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SONY_16GU/Revision2nd Finalすべて/7 Final/For publication/"/>
    </mc:Choice>
  </mc:AlternateContent>
  <xr:revisionPtr revIDLastSave="0" documentId="13_ncr:1_{3D57BF6F-74A6-A84C-9CAA-F7A7AB7757EB}" xr6:coauthVersionLast="36" xr6:coauthVersionMax="46" xr10:uidLastSave="{00000000-0000-0000-0000-000000000000}"/>
  <bookViews>
    <workbookView xWindow="3120" yWindow="500" windowWidth="26960" windowHeight="19640" tabRatio="500" activeTab="4" xr2:uid="{00000000-000D-0000-FFFF-FFFF00000000}"/>
  </bookViews>
  <sheets>
    <sheet name="Fig.1c" sheetId="9" r:id="rId1"/>
    <sheet name="Fig.4e" sheetId="10" r:id="rId2"/>
    <sheet name="Fig.5h(FRAP fitting curves)" sheetId="19" r:id="rId3"/>
    <sheet name="Supplementary Fig.11 JRAB+Rab8" sheetId="16" r:id="rId4"/>
    <sheet name="Supplementary Fig.11 JRAB" sheetId="1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9" l="1"/>
  <c r="H3" i="19"/>
  <c r="I3" i="19"/>
  <c r="O3" i="19"/>
  <c r="P3" i="19"/>
  <c r="G4" i="19"/>
  <c r="H4" i="19"/>
  <c r="I4" i="19"/>
  <c r="O4" i="19"/>
  <c r="P4" i="19"/>
  <c r="G5" i="19"/>
  <c r="H5" i="19"/>
  <c r="I5" i="19"/>
  <c r="O5" i="19"/>
  <c r="P5" i="19"/>
  <c r="G6" i="19"/>
  <c r="H6" i="19"/>
  <c r="I6" i="19"/>
  <c r="O6" i="19"/>
  <c r="P6" i="19"/>
  <c r="G7" i="19"/>
  <c r="H7" i="19"/>
  <c r="I7" i="19"/>
  <c r="O7" i="19"/>
  <c r="P7" i="19"/>
  <c r="G8" i="19"/>
  <c r="H8" i="19"/>
  <c r="I8" i="19"/>
  <c r="O8" i="19"/>
  <c r="P8" i="19"/>
  <c r="G9" i="19"/>
  <c r="H9" i="19"/>
  <c r="I9" i="19"/>
  <c r="O9" i="19"/>
  <c r="P9" i="19"/>
  <c r="G10" i="19"/>
  <c r="H10" i="19"/>
  <c r="I10" i="19"/>
  <c r="O10" i="19"/>
  <c r="P10" i="19"/>
  <c r="G11" i="19"/>
  <c r="H11" i="19"/>
  <c r="I11" i="19"/>
  <c r="O11" i="19"/>
  <c r="P11" i="19"/>
  <c r="G12" i="19"/>
  <c r="H12" i="19"/>
  <c r="I12" i="19"/>
  <c r="O12" i="19"/>
  <c r="P12" i="19"/>
  <c r="G13" i="19"/>
  <c r="H13" i="19"/>
  <c r="I13" i="19"/>
  <c r="O13" i="19"/>
  <c r="P13" i="19"/>
  <c r="G14" i="19"/>
  <c r="H14" i="19"/>
  <c r="I14" i="19"/>
  <c r="O14" i="19"/>
  <c r="P14" i="19"/>
  <c r="G15" i="19"/>
  <c r="H15" i="19"/>
  <c r="I15" i="19"/>
  <c r="O15" i="19"/>
  <c r="P15" i="19"/>
  <c r="G16" i="19"/>
  <c r="H16" i="19"/>
  <c r="I16" i="19"/>
  <c r="O16" i="19"/>
  <c r="P16" i="19"/>
  <c r="G17" i="19"/>
  <c r="H17" i="19"/>
  <c r="I17" i="19"/>
  <c r="O17" i="19"/>
  <c r="P17" i="19"/>
  <c r="G18" i="19"/>
  <c r="H18" i="19"/>
  <c r="I18" i="19"/>
  <c r="O18" i="19"/>
  <c r="P18" i="19"/>
  <c r="G19" i="19"/>
  <c r="H19" i="19"/>
  <c r="I19" i="19"/>
  <c r="O19" i="19"/>
  <c r="P19" i="19"/>
  <c r="G20" i="19"/>
  <c r="H20" i="19"/>
  <c r="I20" i="19"/>
  <c r="O20" i="19"/>
  <c r="P20" i="19"/>
  <c r="G21" i="19"/>
  <c r="H21" i="19"/>
  <c r="I21" i="19"/>
  <c r="O21" i="19"/>
  <c r="P21" i="19"/>
  <c r="G22" i="19"/>
  <c r="H22" i="19"/>
  <c r="I22" i="19"/>
  <c r="O22" i="19"/>
  <c r="P22" i="19"/>
  <c r="G23" i="19"/>
  <c r="H23" i="19"/>
  <c r="I23" i="19"/>
  <c r="O23" i="19"/>
  <c r="P23" i="19"/>
  <c r="G24" i="19"/>
  <c r="H24" i="19"/>
  <c r="I24" i="19"/>
  <c r="O24" i="19"/>
  <c r="P24" i="19"/>
  <c r="G25" i="19"/>
  <c r="H25" i="19"/>
  <c r="I25" i="19"/>
  <c r="O25" i="19"/>
  <c r="P25" i="19"/>
  <c r="G26" i="19"/>
  <c r="H26" i="19"/>
  <c r="I26" i="19"/>
  <c r="O26" i="19"/>
  <c r="P26" i="19"/>
  <c r="G27" i="19"/>
  <c r="H27" i="19"/>
  <c r="I27" i="19"/>
  <c r="O27" i="19"/>
  <c r="P27" i="19"/>
  <c r="G28" i="19"/>
  <c r="H28" i="19"/>
  <c r="I28" i="19"/>
  <c r="O28" i="19"/>
  <c r="P28" i="19"/>
  <c r="G29" i="19"/>
  <c r="H29" i="19"/>
  <c r="I29" i="19"/>
  <c r="O29" i="19"/>
  <c r="P29" i="19"/>
  <c r="G30" i="19"/>
  <c r="H30" i="19"/>
  <c r="I30" i="19"/>
  <c r="O30" i="19"/>
  <c r="P30" i="19"/>
  <c r="G31" i="19"/>
  <c r="H31" i="19"/>
  <c r="I31" i="19"/>
  <c r="O31" i="19"/>
  <c r="P31" i="19"/>
  <c r="G32" i="19"/>
  <c r="H32" i="19"/>
  <c r="I32" i="19"/>
  <c r="O32" i="19"/>
  <c r="P32" i="19"/>
  <c r="G33" i="19"/>
  <c r="H33" i="19"/>
  <c r="I33" i="19"/>
  <c r="O33" i="19"/>
  <c r="P33" i="19"/>
  <c r="G34" i="19"/>
  <c r="H34" i="19"/>
  <c r="I34" i="19"/>
  <c r="O34" i="19"/>
  <c r="P34" i="19"/>
  <c r="G35" i="19"/>
  <c r="H35" i="19"/>
  <c r="I35" i="19"/>
  <c r="O35" i="19"/>
  <c r="P35" i="19"/>
  <c r="G36" i="19"/>
  <c r="H36" i="19"/>
  <c r="I36" i="19"/>
  <c r="O36" i="19"/>
  <c r="P36" i="19"/>
  <c r="G37" i="19"/>
  <c r="H37" i="19"/>
  <c r="I37" i="19"/>
  <c r="O37" i="19"/>
  <c r="P37" i="19"/>
  <c r="G38" i="19"/>
  <c r="H38" i="19"/>
  <c r="I38" i="19"/>
  <c r="O38" i="19"/>
  <c r="P38" i="19"/>
  <c r="G39" i="19"/>
  <c r="H39" i="19"/>
  <c r="I39" i="19"/>
  <c r="O39" i="19"/>
  <c r="P39" i="19"/>
  <c r="G40" i="19"/>
  <c r="H40" i="19"/>
  <c r="I40" i="19"/>
  <c r="O40" i="19"/>
  <c r="P40" i="19"/>
  <c r="G41" i="19"/>
  <c r="H41" i="19"/>
  <c r="I41" i="19"/>
  <c r="O41" i="19"/>
  <c r="P41" i="19"/>
  <c r="G42" i="19"/>
  <c r="H42" i="19"/>
  <c r="I42" i="19"/>
  <c r="O42" i="19"/>
  <c r="P42" i="19"/>
  <c r="G43" i="19"/>
  <c r="H43" i="19"/>
  <c r="I43" i="19"/>
  <c r="O43" i="19"/>
  <c r="P43" i="19"/>
  <c r="G44" i="19"/>
  <c r="H44" i="19"/>
  <c r="I44" i="19"/>
  <c r="O44" i="19"/>
  <c r="P44" i="19"/>
  <c r="G45" i="19"/>
  <c r="H45" i="19"/>
  <c r="I45" i="19"/>
  <c r="O45" i="19"/>
  <c r="P45" i="19"/>
  <c r="V45" i="19"/>
  <c r="G46" i="19"/>
  <c r="H46" i="19"/>
  <c r="I46" i="19"/>
  <c r="O46" i="19"/>
  <c r="P46" i="19"/>
  <c r="V46" i="19"/>
  <c r="G47" i="19"/>
  <c r="H47" i="19"/>
  <c r="I47" i="19"/>
  <c r="O47" i="19"/>
  <c r="P47" i="19"/>
  <c r="G48" i="19"/>
  <c r="H48" i="19"/>
  <c r="I48" i="19"/>
  <c r="O48" i="19"/>
  <c r="P48" i="19"/>
  <c r="G49" i="19"/>
  <c r="H49" i="19"/>
  <c r="I49" i="19"/>
  <c r="O49" i="19"/>
  <c r="P49" i="19"/>
  <c r="G50" i="19"/>
  <c r="H50" i="19"/>
  <c r="I50" i="19"/>
  <c r="O50" i="19"/>
  <c r="P50" i="19"/>
  <c r="G51" i="19"/>
  <c r="H51" i="19"/>
  <c r="I51" i="19"/>
  <c r="O51" i="19"/>
  <c r="P51" i="19"/>
  <c r="G52" i="19"/>
  <c r="H52" i="19"/>
  <c r="I52" i="19"/>
  <c r="O52" i="19"/>
  <c r="P52" i="19"/>
  <c r="G53" i="19"/>
  <c r="H53" i="19"/>
  <c r="I53" i="19"/>
  <c r="O53" i="19"/>
  <c r="P53" i="19"/>
  <c r="V53" i="19"/>
  <c r="G54" i="19"/>
  <c r="H54" i="19"/>
  <c r="I54" i="19"/>
  <c r="O54" i="19"/>
  <c r="P54" i="19"/>
  <c r="V54" i="19"/>
  <c r="G55" i="19"/>
  <c r="H55" i="19"/>
  <c r="I55" i="19"/>
  <c r="O55" i="19"/>
  <c r="P55" i="19"/>
  <c r="G56" i="19"/>
  <c r="H56" i="19"/>
  <c r="I56" i="19"/>
  <c r="O56" i="19"/>
  <c r="P56" i="19"/>
  <c r="G57" i="19"/>
  <c r="H57" i="19"/>
  <c r="I57" i="19"/>
  <c r="O57" i="19"/>
  <c r="P57" i="19"/>
  <c r="G58" i="19"/>
  <c r="H58" i="19"/>
  <c r="I58" i="19"/>
  <c r="O58" i="19"/>
  <c r="P58" i="19"/>
  <c r="G59" i="19"/>
  <c r="H59" i="19"/>
  <c r="I59" i="19"/>
  <c r="O59" i="19"/>
  <c r="P59" i="19"/>
  <c r="G60" i="19"/>
  <c r="H60" i="19"/>
  <c r="I60" i="19"/>
  <c r="O60" i="19"/>
  <c r="P60" i="19"/>
  <c r="G61" i="19"/>
  <c r="H61" i="19"/>
  <c r="I61" i="19"/>
  <c r="O61" i="19"/>
  <c r="P61" i="19"/>
  <c r="G62" i="19"/>
  <c r="H62" i="19"/>
  <c r="I62" i="19"/>
  <c r="O62" i="19"/>
  <c r="P62" i="19"/>
  <c r="G63" i="19"/>
  <c r="H63" i="19"/>
  <c r="I63" i="19"/>
  <c r="O63" i="19"/>
  <c r="P63" i="19"/>
  <c r="G64" i="19"/>
  <c r="H64" i="19"/>
  <c r="I64" i="19"/>
  <c r="O64" i="19"/>
  <c r="P64" i="19"/>
  <c r="G65" i="19"/>
  <c r="H65" i="19"/>
  <c r="I65" i="19"/>
  <c r="O65" i="19"/>
  <c r="P65" i="19"/>
  <c r="G66" i="19"/>
  <c r="H66" i="19"/>
  <c r="I66" i="19"/>
  <c r="O66" i="19"/>
  <c r="P66" i="19"/>
  <c r="G67" i="19"/>
  <c r="H67" i="19"/>
  <c r="I67" i="19"/>
  <c r="O67" i="19"/>
  <c r="P67" i="19"/>
  <c r="G68" i="19"/>
  <c r="H68" i="19"/>
  <c r="I68" i="19"/>
  <c r="O68" i="19"/>
  <c r="P68" i="19"/>
  <c r="G69" i="19"/>
  <c r="H69" i="19"/>
  <c r="I69" i="19"/>
  <c r="O69" i="19"/>
  <c r="P69" i="19"/>
  <c r="G70" i="19"/>
  <c r="H70" i="19"/>
  <c r="I70" i="19"/>
  <c r="O70" i="19"/>
  <c r="P70" i="19"/>
  <c r="G71" i="19"/>
  <c r="H71" i="19"/>
  <c r="I71" i="19"/>
  <c r="O71" i="19"/>
  <c r="P71" i="19"/>
  <c r="G72" i="19"/>
  <c r="H72" i="19"/>
  <c r="I72" i="19"/>
  <c r="O72" i="19"/>
  <c r="P72" i="19"/>
  <c r="G73" i="19"/>
  <c r="H73" i="19"/>
  <c r="I73" i="19"/>
  <c r="O73" i="19"/>
  <c r="P73" i="19"/>
  <c r="G74" i="19"/>
  <c r="H74" i="19"/>
  <c r="I74" i="19"/>
  <c r="O74" i="19"/>
  <c r="P74" i="19"/>
  <c r="G75" i="19"/>
  <c r="H75" i="19"/>
  <c r="I75" i="19"/>
  <c r="O75" i="19"/>
  <c r="P75" i="19"/>
  <c r="G76" i="19"/>
  <c r="H76" i="19"/>
  <c r="I76" i="19"/>
  <c r="O76" i="19"/>
  <c r="P76" i="19"/>
  <c r="G77" i="19"/>
  <c r="H77" i="19"/>
  <c r="I77" i="19"/>
  <c r="O77" i="19"/>
  <c r="P77" i="19"/>
  <c r="G78" i="19"/>
  <c r="H78" i="19"/>
  <c r="I78" i="19"/>
  <c r="O78" i="19"/>
  <c r="P78" i="19"/>
  <c r="G79" i="19"/>
  <c r="H79" i="19"/>
  <c r="I79" i="19"/>
  <c r="O79" i="19"/>
  <c r="P79" i="19"/>
  <c r="G80" i="19"/>
  <c r="H80" i="19"/>
  <c r="I80" i="19"/>
  <c r="O80" i="19"/>
  <c r="P80" i="19"/>
  <c r="G81" i="19"/>
  <c r="H81" i="19"/>
  <c r="I81" i="19"/>
  <c r="O81" i="19"/>
  <c r="P81" i="19"/>
  <c r="G82" i="19"/>
  <c r="H82" i="19"/>
  <c r="I82" i="19"/>
  <c r="O82" i="19"/>
  <c r="P82" i="19"/>
  <c r="G83" i="19"/>
  <c r="H83" i="19"/>
  <c r="I83" i="19"/>
  <c r="O83" i="19"/>
  <c r="P83" i="19"/>
  <c r="G84" i="19"/>
  <c r="H84" i="19"/>
  <c r="I84" i="19"/>
  <c r="O84" i="19"/>
  <c r="P84" i="19"/>
  <c r="G85" i="19"/>
  <c r="H85" i="19"/>
  <c r="I85" i="19"/>
  <c r="O85" i="19"/>
  <c r="P85" i="19"/>
  <c r="G86" i="19"/>
  <c r="H86" i="19"/>
  <c r="I86" i="19"/>
  <c r="O86" i="19"/>
  <c r="P86" i="19"/>
  <c r="G87" i="19"/>
  <c r="H87" i="19"/>
  <c r="I87" i="19"/>
  <c r="O87" i="19"/>
  <c r="P87" i="19"/>
  <c r="G88" i="19"/>
  <c r="H88" i="19"/>
  <c r="I88" i="19"/>
  <c r="O88" i="19"/>
  <c r="P88" i="19"/>
  <c r="G89" i="19"/>
  <c r="H89" i="19"/>
  <c r="I89" i="19"/>
  <c r="O89" i="19"/>
  <c r="P89" i="19"/>
  <c r="G90" i="19"/>
  <c r="H90" i="19"/>
  <c r="I90" i="19"/>
  <c r="O90" i="19"/>
  <c r="P90" i="19"/>
  <c r="G91" i="19"/>
  <c r="H91" i="19"/>
  <c r="I91" i="19"/>
  <c r="O91" i="19"/>
  <c r="P91" i="19"/>
  <c r="G92" i="19"/>
  <c r="H92" i="19"/>
  <c r="I92" i="19"/>
  <c r="O92" i="19"/>
  <c r="P92" i="19"/>
  <c r="G93" i="19"/>
  <c r="H93" i="19"/>
  <c r="I93" i="19"/>
  <c r="O93" i="19"/>
  <c r="P93" i="19"/>
  <c r="G94" i="19"/>
  <c r="H94" i="19"/>
  <c r="I94" i="19"/>
  <c r="O94" i="19"/>
  <c r="P94" i="19"/>
  <c r="G95" i="19"/>
  <c r="H95" i="19"/>
  <c r="I95" i="19"/>
  <c r="O95" i="19"/>
  <c r="P95" i="19"/>
  <c r="G96" i="19"/>
  <c r="H96" i="19"/>
  <c r="I96" i="19"/>
  <c r="O96" i="19"/>
  <c r="P96" i="19"/>
  <c r="G97" i="19"/>
  <c r="H97" i="19"/>
  <c r="I97" i="19"/>
  <c r="O97" i="19"/>
  <c r="P97" i="19"/>
  <c r="G98" i="19"/>
  <c r="H98" i="19"/>
  <c r="I98" i="19"/>
  <c r="O98" i="19"/>
  <c r="P98" i="19"/>
  <c r="G99" i="19"/>
  <c r="H99" i="19"/>
  <c r="I99" i="19"/>
  <c r="O99" i="19"/>
  <c r="P99" i="19"/>
  <c r="G100" i="19"/>
  <c r="H100" i="19"/>
  <c r="I100" i="19"/>
  <c r="O100" i="19"/>
  <c r="P100" i="19"/>
  <c r="G101" i="19"/>
  <c r="H101" i="19"/>
  <c r="I101" i="19"/>
  <c r="O101" i="19"/>
  <c r="P101" i="19"/>
  <c r="G102" i="19"/>
  <c r="H102" i="19"/>
  <c r="I102" i="19"/>
  <c r="O102" i="19"/>
  <c r="P102" i="19"/>
  <c r="G103" i="19"/>
  <c r="H103" i="19"/>
  <c r="I103" i="19"/>
  <c r="O103" i="19"/>
  <c r="P103" i="19"/>
  <c r="G104" i="19"/>
  <c r="H104" i="19"/>
  <c r="I104" i="19"/>
  <c r="O104" i="19"/>
  <c r="P104" i="19"/>
  <c r="G105" i="19"/>
  <c r="H105" i="19"/>
  <c r="I105" i="19"/>
  <c r="O105" i="19"/>
  <c r="P105" i="19"/>
  <c r="G106" i="19"/>
  <c r="H106" i="19"/>
  <c r="I106" i="19"/>
  <c r="O106" i="19"/>
  <c r="P106" i="19"/>
  <c r="G107" i="19"/>
  <c r="H107" i="19"/>
  <c r="I107" i="19"/>
  <c r="O107" i="19"/>
  <c r="P107" i="19"/>
  <c r="G108" i="19"/>
  <c r="H108" i="19"/>
  <c r="I108" i="19"/>
  <c r="O108" i="19"/>
  <c r="P108" i="19"/>
  <c r="G109" i="19"/>
  <c r="H109" i="19"/>
  <c r="I109" i="19"/>
  <c r="O109" i="19"/>
  <c r="P109" i="19"/>
  <c r="G110" i="19"/>
  <c r="H110" i="19"/>
  <c r="I110" i="19"/>
  <c r="O110" i="19"/>
  <c r="P110" i="19"/>
  <c r="G111" i="19"/>
  <c r="H111" i="19"/>
  <c r="I111" i="19"/>
  <c r="O111" i="19"/>
  <c r="P111" i="19"/>
  <c r="G112" i="19"/>
  <c r="H112" i="19"/>
  <c r="I112" i="19"/>
  <c r="O112" i="19"/>
  <c r="P112" i="19"/>
  <c r="G113" i="19"/>
  <c r="H113" i="19"/>
  <c r="I113" i="19"/>
  <c r="O113" i="19"/>
  <c r="P113" i="19"/>
  <c r="G114" i="19"/>
  <c r="H114" i="19"/>
  <c r="I114" i="19"/>
  <c r="O114" i="19"/>
  <c r="P114" i="19"/>
  <c r="G115" i="19"/>
  <c r="H115" i="19"/>
  <c r="I115" i="19"/>
  <c r="O115" i="19"/>
  <c r="P115" i="19"/>
  <c r="G116" i="19"/>
  <c r="H116" i="19"/>
  <c r="I116" i="19"/>
  <c r="O116" i="19"/>
  <c r="P116" i="19"/>
  <c r="G117" i="19"/>
  <c r="H117" i="19"/>
  <c r="I117" i="19"/>
  <c r="O117" i="19"/>
  <c r="P117" i="19"/>
  <c r="G118" i="19"/>
  <c r="H118" i="19"/>
  <c r="I118" i="19"/>
  <c r="O118" i="19"/>
  <c r="P118" i="19"/>
  <c r="G119" i="19"/>
  <c r="H119" i="19"/>
  <c r="I119" i="19"/>
  <c r="O119" i="19"/>
  <c r="P119" i="19"/>
  <c r="G120" i="19"/>
  <c r="H120" i="19"/>
  <c r="I120" i="19"/>
  <c r="O120" i="19"/>
  <c r="P120" i="19"/>
  <c r="G121" i="19"/>
  <c r="H121" i="19"/>
  <c r="I121" i="19"/>
  <c r="O121" i="19"/>
  <c r="P121" i="19"/>
  <c r="G122" i="19"/>
  <c r="H122" i="19"/>
  <c r="I122" i="19"/>
  <c r="O122" i="19"/>
  <c r="P122" i="19"/>
  <c r="G123" i="19"/>
  <c r="H123" i="19"/>
  <c r="I123" i="19"/>
  <c r="O123" i="19"/>
  <c r="P123" i="19"/>
  <c r="G124" i="19"/>
  <c r="H124" i="19"/>
  <c r="I124" i="19"/>
  <c r="O124" i="19"/>
  <c r="P124" i="19"/>
  <c r="G125" i="19"/>
  <c r="H125" i="19"/>
  <c r="I125" i="19"/>
  <c r="O125" i="19"/>
  <c r="P125" i="19"/>
  <c r="G126" i="19"/>
  <c r="H126" i="19"/>
  <c r="I126" i="19"/>
  <c r="O126" i="19"/>
  <c r="P126" i="19"/>
  <c r="G127" i="19"/>
  <c r="H127" i="19"/>
  <c r="I127" i="19"/>
  <c r="O127" i="19"/>
  <c r="P127" i="19"/>
  <c r="G128" i="19"/>
  <c r="H128" i="19"/>
  <c r="I128" i="19"/>
  <c r="O128" i="19"/>
  <c r="P128" i="19"/>
  <c r="G129" i="19"/>
  <c r="H129" i="19"/>
  <c r="I129" i="19"/>
  <c r="O129" i="19"/>
  <c r="P129" i="19"/>
  <c r="G130" i="19"/>
  <c r="H130" i="19"/>
  <c r="I130" i="19"/>
  <c r="O130" i="19"/>
  <c r="P130" i="19"/>
  <c r="G131" i="19"/>
  <c r="H131" i="19"/>
  <c r="I131" i="19"/>
  <c r="O131" i="19"/>
  <c r="P131" i="19"/>
  <c r="G132" i="19"/>
  <c r="H132" i="19"/>
  <c r="I132" i="19"/>
  <c r="O132" i="19"/>
  <c r="P132" i="19"/>
  <c r="G133" i="19"/>
  <c r="H133" i="19"/>
  <c r="I133" i="19"/>
  <c r="O133" i="19"/>
  <c r="P133" i="19"/>
  <c r="G134" i="19"/>
  <c r="H134" i="19"/>
  <c r="I134" i="19"/>
  <c r="O134" i="19"/>
  <c r="P134" i="19"/>
  <c r="G135" i="19"/>
  <c r="H135" i="19"/>
  <c r="I135" i="19"/>
  <c r="O135" i="19"/>
  <c r="P135" i="19"/>
  <c r="G136" i="19"/>
  <c r="H136" i="19"/>
  <c r="I136" i="19"/>
  <c r="O136" i="19"/>
  <c r="P136" i="19"/>
  <c r="G137" i="19"/>
  <c r="H137" i="19"/>
  <c r="I137" i="19"/>
  <c r="O137" i="19"/>
  <c r="P137" i="19"/>
  <c r="G138" i="19"/>
  <c r="H138" i="19"/>
  <c r="I138" i="19"/>
  <c r="O138" i="19"/>
  <c r="P138" i="19"/>
  <c r="G139" i="19"/>
  <c r="H139" i="19"/>
  <c r="I139" i="19"/>
  <c r="O139" i="19"/>
  <c r="P139" i="19"/>
  <c r="G140" i="19"/>
  <c r="H140" i="19"/>
  <c r="I140" i="19"/>
  <c r="O140" i="19"/>
  <c r="P140" i="19"/>
  <c r="G141" i="19"/>
  <c r="H141" i="19"/>
  <c r="I141" i="19"/>
  <c r="O141" i="19"/>
  <c r="P141" i="19"/>
  <c r="G142" i="19"/>
  <c r="H142" i="19"/>
  <c r="I142" i="19"/>
  <c r="O142" i="19"/>
  <c r="P142" i="19"/>
  <c r="G143" i="19"/>
  <c r="H143" i="19"/>
  <c r="I143" i="19"/>
  <c r="O143" i="19"/>
  <c r="P143" i="19"/>
  <c r="G144" i="19"/>
  <c r="H144" i="19"/>
  <c r="I144" i="19"/>
  <c r="O144" i="19"/>
  <c r="P144" i="19"/>
  <c r="G145" i="19"/>
  <c r="H145" i="19"/>
  <c r="I145" i="19"/>
  <c r="O145" i="19"/>
  <c r="P145" i="19"/>
  <c r="G146" i="19"/>
  <c r="H146" i="19"/>
  <c r="I146" i="19"/>
  <c r="O146" i="19"/>
  <c r="P146" i="19"/>
  <c r="G147" i="19"/>
  <c r="H147" i="19"/>
  <c r="I147" i="19"/>
  <c r="O147" i="19"/>
  <c r="P147" i="19"/>
  <c r="G148" i="19"/>
  <c r="H148" i="19"/>
  <c r="I148" i="19"/>
  <c r="O148" i="19"/>
  <c r="P148" i="19"/>
  <c r="G149" i="19"/>
  <c r="H149" i="19"/>
  <c r="I149" i="19"/>
  <c r="O149" i="19"/>
  <c r="P149" i="19"/>
  <c r="G150" i="19"/>
  <c r="H150" i="19"/>
  <c r="I150" i="19"/>
  <c r="O150" i="19"/>
  <c r="P150" i="19"/>
  <c r="G151" i="19"/>
  <c r="H151" i="19"/>
  <c r="I151" i="19"/>
  <c r="O151" i="19"/>
  <c r="P151" i="19"/>
  <c r="G152" i="19"/>
  <c r="H152" i="19"/>
  <c r="I152" i="19"/>
  <c r="O152" i="19"/>
  <c r="P152" i="19"/>
  <c r="G153" i="19"/>
  <c r="H153" i="19"/>
  <c r="I153" i="19"/>
  <c r="O153" i="19"/>
  <c r="P153" i="19"/>
  <c r="G154" i="19"/>
  <c r="H154" i="19"/>
  <c r="I154" i="19"/>
  <c r="O154" i="19"/>
  <c r="P154" i="19"/>
  <c r="G155" i="19"/>
  <c r="H155" i="19"/>
  <c r="I155" i="19"/>
  <c r="O155" i="19"/>
  <c r="P155" i="19"/>
  <c r="G156" i="19"/>
  <c r="H156" i="19"/>
  <c r="I156" i="19"/>
  <c r="O156" i="19"/>
  <c r="P156" i="19"/>
  <c r="G157" i="19"/>
  <c r="H157" i="19"/>
  <c r="I157" i="19"/>
  <c r="O157" i="19"/>
  <c r="P157" i="19"/>
  <c r="G158" i="19"/>
  <c r="H158" i="19"/>
  <c r="I158" i="19"/>
  <c r="O158" i="19"/>
  <c r="P158" i="19"/>
  <c r="G159" i="19"/>
  <c r="H159" i="19"/>
  <c r="I159" i="19"/>
  <c r="O159" i="19"/>
  <c r="P159" i="19"/>
  <c r="G160" i="19"/>
  <c r="H160" i="19"/>
  <c r="I160" i="19"/>
  <c r="O160" i="19"/>
  <c r="P160" i="19"/>
  <c r="G161" i="19"/>
  <c r="H161" i="19"/>
  <c r="I161" i="19"/>
  <c r="O161" i="19"/>
  <c r="P161" i="19"/>
  <c r="G162" i="19"/>
  <c r="H162" i="19"/>
  <c r="I162" i="19"/>
  <c r="O162" i="19"/>
  <c r="P162" i="19"/>
  <c r="G163" i="19"/>
  <c r="H163" i="19"/>
  <c r="I163" i="19"/>
  <c r="O163" i="19"/>
  <c r="P163" i="19"/>
  <c r="G164" i="19"/>
  <c r="H164" i="19"/>
  <c r="I164" i="19"/>
  <c r="O164" i="19"/>
  <c r="P164" i="19"/>
  <c r="G165" i="19"/>
  <c r="H165" i="19"/>
  <c r="I165" i="19"/>
  <c r="O165" i="19"/>
  <c r="P165" i="19"/>
  <c r="G166" i="19"/>
  <c r="H166" i="19"/>
  <c r="I166" i="19"/>
  <c r="O166" i="19"/>
  <c r="P166" i="19"/>
  <c r="G167" i="19"/>
  <c r="H167" i="19"/>
  <c r="I167" i="19"/>
  <c r="O167" i="19"/>
  <c r="P167" i="19"/>
  <c r="G168" i="19"/>
  <c r="H168" i="19"/>
  <c r="I168" i="19"/>
  <c r="O168" i="19"/>
  <c r="P168" i="19"/>
  <c r="G169" i="19"/>
  <c r="H169" i="19"/>
  <c r="I169" i="19"/>
  <c r="O169" i="19"/>
  <c r="P169" i="19"/>
  <c r="G170" i="19"/>
  <c r="H170" i="19"/>
  <c r="I170" i="19"/>
  <c r="O170" i="19"/>
  <c r="P170" i="19"/>
  <c r="G171" i="19"/>
  <c r="H171" i="19"/>
  <c r="I171" i="19"/>
  <c r="O171" i="19"/>
  <c r="P171" i="19"/>
  <c r="G172" i="19"/>
  <c r="H172" i="19"/>
  <c r="I172" i="19"/>
  <c r="O172" i="19"/>
  <c r="P172" i="19"/>
  <c r="G173" i="19"/>
  <c r="H173" i="19"/>
  <c r="I173" i="19"/>
  <c r="O173" i="19"/>
  <c r="P173" i="19"/>
  <c r="G174" i="19"/>
  <c r="H174" i="19"/>
  <c r="I174" i="19"/>
  <c r="O174" i="19"/>
  <c r="P174" i="19"/>
  <c r="G175" i="19"/>
  <c r="H175" i="19"/>
  <c r="I175" i="19"/>
  <c r="O175" i="19"/>
  <c r="P175" i="19"/>
  <c r="G176" i="19"/>
  <c r="H176" i="19"/>
  <c r="I176" i="19"/>
  <c r="O176" i="19"/>
  <c r="P176" i="19"/>
  <c r="G177" i="19"/>
  <c r="H177" i="19"/>
  <c r="I177" i="19"/>
  <c r="O177" i="19"/>
  <c r="P177" i="19"/>
  <c r="G178" i="19"/>
  <c r="H178" i="19"/>
  <c r="I178" i="19"/>
  <c r="O178" i="19"/>
  <c r="P178" i="19"/>
  <c r="G179" i="19"/>
  <c r="H179" i="19"/>
  <c r="I179" i="19"/>
  <c r="O179" i="19"/>
  <c r="P179" i="19"/>
  <c r="G180" i="19"/>
  <c r="H180" i="19"/>
  <c r="I180" i="19"/>
  <c r="O180" i="19"/>
  <c r="P180" i="19"/>
  <c r="G181" i="19"/>
  <c r="H181" i="19"/>
  <c r="I181" i="19"/>
  <c r="O181" i="19"/>
  <c r="P181" i="19"/>
  <c r="G182" i="19"/>
  <c r="H182" i="19"/>
  <c r="I182" i="19"/>
  <c r="O182" i="19"/>
  <c r="P182" i="19"/>
  <c r="G183" i="19"/>
  <c r="H183" i="19"/>
  <c r="I183" i="19"/>
  <c r="O183" i="19"/>
  <c r="P183" i="19"/>
  <c r="G184" i="19"/>
  <c r="H184" i="19"/>
  <c r="I184" i="19"/>
  <c r="O184" i="19"/>
  <c r="P184" i="19"/>
  <c r="G185" i="19"/>
  <c r="H185" i="19"/>
  <c r="I185" i="19"/>
  <c r="O185" i="19"/>
  <c r="P185" i="19"/>
  <c r="G186" i="19"/>
  <c r="H186" i="19"/>
  <c r="I186" i="19"/>
  <c r="O186" i="19"/>
  <c r="P186" i="19"/>
  <c r="G187" i="19"/>
  <c r="H187" i="19"/>
  <c r="I187" i="19"/>
  <c r="O187" i="19"/>
  <c r="P187" i="19"/>
  <c r="G188" i="19"/>
  <c r="H188" i="19"/>
  <c r="I188" i="19"/>
  <c r="O188" i="19"/>
  <c r="P188" i="19"/>
  <c r="G189" i="19"/>
  <c r="H189" i="19"/>
  <c r="I189" i="19"/>
  <c r="O189" i="19"/>
  <c r="P189" i="19"/>
  <c r="G190" i="19"/>
  <c r="H190" i="19"/>
  <c r="I190" i="19"/>
  <c r="O190" i="19"/>
  <c r="P190" i="19"/>
  <c r="G191" i="19"/>
  <c r="H191" i="19"/>
  <c r="I191" i="19"/>
  <c r="O191" i="19"/>
  <c r="P191" i="19"/>
  <c r="G192" i="19"/>
  <c r="H192" i="19"/>
  <c r="I192" i="19"/>
  <c r="O192" i="19"/>
  <c r="P192" i="19"/>
  <c r="G193" i="19"/>
  <c r="H193" i="19"/>
  <c r="I193" i="19"/>
  <c r="O193" i="19"/>
  <c r="P193" i="19"/>
  <c r="G194" i="19"/>
  <c r="H194" i="19"/>
  <c r="I194" i="19"/>
  <c r="O194" i="19"/>
  <c r="P194" i="19"/>
  <c r="G195" i="19"/>
  <c r="H195" i="19"/>
  <c r="I195" i="19"/>
  <c r="O195" i="19"/>
  <c r="P195" i="19"/>
  <c r="G196" i="19"/>
  <c r="H196" i="19"/>
  <c r="I196" i="19"/>
  <c r="O196" i="19"/>
  <c r="P196" i="19"/>
  <c r="G197" i="19"/>
  <c r="H197" i="19"/>
  <c r="I197" i="19"/>
  <c r="O197" i="19"/>
  <c r="P197" i="19"/>
  <c r="G198" i="19"/>
  <c r="H198" i="19"/>
  <c r="I198" i="19"/>
  <c r="O198" i="19"/>
  <c r="P198" i="19"/>
  <c r="G199" i="19"/>
  <c r="H199" i="19"/>
  <c r="I199" i="19"/>
  <c r="O199" i="19"/>
  <c r="P199" i="19"/>
  <c r="G200" i="19"/>
  <c r="H200" i="19"/>
  <c r="I200" i="19"/>
  <c r="O200" i="19"/>
  <c r="P200" i="19"/>
  <c r="G201" i="19"/>
  <c r="H201" i="19"/>
  <c r="I201" i="19"/>
  <c r="O201" i="19"/>
  <c r="P201" i="19"/>
  <c r="G202" i="19"/>
  <c r="H202" i="19"/>
  <c r="I202" i="19"/>
  <c r="O202" i="19"/>
  <c r="P202" i="19"/>
  <c r="G203" i="19"/>
  <c r="H203" i="19"/>
  <c r="I203" i="19"/>
  <c r="O203" i="19"/>
  <c r="P203" i="19"/>
  <c r="G204" i="19"/>
  <c r="H204" i="19"/>
  <c r="I204" i="19"/>
  <c r="O204" i="19"/>
  <c r="P204" i="19"/>
  <c r="G205" i="19"/>
  <c r="H205" i="19"/>
  <c r="I205" i="19"/>
  <c r="O205" i="19"/>
  <c r="P205" i="19"/>
  <c r="G206" i="19"/>
  <c r="H206" i="19"/>
  <c r="I206" i="19"/>
  <c r="O206" i="19"/>
  <c r="P206" i="19"/>
  <c r="G207" i="19"/>
  <c r="H207" i="19"/>
  <c r="I207" i="19"/>
  <c r="O207" i="19"/>
  <c r="P207" i="19"/>
  <c r="G208" i="19"/>
  <c r="H208" i="19"/>
  <c r="I208" i="19"/>
  <c r="O208" i="19"/>
  <c r="P208" i="19"/>
  <c r="G209" i="19"/>
  <c r="H209" i="19"/>
  <c r="I209" i="19"/>
  <c r="O209" i="19"/>
  <c r="P209" i="19"/>
  <c r="G210" i="19"/>
  <c r="H210" i="19"/>
  <c r="I210" i="19"/>
  <c r="O210" i="19"/>
  <c r="P210" i="19"/>
  <c r="G211" i="19"/>
  <c r="H211" i="19"/>
  <c r="I211" i="19"/>
  <c r="O211" i="19"/>
  <c r="P211" i="19"/>
  <c r="G212" i="19"/>
  <c r="H212" i="19"/>
  <c r="I212" i="19"/>
  <c r="O212" i="19"/>
  <c r="P212" i="19"/>
  <c r="G213" i="19"/>
  <c r="H213" i="19"/>
  <c r="I213" i="19"/>
  <c r="O213" i="19"/>
  <c r="P213" i="19"/>
  <c r="G214" i="19"/>
  <c r="H214" i="19"/>
  <c r="I214" i="19"/>
  <c r="O214" i="19"/>
  <c r="P214" i="19"/>
  <c r="G215" i="19"/>
  <c r="H215" i="19"/>
  <c r="I215" i="19"/>
  <c r="O215" i="19"/>
  <c r="P215" i="19"/>
  <c r="G216" i="19"/>
  <c r="H216" i="19"/>
  <c r="I216" i="19"/>
  <c r="O216" i="19"/>
  <c r="P216" i="19"/>
  <c r="G217" i="19"/>
  <c r="H217" i="19"/>
  <c r="I217" i="19"/>
  <c r="O217" i="19"/>
  <c r="P217" i="19"/>
  <c r="G218" i="19"/>
  <c r="H218" i="19"/>
  <c r="I218" i="19"/>
  <c r="O218" i="19"/>
  <c r="P218" i="19"/>
  <c r="G219" i="19"/>
  <c r="H219" i="19"/>
  <c r="I219" i="19"/>
  <c r="O219" i="19"/>
  <c r="P219" i="19"/>
  <c r="G220" i="19"/>
  <c r="H220" i="19"/>
  <c r="I220" i="19"/>
  <c r="O220" i="19"/>
  <c r="P220" i="19"/>
  <c r="G221" i="19"/>
  <c r="H221" i="19"/>
  <c r="I221" i="19"/>
  <c r="O221" i="19"/>
  <c r="P221" i="19"/>
  <c r="G222" i="19"/>
  <c r="H222" i="19"/>
  <c r="I222" i="19"/>
  <c r="O222" i="19"/>
  <c r="P222" i="19"/>
  <c r="G223" i="19"/>
  <c r="H223" i="19"/>
  <c r="I223" i="19"/>
  <c r="O223" i="19"/>
  <c r="P223" i="19"/>
  <c r="G224" i="19"/>
  <c r="H224" i="19"/>
  <c r="I224" i="19"/>
  <c r="O224" i="19"/>
  <c r="P224" i="19"/>
  <c r="G225" i="19"/>
  <c r="H225" i="19"/>
  <c r="I225" i="19"/>
  <c r="O225" i="19"/>
  <c r="P225" i="19"/>
  <c r="G226" i="19"/>
  <c r="H226" i="19"/>
  <c r="I226" i="19"/>
  <c r="O226" i="19"/>
  <c r="P226" i="19"/>
  <c r="G227" i="19"/>
  <c r="H227" i="19"/>
  <c r="I227" i="19"/>
  <c r="O227" i="19"/>
  <c r="P227" i="19"/>
  <c r="G228" i="19"/>
  <c r="H228" i="19"/>
  <c r="I228" i="19"/>
  <c r="O228" i="19"/>
  <c r="P228" i="19"/>
  <c r="G229" i="19"/>
  <c r="H229" i="19"/>
  <c r="I229" i="19"/>
  <c r="O229" i="19"/>
  <c r="P229" i="19"/>
  <c r="G230" i="19"/>
  <c r="H230" i="19"/>
  <c r="I230" i="19"/>
  <c r="O230" i="19"/>
  <c r="P230" i="19"/>
  <c r="G231" i="19"/>
  <c r="H231" i="19"/>
  <c r="I231" i="19"/>
  <c r="O231" i="19"/>
  <c r="P231" i="19"/>
  <c r="G232" i="19"/>
  <c r="H232" i="19"/>
  <c r="I232" i="19"/>
  <c r="O232" i="19"/>
  <c r="P232" i="19"/>
  <c r="G233" i="19"/>
  <c r="H233" i="19"/>
  <c r="I233" i="19"/>
  <c r="O233" i="19"/>
  <c r="P233" i="19"/>
  <c r="G234" i="19"/>
  <c r="H234" i="19"/>
  <c r="I234" i="19"/>
  <c r="O234" i="19"/>
  <c r="P234" i="19"/>
  <c r="G235" i="19"/>
  <c r="H235" i="19"/>
  <c r="I235" i="19"/>
  <c r="O235" i="19"/>
  <c r="P235" i="19"/>
  <c r="G236" i="19"/>
  <c r="H236" i="19"/>
  <c r="I236" i="19"/>
  <c r="O236" i="19"/>
  <c r="P236" i="19"/>
  <c r="G237" i="19"/>
  <c r="H237" i="19"/>
  <c r="I237" i="19"/>
  <c r="O237" i="19"/>
  <c r="P237" i="19"/>
  <c r="G238" i="19"/>
  <c r="H238" i="19"/>
  <c r="I238" i="19"/>
  <c r="O238" i="19"/>
  <c r="P238" i="19"/>
  <c r="G239" i="19"/>
  <c r="H239" i="19"/>
  <c r="I239" i="19"/>
  <c r="O239" i="19"/>
  <c r="P239" i="19"/>
  <c r="G240" i="19"/>
  <c r="H240" i="19"/>
  <c r="I240" i="19"/>
  <c r="O240" i="19"/>
  <c r="P240" i="19"/>
  <c r="G241" i="19"/>
  <c r="H241" i="19"/>
  <c r="I241" i="19"/>
  <c r="O241" i="19"/>
  <c r="P241" i="19"/>
  <c r="G242" i="19"/>
  <c r="H242" i="19"/>
  <c r="I242" i="19"/>
  <c r="O242" i="19"/>
  <c r="P242" i="19"/>
  <c r="G243" i="19"/>
  <c r="H243" i="19"/>
  <c r="I243" i="19"/>
  <c r="O243" i="19"/>
  <c r="P243" i="19"/>
  <c r="G244" i="19"/>
  <c r="H244" i="19"/>
  <c r="I244" i="19"/>
  <c r="O244" i="19"/>
  <c r="P244" i="19"/>
  <c r="G245" i="19"/>
  <c r="H245" i="19"/>
  <c r="I245" i="19"/>
  <c r="O245" i="19"/>
  <c r="P245" i="19"/>
  <c r="G246" i="19"/>
  <c r="H246" i="19"/>
  <c r="I246" i="19"/>
  <c r="O246" i="19"/>
  <c r="P246" i="19"/>
  <c r="G247" i="19"/>
  <c r="H247" i="19"/>
  <c r="I247" i="19"/>
  <c r="O247" i="19"/>
  <c r="P247" i="19"/>
  <c r="G248" i="19"/>
  <c r="H248" i="19"/>
  <c r="I248" i="19"/>
  <c r="O248" i="19"/>
  <c r="P248" i="19"/>
  <c r="G249" i="19"/>
  <c r="H249" i="19"/>
  <c r="I249" i="19"/>
  <c r="O249" i="19"/>
  <c r="P249" i="19"/>
  <c r="G250" i="19"/>
  <c r="H250" i="19"/>
  <c r="I250" i="19"/>
  <c r="O250" i="19"/>
  <c r="P250" i="19"/>
  <c r="G251" i="19"/>
  <c r="H251" i="19"/>
  <c r="I251" i="19"/>
  <c r="O251" i="19"/>
  <c r="P251" i="19"/>
  <c r="G252" i="19"/>
  <c r="H252" i="19"/>
  <c r="I252" i="19"/>
  <c r="O252" i="19"/>
  <c r="P252" i="19"/>
  <c r="G253" i="19"/>
  <c r="H253" i="19"/>
  <c r="I253" i="19"/>
  <c r="O253" i="19"/>
  <c r="P253" i="19"/>
  <c r="G254" i="19"/>
  <c r="H254" i="19"/>
  <c r="I254" i="19"/>
  <c r="O254" i="19"/>
  <c r="P254" i="19"/>
  <c r="G255" i="19"/>
  <c r="H255" i="19"/>
  <c r="I255" i="19"/>
  <c r="O255" i="19"/>
  <c r="P255" i="19"/>
  <c r="G256" i="19"/>
  <c r="H256" i="19"/>
  <c r="I256" i="19"/>
  <c r="O256" i="19"/>
  <c r="P256" i="19"/>
  <c r="G257" i="19"/>
  <c r="H257" i="19"/>
  <c r="I257" i="19"/>
  <c r="O257" i="19"/>
  <c r="P257" i="19"/>
  <c r="G258" i="19"/>
  <c r="H258" i="19"/>
  <c r="I258" i="19"/>
  <c r="O258" i="19"/>
  <c r="P258" i="19"/>
  <c r="G259" i="19"/>
  <c r="H259" i="19"/>
  <c r="I259" i="19"/>
  <c r="O259" i="19"/>
  <c r="P259" i="19"/>
  <c r="G260" i="19"/>
  <c r="H260" i="19"/>
  <c r="I260" i="19"/>
  <c r="O260" i="19"/>
  <c r="P260" i="19"/>
  <c r="G261" i="19"/>
  <c r="H261" i="19"/>
  <c r="I261" i="19"/>
  <c r="O261" i="19"/>
  <c r="P261" i="19"/>
  <c r="G262" i="19"/>
  <c r="H262" i="19"/>
  <c r="I262" i="19"/>
  <c r="O262" i="19"/>
  <c r="P262" i="19"/>
  <c r="G263" i="19"/>
  <c r="H263" i="19"/>
  <c r="I263" i="19"/>
  <c r="O263" i="19"/>
  <c r="P263" i="19"/>
  <c r="G264" i="19"/>
  <c r="H264" i="19"/>
  <c r="I264" i="19"/>
  <c r="O264" i="19"/>
  <c r="P264" i="19"/>
  <c r="G265" i="19"/>
  <c r="H265" i="19"/>
  <c r="I265" i="19"/>
  <c r="O265" i="19"/>
  <c r="P265" i="19"/>
  <c r="G266" i="19"/>
  <c r="H266" i="19"/>
  <c r="I266" i="19"/>
  <c r="O266" i="19"/>
  <c r="P266" i="19"/>
  <c r="G267" i="19"/>
  <c r="H267" i="19"/>
  <c r="I267" i="19"/>
  <c r="O267" i="19"/>
  <c r="P267" i="19"/>
  <c r="G268" i="19"/>
  <c r="H268" i="19"/>
  <c r="I268" i="19"/>
  <c r="O268" i="19"/>
  <c r="P268" i="19"/>
  <c r="G269" i="19"/>
  <c r="H269" i="19"/>
  <c r="I269" i="19"/>
  <c r="O269" i="19"/>
  <c r="P269" i="19"/>
  <c r="G270" i="19"/>
  <c r="H270" i="19"/>
  <c r="I270" i="19"/>
  <c r="O270" i="19"/>
  <c r="P270" i="19"/>
  <c r="G271" i="19"/>
  <c r="H271" i="19"/>
  <c r="I271" i="19"/>
  <c r="O271" i="19"/>
  <c r="P271" i="19"/>
  <c r="G272" i="19"/>
  <c r="H272" i="19"/>
  <c r="I272" i="19"/>
  <c r="O272" i="19"/>
  <c r="P272" i="19"/>
  <c r="G273" i="19"/>
  <c r="H273" i="19"/>
  <c r="I273" i="19"/>
  <c r="O273" i="19"/>
  <c r="P273" i="19"/>
  <c r="G274" i="19"/>
  <c r="H274" i="19"/>
  <c r="I274" i="19"/>
  <c r="O274" i="19"/>
  <c r="P274" i="19"/>
  <c r="G275" i="19"/>
  <c r="H275" i="19"/>
  <c r="I275" i="19"/>
  <c r="O275" i="19"/>
  <c r="P275" i="19"/>
  <c r="G276" i="19"/>
  <c r="H276" i="19"/>
  <c r="I276" i="19"/>
  <c r="O276" i="19"/>
  <c r="P276" i="19"/>
  <c r="G277" i="19"/>
  <c r="H277" i="19"/>
  <c r="I277" i="19"/>
  <c r="O277" i="19"/>
  <c r="P277" i="19"/>
  <c r="G278" i="19"/>
  <c r="H278" i="19"/>
  <c r="I278" i="19"/>
  <c r="O278" i="19"/>
  <c r="P278" i="19"/>
  <c r="G279" i="19"/>
  <c r="H279" i="19"/>
  <c r="I279" i="19"/>
  <c r="O279" i="19"/>
  <c r="P279" i="19"/>
  <c r="G280" i="19"/>
  <c r="H280" i="19"/>
  <c r="I280" i="19"/>
  <c r="O280" i="19"/>
  <c r="P280" i="19"/>
  <c r="G281" i="19"/>
  <c r="H281" i="19"/>
  <c r="I281" i="19"/>
  <c r="O281" i="19"/>
  <c r="P281" i="19"/>
  <c r="G282" i="19"/>
  <c r="H282" i="19"/>
  <c r="I282" i="19"/>
  <c r="O282" i="19"/>
  <c r="P282" i="19"/>
  <c r="G283" i="19"/>
  <c r="H283" i="19"/>
  <c r="I283" i="19"/>
  <c r="O283" i="19"/>
  <c r="P283" i="19"/>
  <c r="G284" i="19"/>
  <c r="H284" i="19"/>
  <c r="I284" i="19"/>
  <c r="O284" i="19"/>
  <c r="P284" i="19"/>
  <c r="G285" i="19"/>
  <c r="H285" i="19"/>
  <c r="I285" i="19"/>
  <c r="O285" i="19"/>
  <c r="P285" i="19"/>
  <c r="G286" i="19"/>
  <c r="H286" i="19"/>
  <c r="I286" i="19"/>
  <c r="O286" i="19"/>
  <c r="P286" i="19"/>
  <c r="G287" i="19"/>
  <c r="H287" i="19"/>
  <c r="I287" i="19"/>
  <c r="O287" i="19"/>
  <c r="P287" i="19"/>
  <c r="G288" i="19"/>
  <c r="H288" i="19"/>
  <c r="I288" i="19"/>
  <c r="O288" i="19"/>
  <c r="P288" i="19"/>
  <c r="G289" i="19"/>
  <c r="H289" i="19"/>
  <c r="I289" i="19"/>
  <c r="O289" i="19"/>
  <c r="P289" i="19"/>
  <c r="G290" i="19"/>
  <c r="H290" i="19"/>
  <c r="I290" i="19"/>
  <c r="O290" i="19"/>
  <c r="P290" i="19"/>
  <c r="G291" i="19"/>
  <c r="H291" i="19"/>
  <c r="I291" i="19"/>
  <c r="O291" i="19"/>
  <c r="P291" i="19"/>
  <c r="G292" i="19"/>
  <c r="H292" i="19"/>
  <c r="I292" i="19"/>
  <c r="O292" i="19"/>
  <c r="P292" i="19"/>
  <c r="G293" i="19"/>
  <c r="H293" i="19"/>
  <c r="I293" i="19"/>
  <c r="O293" i="19"/>
  <c r="P293" i="19"/>
  <c r="G294" i="19"/>
  <c r="H294" i="19"/>
  <c r="I294" i="19"/>
  <c r="O294" i="19"/>
  <c r="P294" i="19"/>
  <c r="G295" i="19"/>
  <c r="H295" i="19"/>
  <c r="I295" i="19"/>
  <c r="O295" i="19"/>
  <c r="P295" i="19"/>
  <c r="G296" i="19"/>
  <c r="H296" i="19"/>
  <c r="I296" i="19"/>
  <c r="O296" i="19"/>
  <c r="P296" i="19"/>
  <c r="G297" i="19"/>
  <c r="H297" i="19"/>
  <c r="I297" i="19"/>
  <c r="O297" i="19"/>
  <c r="P297" i="19"/>
  <c r="G298" i="19"/>
  <c r="H298" i="19"/>
  <c r="I298" i="19"/>
  <c r="O298" i="19"/>
  <c r="P298" i="19"/>
  <c r="G299" i="19"/>
  <c r="H299" i="19"/>
  <c r="I299" i="19"/>
  <c r="O299" i="19"/>
  <c r="P299" i="19"/>
  <c r="G300" i="19"/>
  <c r="H300" i="19"/>
  <c r="I300" i="19"/>
  <c r="O300" i="19"/>
  <c r="P300" i="19"/>
  <c r="G301" i="19"/>
  <c r="H301" i="19"/>
  <c r="I301" i="19"/>
  <c r="O301" i="19"/>
  <c r="P301" i="19"/>
  <c r="G302" i="19"/>
  <c r="H302" i="19"/>
  <c r="I302" i="19"/>
  <c r="O302" i="19"/>
  <c r="P302" i="19"/>
  <c r="G303" i="19"/>
  <c r="H303" i="19"/>
  <c r="I303" i="19"/>
  <c r="O303" i="19"/>
  <c r="P303" i="19"/>
  <c r="G304" i="19"/>
  <c r="H304" i="19"/>
  <c r="I304" i="19"/>
  <c r="O304" i="19"/>
  <c r="P304" i="19"/>
  <c r="G305" i="19"/>
  <c r="H305" i="19"/>
  <c r="I305" i="19"/>
  <c r="O305" i="19"/>
  <c r="P305" i="19"/>
  <c r="G306" i="19"/>
  <c r="H306" i="19"/>
  <c r="I306" i="19"/>
  <c r="O306" i="19"/>
  <c r="P306" i="19"/>
  <c r="G307" i="19"/>
  <c r="H307" i="19"/>
  <c r="I307" i="19"/>
  <c r="O307" i="19"/>
  <c r="P307" i="19"/>
  <c r="G308" i="19"/>
  <c r="H308" i="19"/>
  <c r="I308" i="19"/>
  <c r="O308" i="19"/>
  <c r="P308" i="19"/>
  <c r="G309" i="19"/>
  <c r="H309" i="19"/>
  <c r="I309" i="19"/>
  <c r="O309" i="19"/>
  <c r="P309" i="19"/>
  <c r="G310" i="19"/>
  <c r="H310" i="19"/>
  <c r="I310" i="19"/>
  <c r="O310" i="19"/>
  <c r="P310" i="19"/>
  <c r="G311" i="19"/>
  <c r="H311" i="19"/>
  <c r="I311" i="19"/>
  <c r="O311" i="19"/>
  <c r="P311" i="19"/>
  <c r="G312" i="19"/>
  <c r="H312" i="19"/>
  <c r="I312" i="19"/>
  <c r="O312" i="19"/>
  <c r="P312" i="19"/>
  <c r="G313" i="19"/>
  <c r="H313" i="19"/>
  <c r="I313" i="19"/>
  <c r="O313" i="19"/>
  <c r="P313" i="19"/>
  <c r="G314" i="19"/>
  <c r="H314" i="19"/>
  <c r="I314" i="19"/>
  <c r="O314" i="19"/>
  <c r="P314" i="19"/>
  <c r="G315" i="19"/>
  <c r="H315" i="19"/>
  <c r="I315" i="19"/>
  <c r="O315" i="19"/>
  <c r="P315" i="19"/>
  <c r="G316" i="19"/>
  <c r="H316" i="19"/>
  <c r="I316" i="19"/>
  <c r="O316" i="19"/>
  <c r="P316" i="19"/>
  <c r="G317" i="19"/>
  <c r="H317" i="19"/>
  <c r="I317" i="19"/>
  <c r="O317" i="19"/>
  <c r="P317" i="19"/>
  <c r="G318" i="19"/>
  <c r="H318" i="19"/>
  <c r="I318" i="19"/>
  <c r="O318" i="19"/>
  <c r="P318" i="19"/>
  <c r="G319" i="19"/>
  <c r="H319" i="19"/>
  <c r="I319" i="19"/>
  <c r="O319" i="19"/>
  <c r="P319" i="19"/>
  <c r="G320" i="19"/>
  <c r="H320" i="19"/>
  <c r="I320" i="19"/>
  <c r="O320" i="19"/>
  <c r="P320" i="19"/>
  <c r="G321" i="19"/>
  <c r="H321" i="19"/>
  <c r="I321" i="19"/>
  <c r="O321" i="19"/>
  <c r="P321" i="19"/>
  <c r="G322" i="19"/>
  <c r="H322" i="19"/>
  <c r="I322" i="19"/>
  <c r="O322" i="19"/>
  <c r="P322" i="19"/>
  <c r="G323" i="19"/>
  <c r="H323" i="19"/>
  <c r="I323" i="19"/>
  <c r="O323" i="19"/>
  <c r="P323" i="19"/>
  <c r="G324" i="19"/>
  <c r="H324" i="19"/>
  <c r="I324" i="19"/>
  <c r="O324" i="19"/>
  <c r="P324" i="19"/>
  <c r="G325" i="19"/>
  <c r="H325" i="19"/>
  <c r="I325" i="19"/>
  <c r="O325" i="19"/>
  <c r="P325" i="19"/>
  <c r="G326" i="19"/>
  <c r="H326" i="19"/>
  <c r="I326" i="19"/>
  <c r="O326" i="19"/>
  <c r="P326" i="19"/>
  <c r="G327" i="19"/>
  <c r="H327" i="19"/>
  <c r="I327" i="19"/>
  <c r="O327" i="19"/>
  <c r="P327" i="19"/>
  <c r="G328" i="19"/>
  <c r="H328" i="19"/>
  <c r="I328" i="19"/>
  <c r="O328" i="19"/>
  <c r="P328" i="19"/>
  <c r="G329" i="19"/>
  <c r="H329" i="19"/>
  <c r="I329" i="19"/>
  <c r="O329" i="19"/>
  <c r="P329" i="19"/>
  <c r="G330" i="19"/>
  <c r="H330" i="19"/>
  <c r="I330" i="19"/>
  <c r="O330" i="19"/>
  <c r="P330" i="19"/>
  <c r="G331" i="19"/>
  <c r="H331" i="19"/>
  <c r="I331" i="19"/>
  <c r="O331" i="19"/>
  <c r="P331" i="19"/>
  <c r="G332" i="19"/>
  <c r="H332" i="19"/>
  <c r="I332" i="19"/>
  <c r="O332" i="19"/>
  <c r="P332" i="19"/>
  <c r="G333" i="19"/>
  <c r="H333" i="19"/>
  <c r="I333" i="19"/>
  <c r="O333" i="19"/>
  <c r="P333" i="19"/>
  <c r="G334" i="19"/>
  <c r="H334" i="19"/>
  <c r="I334" i="19"/>
  <c r="O334" i="19"/>
  <c r="P334" i="19"/>
  <c r="G335" i="19"/>
  <c r="H335" i="19"/>
  <c r="I335" i="19"/>
  <c r="O335" i="19"/>
  <c r="P335" i="19"/>
  <c r="G336" i="19"/>
  <c r="H336" i="19"/>
  <c r="I336" i="19"/>
  <c r="O336" i="19"/>
  <c r="P336" i="19"/>
  <c r="G337" i="19"/>
  <c r="H337" i="19"/>
  <c r="I337" i="19"/>
  <c r="O337" i="19"/>
  <c r="P337" i="19"/>
  <c r="G338" i="19"/>
  <c r="H338" i="19"/>
  <c r="I338" i="19"/>
  <c r="O338" i="19"/>
  <c r="P338" i="19"/>
  <c r="G339" i="19"/>
  <c r="H339" i="19"/>
  <c r="I339" i="19"/>
  <c r="O339" i="19"/>
  <c r="P339" i="19"/>
  <c r="G340" i="19"/>
  <c r="H340" i="19"/>
  <c r="I340" i="19"/>
  <c r="O340" i="19"/>
  <c r="P340" i="19"/>
  <c r="G341" i="19"/>
  <c r="H341" i="19"/>
  <c r="I341" i="19"/>
  <c r="O341" i="19"/>
  <c r="P341" i="19"/>
  <c r="G342" i="19"/>
  <c r="H342" i="19"/>
  <c r="I342" i="19"/>
  <c r="O342" i="19"/>
  <c r="P342" i="19"/>
  <c r="G343" i="19"/>
  <c r="H343" i="19"/>
  <c r="I343" i="19"/>
  <c r="O343" i="19"/>
  <c r="P343" i="19"/>
  <c r="G344" i="19"/>
  <c r="H344" i="19"/>
  <c r="I344" i="19"/>
  <c r="O344" i="19"/>
  <c r="P344" i="19"/>
  <c r="G345" i="19"/>
  <c r="H345" i="19"/>
  <c r="I345" i="19"/>
  <c r="O345" i="19"/>
  <c r="P345" i="19"/>
  <c r="G346" i="19"/>
  <c r="H346" i="19"/>
  <c r="I346" i="19"/>
  <c r="O346" i="19"/>
  <c r="P346" i="19"/>
  <c r="G347" i="19"/>
  <c r="H347" i="19"/>
  <c r="I347" i="19"/>
  <c r="O347" i="19"/>
  <c r="P347" i="19"/>
  <c r="G348" i="19"/>
  <c r="H348" i="19"/>
  <c r="I348" i="19"/>
  <c r="O348" i="19"/>
  <c r="P348" i="19"/>
  <c r="G349" i="19"/>
  <c r="H349" i="19"/>
  <c r="I349" i="19"/>
  <c r="O349" i="19"/>
  <c r="P349" i="19"/>
  <c r="G350" i="19"/>
  <c r="H350" i="19"/>
  <c r="I350" i="19"/>
  <c r="O350" i="19"/>
  <c r="P350" i="19"/>
  <c r="G351" i="19"/>
  <c r="H351" i="19"/>
  <c r="I351" i="19"/>
  <c r="O351" i="19"/>
  <c r="P351" i="19"/>
  <c r="G352" i="19"/>
  <c r="H352" i="19"/>
  <c r="I352" i="19"/>
  <c r="O352" i="19"/>
  <c r="P352" i="19"/>
  <c r="G353" i="19"/>
  <c r="H353" i="19"/>
  <c r="I353" i="19"/>
  <c r="O353" i="19"/>
  <c r="P353" i="19"/>
  <c r="G354" i="19"/>
  <c r="H354" i="19"/>
  <c r="I354" i="19"/>
  <c r="O354" i="19"/>
  <c r="P354" i="19"/>
  <c r="G355" i="19"/>
  <c r="H355" i="19"/>
  <c r="I355" i="19"/>
  <c r="O355" i="19"/>
  <c r="P355" i="19"/>
  <c r="G356" i="19"/>
  <c r="H356" i="19"/>
  <c r="I356" i="19"/>
  <c r="O356" i="19"/>
  <c r="P356" i="19"/>
  <c r="G357" i="19"/>
  <c r="H357" i="19"/>
  <c r="I357" i="19"/>
  <c r="O357" i="19"/>
  <c r="P357" i="19"/>
  <c r="G358" i="19"/>
  <c r="H358" i="19"/>
  <c r="I358" i="19"/>
  <c r="O358" i="19"/>
  <c r="P358" i="19"/>
  <c r="G359" i="19"/>
  <c r="H359" i="19"/>
  <c r="I359" i="19"/>
  <c r="O359" i="19"/>
  <c r="P359" i="19"/>
  <c r="G360" i="19"/>
  <c r="H360" i="19"/>
  <c r="I360" i="19"/>
  <c r="O360" i="19"/>
  <c r="P360" i="19"/>
  <c r="G361" i="19"/>
  <c r="H361" i="19"/>
  <c r="I361" i="19"/>
  <c r="O361" i="19"/>
  <c r="P361" i="19"/>
  <c r="G362" i="19"/>
  <c r="H362" i="19"/>
  <c r="I362" i="19"/>
  <c r="O362" i="19"/>
  <c r="P362" i="19"/>
  <c r="G363" i="19"/>
  <c r="H363" i="19"/>
  <c r="I363" i="19"/>
  <c r="O363" i="19"/>
  <c r="P363" i="19"/>
  <c r="G364" i="19"/>
  <c r="H364" i="19"/>
  <c r="I364" i="19"/>
  <c r="O364" i="19"/>
  <c r="P364" i="19"/>
  <c r="G365" i="19"/>
  <c r="H365" i="19"/>
  <c r="I365" i="19"/>
  <c r="O365" i="19"/>
  <c r="P365" i="19"/>
  <c r="G366" i="19"/>
  <c r="H366" i="19"/>
  <c r="I366" i="19"/>
  <c r="O366" i="19"/>
  <c r="P366" i="19"/>
  <c r="G367" i="19"/>
  <c r="H367" i="19"/>
  <c r="I367" i="19"/>
  <c r="O367" i="19"/>
  <c r="P367" i="19"/>
  <c r="G368" i="19"/>
  <c r="H368" i="19"/>
  <c r="I368" i="19"/>
  <c r="O368" i="19"/>
  <c r="P368" i="19"/>
  <c r="G369" i="19"/>
  <c r="H369" i="19"/>
  <c r="I369" i="19"/>
  <c r="O369" i="19"/>
  <c r="P369" i="19"/>
  <c r="G370" i="19"/>
  <c r="H370" i="19"/>
  <c r="I370" i="19"/>
  <c r="O370" i="19"/>
  <c r="P370" i="19"/>
  <c r="G371" i="19"/>
  <c r="H371" i="19"/>
  <c r="I371" i="19"/>
  <c r="O371" i="19"/>
  <c r="P371" i="19"/>
  <c r="G372" i="19"/>
  <c r="H372" i="19"/>
  <c r="I372" i="19"/>
  <c r="O372" i="19"/>
  <c r="P372" i="19"/>
  <c r="G373" i="19"/>
  <c r="H373" i="19"/>
  <c r="I373" i="19"/>
  <c r="O373" i="19"/>
  <c r="P373" i="19"/>
  <c r="G374" i="19"/>
  <c r="H374" i="19"/>
  <c r="I374" i="19"/>
  <c r="O374" i="19"/>
  <c r="P374" i="19"/>
  <c r="G375" i="19"/>
  <c r="H375" i="19"/>
  <c r="I375" i="19"/>
  <c r="O375" i="19"/>
  <c r="P375" i="19"/>
  <c r="G376" i="19"/>
  <c r="H376" i="19"/>
  <c r="I376" i="19"/>
  <c r="O376" i="19"/>
  <c r="P376" i="19"/>
  <c r="G377" i="19"/>
  <c r="H377" i="19"/>
  <c r="I377" i="19"/>
  <c r="O377" i="19"/>
  <c r="P377" i="19"/>
  <c r="G378" i="19"/>
  <c r="H378" i="19"/>
  <c r="I378" i="19"/>
  <c r="O378" i="19"/>
  <c r="P378" i="19"/>
  <c r="G379" i="19"/>
  <c r="H379" i="19"/>
  <c r="I379" i="19"/>
  <c r="O379" i="19"/>
  <c r="P379" i="19"/>
  <c r="G380" i="19"/>
  <c r="H380" i="19"/>
  <c r="I380" i="19"/>
  <c r="O380" i="19"/>
  <c r="P380" i="19"/>
  <c r="G381" i="19"/>
  <c r="H381" i="19"/>
  <c r="I381" i="19"/>
  <c r="O381" i="19"/>
  <c r="P381" i="19"/>
  <c r="G382" i="19"/>
  <c r="H382" i="19"/>
  <c r="I382" i="19"/>
  <c r="O382" i="19"/>
  <c r="P382" i="19"/>
  <c r="G383" i="19"/>
  <c r="H383" i="19"/>
  <c r="I383" i="19"/>
  <c r="O383" i="19"/>
  <c r="P383" i="19"/>
  <c r="G384" i="19"/>
  <c r="H384" i="19"/>
  <c r="I384" i="19"/>
  <c r="O384" i="19"/>
  <c r="P384" i="19"/>
  <c r="G385" i="19"/>
  <c r="H385" i="19"/>
  <c r="I385" i="19"/>
  <c r="O385" i="19"/>
  <c r="P385" i="19"/>
  <c r="G386" i="19"/>
  <c r="H386" i="19"/>
  <c r="I386" i="19"/>
  <c r="O386" i="19"/>
  <c r="P386" i="19"/>
  <c r="G387" i="19"/>
  <c r="H387" i="19"/>
  <c r="I387" i="19"/>
  <c r="O387" i="19"/>
  <c r="P387" i="19"/>
  <c r="G388" i="19"/>
  <c r="H388" i="19"/>
  <c r="I388" i="19"/>
  <c r="O388" i="19"/>
  <c r="P388" i="19"/>
  <c r="G389" i="19"/>
  <c r="H389" i="19"/>
  <c r="I389" i="19"/>
  <c r="O389" i="19"/>
  <c r="P389" i="19"/>
  <c r="G390" i="19"/>
  <c r="H390" i="19"/>
  <c r="I390" i="19"/>
  <c r="O390" i="19"/>
  <c r="P390" i="19"/>
  <c r="G391" i="19"/>
  <c r="H391" i="19"/>
  <c r="I391" i="19"/>
  <c r="O391" i="19"/>
  <c r="P391" i="19"/>
  <c r="G392" i="19"/>
  <c r="H392" i="19"/>
  <c r="I392" i="19"/>
  <c r="O392" i="19"/>
  <c r="P392" i="19"/>
  <c r="G393" i="19"/>
  <c r="H393" i="19"/>
  <c r="I393" i="19"/>
  <c r="O393" i="19"/>
  <c r="P393" i="19"/>
  <c r="G394" i="19"/>
  <c r="H394" i="19"/>
  <c r="I394" i="19"/>
  <c r="O394" i="19"/>
  <c r="P394" i="19"/>
  <c r="G395" i="19"/>
  <c r="H395" i="19"/>
  <c r="I395" i="19"/>
  <c r="O395" i="19"/>
  <c r="P395" i="19"/>
  <c r="G396" i="19"/>
  <c r="H396" i="19"/>
  <c r="I396" i="19"/>
  <c r="O396" i="19"/>
  <c r="P396" i="19"/>
  <c r="G397" i="19"/>
  <c r="H397" i="19"/>
  <c r="I397" i="19"/>
  <c r="O397" i="19"/>
  <c r="P397" i="19"/>
  <c r="G398" i="19"/>
  <c r="H398" i="19"/>
  <c r="I398" i="19"/>
  <c r="O398" i="19"/>
  <c r="P398" i="19"/>
  <c r="G399" i="19"/>
  <c r="H399" i="19"/>
  <c r="I399" i="19"/>
  <c r="O399" i="19"/>
  <c r="P399" i="19"/>
  <c r="G400" i="19"/>
  <c r="H400" i="19"/>
  <c r="I400" i="19"/>
  <c r="O400" i="19"/>
  <c r="P400" i="19"/>
  <c r="G401" i="19"/>
  <c r="H401" i="19"/>
  <c r="I401" i="19"/>
  <c r="O401" i="19"/>
  <c r="P401" i="19"/>
  <c r="G402" i="19"/>
  <c r="H402" i="19"/>
  <c r="I402" i="19"/>
  <c r="O402" i="19"/>
  <c r="P402" i="19"/>
  <c r="G403" i="19"/>
  <c r="H403" i="19"/>
  <c r="I403" i="19"/>
  <c r="O403" i="19"/>
  <c r="P403" i="19"/>
  <c r="G404" i="19"/>
  <c r="H404" i="19"/>
  <c r="I404" i="19"/>
  <c r="O404" i="19"/>
  <c r="P404" i="19"/>
  <c r="G405" i="19"/>
  <c r="H405" i="19"/>
  <c r="I405" i="19"/>
  <c r="O405" i="19"/>
  <c r="P405" i="19"/>
  <c r="G406" i="19"/>
  <c r="H406" i="19"/>
  <c r="I406" i="19"/>
  <c r="O406" i="19"/>
  <c r="P406" i="19"/>
  <c r="G407" i="19"/>
  <c r="H407" i="19"/>
  <c r="I407" i="19"/>
  <c r="O407" i="19"/>
  <c r="P407" i="19"/>
  <c r="G408" i="19"/>
  <c r="H408" i="19"/>
  <c r="I408" i="19"/>
  <c r="O408" i="19"/>
  <c r="P408" i="19"/>
  <c r="G409" i="19"/>
  <c r="H409" i="19"/>
  <c r="I409" i="19"/>
  <c r="O409" i="19"/>
  <c r="P409" i="19"/>
  <c r="G410" i="19"/>
  <c r="H410" i="19"/>
  <c r="I410" i="19"/>
  <c r="O410" i="19"/>
  <c r="P410" i="19"/>
  <c r="G411" i="19"/>
  <c r="H411" i="19"/>
  <c r="I411" i="19"/>
  <c r="O411" i="19"/>
  <c r="P411" i="19"/>
  <c r="G412" i="19"/>
  <c r="H412" i="19"/>
  <c r="I412" i="19"/>
  <c r="O412" i="19"/>
  <c r="P412" i="19"/>
  <c r="G413" i="19"/>
  <c r="H413" i="19"/>
  <c r="I413" i="19"/>
  <c r="O413" i="19"/>
  <c r="P413" i="19"/>
  <c r="G414" i="19"/>
  <c r="H414" i="19"/>
  <c r="I414" i="19"/>
  <c r="O414" i="19"/>
  <c r="P414" i="19"/>
  <c r="G415" i="19"/>
  <c r="H415" i="19"/>
  <c r="I415" i="19"/>
  <c r="O415" i="19"/>
  <c r="P415" i="19"/>
  <c r="G416" i="19"/>
  <c r="H416" i="19"/>
  <c r="I416" i="19"/>
  <c r="O416" i="19"/>
  <c r="P416" i="19"/>
  <c r="G417" i="19"/>
  <c r="H417" i="19"/>
  <c r="I417" i="19"/>
  <c r="O417" i="19"/>
  <c r="P417" i="19"/>
  <c r="G418" i="19"/>
  <c r="H418" i="19"/>
  <c r="I418" i="19"/>
  <c r="O418" i="19"/>
  <c r="P418" i="19"/>
  <c r="G419" i="19"/>
  <c r="H419" i="19"/>
  <c r="I419" i="19"/>
  <c r="O419" i="19"/>
  <c r="P419" i="19"/>
  <c r="G420" i="19"/>
  <c r="H420" i="19"/>
  <c r="I420" i="19"/>
  <c r="O420" i="19"/>
  <c r="P420" i="19"/>
  <c r="G421" i="19"/>
  <c r="H421" i="19"/>
  <c r="I421" i="19"/>
  <c r="O421" i="19"/>
  <c r="P421" i="19"/>
  <c r="G422" i="19"/>
  <c r="H422" i="19"/>
  <c r="I422" i="19"/>
  <c r="O422" i="19"/>
  <c r="P422" i="19"/>
  <c r="G423" i="19"/>
  <c r="H423" i="19"/>
  <c r="I423" i="19"/>
  <c r="O423" i="19"/>
  <c r="P423" i="19"/>
  <c r="G424" i="19"/>
  <c r="H424" i="19"/>
  <c r="I424" i="19"/>
  <c r="O424" i="19"/>
  <c r="P424" i="19"/>
  <c r="G425" i="19"/>
  <c r="H425" i="19"/>
  <c r="I425" i="19"/>
  <c r="O425" i="19"/>
  <c r="P425" i="19"/>
  <c r="G426" i="19"/>
  <c r="H426" i="19"/>
  <c r="I426" i="19"/>
  <c r="O426" i="19"/>
  <c r="P426" i="19"/>
  <c r="G427" i="19"/>
  <c r="H427" i="19"/>
  <c r="I427" i="19"/>
  <c r="O427" i="19"/>
  <c r="P427" i="19"/>
  <c r="G428" i="19"/>
  <c r="H428" i="19"/>
  <c r="I428" i="19"/>
  <c r="O428" i="19"/>
  <c r="P428" i="19"/>
  <c r="G429" i="19"/>
  <c r="H429" i="19"/>
  <c r="I429" i="19"/>
  <c r="O429" i="19"/>
  <c r="P429" i="19"/>
  <c r="G430" i="19"/>
  <c r="H430" i="19"/>
  <c r="I430" i="19"/>
  <c r="O430" i="19"/>
  <c r="P430" i="19"/>
  <c r="G431" i="19"/>
  <c r="H431" i="19"/>
  <c r="I431" i="19"/>
  <c r="O431" i="19"/>
  <c r="P431" i="19"/>
  <c r="G432" i="19"/>
  <c r="H432" i="19"/>
  <c r="I432" i="19"/>
  <c r="O432" i="19"/>
  <c r="P432" i="19"/>
  <c r="G433" i="19"/>
  <c r="H433" i="19"/>
  <c r="I433" i="19"/>
  <c r="O433" i="19"/>
  <c r="P433" i="19"/>
  <c r="G434" i="19"/>
  <c r="H434" i="19"/>
  <c r="I434" i="19"/>
  <c r="O434" i="19"/>
  <c r="P434" i="19"/>
  <c r="G435" i="19"/>
  <c r="H435" i="19"/>
  <c r="I435" i="19"/>
  <c r="O435" i="19"/>
  <c r="P435" i="19"/>
  <c r="G436" i="19"/>
  <c r="H436" i="19"/>
  <c r="I436" i="19"/>
  <c r="O436" i="19"/>
  <c r="P436" i="19"/>
  <c r="G437" i="19"/>
  <c r="H437" i="19"/>
  <c r="I437" i="19"/>
  <c r="O437" i="19"/>
  <c r="P437" i="19"/>
  <c r="G438" i="19"/>
  <c r="H438" i="19"/>
  <c r="I438" i="19"/>
  <c r="O438" i="19"/>
  <c r="P438" i="19"/>
  <c r="G439" i="19"/>
  <c r="H439" i="19"/>
  <c r="I439" i="19"/>
  <c r="O439" i="19"/>
  <c r="P439" i="19"/>
  <c r="G440" i="19"/>
  <c r="H440" i="19"/>
  <c r="I440" i="19"/>
  <c r="O440" i="19"/>
  <c r="P440" i="19"/>
  <c r="G441" i="19"/>
  <c r="H441" i="19"/>
  <c r="I441" i="19"/>
  <c r="O441" i="19"/>
  <c r="P441" i="19"/>
  <c r="G442" i="19"/>
  <c r="H442" i="19"/>
  <c r="I442" i="19"/>
  <c r="O442" i="19"/>
  <c r="P442" i="19"/>
  <c r="G443" i="19"/>
  <c r="H443" i="19"/>
  <c r="I443" i="19"/>
  <c r="O443" i="19"/>
  <c r="P443" i="19"/>
  <c r="G444" i="19"/>
  <c r="H444" i="19"/>
  <c r="I444" i="19"/>
  <c r="O444" i="19"/>
  <c r="P444" i="19"/>
  <c r="G445" i="19"/>
  <c r="H445" i="19"/>
  <c r="I445" i="19"/>
  <c r="O445" i="19"/>
  <c r="P445" i="19"/>
  <c r="G446" i="19"/>
  <c r="H446" i="19"/>
  <c r="I446" i="19"/>
  <c r="O446" i="19"/>
  <c r="P446" i="19"/>
  <c r="G447" i="19"/>
  <c r="H447" i="19"/>
  <c r="I447" i="19"/>
  <c r="O447" i="19"/>
  <c r="P447" i="19"/>
  <c r="G448" i="19"/>
  <c r="H448" i="19"/>
  <c r="I448" i="19"/>
  <c r="O448" i="19"/>
  <c r="P448" i="19"/>
  <c r="G449" i="19"/>
  <c r="H449" i="19"/>
  <c r="I449" i="19"/>
  <c r="O449" i="19"/>
  <c r="P449" i="19"/>
  <c r="G450" i="19"/>
  <c r="H450" i="19"/>
  <c r="I450" i="19"/>
  <c r="O450" i="19"/>
  <c r="P450" i="19"/>
  <c r="G451" i="19"/>
  <c r="H451" i="19"/>
  <c r="I451" i="19"/>
  <c r="O451" i="19"/>
  <c r="P451" i="19"/>
  <c r="G452" i="19"/>
  <c r="H452" i="19"/>
  <c r="I452" i="19"/>
  <c r="O452" i="19"/>
  <c r="P452" i="19"/>
  <c r="G453" i="19"/>
  <c r="H453" i="19"/>
  <c r="I453" i="19"/>
  <c r="O453" i="19"/>
  <c r="P453" i="19"/>
  <c r="G454" i="19"/>
  <c r="H454" i="19"/>
  <c r="I454" i="19"/>
  <c r="O454" i="19"/>
  <c r="P454" i="19"/>
  <c r="G455" i="19"/>
  <c r="H455" i="19"/>
  <c r="I455" i="19"/>
  <c r="O455" i="19"/>
  <c r="P455" i="19"/>
  <c r="G456" i="19"/>
  <c r="H456" i="19"/>
  <c r="I456" i="19"/>
  <c r="O456" i="19"/>
  <c r="P456" i="19"/>
  <c r="G457" i="19"/>
  <c r="H457" i="19"/>
  <c r="I457" i="19"/>
  <c r="O457" i="19"/>
  <c r="P457" i="19"/>
  <c r="G458" i="19"/>
  <c r="H458" i="19"/>
  <c r="I458" i="19"/>
  <c r="O458" i="19"/>
  <c r="P458" i="19"/>
  <c r="G459" i="19"/>
  <c r="H459" i="19"/>
  <c r="I459" i="19"/>
  <c r="O459" i="19"/>
  <c r="P459" i="19"/>
  <c r="G460" i="19"/>
  <c r="H460" i="19"/>
  <c r="I460" i="19"/>
  <c r="O460" i="19"/>
  <c r="P460" i="19"/>
  <c r="G461" i="19"/>
  <c r="H461" i="19"/>
  <c r="I461" i="19"/>
  <c r="O461" i="19"/>
  <c r="P461" i="19"/>
  <c r="G462" i="19"/>
  <c r="H462" i="19"/>
  <c r="I462" i="19"/>
  <c r="O462" i="19"/>
  <c r="P462" i="19"/>
  <c r="G463" i="19"/>
  <c r="H463" i="19"/>
  <c r="I463" i="19"/>
  <c r="O463" i="19"/>
  <c r="P463" i="19"/>
  <c r="G464" i="19"/>
  <c r="H464" i="19"/>
  <c r="I464" i="19"/>
  <c r="O464" i="19"/>
  <c r="P464" i="19"/>
  <c r="G465" i="19"/>
  <c r="H465" i="19"/>
  <c r="I465" i="19"/>
  <c r="O465" i="19"/>
  <c r="P465" i="19"/>
  <c r="G466" i="19"/>
  <c r="H466" i="19"/>
  <c r="I466" i="19"/>
  <c r="O466" i="19"/>
  <c r="P466" i="19"/>
  <c r="G467" i="19"/>
  <c r="H467" i="19"/>
  <c r="I467" i="19"/>
  <c r="O467" i="19"/>
  <c r="P467" i="19"/>
  <c r="G468" i="19"/>
  <c r="H468" i="19"/>
  <c r="I468" i="19"/>
  <c r="O468" i="19"/>
  <c r="P468" i="19"/>
  <c r="G469" i="19"/>
  <c r="H469" i="19"/>
  <c r="I469" i="19"/>
  <c r="O469" i="19"/>
  <c r="P469" i="19"/>
  <c r="G470" i="19"/>
  <c r="H470" i="19"/>
  <c r="I470" i="19"/>
  <c r="O470" i="19"/>
  <c r="P470" i="19"/>
  <c r="G471" i="19"/>
  <c r="H471" i="19"/>
  <c r="I471" i="19"/>
  <c r="O471" i="19"/>
  <c r="P471" i="19"/>
  <c r="G472" i="19"/>
  <c r="H472" i="19"/>
  <c r="I472" i="19"/>
  <c r="O472" i="19"/>
  <c r="P472" i="19"/>
  <c r="G473" i="19"/>
  <c r="H473" i="19"/>
  <c r="I473" i="19"/>
  <c r="O473" i="19"/>
  <c r="P473" i="19"/>
  <c r="G474" i="19"/>
  <c r="H474" i="19"/>
  <c r="I474" i="19"/>
  <c r="O474" i="19"/>
  <c r="P474" i="19"/>
  <c r="G475" i="19"/>
  <c r="H475" i="19"/>
  <c r="I475" i="19"/>
  <c r="O475" i="19"/>
  <c r="P475" i="19"/>
  <c r="G476" i="19"/>
  <c r="H476" i="19"/>
  <c r="I476" i="19"/>
  <c r="O476" i="19"/>
  <c r="P476" i="19"/>
  <c r="G477" i="19"/>
  <c r="H477" i="19"/>
  <c r="I477" i="19"/>
  <c r="O477" i="19"/>
  <c r="P477" i="19"/>
  <c r="G478" i="19"/>
  <c r="H478" i="19"/>
  <c r="I478" i="19"/>
  <c r="O478" i="19"/>
  <c r="P478" i="19"/>
  <c r="G479" i="19"/>
  <c r="H479" i="19"/>
  <c r="I479" i="19"/>
  <c r="O479" i="19"/>
  <c r="P479" i="19"/>
  <c r="G480" i="19"/>
  <c r="H480" i="19"/>
  <c r="I480" i="19"/>
  <c r="O480" i="19"/>
  <c r="P480" i="19"/>
  <c r="G481" i="19"/>
  <c r="H481" i="19"/>
  <c r="I481" i="19"/>
  <c r="O481" i="19"/>
  <c r="P481" i="19"/>
  <c r="G482" i="19"/>
  <c r="H482" i="19"/>
  <c r="I482" i="19"/>
  <c r="O482" i="19"/>
  <c r="P482" i="19"/>
  <c r="G483" i="19"/>
  <c r="H483" i="19"/>
  <c r="I483" i="19"/>
  <c r="O483" i="19"/>
  <c r="P483" i="19"/>
  <c r="G484" i="19"/>
  <c r="H484" i="19"/>
  <c r="I484" i="19"/>
  <c r="O484" i="19"/>
  <c r="P484" i="19"/>
  <c r="G485" i="19"/>
  <c r="H485" i="19"/>
  <c r="I485" i="19"/>
  <c r="O485" i="19"/>
  <c r="P485" i="19"/>
  <c r="G486" i="19"/>
  <c r="H486" i="19"/>
  <c r="I486" i="19"/>
  <c r="O486" i="19"/>
  <c r="P486" i="19"/>
  <c r="G487" i="19"/>
  <c r="H487" i="19"/>
  <c r="I487" i="19"/>
  <c r="O487" i="19"/>
  <c r="P487" i="19"/>
  <c r="G488" i="19"/>
  <c r="H488" i="19"/>
  <c r="I488" i="19"/>
  <c r="O488" i="19"/>
  <c r="P488" i="19"/>
  <c r="G489" i="19"/>
  <c r="H489" i="19"/>
  <c r="I489" i="19"/>
  <c r="O489" i="19"/>
  <c r="P489" i="19"/>
  <c r="G490" i="19"/>
  <c r="H490" i="19"/>
  <c r="I490" i="19"/>
  <c r="O490" i="19"/>
  <c r="P490" i="19"/>
  <c r="G491" i="19"/>
  <c r="H491" i="19"/>
  <c r="I491" i="19"/>
  <c r="O491" i="19"/>
  <c r="P491" i="19"/>
  <c r="G492" i="19"/>
  <c r="H492" i="19"/>
  <c r="I492" i="19"/>
  <c r="O492" i="19"/>
  <c r="P492" i="19"/>
  <c r="G493" i="19"/>
  <c r="H493" i="19"/>
  <c r="I493" i="19"/>
  <c r="O493" i="19"/>
  <c r="P493" i="19"/>
  <c r="G494" i="19"/>
  <c r="H494" i="19"/>
  <c r="I494" i="19"/>
  <c r="O494" i="19"/>
  <c r="P494" i="19"/>
  <c r="G495" i="19"/>
  <c r="H495" i="19"/>
  <c r="I495" i="19"/>
  <c r="O495" i="19"/>
  <c r="P495" i="19"/>
  <c r="G496" i="19"/>
  <c r="H496" i="19"/>
  <c r="I496" i="19"/>
  <c r="O496" i="19"/>
  <c r="P496" i="19"/>
  <c r="G497" i="19"/>
  <c r="H497" i="19"/>
  <c r="I497" i="19"/>
  <c r="O497" i="19"/>
  <c r="P497" i="19"/>
  <c r="G498" i="19"/>
  <c r="H498" i="19"/>
  <c r="I498" i="19"/>
  <c r="O498" i="19"/>
  <c r="P498" i="19"/>
  <c r="G499" i="19"/>
  <c r="H499" i="19"/>
  <c r="I499" i="19"/>
  <c r="O499" i="19"/>
  <c r="P499" i="19"/>
  <c r="G500" i="19"/>
  <c r="H500" i="19"/>
  <c r="I500" i="19"/>
  <c r="O500" i="19"/>
  <c r="P500" i="19"/>
  <c r="G501" i="19"/>
  <c r="H501" i="19"/>
  <c r="I501" i="19"/>
  <c r="O501" i="19"/>
  <c r="P501" i="19"/>
  <c r="G502" i="19"/>
  <c r="H502" i="19"/>
  <c r="I502" i="19"/>
  <c r="O502" i="19"/>
  <c r="P502" i="19"/>
  <c r="G503" i="19"/>
  <c r="H503" i="19"/>
  <c r="I503" i="19"/>
  <c r="O503" i="19"/>
  <c r="P503" i="19"/>
  <c r="G504" i="19"/>
  <c r="H504" i="19"/>
  <c r="I504" i="19"/>
  <c r="O504" i="19"/>
  <c r="P504" i="19"/>
  <c r="G505" i="19"/>
  <c r="H505" i="19"/>
  <c r="I505" i="19"/>
  <c r="O505" i="19"/>
  <c r="P505" i="19"/>
  <c r="G506" i="19"/>
  <c r="H506" i="19"/>
  <c r="I506" i="19"/>
  <c r="O506" i="19"/>
  <c r="P506" i="19"/>
  <c r="G507" i="19"/>
  <c r="H507" i="19"/>
  <c r="I507" i="19"/>
  <c r="O507" i="19"/>
  <c r="P507" i="19"/>
  <c r="G508" i="19"/>
  <c r="H508" i="19"/>
  <c r="I508" i="19"/>
  <c r="O508" i="19"/>
  <c r="P508" i="19"/>
  <c r="G509" i="19"/>
  <c r="H509" i="19"/>
  <c r="I509" i="19"/>
  <c r="O509" i="19"/>
  <c r="P509" i="19"/>
  <c r="G510" i="19"/>
  <c r="H510" i="19"/>
  <c r="I510" i="19"/>
  <c r="O510" i="19"/>
  <c r="P510" i="19"/>
  <c r="G511" i="19"/>
  <c r="H511" i="19"/>
  <c r="I511" i="19"/>
  <c r="O511" i="19"/>
  <c r="P511" i="19"/>
  <c r="G512" i="19"/>
  <c r="H512" i="19"/>
  <c r="I512" i="19"/>
  <c r="O512" i="19"/>
  <c r="P512" i="19"/>
  <c r="G513" i="19"/>
  <c r="H513" i="19"/>
  <c r="I513" i="19"/>
  <c r="O513" i="19"/>
  <c r="P513" i="19"/>
  <c r="G514" i="19"/>
  <c r="H514" i="19"/>
  <c r="I514" i="19"/>
  <c r="O514" i="19"/>
  <c r="P514" i="19"/>
  <c r="G515" i="19"/>
  <c r="H515" i="19"/>
  <c r="I515" i="19"/>
  <c r="O515" i="19"/>
  <c r="P515" i="19"/>
  <c r="G516" i="19"/>
  <c r="H516" i="19"/>
  <c r="I516" i="19"/>
  <c r="O516" i="19"/>
  <c r="P516" i="19"/>
  <c r="G517" i="19"/>
  <c r="H517" i="19"/>
  <c r="I517" i="19"/>
  <c r="O517" i="19"/>
  <c r="P517" i="19"/>
  <c r="G518" i="19"/>
  <c r="H518" i="19"/>
  <c r="I518" i="19"/>
  <c r="O518" i="19"/>
  <c r="P518" i="19"/>
  <c r="G519" i="19"/>
  <c r="H519" i="19"/>
  <c r="I519" i="19"/>
  <c r="O519" i="19"/>
  <c r="P519" i="19"/>
  <c r="G520" i="19"/>
  <c r="H520" i="19"/>
  <c r="I520" i="19"/>
  <c r="O520" i="19"/>
  <c r="P520" i="19"/>
  <c r="G521" i="19"/>
  <c r="H521" i="19"/>
  <c r="I521" i="19"/>
  <c r="O521" i="19"/>
  <c r="P521" i="19"/>
  <c r="G522" i="19"/>
  <c r="H522" i="19"/>
  <c r="I522" i="19"/>
  <c r="O522" i="19"/>
  <c r="P522" i="19"/>
  <c r="G523" i="19"/>
  <c r="H523" i="19"/>
  <c r="I523" i="19"/>
  <c r="O523" i="19"/>
  <c r="P523" i="19"/>
  <c r="G524" i="19"/>
  <c r="H524" i="19"/>
  <c r="I524" i="19"/>
  <c r="O524" i="19"/>
  <c r="P524" i="19"/>
  <c r="G525" i="19"/>
  <c r="H525" i="19"/>
  <c r="I525" i="19"/>
  <c r="O525" i="19"/>
  <c r="P525" i="19"/>
  <c r="G526" i="19"/>
  <c r="H526" i="19"/>
  <c r="I526" i="19"/>
  <c r="O526" i="19"/>
  <c r="P526" i="19"/>
  <c r="G527" i="19"/>
  <c r="H527" i="19"/>
  <c r="I527" i="19"/>
  <c r="O527" i="19"/>
  <c r="P527" i="19"/>
  <c r="G528" i="19"/>
  <c r="H528" i="19"/>
  <c r="I528" i="19"/>
  <c r="O528" i="19"/>
  <c r="P528" i="19"/>
  <c r="G529" i="19"/>
  <c r="H529" i="19"/>
  <c r="I529" i="19"/>
  <c r="O529" i="19"/>
  <c r="P529" i="19"/>
  <c r="G530" i="19"/>
  <c r="H530" i="19"/>
  <c r="I530" i="19"/>
  <c r="O530" i="19"/>
  <c r="P530" i="19"/>
  <c r="G531" i="19"/>
  <c r="H531" i="19"/>
  <c r="I531" i="19"/>
  <c r="O531" i="19"/>
  <c r="P531" i="19"/>
  <c r="G532" i="19"/>
  <c r="H532" i="19"/>
  <c r="I532" i="19"/>
  <c r="O532" i="19"/>
  <c r="P532" i="19"/>
  <c r="G533" i="19"/>
  <c r="H533" i="19"/>
  <c r="I533" i="19"/>
  <c r="O533" i="19"/>
  <c r="P533" i="19"/>
  <c r="G534" i="19"/>
  <c r="H534" i="19"/>
  <c r="I534" i="19"/>
  <c r="O534" i="19"/>
  <c r="P534" i="19"/>
  <c r="G535" i="19"/>
  <c r="H535" i="19"/>
  <c r="I535" i="19"/>
  <c r="O535" i="19"/>
  <c r="P535" i="19"/>
  <c r="G536" i="19"/>
  <c r="H536" i="19"/>
  <c r="I536" i="19"/>
  <c r="O536" i="19"/>
  <c r="P536" i="19"/>
  <c r="G537" i="19"/>
  <c r="H537" i="19"/>
  <c r="I537" i="19"/>
  <c r="O537" i="19"/>
  <c r="P537" i="19"/>
  <c r="G538" i="19"/>
  <c r="H538" i="19"/>
  <c r="I538" i="19"/>
  <c r="O538" i="19"/>
  <c r="P538" i="19"/>
  <c r="G539" i="19"/>
  <c r="H539" i="19"/>
  <c r="I539" i="19"/>
  <c r="O539" i="19"/>
  <c r="P539" i="19"/>
  <c r="G540" i="19"/>
  <c r="H540" i="19"/>
  <c r="I540" i="19"/>
  <c r="O540" i="19"/>
  <c r="P540" i="19"/>
  <c r="G541" i="19"/>
  <c r="H541" i="19"/>
  <c r="I541" i="19"/>
  <c r="O541" i="19"/>
  <c r="P541" i="19"/>
  <c r="G542" i="19"/>
  <c r="H542" i="19"/>
  <c r="I542" i="19"/>
  <c r="O542" i="19"/>
  <c r="P542" i="19"/>
  <c r="G543" i="19"/>
  <c r="H543" i="19"/>
  <c r="I543" i="19"/>
  <c r="O543" i="19"/>
  <c r="P543" i="19"/>
  <c r="G544" i="19"/>
  <c r="H544" i="19"/>
  <c r="I544" i="19"/>
  <c r="O544" i="19"/>
  <c r="P544" i="19"/>
  <c r="G545" i="19"/>
  <c r="H545" i="19"/>
  <c r="I545" i="19"/>
  <c r="O545" i="19"/>
  <c r="P545" i="19"/>
  <c r="G546" i="19"/>
  <c r="H546" i="19"/>
  <c r="I546" i="19"/>
  <c r="O546" i="19"/>
  <c r="P546" i="19"/>
  <c r="G547" i="19"/>
  <c r="H547" i="19"/>
  <c r="I547" i="19"/>
  <c r="O547" i="19"/>
  <c r="P547" i="19"/>
  <c r="G548" i="19"/>
  <c r="H548" i="19"/>
  <c r="I548" i="19"/>
  <c r="O548" i="19"/>
  <c r="P548" i="19"/>
  <c r="G549" i="19"/>
  <c r="H549" i="19"/>
  <c r="I549" i="19"/>
  <c r="O549" i="19"/>
  <c r="P549" i="19"/>
  <c r="G550" i="19"/>
  <c r="H550" i="19"/>
  <c r="I550" i="19"/>
  <c r="O550" i="19"/>
  <c r="P550" i="19"/>
  <c r="G551" i="19"/>
  <c r="H551" i="19"/>
  <c r="I551" i="19"/>
  <c r="O551" i="19"/>
  <c r="P551" i="19"/>
  <c r="G552" i="19"/>
  <c r="H552" i="19"/>
  <c r="I552" i="19"/>
  <c r="O552" i="19"/>
  <c r="P552" i="19"/>
  <c r="G553" i="19"/>
  <c r="H553" i="19"/>
  <c r="I553" i="19"/>
  <c r="O553" i="19"/>
  <c r="P553" i="19"/>
  <c r="G554" i="19"/>
  <c r="H554" i="19"/>
  <c r="I554" i="19"/>
  <c r="O554" i="19"/>
  <c r="P554" i="19"/>
  <c r="G555" i="19"/>
  <c r="H555" i="19"/>
  <c r="I555" i="19"/>
  <c r="O555" i="19"/>
  <c r="P555" i="19"/>
  <c r="G556" i="19"/>
  <c r="H556" i="19"/>
  <c r="I556" i="19"/>
  <c r="O556" i="19"/>
  <c r="P556" i="19"/>
  <c r="G557" i="19"/>
  <c r="H557" i="19"/>
  <c r="I557" i="19"/>
  <c r="O557" i="19"/>
  <c r="P557" i="19"/>
  <c r="G558" i="19"/>
  <c r="H558" i="19"/>
  <c r="I558" i="19"/>
  <c r="O558" i="19"/>
  <c r="P558" i="19"/>
  <c r="G559" i="19"/>
  <c r="H559" i="19"/>
  <c r="I559" i="19"/>
  <c r="O559" i="19"/>
  <c r="P559" i="19"/>
  <c r="G560" i="19"/>
  <c r="H560" i="19"/>
  <c r="I560" i="19"/>
  <c r="O560" i="19"/>
  <c r="P560" i="19"/>
  <c r="G561" i="19"/>
  <c r="H561" i="19"/>
  <c r="I561" i="19"/>
  <c r="O561" i="19"/>
  <c r="P561" i="19"/>
  <c r="G562" i="19"/>
  <c r="H562" i="19"/>
  <c r="I562" i="19"/>
  <c r="O562" i="19"/>
  <c r="P562" i="19"/>
  <c r="G563" i="19"/>
  <c r="H563" i="19"/>
  <c r="I563" i="19"/>
  <c r="O563" i="19"/>
  <c r="P563" i="19"/>
  <c r="G564" i="19"/>
  <c r="H564" i="19"/>
  <c r="I564" i="19"/>
  <c r="O564" i="19"/>
  <c r="P564" i="19"/>
  <c r="G565" i="19"/>
  <c r="H565" i="19"/>
  <c r="I565" i="19"/>
  <c r="O565" i="19"/>
  <c r="P565" i="19"/>
  <c r="G566" i="19"/>
  <c r="H566" i="19"/>
  <c r="I566" i="19"/>
  <c r="O566" i="19"/>
  <c r="P566" i="19"/>
  <c r="G567" i="19"/>
  <c r="H567" i="19"/>
  <c r="I567" i="19"/>
  <c r="O567" i="19"/>
  <c r="P567" i="19"/>
  <c r="G568" i="19"/>
  <c r="H568" i="19"/>
  <c r="I568" i="19"/>
  <c r="O568" i="19"/>
  <c r="P568" i="19"/>
  <c r="G569" i="19"/>
  <c r="H569" i="19"/>
  <c r="I569" i="19"/>
  <c r="O569" i="19"/>
  <c r="P569" i="19"/>
  <c r="G570" i="19"/>
  <c r="H570" i="19"/>
  <c r="I570" i="19"/>
  <c r="O570" i="19"/>
  <c r="P570" i="19"/>
  <c r="G571" i="19"/>
  <c r="H571" i="19"/>
  <c r="I571" i="19"/>
  <c r="O571" i="19"/>
  <c r="P571" i="19"/>
  <c r="G572" i="19"/>
  <c r="H572" i="19"/>
  <c r="I572" i="19"/>
  <c r="O572" i="19"/>
  <c r="P572" i="19"/>
  <c r="G573" i="19"/>
  <c r="H573" i="19"/>
  <c r="I573" i="19"/>
  <c r="O573" i="19"/>
  <c r="P573" i="19"/>
  <c r="G574" i="19"/>
  <c r="H574" i="19"/>
  <c r="I574" i="19"/>
  <c r="O574" i="19"/>
  <c r="P574" i="19"/>
  <c r="G575" i="19"/>
  <c r="H575" i="19"/>
  <c r="I575" i="19"/>
  <c r="O575" i="19"/>
  <c r="P575" i="19"/>
  <c r="G576" i="19"/>
  <c r="H576" i="19"/>
  <c r="I576" i="19"/>
  <c r="O576" i="19"/>
  <c r="P576" i="19"/>
  <c r="G577" i="19"/>
  <c r="H577" i="19"/>
  <c r="I577" i="19"/>
  <c r="O577" i="19"/>
  <c r="P577" i="19"/>
  <c r="G578" i="19"/>
  <c r="H578" i="19"/>
  <c r="I578" i="19"/>
  <c r="O578" i="19"/>
  <c r="P578" i="19"/>
  <c r="G579" i="19"/>
  <c r="H579" i="19"/>
  <c r="I579" i="19"/>
  <c r="O579" i="19"/>
  <c r="P579" i="19"/>
  <c r="G580" i="19"/>
  <c r="H580" i="19"/>
  <c r="I580" i="19"/>
  <c r="O580" i="19"/>
  <c r="P580" i="19"/>
  <c r="G581" i="19"/>
  <c r="H581" i="19"/>
  <c r="I581" i="19"/>
  <c r="O581" i="19"/>
  <c r="P581" i="19"/>
  <c r="G582" i="19"/>
  <c r="H582" i="19"/>
  <c r="I582" i="19"/>
  <c r="O582" i="19"/>
  <c r="P582" i="19"/>
  <c r="G583" i="19"/>
  <c r="H583" i="19"/>
  <c r="I583" i="19"/>
  <c r="O583" i="19"/>
  <c r="P583" i="19"/>
  <c r="G584" i="19"/>
  <c r="H584" i="19"/>
  <c r="I584" i="19"/>
  <c r="O584" i="19"/>
  <c r="P584" i="19"/>
  <c r="G585" i="19"/>
  <c r="H585" i="19"/>
  <c r="I585" i="19"/>
  <c r="O585" i="19"/>
  <c r="P585" i="19"/>
  <c r="G586" i="19"/>
  <c r="H586" i="19"/>
  <c r="I586" i="19"/>
  <c r="O586" i="19"/>
  <c r="P586" i="19"/>
  <c r="G587" i="19"/>
  <c r="H587" i="19"/>
  <c r="I587" i="19"/>
  <c r="O587" i="19"/>
  <c r="P587" i="19"/>
  <c r="G588" i="19"/>
  <c r="H588" i="19"/>
  <c r="I588" i="19"/>
  <c r="O588" i="19"/>
  <c r="P588" i="19"/>
  <c r="G589" i="19"/>
  <c r="H589" i="19"/>
  <c r="I589" i="19"/>
  <c r="O589" i="19"/>
  <c r="P589" i="19"/>
  <c r="G590" i="19"/>
  <c r="H590" i="19"/>
  <c r="I590" i="19"/>
  <c r="O590" i="19"/>
  <c r="P590" i="19"/>
  <c r="G591" i="19"/>
  <c r="H591" i="19"/>
  <c r="I591" i="19"/>
  <c r="O591" i="19"/>
  <c r="P591" i="19"/>
  <c r="G592" i="19"/>
  <c r="H592" i="19"/>
  <c r="I592" i="19"/>
  <c r="O592" i="19"/>
  <c r="P592" i="19"/>
  <c r="G593" i="19"/>
  <c r="H593" i="19"/>
  <c r="I593" i="19"/>
  <c r="O593" i="19"/>
  <c r="P593" i="19"/>
  <c r="G594" i="19"/>
  <c r="H594" i="19"/>
  <c r="I594" i="19"/>
  <c r="O594" i="19"/>
  <c r="P594" i="19"/>
  <c r="G595" i="19"/>
  <c r="H595" i="19"/>
  <c r="I595" i="19"/>
  <c r="O595" i="19"/>
  <c r="P595" i="19"/>
  <c r="G596" i="19"/>
  <c r="H596" i="19"/>
  <c r="I596" i="19"/>
  <c r="O596" i="19"/>
  <c r="P596" i="19"/>
  <c r="G597" i="19"/>
  <c r="H597" i="19"/>
  <c r="I597" i="19"/>
  <c r="O597" i="19"/>
  <c r="P597" i="19"/>
  <c r="G598" i="19"/>
  <c r="H598" i="19"/>
  <c r="I598" i="19"/>
  <c r="O598" i="19"/>
  <c r="P598" i="19"/>
  <c r="G599" i="19"/>
  <c r="H599" i="19"/>
  <c r="I599" i="19"/>
  <c r="O599" i="19"/>
  <c r="P599" i="19"/>
  <c r="G600" i="19"/>
  <c r="H600" i="19"/>
  <c r="I600" i="19"/>
  <c r="O600" i="19"/>
  <c r="P600" i="19"/>
  <c r="G601" i="19"/>
  <c r="H601" i="19"/>
  <c r="I601" i="19"/>
  <c r="O601" i="19"/>
  <c r="P601" i="19"/>
  <c r="G602" i="19"/>
  <c r="H602" i="19"/>
  <c r="I602" i="19"/>
  <c r="O602" i="19"/>
  <c r="P602" i="19"/>
  <c r="G603" i="19"/>
  <c r="H603" i="19"/>
  <c r="I603" i="19"/>
  <c r="O603" i="19"/>
  <c r="P603" i="19"/>
  <c r="G604" i="19"/>
  <c r="H604" i="19"/>
  <c r="I604" i="19"/>
  <c r="O604" i="19"/>
  <c r="P604" i="19"/>
  <c r="G605" i="19"/>
  <c r="H605" i="19"/>
  <c r="I605" i="19"/>
  <c r="O605" i="19"/>
  <c r="P605" i="19"/>
  <c r="G606" i="19"/>
  <c r="H606" i="19"/>
  <c r="I606" i="19"/>
  <c r="O606" i="19"/>
  <c r="P606" i="19"/>
  <c r="G607" i="19"/>
  <c r="H607" i="19"/>
  <c r="I607" i="19"/>
  <c r="O607" i="19"/>
  <c r="P607" i="19"/>
  <c r="G608" i="19"/>
  <c r="H608" i="19"/>
  <c r="I608" i="19"/>
  <c r="O608" i="19"/>
  <c r="P608" i="19"/>
  <c r="G609" i="19"/>
  <c r="H609" i="19"/>
  <c r="I609" i="19"/>
  <c r="O609" i="19"/>
  <c r="P609" i="19"/>
  <c r="G610" i="19"/>
  <c r="H610" i="19"/>
  <c r="I610" i="19"/>
  <c r="O610" i="19"/>
  <c r="P610" i="19"/>
  <c r="G611" i="19"/>
  <c r="H611" i="19"/>
  <c r="I611" i="19"/>
  <c r="O611" i="19"/>
  <c r="P611" i="19"/>
  <c r="G612" i="19"/>
  <c r="H612" i="19"/>
  <c r="I612" i="19"/>
  <c r="O612" i="19"/>
  <c r="P612" i="19"/>
  <c r="G613" i="19"/>
  <c r="H613" i="19"/>
  <c r="I613" i="19"/>
  <c r="O613" i="19"/>
  <c r="P613" i="19"/>
  <c r="G614" i="19"/>
  <c r="H614" i="19"/>
  <c r="I614" i="19"/>
  <c r="O614" i="19"/>
  <c r="P614" i="19"/>
  <c r="G615" i="19"/>
  <c r="H615" i="19"/>
  <c r="I615" i="19"/>
  <c r="O615" i="19"/>
  <c r="P615" i="19"/>
  <c r="G616" i="19"/>
  <c r="H616" i="19"/>
  <c r="I616" i="19"/>
  <c r="O616" i="19"/>
  <c r="P616" i="19"/>
  <c r="G617" i="19"/>
  <c r="H617" i="19"/>
  <c r="I617" i="19"/>
  <c r="O617" i="19"/>
  <c r="P617" i="19"/>
  <c r="G618" i="19"/>
  <c r="H618" i="19"/>
  <c r="I618" i="19"/>
  <c r="O618" i="19"/>
  <c r="P618" i="19"/>
  <c r="G619" i="19"/>
  <c r="H619" i="19"/>
  <c r="I619" i="19"/>
  <c r="O619" i="19"/>
  <c r="P619" i="19"/>
  <c r="G620" i="19"/>
  <c r="H620" i="19"/>
  <c r="I620" i="19"/>
  <c r="O620" i="19"/>
  <c r="P620" i="19"/>
  <c r="G621" i="19"/>
  <c r="H621" i="19"/>
  <c r="I621" i="19"/>
  <c r="O621" i="19"/>
  <c r="P621" i="19"/>
  <c r="G622" i="19"/>
  <c r="H622" i="19"/>
  <c r="I622" i="19"/>
  <c r="O622" i="19"/>
  <c r="P622" i="19"/>
  <c r="G623" i="19"/>
  <c r="H623" i="19"/>
  <c r="I623" i="19"/>
  <c r="O623" i="19"/>
  <c r="P623" i="19"/>
  <c r="G624" i="19"/>
  <c r="H624" i="19"/>
  <c r="I624" i="19"/>
  <c r="O624" i="19"/>
  <c r="P624" i="19"/>
  <c r="G625" i="19"/>
  <c r="H625" i="19"/>
  <c r="I625" i="19"/>
  <c r="O625" i="19"/>
  <c r="P625" i="19"/>
  <c r="G626" i="19"/>
  <c r="H626" i="19"/>
  <c r="I626" i="19"/>
  <c r="O626" i="19"/>
  <c r="P626" i="19"/>
  <c r="G627" i="19"/>
  <c r="H627" i="19"/>
  <c r="I627" i="19"/>
  <c r="O627" i="19"/>
  <c r="P627" i="19"/>
  <c r="G628" i="19"/>
  <c r="H628" i="19"/>
  <c r="I628" i="19"/>
  <c r="O628" i="19"/>
  <c r="P628" i="19"/>
  <c r="G629" i="19"/>
  <c r="H629" i="19"/>
  <c r="I629" i="19"/>
  <c r="O629" i="19"/>
  <c r="P629" i="19"/>
  <c r="G630" i="19"/>
  <c r="H630" i="19"/>
  <c r="I630" i="19"/>
  <c r="O630" i="19"/>
  <c r="P630" i="19"/>
  <c r="G631" i="19"/>
  <c r="H631" i="19"/>
  <c r="I631" i="19"/>
  <c r="O631" i="19"/>
  <c r="P631" i="19"/>
  <c r="G632" i="19"/>
  <c r="H632" i="19"/>
  <c r="I632" i="19"/>
  <c r="O632" i="19"/>
  <c r="P632" i="19"/>
  <c r="G633" i="19"/>
  <c r="H633" i="19"/>
  <c r="I633" i="19"/>
  <c r="O633" i="19"/>
  <c r="P633" i="19"/>
  <c r="G634" i="19"/>
  <c r="H634" i="19"/>
  <c r="I634" i="19"/>
  <c r="O634" i="19"/>
  <c r="P634" i="19"/>
  <c r="G635" i="19"/>
  <c r="H635" i="19"/>
  <c r="I635" i="19"/>
  <c r="O635" i="19"/>
  <c r="P635" i="19"/>
  <c r="G636" i="19"/>
  <c r="H636" i="19"/>
  <c r="I636" i="19"/>
  <c r="O636" i="19"/>
  <c r="P636" i="19"/>
  <c r="G637" i="19"/>
  <c r="H637" i="19"/>
  <c r="I637" i="19"/>
  <c r="O637" i="19"/>
  <c r="P637" i="19"/>
  <c r="G638" i="19"/>
  <c r="H638" i="19"/>
  <c r="I638" i="19"/>
  <c r="O638" i="19"/>
  <c r="P638" i="19"/>
  <c r="G639" i="19"/>
  <c r="H639" i="19"/>
  <c r="I639" i="19"/>
  <c r="O639" i="19"/>
  <c r="P639" i="19"/>
  <c r="G640" i="19"/>
  <c r="H640" i="19"/>
  <c r="I640" i="19"/>
  <c r="O640" i="19"/>
  <c r="P640" i="19"/>
  <c r="G641" i="19"/>
  <c r="H641" i="19"/>
  <c r="I641" i="19"/>
  <c r="O641" i="19"/>
  <c r="P641" i="19"/>
  <c r="G642" i="19"/>
  <c r="H642" i="19"/>
  <c r="I642" i="19"/>
  <c r="O642" i="19"/>
  <c r="P642" i="19"/>
  <c r="G643" i="19"/>
  <c r="H643" i="19"/>
  <c r="I643" i="19"/>
  <c r="O643" i="19"/>
  <c r="P643" i="19"/>
  <c r="G644" i="19"/>
  <c r="H644" i="19"/>
  <c r="I644" i="19"/>
  <c r="O644" i="19"/>
  <c r="P644" i="19"/>
  <c r="G645" i="19"/>
  <c r="H645" i="19"/>
  <c r="I645" i="19"/>
  <c r="O645" i="19"/>
  <c r="P645" i="19"/>
  <c r="G646" i="19"/>
  <c r="H646" i="19"/>
  <c r="I646" i="19"/>
  <c r="O646" i="19"/>
  <c r="P646" i="19"/>
  <c r="G647" i="19"/>
  <c r="H647" i="19"/>
  <c r="I647" i="19"/>
  <c r="O647" i="19"/>
  <c r="P647" i="19"/>
  <c r="G648" i="19"/>
  <c r="H648" i="19"/>
  <c r="I648" i="19"/>
  <c r="O648" i="19"/>
  <c r="P648" i="19"/>
  <c r="G649" i="19"/>
  <c r="H649" i="19"/>
  <c r="I649" i="19"/>
  <c r="O649" i="19"/>
  <c r="P649" i="19"/>
  <c r="G650" i="19"/>
  <c r="H650" i="19"/>
  <c r="I650" i="19"/>
  <c r="O650" i="19"/>
  <c r="P650" i="19"/>
  <c r="G651" i="19"/>
  <c r="H651" i="19"/>
  <c r="I651" i="19"/>
  <c r="O651" i="19"/>
  <c r="P651" i="19"/>
  <c r="G652" i="19"/>
  <c r="H652" i="19"/>
  <c r="I652" i="19"/>
  <c r="O652" i="19"/>
  <c r="P652" i="19"/>
  <c r="G653" i="19"/>
  <c r="H653" i="19"/>
  <c r="I653" i="19"/>
  <c r="O653" i="19"/>
  <c r="P653" i="19"/>
  <c r="G654" i="19"/>
  <c r="H654" i="19"/>
  <c r="I654" i="19"/>
  <c r="O654" i="19"/>
  <c r="P654" i="19"/>
  <c r="G655" i="19"/>
  <c r="H655" i="19"/>
  <c r="I655" i="19"/>
  <c r="O655" i="19"/>
  <c r="P655" i="19"/>
  <c r="G656" i="19"/>
  <c r="H656" i="19"/>
  <c r="I656" i="19"/>
  <c r="O656" i="19"/>
  <c r="P656" i="19"/>
  <c r="G657" i="19"/>
  <c r="H657" i="19"/>
  <c r="I657" i="19"/>
  <c r="O657" i="19"/>
  <c r="P657" i="19"/>
  <c r="G658" i="19"/>
  <c r="H658" i="19"/>
  <c r="I658" i="19"/>
  <c r="O658" i="19"/>
  <c r="P658" i="19"/>
  <c r="G659" i="19"/>
  <c r="H659" i="19"/>
  <c r="I659" i="19"/>
  <c r="O659" i="19"/>
  <c r="P659" i="19"/>
  <c r="G660" i="19"/>
  <c r="H660" i="19"/>
  <c r="I660" i="19"/>
  <c r="O660" i="19"/>
  <c r="P660" i="19"/>
  <c r="G661" i="19"/>
  <c r="H661" i="19"/>
  <c r="I661" i="19"/>
  <c r="O661" i="19"/>
  <c r="P661" i="19"/>
  <c r="G662" i="19"/>
  <c r="H662" i="19"/>
  <c r="I662" i="19"/>
  <c r="O662" i="19"/>
  <c r="P662" i="19"/>
  <c r="G663" i="19"/>
  <c r="H663" i="19"/>
  <c r="I663" i="19"/>
  <c r="O663" i="19"/>
  <c r="P663" i="19"/>
  <c r="G664" i="19"/>
  <c r="H664" i="19"/>
  <c r="I664" i="19"/>
  <c r="O664" i="19"/>
  <c r="P664" i="19"/>
  <c r="G665" i="19"/>
  <c r="H665" i="19"/>
  <c r="I665" i="19"/>
  <c r="O665" i="19"/>
  <c r="P665" i="19"/>
  <c r="G666" i="19"/>
  <c r="H666" i="19"/>
  <c r="I666" i="19"/>
  <c r="O666" i="19"/>
  <c r="P666" i="19"/>
  <c r="G667" i="19"/>
  <c r="H667" i="19"/>
  <c r="I667" i="19"/>
  <c r="O667" i="19"/>
  <c r="P667" i="19"/>
  <c r="G668" i="19"/>
  <c r="H668" i="19"/>
  <c r="I668" i="19"/>
  <c r="O668" i="19"/>
  <c r="P668" i="19"/>
  <c r="G669" i="19"/>
  <c r="H669" i="19"/>
  <c r="I669" i="19"/>
  <c r="O669" i="19"/>
  <c r="P669" i="19"/>
  <c r="G670" i="19"/>
  <c r="H670" i="19"/>
  <c r="I670" i="19"/>
  <c r="O670" i="19"/>
  <c r="P670" i="19"/>
  <c r="G671" i="19"/>
  <c r="H671" i="19"/>
  <c r="I671" i="19"/>
  <c r="O671" i="19"/>
  <c r="P671" i="19"/>
  <c r="G672" i="19"/>
  <c r="H672" i="19"/>
  <c r="I672" i="19"/>
  <c r="O672" i="19"/>
  <c r="P672" i="19"/>
  <c r="G673" i="19"/>
  <c r="H673" i="19"/>
  <c r="I673" i="19"/>
  <c r="O673" i="19"/>
  <c r="P673" i="19"/>
  <c r="G674" i="19"/>
  <c r="H674" i="19"/>
  <c r="I674" i="19"/>
  <c r="O674" i="19"/>
  <c r="P674" i="19"/>
  <c r="G675" i="19"/>
  <c r="H675" i="19"/>
  <c r="I675" i="19"/>
  <c r="O675" i="19"/>
  <c r="P675" i="19"/>
  <c r="G676" i="19"/>
  <c r="H676" i="19"/>
  <c r="I676" i="19"/>
  <c r="O676" i="19"/>
  <c r="P676" i="19"/>
  <c r="G677" i="19"/>
  <c r="H677" i="19"/>
  <c r="I677" i="19"/>
  <c r="O677" i="19"/>
  <c r="P677" i="19"/>
  <c r="G678" i="19"/>
  <c r="H678" i="19"/>
  <c r="I678" i="19"/>
  <c r="O678" i="19"/>
  <c r="P678" i="19"/>
  <c r="G679" i="19"/>
  <c r="H679" i="19"/>
  <c r="I679" i="19"/>
  <c r="O679" i="19"/>
  <c r="P679" i="19"/>
  <c r="G680" i="19"/>
  <c r="H680" i="19"/>
  <c r="I680" i="19"/>
  <c r="O680" i="19"/>
  <c r="P680" i="19"/>
  <c r="G681" i="19"/>
  <c r="H681" i="19"/>
  <c r="I681" i="19"/>
  <c r="O681" i="19"/>
  <c r="P681" i="19"/>
  <c r="G682" i="19"/>
  <c r="H682" i="19"/>
  <c r="I682" i="19"/>
  <c r="O682" i="19"/>
  <c r="P682" i="19"/>
  <c r="G683" i="19"/>
  <c r="H683" i="19"/>
  <c r="I683" i="19"/>
  <c r="O683" i="19"/>
  <c r="P683" i="19"/>
  <c r="G684" i="19"/>
  <c r="H684" i="19"/>
  <c r="I684" i="19"/>
  <c r="O684" i="19"/>
  <c r="P684" i="19"/>
  <c r="G685" i="19"/>
  <c r="H685" i="19"/>
  <c r="I685" i="19"/>
  <c r="O685" i="19"/>
  <c r="P685" i="19"/>
  <c r="G686" i="19"/>
  <c r="H686" i="19"/>
  <c r="I686" i="19"/>
  <c r="O686" i="19"/>
  <c r="P686" i="19"/>
  <c r="G687" i="19"/>
  <c r="H687" i="19"/>
  <c r="I687" i="19"/>
  <c r="O687" i="19"/>
  <c r="P687" i="19"/>
  <c r="G688" i="19"/>
  <c r="H688" i="19"/>
  <c r="I688" i="19"/>
  <c r="O688" i="19"/>
  <c r="P688" i="19"/>
  <c r="G689" i="19"/>
  <c r="H689" i="19"/>
  <c r="I689" i="19"/>
  <c r="O689" i="19"/>
  <c r="P689" i="19"/>
  <c r="G690" i="19"/>
  <c r="H690" i="19"/>
  <c r="I690" i="19"/>
  <c r="O690" i="19"/>
  <c r="P690" i="19"/>
  <c r="G691" i="19"/>
  <c r="H691" i="19"/>
  <c r="I691" i="19"/>
  <c r="O691" i="19"/>
  <c r="P691" i="19"/>
  <c r="G692" i="19"/>
  <c r="H692" i="19"/>
  <c r="I692" i="19"/>
  <c r="O692" i="19"/>
  <c r="P692" i="19"/>
  <c r="G693" i="19"/>
  <c r="H693" i="19"/>
  <c r="I693" i="19"/>
  <c r="O693" i="19"/>
  <c r="P693" i="19"/>
  <c r="G694" i="19"/>
  <c r="H694" i="19"/>
  <c r="I694" i="19"/>
  <c r="O694" i="19"/>
  <c r="P694" i="19"/>
  <c r="G695" i="19"/>
  <c r="H695" i="19"/>
  <c r="I695" i="19"/>
  <c r="O695" i="19"/>
  <c r="P695" i="19"/>
  <c r="G696" i="19"/>
  <c r="H696" i="19"/>
  <c r="I696" i="19"/>
  <c r="O696" i="19"/>
  <c r="P696" i="19"/>
  <c r="G697" i="19"/>
  <c r="H697" i="19"/>
  <c r="I697" i="19"/>
  <c r="O697" i="19"/>
  <c r="P697" i="19"/>
  <c r="G698" i="19"/>
  <c r="H698" i="19"/>
  <c r="I698" i="19"/>
  <c r="O698" i="19"/>
  <c r="P698" i="19"/>
  <c r="G699" i="19"/>
  <c r="H699" i="19"/>
  <c r="I699" i="19"/>
  <c r="O699" i="19"/>
  <c r="P699" i="19"/>
  <c r="G700" i="19"/>
  <c r="H700" i="19"/>
  <c r="I700" i="19"/>
  <c r="O700" i="19"/>
  <c r="P700" i="19"/>
  <c r="G701" i="19"/>
  <c r="H701" i="19"/>
  <c r="I701" i="19"/>
  <c r="O701" i="19"/>
  <c r="P701" i="19"/>
  <c r="G702" i="19"/>
  <c r="H702" i="19"/>
  <c r="I702" i="19"/>
  <c r="O702" i="19"/>
  <c r="P702" i="19"/>
  <c r="G703" i="19"/>
  <c r="H703" i="19"/>
  <c r="I703" i="19"/>
  <c r="O703" i="19"/>
  <c r="P703" i="19"/>
  <c r="G704" i="19"/>
  <c r="H704" i="19"/>
  <c r="I704" i="19"/>
  <c r="O704" i="19"/>
  <c r="P704" i="19"/>
  <c r="G705" i="19"/>
  <c r="H705" i="19"/>
  <c r="I705" i="19"/>
  <c r="O705" i="19"/>
  <c r="P705" i="19"/>
  <c r="G706" i="19"/>
  <c r="H706" i="19"/>
  <c r="I706" i="19"/>
  <c r="O706" i="19"/>
  <c r="P706" i="19"/>
  <c r="G707" i="19"/>
  <c r="H707" i="19"/>
  <c r="I707" i="19"/>
  <c r="O707" i="19"/>
  <c r="P707" i="19"/>
  <c r="G708" i="19"/>
  <c r="H708" i="19"/>
  <c r="I708" i="19"/>
  <c r="O708" i="19"/>
  <c r="P708" i="19"/>
  <c r="G709" i="19"/>
  <c r="H709" i="19"/>
  <c r="I709" i="19"/>
  <c r="O709" i="19"/>
  <c r="P709" i="19"/>
  <c r="G710" i="19"/>
  <c r="H710" i="19"/>
  <c r="I710" i="19"/>
  <c r="O710" i="19"/>
  <c r="P710" i="19"/>
  <c r="G711" i="19"/>
  <c r="H711" i="19"/>
  <c r="I711" i="19"/>
  <c r="O711" i="19"/>
  <c r="P711" i="19"/>
  <c r="G712" i="19"/>
  <c r="H712" i="19"/>
  <c r="I712" i="19"/>
  <c r="O712" i="19"/>
  <c r="P712" i="19"/>
  <c r="G713" i="19"/>
  <c r="H713" i="19"/>
  <c r="I713" i="19"/>
  <c r="O713" i="19"/>
  <c r="P713" i="19"/>
  <c r="G714" i="19"/>
  <c r="H714" i="19"/>
  <c r="I714" i="19"/>
  <c r="O714" i="19"/>
  <c r="P714" i="19"/>
  <c r="G715" i="19"/>
  <c r="H715" i="19"/>
  <c r="I715" i="19"/>
  <c r="O715" i="19"/>
  <c r="P715" i="19"/>
  <c r="G716" i="19"/>
  <c r="H716" i="19"/>
  <c r="I716" i="19"/>
  <c r="O716" i="19"/>
  <c r="P716" i="19"/>
  <c r="G717" i="19"/>
  <c r="H717" i="19"/>
  <c r="I717" i="19"/>
  <c r="O717" i="19"/>
  <c r="P717" i="19"/>
  <c r="G718" i="19"/>
  <c r="H718" i="19"/>
  <c r="I718" i="19"/>
  <c r="O718" i="19"/>
  <c r="P718" i="19"/>
  <c r="G719" i="19"/>
  <c r="H719" i="19"/>
  <c r="I719" i="19"/>
  <c r="O719" i="19"/>
  <c r="P719" i="19"/>
  <c r="G720" i="19"/>
  <c r="H720" i="19"/>
  <c r="I720" i="19"/>
  <c r="O720" i="19"/>
  <c r="P720" i="19"/>
  <c r="G721" i="19"/>
  <c r="H721" i="19"/>
  <c r="I721" i="19"/>
  <c r="O721" i="19"/>
  <c r="P721" i="19"/>
  <c r="G722" i="19"/>
  <c r="H722" i="19"/>
  <c r="I722" i="19"/>
  <c r="O722" i="19"/>
  <c r="P722" i="19"/>
  <c r="G723" i="19"/>
  <c r="H723" i="19"/>
  <c r="I723" i="19"/>
  <c r="O723" i="19"/>
  <c r="P723" i="19"/>
  <c r="G724" i="19"/>
  <c r="H724" i="19"/>
  <c r="I724" i="19"/>
  <c r="O724" i="19"/>
  <c r="P724" i="19"/>
  <c r="G725" i="19"/>
  <c r="H725" i="19"/>
  <c r="I725" i="19"/>
  <c r="O725" i="19"/>
  <c r="P725" i="19"/>
  <c r="G726" i="19"/>
  <c r="H726" i="19"/>
  <c r="I726" i="19"/>
  <c r="O726" i="19"/>
  <c r="P726" i="19"/>
  <c r="G727" i="19"/>
  <c r="H727" i="19"/>
  <c r="I727" i="19"/>
  <c r="O727" i="19"/>
  <c r="P727" i="19"/>
  <c r="G728" i="19"/>
  <c r="H728" i="19"/>
  <c r="I728" i="19"/>
  <c r="O728" i="19"/>
  <c r="P728" i="19"/>
  <c r="G729" i="19"/>
  <c r="H729" i="19"/>
  <c r="I729" i="19"/>
  <c r="O729" i="19"/>
  <c r="P729" i="19"/>
  <c r="G730" i="19"/>
  <c r="H730" i="19"/>
  <c r="I730" i="19"/>
  <c r="O730" i="19"/>
  <c r="P730" i="19"/>
  <c r="G731" i="19"/>
  <c r="H731" i="19"/>
  <c r="I731" i="19"/>
  <c r="O731" i="19"/>
  <c r="P731" i="19"/>
  <c r="G732" i="19"/>
  <c r="H732" i="19"/>
  <c r="I732" i="19"/>
  <c r="O732" i="19"/>
  <c r="P732" i="19"/>
  <c r="G733" i="19"/>
  <c r="H733" i="19"/>
  <c r="I733" i="19"/>
  <c r="O733" i="19"/>
  <c r="P733" i="19"/>
  <c r="G734" i="19"/>
  <c r="H734" i="19"/>
  <c r="I734" i="19"/>
  <c r="O734" i="19"/>
  <c r="P734" i="19"/>
  <c r="G735" i="19"/>
  <c r="H735" i="19"/>
  <c r="I735" i="19"/>
  <c r="O735" i="19"/>
  <c r="P735" i="19"/>
  <c r="G736" i="19"/>
  <c r="H736" i="19"/>
  <c r="I736" i="19"/>
  <c r="O736" i="19"/>
  <c r="P736" i="19"/>
  <c r="G737" i="19"/>
  <c r="H737" i="19"/>
  <c r="I737" i="19"/>
  <c r="O737" i="19"/>
  <c r="P737" i="19"/>
  <c r="G738" i="19"/>
  <c r="H738" i="19"/>
  <c r="I738" i="19"/>
  <c r="O738" i="19"/>
  <c r="P738" i="19"/>
  <c r="G739" i="19"/>
  <c r="H739" i="19"/>
  <c r="I739" i="19"/>
  <c r="O739" i="19"/>
  <c r="P739" i="19"/>
  <c r="G740" i="19"/>
  <c r="H740" i="19"/>
  <c r="I740" i="19"/>
  <c r="O740" i="19"/>
  <c r="P740" i="19"/>
  <c r="G741" i="19"/>
  <c r="H741" i="19"/>
  <c r="I741" i="19"/>
  <c r="O741" i="19"/>
  <c r="P741" i="19"/>
  <c r="G742" i="19"/>
  <c r="H742" i="19"/>
  <c r="I742" i="19"/>
  <c r="O742" i="19"/>
  <c r="P742" i="19"/>
  <c r="G743" i="19"/>
  <c r="H743" i="19"/>
  <c r="I743" i="19"/>
  <c r="O743" i="19"/>
  <c r="P743" i="19"/>
  <c r="G744" i="19"/>
  <c r="H744" i="19"/>
  <c r="I744" i="19"/>
  <c r="O744" i="19"/>
  <c r="P744" i="19"/>
  <c r="G745" i="19"/>
  <c r="H745" i="19"/>
  <c r="I745" i="19"/>
  <c r="O745" i="19"/>
  <c r="P745" i="19"/>
  <c r="G746" i="19"/>
  <c r="H746" i="19"/>
  <c r="I746" i="19"/>
  <c r="O746" i="19"/>
  <c r="P746" i="19"/>
  <c r="G747" i="19"/>
  <c r="H747" i="19"/>
  <c r="I747" i="19"/>
  <c r="O747" i="19"/>
  <c r="P747" i="19"/>
  <c r="G748" i="19"/>
  <c r="H748" i="19"/>
  <c r="I748" i="19"/>
  <c r="O748" i="19"/>
  <c r="P748" i="19"/>
  <c r="G749" i="19"/>
  <c r="H749" i="19"/>
  <c r="I749" i="19"/>
  <c r="O749" i="19"/>
  <c r="P749" i="19"/>
  <c r="G750" i="19"/>
  <c r="H750" i="19"/>
  <c r="I750" i="19"/>
  <c r="O750" i="19"/>
  <c r="P750" i="19"/>
  <c r="G751" i="19"/>
  <c r="H751" i="19"/>
  <c r="I751" i="19"/>
  <c r="O751" i="19"/>
  <c r="P751" i="19"/>
  <c r="G752" i="19"/>
  <c r="H752" i="19"/>
  <c r="I752" i="19"/>
  <c r="O752" i="19"/>
  <c r="P752" i="19"/>
  <c r="G753" i="19"/>
  <c r="H753" i="19"/>
  <c r="I753" i="19"/>
  <c r="O753" i="19"/>
  <c r="P753" i="19"/>
  <c r="G754" i="19"/>
  <c r="H754" i="19"/>
  <c r="I754" i="19"/>
  <c r="O754" i="19"/>
  <c r="P754" i="19"/>
  <c r="G755" i="19"/>
  <c r="H755" i="19"/>
  <c r="I755" i="19"/>
  <c r="O755" i="19"/>
  <c r="P755" i="19"/>
  <c r="G756" i="19"/>
  <c r="H756" i="19"/>
  <c r="I756" i="19"/>
  <c r="O756" i="19"/>
  <c r="P756" i="19"/>
  <c r="G757" i="19"/>
  <c r="H757" i="19"/>
  <c r="I757" i="19"/>
  <c r="O757" i="19"/>
  <c r="P757" i="19"/>
  <c r="G758" i="19"/>
  <c r="H758" i="19"/>
  <c r="I758" i="19"/>
  <c r="O758" i="19"/>
  <c r="P758" i="19"/>
  <c r="G759" i="19"/>
  <c r="H759" i="19"/>
  <c r="I759" i="19"/>
  <c r="O759" i="19"/>
  <c r="P759" i="19"/>
  <c r="G760" i="19"/>
  <c r="H760" i="19"/>
  <c r="I760" i="19"/>
  <c r="O760" i="19"/>
  <c r="P760" i="19"/>
  <c r="G761" i="19"/>
  <c r="H761" i="19"/>
  <c r="I761" i="19"/>
  <c r="O761" i="19"/>
  <c r="P761" i="19"/>
  <c r="G762" i="19"/>
  <c r="H762" i="19"/>
  <c r="I762" i="19"/>
  <c r="O762" i="19"/>
  <c r="P762" i="19"/>
  <c r="G763" i="19"/>
  <c r="H763" i="19"/>
  <c r="I763" i="19"/>
  <c r="O763" i="19"/>
  <c r="P763" i="19"/>
  <c r="G764" i="19"/>
  <c r="H764" i="19"/>
  <c r="I764" i="19"/>
  <c r="O764" i="19"/>
  <c r="P764" i="19"/>
  <c r="G765" i="19"/>
  <c r="H765" i="19"/>
  <c r="I765" i="19"/>
  <c r="O765" i="19"/>
  <c r="P765" i="19"/>
  <c r="G766" i="19"/>
  <c r="H766" i="19"/>
  <c r="I766" i="19"/>
  <c r="O766" i="19"/>
  <c r="P766" i="19"/>
  <c r="G767" i="19"/>
  <c r="H767" i="19"/>
  <c r="I767" i="19"/>
  <c r="O767" i="19"/>
  <c r="P767" i="19"/>
  <c r="G768" i="19"/>
  <c r="H768" i="19"/>
  <c r="I768" i="19"/>
  <c r="O768" i="19"/>
  <c r="P768" i="19"/>
  <c r="G769" i="19"/>
  <c r="H769" i="19"/>
  <c r="I769" i="19"/>
  <c r="O769" i="19"/>
  <c r="P769" i="19"/>
  <c r="G770" i="19"/>
  <c r="H770" i="19"/>
  <c r="I770" i="19"/>
  <c r="O770" i="19"/>
  <c r="P770" i="19"/>
  <c r="G771" i="19"/>
  <c r="H771" i="19"/>
  <c r="I771" i="19"/>
  <c r="O771" i="19"/>
  <c r="P771" i="19"/>
  <c r="G772" i="19"/>
  <c r="H772" i="19"/>
  <c r="I772" i="19"/>
  <c r="O772" i="19"/>
  <c r="P772" i="19"/>
  <c r="G773" i="19"/>
  <c r="H773" i="19"/>
  <c r="I773" i="19"/>
  <c r="O773" i="19"/>
  <c r="P773" i="19"/>
  <c r="G774" i="19"/>
  <c r="H774" i="19"/>
  <c r="I774" i="19"/>
  <c r="O774" i="19"/>
  <c r="P774" i="19"/>
  <c r="G775" i="19"/>
  <c r="H775" i="19"/>
  <c r="I775" i="19"/>
  <c r="O775" i="19"/>
  <c r="P775" i="19"/>
  <c r="G776" i="19"/>
  <c r="H776" i="19"/>
  <c r="I776" i="19"/>
  <c r="O776" i="19"/>
  <c r="P776" i="19"/>
  <c r="G777" i="19"/>
  <c r="H777" i="19"/>
  <c r="I777" i="19"/>
  <c r="O777" i="19"/>
  <c r="P777" i="19"/>
  <c r="G778" i="19"/>
  <c r="H778" i="19"/>
  <c r="I778" i="19"/>
  <c r="O778" i="19"/>
  <c r="P778" i="19"/>
  <c r="G779" i="19"/>
  <c r="H779" i="19"/>
  <c r="I779" i="19"/>
  <c r="O779" i="19"/>
  <c r="P779" i="19"/>
  <c r="G780" i="19"/>
  <c r="H780" i="19"/>
  <c r="I780" i="19"/>
  <c r="O780" i="19"/>
  <c r="P780" i="19"/>
  <c r="G781" i="19"/>
  <c r="H781" i="19"/>
  <c r="I781" i="19"/>
  <c r="O781" i="19"/>
  <c r="P781" i="19"/>
  <c r="G782" i="19"/>
  <c r="H782" i="19"/>
  <c r="I782" i="19"/>
  <c r="O782" i="19"/>
  <c r="P782" i="19"/>
  <c r="G783" i="19"/>
  <c r="H783" i="19"/>
  <c r="I783" i="19"/>
  <c r="O783" i="19"/>
  <c r="P783" i="19"/>
  <c r="G784" i="19"/>
  <c r="H784" i="19"/>
  <c r="I784" i="19"/>
  <c r="O784" i="19"/>
  <c r="P784" i="19"/>
  <c r="G785" i="19"/>
  <c r="H785" i="19"/>
  <c r="I785" i="19"/>
  <c r="O785" i="19"/>
  <c r="P785" i="19"/>
  <c r="G786" i="19"/>
  <c r="H786" i="19"/>
  <c r="I786" i="19"/>
  <c r="O786" i="19"/>
  <c r="P786" i="19"/>
  <c r="G787" i="19"/>
  <c r="H787" i="19"/>
  <c r="I787" i="19"/>
  <c r="O787" i="19"/>
  <c r="P787" i="19"/>
  <c r="G788" i="19"/>
  <c r="H788" i="19"/>
  <c r="I788" i="19"/>
  <c r="O788" i="19"/>
  <c r="P788" i="19"/>
  <c r="G789" i="19"/>
  <c r="H789" i="19"/>
  <c r="I789" i="19"/>
  <c r="O789" i="19"/>
  <c r="P789" i="19"/>
  <c r="G790" i="19"/>
  <c r="H790" i="19"/>
  <c r="I790" i="19"/>
  <c r="O790" i="19"/>
  <c r="P790" i="19"/>
  <c r="G791" i="19"/>
  <c r="H791" i="19"/>
  <c r="I791" i="19"/>
  <c r="O791" i="19"/>
  <c r="P791" i="19"/>
  <c r="G792" i="19"/>
  <c r="H792" i="19"/>
  <c r="I792" i="19"/>
  <c r="O792" i="19"/>
  <c r="P792" i="19"/>
  <c r="G793" i="19"/>
  <c r="H793" i="19"/>
  <c r="I793" i="19"/>
  <c r="O793" i="19"/>
  <c r="P793" i="19"/>
  <c r="G794" i="19"/>
  <c r="H794" i="19"/>
  <c r="I794" i="19"/>
  <c r="O794" i="19"/>
  <c r="P794" i="19"/>
  <c r="G795" i="19"/>
  <c r="H795" i="19"/>
  <c r="I795" i="19"/>
  <c r="O795" i="19"/>
  <c r="P795" i="19"/>
  <c r="G796" i="19"/>
  <c r="H796" i="19"/>
  <c r="I796" i="19"/>
  <c r="O796" i="19"/>
  <c r="P796" i="19"/>
  <c r="G797" i="19"/>
  <c r="H797" i="19"/>
  <c r="I797" i="19"/>
  <c r="O797" i="19"/>
  <c r="P797" i="19"/>
  <c r="G798" i="19"/>
  <c r="H798" i="19"/>
  <c r="I798" i="19"/>
  <c r="O798" i="19"/>
  <c r="P798" i="19"/>
  <c r="G799" i="19"/>
  <c r="H799" i="19"/>
  <c r="I799" i="19"/>
  <c r="O799" i="19"/>
  <c r="P799" i="19"/>
  <c r="G800" i="19"/>
  <c r="H800" i="19"/>
  <c r="I800" i="19"/>
  <c r="O800" i="19"/>
  <c r="P800" i="19"/>
  <c r="G801" i="19"/>
  <c r="H801" i="19"/>
  <c r="I801" i="19"/>
  <c r="O801" i="19"/>
  <c r="P801" i="19"/>
  <c r="G802" i="19"/>
  <c r="H802" i="19"/>
  <c r="I802" i="19"/>
  <c r="O802" i="19"/>
  <c r="P802" i="19"/>
  <c r="G803" i="19"/>
  <c r="H803" i="19"/>
  <c r="I803" i="19"/>
  <c r="O803" i="19"/>
  <c r="P803" i="19"/>
  <c r="G804" i="19"/>
  <c r="H804" i="19"/>
  <c r="I804" i="19"/>
  <c r="O804" i="19"/>
  <c r="P804" i="19"/>
  <c r="G805" i="19"/>
  <c r="H805" i="19"/>
  <c r="I805" i="19"/>
  <c r="O805" i="19"/>
  <c r="P805" i="19"/>
  <c r="G806" i="19"/>
  <c r="H806" i="19"/>
  <c r="I806" i="19"/>
  <c r="O806" i="19"/>
  <c r="P806" i="19"/>
  <c r="G807" i="19"/>
  <c r="H807" i="19"/>
  <c r="I807" i="19"/>
  <c r="O807" i="19"/>
  <c r="P807" i="19"/>
  <c r="G808" i="19"/>
  <c r="H808" i="19"/>
  <c r="I808" i="19"/>
  <c r="O808" i="19"/>
  <c r="P808" i="19"/>
  <c r="G809" i="19"/>
  <c r="H809" i="19"/>
  <c r="I809" i="19"/>
  <c r="O809" i="19"/>
  <c r="P809" i="19"/>
  <c r="G810" i="19"/>
  <c r="H810" i="19"/>
  <c r="I810" i="19"/>
  <c r="O810" i="19"/>
  <c r="P810" i="19"/>
  <c r="G811" i="19"/>
  <c r="H811" i="19"/>
  <c r="I811" i="19"/>
  <c r="O811" i="19"/>
  <c r="P811" i="19"/>
  <c r="G812" i="19"/>
  <c r="H812" i="19"/>
  <c r="I812" i="19"/>
  <c r="O812" i="19"/>
  <c r="P812" i="19"/>
  <c r="G813" i="19"/>
  <c r="H813" i="19"/>
  <c r="I813" i="19"/>
  <c r="O813" i="19"/>
  <c r="P813" i="19"/>
  <c r="G814" i="19"/>
  <c r="H814" i="19"/>
  <c r="I814" i="19"/>
  <c r="O814" i="19"/>
  <c r="P814" i="19"/>
  <c r="G815" i="19"/>
  <c r="H815" i="19"/>
  <c r="I815" i="19"/>
  <c r="O815" i="19"/>
  <c r="P815" i="19"/>
  <c r="G816" i="19"/>
  <c r="H816" i="19"/>
  <c r="I816" i="19"/>
  <c r="O816" i="19"/>
  <c r="P816" i="19"/>
  <c r="G817" i="19"/>
  <c r="H817" i="19"/>
  <c r="I817" i="19"/>
  <c r="O817" i="19"/>
  <c r="P817" i="19"/>
  <c r="G818" i="19"/>
  <c r="H818" i="19"/>
  <c r="I818" i="19"/>
  <c r="O818" i="19"/>
  <c r="P818" i="19"/>
  <c r="G819" i="19"/>
  <c r="H819" i="19"/>
  <c r="I819" i="19"/>
  <c r="O819" i="19"/>
  <c r="P819" i="19"/>
  <c r="G820" i="19"/>
  <c r="H820" i="19"/>
  <c r="I820" i="19"/>
  <c r="O820" i="19"/>
  <c r="P820" i="19"/>
  <c r="G821" i="19"/>
  <c r="H821" i="19"/>
  <c r="I821" i="19"/>
  <c r="O821" i="19"/>
  <c r="P821" i="19"/>
  <c r="G822" i="19"/>
  <c r="H822" i="19"/>
  <c r="I822" i="19"/>
  <c r="O822" i="19"/>
  <c r="P822" i="19"/>
  <c r="G823" i="19"/>
  <c r="H823" i="19"/>
  <c r="I823" i="19"/>
  <c r="O823" i="19"/>
  <c r="P823" i="19"/>
  <c r="G824" i="19"/>
  <c r="H824" i="19"/>
  <c r="I824" i="19"/>
  <c r="O824" i="19"/>
  <c r="P824" i="19"/>
  <c r="G825" i="19"/>
  <c r="H825" i="19"/>
  <c r="I825" i="19"/>
  <c r="O825" i="19"/>
  <c r="P825" i="19"/>
  <c r="G826" i="19"/>
  <c r="H826" i="19"/>
  <c r="I826" i="19"/>
  <c r="O826" i="19"/>
  <c r="P826" i="19"/>
  <c r="G827" i="19"/>
  <c r="H827" i="19"/>
  <c r="I827" i="19"/>
  <c r="O827" i="19"/>
  <c r="P827" i="19"/>
  <c r="G828" i="19"/>
  <c r="H828" i="19"/>
  <c r="I828" i="19"/>
  <c r="O828" i="19"/>
  <c r="P828" i="19"/>
  <c r="G829" i="19"/>
  <c r="H829" i="19"/>
  <c r="I829" i="19"/>
  <c r="O829" i="19"/>
  <c r="P829" i="19"/>
  <c r="G830" i="19"/>
  <c r="H830" i="19"/>
  <c r="I830" i="19"/>
  <c r="O830" i="19"/>
  <c r="P830" i="19"/>
  <c r="G831" i="19"/>
  <c r="H831" i="19"/>
  <c r="I831" i="19"/>
  <c r="O831" i="19"/>
  <c r="P831" i="19"/>
  <c r="G832" i="19"/>
  <c r="H832" i="19"/>
  <c r="I832" i="19"/>
  <c r="O832" i="19"/>
  <c r="P832" i="19"/>
  <c r="G833" i="19"/>
  <c r="H833" i="19"/>
  <c r="I833" i="19"/>
  <c r="O833" i="19"/>
  <c r="P833" i="19"/>
  <c r="G834" i="19"/>
  <c r="H834" i="19"/>
  <c r="I834" i="19"/>
  <c r="O834" i="19"/>
  <c r="P834" i="19"/>
  <c r="G835" i="19"/>
  <c r="H835" i="19"/>
  <c r="I835" i="19"/>
  <c r="O835" i="19"/>
  <c r="P835" i="19"/>
  <c r="G836" i="19"/>
  <c r="H836" i="19"/>
  <c r="I836" i="19"/>
  <c r="O836" i="19"/>
  <c r="P836" i="19"/>
  <c r="G837" i="19"/>
  <c r="H837" i="19"/>
  <c r="I837" i="19"/>
  <c r="O837" i="19"/>
  <c r="P837" i="19"/>
  <c r="G838" i="19"/>
  <c r="H838" i="19"/>
  <c r="I838" i="19"/>
  <c r="O838" i="19"/>
  <c r="P838" i="19"/>
  <c r="G839" i="19"/>
  <c r="H839" i="19"/>
  <c r="I839" i="19"/>
  <c r="O839" i="19"/>
  <c r="P839" i="19"/>
  <c r="G840" i="19"/>
  <c r="H840" i="19"/>
  <c r="I840" i="19"/>
  <c r="O840" i="19"/>
  <c r="P840" i="19"/>
  <c r="G841" i="19"/>
  <c r="H841" i="19"/>
  <c r="I841" i="19"/>
  <c r="O841" i="19"/>
  <c r="P841" i="19"/>
  <c r="G842" i="19"/>
  <c r="H842" i="19"/>
  <c r="I842" i="19"/>
  <c r="O842" i="19"/>
  <c r="P842" i="19"/>
  <c r="G843" i="19"/>
  <c r="H843" i="19"/>
  <c r="I843" i="19"/>
  <c r="O843" i="19"/>
  <c r="P843" i="19"/>
  <c r="G844" i="19"/>
  <c r="H844" i="19"/>
  <c r="I844" i="19"/>
  <c r="O844" i="19"/>
  <c r="P844" i="19"/>
  <c r="G845" i="19"/>
  <c r="H845" i="19"/>
  <c r="I845" i="19"/>
  <c r="O845" i="19"/>
  <c r="P845" i="19"/>
  <c r="G846" i="19"/>
  <c r="H846" i="19"/>
  <c r="I846" i="19"/>
  <c r="O846" i="19"/>
  <c r="P846" i="19"/>
  <c r="G847" i="19"/>
  <c r="H847" i="19"/>
  <c r="I847" i="19"/>
  <c r="O847" i="19"/>
  <c r="P847" i="19"/>
  <c r="G848" i="19"/>
  <c r="H848" i="19"/>
  <c r="I848" i="19"/>
  <c r="O848" i="19"/>
  <c r="P848" i="19"/>
  <c r="G849" i="19"/>
  <c r="H849" i="19"/>
  <c r="I849" i="19"/>
  <c r="O849" i="19"/>
  <c r="P849" i="19"/>
  <c r="G850" i="19"/>
  <c r="H850" i="19"/>
  <c r="I850" i="19"/>
  <c r="O850" i="19"/>
  <c r="P850" i="19"/>
  <c r="G851" i="19"/>
  <c r="H851" i="19"/>
  <c r="I851" i="19"/>
  <c r="O851" i="19"/>
  <c r="P851" i="19"/>
  <c r="G852" i="19"/>
  <c r="H852" i="19"/>
  <c r="I852" i="19"/>
  <c r="O852" i="19"/>
  <c r="P852" i="19"/>
  <c r="G853" i="19"/>
  <c r="H853" i="19"/>
  <c r="I853" i="19"/>
  <c r="O853" i="19"/>
  <c r="P853" i="19"/>
  <c r="G854" i="19"/>
  <c r="H854" i="19"/>
  <c r="I854" i="19"/>
  <c r="O854" i="19"/>
  <c r="P854" i="19"/>
  <c r="G855" i="19"/>
  <c r="H855" i="19"/>
  <c r="I855" i="19"/>
  <c r="O855" i="19"/>
  <c r="P855" i="19"/>
  <c r="G856" i="19"/>
  <c r="H856" i="19"/>
  <c r="I856" i="19"/>
  <c r="O856" i="19"/>
  <c r="P856" i="19"/>
  <c r="G857" i="19"/>
  <c r="H857" i="19"/>
  <c r="I857" i="19"/>
  <c r="O857" i="19"/>
  <c r="P857" i="19"/>
  <c r="G858" i="19"/>
  <c r="H858" i="19"/>
  <c r="I858" i="19"/>
  <c r="O858" i="19"/>
  <c r="P858" i="19"/>
  <c r="G859" i="19"/>
  <c r="H859" i="19"/>
  <c r="I859" i="19"/>
  <c r="O859" i="19"/>
  <c r="P859" i="19"/>
  <c r="G860" i="19"/>
  <c r="H860" i="19"/>
  <c r="I860" i="19"/>
  <c r="O860" i="19"/>
  <c r="P860" i="19"/>
  <c r="G861" i="19"/>
  <c r="H861" i="19"/>
  <c r="I861" i="19"/>
  <c r="O861" i="19"/>
  <c r="P861" i="19"/>
  <c r="G862" i="19"/>
  <c r="H862" i="19"/>
  <c r="I862" i="19"/>
  <c r="O862" i="19"/>
  <c r="P862" i="19"/>
  <c r="G863" i="19"/>
  <c r="H863" i="19"/>
  <c r="I863" i="19"/>
  <c r="O863" i="19"/>
  <c r="P863" i="19"/>
  <c r="G864" i="19"/>
  <c r="H864" i="19"/>
  <c r="I864" i="19"/>
  <c r="O864" i="19"/>
  <c r="P864" i="19"/>
  <c r="G865" i="19"/>
  <c r="H865" i="19"/>
  <c r="I865" i="19"/>
  <c r="O865" i="19"/>
  <c r="P865" i="19"/>
  <c r="G866" i="19"/>
  <c r="H866" i="19"/>
  <c r="I866" i="19"/>
  <c r="O866" i="19"/>
  <c r="P866" i="19"/>
  <c r="G867" i="19"/>
  <c r="H867" i="19"/>
  <c r="I867" i="19"/>
  <c r="O867" i="19"/>
  <c r="P867" i="19"/>
  <c r="G868" i="19"/>
  <c r="H868" i="19"/>
  <c r="I868" i="19"/>
  <c r="O868" i="19"/>
  <c r="P868" i="19"/>
  <c r="G869" i="19"/>
  <c r="H869" i="19"/>
  <c r="I869" i="19"/>
  <c r="O869" i="19"/>
  <c r="P869" i="19"/>
  <c r="G870" i="19"/>
  <c r="H870" i="19"/>
  <c r="I870" i="19"/>
  <c r="O870" i="19"/>
  <c r="P870" i="19"/>
  <c r="G871" i="19"/>
  <c r="H871" i="19"/>
  <c r="I871" i="19"/>
  <c r="O871" i="19"/>
  <c r="P871" i="19"/>
  <c r="G872" i="19"/>
  <c r="H872" i="19"/>
  <c r="I872" i="19"/>
  <c r="O872" i="19"/>
  <c r="P872" i="19"/>
  <c r="G873" i="19"/>
  <c r="H873" i="19"/>
  <c r="I873" i="19"/>
  <c r="O873" i="19"/>
  <c r="P873" i="19"/>
  <c r="G874" i="19"/>
  <c r="H874" i="19"/>
  <c r="I874" i="19"/>
  <c r="O874" i="19"/>
  <c r="P874" i="19"/>
  <c r="G875" i="19"/>
  <c r="H875" i="19"/>
  <c r="I875" i="19"/>
  <c r="O875" i="19"/>
  <c r="P875" i="19"/>
  <c r="G876" i="19"/>
  <c r="H876" i="19"/>
  <c r="I876" i="19"/>
  <c r="O876" i="19"/>
  <c r="P876" i="19"/>
  <c r="G877" i="19"/>
  <c r="H877" i="19"/>
  <c r="I877" i="19"/>
  <c r="O877" i="19"/>
  <c r="P877" i="19"/>
  <c r="G878" i="19"/>
  <c r="H878" i="19"/>
  <c r="I878" i="19"/>
  <c r="O878" i="19"/>
  <c r="P878" i="19"/>
  <c r="G879" i="19"/>
  <c r="H879" i="19"/>
  <c r="I879" i="19"/>
  <c r="O879" i="19"/>
  <c r="P879" i="19"/>
  <c r="G880" i="19"/>
  <c r="H880" i="19"/>
  <c r="I880" i="19"/>
  <c r="O880" i="19"/>
  <c r="P880" i="19"/>
  <c r="G881" i="19"/>
  <c r="H881" i="19"/>
  <c r="I881" i="19"/>
  <c r="O881" i="19"/>
  <c r="P881" i="19"/>
  <c r="G882" i="19"/>
  <c r="H882" i="19"/>
  <c r="I882" i="19"/>
  <c r="O882" i="19"/>
  <c r="P882" i="19"/>
  <c r="G883" i="19"/>
  <c r="H883" i="19"/>
  <c r="I883" i="19"/>
  <c r="O883" i="19"/>
  <c r="P883" i="19"/>
  <c r="G884" i="19"/>
  <c r="H884" i="19"/>
  <c r="I884" i="19"/>
  <c r="O884" i="19"/>
  <c r="P884" i="19"/>
  <c r="G885" i="19"/>
  <c r="H885" i="19"/>
  <c r="I885" i="19"/>
  <c r="O885" i="19"/>
  <c r="P885" i="19"/>
  <c r="G886" i="19"/>
  <c r="H886" i="19"/>
  <c r="I886" i="19"/>
  <c r="O886" i="19"/>
  <c r="P886" i="19"/>
  <c r="G887" i="19"/>
  <c r="H887" i="19"/>
  <c r="I887" i="19"/>
  <c r="O887" i="19"/>
  <c r="P887" i="19"/>
  <c r="G888" i="19"/>
  <c r="H888" i="19"/>
  <c r="I888" i="19"/>
  <c r="O888" i="19"/>
  <c r="P888" i="19"/>
  <c r="G889" i="19"/>
  <c r="H889" i="19"/>
  <c r="I889" i="19"/>
  <c r="O889" i="19"/>
  <c r="P889" i="19"/>
  <c r="G890" i="19"/>
  <c r="H890" i="19"/>
  <c r="I890" i="19"/>
  <c r="O890" i="19"/>
  <c r="P890" i="19"/>
  <c r="G891" i="19"/>
  <c r="H891" i="19"/>
  <c r="I891" i="19"/>
  <c r="O891" i="19"/>
  <c r="P891" i="19"/>
  <c r="G892" i="19"/>
  <c r="H892" i="19"/>
  <c r="I892" i="19"/>
  <c r="O892" i="19"/>
  <c r="P892" i="19"/>
  <c r="G893" i="19"/>
  <c r="H893" i="19"/>
  <c r="I893" i="19"/>
  <c r="O893" i="19"/>
  <c r="P893" i="19"/>
  <c r="G894" i="19"/>
  <c r="H894" i="19"/>
  <c r="I894" i="19"/>
  <c r="O894" i="19"/>
  <c r="P894" i="19"/>
  <c r="G895" i="19"/>
  <c r="H895" i="19"/>
  <c r="I895" i="19"/>
  <c r="O895" i="19"/>
  <c r="P895" i="19"/>
  <c r="G896" i="19"/>
  <c r="H896" i="19"/>
  <c r="I896" i="19"/>
  <c r="O896" i="19"/>
  <c r="P896" i="19"/>
  <c r="G897" i="19"/>
  <c r="H897" i="19"/>
  <c r="I897" i="19"/>
  <c r="O897" i="19"/>
  <c r="P897" i="19"/>
  <c r="G898" i="19"/>
  <c r="H898" i="19"/>
  <c r="I898" i="19"/>
  <c r="O898" i="19"/>
  <c r="P898" i="19"/>
  <c r="G899" i="19"/>
  <c r="H899" i="19"/>
  <c r="I899" i="19"/>
  <c r="O899" i="19"/>
  <c r="P899" i="19"/>
  <c r="G900" i="19"/>
  <c r="H900" i="19"/>
  <c r="I900" i="19"/>
  <c r="O900" i="19"/>
  <c r="P900" i="19"/>
  <c r="G901" i="19"/>
  <c r="H901" i="19"/>
  <c r="I901" i="19"/>
  <c r="O901" i="19"/>
  <c r="P901" i="19"/>
  <c r="G902" i="19"/>
  <c r="H902" i="19"/>
  <c r="I902" i="19"/>
  <c r="O902" i="19"/>
  <c r="P902" i="19"/>
  <c r="G903" i="19"/>
  <c r="H903" i="19"/>
  <c r="I903" i="19"/>
  <c r="O903" i="19"/>
  <c r="P903" i="19"/>
  <c r="G904" i="19"/>
  <c r="H904" i="19"/>
  <c r="I904" i="19"/>
  <c r="O904" i="19"/>
  <c r="P904" i="19"/>
  <c r="G905" i="19"/>
  <c r="H905" i="19"/>
  <c r="I905" i="19"/>
  <c r="O905" i="19"/>
  <c r="P905" i="19"/>
  <c r="G906" i="19"/>
  <c r="H906" i="19"/>
  <c r="I906" i="19"/>
  <c r="O906" i="19"/>
  <c r="P906" i="19"/>
  <c r="G907" i="19"/>
  <c r="H907" i="19"/>
  <c r="I907" i="19"/>
  <c r="O907" i="19"/>
  <c r="P907" i="19"/>
  <c r="G908" i="19"/>
  <c r="H908" i="19"/>
  <c r="I908" i="19"/>
  <c r="O908" i="19"/>
  <c r="P908" i="19"/>
  <c r="G909" i="19"/>
  <c r="H909" i="19"/>
  <c r="I909" i="19"/>
  <c r="O909" i="19"/>
  <c r="P909" i="19"/>
  <c r="G910" i="19"/>
  <c r="H910" i="19"/>
  <c r="I910" i="19"/>
  <c r="O910" i="19"/>
  <c r="P910" i="19"/>
  <c r="G911" i="19"/>
  <c r="H911" i="19"/>
  <c r="I911" i="19"/>
  <c r="O911" i="19"/>
  <c r="P911" i="19"/>
  <c r="G912" i="19"/>
  <c r="H912" i="19"/>
  <c r="I912" i="19"/>
  <c r="O912" i="19"/>
  <c r="P912" i="19"/>
  <c r="G913" i="19"/>
  <c r="H913" i="19"/>
  <c r="I913" i="19"/>
  <c r="O913" i="19"/>
  <c r="P913" i="19"/>
  <c r="G914" i="19"/>
  <c r="H914" i="19"/>
  <c r="I914" i="19"/>
  <c r="O914" i="19"/>
  <c r="P914" i="19"/>
  <c r="G915" i="19"/>
  <c r="H915" i="19"/>
  <c r="I915" i="19"/>
  <c r="O915" i="19"/>
  <c r="P915" i="19"/>
  <c r="G916" i="19"/>
  <c r="H916" i="19"/>
  <c r="I916" i="19"/>
  <c r="O916" i="19"/>
  <c r="P916" i="19"/>
  <c r="G917" i="19"/>
  <c r="H917" i="19"/>
  <c r="I917" i="19"/>
  <c r="O917" i="19"/>
  <c r="P917" i="19"/>
  <c r="G918" i="19"/>
  <c r="H918" i="19"/>
  <c r="I918" i="19"/>
  <c r="O918" i="19"/>
  <c r="P918" i="19"/>
  <c r="G919" i="19"/>
  <c r="H919" i="19"/>
  <c r="I919" i="19"/>
  <c r="O919" i="19"/>
  <c r="P919" i="19"/>
  <c r="G920" i="19"/>
  <c r="H920" i="19"/>
  <c r="I920" i="19"/>
  <c r="O920" i="19"/>
  <c r="P920" i="19"/>
  <c r="G921" i="19"/>
  <c r="H921" i="19"/>
  <c r="I921" i="19"/>
  <c r="O921" i="19"/>
  <c r="P921" i="19"/>
  <c r="G922" i="19"/>
  <c r="H922" i="19"/>
  <c r="I922" i="19"/>
  <c r="O922" i="19"/>
  <c r="P922" i="19"/>
  <c r="G923" i="19"/>
  <c r="H923" i="19"/>
  <c r="I923" i="19"/>
  <c r="O923" i="19"/>
  <c r="P923" i="19"/>
  <c r="G924" i="19"/>
  <c r="H924" i="19"/>
  <c r="I924" i="19"/>
  <c r="O924" i="19"/>
  <c r="P924" i="19"/>
  <c r="G925" i="19"/>
  <c r="H925" i="19"/>
  <c r="I925" i="19"/>
  <c r="O925" i="19"/>
  <c r="P925" i="19"/>
  <c r="G926" i="19"/>
  <c r="H926" i="19"/>
  <c r="I926" i="19"/>
  <c r="O926" i="19"/>
  <c r="P926" i="19"/>
  <c r="G927" i="19"/>
  <c r="H927" i="19"/>
  <c r="I927" i="19"/>
  <c r="O927" i="19"/>
  <c r="P927" i="19"/>
  <c r="G928" i="19"/>
  <c r="H928" i="19"/>
  <c r="I928" i="19"/>
  <c r="O928" i="19"/>
  <c r="P928" i="19"/>
  <c r="G929" i="19"/>
  <c r="H929" i="19"/>
  <c r="I929" i="19"/>
  <c r="O929" i="19"/>
  <c r="P929" i="19"/>
  <c r="G930" i="19"/>
  <c r="H930" i="19"/>
  <c r="I930" i="19"/>
  <c r="O930" i="19"/>
  <c r="P930" i="19"/>
  <c r="G931" i="19"/>
  <c r="H931" i="19"/>
  <c r="I931" i="19"/>
  <c r="O931" i="19"/>
  <c r="P931" i="19"/>
  <c r="G932" i="19"/>
  <c r="H932" i="19"/>
  <c r="I932" i="19"/>
  <c r="O932" i="19"/>
  <c r="P932" i="19"/>
  <c r="G933" i="19"/>
  <c r="H933" i="19"/>
  <c r="I933" i="19"/>
  <c r="O933" i="19"/>
  <c r="P933" i="19"/>
  <c r="G934" i="19"/>
  <c r="H934" i="19"/>
  <c r="I934" i="19"/>
  <c r="O934" i="19"/>
  <c r="P934" i="19"/>
  <c r="G935" i="19"/>
  <c r="H935" i="19"/>
  <c r="I935" i="19"/>
  <c r="O935" i="19"/>
  <c r="P935" i="19"/>
  <c r="G936" i="19"/>
  <c r="H936" i="19"/>
  <c r="I936" i="19"/>
  <c r="O936" i="19"/>
  <c r="P936" i="19"/>
  <c r="G937" i="19"/>
  <c r="H937" i="19"/>
  <c r="I937" i="19"/>
  <c r="O937" i="19"/>
  <c r="P937" i="19"/>
  <c r="G938" i="19"/>
  <c r="H938" i="19"/>
  <c r="I938" i="19"/>
  <c r="O938" i="19"/>
  <c r="P938" i="19"/>
  <c r="G939" i="19"/>
  <c r="H939" i="19"/>
  <c r="I939" i="19"/>
  <c r="O939" i="19"/>
  <c r="P939" i="19"/>
  <c r="G940" i="19"/>
  <c r="H940" i="19"/>
  <c r="I940" i="19"/>
  <c r="O940" i="19"/>
  <c r="P940" i="19"/>
  <c r="G941" i="19"/>
  <c r="H941" i="19"/>
  <c r="I941" i="19"/>
  <c r="O941" i="19"/>
  <c r="P941" i="19"/>
  <c r="G942" i="19"/>
  <c r="H942" i="19"/>
  <c r="I942" i="19"/>
  <c r="O942" i="19"/>
  <c r="P942" i="19"/>
  <c r="G943" i="19"/>
  <c r="H943" i="19"/>
  <c r="I943" i="19"/>
  <c r="O943" i="19"/>
  <c r="P943" i="19"/>
  <c r="G944" i="19"/>
  <c r="H944" i="19"/>
  <c r="I944" i="19"/>
  <c r="O944" i="19"/>
  <c r="P944" i="19"/>
  <c r="G945" i="19"/>
  <c r="H945" i="19"/>
  <c r="I945" i="19"/>
  <c r="O945" i="19"/>
  <c r="P945" i="19"/>
  <c r="G946" i="19"/>
  <c r="H946" i="19"/>
  <c r="I946" i="19"/>
  <c r="O946" i="19"/>
  <c r="P946" i="19"/>
  <c r="G947" i="19"/>
  <c r="H947" i="19"/>
  <c r="I947" i="19"/>
  <c r="O947" i="19"/>
  <c r="P947" i="19"/>
  <c r="G948" i="19"/>
  <c r="H948" i="19"/>
  <c r="I948" i="19"/>
  <c r="O948" i="19"/>
  <c r="P948" i="19"/>
  <c r="G949" i="19"/>
  <c r="H949" i="19"/>
  <c r="I949" i="19"/>
  <c r="O949" i="19"/>
  <c r="P949" i="19"/>
  <c r="G950" i="19"/>
  <c r="H950" i="19"/>
  <c r="I950" i="19"/>
  <c r="O950" i="19"/>
  <c r="P950" i="19"/>
  <c r="G951" i="19"/>
  <c r="H951" i="19"/>
  <c r="I951" i="19"/>
  <c r="O951" i="19"/>
  <c r="P951" i="19"/>
  <c r="G952" i="19"/>
  <c r="H952" i="19"/>
  <c r="I952" i="19"/>
  <c r="O952" i="19"/>
  <c r="P952" i="19"/>
  <c r="G953" i="19"/>
  <c r="H953" i="19"/>
  <c r="I953" i="19"/>
  <c r="O953" i="19"/>
  <c r="P953" i="19"/>
  <c r="G954" i="19"/>
  <c r="H954" i="19"/>
  <c r="I954" i="19"/>
  <c r="O954" i="19"/>
  <c r="P954" i="19"/>
  <c r="G955" i="19"/>
  <c r="H955" i="19"/>
  <c r="I955" i="19"/>
  <c r="O955" i="19"/>
  <c r="P955" i="19"/>
  <c r="G956" i="19"/>
  <c r="H956" i="19"/>
  <c r="I956" i="19"/>
  <c r="O956" i="19"/>
  <c r="P956" i="19"/>
  <c r="G957" i="19"/>
  <c r="H957" i="19"/>
  <c r="I957" i="19"/>
  <c r="O957" i="19"/>
  <c r="P957" i="19"/>
  <c r="G958" i="19"/>
  <c r="H958" i="19"/>
  <c r="I958" i="19"/>
  <c r="O958" i="19"/>
  <c r="P958" i="19"/>
  <c r="G959" i="19"/>
  <c r="H959" i="19"/>
  <c r="I959" i="19"/>
  <c r="O959" i="19"/>
  <c r="P959" i="19"/>
  <c r="G960" i="19"/>
  <c r="H960" i="19"/>
  <c r="I960" i="19"/>
  <c r="O960" i="19"/>
  <c r="P960" i="19"/>
  <c r="G961" i="19"/>
  <c r="H961" i="19"/>
  <c r="I961" i="19"/>
  <c r="O961" i="19"/>
  <c r="P961" i="19"/>
  <c r="G962" i="19"/>
  <c r="H962" i="19"/>
  <c r="I962" i="19"/>
  <c r="O962" i="19"/>
  <c r="P962" i="19"/>
  <c r="G963" i="19"/>
  <c r="H963" i="19"/>
  <c r="I963" i="19"/>
  <c r="O963" i="19"/>
  <c r="P963" i="19"/>
  <c r="G964" i="19"/>
  <c r="H964" i="19"/>
  <c r="I964" i="19"/>
  <c r="O964" i="19"/>
  <c r="P964" i="19"/>
  <c r="G965" i="19"/>
  <c r="H965" i="19"/>
  <c r="I965" i="19"/>
  <c r="O965" i="19"/>
  <c r="P965" i="19"/>
  <c r="G966" i="19"/>
  <c r="H966" i="19"/>
  <c r="I966" i="19"/>
  <c r="O966" i="19"/>
  <c r="P966" i="19"/>
  <c r="G967" i="19"/>
  <c r="H967" i="19"/>
  <c r="I967" i="19"/>
  <c r="O967" i="19"/>
  <c r="P967" i="19"/>
  <c r="G968" i="19"/>
  <c r="H968" i="19"/>
  <c r="I968" i="19"/>
  <c r="O968" i="19"/>
  <c r="P968" i="19"/>
  <c r="G969" i="19"/>
  <c r="H969" i="19"/>
  <c r="I969" i="19"/>
  <c r="O969" i="19"/>
  <c r="P969" i="19"/>
  <c r="G970" i="19"/>
  <c r="H970" i="19"/>
  <c r="I970" i="19"/>
  <c r="O970" i="19"/>
  <c r="P970" i="19"/>
  <c r="G971" i="19"/>
  <c r="H971" i="19"/>
  <c r="I971" i="19"/>
  <c r="O971" i="19"/>
  <c r="P971" i="19"/>
  <c r="G972" i="19"/>
  <c r="H972" i="19"/>
  <c r="I972" i="19"/>
  <c r="O972" i="19"/>
  <c r="P972" i="19"/>
  <c r="G973" i="19"/>
  <c r="H973" i="19"/>
  <c r="I973" i="19"/>
  <c r="O973" i="19"/>
  <c r="P973" i="19"/>
  <c r="G974" i="19"/>
  <c r="H974" i="19"/>
  <c r="I974" i="19"/>
  <c r="O974" i="19"/>
  <c r="P974" i="19"/>
  <c r="G975" i="19"/>
  <c r="H975" i="19"/>
  <c r="I975" i="19"/>
  <c r="O975" i="19"/>
  <c r="P975" i="19"/>
  <c r="G976" i="19"/>
  <c r="H976" i="19"/>
  <c r="I976" i="19"/>
  <c r="O976" i="19"/>
  <c r="P976" i="19"/>
  <c r="G977" i="19"/>
  <c r="H977" i="19"/>
  <c r="I977" i="19"/>
  <c r="O977" i="19"/>
  <c r="P977" i="19"/>
  <c r="G978" i="19"/>
  <c r="H978" i="19"/>
  <c r="I978" i="19"/>
  <c r="O978" i="19"/>
  <c r="P978" i="19"/>
  <c r="G979" i="19"/>
  <c r="H979" i="19"/>
  <c r="I979" i="19"/>
  <c r="O979" i="19"/>
  <c r="P979" i="19"/>
  <c r="G980" i="19"/>
  <c r="H980" i="19"/>
  <c r="I980" i="19"/>
  <c r="O980" i="19"/>
  <c r="P980" i="19"/>
  <c r="G981" i="19"/>
  <c r="H981" i="19"/>
  <c r="I981" i="19"/>
  <c r="O981" i="19"/>
  <c r="P981" i="19"/>
  <c r="G982" i="19"/>
  <c r="H982" i="19"/>
  <c r="I982" i="19"/>
  <c r="O982" i="19"/>
  <c r="P982" i="19"/>
  <c r="G983" i="19"/>
  <c r="H983" i="19"/>
  <c r="I983" i="19"/>
  <c r="O983" i="19"/>
  <c r="P983" i="19"/>
  <c r="G984" i="19"/>
  <c r="H984" i="19"/>
  <c r="I984" i="19"/>
  <c r="O984" i="19"/>
  <c r="P984" i="19"/>
  <c r="G985" i="19"/>
  <c r="H985" i="19"/>
  <c r="I985" i="19"/>
  <c r="O985" i="19"/>
  <c r="P985" i="19"/>
  <c r="G986" i="19"/>
  <c r="H986" i="19"/>
  <c r="I986" i="19"/>
  <c r="O986" i="19"/>
  <c r="P986" i="19"/>
  <c r="G987" i="19"/>
  <c r="H987" i="19"/>
  <c r="I987" i="19"/>
  <c r="O987" i="19"/>
  <c r="P987" i="19"/>
  <c r="G988" i="19"/>
  <c r="H988" i="19"/>
  <c r="I988" i="19"/>
  <c r="O988" i="19"/>
  <c r="P988" i="19"/>
  <c r="G989" i="19"/>
  <c r="H989" i="19"/>
  <c r="I989" i="19"/>
  <c r="O989" i="19"/>
  <c r="P989" i="19"/>
  <c r="G990" i="19"/>
  <c r="H990" i="19"/>
  <c r="I990" i="19"/>
  <c r="O990" i="19"/>
  <c r="P990" i="19"/>
  <c r="G991" i="19"/>
  <c r="H991" i="19"/>
  <c r="I991" i="19"/>
  <c r="O991" i="19"/>
  <c r="P991" i="19"/>
  <c r="G992" i="19"/>
  <c r="H992" i="19"/>
  <c r="I992" i="19"/>
  <c r="O992" i="19"/>
  <c r="P992" i="19"/>
  <c r="G993" i="19"/>
  <c r="H993" i="19"/>
  <c r="I993" i="19"/>
  <c r="O993" i="19"/>
  <c r="P993" i="19"/>
  <c r="G994" i="19"/>
  <c r="H994" i="19"/>
  <c r="I994" i="19"/>
  <c r="O994" i="19"/>
  <c r="P994" i="19"/>
  <c r="G995" i="19"/>
  <c r="H995" i="19"/>
  <c r="I995" i="19"/>
  <c r="O995" i="19"/>
  <c r="P995" i="19"/>
  <c r="G996" i="19"/>
  <c r="H996" i="19"/>
  <c r="I996" i="19"/>
  <c r="O996" i="19"/>
  <c r="P996" i="19"/>
  <c r="G997" i="19"/>
  <c r="H997" i="19"/>
  <c r="I997" i="19"/>
  <c r="O997" i="19"/>
  <c r="P997" i="19"/>
  <c r="G998" i="19"/>
  <c r="H998" i="19"/>
  <c r="I998" i="19"/>
  <c r="O998" i="19"/>
  <c r="P998" i="19"/>
  <c r="G999" i="19"/>
  <c r="H999" i="19"/>
  <c r="I999" i="19"/>
  <c r="O999" i="19"/>
  <c r="P999" i="19"/>
  <c r="G1000" i="19"/>
  <c r="H1000" i="19"/>
  <c r="I1000" i="19"/>
  <c r="O1000" i="19"/>
  <c r="P1000" i="19"/>
  <c r="G1001" i="19"/>
  <c r="H1001" i="19"/>
  <c r="I1001" i="19"/>
  <c r="O1001" i="19"/>
  <c r="P1001" i="19"/>
  <c r="G1002" i="19"/>
  <c r="H1002" i="19"/>
  <c r="I1002" i="19"/>
  <c r="O1002" i="19"/>
  <c r="P1002" i="19"/>
  <c r="I10" i="10" l="1"/>
  <c r="I9" i="10"/>
  <c r="I8" i="10"/>
  <c r="I7" i="10"/>
  <c r="I6" i="10"/>
  <c r="C18" i="9" l="1"/>
  <c r="C17" i="9"/>
  <c r="C16" i="9"/>
  <c r="C15" i="9"/>
</calcChain>
</file>

<file path=xl/sharedStrings.xml><?xml version="1.0" encoding="utf-8"?>
<sst xmlns="http://schemas.openxmlformats.org/spreadsheetml/2006/main" count="142" uniqueCount="54">
  <si>
    <t>527/476</t>
    <phoneticPr fontId="1"/>
  </si>
  <si>
    <t>#1 HA</t>
    <phoneticPr fontId="1"/>
  </si>
  <si>
    <t>#2 HA</t>
    <phoneticPr fontId="1"/>
  </si>
  <si>
    <t>#3 HA-Rab8A DA</t>
    <phoneticPr fontId="1"/>
  </si>
  <si>
    <t>#4 HA-Rab8A DA</t>
    <phoneticPr fontId="1"/>
  </si>
  <si>
    <t>#5 HA-Rab8A DN</t>
    <phoneticPr fontId="1"/>
  </si>
  <si>
    <t>#6 HA-Rab8A DN</t>
    <phoneticPr fontId="1"/>
  </si>
  <si>
    <t>#7 HA-Rab13 DA</t>
    <phoneticPr fontId="1"/>
  </si>
  <si>
    <t>#8 HA-Rab13 DA</t>
    <phoneticPr fontId="1"/>
  </si>
  <si>
    <t>Average</t>
    <phoneticPr fontId="1"/>
  </si>
  <si>
    <t>HA</t>
    <phoneticPr fontId="1"/>
  </si>
  <si>
    <t>HA-Rab8ADA</t>
    <phoneticPr fontId="1"/>
  </si>
  <si>
    <t>HA-Rab8ADN</t>
    <phoneticPr fontId="1"/>
  </si>
  <si>
    <t>HA-Rab13DA</t>
    <phoneticPr fontId="1"/>
  </si>
  <si>
    <t>527/476</t>
  </si>
  <si>
    <t>average</t>
  </si>
  <si>
    <t>#1 HA-mRab13DA</t>
  </si>
  <si>
    <t>HA-mRab13DA</t>
    <phoneticPr fontId="1"/>
  </si>
  <si>
    <t>#2 HA-mRab13DA</t>
  </si>
  <si>
    <t>HA-mRab13-C8A(QL)</t>
    <phoneticPr fontId="1"/>
  </si>
  <si>
    <t>#3 HA-mRab13-C8A(QL)</t>
  </si>
  <si>
    <t>HA-mRab8ADA</t>
    <phoneticPr fontId="1"/>
  </si>
  <si>
    <t>#4 HA-mRab13-C8A(QL)</t>
  </si>
  <si>
    <t>HA-mRab8A-C13(QL)</t>
    <phoneticPr fontId="1"/>
  </si>
  <si>
    <t>#5 HA-mRab8ADA</t>
  </si>
  <si>
    <t>#6 HA-mRab8ADA</t>
  </si>
  <si>
    <t>#7 HA-mRab8A-C13(QL)</t>
  </si>
  <si>
    <t>#8 HA-mRab8A-C13(QL)</t>
  </si>
  <si>
    <t>#9 HA</t>
  </si>
  <si>
    <t>#10 HA</t>
  </si>
  <si>
    <t>Fig.1c</t>
    <phoneticPr fontId="1"/>
  </si>
  <si>
    <t>Fig.4e</t>
    <phoneticPr fontId="1"/>
  </si>
  <si>
    <t>outside</t>
    <phoneticPr fontId="1"/>
  </si>
  <si>
    <t>inside</t>
    <phoneticPr fontId="1"/>
  </si>
  <si>
    <t>intensity</t>
    <phoneticPr fontId="1"/>
  </si>
  <si>
    <t>wavenumber</t>
    <phoneticPr fontId="1"/>
  </si>
  <si>
    <t>spectrum3</t>
    <phoneticPr fontId="1"/>
  </si>
  <si>
    <t>spectrum2</t>
    <phoneticPr fontId="1"/>
  </si>
  <si>
    <t>spectrum1</t>
    <phoneticPr fontId="1"/>
  </si>
  <si>
    <t>spectrum4</t>
    <phoneticPr fontId="1"/>
  </si>
  <si>
    <t>sd</t>
    <phoneticPr fontId="1"/>
  </si>
  <si>
    <t>ave</t>
    <phoneticPr fontId="1"/>
  </si>
  <si>
    <t>Recovery half-time[sec]</t>
    <rPh sb="4" eb="6">
      <t>ジカン</t>
    </rPh>
    <phoneticPr fontId="1"/>
  </si>
  <si>
    <t>Time constant</t>
    <phoneticPr fontId="1"/>
  </si>
  <si>
    <t>Y3</t>
    <phoneticPr fontId="1"/>
  </si>
  <si>
    <t>Y2</t>
    <phoneticPr fontId="1"/>
  </si>
  <si>
    <t>Y1</t>
    <phoneticPr fontId="1"/>
  </si>
  <si>
    <t>Y</t>
    <phoneticPr fontId="1"/>
  </si>
  <si>
    <t>X</t>
    <phoneticPr fontId="1"/>
  </si>
  <si>
    <t>Normalized intensity(ROI-1)</t>
    <phoneticPr fontId="1"/>
  </si>
  <si>
    <t>Normalized intensity(ROI-2)</t>
    <phoneticPr fontId="1"/>
  </si>
  <si>
    <t>Normalized intensity(ROI-3)</t>
    <phoneticPr fontId="1"/>
  </si>
  <si>
    <t>Supplementary Fig.11 JRAB+Rab8</t>
    <phoneticPr fontId="1"/>
  </si>
  <si>
    <t>Supplementary Fig.11 JRA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rgb="FFFF0000"/>
      <name val="ＭＳ Ｐゴシック"/>
      <family val="2"/>
      <charset val="128"/>
      <scheme val="minor"/>
    </font>
    <font>
      <sz val="12"/>
      <color rgb="FF0070C0"/>
      <name val="ＭＳ Ｐゴシック"/>
      <family val="2"/>
      <charset val="128"/>
      <scheme val="minor"/>
    </font>
    <font>
      <b/>
      <sz val="12"/>
      <color theme="1"/>
      <name val="ＭＳ Ｐゴシック"/>
      <family val="3"/>
      <charset val="128"/>
      <scheme val="minor"/>
    </font>
    <font>
      <sz val="12"/>
      <color rgb="FFFF0000"/>
      <name val="ＭＳ Ｐゴシック"/>
      <family val="3"/>
      <charset val="128"/>
      <scheme val="minor"/>
    </font>
    <font>
      <sz val="10"/>
      <color theme="1"/>
      <name val="ＭＳ Ｐゴシック"/>
      <family val="2"/>
      <charset val="128"/>
      <scheme val="maj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>
      <alignment vertical="center"/>
    </xf>
    <xf numFmtId="0" fontId="6" fillId="0" borderId="0">
      <alignment vertical="center"/>
    </xf>
  </cellStyleXfs>
  <cellXfs count="41">
    <xf numFmtId="0" fontId="0" fillId="0" borderId="0" xfId="0"/>
    <xf numFmtId="0" fontId="4" fillId="0" borderId="0" xfId="0" applyFont="1"/>
    <xf numFmtId="0" fontId="6" fillId="0" borderId="0" xfId="6">
      <alignment vertical="center"/>
    </xf>
    <xf numFmtId="0" fontId="8" fillId="0" borderId="0" xfId="6" applyFont="1">
      <alignment vertical="center"/>
    </xf>
    <xf numFmtId="0" fontId="7" fillId="0" borderId="0" xfId="6" applyFont="1">
      <alignment vertical="center"/>
    </xf>
    <xf numFmtId="0" fontId="8" fillId="0" borderId="7" xfId="6" applyFont="1" applyBorder="1">
      <alignment vertical="center"/>
    </xf>
    <xf numFmtId="0" fontId="7" fillId="0" borderId="8" xfId="6" applyFont="1" applyBorder="1">
      <alignment vertical="center"/>
    </xf>
    <xf numFmtId="0" fontId="6" fillId="0" borderId="9" xfId="6" applyBorder="1">
      <alignment vertical="center"/>
    </xf>
    <xf numFmtId="0" fontId="8" fillId="0" borderId="10" xfId="6" applyFont="1" applyBorder="1">
      <alignment vertical="center"/>
    </xf>
    <xf numFmtId="0" fontId="7" fillId="0" borderId="11" xfId="6" applyFont="1" applyBorder="1">
      <alignment vertical="center"/>
    </xf>
    <xf numFmtId="0" fontId="6" fillId="0" borderId="12" xfId="6" applyBorder="1">
      <alignment vertical="center"/>
    </xf>
    <xf numFmtId="0" fontId="8" fillId="0" borderId="13" xfId="6" applyFont="1" applyBorder="1">
      <alignment vertical="center"/>
    </xf>
    <xf numFmtId="0" fontId="7" fillId="0" borderId="14" xfId="6" applyFont="1" applyBorder="1">
      <alignment vertical="center"/>
    </xf>
    <xf numFmtId="0" fontId="6" fillId="0" borderId="15" xfId="6" applyBorder="1">
      <alignment vertical="center"/>
    </xf>
    <xf numFmtId="0" fontId="8" fillId="0" borderId="8" xfId="6" applyFont="1" applyBorder="1">
      <alignment vertical="center"/>
    </xf>
    <xf numFmtId="0" fontId="6" fillId="0" borderId="8" xfId="6" applyBorder="1">
      <alignment vertical="center"/>
    </xf>
    <xf numFmtId="0" fontId="7" fillId="0" borderId="9" xfId="6" applyFont="1" applyBorder="1">
      <alignment vertical="center"/>
    </xf>
    <xf numFmtId="0" fontId="8" fillId="0" borderId="14" xfId="6" applyFont="1" applyBorder="1">
      <alignment vertical="center"/>
    </xf>
    <xf numFmtId="0" fontId="6" fillId="0" borderId="14" xfId="6" applyBorder="1">
      <alignment vertical="center"/>
    </xf>
    <xf numFmtId="0" fontId="7" fillId="0" borderId="15" xfId="6" applyFont="1" applyBorder="1">
      <alignment vertical="center"/>
    </xf>
    <xf numFmtId="0" fontId="8" fillId="0" borderId="16" xfId="6" applyFont="1" applyBorder="1">
      <alignment vertical="center"/>
    </xf>
    <xf numFmtId="0" fontId="6" fillId="0" borderId="17" xfId="6" applyBorder="1">
      <alignment vertical="center"/>
    </xf>
    <xf numFmtId="0" fontId="6" fillId="0" borderId="18" xfId="6" applyBorder="1">
      <alignment vertical="center"/>
    </xf>
    <xf numFmtId="0" fontId="8" fillId="0" borderId="11" xfId="6" applyFont="1" applyBorder="1">
      <alignment vertical="center"/>
    </xf>
    <xf numFmtId="0" fontId="6" fillId="0" borderId="11" xfId="6" applyBorder="1">
      <alignment vertical="center"/>
    </xf>
    <xf numFmtId="0" fontId="6" fillId="3" borderId="0" xfId="6" applyFill="1">
      <alignment vertical="center"/>
    </xf>
    <xf numFmtId="0" fontId="6" fillId="0" borderId="10" xfId="6" applyBorder="1">
      <alignment vertical="center"/>
    </xf>
    <xf numFmtId="0" fontId="9" fillId="2" borderId="0" xfId="6" applyFont="1" applyFill="1">
      <alignment vertical="center"/>
    </xf>
    <xf numFmtId="0" fontId="9" fillId="2" borderId="12" xfId="6" applyFont="1" applyFill="1" applyBorder="1">
      <alignment vertical="center"/>
    </xf>
    <xf numFmtId="0" fontId="9" fillId="2" borderId="10" xfId="6" applyFont="1" applyFill="1" applyBorder="1">
      <alignment vertical="center"/>
    </xf>
    <xf numFmtId="0" fontId="9" fillId="0" borderId="0" xfId="6" applyFont="1">
      <alignment vertical="center"/>
    </xf>
    <xf numFmtId="0" fontId="10" fillId="0" borderId="1" xfId="6" applyFont="1" applyBorder="1">
      <alignment vertical="center"/>
    </xf>
    <xf numFmtId="0" fontId="10" fillId="0" borderId="2" xfId="6" applyFont="1" applyBorder="1">
      <alignment vertical="center"/>
    </xf>
    <xf numFmtId="0" fontId="10" fillId="0" borderId="5" xfId="6" applyFont="1" applyBorder="1">
      <alignment vertical="center"/>
    </xf>
    <xf numFmtId="0" fontId="7" fillId="0" borderId="6" xfId="6" applyFont="1" applyBorder="1">
      <alignment vertical="center"/>
    </xf>
    <xf numFmtId="0" fontId="6" fillId="0" borderId="5" xfId="6" applyBorder="1">
      <alignment vertical="center"/>
    </xf>
    <xf numFmtId="0" fontId="6" fillId="0" borderId="6" xfId="6" applyBorder="1">
      <alignment vertical="center"/>
    </xf>
    <xf numFmtId="0" fontId="6" fillId="0" borderId="3" xfId="6" applyBorder="1">
      <alignment vertical="center"/>
    </xf>
    <xf numFmtId="0" fontId="9" fillId="0" borderId="4" xfId="6" applyFont="1" applyBorder="1">
      <alignment vertical="center"/>
    </xf>
    <xf numFmtId="0" fontId="11" fillId="0" borderId="12" xfId="6" applyFont="1" applyBorder="1">
      <alignment vertical="center"/>
    </xf>
    <xf numFmtId="0" fontId="6" fillId="0" borderId="0" xfId="6" applyAlignment="1">
      <alignment horizontal="center" vertical="center"/>
    </xf>
  </cellXfs>
  <cellStyles count="7">
    <cellStyle name="ハイパーリンク" xfId="1" builtinId="8" hidden="1"/>
    <cellStyle name="ハイパーリンク" xfId="3" builtinId="8" hidden="1"/>
    <cellStyle name="標準" xfId="0" builtinId="0"/>
    <cellStyle name="標準 2" xfId="5" xr:uid="{970DDDC9-1074-3D43-BAA8-B2DDDEB3ED7D}"/>
    <cellStyle name="標準 3" xfId="6" xr:uid="{D484AACA-50AD-0C43-A723-F612C00C360A}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.5h(FRAP fitting curves)'!$L$2</c:f>
              <c:strCache>
                <c:ptCount val="1"/>
                <c:pt idx="0">
                  <c:v>Y1</c:v>
                </c:pt>
              </c:strCache>
            </c:strRef>
          </c:tx>
          <c:spPr>
            <a:ln>
              <a:prstDash val="sysDot"/>
            </a:ln>
          </c:spPr>
          <c:marker>
            <c:symbol val="none"/>
          </c:marker>
          <c:xVal>
            <c:numRef>
              <c:f>'Fig.5h(FRAP fitting curves)'!$K$3:$K$1002</c:f>
              <c:numCache>
                <c:formatCode>General</c:formatCode>
                <c:ptCount val="1000"/>
                <c:pt idx="0">
                  <c:v>0</c:v>
                </c:pt>
                <c:pt idx="8">
                  <c:v>1.0009999999999999</c:v>
                </c:pt>
                <c:pt idx="9">
                  <c:v>1.1261300000000001</c:v>
                </c:pt>
                <c:pt idx="10">
                  <c:v>1.25125</c:v>
                </c:pt>
                <c:pt idx="11">
                  <c:v>1.3763799999999999</c:v>
                </c:pt>
                <c:pt idx="12">
                  <c:v>1.5015000000000001</c:v>
                </c:pt>
                <c:pt idx="13">
                  <c:v>1.62663</c:v>
                </c:pt>
                <c:pt idx="14">
                  <c:v>1.7517499999999999</c:v>
                </c:pt>
                <c:pt idx="15">
                  <c:v>1.8768800000000001</c:v>
                </c:pt>
                <c:pt idx="16">
                  <c:v>2.0019999999999998</c:v>
                </c:pt>
                <c:pt idx="17">
                  <c:v>2.1271300000000002</c:v>
                </c:pt>
                <c:pt idx="18">
                  <c:v>2.2522500000000001</c:v>
                </c:pt>
                <c:pt idx="19">
                  <c:v>2.37738</c:v>
                </c:pt>
                <c:pt idx="20">
                  <c:v>2.5024999999999999</c:v>
                </c:pt>
                <c:pt idx="21">
                  <c:v>2.6276299999999999</c:v>
                </c:pt>
                <c:pt idx="22">
                  <c:v>2.7527499999999998</c:v>
                </c:pt>
                <c:pt idx="23">
                  <c:v>2.8778800000000002</c:v>
                </c:pt>
                <c:pt idx="24">
                  <c:v>3.0030000000000001</c:v>
                </c:pt>
                <c:pt idx="25">
                  <c:v>3.1281300000000001</c:v>
                </c:pt>
                <c:pt idx="26">
                  <c:v>3.25325</c:v>
                </c:pt>
                <c:pt idx="27">
                  <c:v>3.3783799999999999</c:v>
                </c:pt>
                <c:pt idx="28">
                  <c:v>3.5034999999999998</c:v>
                </c:pt>
                <c:pt idx="29">
                  <c:v>3.6286299999999998</c:v>
                </c:pt>
                <c:pt idx="30">
                  <c:v>3.7537500000000001</c:v>
                </c:pt>
                <c:pt idx="31">
                  <c:v>3.8788800000000001</c:v>
                </c:pt>
                <c:pt idx="32">
                  <c:v>4.0039999999999996</c:v>
                </c:pt>
                <c:pt idx="33">
                  <c:v>4.12913</c:v>
                </c:pt>
                <c:pt idx="34">
                  <c:v>4.2542499999999999</c:v>
                </c:pt>
                <c:pt idx="35">
                  <c:v>4.3793800000000003</c:v>
                </c:pt>
                <c:pt idx="36">
                  <c:v>4.5045000000000002</c:v>
                </c:pt>
                <c:pt idx="37">
                  <c:v>4.6296299999999997</c:v>
                </c:pt>
                <c:pt idx="38">
                  <c:v>4.7547499999999996</c:v>
                </c:pt>
                <c:pt idx="39">
                  <c:v>4.87988</c:v>
                </c:pt>
                <c:pt idx="40">
                  <c:v>5.0050100000000004</c:v>
                </c:pt>
                <c:pt idx="41">
                  <c:v>5.1301300000000003</c:v>
                </c:pt>
                <c:pt idx="42">
                  <c:v>5.2552599999999998</c:v>
                </c:pt>
                <c:pt idx="43">
                  <c:v>5.3803799999999997</c:v>
                </c:pt>
                <c:pt idx="44">
                  <c:v>5.5055100000000001</c:v>
                </c:pt>
                <c:pt idx="45">
                  <c:v>5.63063</c:v>
                </c:pt>
                <c:pt idx="46">
                  <c:v>5.7557600000000004</c:v>
                </c:pt>
                <c:pt idx="47">
                  <c:v>5.8808800000000003</c:v>
                </c:pt>
                <c:pt idx="48">
                  <c:v>6.0060099999999998</c:v>
                </c:pt>
                <c:pt idx="49">
                  <c:v>6.1311299999999997</c:v>
                </c:pt>
                <c:pt idx="50">
                  <c:v>6.2562600000000002</c:v>
                </c:pt>
                <c:pt idx="51">
                  <c:v>6.3813800000000001</c:v>
                </c:pt>
                <c:pt idx="52">
                  <c:v>6.5065099999999996</c:v>
                </c:pt>
                <c:pt idx="53">
                  <c:v>6.6316300000000004</c:v>
                </c:pt>
                <c:pt idx="54">
                  <c:v>6.7567599999999999</c:v>
                </c:pt>
                <c:pt idx="55">
                  <c:v>6.8818799999999998</c:v>
                </c:pt>
                <c:pt idx="56">
                  <c:v>7.0070100000000002</c:v>
                </c:pt>
                <c:pt idx="57">
                  <c:v>7.1321300000000001</c:v>
                </c:pt>
                <c:pt idx="58">
                  <c:v>7.2572599999999996</c:v>
                </c:pt>
                <c:pt idx="59">
                  <c:v>7.3823800000000004</c:v>
                </c:pt>
                <c:pt idx="60">
                  <c:v>7.5075099999999999</c:v>
                </c:pt>
                <c:pt idx="61">
                  <c:v>7.6326299999999998</c:v>
                </c:pt>
                <c:pt idx="62">
                  <c:v>7.7577600000000002</c:v>
                </c:pt>
                <c:pt idx="63">
                  <c:v>7.8828800000000001</c:v>
                </c:pt>
                <c:pt idx="64">
                  <c:v>8.0080100000000005</c:v>
                </c:pt>
                <c:pt idx="65">
                  <c:v>8.1331299999999995</c:v>
                </c:pt>
                <c:pt idx="66">
                  <c:v>8.2582599999999999</c:v>
                </c:pt>
                <c:pt idx="67">
                  <c:v>8.3833800000000007</c:v>
                </c:pt>
                <c:pt idx="68">
                  <c:v>8.5085099999999994</c:v>
                </c:pt>
                <c:pt idx="69">
                  <c:v>8.6336300000000001</c:v>
                </c:pt>
                <c:pt idx="70">
                  <c:v>8.7587600000000005</c:v>
                </c:pt>
                <c:pt idx="71">
                  <c:v>8.8838799999999996</c:v>
                </c:pt>
                <c:pt idx="72">
                  <c:v>9.00901</c:v>
                </c:pt>
                <c:pt idx="73">
                  <c:v>9.1341300000000007</c:v>
                </c:pt>
                <c:pt idx="74">
                  <c:v>9.2592599999999994</c:v>
                </c:pt>
                <c:pt idx="75">
                  <c:v>9.3843800000000002</c:v>
                </c:pt>
                <c:pt idx="76">
                  <c:v>9.5095100000000006</c:v>
                </c:pt>
                <c:pt idx="77">
                  <c:v>9.6346299999999996</c:v>
                </c:pt>
                <c:pt idx="78">
                  <c:v>9.75976</c:v>
                </c:pt>
                <c:pt idx="79">
                  <c:v>9.8848800000000008</c:v>
                </c:pt>
                <c:pt idx="80">
                  <c:v>10.010009999999999</c:v>
                </c:pt>
                <c:pt idx="81">
                  <c:v>10.13514</c:v>
                </c:pt>
                <c:pt idx="82">
                  <c:v>10.260260000000001</c:v>
                </c:pt>
                <c:pt idx="83">
                  <c:v>10.385389999999999</c:v>
                </c:pt>
                <c:pt idx="84">
                  <c:v>10.51051</c:v>
                </c:pt>
                <c:pt idx="85">
                  <c:v>10.63564</c:v>
                </c:pt>
                <c:pt idx="86">
                  <c:v>10.760759999999999</c:v>
                </c:pt>
                <c:pt idx="87">
                  <c:v>10.88589</c:v>
                </c:pt>
                <c:pt idx="88">
                  <c:v>11.011010000000001</c:v>
                </c:pt>
                <c:pt idx="89">
                  <c:v>11.136139999999999</c:v>
                </c:pt>
                <c:pt idx="90">
                  <c:v>11.26126</c:v>
                </c:pt>
                <c:pt idx="91">
                  <c:v>11.38639</c:v>
                </c:pt>
                <c:pt idx="92">
                  <c:v>11.511509999999999</c:v>
                </c:pt>
                <c:pt idx="93">
                  <c:v>11.63664</c:v>
                </c:pt>
                <c:pt idx="94">
                  <c:v>11.761760000000001</c:v>
                </c:pt>
                <c:pt idx="95">
                  <c:v>11.886889999999999</c:v>
                </c:pt>
                <c:pt idx="96">
                  <c:v>12.01201</c:v>
                </c:pt>
                <c:pt idx="97">
                  <c:v>12.13714</c:v>
                </c:pt>
                <c:pt idx="98">
                  <c:v>12.262259999999999</c:v>
                </c:pt>
                <c:pt idx="99">
                  <c:v>12.38739</c:v>
                </c:pt>
                <c:pt idx="100">
                  <c:v>12.512510000000001</c:v>
                </c:pt>
                <c:pt idx="101">
                  <c:v>12.637639999999999</c:v>
                </c:pt>
                <c:pt idx="102">
                  <c:v>12.76276</c:v>
                </c:pt>
                <c:pt idx="103">
                  <c:v>12.887890000000001</c:v>
                </c:pt>
                <c:pt idx="104">
                  <c:v>13.01301</c:v>
                </c:pt>
                <c:pt idx="105">
                  <c:v>13.13814</c:v>
                </c:pt>
                <c:pt idx="106">
                  <c:v>13.263260000000001</c:v>
                </c:pt>
                <c:pt idx="107">
                  <c:v>13.388389999999999</c:v>
                </c:pt>
                <c:pt idx="108">
                  <c:v>13.51351</c:v>
                </c:pt>
                <c:pt idx="109">
                  <c:v>13.638640000000001</c:v>
                </c:pt>
                <c:pt idx="110">
                  <c:v>13.76376</c:v>
                </c:pt>
                <c:pt idx="111">
                  <c:v>13.88889</c:v>
                </c:pt>
                <c:pt idx="112">
                  <c:v>14.014010000000001</c:v>
                </c:pt>
                <c:pt idx="113">
                  <c:v>14.139139999999999</c:v>
                </c:pt>
                <c:pt idx="114">
                  <c:v>14.26426</c:v>
                </c:pt>
                <c:pt idx="115">
                  <c:v>14.389390000000001</c:v>
                </c:pt>
                <c:pt idx="116">
                  <c:v>14.51451</c:v>
                </c:pt>
                <c:pt idx="117">
                  <c:v>14.63964</c:v>
                </c:pt>
                <c:pt idx="118">
                  <c:v>14.764760000000001</c:v>
                </c:pt>
                <c:pt idx="119">
                  <c:v>14.889889999999999</c:v>
                </c:pt>
                <c:pt idx="120">
                  <c:v>15.01502</c:v>
                </c:pt>
                <c:pt idx="121">
                  <c:v>15.140140000000001</c:v>
                </c:pt>
                <c:pt idx="122">
                  <c:v>15.265269999999999</c:v>
                </c:pt>
                <c:pt idx="123">
                  <c:v>15.39039</c:v>
                </c:pt>
                <c:pt idx="124">
                  <c:v>15.51552</c:v>
                </c:pt>
                <c:pt idx="125">
                  <c:v>15.640639999999999</c:v>
                </c:pt>
                <c:pt idx="126">
                  <c:v>15.76577</c:v>
                </c:pt>
                <c:pt idx="127">
                  <c:v>15.890890000000001</c:v>
                </c:pt>
                <c:pt idx="128">
                  <c:v>16.016020000000001</c:v>
                </c:pt>
                <c:pt idx="129">
                  <c:v>16.14114</c:v>
                </c:pt>
                <c:pt idx="130">
                  <c:v>16.266269999999999</c:v>
                </c:pt>
                <c:pt idx="131">
                  <c:v>16.391390000000001</c:v>
                </c:pt>
                <c:pt idx="132">
                  <c:v>16.51652</c:v>
                </c:pt>
                <c:pt idx="133">
                  <c:v>16.641639999999999</c:v>
                </c:pt>
                <c:pt idx="134">
                  <c:v>16.766770000000001</c:v>
                </c:pt>
                <c:pt idx="135">
                  <c:v>16.89189</c:v>
                </c:pt>
                <c:pt idx="136">
                  <c:v>17.017019999999999</c:v>
                </c:pt>
                <c:pt idx="137">
                  <c:v>17.142140000000001</c:v>
                </c:pt>
                <c:pt idx="138">
                  <c:v>17.26727</c:v>
                </c:pt>
                <c:pt idx="139">
                  <c:v>17.392389999999999</c:v>
                </c:pt>
                <c:pt idx="140">
                  <c:v>17.517520000000001</c:v>
                </c:pt>
                <c:pt idx="141">
                  <c:v>17.64264</c:v>
                </c:pt>
                <c:pt idx="142">
                  <c:v>17.767769999999999</c:v>
                </c:pt>
                <c:pt idx="143">
                  <c:v>17.892890000000001</c:v>
                </c:pt>
                <c:pt idx="144">
                  <c:v>18.01802</c:v>
                </c:pt>
                <c:pt idx="145">
                  <c:v>18.143139999999999</c:v>
                </c:pt>
                <c:pt idx="146">
                  <c:v>18.268270000000001</c:v>
                </c:pt>
                <c:pt idx="147">
                  <c:v>18.39339</c:v>
                </c:pt>
                <c:pt idx="148">
                  <c:v>18.518519999999999</c:v>
                </c:pt>
                <c:pt idx="149">
                  <c:v>18.643640000000001</c:v>
                </c:pt>
                <c:pt idx="150">
                  <c:v>18.76877</c:v>
                </c:pt>
                <c:pt idx="151">
                  <c:v>18.893889999999999</c:v>
                </c:pt>
                <c:pt idx="152">
                  <c:v>19.019020000000001</c:v>
                </c:pt>
                <c:pt idx="153">
                  <c:v>19.14414</c:v>
                </c:pt>
                <c:pt idx="154">
                  <c:v>19.269269999999999</c:v>
                </c:pt>
                <c:pt idx="155">
                  <c:v>19.394390000000001</c:v>
                </c:pt>
                <c:pt idx="156">
                  <c:v>19.51952</c:v>
                </c:pt>
                <c:pt idx="157">
                  <c:v>19.644639999999999</c:v>
                </c:pt>
                <c:pt idx="158">
                  <c:v>19.769770000000001</c:v>
                </c:pt>
                <c:pt idx="159">
                  <c:v>19.89489</c:v>
                </c:pt>
                <c:pt idx="160">
                  <c:v>20.020019999999999</c:v>
                </c:pt>
                <c:pt idx="161">
                  <c:v>20.145150000000001</c:v>
                </c:pt>
                <c:pt idx="162">
                  <c:v>20.27027</c:v>
                </c:pt>
                <c:pt idx="163">
                  <c:v>20.395399999999999</c:v>
                </c:pt>
                <c:pt idx="164">
                  <c:v>20.520520000000001</c:v>
                </c:pt>
                <c:pt idx="165">
                  <c:v>20.64565</c:v>
                </c:pt>
                <c:pt idx="166">
                  <c:v>20.770769999999999</c:v>
                </c:pt>
                <c:pt idx="167">
                  <c:v>20.895900000000001</c:v>
                </c:pt>
                <c:pt idx="168">
                  <c:v>21.02102</c:v>
                </c:pt>
                <c:pt idx="169">
                  <c:v>21.146149999999999</c:v>
                </c:pt>
                <c:pt idx="170">
                  <c:v>21.271270000000001</c:v>
                </c:pt>
                <c:pt idx="171">
                  <c:v>21.3964</c:v>
                </c:pt>
                <c:pt idx="172">
                  <c:v>21.521519999999999</c:v>
                </c:pt>
                <c:pt idx="173">
                  <c:v>21.646650000000001</c:v>
                </c:pt>
                <c:pt idx="174">
                  <c:v>21.77177</c:v>
                </c:pt>
                <c:pt idx="175">
                  <c:v>21.896899999999999</c:v>
                </c:pt>
                <c:pt idx="176">
                  <c:v>22.022020000000001</c:v>
                </c:pt>
                <c:pt idx="177">
                  <c:v>22.14715</c:v>
                </c:pt>
                <c:pt idx="178">
                  <c:v>22.272269999999999</c:v>
                </c:pt>
                <c:pt idx="179">
                  <c:v>22.397400000000001</c:v>
                </c:pt>
                <c:pt idx="180">
                  <c:v>22.52252</c:v>
                </c:pt>
                <c:pt idx="181">
                  <c:v>22.647649999999999</c:v>
                </c:pt>
                <c:pt idx="182">
                  <c:v>22.772770000000001</c:v>
                </c:pt>
                <c:pt idx="183">
                  <c:v>22.8979</c:v>
                </c:pt>
                <c:pt idx="184">
                  <c:v>23.023019999999999</c:v>
                </c:pt>
                <c:pt idx="185">
                  <c:v>23.148150000000001</c:v>
                </c:pt>
                <c:pt idx="186">
                  <c:v>23.27327</c:v>
                </c:pt>
                <c:pt idx="187">
                  <c:v>23.398399999999999</c:v>
                </c:pt>
                <c:pt idx="188">
                  <c:v>23.523520000000001</c:v>
                </c:pt>
                <c:pt idx="189">
                  <c:v>23.64865</c:v>
                </c:pt>
                <c:pt idx="190">
                  <c:v>23.773769999999999</c:v>
                </c:pt>
                <c:pt idx="191">
                  <c:v>23.898900000000001</c:v>
                </c:pt>
                <c:pt idx="192">
                  <c:v>24.02402</c:v>
                </c:pt>
                <c:pt idx="193">
                  <c:v>24.149149999999999</c:v>
                </c:pt>
                <c:pt idx="194">
                  <c:v>24.274270000000001</c:v>
                </c:pt>
                <c:pt idx="195">
                  <c:v>24.3994</c:v>
                </c:pt>
                <c:pt idx="196">
                  <c:v>24.524519999999999</c:v>
                </c:pt>
                <c:pt idx="197">
                  <c:v>24.649650000000001</c:v>
                </c:pt>
                <c:pt idx="198">
                  <c:v>24.77477</c:v>
                </c:pt>
                <c:pt idx="199">
                  <c:v>24.899899999999999</c:v>
                </c:pt>
                <c:pt idx="200">
                  <c:v>25.025030000000001</c:v>
                </c:pt>
                <c:pt idx="201">
                  <c:v>25.15015</c:v>
                </c:pt>
                <c:pt idx="202">
                  <c:v>25.275279999999999</c:v>
                </c:pt>
                <c:pt idx="203">
                  <c:v>25.400400000000001</c:v>
                </c:pt>
                <c:pt idx="204">
                  <c:v>25.52553</c:v>
                </c:pt>
                <c:pt idx="205">
                  <c:v>25.650649999999999</c:v>
                </c:pt>
                <c:pt idx="206">
                  <c:v>25.775780000000001</c:v>
                </c:pt>
                <c:pt idx="207">
                  <c:v>25.9009</c:v>
                </c:pt>
                <c:pt idx="208">
                  <c:v>26.026029999999999</c:v>
                </c:pt>
                <c:pt idx="209">
                  <c:v>26.151150000000001</c:v>
                </c:pt>
                <c:pt idx="210">
                  <c:v>26.27628</c:v>
                </c:pt>
                <c:pt idx="211">
                  <c:v>26.401399999999999</c:v>
                </c:pt>
                <c:pt idx="212">
                  <c:v>26.526530000000001</c:v>
                </c:pt>
                <c:pt idx="213">
                  <c:v>26.65165</c:v>
                </c:pt>
                <c:pt idx="214">
                  <c:v>26.776779999999999</c:v>
                </c:pt>
                <c:pt idx="215">
                  <c:v>26.901900000000001</c:v>
                </c:pt>
                <c:pt idx="216">
                  <c:v>27.02703</c:v>
                </c:pt>
                <c:pt idx="217">
                  <c:v>27.152149999999999</c:v>
                </c:pt>
                <c:pt idx="218">
                  <c:v>27.277280000000001</c:v>
                </c:pt>
                <c:pt idx="219">
                  <c:v>27.4024</c:v>
                </c:pt>
                <c:pt idx="220">
                  <c:v>27.527529999999999</c:v>
                </c:pt>
                <c:pt idx="221">
                  <c:v>27.652650000000001</c:v>
                </c:pt>
                <c:pt idx="222">
                  <c:v>27.77778</c:v>
                </c:pt>
                <c:pt idx="223">
                  <c:v>27.902899999999999</c:v>
                </c:pt>
                <c:pt idx="224">
                  <c:v>28.028030000000001</c:v>
                </c:pt>
                <c:pt idx="225">
                  <c:v>28.15315</c:v>
                </c:pt>
                <c:pt idx="226">
                  <c:v>28.278279999999999</c:v>
                </c:pt>
                <c:pt idx="227">
                  <c:v>28.403400000000001</c:v>
                </c:pt>
                <c:pt idx="228">
                  <c:v>28.52853</c:v>
                </c:pt>
                <c:pt idx="229">
                  <c:v>28.653649999999999</c:v>
                </c:pt>
                <c:pt idx="230">
                  <c:v>28.778780000000001</c:v>
                </c:pt>
                <c:pt idx="231">
                  <c:v>28.9039</c:v>
                </c:pt>
                <c:pt idx="232">
                  <c:v>29.029029999999999</c:v>
                </c:pt>
                <c:pt idx="233">
                  <c:v>29.154150000000001</c:v>
                </c:pt>
                <c:pt idx="234">
                  <c:v>29.27928</c:v>
                </c:pt>
                <c:pt idx="235">
                  <c:v>29.404399999999999</c:v>
                </c:pt>
                <c:pt idx="236">
                  <c:v>29.529530000000001</c:v>
                </c:pt>
                <c:pt idx="237">
                  <c:v>29.65465</c:v>
                </c:pt>
                <c:pt idx="238">
                  <c:v>29.779779999999999</c:v>
                </c:pt>
                <c:pt idx="239">
                  <c:v>29.904900000000001</c:v>
                </c:pt>
                <c:pt idx="240">
                  <c:v>30.03003</c:v>
                </c:pt>
                <c:pt idx="241">
                  <c:v>30.155159999999999</c:v>
                </c:pt>
                <c:pt idx="242">
                  <c:v>30.280280000000001</c:v>
                </c:pt>
                <c:pt idx="243">
                  <c:v>30.40541</c:v>
                </c:pt>
                <c:pt idx="244">
                  <c:v>30.530529999999999</c:v>
                </c:pt>
                <c:pt idx="245">
                  <c:v>30.655660000000001</c:v>
                </c:pt>
                <c:pt idx="246">
                  <c:v>30.78078</c:v>
                </c:pt>
                <c:pt idx="247">
                  <c:v>30.905909999999999</c:v>
                </c:pt>
                <c:pt idx="248">
                  <c:v>31.031030000000001</c:v>
                </c:pt>
                <c:pt idx="249">
                  <c:v>31.15616</c:v>
                </c:pt>
                <c:pt idx="250">
                  <c:v>31.281279999999999</c:v>
                </c:pt>
                <c:pt idx="251">
                  <c:v>31.406410000000001</c:v>
                </c:pt>
                <c:pt idx="252">
                  <c:v>31.53153</c:v>
                </c:pt>
                <c:pt idx="253">
                  <c:v>31.656659999999999</c:v>
                </c:pt>
                <c:pt idx="254">
                  <c:v>31.781780000000001</c:v>
                </c:pt>
                <c:pt idx="255">
                  <c:v>31.90691</c:v>
                </c:pt>
                <c:pt idx="256">
                  <c:v>32.032029999999999</c:v>
                </c:pt>
                <c:pt idx="257">
                  <c:v>32.157159999999998</c:v>
                </c:pt>
                <c:pt idx="258">
                  <c:v>32.28228</c:v>
                </c:pt>
                <c:pt idx="259">
                  <c:v>32.407409999999999</c:v>
                </c:pt>
                <c:pt idx="260">
                  <c:v>32.532530000000001</c:v>
                </c:pt>
                <c:pt idx="261">
                  <c:v>32.65766</c:v>
                </c:pt>
                <c:pt idx="262">
                  <c:v>32.782780000000002</c:v>
                </c:pt>
                <c:pt idx="263">
                  <c:v>32.907910000000001</c:v>
                </c:pt>
                <c:pt idx="264">
                  <c:v>33.033029999999997</c:v>
                </c:pt>
                <c:pt idx="265">
                  <c:v>33.158160000000002</c:v>
                </c:pt>
                <c:pt idx="266">
                  <c:v>33.283279999999998</c:v>
                </c:pt>
                <c:pt idx="267">
                  <c:v>33.408410000000003</c:v>
                </c:pt>
                <c:pt idx="268">
                  <c:v>33.533529999999999</c:v>
                </c:pt>
                <c:pt idx="269">
                  <c:v>33.658659999999998</c:v>
                </c:pt>
                <c:pt idx="270">
                  <c:v>33.78378</c:v>
                </c:pt>
                <c:pt idx="271">
                  <c:v>33.908909999999999</c:v>
                </c:pt>
                <c:pt idx="272">
                  <c:v>34.034030000000001</c:v>
                </c:pt>
                <c:pt idx="273">
                  <c:v>34.15916</c:v>
                </c:pt>
                <c:pt idx="274">
                  <c:v>34.284280000000003</c:v>
                </c:pt>
                <c:pt idx="275">
                  <c:v>34.409410000000001</c:v>
                </c:pt>
                <c:pt idx="276">
                  <c:v>34.534529999999997</c:v>
                </c:pt>
                <c:pt idx="277">
                  <c:v>34.659660000000002</c:v>
                </c:pt>
                <c:pt idx="278">
                  <c:v>34.784779999999998</c:v>
                </c:pt>
                <c:pt idx="279">
                  <c:v>34.909910000000004</c:v>
                </c:pt>
                <c:pt idx="280">
                  <c:v>35.035040000000002</c:v>
                </c:pt>
                <c:pt idx="281">
                  <c:v>35.160159999999998</c:v>
                </c:pt>
                <c:pt idx="282">
                  <c:v>35.285290000000003</c:v>
                </c:pt>
                <c:pt idx="283">
                  <c:v>35.410409999999999</c:v>
                </c:pt>
                <c:pt idx="284">
                  <c:v>35.535539999999997</c:v>
                </c:pt>
                <c:pt idx="285">
                  <c:v>35.66066</c:v>
                </c:pt>
                <c:pt idx="286">
                  <c:v>35.785789999999999</c:v>
                </c:pt>
                <c:pt idx="287">
                  <c:v>35.910910000000001</c:v>
                </c:pt>
                <c:pt idx="288">
                  <c:v>36.03604</c:v>
                </c:pt>
                <c:pt idx="289">
                  <c:v>36.161160000000002</c:v>
                </c:pt>
                <c:pt idx="290">
                  <c:v>36.286290000000001</c:v>
                </c:pt>
                <c:pt idx="291">
                  <c:v>36.411409999999997</c:v>
                </c:pt>
                <c:pt idx="292">
                  <c:v>36.536540000000002</c:v>
                </c:pt>
                <c:pt idx="293">
                  <c:v>36.661659999999998</c:v>
                </c:pt>
                <c:pt idx="294">
                  <c:v>36.786790000000003</c:v>
                </c:pt>
                <c:pt idx="295">
                  <c:v>36.911909999999999</c:v>
                </c:pt>
                <c:pt idx="296">
                  <c:v>37.037039999999998</c:v>
                </c:pt>
                <c:pt idx="297">
                  <c:v>37.16216</c:v>
                </c:pt>
                <c:pt idx="298">
                  <c:v>37.287289999999999</c:v>
                </c:pt>
                <c:pt idx="299">
                  <c:v>37.412410000000001</c:v>
                </c:pt>
                <c:pt idx="300">
                  <c:v>37.53754</c:v>
                </c:pt>
                <c:pt idx="301">
                  <c:v>37.662660000000002</c:v>
                </c:pt>
                <c:pt idx="302">
                  <c:v>37.787790000000001</c:v>
                </c:pt>
                <c:pt idx="303">
                  <c:v>37.912909999999997</c:v>
                </c:pt>
                <c:pt idx="304">
                  <c:v>38.038040000000002</c:v>
                </c:pt>
                <c:pt idx="305">
                  <c:v>38.163159999999998</c:v>
                </c:pt>
                <c:pt idx="306">
                  <c:v>38.288290000000003</c:v>
                </c:pt>
                <c:pt idx="307">
                  <c:v>38.413409999999999</c:v>
                </c:pt>
                <c:pt idx="308">
                  <c:v>38.538539999999998</c:v>
                </c:pt>
                <c:pt idx="309">
                  <c:v>38.66366</c:v>
                </c:pt>
                <c:pt idx="310">
                  <c:v>38.788789999999999</c:v>
                </c:pt>
                <c:pt idx="311">
                  <c:v>38.913910000000001</c:v>
                </c:pt>
                <c:pt idx="312">
                  <c:v>39.03904</c:v>
                </c:pt>
                <c:pt idx="313">
                  <c:v>39.164160000000003</c:v>
                </c:pt>
                <c:pt idx="314">
                  <c:v>39.289290000000001</c:v>
                </c:pt>
                <c:pt idx="315">
                  <c:v>39.414409999999997</c:v>
                </c:pt>
                <c:pt idx="316">
                  <c:v>39.539540000000002</c:v>
                </c:pt>
                <c:pt idx="317">
                  <c:v>39.664659999999998</c:v>
                </c:pt>
                <c:pt idx="318">
                  <c:v>39.789790000000004</c:v>
                </c:pt>
                <c:pt idx="319">
                  <c:v>39.914909999999999</c:v>
                </c:pt>
                <c:pt idx="320">
                  <c:v>40.040039999999998</c:v>
                </c:pt>
                <c:pt idx="321">
                  <c:v>40.165170000000003</c:v>
                </c:pt>
                <c:pt idx="322">
                  <c:v>40.290289999999999</c:v>
                </c:pt>
                <c:pt idx="323">
                  <c:v>40.415419999999997</c:v>
                </c:pt>
                <c:pt idx="324">
                  <c:v>40.54054</c:v>
                </c:pt>
                <c:pt idx="325">
                  <c:v>40.665669999999999</c:v>
                </c:pt>
                <c:pt idx="326">
                  <c:v>40.790790000000001</c:v>
                </c:pt>
                <c:pt idx="327">
                  <c:v>40.91592</c:v>
                </c:pt>
                <c:pt idx="328">
                  <c:v>41.041040000000002</c:v>
                </c:pt>
                <c:pt idx="329">
                  <c:v>41.166170000000001</c:v>
                </c:pt>
                <c:pt idx="330">
                  <c:v>41.291289999999996</c:v>
                </c:pt>
                <c:pt idx="331">
                  <c:v>41.416420000000002</c:v>
                </c:pt>
                <c:pt idx="332">
                  <c:v>41.541539999999998</c:v>
                </c:pt>
                <c:pt idx="333">
                  <c:v>41.666670000000003</c:v>
                </c:pt>
                <c:pt idx="334">
                  <c:v>41.791789999999999</c:v>
                </c:pt>
                <c:pt idx="335">
                  <c:v>41.916919999999998</c:v>
                </c:pt>
                <c:pt idx="336">
                  <c:v>42.04204</c:v>
                </c:pt>
                <c:pt idx="337">
                  <c:v>42.167169999999999</c:v>
                </c:pt>
                <c:pt idx="338">
                  <c:v>42.292290000000001</c:v>
                </c:pt>
                <c:pt idx="339">
                  <c:v>42.41742</c:v>
                </c:pt>
                <c:pt idx="340">
                  <c:v>42.542540000000002</c:v>
                </c:pt>
                <c:pt idx="341">
                  <c:v>42.667670000000001</c:v>
                </c:pt>
                <c:pt idx="342">
                  <c:v>42.792789999999997</c:v>
                </c:pt>
                <c:pt idx="343">
                  <c:v>42.917920000000002</c:v>
                </c:pt>
                <c:pt idx="344">
                  <c:v>43.043039999999998</c:v>
                </c:pt>
                <c:pt idx="345">
                  <c:v>43.168170000000003</c:v>
                </c:pt>
                <c:pt idx="346">
                  <c:v>43.293289999999999</c:v>
                </c:pt>
                <c:pt idx="347">
                  <c:v>43.418419999999998</c:v>
                </c:pt>
                <c:pt idx="348">
                  <c:v>43.54354</c:v>
                </c:pt>
                <c:pt idx="349">
                  <c:v>43.668669999999999</c:v>
                </c:pt>
                <c:pt idx="350">
                  <c:v>43.793790000000001</c:v>
                </c:pt>
                <c:pt idx="351">
                  <c:v>43.91892</c:v>
                </c:pt>
                <c:pt idx="352">
                  <c:v>44.044040000000003</c:v>
                </c:pt>
                <c:pt idx="353">
                  <c:v>44.169170000000001</c:v>
                </c:pt>
                <c:pt idx="354">
                  <c:v>44.294289999999997</c:v>
                </c:pt>
                <c:pt idx="355">
                  <c:v>44.419420000000002</c:v>
                </c:pt>
                <c:pt idx="356">
                  <c:v>44.544539999999998</c:v>
                </c:pt>
                <c:pt idx="357">
                  <c:v>44.669670000000004</c:v>
                </c:pt>
                <c:pt idx="358">
                  <c:v>44.794789999999999</c:v>
                </c:pt>
                <c:pt idx="359">
                  <c:v>44.919919999999998</c:v>
                </c:pt>
                <c:pt idx="360">
                  <c:v>45.045050000000003</c:v>
                </c:pt>
                <c:pt idx="361">
                  <c:v>45.170169999999999</c:v>
                </c:pt>
                <c:pt idx="362">
                  <c:v>45.295299999999997</c:v>
                </c:pt>
                <c:pt idx="363">
                  <c:v>45.42042</c:v>
                </c:pt>
                <c:pt idx="364">
                  <c:v>45.545549999999999</c:v>
                </c:pt>
                <c:pt idx="365">
                  <c:v>45.670670000000001</c:v>
                </c:pt>
                <c:pt idx="366">
                  <c:v>45.7958</c:v>
                </c:pt>
                <c:pt idx="367">
                  <c:v>45.920920000000002</c:v>
                </c:pt>
                <c:pt idx="368">
                  <c:v>46.046050000000001</c:v>
                </c:pt>
                <c:pt idx="369">
                  <c:v>46.171169999999996</c:v>
                </c:pt>
                <c:pt idx="370">
                  <c:v>46.296300000000002</c:v>
                </c:pt>
                <c:pt idx="371">
                  <c:v>46.421419999999998</c:v>
                </c:pt>
                <c:pt idx="372">
                  <c:v>46.546550000000003</c:v>
                </c:pt>
                <c:pt idx="373">
                  <c:v>46.671669999999999</c:v>
                </c:pt>
                <c:pt idx="374">
                  <c:v>46.796799999999998</c:v>
                </c:pt>
                <c:pt idx="375">
                  <c:v>46.92192</c:v>
                </c:pt>
                <c:pt idx="376">
                  <c:v>47.047049999999999</c:v>
                </c:pt>
                <c:pt idx="377">
                  <c:v>47.172170000000001</c:v>
                </c:pt>
                <c:pt idx="378">
                  <c:v>47.2973</c:v>
                </c:pt>
                <c:pt idx="379">
                  <c:v>47.422420000000002</c:v>
                </c:pt>
                <c:pt idx="380">
                  <c:v>47.547550000000001</c:v>
                </c:pt>
                <c:pt idx="381">
                  <c:v>47.672669999999997</c:v>
                </c:pt>
                <c:pt idx="382">
                  <c:v>47.797800000000002</c:v>
                </c:pt>
                <c:pt idx="383">
                  <c:v>47.922919999999998</c:v>
                </c:pt>
                <c:pt idx="384">
                  <c:v>48.048050000000003</c:v>
                </c:pt>
                <c:pt idx="385">
                  <c:v>48.173169999999999</c:v>
                </c:pt>
                <c:pt idx="386">
                  <c:v>48.298299999999998</c:v>
                </c:pt>
                <c:pt idx="387">
                  <c:v>48.42342</c:v>
                </c:pt>
                <c:pt idx="388">
                  <c:v>48.548549999999999</c:v>
                </c:pt>
                <c:pt idx="389">
                  <c:v>48.673670000000001</c:v>
                </c:pt>
                <c:pt idx="390">
                  <c:v>48.7988</c:v>
                </c:pt>
                <c:pt idx="391">
                  <c:v>48.923920000000003</c:v>
                </c:pt>
                <c:pt idx="392">
                  <c:v>49.049050000000001</c:v>
                </c:pt>
                <c:pt idx="393">
                  <c:v>49.174169999999997</c:v>
                </c:pt>
                <c:pt idx="394">
                  <c:v>49.299300000000002</c:v>
                </c:pt>
                <c:pt idx="395">
                  <c:v>49.424419999999998</c:v>
                </c:pt>
                <c:pt idx="396">
                  <c:v>49.549550000000004</c:v>
                </c:pt>
                <c:pt idx="397">
                  <c:v>49.674669999999999</c:v>
                </c:pt>
                <c:pt idx="398">
                  <c:v>49.799799999999998</c:v>
                </c:pt>
                <c:pt idx="399">
                  <c:v>49.92492</c:v>
                </c:pt>
                <c:pt idx="400">
                  <c:v>50.050049999999999</c:v>
                </c:pt>
                <c:pt idx="401">
                  <c:v>50.175179999999997</c:v>
                </c:pt>
                <c:pt idx="402">
                  <c:v>50.3003</c:v>
                </c:pt>
                <c:pt idx="403">
                  <c:v>50.425429999999999</c:v>
                </c:pt>
                <c:pt idx="404">
                  <c:v>50.550550000000001</c:v>
                </c:pt>
                <c:pt idx="405">
                  <c:v>50.67568</c:v>
                </c:pt>
                <c:pt idx="406">
                  <c:v>50.800800000000002</c:v>
                </c:pt>
                <c:pt idx="407">
                  <c:v>50.925930000000001</c:v>
                </c:pt>
                <c:pt idx="408">
                  <c:v>51.051049999999996</c:v>
                </c:pt>
                <c:pt idx="409">
                  <c:v>51.176180000000002</c:v>
                </c:pt>
                <c:pt idx="410">
                  <c:v>51.301299999999998</c:v>
                </c:pt>
                <c:pt idx="411">
                  <c:v>51.426430000000003</c:v>
                </c:pt>
                <c:pt idx="412">
                  <c:v>51.551549999999999</c:v>
                </c:pt>
                <c:pt idx="413">
                  <c:v>51.676679999999998</c:v>
                </c:pt>
                <c:pt idx="414">
                  <c:v>51.8018</c:v>
                </c:pt>
                <c:pt idx="415">
                  <c:v>51.926929999999999</c:v>
                </c:pt>
                <c:pt idx="416">
                  <c:v>52.052050000000001</c:v>
                </c:pt>
                <c:pt idx="417">
                  <c:v>52.17718</c:v>
                </c:pt>
                <c:pt idx="418">
                  <c:v>52.302300000000002</c:v>
                </c:pt>
                <c:pt idx="419">
                  <c:v>52.427430000000001</c:v>
                </c:pt>
                <c:pt idx="420">
                  <c:v>52.552549999999997</c:v>
                </c:pt>
                <c:pt idx="421">
                  <c:v>52.677680000000002</c:v>
                </c:pt>
                <c:pt idx="422">
                  <c:v>52.802799999999998</c:v>
                </c:pt>
                <c:pt idx="423">
                  <c:v>52.927930000000003</c:v>
                </c:pt>
                <c:pt idx="424">
                  <c:v>53.053049999999999</c:v>
                </c:pt>
                <c:pt idx="425">
                  <c:v>53.178179999999998</c:v>
                </c:pt>
                <c:pt idx="426">
                  <c:v>53.3033</c:v>
                </c:pt>
                <c:pt idx="427">
                  <c:v>53.428429999999999</c:v>
                </c:pt>
                <c:pt idx="428">
                  <c:v>53.553550000000001</c:v>
                </c:pt>
                <c:pt idx="429">
                  <c:v>53.67868</c:v>
                </c:pt>
                <c:pt idx="430">
                  <c:v>53.803800000000003</c:v>
                </c:pt>
                <c:pt idx="431">
                  <c:v>53.928930000000001</c:v>
                </c:pt>
                <c:pt idx="432">
                  <c:v>54.054049999999997</c:v>
                </c:pt>
                <c:pt idx="433">
                  <c:v>54.179180000000002</c:v>
                </c:pt>
                <c:pt idx="434">
                  <c:v>54.304299999999998</c:v>
                </c:pt>
                <c:pt idx="435">
                  <c:v>54.429430000000004</c:v>
                </c:pt>
                <c:pt idx="436">
                  <c:v>54.554549999999999</c:v>
                </c:pt>
                <c:pt idx="437">
                  <c:v>54.679679999999998</c:v>
                </c:pt>
                <c:pt idx="438">
                  <c:v>54.8048</c:v>
                </c:pt>
                <c:pt idx="439">
                  <c:v>54.929929999999999</c:v>
                </c:pt>
                <c:pt idx="440">
                  <c:v>55.055059999999997</c:v>
                </c:pt>
                <c:pt idx="441">
                  <c:v>55.18018</c:v>
                </c:pt>
                <c:pt idx="442">
                  <c:v>55.305309999999999</c:v>
                </c:pt>
                <c:pt idx="443">
                  <c:v>55.430430000000001</c:v>
                </c:pt>
                <c:pt idx="444">
                  <c:v>55.55556</c:v>
                </c:pt>
                <c:pt idx="445">
                  <c:v>55.680680000000002</c:v>
                </c:pt>
                <c:pt idx="446">
                  <c:v>55.805810000000001</c:v>
                </c:pt>
                <c:pt idx="447">
                  <c:v>55.930929999999996</c:v>
                </c:pt>
                <c:pt idx="448">
                  <c:v>56.056060000000002</c:v>
                </c:pt>
                <c:pt idx="449">
                  <c:v>56.181179999999998</c:v>
                </c:pt>
                <c:pt idx="450">
                  <c:v>56.306310000000003</c:v>
                </c:pt>
                <c:pt idx="451">
                  <c:v>56.431429999999999</c:v>
                </c:pt>
                <c:pt idx="452">
                  <c:v>56.556559999999998</c:v>
                </c:pt>
                <c:pt idx="453">
                  <c:v>56.68168</c:v>
                </c:pt>
                <c:pt idx="454">
                  <c:v>56.806809999999999</c:v>
                </c:pt>
                <c:pt idx="455">
                  <c:v>56.931930000000001</c:v>
                </c:pt>
                <c:pt idx="456">
                  <c:v>57.05706</c:v>
                </c:pt>
                <c:pt idx="457">
                  <c:v>57.182180000000002</c:v>
                </c:pt>
                <c:pt idx="458">
                  <c:v>57.307310000000001</c:v>
                </c:pt>
                <c:pt idx="459">
                  <c:v>57.432429999999997</c:v>
                </c:pt>
                <c:pt idx="460">
                  <c:v>57.557560000000002</c:v>
                </c:pt>
                <c:pt idx="461">
                  <c:v>57.682679999999998</c:v>
                </c:pt>
                <c:pt idx="462">
                  <c:v>57.807810000000003</c:v>
                </c:pt>
                <c:pt idx="463">
                  <c:v>57.932929999999999</c:v>
                </c:pt>
                <c:pt idx="464">
                  <c:v>58.058059999999998</c:v>
                </c:pt>
                <c:pt idx="465">
                  <c:v>58.18318</c:v>
                </c:pt>
                <c:pt idx="466">
                  <c:v>58.308309999999999</c:v>
                </c:pt>
                <c:pt idx="467">
                  <c:v>58.433430000000001</c:v>
                </c:pt>
                <c:pt idx="468">
                  <c:v>58.55856</c:v>
                </c:pt>
                <c:pt idx="469">
                  <c:v>58.683680000000003</c:v>
                </c:pt>
                <c:pt idx="470">
                  <c:v>58.808810000000001</c:v>
                </c:pt>
                <c:pt idx="471">
                  <c:v>58.933929999999997</c:v>
                </c:pt>
                <c:pt idx="472">
                  <c:v>59.059060000000002</c:v>
                </c:pt>
                <c:pt idx="473">
                  <c:v>59.184179999999998</c:v>
                </c:pt>
                <c:pt idx="474">
                  <c:v>59.309310000000004</c:v>
                </c:pt>
                <c:pt idx="475">
                  <c:v>59.434429999999999</c:v>
                </c:pt>
                <c:pt idx="476">
                  <c:v>59.559559999999998</c:v>
                </c:pt>
                <c:pt idx="477">
                  <c:v>59.68468</c:v>
                </c:pt>
                <c:pt idx="478">
                  <c:v>59.809809999999999</c:v>
                </c:pt>
                <c:pt idx="479">
                  <c:v>59.934930000000001</c:v>
                </c:pt>
                <c:pt idx="480">
                  <c:v>60.06006</c:v>
                </c:pt>
                <c:pt idx="481">
                  <c:v>60.185189999999999</c:v>
                </c:pt>
                <c:pt idx="482">
                  <c:v>60.310310000000001</c:v>
                </c:pt>
                <c:pt idx="483">
                  <c:v>60.43544</c:v>
                </c:pt>
                <c:pt idx="484">
                  <c:v>60.560560000000002</c:v>
                </c:pt>
                <c:pt idx="485">
                  <c:v>60.685690000000001</c:v>
                </c:pt>
                <c:pt idx="486">
                  <c:v>60.810809999999996</c:v>
                </c:pt>
                <c:pt idx="487">
                  <c:v>60.935940000000002</c:v>
                </c:pt>
                <c:pt idx="488">
                  <c:v>61.061059999999998</c:v>
                </c:pt>
                <c:pt idx="489">
                  <c:v>61.186190000000003</c:v>
                </c:pt>
                <c:pt idx="490">
                  <c:v>61.311309999999999</c:v>
                </c:pt>
                <c:pt idx="491">
                  <c:v>61.436439999999997</c:v>
                </c:pt>
                <c:pt idx="492">
                  <c:v>61.56156</c:v>
                </c:pt>
                <c:pt idx="493">
                  <c:v>61.686689999999999</c:v>
                </c:pt>
                <c:pt idx="494">
                  <c:v>61.811810000000001</c:v>
                </c:pt>
                <c:pt idx="495">
                  <c:v>61.93694</c:v>
                </c:pt>
                <c:pt idx="496">
                  <c:v>62.062060000000002</c:v>
                </c:pt>
                <c:pt idx="497">
                  <c:v>62.187190000000001</c:v>
                </c:pt>
                <c:pt idx="498">
                  <c:v>62.312309999999997</c:v>
                </c:pt>
                <c:pt idx="499">
                  <c:v>62.437440000000002</c:v>
                </c:pt>
                <c:pt idx="500">
                  <c:v>62.562559999999998</c:v>
                </c:pt>
                <c:pt idx="501">
                  <c:v>62.687690000000003</c:v>
                </c:pt>
                <c:pt idx="502">
                  <c:v>62.812809999999999</c:v>
                </c:pt>
                <c:pt idx="503">
                  <c:v>62.937939999999998</c:v>
                </c:pt>
                <c:pt idx="504">
                  <c:v>63.06306</c:v>
                </c:pt>
                <c:pt idx="505">
                  <c:v>63.188189999999999</c:v>
                </c:pt>
                <c:pt idx="506">
                  <c:v>63.313310000000001</c:v>
                </c:pt>
                <c:pt idx="507">
                  <c:v>63.43844</c:v>
                </c:pt>
                <c:pt idx="508">
                  <c:v>63.563560000000003</c:v>
                </c:pt>
                <c:pt idx="509">
                  <c:v>63.688690000000001</c:v>
                </c:pt>
                <c:pt idx="510">
                  <c:v>63.813809999999997</c:v>
                </c:pt>
                <c:pt idx="511">
                  <c:v>63.938940000000002</c:v>
                </c:pt>
                <c:pt idx="512">
                  <c:v>64.064059999999998</c:v>
                </c:pt>
                <c:pt idx="513">
                  <c:v>64.189189999999996</c:v>
                </c:pt>
                <c:pt idx="514">
                  <c:v>64.314310000000006</c:v>
                </c:pt>
                <c:pt idx="515">
                  <c:v>64.439440000000005</c:v>
                </c:pt>
                <c:pt idx="516">
                  <c:v>64.56456</c:v>
                </c:pt>
                <c:pt idx="517">
                  <c:v>64.689689999999999</c:v>
                </c:pt>
                <c:pt idx="518">
                  <c:v>64.814809999999994</c:v>
                </c:pt>
                <c:pt idx="519">
                  <c:v>64.939940000000007</c:v>
                </c:pt>
                <c:pt idx="520">
                  <c:v>65.065070000000006</c:v>
                </c:pt>
                <c:pt idx="521">
                  <c:v>65.190190000000001</c:v>
                </c:pt>
                <c:pt idx="522">
                  <c:v>65.31532</c:v>
                </c:pt>
                <c:pt idx="523">
                  <c:v>65.440439999999995</c:v>
                </c:pt>
                <c:pt idx="524">
                  <c:v>65.565569999999994</c:v>
                </c:pt>
                <c:pt idx="525">
                  <c:v>65.690690000000004</c:v>
                </c:pt>
                <c:pt idx="526">
                  <c:v>65.815820000000002</c:v>
                </c:pt>
                <c:pt idx="527">
                  <c:v>65.940939999999998</c:v>
                </c:pt>
                <c:pt idx="528">
                  <c:v>66.066069999999996</c:v>
                </c:pt>
                <c:pt idx="529">
                  <c:v>66.191190000000006</c:v>
                </c:pt>
                <c:pt idx="530">
                  <c:v>66.316320000000005</c:v>
                </c:pt>
                <c:pt idx="531">
                  <c:v>66.44144</c:v>
                </c:pt>
                <c:pt idx="532">
                  <c:v>66.566569999999999</c:v>
                </c:pt>
                <c:pt idx="533">
                  <c:v>66.691689999999994</c:v>
                </c:pt>
                <c:pt idx="534">
                  <c:v>66.816820000000007</c:v>
                </c:pt>
                <c:pt idx="535">
                  <c:v>66.941940000000002</c:v>
                </c:pt>
                <c:pt idx="536">
                  <c:v>67.067070000000001</c:v>
                </c:pt>
                <c:pt idx="537">
                  <c:v>67.192189999999997</c:v>
                </c:pt>
                <c:pt idx="538">
                  <c:v>67.317319999999995</c:v>
                </c:pt>
                <c:pt idx="539">
                  <c:v>67.442440000000005</c:v>
                </c:pt>
                <c:pt idx="540">
                  <c:v>67.567570000000003</c:v>
                </c:pt>
                <c:pt idx="541">
                  <c:v>67.692689999999999</c:v>
                </c:pt>
                <c:pt idx="542">
                  <c:v>67.817819999999998</c:v>
                </c:pt>
                <c:pt idx="543">
                  <c:v>67.942939999999993</c:v>
                </c:pt>
                <c:pt idx="544">
                  <c:v>68.068070000000006</c:v>
                </c:pt>
                <c:pt idx="545">
                  <c:v>68.193190000000001</c:v>
                </c:pt>
                <c:pt idx="546">
                  <c:v>68.31832</c:v>
                </c:pt>
                <c:pt idx="547">
                  <c:v>68.443439999999995</c:v>
                </c:pt>
                <c:pt idx="548">
                  <c:v>68.568569999999994</c:v>
                </c:pt>
                <c:pt idx="549">
                  <c:v>68.693690000000004</c:v>
                </c:pt>
                <c:pt idx="550">
                  <c:v>68.818820000000002</c:v>
                </c:pt>
                <c:pt idx="551">
                  <c:v>68.943939999999998</c:v>
                </c:pt>
                <c:pt idx="552">
                  <c:v>69.069069999999996</c:v>
                </c:pt>
                <c:pt idx="553">
                  <c:v>69.194190000000006</c:v>
                </c:pt>
                <c:pt idx="554">
                  <c:v>69.319320000000005</c:v>
                </c:pt>
                <c:pt idx="555">
                  <c:v>69.44444</c:v>
                </c:pt>
                <c:pt idx="556">
                  <c:v>69.569569999999999</c:v>
                </c:pt>
                <c:pt idx="557">
                  <c:v>69.694689999999994</c:v>
                </c:pt>
                <c:pt idx="558">
                  <c:v>69.819820000000007</c:v>
                </c:pt>
                <c:pt idx="559">
                  <c:v>69.944940000000003</c:v>
                </c:pt>
                <c:pt idx="560">
                  <c:v>70.070070000000001</c:v>
                </c:pt>
                <c:pt idx="561">
                  <c:v>70.1952</c:v>
                </c:pt>
                <c:pt idx="562">
                  <c:v>70.320319999999995</c:v>
                </c:pt>
                <c:pt idx="563">
                  <c:v>70.445449999999994</c:v>
                </c:pt>
                <c:pt idx="564">
                  <c:v>70.570570000000004</c:v>
                </c:pt>
                <c:pt idx="565">
                  <c:v>70.695700000000002</c:v>
                </c:pt>
                <c:pt idx="566">
                  <c:v>70.820819999999998</c:v>
                </c:pt>
                <c:pt idx="567">
                  <c:v>70.945949999999996</c:v>
                </c:pt>
                <c:pt idx="568">
                  <c:v>71.071070000000006</c:v>
                </c:pt>
                <c:pt idx="569">
                  <c:v>71.196200000000005</c:v>
                </c:pt>
                <c:pt idx="570">
                  <c:v>71.32132</c:v>
                </c:pt>
                <c:pt idx="571">
                  <c:v>71.446449999999999</c:v>
                </c:pt>
                <c:pt idx="572">
                  <c:v>71.571569999999994</c:v>
                </c:pt>
                <c:pt idx="573">
                  <c:v>71.696700000000007</c:v>
                </c:pt>
                <c:pt idx="574">
                  <c:v>71.821820000000002</c:v>
                </c:pt>
                <c:pt idx="575">
                  <c:v>71.946950000000001</c:v>
                </c:pt>
                <c:pt idx="576">
                  <c:v>72.072069999999997</c:v>
                </c:pt>
                <c:pt idx="577">
                  <c:v>72.197199999999995</c:v>
                </c:pt>
                <c:pt idx="578">
                  <c:v>72.322320000000005</c:v>
                </c:pt>
                <c:pt idx="579">
                  <c:v>72.447450000000003</c:v>
                </c:pt>
                <c:pt idx="580">
                  <c:v>72.572569999999999</c:v>
                </c:pt>
                <c:pt idx="581">
                  <c:v>72.697699999999998</c:v>
                </c:pt>
                <c:pt idx="582">
                  <c:v>72.822819999999993</c:v>
                </c:pt>
                <c:pt idx="583">
                  <c:v>72.947950000000006</c:v>
                </c:pt>
                <c:pt idx="584">
                  <c:v>73.073070000000001</c:v>
                </c:pt>
                <c:pt idx="585">
                  <c:v>73.1982</c:v>
                </c:pt>
                <c:pt idx="586">
                  <c:v>73.323319999999995</c:v>
                </c:pt>
                <c:pt idx="587">
                  <c:v>73.448449999999994</c:v>
                </c:pt>
                <c:pt idx="588">
                  <c:v>73.573570000000004</c:v>
                </c:pt>
                <c:pt idx="589">
                  <c:v>73.698700000000002</c:v>
                </c:pt>
                <c:pt idx="590">
                  <c:v>73.823819999999998</c:v>
                </c:pt>
                <c:pt idx="591">
                  <c:v>73.948949999999996</c:v>
                </c:pt>
                <c:pt idx="592">
                  <c:v>74.074070000000006</c:v>
                </c:pt>
                <c:pt idx="593">
                  <c:v>74.199200000000005</c:v>
                </c:pt>
                <c:pt idx="594">
                  <c:v>74.32432</c:v>
                </c:pt>
                <c:pt idx="595">
                  <c:v>74.449449999999999</c:v>
                </c:pt>
                <c:pt idx="596">
                  <c:v>74.574569999999994</c:v>
                </c:pt>
                <c:pt idx="597">
                  <c:v>74.699700000000007</c:v>
                </c:pt>
                <c:pt idx="598">
                  <c:v>74.824820000000003</c:v>
                </c:pt>
                <c:pt idx="599">
                  <c:v>74.949950000000001</c:v>
                </c:pt>
                <c:pt idx="600">
                  <c:v>75.07508</c:v>
                </c:pt>
                <c:pt idx="601">
                  <c:v>75.200199999999995</c:v>
                </c:pt>
                <c:pt idx="602">
                  <c:v>75.325329999999994</c:v>
                </c:pt>
                <c:pt idx="603">
                  <c:v>75.450450000000004</c:v>
                </c:pt>
                <c:pt idx="604">
                  <c:v>75.575580000000002</c:v>
                </c:pt>
                <c:pt idx="605">
                  <c:v>75.700699999999998</c:v>
                </c:pt>
                <c:pt idx="606">
                  <c:v>75.825829999999996</c:v>
                </c:pt>
                <c:pt idx="607">
                  <c:v>75.950950000000006</c:v>
                </c:pt>
                <c:pt idx="608">
                  <c:v>76.076080000000005</c:v>
                </c:pt>
                <c:pt idx="609">
                  <c:v>76.2012</c:v>
                </c:pt>
                <c:pt idx="610">
                  <c:v>76.326329999999999</c:v>
                </c:pt>
                <c:pt idx="611">
                  <c:v>76.451449999999994</c:v>
                </c:pt>
                <c:pt idx="612">
                  <c:v>76.576580000000007</c:v>
                </c:pt>
                <c:pt idx="613">
                  <c:v>76.701700000000002</c:v>
                </c:pt>
                <c:pt idx="614">
                  <c:v>76.826830000000001</c:v>
                </c:pt>
                <c:pt idx="615">
                  <c:v>76.951949999999997</c:v>
                </c:pt>
                <c:pt idx="616">
                  <c:v>77.077079999999995</c:v>
                </c:pt>
                <c:pt idx="617">
                  <c:v>77.202200000000005</c:v>
                </c:pt>
                <c:pt idx="618">
                  <c:v>77.327330000000003</c:v>
                </c:pt>
                <c:pt idx="619">
                  <c:v>77.452449999999999</c:v>
                </c:pt>
                <c:pt idx="620">
                  <c:v>77.577579999999998</c:v>
                </c:pt>
                <c:pt idx="621">
                  <c:v>77.702699999999993</c:v>
                </c:pt>
                <c:pt idx="622">
                  <c:v>77.827830000000006</c:v>
                </c:pt>
                <c:pt idx="623">
                  <c:v>77.952950000000001</c:v>
                </c:pt>
                <c:pt idx="624">
                  <c:v>78.07808</c:v>
                </c:pt>
                <c:pt idx="625">
                  <c:v>78.203199999999995</c:v>
                </c:pt>
                <c:pt idx="626">
                  <c:v>78.328329999999994</c:v>
                </c:pt>
                <c:pt idx="627">
                  <c:v>78.453450000000004</c:v>
                </c:pt>
                <c:pt idx="628">
                  <c:v>78.578580000000002</c:v>
                </c:pt>
                <c:pt idx="629">
                  <c:v>78.703699999999998</c:v>
                </c:pt>
                <c:pt idx="630">
                  <c:v>78.828829999999996</c:v>
                </c:pt>
                <c:pt idx="631">
                  <c:v>78.953950000000006</c:v>
                </c:pt>
                <c:pt idx="632">
                  <c:v>79.079080000000005</c:v>
                </c:pt>
                <c:pt idx="633">
                  <c:v>79.2042</c:v>
                </c:pt>
                <c:pt idx="634">
                  <c:v>79.329329999999999</c:v>
                </c:pt>
                <c:pt idx="635">
                  <c:v>79.454449999999994</c:v>
                </c:pt>
                <c:pt idx="636">
                  <c:v>79.579580000000007</c:v>
                </c:pt>
                <c:pt idx="637">
                  <c:v>79.704700000000003</c:v>
                </c:pt>
                <c:pt idx="638">
                  <c:v>79.829830000000001</c:v>
                </c:pt>
                <c:pt idx="639">
                  <c:v>79.954949999999997</c:v>
                </c:pt>
                <c:pt idx="640">
                  <c:v>80.080079999999995</c:v>
                </c:pt>
                <c:pt idx="641">
                  <c:v>80.205209999999994</c:v>
                </c:pt>
                <c:pt idx="642">
                  <c:v>80.330330000000004</c:v>
                </c:pt>
                <c:pt idx="643">
                  <c:v>80.455460000000002</c:v>
                </c:pt>
                <c:pt idx="644">
                  <c:v>80.580579999999998</c:v>
                </c:pt>
                <c:pt idx="645">
                  <c:v>80.705709999999996</c:v>
                </c:pt>
                <c:pt idx="646">
                  <c:v>80.830830000000006</c:v>
                </c:pt>
                <c:pt idx="647">
                  <c:v>80.955960000000005</c:v>
                </c:pt>
                <c:pt idx="648">
                  <c:v>81.08108</c:v>
                </c:pt>
                <c:pt idx="649">
                  <c:v>81.206209999999999</c:v>
                </c:pt>
                <c:pt idx="650">
                  <c:v>81.331329999999994</c:v>
                </c:pt>
                <c:pt idx="651">
                  <c:v>81.456460000000007</c:v>
                </c:pt>
                <c:pt idx="652">
                  <c:v>81.581580000000002</c:v>
                </c:pt>
                <c:pt idx="653">
                  <c:v>81.706710000000001</c:v>
                </c:pt>
                <c:pt idx="654">
                  <c:v>81.831829999999997</c:v>
                </c:pt>
                <c:pt idx="655">
                  <c:v>81.956959999999995</c:v>
                </c:pt>
                <c:pt idx="656">
                  <c:v>82.082080000000005</c:v>
                </c:pt>
                <c:pt idx="657">
                  <c:v>82.207210000000003</c:v>
                </c:pt>
                <c:pt idx="658">
                  <c:v>82.332329999999999</c:v>
                </c:pt>
                <c:pt idx="659">
                  <c:v>82.457459999999998</c:v>
                </c:pt>
                <c:pt idx="660">
                  <c:v>82.582579999999993</c:v>
                </c:pt>
                <c:pt idx="661">
                  <c:v>82.707710000000006</c:v>
                </c:pt>
                <c:pt idx="662">
                  <c:v>82.832830000000001</c:v>
                </c:pt>
                <c:pt idx="663">
                  <c:v>82.95796</c:v>
                </c:pt>
                <c:pt idx="664">
                  <c:v>83.083079999999995</c:v>
                </c:pt>
                <c:pt idx="665">
                  <c:v>83.208209999999994</c:v>
                </c:pt>
                <c:pt idx="666">
                  <c:v>83.333330000000004</c:v>
                </c:pt>
                <c:pt idx="667">
                  <c:v>83.458460000000002</c:v>
                </c:pt>
                <c:pt idx="668">
                  <c:v>83.583579999999998</c:v>
                </c:pt>
                <c:pt idx="669">
                  <c:v>83.708709999999996</c:v>
                </c:pt>
                <c:pt idx="670">
                  <c:v>83.833830000000006</c:v>
                </c:pt>
                <c:pt idx="671">
                  <c:v>83.958960000000005</c:v>
                </c:pt>
                <c:pt idx="672">
                  <c:v>84.08408</c:v>
                </c:pt>
                <c:pt idx="673">
                  <c:v>84.209209999999999</c:v>
                </c:pt>
                <c:pt idx="674">
                  <c:v>84.334329999999994</c:v>
                </c:pt>
                <c:pt idx="675">
                  <c:v>84.459460000000007</c:v>
                </c:pt>
                <c:pt idx="676">
                  <c:v>84.584580000000003</c:v>
                </c:pt>
                <c:pt idx="677">
                  <c:v>84.709710000000001</c:v>
                </c:pt>
                <c:pt idx="678">
                  <c:v>84.834829999999997</c:v>
                </c:pt>
                <c:pt idx="679">
                  <c:v>84.959959999999995</c:v>
                </c:pt>
                <c:pt idx="680">
                  <c:v>85.085089999999994</c:v>
                </c:pt>
                <c:pt idx="681">
                  <c:v>85.210210000000004</c:v>
                </c:pt>
                <c:pt idx="682">
                  <c:v>85.335340000000002</c:v>
                </c:pt>
                <c:pt idx="683">
                  <c:v>85.460459999999998</c:v>
                </c:pt>
                <c:pt idx="684">
                  <c:v>85.585589999999996</c:v>
                </c:pt>
                <c:pt idx="685">
                  <c:v>85.710710000000006</c:v>
                </c:pt>
                <c:pt idx="686">
                  <c:v>85.835840000000005</c:v>
                </c:pt>
                <c:pt idx="687">
                  <c:v>85.96096</c:v>
                </c:pt>
                <c:pt idx="688">
                  <c:v>86.086089999999999</c:v>
                </c:pt>
                <c:pt idx="689">
                  <c:v>86.211209999999994</c:v>
                </c:pt>
                <c:pt idx="690">
                  <c:v>86.336340000000007</c:v>
                </c:pt>
                <c:pt idx="691">
                  <c:v>86.461460000000002</c:v>
                </c:pt>
                <c:pt idx="692">
                  <c:v>86.586590000000001</c:v>
                </c:pt>
                <c:pt idx="693">
                  <c:v>86.711709999999997</c:v>
                </c:pt>
                <c:pt idx="694">
                  <c:v>86.836839999999995</c:v>
                </c:pt>
                <c:pt idx="695">
                  <c:v>86.961960000000005</c:v>
                </c:pt>
                <c:pt idx="696">
                  <c:v>87.087090000000003</c:v>
                </c:pt>
                <c:pt idx="697">
                  <c:v>87.212209999999999</c:v>
                </c:pt>
                <c:pt idx="698">
                  <c:v>87.337339999999998</c:v>
                </c:pt>
                <c:pt idx="699">
                  <c:v>87.462459999999993</c:v>
                </c:pt>
                <c:pt idx="700">
                  <c:v>87.587590000000006</c:v>
                </c:pt>
                <c:pt idx="701">
                  <c:v>87.712710000000001</c:v>
                </c:pt>
                <c:pt idx="702">
                  <c:v>87.83784</c:v>
                </c:pt>
                <c:pt idx="703">
                  <c:v>87.962959999999995</c:v>
                </c:pt>
                <c:pt idx="704">
                  <c:v>88.088089999999994</c:v>
                </c:pt>
                <c:pt idx="705">
                  <c:v>88.213210000000004</c:v>
                </c:pt>
                <c:pt idx="706">
                  <c:v>88.338340000000002</c:v>
                </c:pt>
                <c:pt idx="707">
                  <c:v>88.463459999999998</c:v>
                </c:pt>
                <c:pt idx="708">
                  <c:v>88.588589999999996</c:v>
                </c:pt>
                <c:pt idx="709">
                  <c:v>88.713710000000006</c:v>
                </c:pt>
                <c:pt idx="710">
                  <c:v>88.838840000000005</c:v>
                </c:pt>
                <c:pt idx="711">
                  <c:v>88.96396</c:v>
                </c:pt>
                <c:pt idx="712">
                  <c:v>89.089089999999999</c:v>
                </c:pt>
                <c:pt idx="713">
                  <c:v>89.214209999999994</c:v>
                </c:pt>
                <c:pt idx="714">
                  <c:v>89.339340000000007</c:v>
                </c:pt>
                <c:pt idx="715">
                  <c:v>89.464460000000003</c:v>
                </c:pt>
                <c:pt idx="716">
                  <c:v>89.589590000000001</c:v>
                </c:pt>
                <c:pt idx="717">
                  <c:v>89.714709999999997</c:v>
                </c:pt>
                <c:pt idx="718">
                  <c:v>89.839839999999995</c:v>
                </c:pt>
                <c:pt idx="719">
                  <c:v>89.964960000000005</c:v>
                </c:pt>
                <c:pt idx="720">
                  <c:v>90.090090000000004</c:v>
                </c:pt>
                <c:pt idx="721">
                  <c:v>90.215220000000002</c:v>
                </c:pt>
                <c:pt idx="722">
                  <c:v>90.340339999999998</c:v>
                </c:pt>
                <c:pt idx="723">
                  <c:v>90.465469999999996</c:v>
                </c:pt>
                <c:pt idx="724">
                  <c:v>90.590590000000006</c:v>
                </c:pt>
                <c:pt idx="725">
                  <c:v>90.715720000000005</c:v>
                </c:pt>
                <c:pt idx="726">
                  <c:v>90.84084</c:v>
                </c:pt>
                <c:pt idx="727">
                  <c:v>90.965969999999999</c:v>
                </c:pt>
                <c:pt idx="728">
                  <c:v>91.091089999999994</c:v>
                </c:pt>
                <c:pt idx="729">
                  <c:v>91.216220000000007</c:v>
                </c:pt>
                <c:pt idx="730">
                  <c:v>91.341340000000002</c:v>
                </c:pt>
                <c:pt idx="731">
                  <c:v>91.466470000000001</c:v>
                </c:pt>
                <c:pt idx="732">
                  <c:v>91.591589999999997</c:v>
                </c:pt>
                <c:pt idx="733">
                  <c:v>91.716719999999995</c:v>
                </c:pt>
                <c:pt idx="734">
                  <c:v>91.841840000000005</c:v>
                </c:pt>
                <c:pt idx="735">
                  <c:v>91.966970000000003</c:v>
                </c:pt>
                <c:pt idx="736">
                  <c:v>92.092089999999999</c:v>
                </c:pt>
                <c:pt idx="737">
                  <c:v>92.217219999999998</c:v>
                </c:pt>
                <c:pt idx="738">
                  <c:v>92.342339999999993</c:v>
                </c:pt>
                <c:pt idx="739">
                  <c:v>92.467470000000006</c:v>
                </c:pt>
                <c:pt idx="740">
                  <c:v>92.592590000000001</c:v>
                </c:pt>
                <c:pt idx="741">
                  <c:v>92.71772</c:v>
                </c:pt>
                <c:pt idx="742">
                  <c:v>92.842839999999995</c:v>
                </c:pt>
                <c:pt idx="743">
                  <c:v>92.967969999999994</c:v>
                </c:pt>
                <c:pt idx="744">
                  <c:v>93.093090000000004</c:v>
                </c:pt>
                <c:pt idx="745">
                  <c:v>93.218220000000002</c:v>
                </c:pt>
                <c:pt idx="746">
                  <c:v>93.343339999999998</c:v>
                </c:pt>
                <c:pt idx="747">
                  <c:v>93.468469999999996</c:v>
                </c:pt>
                <c:pt idx="748">
                  <c:v>93.593590000000006</c:v>
                </c:pt>
                <c:pt idx="749">
                  <c:v>93.718720000000005</c:v>
                </c:pt>
                <c:pt idx="750">
                  <c:v>93.84384</c:v>
                </c:pt>
                <c:pt idx="751">
                  <c:v>93.968969999999999</c:v>
                </c:pt>
                <c:pt idx="752">
                  <c:v>94.094089999999994</c:v>
                </c:pt>
                <c:pt idx="753">
                  <c:v>94.219220000000007</c:v>
                </c:pt>
                <c:pt idx="754">
                  <c:v>94.344340000000003</c:v>
                </c:pt>
                <c:pt idx="755">
                  <c:v>94.469470000000001</c:v>
                </c:pt>
                <c:pt idx="756">
                  <c:v>94.594589999999997</c:v>
                </c:pt>
                <c:pt idx="757">
                  <c:v>94.719719999999995</c:v>
                </c:pt>
                <c:pt idx="758">
                  <c:v>94.844840000000005</c:v>
                </c:pt>
                <c:pt idx="759">
                  <c:v>94.969970000000004</c:v>
                </c:pt>
                <c:pt idx="760">
                  <c:v>95.095100000000002</c:v>
                </c:pt>
                <c:pt idx="761">
                  <c:v>95.220219999999998</c:v>
                </c:pt>
                <c:pt idx="762">
                  <c:v>95.345349999999996</c:v>
                </c:pt>
                <c:pt idx="763">
                  <c:v>95.470470000000006</c:v>
                </c:pt>
                <c:pt idx="764">
                  <c:v>95.595600000000005</c:v>
                </c:pt>
                <c:pt idx="765">
                  <c:v>95.72072</c:v>
                </c:pt>
                <c:pt idx="766">
                  <c:v>95.845849999999999</c:v>
                </c:pt>
                <c:pt idx="767">
                  <c:v>95.970969999999994</c:v>
                </c:pt>
                <c:pt idx="768">
                  <c:v>96.096100000000007</c:v>
                </c:pt>
                <c:pt idx="769">
                  <c:v>96.221220000000002</c:v>
                </c:pt>
                <c:pt idx="770">
                  <c:v>96.346350000000001</c:v>
                </c:pt>
                <c:pt idx="771">
                  <c:v>96.471469999999997</c:v>
                </c:pt>
                <c:pt idx="772">
                  <c:v>96.596599999999995</c:v>
                </c:pt>
                <c:pt idx="773">
                  <c:v>96.721720000000005</c:v>
                </c:pt>
                <c:pt idx="774">
                  <c:v>96.846850000000003</c:v>
                </c:pt>
                <c:pt idx="775">
                  <c:v>96.971969999999999</c:v>
                </c:pt>
                <c:pt idx="776">
                  <c:v>97.097099999999998</c:v>
                </c:pt>
                <c:pt idx="777">
                  <c:v>97.222219999999993</c:v>
                </c:pt>
                <c:pt idx="778">
                  <c:v>97.347350000000006</c:v>
                </c:pt>
                <c:pt idx="779">
                  <c:v>97.472470000000001</c:v>
                </c:pt>
                <c:pt idx="780">
                  <c:v>97.5976</c:v>
                </c:pt>
                <c:pt idx="781">
                  <c:v>97.722719999999995</c:v>
                </c:pt>
                <c:pt idx="782">
                  <c:v>97.847849999999994</c:v>
                </c:pt>
                <c:pt idx="783">
                  <c:v>97.972970000000004</c:v>
                </c:pt>
                <c:pt idx="784">
                  <c:v>98.098100000000002</c:v>
                </c:pt>
                <c:pt idx="785">
                  <c:v>98.223219999999998</c:v>
                </c:pt>
                <c:pt idx="786">
                  <c:v>98.348349999999996</c:v>
                </c:pt>
                <c:pt idx="787">
                  <c:v>98.473470000000006</c:v>
                </c:pt>
                <c:pt idx="788">
                  <c:v>98.598600000000005</c:v>
                </c:pt>
                <c:pt idx="789">
                  <c:v>98.72372</c:v>
                </c:pt>
                <c:pt idx="790">
                  <c:v>98.848849999999999</c:v>
                </c:pt>
                <c:pt idx="791">
                  <c:v>98.973969999999994</c:v>
                </c:pt>
                <c:pt idx="792">
                  <c:v>99.099100000000007</c:v>
                </c:pt>
                <c:pt idx="793">
                  <c:v>99.224220000000003</c:v>
                </c:pt>
                <c:pt idx="794">
                  <c:v>99.349350000000001</c:v>
                </c:pt>
                <c:pt idx="795">
                  <c:v>99.474469999999997</c:v>
                </c:pt>
                <c:pt idx="796">
                  <c:v>99.599599999999995</c:v>
                </c:pt>
                <c:pt idx="797">
                  <c:v>99.724720000000005</c:v>
                </c:pt>
                <c:pt idx="798">
                  <c:v>99.849850000000004</c:v>
                </c:pt>
                <c:pt idx="799">
                  <c:v>99.974969999999999</c:v>
                </c:pt>
                <c:pt idx="800">
                  <c:v>100.1001</c:v>
                </c:pt>
                <c:pt idx="801">
                  <c:v>100.22523</c:v>
                </c:pt>
                <c:pt idx="802">
                  <c:v>100.35035000000001</c:v>
                </c:pt>
                <c:pt idx="803">
                  <c:v>100.47548</c:v>
                </c:pt>
                <c:pt idx="804">
                  <c:v>100.6006</c:v>
                </c:pt>
                <c:pt idx="805">
                  <c:v>100.72573</c:v>
                </c:pt>
                <c:pt idx="806">
                  <c:v>100.85084999999999</c:v>
                </c:pt>
                <c:pt idx="807">
                  <c:v>100.97598000000001</c:v>
                </c:pt>
                <c:pt idx="808">
                  <c:v>101.1011</c:v>
                </c:pt>
                <c:pt idx="809">
                  <c:v>101.22623</c:v>
                </c:pt>
                <c:pt idx="810">
                  <c:v>101.35135</c:v>
                </c:pt>
                <c:pt idx="811">
                  <c:v>101.47648</c:v>
                </c:pt>
                <c:pt idx="812">
                  <c:v>101.6016</c:v>
                </c:pt>
                <c:pt idx="813">
                  <c:v>101.72673</c:v>
                </c:pt>
                <c:pt idx="814">
                  <c:v>101.85185</c:v>
                </c:pt>
                <c:pt idx="815">
                  <c:v>101.97698</c:v>
                </c:pt>
                <c:pt idx="816">
                  <c:v>102.10209999999999</c:v>
                </c:pt>
                <c:pt idx="817">
                  <c:v>102.22723000000001</c:v>
                </c:pt>
                <c:pt idx="818">
                  <c:v>102.35235</c:v>
                </c:pt>
                <c:pt idx="819">
                  <c:v>102.47748</c:v>
                </c:pt>
                <c:pt idx="820">
                  <c:v>102.6026</c:v>
                </c:pt>
                <c:pt idx="821">
                  <c:v>102.72772999999999</c:v>
                </c:pt>
                <c:pt idx="822">
                  <c:v>102.85285</c:v>
                </c:pt>
                <c:pt idx="823">
                  <c:v>102.97798</c:v>
                </c:pt>
                <c:pt idx="824">
                  <c:v>103.1031</c:v>
                </c:pt>
                <c:pt idx="825">
                  <c:v>103.22823</c:v>
                </c:pt>
                <c:pt idx="826">
                  <c:v>103.35335000000001</c:v>
                </c:pt>
                <c:pt idx="827">
                  <c:v>103.47848</c:v>
                </c:pt>
                <c:pt idx="828">
                  <c:v>103.6036</c:v>
                </c:pt>
                <c:pt idx="829">
                  <c:v>103.72873</c:v>
                </c:pt>
                <c:pt idx="830">
                  <c:v>103.85384999999999</c:v>
                </c:pt>
                <c:pt idx="831">
                  <c:v>103.97898000000001</c:v>
                </c:pt>
                <c:pt idx="832">
                  <c:v>104.1041</c:v>
                </c:pt>
                <c:pt idx="833">
                  <c:v>104.22923</c:v>
                </c:pt>
                <c:pt idx="834">
                  <c:v>104.35435</c:v>
                </c:pt>
                <c:pt idx="835">
                  <c:v>104.47948</c:v>
                </c:pt>
                <c:pt idx="836">
                  <c:v>104.6046</c:v>
                </c:pt>
                <c:pt idx="837">
                  <c:v>104.72973</c:v>
                </c:pt>
                <c:pt idx="838">
                  <c:v>104.85485</c:v>
                </c:pt>
                <c:pt idx="839">
                  <c:v>104.97998</c:v>
                </c:pt>
                <c:pt idx="840">
                  <c:v>105.10511</c:v>
                </c:pt>
                <c:pt idx="841">
                  <c:v>105.23023000000001</c:v>
                </c:pt>
                <c:pt idx="842">
                  <c:v>105.35536</c:v>
                </c:pt>
                <c:pt idx="843">
                  <c:v>105.48048</c:v>
                </c:pt>
                <c:pt idx="844">
                  <c:v>105.60561</c:v>
                </c:pt>
                <c:pt idx="845">
                  <c:v>105.73072999999999</c:v>
                </c:pt>
                <c:pt idx="846">
                  <c:v>105.85586000000001</c:v>
                </c:pt>
                <c:pt idx="847">
                  <c:v>105.98098</c:v>
                </c:pt>
                <c:pt idx="848">
                  <c:v>106.10611</c:v>
                </c:pt>
                <c:pt idx="849">
                  <c:v>106.23123</c:v>
                </c:pt>
                <c:pt idx="850">
                  <c:v>106.35636</c:v>
                </c:pt>
                <c:pt idx="851">
                  <c:v>106.48148</c:v>
                </c:pt>
                <c:pt idx="852">
                  <c:v>106.60661</c:v>
                </c:pt>
                <c:pt idx="853">
                  <c:v>106.73173</c:v>
                </c:pt>
                <c:pt idx="854">
                  <c:v>106.85686</c:v>
                </c:pt>
                <c:pt idx="855">
                  <c:v>106.98197999999999</c:v>
                </c:pt>
                <c:pt idx="856">
                  <c:v>107.10711000000001</c:v>
                </c:pt>
                <c:pt idx="857">
                  <c:v>107.23223</c:v>
                </c:pt>
                <c:pt idx="858">
                  <c:v>107.35736</c:v>
                </c:pt>
                <c:pt idx="859">
                  <c:v>107.48248</c:v>
                </c:pt>
                <c:pt idx="860">
                  <c:v>107.60760999999999</c:v>
                </c:pt>
                <c:pt idx="861">
                  <c:v>107.73273</c:v>
                </c:pt>
                <c:pt idx="862">
                  <c:v>107.85786</c:v>
                </c:pt>
                <c:pt idx="863">
                  <c:v>107.98298</c:v>
                </c:pt>
                <c:pt idx="864">
                  <c:v>108.10811</c:v>
                </c:pt>
                <c:pt idx="865">
                  <c:v>108.23323000000001</c:v>
                </c:pt>
                <c:pt idx="866">
                  <c:v>108.35836</c:v>
                </c:pt>
                <c:pt idx="867">
                  <c:v>108.48348</c:v>
                </c:pt>
                <c:pt idx="868">
                  <c:v>108.60861</c:v>
                </c:pt>
                <c:pt idx="869">
                  <c:v>108.73372999999999</c:v>
                </c:pt>
                <c:pt idx="870">
                  <c:v>108.85886000000001</c:v>
                </c:pt>
                <c:pt idx="871">
                  <c:v>108.98398</c:v>
                </c:pt>
                <c:pt idx="872">
                  <c:v>109.10911</c:v>
                </c:pt>
                <c:pt idx="873">
                  <c:v>109.23423</c:v>
                </c:pt>
                <c:pt idx="874">
                  <c:v>109.35936</c:v>
                </c:pt>
                <c:pt idx="875">
                  <c:v>109.48448</c:v>
                </c:pt>
                <c:pt idx="876">
                  <c:v>109.60961</c:v>
                </c:pt>
                <c:pt idx="877">
                  <c:v>109.73473</c:v>
                </c:pt>
                <c:pt idx="878">
                  <c:v>109.85986</c:v>
                </c:pt>
                <c:pt idx="879">
                  <c:v>109.98497999999999</c:v>
                </c:pt>
                <c:pt idx="880">
                  <c:v>110.11011000000001</c:v>
                </c:pt>
                <c:pt idx="881">
                  <c:v>110.23524</c:v>
                </c:pt>
                <c:pt idx="882">
                  <c:v>110.36036</c:v>
                </c:pt>
                <c:pt idx="883">
                  <c:v>110.48549</c:v>
                </c:pt>
                <c:pt idx="884">
                  <c:v>110.61060999999999</c:v>
                </c:pt>
                <c:pt idx="885">
                  <c:v>110.73574000000001</c:v>
                </c:pt>
                <c:pt idx="886">
                  <c:v>110.86086</c:v>
                </c:pt>
                <c:pt idx="887">
                  <c:v>110.98599</c:v>
                </c:pt>
                <c:pt idx="888">
                  <c:v>111.11111</c:v>
                </c:pt>
                <c:pt idx="889">
                  <c:v>111.23624</c:v>
                </c:pt>
                <c:pt idx="890">
                  <c:v>111.36136</c:v>
                </c:pt>
                <c:pt idx="891">
                  <c:v>111.48649</c:v>
                </c:pt>
                <c:pt idx="892">
                  <c:v>111.61161</c:v>
                </c:pt>
                <c:pt idx="893">
                  <c:v>111.73674</c:v>
                </c:pt>
                <c:pt idx="894">
                  <c:v>111.86185999999999</c:v>
                </c:pt>
                <c:pt idx="895">
                  <c:v>111.98699000000001</c:v>
                </c:pt>
                <c:pt idx="896">
                  <c:v>112.11211</c:v>
                </c:pt>
                <c:pt idx="897">
                  <c:v>112.23724</c:v>
                </c:pt>
                <c:pt idx="898">
                  <c:v>112.36236</c:v>
                </c:pt>
                <c:pt idx="899">
                  <c:v>112.48748999999999</c:v>
                </c:pt>
                <c:pt idx="900">
                  <c:v>112.61261</c:v>
                </c:pt>
                <c:pt idx="901">
                  <c:v>112.73774</c:v>
                </c:pt>
                <c:pt idx="902">
                  <c:v>112.86286</c:v>
                </c:pt>
                <c:pt idx="903">
                  <c:v>112.98799</c:v>
                </c:pt>
                <c:pt idx="904">
                  <c:v>113.11311000000001</c:v>
                </c:pt>
                <c:pt idx="905">
                  <c:v>113.23824</c:v>
                </c:pt>
                <c:pt idx="906">
                  <c:v>113.36336</c:v>
                </c:pt>
                <c:pt idx="907">
                  <c:v>113.48849</c:v>
                </c:pt>
                <c:pt idx="908">
                  <c:v>113.61360999999999</c:v>
                </c:pt>
                <c:pt idx="909">
                  <c:v>113.73874000000001</c:v>
                </c:pt>
                <c:pt idx="910">
                  <c:v>113.86386</c:v>
                </c:pt>
                <c:pt idx="911">
                  <c:v>113.98899</c:v>
                </c:pt>
                <c:pt idx="912">
                  <c:v>114.11411</c:v>
                </c:pt>
                <c:pt idx="913">
                  <c:v>114.23924</c:v>
                </c:pt>
                <c:pt idx="914">
                  <c:v>114.36436</c:v>
                </c:pt>
                <c:pt idx="915">
                  <c:v>114.48949</c:v>
                </c:pt>
                <c:pt idx="916">
                  <c:v>114.61461</c:v>
                </c:pt>
                <c:pt idx="917">
                  <c:v>114.73974</c:v>
                </c:pt>
                <c:pt idx="918">
                  <c:v>114.86485999999999</c:v>
                </c:pt>
                <c:pt idx="919">
                  <c:v>114.98999000000001</c:v>
                </c:pt>
                <c:pt idx="920">
                  <c:v>115.11512</c:v>
                </c:pt>
                <c:pt idx="921">
                  <c:v>115.24024</c:v>
                </c:pt>
                <c:pt idx="922">
                  <c:v>115.36537</c:v>
                </c:pt>
                <c:pt idx="923">
                  <c:v>115.49048999999999</c:v>
                </c:pt>
                <c:pt idx="924">
                  <c:v>115.61562000000001</c:v>
                </c:pt>
                <c:pt idx="925">
                  <c:v>115.74074</c:v>
                </c:pt>
                <c:pt idx="926">
                  <c:v>115.86587</c:v>
                </c:pt>
                <c:pt idx="927">
                  <c:v>115.99099</c:v>
                </c:pt>
                <c:pt idx="928">
                  <c:v>116.11612</c:v>
                </c:pt>
                <c:pt idx="929">
                  <c:v>116.24124</c:v>
                </c:pt>
                <c:pt idx="930">
                  <c:v>116.36637</c:v>
                </c:pt>
                <c:pt idx="931">
                  <c:v>116.49149</c:v>
                </c:pt>
                <c:pt idx="932">
                  <c:v>116.61662</c:v>
                </c:pt>
                <c:pt idx="933">
                  <c:v>116.74173999999999</c:v>
                </c:pt>
                <c:pt idx="934">
                  <c:v>116.86687000000001</c:v>
                </c:pt>
                <c:pt idx="935">
                  <c:v>116.99199</c:v>
                </c:pt>
                <c:pt idx="936">
                  <c:v>117.11712</c:v>
                </c:pt>
                <c:pt idx="937">
                  <c:v>117.24224</c:v>
                </c:pt>
                <c:pt idx="938">
                  <c:v>117.36736999999999</c:v>
                </c:pt>
                <c:pt idx="939">
                  <c:v>117.49249</c:v>
                </c:pt>
                <c:pt idx="940">
                  <c:v>117.61762</c:v>
                </c:pt>
                <c:pt idx="941">
                  <c:v>117.74274</c:v>
                </c:pt>
                <c:pt idx="942">
                  <c:v>117.86787</c:v>
                </c:pt>
                <c:pt idx="943">
                  <c:v>117.99299000000001</c:v>
                </c:pt>
                <c:pt idx="944">
                  <c:v>118.11812</c:v>
                </c:pt>
                <c:pt idx="945">
                  <c:v>118.24324</c:v>
                </c:pt>
                <c:pt idx="946">
                  <c:v>118.36837</c:v>
                </c:pt>
                <c:pt idx="947">
                  <c:v>118.49348999999999</c:v>
                </c:pt>
                <c:pt idx="948">
                  <c:v>118.61862000000001</c:v>
                </c:pt>
                <c:pt idx="949">
                  <c:v>118.74374</c:v>
                </c:pt>
                <c:pt idx="950">
                  <c:v>118.86887</c:v>
                </c:pt>
                <c:pt idx="951">
                  <c:v>118.99399</c:v>
                </c:pt>
                <c:pt idx="952">
                  <c:v>119.11912</c:v>
                </c:pt>
                <c:pt idx="953">
                  <c:v>119.24424</c:v>
                </c:pt>
                <c:pt idx="954">
                  <c:v>119.36937</c:v>
                </c:pt>
                <c:pt idx="955">
                  <c:v>119.49449</c:v>
                </c:pt>
                <c:pt idx="956">
                  <c:v>119.61962</c:v>
                </c:pt>
                <c:pt idx="957">
                  <c:v>119.74473999999999</c:v>
                </c:pt>
                <c:pt idx="958">
                  <c:v>119.86987000000001</c:v>
                </c:pt>
                <c:pt idx="959">
                  <c:v>119.99499</c:v>
                </c:pt>
                <c:pt idx="960">
                  <c:v>120.12012</c:v>
                </c:pt>
                <c:pt idx="961">
                  <c:v>120.24525</c:v>
                </c:pt>
                <c:pt idx="962">
                  <c:v>120.37036999999999</c:v>
                </c:pt>
                <c:pt idx="963">
                  <c:v>120.49550000000001</c:v>
                </c:pt>
                <c:pt idx="964">
                  <c:v>120.62062</c:v>
                </c:pt>
                <c:pt idx="965">
                  <c:v>120.74575</c:v>
                </c:pt>
                <c:pt idx="966">
                  <c:v>120.87087</c:v>
                </c:pt>
                <c:pt idx="967">
                  <c:v>120.996</c:v>
                </c:pt>
                <c:pt idx="968">
                  <c:v>121.12112</c:v>
                </c:pt>
                <c:pt idx="969">
                  <c:v>121.24625</c:v>
                </c:pt>
                <c:pt idx="970">
                  <c:v>121.37137</c:v>
                </c:pt>
                <c:pt idx="971">
                  <c:v>121.4965</c:v>
                </c:pt>
                <c:pt idx="972">
                  <c:v>121.62161999999999</c:v>
                </c:pt>
                <c:pt idx="973">
                  <c:v>121.74675000000001</c:v>
                </c:pt>
                <c:pt idx="974">
                  <c:v>121.87187</c:v>
                </c:pt>
                <c:pt idx="975">
                  <c:v>121.997</c:v>
                </c:pt>
                <c:pt idx="976">
                  <c:v>122.12212</c:v>
                </c:pt>
                <c:pt idx="977">
                  <c:v>122.24724999999999</c:v>
                </c:pt>
                <c:pt idx="978">
                  <c:v>122.37237</c:v>
                </c:pt>
                <c:pt idx="979">
                  <c:v>122.4975</c:v>
                </c:pt>
                <c:pt idx="980">
                  <c:v>122.62262</c:v>
                </c:pt>
                <c:pt idx="981">
                  <c:v>122.74775</c:v>
                </c:pt>
                <c:pt idx="982">
                  <c:v>122.87287000000001</c:v>
                </c:pt>
                <c:pt idx="983">
                  <c:v>122.998</c:v>
                </c:pt>
                <c:pt idx="984">
                  <c:v>123.12312</c:v>
                </c:pt>
                <c:pt idx="985">
                  <c:v>123.24825</c:v>
                </c:pt>
                <c:pt idx="986">
                  <c:v>123.37336999999999</c:v>
                </c:pt>
                <c:pt idx="987">
                  <c:v>123.49850000000001</c:v>
                </c:pt>
                <c:pt idx="988">
                  <c:v>123.62362</c:v>
                </c:pt>
                <c:pt idx="989">
                  <c:v>123.74875</c:v>
                </c:pt>
                <c:pt idx="990">
                  <c:v>123.87387</c:v>
                </c:pt>
                <c:pt idx="991">
                  <c:v>123.999</c:v>
                </c:pt>
                <c:pt idx="992">
                  <c:v>124.12412</c:v>
                </c:pt>
                <c:pt idx="993">
                  <c:v>124.24925</c:v>
                </c:pt>
                <c:pt idx="994">
                  <c:v>124.37437</c:v>
                </c:pt>
                <c:pt idx="995">
                  <c:v>124.4995</c:v>
                </c:pt>
                <c:pt idx="996">
                  <c:v>124.62461999999999</c:v>
                </c:pt>
                <c:pt idx="997">
                  <c:v>124.74975000000001</c:v>
                </c:pt>
                <c:pt idx="998">
                  <c:v>124.87487</c:v>
                </c:pt>
                <c:pt idx="999">
                  <c:v>125</c:v>
                </c:pt>
              </c:numCache>
            </c:numRef>
          </c:xVal>
          <c:yVal>
            <c:numRef>
              <c:f>'Fig.5h(FRAP fitting curves)'!$L$3:$L$1002</c:f>
              <c:numCache>
                <c:formatCode>General</c:formatCode>
                <c:ptCount val="1000"/>
                <c:pt idx="0">
                  <c:v>0</c:v>
                </c:pt>
                <c:pt idx="8">
                  <c:v>1.2210099999999999</c:v>
                </c:pt>
                <c:pt idx="9">
                  <c:v>1.3709899999999999</c:v>
                </c:pt>
                <c:pt idx="10">
                  <c:v>1.5206200000000001</c:v>
                </c:pt>
                <c:pt idx="11">
                  <c:v>1.66991</c:v>
                </c:pt>
                <c:pt idx="12">
                  <c:v>1.8188500000000001</c:v>
                </c:pt>
                <c:pt idx="13">
                  <c:v>1.9674499999999999</c:v>
                </c:pt>
                <c:pt idx="14">
                  <c:v>2.11571</c:v>
                </c:pt>
                <c:pt idx="15">
                  <c:v>2.26363</c:v>
                </c:pt>
                <c:pt idx="16">
                  <c:v>2.4112100000000001</c:v>
                </c:pt>
                <c:pt idx="17">
                  <c:v>2.55844</c:v>
                </c:pt>
                <c:pt idx="18">
                  <c:v>2.7053400000000001</c:v>
                </c:pt>
                <c:pt idx="19">
                  <c:v>2.8519000000000001</c:v>
                </c:pt>
                <c:pt idx="20">
                  <c:v>2.9981200000000001</c:v>
                </c:pt>
                <c:pt idx="21">
                  <c:v>3.1440100000000002</c:v>
                </c:pt>
                <c:pt idx="22">
                  <c:v>3.2895500000000002</c:v>
                </c:pt>
                <c:pt idx="23">
                  <c:v>3.4347699999999999</c:v>
                </c:pt>
                <c:pt idx="24">
                  <c:v>3.57965</c:v>
                </c:pt>
                <c:pt idx="25">
                  <c:v>3.7241900000000001</c:v>
                </c:pt>
                <c:pt idx="26">
                  <c:v>3.8683999999999998</c:v>
                </c:pt>
                <c:pt idx="27">
                  <c:v>4.0122799999999996</c:v>
                </c:pt>
                <c:pt idx="28">
                  <c:v>4.1558299999999999</c:v>
                </c:pt>
                <c:pt idx="29">
                  <c:v>4.2990399999999998</c:v>
                </c:pt>
                <c:pt idx="30">
                  <c:v>4.4419300000000002</c:v>
                </c:pt>
                <c:pt idx="31">
                  <c:v>4.5844899999999997</c:v>
                </c:pt>
                <c:pt idx="32">
                  <c:v>4.7267200000000003</c:v>
                </c:pt>
                <c:pt idx="33">
                  <c:v>4.8686199999999999</c:v>
                </c:pt>
                <c:pt idx="34">
                  <c:v>5.0101899999999997</c:v>
                </c:pt>
                <c:pt idx="35">
                  <c:v>5.15144</c:v>
                </c:pt>
                <c:pt idx="36">
                  <c:v>5.2923600000000004</c:v>
                </c:pt>
                <c:pt idx="37">
                  <c:v>5.4329599999999996</c:v>
                </c:pt>
                <c:pt idx="38">
                  <c:v>5.5732400000000002</c:v>
                </c:pt>
                <c:pt idx="39">
                  <c:v>5.71319</c:v>
                </c:pt>
                <c:pt idx="40">
                  <c:v>5.8528200000000004</c:v>
                </c:pt>
                <c:pt idx="41">
                  <c:v>5.9921199999999999</c:v>
                </c:pt>
                <c:pt idx="42">
                  <c:v>6.1311099999999996</c:v>
                </c:pt>
                <c:pt idx="43">
                  <c:v>6.2697700000000003</c:v>
                </c:pt>
                <c:pt idx="44">
                  <c:v>6.4081200000000003</c:v>
                </c:pt>
                <c:pt idx="45">
                  <c:v>6.5461499999999999</c:v>
                </c:pt>
                <c:pt idx="46">
                  <c:v>6.6838499999999996</c:v>
                </c:pt>
                <c:pt idx="47">
                  <c:v>6.82125</c:v>
                </c:pt>
                <c:pt idx="48">
                  <c:v>6.9583199999999996</c:v>
                </c:pt>
                <c:pt idx="49">
                  <c:v>7.0950800000000003</c:v>
                </c:pt>
                <c:pt idx="50">
                  <c:v>7.2315199999999997</c:v>
                </c:pt>
                <c:pt idx="51">
                  <c:v>7.3676500000000003</c:v>
                </c:pt>
                <c:pt idx="52">
                  <c:v>7.5034700000000001</c:v>
                </c:pt>
                <c:pt idx="53">
                  <c:v>7.6389699999999996</c:v>
                </c:pt>
                <c:pt idx="54">
                  <c:v>7.7741600000000002</c:v>
                </c:pt>
                <c:pt idx="55">
                  <c:v>7.9090400000000001</c:v>
                </c:pt>
                <c:pt idx="56">
                  <c:v>8.0436099999999993</c:v>
                </c:pt>
                <c:pt idx="57">
                  <c:v>8.1778700000000004</c:v>
                </c:pt>
                <c:pt idx="58">
                  <c:v>8.3118200000000009</c:v>
                </c:pt>
                <c:pt idx="59">
                  <c:v>8.4454600000000006</c:v>
                </c:pt>
                <c:pt idx="60">
                  <c:v>8.5787899999999997</c:v>
                </c:pt>
                <c:pt idx="61">
                  <c:v>8.7118199999999995</c:v>
                </c:pt>
                <c:pt idx="62">
                  <c:v>8.8445400000000003</c:v>
                </c:pt>
                <c:pt idx="63">
                  <c:v>8.9769500000000004</c:v>
                </c:pt>
                <c:pt idx="64">
                  <c:v>9.1090599999999995</c:v>
                </c:pt>
                <c:pt idx="65">
                  <c:v>9.2408599999999996</c:v>
                </c:pt>
                <c:pt idx="66">
                  <c:v>9.3723600000000005</c:v>
                </c:pt>
                <c:pt idx="67">
                  <c:v>9.5035600000000002</c:v>
                </c:pt>
                <c:pt idx="68">
                  <c:v>9.6344499999999993</c:v>
                </c:pt>
                <c:pt idx="69">
                  <c:v>9.7650400000000008</c:v>
                </c:pt>
                <c:pt idx="70">
                  <c:v>9.8953399999999991</c:v>
                </c:pt>
                <c:pt idx="71">
                  <c:v>10.02533</c:v>
                </c:pt>
                <c:pt idx="72">
                  <c:v>10.15502</c:v>
                </c:pt>
                <c:pt idx="73">
                  <c:v>10.284409999999999</c:v>
                </c:pt>
                <c:pt idx="74">
                  <c:v>10.41351</c:v>
                </c:pt>
                <c:pt idx="75">
                  <c:v>10.542310000000001</c:v>
                </c:pt>
                <c:pt idx="76">
                  <c:v>10.670809999999999</c:v>
                </c:pt>
                <c:pt idx="77">
                  <c:v>10.799010000000001</c:v>
                </c:pt>
                <c:pt idx="78">
                  <c:v>10.926920000000001</c:v>
                </c:pt>
                <c:pt idx="79">
                  <c:v>11.054539999999999</c:v>
                </c:pt>
                <c:pt idx="80">
                  <c:v>11.18186</c:v>
                </c:pt>
                <c:pt idx="81">
                  <c:v>11.30888</c:v>
                </c:pt>
                <c:pt idx="82">
                  <c:v>11.43562</c:v>
                </c:pt>
                <c:pt idx="83">
                  <c:v>11.562060000000001</c:v>
                </c:pt>
                <c:pt idx="84">
                  <c:v>11.68821</c:v>
                </c:pt>
                <c:pt idx="85">
                  <c:v>11.814069999999999</c:v>
                </c:pt>
                <c:pt idx="86">
                  <c:v>11.939640000000001</c:v>
                </c:pt>
                <c:pt idx="87">
                  <c:v>12.064920000000001</c:v>
                </c:pt>
                <c:pt idx="88">
                  <c:v>12.189920000000001</c:v>
                </c:pt>
                <c:pt idx="89">
                  <c:v>12.31462</c:v>
                </c:pt>
                <c:pt idx="90">
                  <c:v>12.43904</c:v>
                </c:pt>
                <c:pt idx="91">
                  <c:v>12.56317</c:v>
                </c:pt>
                <c:pt idx="92">
                  <c:v>12.687010000000001</c:v>
                </c:pt>
                <c:pt idx="93">
                  <c:v>12.81057</c:v>
                </c:pt>
                <c:pt idx="94">
                  <c:v>12.93385</c:v>
                </c:pt>
                <c:pt idx="95">
                  <c:v>13.056839999999999</c:v>
                </c:pt>
                <c:pt idx="96">
                  <c:v>13.179539999999999</c:v>
                </c:pt>
                <c:pt idx="97">
                  <c:v>13.301970000000001</c:v>
                </c:pt>
                <c:pt idx="98">
                  <c:v>13.424110000000001</c:v>
                </c:pt>
                <c:pt idx="99">
                  <c:v>13.545970000000001</c:v>
                </c:pt>
                <c:pt idx="100">
                  <c:v>13.66755</c:v>
                </c:pt>
                <c:pt idx="101">
                  <c:v>13.78885</c:v>
                </c:pt>
                <c:pt idx="102">
                  <c:v>13.90987</c:v>
                </c:pt>
                <c:pt idx="103">
                  <c:v>14.030609999999999</c:v>
                </c:pt>
                <c:pt idx="104">
                  <c:v>14.151070000000001</c:v>
                </c:pt>
                <c:pt idx="105">
                  <c:v>14.27126</c:v>
                </c:pt>
                <c:pt idx="106">
                  <c:v>14.391170000000001</c:v>
                </c:pt>
                <c:pt idx="107">
                  <c:v>14.5108</c:v>
                </c:pt>
                <c:pt idx="108">
                  <c:v>14.63016</c:v>
                </c:pt>
                <c:pt idx="109">
                  <c:v>14.74924</c:v>
                </c:pt>
                <c:pt idx="110">
                  <c:v>14.86805</c:v>
                </c:pt>
                <c:pt idx="111">
                  <c:v>14.98658</c:v>
                </c:pt>
                <c:pt idx="112">
                  <c:v>15.104839999999999</c:v>
                </c:pt>
                <c:pt idx="113">
                  <c:v>15.22283</c:v>
                </c:pt>
                <c:pt idx="114">
                  <c:v>15.340540000000001</c:v>
                </c:pt>
                <c:pt idx="115">
                  <c:v>15.457990000000001</c:v>
                </c:pt>
                <c:pt idx="116">
                  <c:v>15.57516</c:v>
                </c:pt>
                <c:pt idx="117">
                  <c:v>15.692069999999999</c:v>
                </c:pt>
                <c:pt idx="118">
                  <c:v>15.8087</c:v>
                </c:pt>
                <c:pt idx="119">
                  <c:v>15.92507</c:v>
                </c:pt>
                <c:pt idx="120">
                  <c:v>16.041160000000001</c:v>
                </c:pt>
                <c:pt idx="121">
                  <c:v>16.15699</c:v>
                </c:pt>
                <c:pt idx="122">
                  <c:v>16.272559999999999</c:v>
                </c:pt>
                <c:pt idx="123">
                  <c:v>16.38786</c:v>
                </c:pt>
                <c:pt idx="124">
                  <c:v>16.502890000000001</c:v>
                </c:pt>
                <c:pt idx="125">
                  <c:v>16.617650000000001</c:v>
                </c:pt>
                <c:pt idx="126">
                  <c:v>16.73216</c:v>
                </c:pt>
                <c:pt idx="127">
                  <c:v>16.84639</c:v>
                </c:pt>
                <c:pt idx="128">
                  <c:v>16.960370000000001</c:v>
                </c:pt>
                <c:pt idx="129">
                  <c:v>17.074079999999999</c:v>
                </c:pt>
                <c:pt idx="130">
                  <c:v>17.187529999999999</c:v>
                </c:pt>
                <c:pt idx="131">
                  <c:v>17.300719999999998</c:v>
                </c:pt>
                <c:pt idx="132">
                  <c:v>17.413650000000001</c:v>
                </c:pt>
                <c:pt idx="133">
                  <c:v>17.526319999999998</c:v>
                </c:pt>
                <c:pt idx="134">
                  <c:v>17.638719999999999</c:v>
                </c:pt>
                <c:pt idx="135">
                  <c:v>17.750869999999999</c:v>
                </c:pt>
                <c:pt idx="136">
                  <c:v>17.862760000000002</c:v>
                </c:pt>
                <c:pt idx="137">
                  <c:v>17.974399999999999</c:v>
                </c:pt>
                <c:pt idx="138">
                  <c:v>18.08577</c:v>
                </c:pt>
                <c:pt idx="139">
                  <c:v>18.19689</c:v>
                </c:pt>
                <c:pt idx="140">
                  <c:v>18.307749999999999</c:v>
                </c:pt>
                <c:pt idx="141">
                  <c:v>18.41836</c:v>
                </c:pt>
                <c:pt idx="142">
                  <c:v>18.52871</c:v>
                </c:pt>
                <c:pt idx="143">
                  <c:v>18.638809999999999</c:v>
                </c:pt>
                <c:pt idx="144">
                  <c:v>18.748660000000001</c:v>
                </c:pt>
                <c:pt idx="145">
                  <c:v>18.858250000000002</c:v>
                </c:pt>
                <c:pt idx="146">
                  <c:v>18.967590000000001</c:v>
                </c:pt>
                <c:pt idx="147">
                  <c:v>19.07668</c:v>
                </c:pt>
                <c:pt idx="148">
                  <c:v>19.185510000000001</c:v>
                </c:pt>
                <c:pt idx="149">
                  <c:v>19.2941</c:v>
                </c:pt>
                <c:pt idx="150">
                  <c:v>19.402429999999999</c:v>
                </c:pt>
                <c:pt idx="151">
                  <c:v>19.51052</c:v>
                </c:pt>
                <c:pt idx="152">
                  <c:v>19.61835</c:v>
                </c:pt>
                <c:pt idx="153">
                  <c:v>19.725940000000001</c:v>
                </c:pt>
                <c:pt idx="154">
                  <c:v>19.833279999999998</c:v>
                </c:pt>
                <c:pt idx="155">
                  <c:v>19.940370000000001</c:v>
                </c:pt>
                <c:pt idx="156">
                  <c:v>20.047219999999999</c:v>
                </c:pt>
                <c:pt idx="157">
                  <c:v>20.15382</c:v>
                </c:pt>
                <c:pt idx="158">
                  <c:v>20.260169999999999</c:v>
                </c:pt>
                <c:pt idx="159">
                  <c:v>20.36628</c:v>
                </c:pt>
                <c:pt idx="160">
                  <c:v>20.472149999999999</c:v>
                </c:pt>
                <c:pt idx="161">
                  <c:v>20.577770000000001</c:v>
                </c:pt>
                <c:pt idx="162">
                  <c:v>20.683140000000002</c:v>
                </c:pt>
                <c:pt idx="163">
                  <c:v>20.78828</c:v>
                </c:pt>
                <c:pt idx="164">
                  <c:v>20.893170000000001</c:v>
                </c:pt>
                <c:pt idx="165">
                  <c:v>20.997820000000001</c:v>
                </c:pt>
                <c:pt idx="166">
                  <c:v>21.102229999999999</c:v>
                </c:pt>
                <c:pt idx="167">
                  <c:v>21.206399999999999</c:v>
                </c:pt>
                <c:pt idx="168">
                  <c:v>21.31033</c:v>
                </c:pt>
                <c:pt idx="169">
                  <c:v>21.414010000000001</c:v>
                </c:pt>
                <c:pt idx="170">
                  <c:v>21.51746</c:v>
                </c:pt>
                <c:pt idx="171">
                  <c:v>21.62068</c:v>
                </c:pt>
                <c:pt idx="172">
                  <c:v>21.723649999999999</c:v>
                </c:pt>
                <c:pt idx="173">
                  <c:v>21.82639</c:v>
                </c:pt>
                <c:pt idx="174">
                  <c:v>21.928889999999999</c:v>
                </c:pt>
                <c:pt idx="175">
                  <c:v>22.03115</c:v>
                </c:pt>
                <c:pt idx="176">
                  <c:v>22.133179999999999</c:v>
                </c:pt>
                <c:pt idx="177">
                  <c:v>22.234970000000001</c:v>
                </c:pt>
                <c:pt idx="178">
                  <c:v>22.33653</c:v>
                </c:pt>
                <c:pt idx="179">
                  <c:v>22.437850000000001</c:v>
                </c:pt>
                <c:pt idx="180">
                  <c:v>22.53894</c:v>
                </c:pt>
                <c:pt idx="181">
                  <c:v>22.639800000000001</c:v>
                </c:pt>
                <c:pt idx="182">
                  <c:v>22.74043</c:v>
                </c:pt>
                <c:pt idx="183">
                  <c:v>22.840820000000001</c:v>
                </c:pt>
                <c:pt idx="184">
                  <c:v>22.94098</c:v>
                </c:pt>
                <c:pt idx="185">
                  <c:v>23.04092</c:v>
                </c:pt>
                <c:pt idx="186">
                  <c:v>23.140619999999998</c:v>
                </c:pt>
                <c:pt idx="187">
                  <c:v>23.240089999999999</c:v>
                </c:pt>
                <c:pt idx="188">
                  <c:v>23.33933</c:v>
                </c:pt>
                <c:pt idx="189">
                  <c:v>23.43835</c:v>
                </c:pt>
                <c:pt idx="190">
                  <c:v>23.537130000000001</c:v>
                </c:pt>
                <c:pt idx="191">
                  <c:v>23.63569</c:v>
                </c:pt>
                <c:pt idx="192">
                  <c:v>23.734020000000001</c:v>
                </c:pt>
                <c:pt idx="193">
                  <c:v>23.83212</c:v>
                </c:pt>
                <c:pt idx="194">
                  <c:v>23.93</c:v>
                </c:pt>
                <c:pt idx="195">
                  <c:v>24.027660000000001</c:v>
                </c:pt>
                <c:pt idx="196">
                  <c:v>24.125080000000001</c:v>
                </c:pt>
                <c:pt idx="197">
                  <c:v>24.222290000000001</c:v>
                </c:pt>
                <c:pt idx="198">
                  <c:v>24.319269999999999</c:v>
                </c:pt>
                <c:pt idx="199">
                  <c:v>24.41602</c:v>
                </c:pt>
                <c:pt idx="200">
                  <c:v>24.512550000000001</c:v>
                </c:pt>
                <c:pt idx="201">
                  <c:v>24.60886</c:v>
                </c:pt>
                <c:pt idx="202">
                  <c:v>24.70495</c:v>
                </c:pt>
                <c:pt idx="203">
                  <c:v>24.800820000000002</c:v>
                </c:pt>
                <c:pt idx="204">
                  <c:v>24.896470000000001</c:v>
                </c:pt>
                <c:pt idx="205">
                  <c:v>24.991890000000001</c:v>
                </c:pt>
                <c:pt idx="206">
                  <c:v>25.0871</c:v>
                </c:pt>
                <c:pt idx="207">
                  <c:v>25.182079999999999</c:v>
                </c:pt>
                <c:pt idx="208">
                  <c:v>25.27685</c:v>
                </c:pt>
                <c:pt idx="209">
                  <c:v>25.371400000000001</c:v>
                </c:pt>
                <c:pt idx="210">
                  <c:v>25.465730000000001</c:v>
                </c:pt>
                <c:pt idx="211">
                  <c:v>25.559850000000001</c:v>
                </c:pt>
                <c:pt idx="212">
                  <c:v>25.653739999999999</c:v>
                </c:pt>
                <c:pt idx="213">
                  <c:v>25.747420000000002</c:v>
                </c:pt>
                <c:pt idx="214">
                  <c:v>25.840890000000002</c:v>
                </c:pt>
                <c:pt idx="215">
                  <c:v>25.934139999999999</c:v>
                </c:pt>
                <c:pt idx="216">
                  <c:v>26.027170000000002</c:v>
                </c:pt>
                <c:pt idx="217">
                  <c:v>26.119990000000001</c:v>
                </c:pt>
                <c:pt idx="218">
                  <c:v>26.212599999999998</c:v>
                </c:pt>
                <c:pt idx="219">
                  <c:v>26.30499</c:v>
                </c:pt>
                <c:pt idx="220">
                  <c:v>26.397169999999999</c:v>
                </c:pt>
                <c:pt idx="221">
                  <c:v>26.489139999999999</c:v>
                </c:pt>
                <c:pt idx="222">
                  <c:v>26.5809</c:v>
                </c:pt>
                <c:pt idx="223">
                  <c:v>26.672440000000002</c:v>
                </c:pt>
                <c:pt idx="224">
                  <c:v>26.763780000000001</c:v>
                </c:pt>
                <c:pt idx="225">
                  <c:v>26.854900000000001</c:v>
                </c:pt>
                <c:pt idx="226">
                  <c:v>26.945810000000002</c:v>
                </c:pt>
                <c:pt idx="227">
                  <c:v>27.036519999999999</c:v>
                </c:pt>
                <c:pt idx="228">
                  <c:v>27.127009999999999</c:v>
                </c:pt>
                <c:pt idx="229">
                  <c:v>27.217300000000002</c:v>
                </c:pt>
                <c:pt idx="230">
                  <c:v>27.307369999999999</c:v>
                </c:pt>
                <c:pt idx="231">
                  <c:v>27.39724</c:v>
                </c:pt>
                <c:pt idx="232">
                  <c:v>27.486910000000002</c:v>
                </c:pt>
                <c:pt idx="233">
                  <c:v>27.576360000000001</c:v>
                </c:pt>
                <c:pt idx="234">
                  <c:v>27.665620000000001</c:v>
                </c:pt>
                <c:pt idx="235">
                  <c:v>27.754660000000001</c:v>
                </c:pt>
                <c:pt idx="236">
                  <c:v>27.843499999999999</c:v>
                </c:pt>
                <c:pt idx="237">
                  <c:v>27.93214</c:v>
                </c:pt>
                <c:pt idx="238">
                  <c:v>28.020569999999999</c:v>
                </c:pt>
                <c:pt idx="239">
                  <c:v>28.108789999999999</c:v>
                </c:pt>
                <c:pt idx="240">
                  <c:v>28.196819999999999</c:v>
                </c:pt>
                <c:pt idx="241">
                  <c:v>28.28464</c:v>
                </c:pt>
                <c:pt idx="242">
                  <c:v>28.372260000000001</c:v>
                </c:pt>
                <c:pt idx="243">
                  <c:v>28.459669999999999</c:v>
                </c:pt>
                <c:pt idx="244">
                  <c:v>28.546890000000001</c:v>
                </c:pt>
                <c:pt idx="245">
                  <c:v>28.633900000000001</c:v>
                </c:pt>
                <c:pt idx="246">
                  <c:v>28.72072</c:v>
                </c:pt>
                <c:pt idx="247">
                  <c:v>28.80733</c:v>
                </c:pt>
                <c:pt idx="248">
                  <c:v>28.893750000000001</c:v>
                </c:pt>
                <c:pt idx="249">
                  <c:v>28.979959999999998</c:v>
                </c:pt>
                <c:pt idx="250">
                  <c:v>29.06598</c:v>
                </c:pt>
                <c:pt idx="251">
                  <c:v>29.151800000000001</c:v>
                </c:pt>
                <c:pt idx="252">
                  <c:v>29.23742</c:v>
                </c:pt>
                <c:pt idx="253">
                  <c:v>29.322839999999999</c:v>
                </c:pt>
                <c:pt idx="254">
                  <c:v>29.408069999999999</c:v>
                </c:pt>
                <c:pt idx="255">
                  <c:v>29.493099999999998</c:v>
                </c:pt>
                <c:pt idx="256">
                  <c:v>29.577929999999999</c:v>
                </c:pt>
                <c:pt idx="257">
                  <c:v>29.662569999999999</c:v>
                </c:pt>
                <c:pt idx="258">
                  <c:v>29.74701</c:v>
                </c:pt>
                <c:pt idx="259">
                  <c:v>29.83126</c:v>
                </c:pt>
                <c:pt idx="260">
                  <c:v>29.915320000000001</c:v>
                </c:pt>
                <c:pt idx="261">
                  <c:v>29.999179999999999</c:v>
                </c:pt>
                <c:pt idx="262">
                  <c:v>30.082850000000001</c:v>
                </c:pt>
                <c:pt idx="263">
                  <c:v>30.166319999999999</c:v>
                </c:pt>
                <c:pt idx="264">
                  <c:v>30.249600000000001</c:v>
                </c:pt>
                <c:pt idx="265">
                  <c:v>30.332689999999999</c:v>
                </c:pt>
                <c:pt idx="266">
                  <c:v>30.415590000000002</c:v>
                </c:pt>
                <c:pt idx="267">
                  <c:v>30.4983</c:v>
                </c:pt>
                <c:pt idx="268">
                  <c:v>30.580819999999999</c:v>
                </c:pt>
                <c:pt idx="269">
                  <c:v>30.663150000000002</c:v>
                </c:pt>
                <c:pt idx="270">
                  <c:v>30.745290000000001</c:v>
                </c:pt>
                <c:pt idx="271">
                  <c:v>30.82723</c:v>
                </c:pt>
                <c:pt idx="272">
                  <c:v>30.908989999999999</c:v>
                </c:pt>
                <c:pt idx="273">
                  <c:v>30.990570000000002</c:v>
                </c:pt>
                <c:pt idx="274">
                  <c:v>31.071950000000001</c:v>
                </c:pt>
                <c:pt idx="275">
                  <c:v>31.15315</c:v>
                </c:pt>
                <c:pt idx="276">
                  <c:v>31.23415</c:v>
                </c:pt>
                <c:pt idx="277">
                  <c:v>31.314979999999998</c:v>
                </c:pt>
                <c:pt idx="278">
                  <c:v>31.395610000000001</c:v>
                </c:pt>
                <c:pt idx="279">
                  <c:v>31.47606</c:v>
                </c:pt>
                <c:pt idx="280">
                  <c:v>31.556329999999999</c:v>
                </c:pt>
                <c:pt idx="281">
                  <c:v>31.636410000000001</c:v>
                </c:pt>
                <c:pt idx="282">
                  <c:v>31.7163</c:v>
                </c:pt>
                <c:pt idx="283">
                  <c:v>31.796019999999999</c:v>
                </c:pt>
                <c:pt idx="284">
                  <c:v>31.875540000000001</c:v>
                </c:pt>
                <c:pt idx="285">
                  <c:v>31.954889999999999</c:v>
                </c:pt>
                <c:pt idx="286">
                  <c:v>32.034050000000001</c:v>
                </c:pt>
                <c:pt idx="287">
                  <c:v>32.113030000000002</c:v>
                </c:pt>
                <c:pt idx="288">
                  <c:v>32.191830000000003</c:v>
                </c:pt>
                <c:pt idx="289">
                  <c:v>32.270440000000001</c:v>
                </c:pt>
                <c:pt idx="290">
                  <c:v>32.348880000000001</c:v>
                </c:pt>
                <c:pt idx="291">
                  <c:v>32.427129999999998</c:v>
                </c:pt>
                <c:pt idx="292">
                  <c:v>32.505200000000002</c:v>
                </c:pt>
                <c:pt idx="293">
                  <c:v>32.583100000000002</c:v>
                </c:pt>
                <c:pt idx="294">
                  <c:v>32.660809999999998</c:v>
                </c:pt>
                <c:pt idx="295">
                  <c:v>32.738349999999997</c:v>
                </c:pt>
                <c:pt idx="296">
                  <c:v>32.8157</c:v>
                </c:pt>
                <c:pt idx="297">
                  <c:v>32.892879999999998</c:v>
                </c:pt>
                <c:pt idx="298">
                  <c:v>32.969880000000003</c:v>
                </c:pt>
                <c:pt idx="299">
                  <c:v>33.046700000000001</c:v>
                </c:pt>
                <c:pt idx="300">
                  <c:v>33.123350000000002</c:v>
                </c:pt>
                <c:pt idx="301">
                  <c:v>33.199820000000003</c:v>
                </c:pt>
                <c:pt idx="302">
                  <c:v>33.276110000000003</c:v>
                </c:pt>
                <c:pt idx="303">
                  <c:v>33.352229999999999</c:v>
                </c:pt>
                <c:pt idx="304">
                  <c:v>33.428170000000001</c:v>
                </c:pt>
                <c:pt idx="305">
                  <c:v>33.50394</c:v>
                </c:pt>
                <c:pt idx="306">
                  <c:v>33.579529999999998</c:v>
                </c:pt>
                <c:pt idx="307">
                  <c:v>33.654949999999999</c:v>
                </c:pt>
                <c:pt idx="308">
                  <c:v>33.73019</c:v>
                </c:pt>
                <c:pt idx="309">
                  <c:v>33.805259999999997</c:v>
                </c:pt>
                <c:pt idx="310">
                  <c:v>33.880159999999997</c:v>
                </c:pt>
                <c:pt idx="311">
                  <c:v>33.954889999999999</c:v>
                </c:pt>
                <c:pt idx="312">
                  <c:v>34.029440000000001</c:v>
                </c:pt>
                <c:pt idx="313">
                  <c:v>34.103819999999999</c:v>
                </c:pt>
                <c:pt idx="314">
                  <c:v>34.17803</c:v>
                </c:pt>
                <c:pt idx="315">
                  <c:v>34.252070000000003</c:v>
                </c:pt>
                <c:pt idx="316">
                  <c:v>34.325940000000003</c:v>
                </c:pt>
                <c:pt idx="317">
                  <c:v>34.399639999999998</c:v>
                </c:pt>
                <c:pt idx="318">
                  <c:v>34.47316</c:v>
                </c:pt>
                <c:pt idx="319">
                  <c:v>34.546520000000001</c:v>
                </c:pt>
                <c:pt idx="320">
                  <c:v>34.619709999999998</c:v>
                </c:pt>
                <c:pt idx="321">
                  <c:v>34.692729999999997</c:v>
                </c:pt>
                <c:pt idx="322">
                  <c:v>34.765590000000003</c:v>
                </c:pt>
                <c:pt idx="323">
                  <c:v>34.838270000000001</c:v>
                </c:pt>
                <c:pt idx="324">
                  <c:v>34.910789999999999</c:v>
                </c:pt>
                <c:pt idx="325">
                  <c:v>34.983139999999999</c:v>
                </c:pt>
                <c:pt idx="326">
                  <c:v>35.055320000000002</c:v>
                </c:pt>
                <c:pt idx="327">
                  <c:v>35.127339999999997</c:v>
                </c:pt>
                <c:pt idx="328">
                  <c:v>35.199190000000002</c:v>
                </c:pt>
                <c:pt idx="329">
                  <c:v>35.270879999999998</c:v>
                </c:pt>
                <c:pt idx="330">
                  <c:v>35.342399999999998</c:v>
                </c:pt>
                <c:pt idx="331">
                  <c:v>35.413760000000003</c:v>
                </c:pt>
                <c:pt idx="332">
                  <c:v>35.484949999999998</c:v>
                </c:pt>
                <c:pt idx="333">
                  <c:v>35.555979999999998</c:v>
                </c:pt>
                <c:pt idx="334">
                  <c:v>35.626840000000001</c:v>
                </c:pt>
                <c:pt idx="335">
                  <c:v>35.697539999999996</c:v>
                </c:pt>
                <c:pt idx="336">
                  <c:v>35.768079999999998</c:v>
                </c:pt>
                <c:pt idx="337">
                  <c:v>35.838450000000002</c:v>
                </c:pt>
                <c:pt idx="338">
                  <c:v>35.908670000000001</c:v>
                </c:pt>
                <c:pt idx="339">
                  <c:v>35.978720000000003</c:v>
                </c:pt>
                <c:pt idx="340">
                  <c:v>36.048609999999996</c:v>
                </c:pt>
                <c:pt idx="341">
                  <c:v>36.118340000000003</c:v>
                </c:pt>
                <c:pt idx="342">
                  <c:v>36.187899999999999</c:v>
                </c:pt>
                <c:pt idx="343">
                  <c:v>36.257309999999997</c:v>
                </c:pt>
                <c:pt idx="344">
                  <c:v>36.326560000000001</c:v>
                </c:pt>
                <c:pt idx="345">
                  <c:v>36.395650000000003</c:v>
                </c:pt>
                <c:pt idx="346">
                  <c:v>36.464579999999998</c:v>
                </c:pt>
                <c:pt idx="347">
                  <c:v>36.533349999999999</c:v>
                </c:pt>
                <c:pt idx="348">
                  <c:v>36.601959999999998</c:v>
                </c:pt>
                <c:pt idx="349">
                  <c:v>36.670409999999997</c:v>
                </c:pt>
                <c:pt idx="350">
                  <c:v>36.738709999999998</c:v>
                </c:pt>
                <c:pt idx="351">
                  <c:v>36.806849999999997</c:v>
                </c:pt>
                <c:pt idx="352">
                  <c:v>36.874830000000003</c:v>
                </c:pt>
                <c:pt idx="353">
                  <c:v>36.94265</c:v>
                </c:pt>
                <c:pt idx="354">
                  <c:v>37.01032</c:v>
                </c:pt>
                <c:pt idx="355">
                  <c:v>37.077840000000002</c:v>
                </c:pt>
                <c:pt idx="356">
                  <c:v>37.145189999999999</c:v>
                </c:pt>
                <c:pt idx="357">
                  <c:v>37.212389999999999</c:v>
                </c:pt>
                <c:pt idx="358">
                  <c:v>37.279440000000001</c:v>
                </c:pt>
                <c:pt idx="359">
                  <c:v>37.346330000000002</c:v>
                </c:pt>
                <c:pt idx="360">
                  <c:v>37.413069999999998</c:v>
                </c:pt>
                <c:pt idx="361">
                  <c:v>37.479660000000003</c:v>
                </c:pt>
                <c:pt idx="362">
                  <c:v>37.54609</c:v>
                </c:pt>
                <c:pt idx="363">
                  <c:v>37.612369999999999</c:v>
                </c:pt>
                <c:pt idx="364">
                  <c:v>37.678489999999996</c:v>
                </c:pt>
                <c:pt idx="365">
                  <c:v>37.74447</c:v>
                </c:pt>
                <c:pt idx="366">
                  <c:v>37.810290000000002</c:v>
                </c:pt>
                <c:pt idx="367">
                  <c:v>37.875959999999999</c:v>
                </c:pt>
                <c:pt idx="368">
                  <c:v>37.941470000000002</c:v>
                </c:pt>
                <c:pt idx="369">
                  <c:v>38.006839999999997</c:v>
                </c:pt>
                <c:pt idx="370">
                  <c:v>38.07206</c:v>
                </c:pt>
                <c:pt idx="371">
                  <c:v>38.137120000000003</c:v>
                </c:pt>
                <c:pt idx="372">
                  <c:v>38.202039999999997</c:v>
                </c:pt>
                <c:pt idx="373">
                  <c:v>38.26681</c:v>
                </c:pt>
                <c:pt idx="374">
                  <c:v>38.331429999999997</c:v>
                </c:pt>
                <c:pt idx="375">
                  <c:v>38.395890000000001</c:v>
                </c:pt>
                <c:pt idx="376">
                  <c:v>38.460209999999996</c:v>
                </c:pt>
                <c:pt idx="377">
                  <c:v>38.524389999999997</c:v>
                </c:pt>
                <c:pt idx="378">
                  <c:v>38.588410000000003</c:v>
                </c:pt>
                <c:pt idx="379">
                  <c:v>38.652290000000001</c:v>
                </c:pt>
                <c:pt idx="380">
                  <c:v>38.71602</c:v>
                </c:pt>
                <c:pt idx="381">
                  <c:v>38.779600000000002</c:v>
                </c:pt>
                <c:pt idx="382">
                  <c:v>38.843029999999999</c:v>
                </c:pt>
                <c:pt idx="383">
                  <c:v>38.906320000000001</c:v>
                </c:pt>
                <c:pt idx="384">
                  <c:v>38.969470000000001</c:v>
                </c:pt>
                <c:pt idx="385">
                  <c:v>39.032470000000004</c:v>
                </c:pt>
                <c:pt idx="386">
                  <c:v>39.095320000000001</c:v>
                </c:pt>
                <c:pt idx="387">
                  <c:v>39.158029999999997</c:v>
                </c:pt>
                <c:pt idx="388">
                  <c:v>39.220590000000001</c:v>
                </c:pt>
                <c:pt idx="389">
                  <c:v>39.283009999999997</c:v>
                </c:pt>
                <c:pt idx="390">
                  <c:v>39.345289999999999</c:v>
                </c:pt>
                <c:pt idx="391">
                  <c:v>39.407420000000002</c:v>
                </c:pt>
                <c:pt idx="392">
                  <c:v>39.469410000000003</c:v>
                </c:pt>
                <c:pt idx="393">
                  <c:v>39.531260000000003</c:v>
                </c:pt>
                <c:pt idx="394">
                  <c:v>39.592959999999998</c:v>
                </c:pt>
                <c:pt idx="395">
                  <c:v>39.654519999999998</c:v>
                </c:pt>
                <c:pt idx="396">
                  <c:v>39.715940000000003</c:v>
                </c:pt>
                <c:pt idx="397">
                  <c:v>39.77722</c:v>
                </c:pt>
                <c:pt idx="398">
                  <c:v>39.838360000000002</c:v>
                </c:pt>
                <c:pt idx="399">
                  <c:v>39.899349999999998</c:v>
                </c:pt>
                <c:pt idx="400">
                  <c:v>39.960209999999996</c:v>
                </c:pt>
                <c:pt idx="401">
                  <c:v>40.02093</c:v>
                </c:pt>
                <c:pt idx="402">
                  <c:v>40.081499999999998</c:v>
                </c:pt>
                <c:pt idx="403">
                  <c:v>40.141939999999998</c:v>
                </c:pt>
                <c:pt idx="404">
                  <c:v>40.20223</c:v>
                </c:pt>
                <c:pt idx="405">
                  <c:v>40.262390000000003</c:v>
                </c:pt>
                <c:pt idx="406">
                  <c:v>40.322409999999998</c:v>
                </c:pt>
                <c:pt idx="407">
                  <c:v>40.382289999999998</c:v>
                </c:pt>
                <c:pt idx="408">
                  <c:v>40.442039999999999</c:v>
                </c:pt>
                <c:pt idx="409">
                  <c:v>40.501640000000002</c:v>
                </c:pt>
                <c:pt idx="410">
                  <c:v>40.561109999999999</c:v>
                </c:pt>
                <c:pt idx="411">
                  <c:v>40.620440000000002</c:v>
                </c:pt>
                <c:pt idx="412">
                  <c:v>40.679630000000003</c:v>
                </c:pt>
                <c:pt idx="413">
                  <c:v>40.738689999999998</c:v>
                </c:pt>
                <c:pt idx="414">
                  <c:v>40.797609999999999</c:v>
                </c:pt>
                <c:pt idx="415">
                  <c:v>40.856400000000001</c:v>
                </c:pt>
                <c:pt idx="416">
                  <c:v>40.915050000000001</c:v>
                </c:pt>
                <c:pt idx="417">
                  <c:v>40.973570000000002</c:v>
                </c:pt>
                <c:pt idx="418">
                  <c:v>41.031950000000002</c:v>
                </c:pt>
                <c:pt idx="419">
                  <c:v>41.09019</c:v>
                </c:pt>
                <c:pt idx="420">
                  <c:v>41.148299999999999</c:v>
                </c:pt>
                <c:pt idx="421">
                  <c:v>41.20628</c:v>
                </c:pt>
                <c:pt idx="422">
                  <c:v>41.264130000000002</c:v>
                </c:pt>
                <c:pt idx="423">
                  <c:v>41.321840000000002</c:v>
                </c:pt>
                <c:pt idx="424">
                  <c:v>41.379420000000003</c:v>
                </c:pt>
                <c:pt idx="425">
                  <c:v>41.436860000000003</c:v>
                </c:pt>
                <c:pt idx="426">
                  <c:v>41.494169999999997</c:v>
                </c:pt>
                <c:pt idx="427">
                  <c:v>41.551349999999999</c:v>
                </c:pt>
                <c:pt idx="428">
                  <c:v>41.608400000000003</c:v>
                </c:pt>
                <c:pt idx="429">
                  <c:v>41.665320000000001</c:v>
                </c:pt>
                <c:pt idx="430">
                  <c:v>41.722110000000001</c:v>
                </c:pt>
                <c:pt idx="431">
                  <c:v>41.778759999999998</c:v>
                </c:pt>
                <c:pt idx="432">
                  <c:v>41.835290000000001</c:v>
                </c:pt>
                <c:pt idx="433">
                  <c:v>41.891680000000001</c:v>
                </c:pt>
                <c:pt idx="434">
                  <c:v>41.947949999999999</c:v>
                </c:pt>
                <c:pt idx="435">
                  <c:v>42.004080000000002</c:v>
                </c:pt>
                <c:pt idx="436">
                  <c:v>42.060090000000002</c:v>
                </c:pt>
                <c:pt idx="437">
                  <c:v>42.115969999999997</c:v>
                </c:pt>
                <c:pt idx="438">
                  <c:v>42.171720000000001</c:v>
                </c:pt>
                <c:pt idx="439">
                  <c:v>42.227339999999998</c:v>
                </c:pt>
                <c:pt idx="440">
                  <c:v>42.282829999999997</c:v>
                </c:pt>
                <c:pt idx="441">
                  <c:v>42.338189999999997</c:v>
                </c:pt>
                <c:pt idx="442">
                  <c:v>42.393430000000002</c:v>
                </c:pt>
                <c:pt idx="443">
                  <c:v>42.448540000000001</c:v>
                </c:pt>
                <c:pt idx="444">
                  <c:v>42.503520000000002</c:v>
                </c:pt>
                <c:pt idx="445">
                  <c:v>42.558369999999996</c:v>
                </c:pt>
                <c:pt idx="446">
                  <c:v>42.613100000000003</c:v>
                </c:pt>
                <c:pt idx="447">
                  <c:v>42.667700000000004</c:v>
                </c:pt>
                <c:pt idx="448">
                  <c:v>42.722180000000002</c:v>
                </c:pt>
                <c:pt idx="449">
                  <c:v>42.776530000000001</c:v>
                </c:pt>
                <c:pt idx="450">
                  <c:v>42.830759999999998</c:v>
                </c:pt>
                <c:pt idx="451">
                  <c:v>42.884860000000003</c:v>
                </c:pt>
                <c:pt idx="452">
                  <c:v>42.938839999999999</c:v>
                </c:pt>
                <c:pt idx="453">
                  <c:v>42.992690000000003</c:v>
                </c:pt>
                <c:pt idx="454">
                  <c:v>43.046419999999998</c:v>
                </c:pt>
                <c:pt idx="455">
                  <c:v>43.100020000000001</c:v>
                </c:pt>
                <c:pt idx="456">
                  <c:v>43.153500000000001</c:v>
                </c:pt>
                <c:pt idx="457">
                  <c:v>43.206859999999999</c:v>
                </c:pt>
                <c:pt idx="458">
                  <c:v>43.260089999999998</c:v>
                </c:pt>
                <c:pt idx="459">
                  <c:v>43.313209999999998</c:v>
                </c:pt>
                <c:pt idx="460">
                  <c:v>43.366199999999999</c:v>
                </c:pt>
                <c:pt idx="461">
                  <c:v>43.419060000000002</c:v>
                </c:pt>
                <c:pt idx="462">
                  <c:v>43.471809999999998</c:v>
                </c:pt>
                <c:pt idx="463">
                  <c:v>43.524430000000002</c:v>
                </c:pt>
                <c:pt idx="464">
                  <c:v>43.57694</c:v>
                </c:pt>
                <c:pt idx="465">
                  <c:v>43.62932</c:v>
                </c:pt>
                <c:pt idx="466">
                  <c:v>43.681579999999997</c:v>
                </c:pt>
                <c:pt idx="467">
                  <c:v>43.733719999999998</c:v>
                </c:pt>
                <c:pt idx="468">
                  <c:v>43.785739999999997</c:v>
                </c:pt>
                <c:pt idx="469">
                  <c:v>43.83764</c:v>
                </c:pt>
                <c:pt idx="470">
                  <c:v>43.889420000000001</c:v>
                </c:pt>
                <c:pt idx="471">
                  <c:v>43.941079999999999</c:v>
                </c:pt>
                <c:pt idx="472">
                  <c:v>43.992629999999998</c:v>
                </c:pt>
                <c:pt idx="473">
                  <c:v>44.044049999999999</c:v>
                </c:pt>
                <c:pt idx="474">
                  <c:v>44.095359999999999</c:v>
                </c:pt>
                <c:pt idx="475">
                  <c:v>44.146540000000002</c:v>
                </c:pt>
                <c:pt idx="476">
                  <c:v>44.197609999999997</c:v>
                </c:pt>
                <c:pt idx="477">
                  <c:v>44.248559999999998</c:v>
                </c:pt>
                <c:pt idx="478">
                  <c:v>44.299399999999999</c:v>
                </c:pt>
                <c:pt idx="479">
                  <c:v>44.350119999999997</c:v>
                </c:pt>
                <c:pt idx="480">
                  <c:v>44.40072</c:v>
                </c:pt>
                <c:pt idx="481">
                  <c:v>44.4512</c:v>
                </c:pt>
                <c:pt idx="482">
                  <c:v>44.501570000000001</c:v>
                </c:pt>
                <c:pt idx="483">
                  <c:v>44.551819999999999</c:v>
                </c:pt>
                <c:pt idx="484">
                  <c:v>44.601950000000002</c:v>
                </c:pt>
                <c:pt idx="485">
                  <c:v>44.651969999999999</c:v>
                </c:pt>
                <c:pt idx="486">
                  <c:v>44.701880000000003</c:v>
                </c:pt>
                <c:pt idx="487">
                  <c:v>44.751669999999997</c:v>
                </c:pt>
                <c:pt idx="488">
                  <c:v>44.801340000000003</c:v>
                </c:pt>
                <c:pt idx="489">
                  <c:v>44.850900000000003</c:v>
                </c:pt>
                <c:pt idx="490">
                  <c:v>44.900350000000003</c:v>
                </c:pt>
                <c:pt idx="491">
                  <c:v>44.949680000000001</c:v>
                </c:pt>
                <c:pt idx="492">
                  <c:v>44.998899999999999</c:v>
                </c:pt>
                <c:pt idx="493">
                  <c:v>45.048009999999998</c:v>
                </c:pt>
                <c:pt idx="494">
                  <c:v>45.097000000000001</c:v>
                </c:pt>
                <c:pt idx="495">
                  <c:v>45.145879999999998</c:v>
                </c:pt>
                <c:pt idx="496">
                  <c:v>45.19464</c:v>
                </c:pt>
                <c:pt idx="497">
                  <c:v>45.243299999999998</c:v>
                </c:pt>
                <c:pt idx="498">
                  <c:v>45.291840000000001</c:v>
                </c:pt>
                <c:pt idx="499">
                  <c:v>45.340269999999997</c:v>
                </c:pt>
                <c:pt idx="500">
                  <c:v>45.388590000000001</c:v>
                </c:pt>
                <c:pt idx="501">
                  <c:v>45.436799999999998</c:v>
                </c:pt>
                <c:pt idx="502">
                  <c:v>45.48489</c:v>
                </c:pt>
                <c:pt idx="503">
                  <c:v>45.532879999999999</c:v>
                </c:pt>
                <c:pt idx="504">
                  <c:v>45.580750000000002</c:v>
                </c:pt>
                <c:pt idx="505">
                  <c:v>45.628520000000002</c:v>
                </c:pt>
                <c:pt idx="506">
                  <c:v>45.676169999999999</c:v>
                </c:pt>
                <c:pt idx="507">
                  <c:v>45.72372</c:v>
                </c:pt>
                <c:pt idx="508">
                  <c:v>45.771149999999999</c:v>
                </c:pt>
                <c:pt idx="509">
                  <c:v>45.818480000000001</c:v>
                </c:pt>
                <c:pt idx="510">
                  <c:v>45.865699999999997</c:v>
                </c:pt>
                <c:pt idx="511">
                  <c:v>45.912799999999997</c:v>
                </c:pt>
                <c:pt idx="512">
                  <c:v>45.959800000000001</c:v>
                </c:pt>
                <c:pt idx="513">
                  <c:v>46.006689999999999</c:v>
                </c:pt>
                <c:pt idx="514">
                  <c:v>46.05348</c:v>
                </c:pt>
                <c:pt idx="515">
                  <c:v>46.100149999999999</c:v>
                </c:pt>
                <c:pt idx="516">
                  <c:v>46.146720000000002</c:v>
                </c:pt>
                <c:pt idx="517">
                  <c:v>46.193179999999998</c:v>
                </c:pt>
                <c:pt idx="518">
                  <c:v>46.239539999999998</c:v>
                </c:pt>
                <c:pt idx="519">
                  <c:v>46.285780000000003</c:v>
                </c:pt>
                <c:pt idx="520">
                  <c:v>46.331919999999997</c:v>
                </c:pt>
                <c:pt idx="521">
                  <c:v>46.377960000000002</c:v>
                </c:pt>
                <c:pt idx="522">
                  <c:v>46.423879999999997</c:v>
                </c:pt>
                <c:pt idx="523">
                  <c:v>46.469709999999999</c:v>
                </c:pt>
                <c:pt idx="524">
                  <c:v>46.515419999999999</c:v>
                </c:pt>
                <c:pt idx="525">
                  <c:v>46.561030000000002</c:v>
                </c:pt>
                <c:pt idx="526">
                  <c:v>46.606540000000003</c:v>
                </c:pt>
                <c:pt idx="527">
                  <c:v>46.651940000000003</c:v>
                </c:pt>
                <c:pt idx="528">
                  <c:v>46.697240000000001</c:v>
                </c:pt>
                <c:pt idx="529">
                  <c:v>46.742429999999999</c:v>
                </c:pt>
                <c:pt idx="530">
                  <c:v>46.787520000000001</c:v>
                </c:pt>
                <c:pt idx="531">
                  <c:v>46.832500000000003</c:v>
                </c:pt>
                <c:pt idx="532">
                  <c:v>46.877380000000002</c:v>
                </c:pt>
                <c:pt idx="533">
                  <c:v>46.922159999999998</c:v>
                </c:pt>
                <c:pt idx="534">
                  <c:v>46.966830000000002</c:v>
                </c:pt>
                <c:pt idx="535">
                  <c:v>47.011400000000002</c:v>
                </c:pt>
                <c:pt idx="536">
                  <c:v>47.055869999999999</c:v>
                </c:pt>
                <c:pt idx="537">
                  <c:v>47.100230000000003</c:v>
                </c:pt>
                <c:pt idx="538">
                  <c:v>47.144500000000001</c:v>
                </c:pt>
                <c:pt idx="539">
                  <c:v>47.188659999999999</c:v>
                </c:pt>
                <c:pt idx="540">
                  <c:v>47.23272</c:v>
                </c:pt>
                <c:pt idx="541">
                  <c:v>47.276679999999999</c:v>
                </c:pt>
                <c:pt idx="542">
                  <c:v>47.320529999999998</c:v>
                </c:pt>
                <c:pt idx="543">
                  <c:v>47.364289999999997</c:v>
                </c:pt>
                <c:pt idx="544">
                  <c:v>47.407940000000004</c:v>
                </c:pt>
                <c:pt idx="545">
                  <c:v>47.451500000000003</c:v>
                </c:pt>
                <c:pt idx="546">
                  <c:v>47.494950000000003</c:v>
                </c:pt>
                <c:pt idx="547">
                  <c:v>47.538310000000003</c:v>
                </c:pt>
                <c:pt idx="548">
                  <c:v>47.581560000000003</c:v>
                </c:pt>
                <c:pt idx="549">
                  <c:v>47.624720000000003</c:v>
                </c:pt>
                <c:pt idx="550">
                  <c:v>47.667769999999997</c:v>
                </c:pt>
                <c:pt idx="551">
                  <c:v>47.710729999999998</c:v>
                </c:pt>
                <c:pt idx="552">
                  <c:v>47.753579999999999</c:v>
                </c:pt>
                <c:pt idx="553">
                  <c:v>47.796340000000001</c:v>
                </c:pt>
                <c:pt idx="554">
                  <c:v>47.838999999999999</c:v>
                </c:pt>
                <c:pt idx="555">
                  <c:v>47.88156</c:v>
                </c:pt>
                <c:pt idx="556">
                  <c:v>47.924019999999999</c:v>
                </c:pt>
                <c:pt idx="557">
                  <c:v>47.966389999999997</c:v>
                </c:pt>
                <c:pt idx="558">
                  <c:v>48.008659999999999</c:v>
                </c:pt>
                <c:pt idx="559">
                  <c:v>48.050829999999998</c:v>
                </c:pt>
                <c:pt idx="560">
                  <c:v>48.0929</c:v>
                </c:pt>
                <c:pt idx="561">
                  <c:v>48.134880000000003</c:v>
                </c:pt>
                <c:pt idx="562">
                  <c:v>48.176760000000002</c:v>
                </c:pt>
                <c:pt idx="563">
                  <c:v>48.218539999999997</c:v>
                </c:pt>
                <c:pt idx="564">
                  <c:v>48.260219999999997</c:v>
                </c:pt>
                <c:pt idx="565">
                  <c:v>48.301819999999999</c:v>
                </c:pt>
                <c:pt idx="566">
                  <c:v>48.343310000000002</c:v>
                </c:pt>
                <c:pt idx="567">
                  <c:v>48.384709999999998</c:v>
                </c:pt>
                <c:pt idx="568">
                  <c:v>48.426009999999998</c:v>
                </c:pt>
                <c:pt idx="569">
                  <c:v>48.467219999999998</c:v>
                </c:pt>
                <c:pt idx="570">
                  <c:v>48.508330000000001</c:v>
                </c:pt>
                <c:pt idx="571">
                  <c:v>48.549349999999997</c:v>
                </c:pt>
                <c:pt idx="572">
                  <c:v>48.59028</c:v>
                </c:pt>
                <c:pt idx="573">
                  <c:v>48.63111</c:v>
                </c:pt>
                <c:pt idx="574">
                  <c:v>48.671840000000003</c:v>
                </c:pt>
                <c:pt idx="575">
                  <c:v>48.712490000000003</c:v>
                </c:pt>
                <c:pt idx="576">
                  <c:v>48.753030000000003</c:v>
                </c:pt>
                <c:pt idx="577">
                  <c:v>48.793489999999998</c:v>
                </c:pt>
                <c:pt idx="578">
                  <c:v>48.833849999999998</c:v>
                </c:pt>
                <c:pt idx="579">
                  <c:v>48.874119999999998</c:v>
                </c:pt>
                <c:pt idx="580">
                  <c:v>48.914299999999997</c:v>
                </c:pt>
                <c:pt idx="581">
                  <c:v>48.95438</c:v>
                </c:pt>
                <c:pt idx="582">
                  <c:v>48.994370000000004</c:v>
                </c:pt>
                <c:pt idx="583">
                  <c:v>49.034269999999999</c:v>
                </c:pt>
                <c:pt idx="584">
                  <c:v>49.074080000000002</c:v>
                </c:pt>
                <c:pt idx="585">
                  <c:v>49.113790000000002</c:v>
                </c:pt>
                <c:pt idx="586">
                  <c:v>49.153410000000001</c:v>
                </c:pt>
                <c:pt idx="587">
                  <c:v>49.192950000000003</c:v>
                </c:pt>
                <c:pt idx="588">
                  <c:v>49.232390000000002</c:v>
                </c:pt>
                <c:pt idx="589">
                  <c:v>49.271740000000001</c:v>
                </c:pt>
                <c:pt idx="590">
                  <c:v>49.311</c:v>
                </c:pt>
                <c:pt idx="591">
                  <c:v>49.350169999999999</c:v>
                </c:pt>
                <c:pt idx="592">
                  <c:v>49.389249999999997</c:v>
                </c:pt>
                <c:pt idx="593">
                  <c:v>49.428240000000002</c:v>
                </c:pt>
                <c:pt idx="594">
                  <c:v>49.467140000000001</c:v>
                </c:pt>
                <c:pt idx="595">
                  <c:v>49.505940000000002</c:v>
                </c:pt>
                <c:pt idx="596">
                  <c:v>49.54466</c:v>
                </c:pt>
                <c:pt idx="597">
                  <c:v>49.583300000000001</c:v>
                </c:pt>
                <c:pt idx="598">
                  <c:v>49.621839999999999</c:v>
                </c:pt>
                <c:pt idx="599">
                  <c:v>49.660290000000003</c:v>
                </c:pt>
                <c:pt idx="600">
                  <c:v>49.698659999999997</c:v>
                </c:pt>
                <c:pt idx="601">
                  <c:v>49.736930000000001</c:v>
                </c:pt>
                <c:pt idx="602">
                  <c:v>49.775120000000001</c:v>
                </c:pt>
                <c:pt idx="603">
                  <c:v>49.813220000000001</c:v>
                </c:pt>
                <c:pt idx="604">
                  <c:v>49.851230000000001</c:v>
                </c:pt>
                <c:pt idx="605">
                  <c:v>49.889159999999997</c:v>
                </c:pt>
                <c:pt idx="606">
                  <c:v>49.926990000000004</c:v>
                </c:pt>
                <c:pt idx="607">
                  <c:v>49.964739999999999</c:v>
                </c:pt>
                <c:pt idx="608">
                  <c:v>50.002409999999998</c:v>
                </c:pt>
                <c:pt idx="609">
                  <c:v>50.03998</c:v>
                </c:pt>
                <c:pt idx="610">
                  <c:v>50.077469999999998</c:v>
                </c:pt>
                <c:pt idx="611">
                  <c:v>50.114870000000003</c:v>
                </c:pt>
                <c:pt idx="612">
                  <c:v>50.152189999999997</c:v>
                </c:pt>
                <c:pt idx="613">
                  <c:v>50.189419999999998</c:v>
                </c:pt>
                <c:pt idx="614">
                  <c:v>50.226570000000002</c:v>
                </c:pt>
                <c:pt idx="615">
                  <c:v>50.263629999999999</c:v>
                </c:pt>
                <c:pt idx="616">
                  <c:v>50.300600000000003</c:v>
                </c:pt>
                <c:pt idx="617">
                  <c:v>50.337490000000003</c:v>
                </c:pt>
                <c:pt idx="618">
                  <c:v>50.374290000000002</c:v>
                </c:pt>
                <c:pt idx="619">
                  <c:v>50.411009999999997</c:v>
                </c:pt>
                <c:pt idx="620">
                  <c:v>50.447650000000003</c:v>
                </c:pt>
                <c:pt idx="621">
                  <c:v>50.484200000000001</c:v>
                </c:pt>
                <c:pt idx="622">
                  <c:v>50.520659999999999</c:v>
                </c:pt>
                <c:pt idx="623">
                  <c:v>50.557049999999997</c:v>
                </c:pt>
                <c:pt idx="624">
                  <c:v>50.593339999999998</c:v>
                </c:pt>
                <c:pt idx="625">
                  <c:v>50.629559999999998</c:v>
                </c:pt>
                <c:pt idx="626">
                  <c:v>50.665689999999998</c:v>
                </c:pt>
                <c:pt idx="627">
                  <c:v>50.701740000000001</c:v>
                </c:pt>
                <c:pt idx="628">
                  <c:v>50.737699999999997</c:v>
                </c:pt>
                <c:pt idx="629">
                  <c:v>50.773580000000003</c:v>
                </c:pt>
                <c:pt idx="630">
                  <c:v>50.809379999999997</c:v>
                </c:pt>
                <c:pt idx="631">
                  <c:v>50.845100000000002</c:v>
                </c:pt>
                <c:pt idx="632">
                  <c:v>50.88073</c:v>
                </c:pt>
                <c:pt idx="633">
                  <c:v>50.916289999999996</c:v>
                </c:pt>
                <c:pt idx="634">
                  <c:v>50.95176</c:v>
                </c:pt>
                <c:pt idx="635">
                  <c:v>50.98715</c:v>
                </c:pt>
                <c:pt idx="636">
                  <c:v>51.022449999999999</c:v>
                </c:pt>
                <c:pt idx="637">
                  <c:v>51.057679999999998</c:v>
                </c:pt>
                <c:pt idx="638">
                  <c:v>51.092820000000003</c:v>
                </c:pt>
                <c:pt idx="639">
                  <c:v>51.127890000000001</c:v>
                </c:pt>
                <c:pt idx="640">
                  <c:v>51.162869999999998</c:v>
                </c:pt>
                <c:pt idx="641">
                  <c:v>51.197769999999998</c:v>
                </c:pt>
                <c:pt idx="642">
                  <c:v>51.232590000000002</c:v>
                </c:pt>
                <c:pt idx="643">
                  <c:v>51.267339999999997</c:v>
                </c:pt>
                <c:pt idx="644">
                  <c:v>51.302</c:v>
                </c:pt>
                <c:pt idx="645">
                  <c:v>51.336579999999998</c:v>
                </c:pt>
                <c:pt idx="646">
                  <c:v>51.371079999999999</c:v>
                </c:pt>
                <c:pt idx="647">
                  <c:v>51.405500000000004</c:v>
                </c:pt>
                <c:pt idx="648">
                  <c:v>51.43985</c:v>
                </c:pt>
                <c:pt idx="649">
                  <c:v>51.474110000000003</c:v>
                </c:pt>
                <c:pt idx="650">
                  <c:v>51.508290000000002</c:v>
                </c:pt>
                <c:pt idx="651">
                  <c:v>51.542400000000001</c:v>
                </c:pt>
                <c:pt idx="652">
                  <c:v>51.576430000000002</c:v>
                </c:pt>
                <c:pt idx="653">
                  <c:v>51.610379999999999</c:v>
                </c:pt>
                <c:pt idx="654">
                  <c:v>51.64425</c:v>
                </c:pt>
                <c:pt idx="655">
                  <c:v>51.678040000000003</c:v>
                </c:pt>
                <c:pt idx="656">
                  <c:v>51.711759999999998</c:v>
                </c:pt>
                <c:pt idx="657">
                  <c:v>51.74539</c:v>
                </c:pt>
                <c:pt idx="658">
                  <c:v>51.778950000000002</c:v>
                </c:pt>
                <c:pt idx="659">
                  <c:v>51.812440000000002</c:v>
                </c:pt>
                <c:pt idx="660">
                  <c:v>51.845840000000003</c:v>
                </c:pt>
                <c:pt idx="661">
                  <c:v>51.879170000000002</c:v>
                </c:pt>
                <c:pt idx="662">
                  <c:v>51.912419999999997</c:v>
                </c:pt>
                <c:pt idx="663">
                  <c:v>51.945599999999999</c:v>
                </c:pt>
                <c:pt idx="664">
                  <c:v>51.978700000000003</c:v>
                </c:pt>
                <c:pt idx="665">
                  <c:v>52.011719999999997</c:v>
                </c:pt>
                <c:pt idx="666">
                  <c:v>52.04466</c:v>
                </c:pt>
                <c:pt idx="667">
                  <c:v>52.077539999999999</c:v>
                </c:pt>
                <c:pt idx="668">
                  <c:v>52.110329999999998</c:v>
                </c:pt>
                <c:pt idx="669">
                  <c:v>52.143050000000002</c:v>
                </c:pt>
                <c:pt idx="670">
                  <c:v>52.175690000000003</c:v>
                </c:pt>
                <c:pt idx="671">
                  <c:v>52.208260000000003</c:v>
                </c:pt>
                <c:pt idx="672">
                  <c:v>52.240749999999998</c:v>
                </c:pt>
                <c:pt idx="673">
                  <c:v>52.27317</c:v>
                </c:pt>
                <c:pt idx="674">
                  <c:v>52.305520000000001</c:v>
                </c:pt>
                <c:pt idx="675">
                  <c:v>52.337789999999998</c:v>
                </c:pt>
                <c:pt idx="676">
                  <c:v>52.369979999999998</c:v>
                </c:pt>
                <c:pt idx="677">
                  <c:v>52.402099999999997</c:v>
                </c:pt>
                <c:pt idx="678">
                  <c:v>52.434150000000002</c:v>
                </c:pt>
                <c:pt idx="679">
                  <c:v>52.466119999999997</c:v>
                </c:pt>
                <c:pt idx="680">
                  <c:v>52.498019999999997</c:v>
                </c:pt>
                <c:pt idx="681">
                  <c:v>52.529850000000003</c:v>
                </c:pt>
                <c:pt idx="682">
                  <c:v>52.561599999999999</c:v>
                </c:pt>
                <c:pt idx="683">
                  <c:v>52.59328</c:v>
                </c:pt>
                <c:pt idx="684">
                  <c:v>52.624879999999997</c:v>
                </c:pt>
                <c:pt idx="685">
                  <c:v>52.656419999999997</c:v>
                </c:pt>
                <c:pt idx="686">
                  <c:v>52.68788</c:v>
                </c:pt>
                <c:pt idx="687">
                  <c:v>52.719270000000002</c:v>
                </c:pt>
                <c:pt idx="688">
                  <c:v>52.750579999999999</c:v>
                </c:pt>
                <c:pt idx="689">
                  <c:v>52.781829999999999</c:v>
                </c:pt>
                <c:pt idx="690">
                  <c:v>52.813000000000002</c:v>
                </c:pt>
                <c:pt idx="691">
                  <c:v>52.844099999999997</c:v>
                </c:pt>
                <c:pt idx="692">
                  <c:v>52.875129999999999</c:v>
                </c:pt>
                <c:pt idx="693">
                  <c:v>52.906080000000003</c:v>
                </c:pt>
                <c:pt idx="694">
                  <c:v>52.936970000000002</c:v>
                </c:pt>
                <c:pt idx="695">
                  <c:v>52.967779999999998</c:v>
                </c:pt>
                <c:pt idx="696">
                  <c:v>52.998530000000002</c:v>
                </c:pt>
                <c:pt idx="697">
                  <c:v>53.029200000000003</c:v>
                </c:pt>
                <c:pt idx="698">
                  <c:v>53.059800000000003</c:v>
                </c:pt>
                <c:pt idx="699">
                  <c:v>53.090330000000002</c:v>
                </c:pt>
                <c:pt idx="700">
                  <c:v>53.12079</c:v>
                </c:pt>
                <c:pt idx="701">
                  <c:v>53.151179999999997</c:v>
                </c:pt>
                <c:pt idx="702">
                  <c:v>53.1815</c:v>
                </c:pt>
                <c:pt idx="703">
                  <c:v>53.211750000000002</c:v>
                </c:pt>
                <c:pt idx="704">
                  <c:v>53.241930000000004</c:v>
                </c:pt>
                <c:pt idx="705">
                  <c:v>53.27205</c:v>
                </c:pt>
                <c:pt idx="706">
                  <c:v>53.30209</c:v>
                </c:pt>
                <c:pt idx="707">
                  <c:v>53.332059999999998</c:v>
                </c:pt>
                <c:pt idx="708">
                  <c:v>53.361969999999999</c:v>
                </c:pt>
                <c:pt idx="709">
                  <c:v>53.391800000000003</c:v>
                </c:pt>
                <c:pt idx="710">
                  <c:v>53.421570000000003</c:v>
                </c:pt>
                <c:pt idx="711">
                  <c:v>53.451259999999998</c:v>
                </c:pt>
                <c:pt idx="712">
                  <c:v>53.480890000000002</c:v>
                </c:pt>
                <c:pt idx="713">
                  <c:v>53.510449999999999</c:v>
                </c:pt>
                <c:pt idx="714">
                  <c:v>53.539949999999997</c:v>
                </c:pt>
                <c:pt idx="715">
                  <c:v>53.569369999999999</c:v>
                </c:pt>
                <c:pt idx="716">
                  <c:v>53.598730000000003</c:v>
                </c:pt>
                <c:pt idx="717">
                  <c:v>53.628019999999999</c:v>
                </c:pt>
                <c:pt idx="718">
                  <c:v>53.657240000000002</c:v>
                </c:pt>
                <c:pt idx="719">
                  <c:v>53.686399999999999</c:v>
                </c:pt>
                <c:pt idx="720">
                  <c:v>53.715479999999999</c:v>
                </c:pt>
                <c:pt idx="721">
                  <c:v>53.744500000000002</c:v>
                </c:pt>
                <c:pt idx="722">
                  <c:v>53.77346</c:v>
                </c:pt>
                <c:pt idx="723">
                  <c:v>53.802340000000001</c:v>
                </c:pt>
                <c:pt idx="724">
                  <c:v>53.831159999999997</c:v>
                </c:pt>
                <c:pt idx="725">
                  <c:v>53.859920000000002</c:v>
                </c:pt>
                <c:pt idx="726">
                  <c:v>53.88861</c:v>
                </c:pt>
                <c:pt idx="727">
                  <c:v>53.917230000000004</c:v>
                </c:pt>
                <c:pt idx="728">
                  <c:v>53.945779999999999</c:v>
                </c:pt>
                <c:pt idx="729">
                  <c:v>53.974269999999997</c:v>
                </c:pt>
                <c:pt idx="730">
                  <c:v>54.002699999999997</c:v>
                </c:pt>
                <c:pt idx="731">
                  <c:v>54.03105</c:v>
                </c:pt>
                <c:pt idx="732">
                  <c:v>54.059350000000002</c:v>
                </c:pt>
                <c:pt idx="733">
                  <c:v>54.087580000000003</c:v>
                </c:pt>
                <c:pt idx="734">
                  <c:v>54.115740000000002</c:v>
                </c:pt>
                <c:pt idx="735">
                  <c:v>54.143839999999997</c:v>
                </c:pt>
                <c:pt idx="736">
                  <c:v>54.171869999999998</c:v>
                </c:pt>
                <c:pt idx="737">
                  <c:v>54.199840000000002</c:v>
                </c:pt>
                <c:pt idx="738">
                  <c:v>54.227739999999997</c:v>
                </c:pt>
                <c:pt idx="739">
                  <c:v>54.255580000000002</c:v>
                </c:pt>
                <c:pt idx="740">
                  <c:v>54.283360000000002</c:v>
                </c:pt>
                <c:pt idx="741">
                  <c:v>54.311070000000001</c:v>
                </c:pt>
                <c:pt idx="742">
                  <c:v>54.338720000000002</c:v>
                </c:pt>
                <c:pt idx="743">
                  <c:v>54.366300000000003</c:v>
                </c:pt>
                <c:pt idx="744">
                  <c:v>54.393819999999998</c:v>
                </c:pt>
                <c:pt idx="745">
                  <c:v>54.421280000000003</c:v>
                </c:pt>
                <c:pt idx="746">
                  <c:v>54.448680000000003</c:v>
                </c:pt>
                <c:pt idx="747">
                  <c:v>54.476010000000002</c:v>
                </c:pt>
                <c:pt idx="748">
                  <c:v>54.503270000000001</c:v>
                </c:pt>
                <c:pt idx="749">
                  <c:v>54.530479999999997</c:v>
                </c:pt>
                <c:pt idx="750">
                  <c:v>54.55762</c:v>
                </c:pt>
                <c:pt idx="751">
                  <c:v>54.584699999999998</c:v>
                </c:pt>
                <c:pt idx="752">
                  <c:v>54.611719999999998</c:v>
                </c:pt>
                <c:pt idx="753">
                  <c:v>54.638680000000001</c:v>
                </c:pt>
                <c:pt idx="754">
                  <c:v>54.665570000000002</c:v>
                </c:pt>
                <c:pt idx="755">
                  <c:v>54.692399999999999</c:v>
                </c:pt>
                <c:pt idx="756">
                  <c:v>54.719169999999998</c:v>
                </c:pt>
                <c:pt idx="757">
                  <c:v>54.74588</c:v>
                </c:pt>
                <c:pt idx="758">
                  <c:v>54.77252</c:v>
                </c:pt>
                <c:pt idx="759">
                  <c:v>54.799109999999999</c:v>
                </c:pt>
                <c:pt idx="760">
                  <c:v>54.825629999999997</c:v>
                </c:pt>
                <c:pt idx="761">
                  <c:v>54.852089999999997</c:v>
                </c:pt>
                <c:pt idx="762">
                  <c:v>54.878489999999999</c:v>
                </c:pt>
                <c:pt idx="763">
                  <c:v>54.90484</c:v>
                </c:pt>
                <c:pt idx="764">
                  <c:v>54.93112</c:v>
                </c:pt>
                <c:pt idx="765">
                  <c:v>54.957329999999999</c:v>
                </c:pt>
                <c:pt idx="766">
                  <c:v>54.983490000000003</c:v>
                </c:pt>
                <c:pt idx="767">
                  <c:v>55.009590000000003</c:v>
                </c:pt>
                <c:pt idx="768">
                  <c:v>55.035629999999998</c:v>
                </c:pt>
                <c:pt idx="769">
                  <c:v>55.061610000000002</c:v>
                </c:pt>
                <c:pt idx="770">
                  <c:v>55.087530000000001</c:v>
                </c:pt>
                <c:pt idx="771">
                  <c:v>55.113390000000003</c:v>
                </c:pt>
                <c:pt idx="772">
                  <c:v>55.139189999999999</c:v>
                </c:pt>
                <c:pt idx="773">
                  <c:v>55.164929999999998</c:v>
                </c:pt>
                <c:pt idx="774">
                  <c:v>55.19061</c:v>
                </c:pt>
                <c:pt idx="775">
                  <c:v>55.216230000000003</c:v>
                </c:pt>
                <c:pt idx="776">
                  <c:v>55.241790000000002</c:v>
                </c:pt>
                <c:pt idx="777">
                  <c:v>55.267290000000003</c:v>
                </c:pt>
                <c:pt idx="778">
                  <c:v>55.292740000000002</c:v>
                </c:pt>
                <c:pt idx="779">
                  <c:v>55.31812</c:v>
                </c:pt>
                <c:pt idx="780">
                  <c:v>55.343449999999997</c:v>
                </c:pt>
                <c:pt idx="781">
                  <c:v>55.368720000000003</c:v>
                </c:pt>
                <c:pt idx="782">
                  <c:v>55.393929999999997</c:v>
                </c:pt>
                <c:pt idx="783">
                  <c:v>55.419080000000001</c:v>
                </c:pt>
                <c:pt idx="784">
                  <c:v>55.444180000000003</c:v>
                </c:pt>
                <c:pt idx="785">
                  <c:v>55.46922</c:v>
                </c:pt>
                <c:pt idx="786">
                  <c:v>55.494199999999999</c:v>
                </c:pt>
                <c:pt idx="787">
                  <c:v>55.519120000000001</c:v>
                </c:pt>
                <c:pt idx="788">
                  <c:v>55.543979999999998</c:v>
                </c:pt>
                <c:pt idx="789">
                  <c:v>55.56879</c:v>
                </c:pt>
                <c:pt idx="790">
                  <c:v>55.593539999999997</c:v>
                </c:pt>
                <c:pt idx="791">
                  <c:v>55.618229999999997</c:v>
                </c:pt>
                <c:pt idx="792">
                  <c:v>55.642870000000002</c:v>
                </c:pt>
                <c:pt idx="793">
                  <c:v>55.667450000000002</c:v>
                </c:pt>
                <c:pt idx="794">
                  <c:v>55.691969999999998</c:v>
                </c:pt>
                <c:pt idx="795">
                  <c:v>55.716439999999999</c:v>
                </c:pt>
                <c:pt idx="796">
                  <c:v>55.740850000000002</c:v>
                </c:pt>
                <c:pt idx="797">
                  <c:v>55.7652</c:v>
                </c:pt>
                <c:pt idx="798">
                  <c:v>55.789499999999997</c:v>
                </c:pt>
                <c:pt idx="799">
                  <c:v>55.813740000000003</c:v>
                </c:pt>
                <c:pt idx="800">
                  <c:v>55.837919999999997</c:v>
                </c:pt>
                <c:pt idx="801">
                  <c:v>55.862050000000004</c:v>
                </c:pt>
                <c:pt idx="802">
                  <c:v>55.886130000000001</c:v>
                </c:pt>
                <c:pt idx="803">
                  <c:v>55.910150000000002</c:v>
                </c:pt>
                <c:pt idx="804">
                  <c:v>55.934109999999997</c:v>
                </c:pt>
                <c:pt idx="805">
                  <c:v>55.958019999999998</c:v>
                </c:pt>
                <c:pt idx="806">
                  <c:v>55.981870000000001</c:v>
                </c:pt>
                <c:pt idx="807">
                  <c:v>56.005670000000002</c:v>
                </c:pt>
                <c:pt idx="808">
                  <c:v>56.029409999999999</c:v>
                </c:pt>
                <c:pt idx="809">
                  <c:v>56.053100000000001</c:v>
                </c:pt>
                <c:pt idx="810">
                  <c:v>56.076740000000001</c:v>
                </c:pt>
                <c:pt idx="811">
                  <c:v>56.100320000000004</c:v>
                </c:pt>
                <c:pt idx="812">
                  <c:v>56.123840000000001</c:v>
                </c:pt>
                <c:pt idx="813">
                  <c:v>56.147309999999997</c:v>
                </c:pt>
                <c:pt idx="814">
                  <c:v>56.170729999999999</c:v>
                </c:pt>
                <c:pt idx="815">
                  <c:v>56.194090000000003</c:v>
                </c:pt>
                <c:pt idx="816">
                  <c:v>56.217399999999998</c:v>
                </c:pt>
                <c:pt idx="817">
                  <c:v>56.240659999999998</c:v>
                </c:pt>
                <c:pt idx="818">
                  <c:v>56.263860000000001</c:v>
                </c:pt>
                <c:pt idx="819">
                  <c:v>56.287010000000002</c:v>
                </c:pt>
                <c:pt idx="820">
                  <c:v>56.310099999999998</c:v>
                </c:pt>
                <c:pt idx="821">
                  <c:v>56.33314</c:v>
                </c:pt>
                <c:pt idx="822">
                  <c:v>56.35613</c:v>
                </c:pt>
                <c:pt idx="823">
                  <c:v>56.379069999999999</c:v>
                </c:pt>
                <c:pt idx="824">
                  <c:v>56.401949999999999</c:v>
                </c:pt>
                <c:pt idx="825">
                  <c:v>56.424779999999998</c:v>
                </c:pt>
                <c:pt idx="826">
                  <c:v>56.447560000000003</c:v>
                </c:pt>
                <c:pt idx="827">
                  <c:v>56.470280000000002</c:v>
                </c:pt>
                <c:pt idx="828">
                  <c:v>56.492959999999997</c:v>
                </c:pt>
                <c:pt idx="829">
                  <c:v>56.51558</c:v>
                </c:pt>
                <c:pt idx="830">
                  <c:v>56.538150000000002</c:v>
                </c:pt>
                <c:pt idx="831">
                  <c:v>56.560659999999999</c:v>
                </c:pt>
                <c:pt idx="832">
                  <c:v>56.583129999999997</c:v>
                </c:pt>
                <c:pt idx="833">
                  <c:v>56.605539999999998</c:v>
                </c:pt>
                <c:pt idx="834">
                  <c:v>56.627899999999997</c:v>
                </c:pt>
                <c:pt idx="835">
                  <c:v>56.650210000000001</c:v>
                </c:pt>
                <c:pt idx="836">
                  <c:v>56.672469999999997</c:v>
                </c:pt>
                <c:pt idx="837">
                  <c:v>56.694670000000002</c:v>
                </c:pt>
                <c:pt idx="838">
                  <c:v>56.716830000000002</c:v>
                </c:pt>
                <c:pt idx="839">
                  <c:v>56.738930000000003</c:v>
                </c:pt>
                <c:pt idx="840">
                  <c:v>56.76099</c:v>
                </c:pt>
                <c:pt idx="841">
                  <c:v>56.782989999999998</c:v>
                </c:pt>
                <c:pt idx="842">
                  <c:v>56.804940000000002</c:v>
                </c:pt>
                <c:pt idx="843">
                  <c:v>56.826839999999997</c:v>
                </c:pt>
                <c:pt idx="844">
                  <c:v>56.848700000000001</c:v>
                </c:pt>
                <c:pt idx="845">
                  <c:v>56.8705</c:v>
                </c:pt>
                <c:pt idx="846">
                  <c:v>56.892249999999997</c:v>
                </c:pt>
                <c:pt idx="847">
                  <c:v>56.91395</c:v>
                </c:pt>
                <c:pt idx="848">
                  <c:v>56.935600000000001</c:v>
                </c:pt>
                <c:pt idx="849">
                  <c:v>56.9572</c:v>
                </c:pt>
                <c:pt idx="850">
                  <c:v>56.978749999999998</c:v>
                </c:pt>
                <c:pt idx="851">
                  <c:v>57.000250000000001</c:v>
                </c:pt>
                <c:pt idx="852">
                  <c:v>57.021700000000003</c:v>
                </c:pt>
                <c:pt idx="853">
                  <c:v>57.043100000000003</c:v>
                </c:pt>
                <c:pt idx="854">
                  <c:v>57.064459999999997</c:v>
                </c:pt>
                <c:pt idx="855">
                  <c:v>57.085760000000001</c:v>
                </c:pt>
                <c:pt idx="856">
                  <c:v>57.107019999999999</c:v>
                </c:pt>
                <c:pt idx="857">
                  <c:v>57.128219999999999</c:v>
                </c:pt>
                <c:pt idx="858">
                  <c:v>57.149380000000001</c:v>
                </c:pt>
                <c:pt idx="859">
                  <c:v>57.170490000000001</c:v>
                </c:pt>
                <c:pt idx="860">
                  <c:v>57.191540000000003</c:v>
                </c:pt>
                <c:pt idx="861">
                  <c:v>57.212560000000003</c:v>
                </c:pt>
                <c:pt idx="862">
                  <c:v>57.233519999999999</c:v>
                </c:pt>
                <c:pt idx="863">
                  <c:v>57.254429999999999</c:v>
                </c:pt>
                <c:pt idx="864">
                  <c:v>57.275300000000001</c:v>
                </c:pt>
                <c:pt idx="865">
                  <c:v>57.296120000000002</c:v>
                </c:pt>
                <c:pt idx="866">
                  <c:v>57.316890000000001</c:v>
                </c:pt>
                <c:pt idx="867">
                  <c:v>57.337609999999998</c:v>
                </c:pt>
                <c:pt idx="868">
                  <c:v>57.358280000000001</c:v>
                </c:pt>
                <c:pt idx="869">
                  <c:v>57.378909999999998</c:v>
                </c:pt>
                <c:pt idx="870">
                  <c:v>57.39949</c:v>
                </c:pt>
                <c:pt idx="871">
                  <c:v>57.420020000000001</c:v>
                </c:pt>
                <c:pt idx="872">
                  <c:v>57.4405</c:v>
                </c:pt>
                <c:pt idx="873">
                  <c:v>57.460940000000001</c:v>
                </c:pt>
                <c:pt idx="874">
                  <c:v>57.48133</c:v>
                </c:pt>
                <c:pt idx="875">
                  <c:v>57.501669999999997</c:v>
                </c:pt>
                <c:pt idx="876">
                  <c:v>57.521970000000003</c:v>
                </c:pt>
                <c:pt idx="877">
                  <c:v>57.54222</c:v>
                </c:pt>
                <c:pt idx="878">
                  <c:v>57.562420000000003</c:v>
                </c:pt>
                <c:pt idx="879">
                  <c:v>57.58258</c:v>
                </c:pt>
                <c:pt idx="880">
                  <c:v>57.602690000000003</c:v>
                </c:pt>
                <c:pt idx="881">
                  <c:v>57.622750000000003</c:v>
                </c:pt>
                <c:pt idx="882">
                  <c:v>57.642769999999999</c:v>
                </c:pt>
                <c:pt idx="883">
                  <c:v>57.662739999999999</c:v>
                </c:pt>
                <c:pt idx="884">
                  <c:v>57.682659999999998</c:v>
                </c:pt>
                <c:pt idx="885">
                  <c:v>57.702539999999999</c:v>
                </c:pt>
                <c:pt idx="886">
                  <c:v>57.722380000000001</c:v>
                </c:pt>
                <c:pt idx="887">
                  <c:v>57.742159999999998</c:v>
                </c:pt>
                <c:pt idx="888">
                  <c:v>57.76191</c:v>
                </c:pt>
                <c:pt idx="889">
                  <c:v>57.781599999999997</c:v>
                </c:pt>
                <c:pt idx="890">
                  <c:v>57.801250000000003</c:v>
                </c:pt>
                <c:pt idx="891">
                  <c:v>57.820860000000003</c:v>
                </c:pt>
                <c:pt idx="892">
                  <c:v>57.840420000000002</c:v>
                </c:pt>
                <c:pt idx="893">
                  <c:v>57.859940000000002</c:v>
                </c:pt>
                <c:pt idx="894">
                  <c:v>57.87941</c:v>
                </c:pt>
                <c:pt idx="895">
                  <c:v>57.898829999999997</c:v>
                </c:pt>
                <c:pt idx="896">
                  <c:v>57.918210000000002</c:v>
                </c:pt>
                <c:pt idx="897">
                  <c:v>57.937550000000002</c:v>
                </c:pt>
                <c:pt idx="898">
                  <c:v>57.95684</c:v>
                </c:pt>
                <c:pt idx="899">
                  <c:v>57.976089999999999</c:v>
                </c:pt>
                <c:pt idx="900">
                  <c:v>57.995289999999997</c:v>
                </c:pt>
                <c:pt idx="901">
                  <c:v>58.014449999999997</c:v>
                </c:pt>
                <c:pt idx="902">
                  <c:v>58.033569999999997</c:v>
                </c:pt>
                <c:pt idx="903">
                  <c:v>58.052639999999997</c:v>
                </c:pt>
                <c:pt idx="904">
                  <c:v>58.071660000000001</c:v>
                </c:pt>
                <c:pt idx="905">
                  <c:v>58.090649999999997</c:v>
                </c:pt>
                <c:pt idx="906">
                  <c:v>58.109589999999997</c:v>
                </c:pt>
                <c:pt idx="907">
                  <c:v>58.128480000000003</c:v>
                </c:pt>
                <c:pt idx="908">
                  <c:v>58.147329999999997</c:v>
                </c:pt>
                <c:pt idx="909">
                  <c:v>58.166139999999999</c:v>
                </c:pt>
                <c:pt idx="910">
                  <c:v>58.184910000000002</c:v>
                </c:pt>
                <c:pt idx="911">
                  <c:v>58.203629999999997</c:v>
                </c:pt>
                <c:pt idx="912">
                  <c:v>58.22231</c:v>
                </c:pt>
                <c:pt idx="913">
                  <c:v>58.240940000000002</c:v>
                </c:pt>
                <c:pt idx="914">
                  <c:v>58.259540000000001</c:v>
                </c:pt>
                <c:pt idx="915">
                  <c:v>58.278089999999999</c:v>
                </c:pt>
                <c:pt idx="916">
                  <c:v>58.296590000000002</c:v>
                </c:pt>
                <c:pt idx="917">
                  <c:v>58.315060000000003</c:v>
                </c:pt>
                <c:pt idx="918">
                  <c:v>58.333480000000002</c:v>
                </c:pt>
                <c:pt idx="919">
                  <c:v>58.351860000000002</c:v>
                </c:pt>
                <c:pt idx="920">
                  <c:v>58.370199999999997</c:v>
                </c:pt>
                <c:pt idx="921">
                  <c:v>58.388489999999997</c:v>
                </c:pt>
                <c:pt idx="922">
                  <c:v>58.406739999999999</c:v>
                </c:pt>
                <c:pt idx="923">
                  <c:v>58.424950000000003</c:v>
                </c:pt>
                <c:pt idx="924">
                  <c:v>58.44312</c:v>
                </c:pt>
                <c:pt idx="925">
                  <c:v>58.46125</c:v>
                </c:pt>
                <c:pt idx="926">
                  <c:v>58.479329999999997</c:v>
                </c:pt>
                <c:pt idx="927">
                  <c:v>58.49738</c:v>
                </c:pt>
                <c:pt idx="928">
                  <c:v>58.51538</c:v>
                </c:pt>
                <c:pt idx="929">
                  <c:v>58.533340000000003</c:v>
                </c:pt>
                <c:pt idx="930">
                  <c:v>58.551259999999999</c:v>
                </c:pt>
                <c:pt idx="931">
                  <c:v>58.569139999999997</c:v>
                </c:pt>
                <c:pt idx="932">
                  <c:v>58.586970000000001</c:v>
                </c:pt>
                <c:pt idx="933">
                  <c:v>58.604770000000002</c:v>
                </c:pt>
                <c:pt idx="934">
                  <c:v>58.622520000000002</c:v>
                </c:pt>
                <c:pt idx="935">
                  <c:v>58.640239999999999</c:v>
                </c:pt>
                <c:pt idx="936">
                  <c:v>58.657910000000001</c:v>
                </c:pt>
                <c:pt idx="937">
                  <c:v>58.675539999999998</c:v>
                </c:pt>
                <c:pt idx="938">
                  <c:v>58.693129999999996</c:v>
                </c:pt>
                <c:pt idx="939">
                  <c:v>58.710680000000004</c:v>
                </c:pt>
                <c:pt idx="940">
                  <c:v>58.728189999999998</c:v>
                </c:pt>
                <c:pt idx="941">
                  <c:v>58.745660000000001</c:v>
                </c:pt>
                <c:pt idx="942">
                  <c:v>58.763089999999998</c:v>
                </c:pt>
                <c:pt idx="943">
                  <c:v>58.780479999999997</c:v>
                </c:pt>
                <c:pt idx="944">
                  <c:v>58.797829999999998</c:v>
                </c:pt>
                <c:pt idx="945">
                  <c:v>58.81514</c:v>
                </c:pt>
                <c:pt idx="946">
                  <c:v>58.832410000000003</c:v>
                </c:pt>
                <c:pt idx="947">
                  <c:v>58.849640000000001</c:v>
                </c:pt>
                <c:pt idx="948">
                  <c:v>58.86683</c:v>
                </c:pt>
                <c:pt idx="949">
                  <c:v>58.883980000000001</c:v>
                </c:pt>
                <c:pt idx="950">
                  <c:v>58.901090000000003</c:v>
                </c:pt>
                <c:pt idx="951">
                  <c:v>58.918170000000003</c:v>
                </c:pt>
                <c:pt idx="952">
                  <c:v>58.935200000000002</c:v>
                </c:pt>
                <c:pt idx="953">
                  <c:v>58.952190000000002</c:v>
                </c:pt>
                <c:pt idx="954">
                  <c:v>58.969140000000003</c:v>
                </c:pt>
                <c:pt idx="955">
                  <c:v>58.986060000000002</c:v>
                </c:pt>
                <c:pt idx="956">
                  <c:v>59.002940000000002</c:v>
                </c:pt>
                <c:pt idx="957">
                  <c:v>59.019770000000001</c:v>
                </c:pt>
                <c:pt idx="958">
                  <c:v>59.036569999999998</c:v>
                </c:pt>
                <c:pt idx="959">
                  <c:v>59.053330000000003</c:v>
                </c:pt>
                <c:pt idx="960">
                  <c:v>59.070050000000002</c:v>
                </c:pt>
                <c:pt idx="961">
                  <c:v>59.086730000000003</c:v>
                </c:pt>
                <c:pt idx="962">
                  <c:v>59.103380000000001</c:v>
                </c:pt>
                <c:pt idx="963">
                  <c:v>59.119979999999998</c:v>
                </c:pt>
                <c:pt idx="964">
                  <c:v>59.13655</c:v>
                </c:pt>
                <c:pt idx="965">
                  <c:v>59.153080000000003</c:v>
                </c:pt>
                <c:pt idx="966">
                  <c:v>59.16957</c:v>
                </c:pt>
                <c:pt idx="967">
                  <c:v>59.186019999999999</c:v>
                </c:pt>
                <c:pt idx="968">
                  <c:v>59.202440000000003</c:v>
                </c:pt>
                <c:pt idx="969">
                  <c:v>59.218809999999998</c:v>
                </c:pt>
                <c:pt idx="970">
                  <c:v>59.235149999999997</c:v>
                </c:pt>
                <c:pt idx="971">
                  <c:v>59.251460000000002</c:v>
                </c:pt>
                <c:pt idx="972">
                  <c:v>59.267719999999997</c:v>
                </c:pt>
                <c:pt idx="973">
                  <c:v>59.283949999999997</c:v>
                </c:pt>
                <c:pt idx="974">
                  <c:v>59.300139999999999</c:v>
                </c:pt>
                <c:pt idx="975">
                  <c:v>59.316290000000002</c:v>
                </c:pt>
                <c:pt idx="976">
                  <c:v>59.3324</c:v>
                </c:pt>
                <c:pt idx="977">
                  <c:v>59.348480000000002</c:v>
                </c:pt>
                <c:pt idx="978">
                  <c:v>59.364519999999999</c:v>
                </c:pt>
                <c:pt idx="979">
                  <c:v>59.38053</c:v>
                </c:pt>
                <c:pt idx="980">
                  <c:v>59.39649</c:v>
                </c:pt>
                <c:pt idx="981">
                  <c:v>59.412419999999997</c:v>
                </c:pt>
                <c:pt idx="982">
                  <c:v>59.428319999999999</c:v>
                </c:pt>
                <c:pt idx="983">
                  <c:v>59.44417</c:v>
                </c:pt>
                <c:pt idx="984">
                  <c:v>59.459989999999998</c:v>
                </c:pt>
                <c:pt idx="985">
                  <c:v>59.47578</c:v>
                </c:pt>
                <c:pt idx="986">
                  <c:v>59.491520000000001</c:v>
                </c:pt>
                <c:pt idx="987">
                  <c:v>59.507240000000003</c:v>
                </c:pt>
                <c:pt idx="988">
                  <c:v>59.522910000000003</c:v>
                </c:pt>
                <c:pt idx="989">
                  <c:v>59.538550000000001</c:v>
                </c:pt>
                <c:pt idx="990">
                  <c:v>59.55415</c:v>
                </c:pt>
                <c:pt idx="991">
                  <c:v>59.569719999999997</c:v>
                </c:pt>
                <c:pt idx="992">
                  <c:v>59.585250000000002</c:v>
                </c:pt>
                <c:pt idx="993">
                  <c:v>59.600749999999998</c:v>
                </c:pt>
                <c:pt idx="994">
                  <c:v>59.616199999999999</c:v>
                </c:pt>
                <c:pt idx="995">
                  <c:v>59.631630000000001</c:v>
                </c:pt>
                <c:pt idx="996">
                  <c:v>59.647019999999998</c:v>
                </c:pt>
                <c:pt idx="997">
                  <c:v>59.662370000000003</c:v>
                </c:pt>
                <c:pt idx="998">
                  <c:v>59.677689999999998</c:v>
                </c:pt>
                <c:pt idx="999">
                  <c:v>59.69297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C54-EE48-98FE-28376256B2AB}"/>
            </c:ext>
          </c:extLst>
        </c:ser>
        <c:ser>
          <c:idx val="1"/>
          <c:order val="1"/>
          <c:tx>
            <c:strRef>
              <c:f>'Fig.5h(FRAP fitting curves)'!$M$2</c:f>
              <c:strCache>
                <c:ptCount val="1"/>
                <c:pt idx="0">
                  <c:v>Y2</c:v>
                </c:pt>
              </c:strCache>
            </c:strRef>
          </c:tx>
          <c:spPr>
            <a:ln>
              <a:prstDash val="sysDot"/>
            </a:ln>
          </c:spPr>
          <c:marker>
            <c:symbol val="none"/>
          </c:marker>
          <c:xVal>
            <c:numRef>
              <c:f>'Fig.5h(FRAP fitting curves)'!$K$3:$K$1002</c:f>
              <c:numCache>
                <c:formatCode>General</c:formatCode>
                <c:ptCount val="1000"/>
                <c:pt idx="0">
                  <c:v>0</c:v>
                </c:pt>
                <c:pt idx="8">
                  <c:v>1.0009999999999999</c:v>
                </c:pt>
                <c:pt idx="9">
                  <c:v>1.1261300000000001</c:v>
                </c:pt>
                <c:pt idx="10">
                  <c:v>1.25125</c:v>
                </c:pt>
                <c:pt idx="11">
                  <c:v>1.3763799999999999</c:v>
                </c:pt>
                <c:pt idx="12">
                  <c:v>1.5015000000000001</c:v>
                </c:pt>
                <c:pt idx="13">
                  <c:v>1.62663</c:v>
                </c:pt>
                <c:pt idx="14">
                  <c:v>1.7517499999999999</c:v>
                </c:pt>
                <c:pt idx="15">
                  <c:v>1.8768800000000001</c:v>
                </c:pt>
                <c:pt idx="16">
                  <c:v>2.0019999999999998</c:v>
                </c:pt>
                <c:pt idx="17">
                  <c:v>2.1271300000000002</c:v>
                </c:pt>
                <c:pt idx="18">
                  <c:v>2.2522500000000001</c:v>
                </c:pt>
                <c:pt idx="19">
                  <c:v>2.37738</c:v>
                </c:pt>
                <c:pt idx="20">
                  <c:v>2.5024999999999999</c:v>
                </c:pt>
                <c:pt idx="21">
                  <c:v>2.6276299999999999</c:v>
                </c:pt>
                <c:pt idx="22">
                  <c:v>2.7527499999999998</c:v>
                </c:pt>
                <c:pt idx="23">
                  <c:v>2.8778800000000002</c:v>
                </c:pt>
                <c:pt idx="24">
                  <c:v>3.0030000000000001</c:v>
                </c:pt>
                <c:pt idx="25">
                  <c:v>3.1281300000000001</c:v>
                </c:pt>
                <c:pt idx="26">
                  <c:v>3.25325</c:v>
                </c:pt>
                <c:pt idx="27">
                  <c:v>3.3783799999999999</c:v>
                </c:pt>
                <c:pt idx="28">
                  <c:v>3.5034999999999998</c:v>
                </c:pt>
                <c:pt idx="29">
                  <c:v>3.6286299999999998</c:v>
                </c:pt>
                <c:pt idx="30">
                  <c:v>3.7537500000000001</c:v>
                </c:pt>
                <c:pt idx="31">
                  <c:v>3.8788800000000001</c:v>
                </c:pt>
                <c:pt idx="32">
                  <c:v>4.0039999999999996</c:v>
                </c:pt>
                <c:pt idx="33">
                  <c:v>4.12913</c:v>
                </c:pt>
                <c:pt idx="34">
                  <c:v>4.2542499999999999</c:v>
                </c:pt>
                <c:pt idx="35">
                  <c:v>4.3793800000000003</c:v>
                </c:pt>
                <c:pt idx="36">
                  <c:v>4.5045000000000002</c:v>
                </c:pt>
                <c:pt idx="37">
                  <c:v>4.6296299999999997</c:v>
                </c:pt>
                <c:pt idx="38">
                  <c:v>4.7547499999999996</c:v>
                </c:pt>
                <c:pt idx="39">
                  <c:v>4.87988</c:v>
                </c:pt>
                <c:pt idx="40">
                  <c:v>5.0050100000000004</c:v>
                </c:pt>
                <c:pt idx="41">
                  <c:v>5.1301300000000003</c:v>
                </c:pt>
                <c:pt idx="42">
                  <c:v>5.2552599999999998</c:v>
                </c:pt>
                <c:pt idx="43">
                  <c:v>5.3803799999999997</c:v>
                </c:pt>
                <c:pt idx="44">
                  <c:v>5.5055100000000001</c:v>
                </c:pt>
                <c:pt idx="45">
                  <c:v>5.63063</c:v>
                </c:pt>
                <c:pt idx="46">
                  <c:v>5.7557600000000004</c:v>
                </c:pt>
                <c:pt idx="47">
                  <c:v>5.8808800000000003</c:v>
                </c:pt>
                <c:pt idx="48">
                  <c:v>6.0060099999999998</c:v>
                </c:pt>
                <c:pt idx="49">
                  <c:v>6.1311299999999997</c:v>
                </c:pt>
                <c:pt idx="50">
                  <c:v>6.2562600000000002</c:v>
                </c:pt>
                <c:pt idx="51">
                  <c:v>6.3813800000000001</c:v>
                </c:pt>
                <c:pt idx="52">
                  <c:v>6.5065099999999996</c:v>
                </c:pt>
                <c:pt idx="53">
                  <c:v>6.6316300000000004</c:v>
                </c:pt>
                <c:pt idx="54">
                  <c:v>6.7567599999999999</c:v>
                </c:pt>
                <c:pt idx="55">
                  <c:v>6.8818799999999998</c:v>
                </c:pt>
                <c:pt idx="56">
                  <c:v>7.0070100000000002</c:v>
                </c:pt>
                <c:pt idx="57">
                  <c:v>7.1321300000000001</c:v>
                </c:pt>
                <c:pt idx="58">
                  <c:v>7.2572599999999996</c:v>
                </c:pt>
                <c:pt idx="59">
                  <c:v>7.3823800000000004</c:v>
                </c:pt>
                <c:pt idx="60">
                  <c:v>7.5075099999999999</c:v>
                </c:pt>
                <c:pt idx="61">
                  <c:v>7.6326299999999998</c:v>
                </c:pt>
                <c:pt idx="62">
                  <c:v>7.7577600000000002</c:v>
                </c:pt>
                <c:pt idx="63">
                  <c:v>7.8828800000000001</c:v>
                </c:pt>
                <c:pt idx="64">
                  <c:v>8.0080100000000005</c:v>
                </c:pt>
                <c:pt idx="65">
                  <c:v>8.1331299999999995</c:v>
                </c:pt>
                <c:pt idx="66">
                  <c:v>8.2582599999999999</c:v>
                </c:pt>
                <c:pt idx="67">
                  <c:v>8.3833800000000007</c:v>
                </c:pt>
                <c:pt idx="68">
                  <c:v>8.5085099999999994</c:v>
                </c:pt>
                <c:pt idx="69">
                  <c:v>8.6336300000000001</c:v>
                </c:pt>
                <c:pt idx="70">
                  <c:v>8.7587600000000005</c:v>
                </c:pt>
                <c:pt idx="71">
                  <c:v>8.8838799999999996</c:v>
                </c:pt>
                <c:pt idx="72">
                  <c:v>9.00901</c:v>
                </c:pt>
                <c:pt idx="73">
                  <c:v>9.1341300000000007</c:v>
                </c:pt>
                <c:pt idx="74">
                  <c:v>9.2592599999999994</c:v>
                </c:pt>
                <c:pt idx="75">
                  <c:v>9.3843800000000002</c:v>
                </c:pt>
                <c:pt idx="76">
                  <c:v>9.5095100000000006</c:v>
                </c:pt>
                <c:pt idx="77">
                  <c:v>9.6346299999999996</c:v>
                </c:pt>
                <c:pt idx="78">
                  <c:v>9.75976</c:v>
                </c:pt>
                <c:pt idx="79">
                  <c:v>9.8848800000000008</c:v>
                </c:pt>
                <c:pt idx="80">
                  <c:v>10.010009999999999</c:v>
                </c:pt>
                <c:pt idx="81">
                  <c:v>10.13514</c:v>
                </c:pt>
                <c:pt idx="82">
                  <c:v>10.260260000000001</c:v>
                </c:pt>
                <c:pt idx="83">
                  <c:v>10.385389999999999</c:v>
                </c:pt>
                <c:pt idx="84">
                  <c:v>10.51051</c:v>
                </c:pt>
                <c:pt idx="85">
                  <c:v>10.63564</c:v>
                </c:pt>
                <c:pt idx="86">
                  <c:v>10.760759999999999</c:v>
                </c:pt>
                <c:pt idx="87">
                  <c:v>10.88589</c:v>
                </c:pt>
                <c:pt idx="88">
                  <c:v>11.011010000000001</c:v>
                </c:pt>
                <c:pt idx="89">
                  <c:v>11.136139999999999</c:v>
                </c:pt>
                <c:pt idx="90">
                  <c:v>11.26126</c:v>
                </c:pt>
                <c:pt idx="91">
                  <c:v>11.38639</c:v>
                </c:pt>
                <c:pt idx="92">
                  <c:v>11.511509999999999</c:v>
                </c:pt>
                <c:pt idx="93">
                  <c:v>11.63664</c:v>
                </c:pt>
                <c:pt idx="94">
                  <c:v>11.761760000000001</c:v>
                </c:pt>
                <c:pt idx="95">
                  <c:v>11.886889999999999</c:v>
                </c:pt>
                <c:pt idx="96">
                  <c:v>12.01201</c:v>
                </c:pt>
                <c:pt idx="97">
                  <c:v>12.13714</c:v>
                </c:pt>
                <c:pt idx="98">
                  <c:v>12.262259999999999</c:v>
                </c:pt>
                <c:pt idx="99">
                  <c:v>12.38739</c:v>
                </c:pt>
                <c:pt idx="100">
                  <c:v>12.512510000000001</c:v>
                </c:pt>
                <c:pt idx="101">
                  <c:v>12.637639999999999</c:v>
                </c:pt>
                <c:pt idx="102">
                  <c:v>12.76276</c:v>
                </c:pt>
                <c:pt idx="103">
                  <c:v>12.887890000000001</c:v>
                </c:pt>
                <c:pt idx="104">
                  <c:v>13.01301</c:v>
                </c:pt>
                <c:pt idx="105">
                  <c:v>13.13814</c:v>
                </c:pt>
                <c:pt idx="106">
                  <c:v>13.263260000000001</c:v>
                </c:pt>
                <c:pt idx="107">
                  <c:v>13.388389999999999</c:v>
                </c:pt>
                <c:pt idx="108">
                  <c:v>13.51351</c:v>
                </c:pt>
                <c:pt idx="109">
                  <c:v>13.638640000000001</c:v>
                </c:pt>
                <c:pt idx="110">
                  <c:v>13.76376</c:v>
                </c:pt>
                <c:pt idx="111">
                  <c:v>13.88889</c:v>
                </c:pt>
                <c:pt idx="112">
                  <c:v>14.014010000000001</c:v>
                </c:pt>
                <c:pt idx="113">
                  <c:v>14.139139999999999</c:v>
                </c:pt>
                <c:pt idx="114">
                  <c:v>14.26426</c:v>
                </c:pt>
                <c:pt idx="115">
                  <c:v>14.389390000000001</c:v>
                </c:pt>
                <c:pt idx="116">
                  <c:v>14.51451</c:v>
                </c:pt>
                <c:pt idx="117">
                  <c:v>14.63964</c:v>
                </c:pt>
                <c:pt idx="118">
                  <c:v>14.764760000000001</c:v>
                </c:pt>
                <c:pt idx="119">
                  <c:v>14.889889999999999</c:v>
                </c:pt>
                <c:pt idx="120">
                  <c:v>15.01502</c:v>
                </c:pt>
                <c:pt idx="121">
                  <c:v>15.140140000000001</c:v>
                </c:pt>
                <c:pt idx="122">
                  <c:v>15.265269999999999</c:v>
                </c:pt>
                <c:pt idx="123">
                  <c:v>15.39039</c:v>
                </c:pt>
                <c:pt idx="124">
                  <c:v>15.51552</c:v>
                </c:pt>
                <c:pt idx="125">
                  <c:v>15.640639999999999</c:v>
                </c:pt>
                <c:pt idx="126">
                  <c:v>15.76577</c:v>
                </c:pt>
                <c:pt idx="127">
                  <c:v>15.890890000000001</c:v>
                </c:pt>
                <c:pt idx="128">
                  <c:v>16.016020000000001</c:v>
                </c:pt>
                <c:pt idx="129">
                  <c:v>16.14114</c:v>
                </c:pt>
                <c:pt idx="130">
                  <c:v>16.266269999999999</c:v>
                </c:pt>
                <c:pt idx="131">
                  <c:v>16.391390000000001</c:v>
                </c:pt>
                <c:pt idx="132">
                  <c:v>16.51652</c:v>
                </c:pt>
                <c:pt idx="133">
                  <c:v>16.641639999999999</c:v>
                </c:pt>
                <c:pt idx="134">
                  <c:v>16.766770000000001</c:v>
                </c:pt>
                <c:pt idx="135">
                  <c:v>16.89189</c:v>
                </c:pt>
                <c:pt idx="136">
                  <c:v>17.017019999999999</c:v>
                </c:pt>
                <c:pt idx="137">
                  <c:v>17.142140000000001</c:v>
                </c:pt>
                <c:pt idx="138">
                  <c:v>17.26727</c:v>
                </c:pt>
                <c:pt idx="139">
                  <c:v>17.392389999999999</c:v>
                </c:pt>
                <c:pt idx="140">
                  <c:v>17.517520000000001</c:v>
                </c:pt>
                <c:pt idx="141">
                  <c:v>17.64264</c:v>
                </c:pt>
                <c:pt idx="142">
                  <c:v>17.767769999999999</c:v>
                </c:pt>
                <c:pt idx="143">
                  <c:v>17.892890000000001</c:v>
                </c:pt>
                <c:pt idx="144">
                  <c:v>18.01802</c:v>
                </c:pt>
                <c:pt idx="145">
                  <c:v>18.143139999999999</c:v>
                </c:pt>
                <c:pt idx="146">
                  <c:v>18.268270000000001</c:v>
                </c:pt>
                <c:pt idx="147">
                  <c:v>18.39339</c:v>
                </c:pt>
                <c:pt idx="148">
                  <c:v>18.518519999999999</c:v>
                </c:pt>
                <c:pt idx="149">
                  <c:v>18.643640000000001</c:v>
                </c:pt>
                <c:pt idx="150">
                  <c:v>18.76877</c:v>
                </c:pt>
                <c:pt idx="151">
                  <c:v>18.893889999999999</c:v>
                </c:pt>
                <c:pt idx="152">
                  <c:v>19.019020000000001</c:v>
                </c:pt>
                <c:pt idx="153">
                  <c:v>19.14414</c:v>
                </c:pt>
                <c:pt idx="154">
                  <c:v>19.269269999999999</c:v>
                </c:pt>
                <c:pt idx="155">
                  <c:v>19.394390000000001</c:v>
                </c:pt>
                <c:pt idx="156">
                  <c:v>19.51952</c:v>
                </c:pt>
                <c:pt idx="157">
                  <c:v>19.644639999999999</c:v>
                </c:pt>
                <c:pt idx="158">
                  <c:v>19.769770000000001</c:v>
                </c:pt>
                <c:pt idx="159">
                  <c:v>19.89489</c:v>
                </c:pt>
                <c:pt idx="160">
                  <c:v>20.020019999999999</c:v>
                </c:pt>
                <c:pt idx="161">
                  <c:v>20.145150000000001</c:v>
                </c:pt>
                <c:pt idx="162">
                  <c:v>20.27027</c:v>
                </c:pt>
                <c:pt idx="163">
                  <c:v>20.395399999999999</c:v>
                </c:pt>
                <c:pt idx="164">
                  <c:v>20.520520000000001</c:v>
                </c:pt>
                <c:pt idx="165">
                  <c:v>20.64565</c:v>
                </c:pt>
                <c:pt idx="166">
                  <c:v>20.770769999999999</c:v>
                </c:pt>
                <c:pt idx="167">
                  <c:v>20.895900000000001</c:v>
                </c:pt>
                <c:pt idx="168">
                  <c:v>21.02102</c:v>
                </c:pt>
                <c:pt idx="169">
                  <c:v>21.146149999999999</c:v>
                </c:pt>
                <c:pt idx="170">
                  <c:v>21.271270000000001</c:v>
                </c:pt>
                <c:pt idx="171">
                  <c:v>21.3964</c:v>
                </c:pt>
                <c:pt idx="172">
                  <c:v>21.521519999999999</c:v>
                </c:pt>
                <c:pt idx="173">
                  <c:v>21.646650000000001</c:v>
                </c:pt>
                <c:pt idx="174">
                  <c:v>21.77177</c:v>
                </c:pt>
                <c:pt idx="175">
                  <c:v>21.896899999999999</c:v>
                </c:pt>
                <c:pt idx="176">
                  <c:v>22.022020000000001</c:v>
                </c:pt>
                <c:pt idx="177">
                  <c:v>22.14715</c:v>
                </c:pt>
                <c:pt idx="178">
                  <c:v>22.272269999999999</c:v>
                </c:pt>
                <c:pt idx="179">
                  <c:v>22.397400000000001</c:v>
                </c:pt>
                <c:pt idx="180">
                  <c:v>22.52252</c:v>
                </c:pt>
                <c:pt idx="181">
                  <c:v>22.647649999999999</c:v>
                </c:pt>
                <c:pt idx="182">
                  <c:v>22.772770000000001</c:v>
                </c:pt>
                <c:pt idx="183">
                  <c:v>22.8979</c:v>
                </c:pt>
                <c:pt idx="184">
                  <c:v>23.023019999999999</c:v>
                </c:pt>
                <c:pt idx="185">
                  <c:v>23.148150000000001</c:v>
                </c:pt>
                <c:pt idx="186">
                  <c:v>23.27327</c:v>
                </c:pt>
                <c:pt idx="187">
                  <c:v>23.398399999999999</c:v>
                </c:pt>
                <c:pt idx="188">
                  <c:v>23.523520000000001</c:v>
                </c:pt>
                <c:pt idx="189">
                  <c:v>23.64865</c:v>
                </c:pt>
                <c:pt idx="190">
                  <c:v>23.773769999999999</c:v>
                </c:pt>
                <c:pt idx="191">
                  <c:v>23.898900000000001</c:v>
                </c:pt>
                <c:pt idx="192">
                  <c:v>24.02402</c:v>
                </c:pt>
                <c:pt idx="193">
                  <c:v>24.149149999999999</c:v>
                </c:pt>
                <c:pt idx="194">
                  <c:v>24.274270000000001</c:v>
                </c:pt>
                <c:pt idx="195">
                  <c:v>24.3994</c:v>
                </c:pt>
                <c:pt idx="196">
                  <c:v>24.524519999999999</c:v>
                </c:pt>
                <c:pt idx="197">
                  <c:v>24.649650000000001</c:v>
                </c:pt>
                <c:pt idx="198">
                  <c:v>24.77477</c:v>
                </c:pt>
                <c:pt idx="199">
                  <c:v>24.899899999999999</c:v>
                </c:pt>
                <c:pt idx="200">
                  <c:v>25.025030000000001</c:v>
                </c:pt>
                <c:pt idx="201">
                  <c:v>25.15015</c:v>
                </c:pt>
                <c:pt idx="202">
                  <c:v>25.275279999999999</c:v>
                </c:pt>
                <c:pt idx="203">
                  <c:v>25.400400000000001</c:v>
                </c:pt>
                <c:pt idx="204">
                  <c:v>25.52553</c:v>
                </c:pt>
                <c:pt idx="205">
                  <c:v>25.650649999999999</c:v>
                </c:pt>
                <c:pt idx="206">
                  <c:v>25.775780000000001</c:v>
                </c:pt>
                <c:pt idx="207">
                  <c:v>25.9009</c:v>
                </c:pt>
                <c:pt idx="208">
                  <c:v>26.026029999999999</c:v>
                </c:pt>
                <c:pt idx="209">
                  <c:v>26.151150000000001</c:v>
                </c:pt>
                <c:pt idx="210">
                  <c:v>26.27628</c:v>
                </c:pt>
                <c:pt idx="211">
                  <c:v>26.401399999999999</c:v>
                </c:pt>
                <c:pt idx="212">
                  <c:v>26.526530000000001</c:v>
                </c:pt>
                <c:pt idx="213">
                  <c:v>26.65165</c:v>
                </c:pt>
                <c:pt idx="214">
                  <c:v>26.776779999999999</c:v>
                </c:pt>
                <c:pt idx="215">
                  <c:v>26.901900000000001</c:v>
                </c:pt>
                <c:pt idx="216">
                  <c:v>27.02703</c:v>
                </c:pt>
                <c:pt idx="217">
                  <c:v>27.152149999999999</c:v>
                </c:pt>
                <c:pt idx="218">
                  <c:v>27.277280000000001</c:v>
                </c:pt>
                <c:pt idx="219">
                  <c:v>27.4024</c:v>
                </c:pt>
                <c:pt idx="220">
                  <c:v>27.527529999999999</c:v>
                </c:pt>
                <c:pt idx="221">
                  <c:v>27.652650000000001</c:v>
                </c:pt>
                <c:pt idx="222">
                  <c:v>27.77778</c:v>
                </c:pt>
                <c:pt idx="223">
                  <c:v>27.902899999999999</c:v>
                </c:pt>
                <c:pt idx="224">
                  <c:v>28.028030000000001</c:v>
                </c:pt>
                <c:pt idx="225">
                  <c:v>28.15315</c:v>
                </c:pt>
                <c:pt idx="226">
                  <c:v>28.278279999999999</c:v>
                </c:pt>
                <c:pt idx="227">
                  <c:v>28.403400000000001</c:v>
                </c:pt>
                <c:pt idx="228">
                  <c:v>28.52853</c:v>
                </c:pt>
                <c:pt idx="229">
                  <c:v>28.653649999999999</c:v>
                </c:pt>
                <c:pt idx="230">
                  <c:v>28.778780000000001</c:v>
                </c:pt>
                <c:pt idx="231">
                  <c:v>28.9039</c:v>
                </c:pt>
                <c:pt idx="232">
                  <c:v>29.029029999999999</c:v>
                </c:pt>
                <c:pt idx="233">
                  <c:v>29.154150000000001</c:v>
                </c:pt>
                <c:pt idx="234">
                  <c:v>29.27928</c:v>
                </c:pt>
                <c:pt idx="235">
                  <c:v>29.404399999999999</c:v>
                </c:pt>
                <c:pt idx="236">
                  <c:v>29.529530000000001</c:v>
                </c:pt>
                <c:pt idx="237">
                  <c:v>29.65465</c:v>
                </c:pt>
                <c:pt idx="238">
                  <c:v>29.779779999999999</c:v>
                </c:pt>
                <c:pt idx="239">
                  <c:v>29.904900000000001</c:v>
                </c:pt>
                <c:pt idx="240">
                  <c:v>30.03003</c:v>
                </c:pt>
                <c:pt idx="241">
                  <c:v>30.155159999999999</c:v>
                </c:pt>
                <c:pt idx="242">
                  <c:v>30.280280000000001</c:v>
                </c:pt>
                <c:pt idx="243">
                  <c:v>30.40541</c:v>
                </c:pt>
                <c:pt idx="244">
                  <c:v>30.530529999999999</c:v>
                </c:pt>
                <c:pt idx="245">
                  <c:v>30.655660000000001</c:v>
                </c:pt>
                <c:pt idx="246">
                  <c:v>30.78078</c:v>
                </c:pt>
                <c:pt idx="247">
                  <c:v>30.905909999999999</c:v>
                </c:pt>
                <c:pt idx="248">
                  <c:v>31.031030000000001</c:v>
                </c:pt>
                <c:pt idx="249">
                  <c:v>31.15616</c:v>
                </c:pt>
                <c:pt idx="250">
                  <c:v>31.281279999999999</c:v>
                </c:pt>
                <c:pt idx="251">
                  <c:v>31.406410000000001</c:v>
                </c:pt>
                <c:pt idx="252">
                  <c:v>31.53153</c:v>
                </c:pt>
                <c:pt idx="253">
                  <c:v>31.656659999999999</c:v>
                </c:pt>
                <c:pt idx="254">
                  <c:v>31.781780000000001</c:v>
                </c:pt>
                <c:pt idx="255">
                  <c:v>31.90691</c:v>
                </c:pt>
                <c:pt idx="256">
                  <c:v>32.032029999999999</c:v>
                </c:pt>
                <c:pt idx="257">
                  <c:v>32.157159999999998</c:v>
                </c:pt>
                <c:pt idx="258">
                  <c:v>32.28228</c:v>
                </c:pt>
                <c:pt idx="259">
                  <c:v>32.407409999999999</c:v>
                </c:pt>
                <c:pt idx="260">
                  <c:v>32.532530000000001</c:v>
                </c:pt>
                <c:pt idx="261">
                  <c:v>32.65766</c:v>
                </c:pt>
                <c:pt idx="262">
                  <c:v>32.782780000000002</c:v>
                </c:pt>
                <c:pt idx="263">
                  <c:v>32.907910000000001</c:v>
                </c:pt>
                <c:pt idx="264">
                  <c:v>33.033029999999997</c:v>
                </c:pt>
                <c:pt idx="265">
                  <c:v>33.158160000000002</c:v>
                </c:pt>
                <c:pt idx="266">
                  <c:v>33.283279999999998</c:v>
                </c:pt>
                <c:pt idx="267">
                  <c:v>33.408410000000003</c:v>
                </c:pt>
                <c:pt idx="268">
                  <c:v>33.533529999999999</c:v>
                </c:pt>
                <c:pt idx="269">
                  <c:v>33.658659999999998</c:v>
                </c:pt>
                <c:pt idx="270">
                  <c:v>33.78378</c:v>
                </c:pt>
                <c:pt idx="271">
                  <c:v>33.908909999999999</c:v>
                </c:pt>
                <c:pt idx="272">
                  <c:v>34.034030000000001</c:v>
                </c:pt>
                <c:pt idx="273">
                  <c:v>34.15916</c:v>
                </c:pt>
                <c:pt idx="274">
                  <c:v>34.284280000000003</c:v>
                </c:pt>
                <c:pt idx="275">
                  <c:v>34.409410000000001</c:v>
                </c:pt>
                <c:pt idx="276">
                  <c:v>34.534529999999997</c:v>
                </c:pt>
                <c:pt idx="277">
                  <c:v>34.659660000000002</c:v>
                </c:pt>
                <c:pt idx="278">
                  <c:v>34.784779999999998</c:v>
                </c:pt>
                <c:pt idx="279">
                  <c:v>34.909910000000004</c:v>
                </c:pt>
                <c:pt idx="280">
                  <c:v>35.035040000000002</c:v>
                </c:pt>
                <c:pt idx="281">
                  <c:v>35.160159999999998</c:v>
                </c:pt>
                <c:pt idx="282">
                  <c:v>35.285290000000003</c:v>
                </c:pt>
                <c:pt idx="283">
                  <c:v>35.410409999999999</c:v>
                </c:pt>
                <c:pt idx="284">
                  <c:v>35.535539999999997</c:v>
                </c:pt>
                <c:pt idx="285">
                  <c:v>35.66066</c:v>
                </c:pt>
                <c:pt idx="286">
                  <c:v>35.785789999999999</c:v>
                </c:pt>
                <c:pt idx="287">
                  <c:v>35.910910000000001</c:v>
                </c:pt>
                <c:pt idx="288">
                  <c:v>36.03604</c:v>
                </c:pt>
                <c:pt idx="289">
                  <c:v>36.161160000000002</c:v>
                </c:pt>
                <c:pt idx="290">
                  <c:v>36.286290000000001</c:v>
                </c:pt>
                <c:pt idx="291">
                  <c:v>36.411409999999997</c:v>
                </c:pt>
                <c:pt idx="292">
                  <c:v>36.536540000000002</c:v>
                </c:pt>
                <c:pt idx="293">
                  <c:v>36.661659999999998</c:v>
                </c:pt>
                <c:pt idx="294">
                  <c:v>36.786790000000003</c:v>
                </c:pt>
                <c:pt idx="295">
                  <c:v>36.911909999999999</c:v>
                </c:pt>
                <c:pt idx="296">
                  <c:v>37.037039999999998</c:v>
                </c:pt>
                <c:pt idx="297">
                  <c:v>37.16216</c:v>
                </c:pt>
                <c:pt idx="298">
                  <c:v>37.287289999999999</c:v>
                </c:pt>
                <c:pt idx="299">
                  <c:v>37.412410000000001</c:v>
                </c:pt>
                <c:pt idx="300">
                  <c:v>37.53754</c:v>
                </c:pt>
                <c:pt idx="301">
                  <c:v>37.662660000000002</c:v>
                </c:pt>
                <c:pt idx="302">
                  <c:v>37.787790000000001</c:v>
                </c:pt>
                <c:pt idx="303">
                  <c:v>37.912909999999997</c:v>
                </c:pt>
                <c:pt idx="304">
                  <c:v>38.038040000000002</c:v>
                </c:pt>
                <c:pt idx="305">
                  <c:v>38.163159999999998</c:v>
                </c:pt>
                <c:pt idx="306">
                  <c:v>38.288290000000003</c:v>
                </c:pt>
                <c:pt idx="307">
                  <c:v>38.413409999999999</c:v>
                </c:pt>
                <c:pt idx="308">
                  <c:v>38.538539999999998</c:v>
                </c:pt>
                <c:pt idx="309">
                  <c:v>38.66366</c:v>
                </c:pt>
                <c:pt idx="310">
                  <c:v>38.788789999999999</c:v>
                </c:pt>
                <c:pt idx="311">
                  <c:v>38.913910000000001</c:v>
                </c:pt>
                <c:pt idx="312">
                  <c:v>39.03904</c:v>
                </c:pt>
                <c:pt idx="313">
                  <c:v>39.164160000000003</c:v>
                </c:pt>
                <c:pt idx="314">
                  <c:v>39.289290000000001</c:v>
                </c:pt>
                <c:pt idx="315">
                  <c:v>39.414409999999997</c:v>
                </c:pt>
                <c:pt idx="316">
                  <c:v>39.539540000000002</c:v>
                </c:pt>
                <c:pt idx="317">
                  <c:v>39.664659999999998</c:v>
                </c:pt>
                <c:pt idx="318">
                  <c:v>39.789790000000004</c:v>
                </c:pt>
                <c:pt idx="319">
                  <c:v>39.914909999999999</c:v>
                </c:pt>
                <c:pt idx="320">
                  <c:v>40.040039999999998</c:v>
                </c:pt>
                <c:pt idx="321">
                  <c:v>40.165170000000003</c:v>
                </c:pt>
                <c:pt idx="322">
                  <c:v>40.290289999999999</c:v>
                </c:pt>
                <c:pt idx="323">
                  <c:v>40.415419999999997</c:v>
                </c:pt>
                <c:pt idx="324">
                  <c:v>40.54054</c:v>
                </c:pt>
                <c:pt idx="325">
                  <c:v>40.665669999999999</c:v>
                </c:pt>
                <c:pt idx="326">
                  <c:v>40.790790000000001</c:v>
                </c:pt>
                <c:pt idx="327">
                  <c:v>40.91592</c:v>
                </c:pt>
                <c:pt idx="328">
                  <c:v>41.041040000000002</c:v>
                </c:pt>
                <c:pt idx="329">
                  <c:v>41.166170000000001</c:v>
                </c:pt>
                <c:pt idx="330">
                  <c:v>41.291289999999996</c:v>
                </c:pt>
                <c:pt idx="331">
                  <c:v>41.416420000000002</c:v>
                </c:pt>
                <c:pt idx="332">
                  <c:v>41.541539999999998</c:v>
                </c:pt>
                <c:pt idx="333">
                  <c:v>41.666670000000003</c:v>
                </c:pt>
                <c:pt idx="334">
                  <c:v>41.791789999999999</c:v>
                </c:pt>
                <c:pt idx="335">
                  <c:v>41.916919999999998</c:v>
                </c:pt>
                <c:pt idx="336">
                  <c:v>42.04204</c:v>
                </c:pt>
                <c:pt idx="337">
                  <c:v>42.167169999999999</c:v>
                </c:pt>
                <c:pt idx="338">
                  <c:v>42.292290000000001</c:v>
                </c:pt>
                <c:pt idx="339">
                  <c:v>42.41742</c:v>
                </c:pt>
                <c:pt idx="340">
                  <c:v>42.542540000000002</c:v>
                </c:pt>
                <c:pt idx="341">
                  <c:v>42.667670000000001</c:v>
                </c:pt>
                <c:pt idx="342">
                  <c:v>42.792789999999997</c:v>
                </c:pt>
                <c:pt idx="343">
                  <c:v>42.917920000000002</c:v>
                </c:pt>
                <c:pt idx="344">
                  <c:v>43.043039999999998</c:v>
                </c:pt>
                <c:pt idx="345">
                  <c:v>43.168170000000003</c:v>
                </c:pt>
                <c:pt idx="346">
                  <c:v>43.293289999999999</c:v>
                </c:pt>
                <c:pt idx="347">
                  <c:v>43.418419999999998</c:v>
                </c:pt>
                <c:pt idx="348">
                  <c:v>43.54354</c:v>
                </c:pt>
                <c:pt idx="349">
                  <c:v>43.668669999999999</c:v>
                </c:pt>
                <c:pt idx="350">
                  <c:v>43.793790000000001</c:v>
                </c:pt>
                <c:pt idx="351">
                  <c:v>43.91892</c:v>
                </c:pt>
                <c:pt idx="352">
                  <c:v>44.044040000000003</c:v>
                </c:pt>
                <c:pt idx="353">
                  <c:v>44.169170000000001</c:v>
                </c:pt>
                <c:pt idx="354">
                  <c:v>44.294289999999997</c:v>
                </c:pt>
                <c:pt idx="355">
                  <c:v>44.419420000000002</c:v>
                </c:pt>
                <c:pt idx="356">
                  <c:v>44.544539999999998</c:v>
                </c:pt>
                <c:pt idx="357">
                  <c:v>44.669670000000004</c:v>
                </c:pt>
                <c:pt idx="358">
                  <c:v>44.794789999999999</c:v>
                </c:pt>
                <c:pt idx="359">
                  <c:v>44.919919999999998</c:v>
                </c:pt>
                <c:pt idx="360">
                  <c:v>45.045050000000003</c:v>
                </c:pt>
                <c:pt idx="361">
                  <c:v>45.170169999999999</c:v>
                </c:pt>
                <c:pt idx="362">
                  <c:v>45.295299999999997</c:v>
                </c:pt>
                <c:pt idx="363">
                  <c:v>45.42042</c:v>
                </c:pt>
                <c:pt idx="364">
                  <c:v>45.545549999999999</c:v>
                </c:pt>
                <c:pt idx="365">
                  <c:v>45.670670000000001</c:v>
                </c:pt>
                <c:pt idx="366">
                  <c:v>45.7958</c:v>
                </c:pt>
                <c:pt idx="367">
                  <c:v>45.920920000000002</c:v>
                </c:pt>
                <c:pt idx="368">
                  <c:v>46.046050000000001</c:v>
                </c:pt>
                <c:pt idx="369">
                  <c:v>46.171169999999996</c:v>
                </c:pt>
                <c:pt idx="370">
                  <c:v>46.296300000000002</c:v>
                </c:pt>
                <c:pt idx="371">
                  <c:v>46.421419999999998</c:v>
                </c:pt>
                <c:pt idx="372">
                  <c:v>46.546550000000003</c:v>
                </c:pt>
                <c:pt idx="373">
                  <c:v>46.671669999999999</c:v>
                </c:pt>
                <c:pt idx="374">
                  <c:v>46.796799999999998</c:v>
                </c:pt>
                <c:pt idx="375">
                  <c:v>46.92192</c:v>
                </c:pt>
                <c:pt idx="376">
                  <c:v>47.047049999999999</c:v>
                </c:pt>
                <c:pt idx="377">
                  <c:v>47.172170000000001</c:v>
                </c:pt>
                <c:pt idx="378">
                  <c:v>47.2973</c:v>
                </c:pt>
                <c:pt idx="379">
                  <c:v>47.422420000000002</c:v>
                </c:pt>
                <c:pt idx="380">
                  <c:v>47.547550000000001</c:v>
                </c:pt>
                <c:pt idx="381">
                  <c:v>47.672669999999997</c:v>
                </c:pt>
                <c:pt idx="382">
                  <c:v>47.797800000000002</c:v>
                </c:pt>
                <c:pt idx="383">
                  <c:v>47.922919999999998</c:v>
                </c:pt>
                <c:pt idx="384">
                  <c:v>48.048050000000003</c:v>
                </c:pt>
                <c:pt idx="385">
                  <c:v>48.173169999999999</c:v>
                </c:pt>
                <c:pt idx="386">
                  <c:v>48.298299999999998</c:v>
                </c:pt>
                <c:pt idx="387">
                  <c:v>48.42342</c:v>
                </c:pt>
                <c:pt idx="388">
                  <c:v>48.548549999999999</c:v>
                </c:pt>
                <c:pt idx="389">
                  <c:v>48.673670000000001</c:v>
                </c:pt>
                <c:pt idx="390">
                  <c:v>48.7988</c:v>
                </c:pt>
                <c:pt idx="391">
                  <c:v>48.923920000000003</c:v>
                </c:pt>
                <c:pt idx="392">
                  <c:v>49.049050000000001</c:v>
                </c:pt>
                <c:pt idx="393">
                  <c:v>49.174169999999997</c:v>
                </c:pt>
                <c:pt idx="394">
                  <c:v>49.299300000000002</c:v>
                </c:pt>
                <c:pt idx="395">
                  <c:v>49.424419999999998</c:v>
                </c:pt>
                <c:pt idx="396">
                  <c:v>49.549550000000004</c:v>
                </c:pt>
                <c:pt idx="397">
                  <c:v>49.674669999999999</c:v>
                </c:pt>
                <c:pt idx="398">
                  <c:v>49.799799999999998</c:v>
                </c:pt>
                <c:pt idx="399">
                  <c:v>49.92492</c:v>
                </c:pt>
                <c:pt idx="400">
                  <c:v>50.050049999999999</c:v>
                </c:pt>
                <c:pt idx="401">
                  <c:v>50.175179999999997</c:v>
                </c:pt>
                <c:pt idx="402">
                  <c:v>50.3003</c:v>
                </c:pt>
                <c:pt idx="403">
                  <c:v>50.425429999999999</c:v>
                </c:pt>
                <c:pt idx="404">
                  <c:v>50.550550000000001</c:v>
                </c:pt>
                <c:pt idx="405">
                  <c:v>50.67568</c:v>
                </c:pt>
                <c:pt idx="406">
                  <c:v>50.800800000000002</c:v>
                </c:pt>
                <c:pt idx="407">
                  <c:v>50.925930000000001</c:v>
                </c:pt>
                <c:pt idx="408">
                  <c:v>51.051049999999996</c:v>
                </c:pt>
                <c:pt idx="409">
                  <c:v>51.176180000000002</c:v>
                </c:pt>
                <c:pt idx="410">
                  <c:v>51.301299999999998</c:v>
                </c:pt>
                <c:pt idx="411">
                  <c:v>51.426430000000003</c:v>
                </c:pt>
                <c:pt idx="412">
                  <c:v>51.551549999999999</c:v>
                </c:pt>
                <c:pt idx="413">
                  <c:v>51.676679999999998</c:v>
                </c:pt>
                <c:pt idx="414">
                  <c:v>51.8018</c:v>
                </c:pt>
                <c:pt idx="415">
                  <c:v>51.926929999999999</c:v>
                </c:pt>
                <c:pt idx="416">
                  <c:v>52.052050000000001</c:v>
                </c:pt>
                <c:pt idx="417">
                  <c:v>52.17718</c:v>
                </c:pt>
                <c:pt idx="418">
                  <c:v>52.302300000000002</c:v>
                </c:pt>
                <c:pt idx="419">
                  <c:v>52.427430000000001</c:v>
                </c:pt>
                <c:pt idx="420">
                  <c:v>52.552549999999997</c:v>
                </c:pt>
                <c:pt idx="421">
                  <c:v>52.677680000000002</c:v>
                </c:pt>
                <c:pt idx="422">
                  <c:v>52.802799999999998</c:v>
                </c:pt>
                <c:pt idx="423">
                  <c:v>52.927930000000003</c:v>
                </c:pt>
                <c:pt idx="424">
                  <c:v>53.053049999999999</c:v>
                </c:pt>
                <c:pt idx="425">
                  <c:v>53.178179999999998</c:v>
                </c:pt>
                <c:pt idx="426">
                  <c:v>53.3033</c:v>
                </c:pt>
                <c:pt idx="427">
                  <c:v>53.428429999999999</c:v>
                </c:pt>
                <c:pt idx="428">
                  <c:v>53.553550000000001</c:v>
                </c:pt>
                <c:pt idx="429">
                  <c:v>53.67868</c:v>
                </c:pt>
                <c:pt idx="430">
                  <c:v>53.803800000000003</c:v>
                </c:pt>
                <c:pt idx="431">
                  <c:v>53.928930000000001</c:v>
                </c:pt>
                <c:pt idx="432">
                  <c:v>54.054049999999997</c:v>
                </c:pt>
                <c:pt idx="433">
                  <c:v>54.179180000000002</c:v>
                </c:pt>
                <c:pt idx="434">
                  <c:v>54.304299999999998</c:v>
                </c:pt>
                <c:pt idx="435">
                  <c:v>54.429430000000004</c:v>
                </c:pt>
                <c:pt idx="436">
                  <c:v>54.554549999999999</c:v>
                </c:pt>
                <c:pt idx="437">
                  <c:v>54.679679999999998</c:v>
                </c:pt>
                <c:pt idx="438">
                  <c:v>54.8048</c:v>
                </c:pt>
                <c:pt idx="439">
                  <c:v>54.929929999999999</c:v>
                </c:pt>
                <c:pt idx="440">
                  <c:v>55.055059999999997</c:v>
                </c:pt>
                <c:pt idx="441">
                  <c:v>55.18018</c:v>
                </c:pt>
                <c:pt idx="442">
                  <c:v>55.305309999999999</c:v>
                </c:pt>
                <c:pt idx="443">
                  <c:v>55.430430000000001</c:v>
                </c:pt>
                <c:pt idx="444">
                  <c:v>55.55556</c:v>
                </c:pt>
                <c:pt idx="445">
                  <c:v>55.680680000000002</c:v>
                </c:pt>
                <c:pt idx="446">
                  <c:v>55.805810000000001</c:v>
                </c:pt>
                <c:pt idx="447">
                  <c:v>55.930929999999996</c:v>
                </c:pt>
                <c:pt idx="448">
                  <c:v>56.056060000000002</c:v>
                </c:pt>
                <c:pt idx="449">
                  <c:v>56.181179999999998</c:v>
                </c:pt>
                <c:pt idx="450">
                  <c:v>56.306310000000003</c:v>
                </c:pt>
                <c:pt idx="451">
                  <c:v>56.431429999999999</c:v>
                </c:pt>
                <c:pt idx="452">
                  <c:v>56.556559999999998</c:v>
                </c:pt>
                <c:pt idx="453">
                  <c:v>56.68168</c:v>
                </c:pt>
                <c:pt idx="454">
                  <c:v>56.806809999999999</c:v>
                </c:pt>
                <c:pt idx="455">
                  <c:v>56.931930000000001</c:v>
                </c:pt>
                <c:pt idx="456">
                  <c:v>57.05706</c:v>
                </c:pt>
                <c:pt idx="457">
                  <c:v>57.182180000000002</c:v>
                </c:pt>
                <c:pt idx="458">
                  <c:v>57.307310000000001</c:v>
                </c:pt>
                <c:pt idx="459">
                  <c:v>57.432429999999997</c:v>
                </c:pt>
                <c:pt idx="460">
                  <c:v>57.557560000000002</c:v>
                </c:pt>
                <c:pt idx="461">
                  <c:v>57.682679999999998</c:v>
                </c:pt>
                <c:pt idx="462">
                  <c:v>57.807810000000003</c:v>
                </c:pt>
                <c:pt idx="463">
                  <c:v>57.932929999999999</c:v>
                </c:pt>
                <c:pt idx="464">
                  <c:v>58.058059999999998</c:v>
                </c:pt>
                <c:pt idx="465">
                  <c:v>58.18318</c:v>
                </c:pt>
                <c:pt idx="466">
                  <c:v>58.308309999999999</c:v>
                </c:pt>
                <c:pt idx="467">
                  <c:v>58.433430000000001</c:v>
                </c:pt>
                <c:pt idx="468">
                  <c:v>58.55856</c:v>
                </c:pt>
                <c:pt idx="469">
                  <c:v>58.683680000000003</c:v>
                </c:pt>
                <c:pt idx="470">
                  <c:v>58.808810000000001</c:v>
                </c:pt>
                <c:pt idx="471">
                  <c:v>58.933929999999997</c:v>
                </c:pt>
                <c:pt idx="472">
                  <c:v>59.059060000000002</c:v>
                </c:pt>
                <c:pt idx="473">
                  <c:v>59.184179999999998</c:v>
                </c:pt>
                <c:pt idx="474">
                  <c:v>59.309310000000004</c:v>
                </c:pt>
                <c:pt idx="475">
                  <c:v>59.434429999999999</c:v>
                </c:pt>
                <c:pt idx="476">
                  <c:v>59.559559999999998</c:v>
                </c:pt>
                <c:pt idx="477">
                  <c:v>59.68468</c:v>
                </c:pt>
                <c:pt idx="478">
                  <c:v>59.809809999999999</c:v>
                </c:pt>
                <c:pt idx="479">
                  <c:v>59.934930000000001</c:v>
                </c:pt>
                <c:pt idx="480">
                  <c:v>60.06006</c:v>
                </c:pt>
                <c:pt idx="481">
                  <c:v>60.185189999999999</c:v>
                </c:pt>
                <c:pt idx="482">
                  <c:v>60.310310000000001</c:v>
                </c:pt>
                <c:pt idx="483">
                  <c:v>60.43544</c:v>
                </c:pt>
                <c:pt idx="484">
                  <c:v>60.560560000000002</c:v>
                </c:pt>
                <c:pt idx="485">
                  <c:v>60.685690000000001</c:v>
                </c:pt>
                <c:pt idx="486">
                  <c:v>60.810809999999996</c:v>
                </c:pt>
                <c:pt idx="487">
                  <c:v>60.935940000000002</c:v>
                </c:pt>
                <c:pt idx="488">
                  <c:v>61.061059999999998</c:v>
                </c:pt>
                <c:pt idx="489">
                  <c:v>61.186190000000003</c:v>
                </c:pt>
                <c:pt idx="490">
                  <c:v>61.311309999999999</c:v>
                </c:pt>
                <c:pt idx="491">
                  <c:v>61.436439999999997</c:v>
                </c:pt>
                <c:pt idx="492">
                  <c:v>61.56156</c:v>
                </c:pt>
                <c:pt idx="493">
                  <c:v>61.686689999999999</c:v>
                </c:pt>
                <c:pt idx="494">
                  <c:v>61.811810000000001</c:v>
                </c:pt>
                <c:pt idx="495">
                  <c:v>61.93694</c:v>
                </c:pt>
                <c:pt idx="496">
                  <c:v>62.062060000000002</c:v>
                </c:pt>
                <c:pt idx="497">
                  <c:v>62.187190000000001</c:v>
                </c:pt>
                <c:pt idx="498">
                  <c:v>62.312309999999997</c:v>
                </c:pt>
                <c:pt idx="499">
                  <c:v>62.437440000000002</c:v>
                </c:pt>
                <c:pt idx="500">
                  <c:v>62.562559999999998</c:v>
                </c:pt>
                <c:pt idx="501">
                  <c:v>62.687690000000003</c:v>
                </c:pt>
                <c:pt idx="502">
                  <c:v>62.812809999999999</c:v>
                </c:pt>
                <c:pt idx="503">
                  <c:v>62.937939999999998</c:v>
                </c:pt>
                <c:pt idx="504">
                  <c:v>63.06306</c:v>
                </c:pt>
                <c:pt idx="505">
                  <c:v>63.188189999999999</c:v>
                </c:pt>
                <c:pt idx="506">
                  <c:v>63.313310000000001</c:v>
                </c:pt>
                <c:pt idx="507">
                  <c:v>63.43844</c:v>
                </c:pt>
                <c:pt idx="508">
                  <c:v>63.563560000000003</c:v>
                </c:pt>
                <c:pt idx="509">
                  <c:v>63.688690000000001</c:v>
                </c:pt>
                <c:pt idx="510">
                  <c:v>63.813809999999997</c:v>
                </c:pt>
                <c:pt idx="511">
                  <c:v>63.938940000000002</c:v>
                </c:pt>
                <c:pt idx="512">
                  <c:v>64.064059999999998</c:v>
                </c:pt>
                <c:pt idx="513">
                  <c:v>64.189189999999996</c:v>
                </c:pt>
                <c:pt idx="514">
                  <c:v>64.314310000000006</c:v>
                </c:pt>
                <c:pt idx="515">
                  <c:v>64.439440000000005</c:v>
                </c:pt>
                <c:pt idx="516">
                  <c:v>64.56456</c:v>
                </c:pt>
                <c:pt idx="517">
                  <c:v>64.689689999999999</c:v>
                </c:pt>
                <c:pt idx="518">
                  <c:v>64.814809999999994</c:v>
                </c:pt>
                <c:pt idx="519">
                  <c:v>64.939940000000007</c:v>
                </c:pt>
                <c:pt idx="520">
                  <c:v>65.065070000000006</c:v>
                </c:pt>
                <c:pt idx="521">
                  <c:v>65.190190000000001</c:v>
                </c:pt>
                <c:pt idx="522">
                  <c:v>65.31532</c:v>
                </c:pt>
                <c:pt idx="523">
                  <c:v>65.440439999999995</c:v>
                </c:pt>
                <c:pt idx="524">
                  <c:v>65.565569999999994</c:v>
                </c:pt>
                <c:pt idx="525">
                  <c:v>65.690690000000004</c:v>
                </c:pt>
                <c:pt idx="526">
                  <c:v>65.815820000000002</c:v>
                </c:pt>
                <c:pt idx="527">
                  <c:v>65.940939999999998</c:v>
                </c:pt>
                <c:pt idx="528">
                  <c:v>66.066069999999996</c:v>
                </c:pt>
                <c:pt idx="529">
                  <c:v>66.191190000000006</c:v>
                </c:pt>
                <c:pt idx="530">
                  <c:v>66.316320000000005</c:v>
                </c:pt>
                <c:pt idx="531">
                  <c:v>66.44144</c:v>
                </c:pt>
                <c:pt idx="532">
                  <c:v>66.566569999999999</c:v>
                </c:pt>
                <c:pt idx="533">
                  <c:v>66.691689999999994</c:v>
                </c:pt>
                <c:pt idx="534">
                  <c:v>66.816820000000007</c:v>
                </c:pt>
                <c:pt idx="535">
                  <c:v>66.941940000000002</c:v>
                </c:pt>
                <c:pt idx="536">
                  <c:v>67.067070000000001</c:v>
                </c:pt>
                <c:pt idx="537">
                  <c:v>67.192189999999997</c:v>
                </c:pt>
                <c:pt idx="538">
                  <c:v>67.317319999999995</c:v>
                </c:pt>
                <c:pt idx="539">
                  <c:v>67.442440000000005</c:v>
                </c:pt>
                <c:pt idx="540">
                  <c:v>67.567570000000003</c:v>
                </c:pt>
                <c:pt idx="541">
                  <c:v>67.692689999999999</c:v>
                </c:pt>
                <c:pt idx="542">
                  <c:v>67.817819999999998</c:v>
                </c:pt>
                <c:pt idx="543">
                  <c:v>67.942939999999993</c:v>
                </c:pt>
                <c:pt idx="544">
                  <c:v>68.068070000000006</c:v>
                </c:pt>
                <c:pt idx="545">
                  <c:v>68.193190000000001</c:v>
                </c:pt>
                <c:pt idx="546">
                  <c:v>68.31832</c:v>
                </c:pt>
                <c:pt idx="547">
                  <c:v>68.443439999999995</c:v>
                </c:pt>
                <c:pt idx="548">
                  <c:v>68.568569999999994</c:v>
                </c:pt>
                <c:pt idx="549">
                  <c:v>68.693690000000004</c:v>
                </c:pt>
                <c:pt idx="550">
                  <c:v>68.818820000000002</c:v>
                </c:pt>
                <c:pt idx="551">
                  <c:v>68.943939999999998</c:v>
                </c:pt>
                <c:pt idx="552">
                  <c:v>69.069069999999996</c:v>
                </c:pt>
                <c:pt idx="553">
                  <c:v>69.194190000000006</c:v>
                </c:pt>
                <c:pt idx="554">
                  <c:v>69.319320000000005</c:v>
                </c:pt>
                <c:pt idx="555">
                  <c:v>69.44444</c:v>
                </c:pt>
                <c:pt idx="556">
                  <c:v>69.569569999999999</c:v>
                </c:pt>
                <c:pt idx="557">
                  <c:v>69.694689999999994</c:v>
                </c:pt>
                <c:pt idx="558">
                  <c:v>69.819820000000007</c:v>
                </c:pt>
                <c:pt idx="559">
                  <c:v>69.944940000000003</c:v>
                </c:pt>
                <c:pt idx="560">
                  <c:v>70.070070000000001</c:v>
                </c:pt>
                <c:pt idx="561">
                  <c:v>70.1952</c:v>
                </c:pt>
                <c:pt idx="562">
                  <c:v>70.320319999999995</c:v>
                </c:pt>
                <c:pt idx="563">
                  <c:v>70.445449999999994</c:v>
                </c:pt>
                <c:pt idx="564">
                  <c:v>70.570570000000004</c:v>
                </c:pt>
                <c:pt idx="565">
                  <c:v>70.695700000000002</c:v>
                </c:pt>
                <c:pt idx="566">
                  <c:v>70.820819999999998</c:v>
                </c:pt>
                <c:pt idx="567">
                  <c:v>70.945949999999996</c:v>
                </c:pt>
                <c:pt idx="568">
                  <c:v>71.071070000000006</c:v>
                </c:pt>
                <c:pt idx="569">
                  <c:v>71.196200000000005</c:v>
                </c:pt>
                <c:pt idx="570">
                  <c:v>71.32132</c:v>
                </c:pt>
                <c:pt idx="571">
                  <c:v>71.446449999999999</c:v>
                </c:pt>
                <c:pt idx="572">
                  <c:v>71.571569999999994</c:v>
                </c:pt>
                <c:pt idx="573">
                  <c:v>71.696700000000007</c:v>
                </c:pt>
                <c:pt idx="574">
                  <c:v>71.821820000000002</c:v>
                </c:pt>
                <c:pt idx="575">
                  <c:v>71.946950000000001</c:v>
                </c:pt>
                <c:pt idx="576">
                  <c:v>72.072069999999997</c:v>
                </c:pt>
                <c:pt idx="577">
                  <c:v>72.197199999999995</c:v>
                </c:pt>
                <c:pt idx="578">
                  <c:v>72.322320000000005</c:v>
                </c:pt>
                <c:pt idx="579">
                  <c:v>72.447450000000003</c:v>
                </c:pt>
                <c:pt idx="580">
                  <c:v>72.572569999999999</c:v>
                </c:pt>
                <c:pt idx="581">
                  <c:v>72.697699999999998</c:v>
                </c:pt>
                <c:pt idx="582">
                  <c:v>72.822819999999993</c:v>
                </c:pt>
                <c:pt idx="583">
                  <c:v>72.947950000000006</c:v>
                </c:pt>
                <c:pt idx="584">
                  <c:v>73.073070000000001</c:v>
                </c:pt>
                <c:pt idx="585">
                  <c:v>73.1982</c:v>
                </c:pt>
                <c:pt idx="586">
                  <c:v>73.323319999999995</c:v>
                </c:pt>
                <c:pt idx="587">
                  <c:v>73.448449999999994</c:v>
                </c:pt>
                <c:pt idx="588">
                  <c:v>73.573570000000004</c:v>
                </c:pt>
                <c:pt idx="589">
                  <c:v>73.698700000000002</c:v>
                </c:pt>
                <c:pt idx="590">
                  <c:v>73.823819999999998</c:v>
                </c:pt>
                <c:pt idx="591">
                  <c:v>73.948949999999996</c:v>
                </c:pt>
                <c:pt idx="592">
                  <c:v>74.074070000000006</c:v>
                </c:pt>
                <c:pt idx="593">
                  <c:v>74.199200000000005</c:v>
                </c:pt>
                <c:pt idx="594">
                  <c:v>74.32432</c:v>
                </c:pt>
                <c:pt idx="595">
                  <c:v>74.449449999999999</c:v>
                </c:pt>
                <c:pt idx="596">
                  <c:v>74.574569999999994</c:v>
                </c:pt>
                <c:pt idx="597">
                  <c:v>74.699700000000007</c:v>
                </c:pt>
                <c:pt idx="598">
                  <c:v>74.824820000000003</c:v>
                </c:pt>
                <c:pt idx="599">
                  <c:v>74.949950000000001</c:v>
                </c:pt>
                <c:pt idx="600">
                  <c:v>75.07508</c:v>
                </c:pt>
                <c:pt idx="601">
                  <c:v>75.200199999999995</c:v>
                </c:pt>
                <c:pt idx="602">
                  <c:v>75.325329999999994</c:v>
                </c:pt>
                <c:pt idx="603">
                  <c:v>75.450450000000004</c:v>
                </c:pt>
                <c:pt idx="604">
                  <c:v>75.575580000000002</c:v>
                </c:pt>
                <c:pt idx="605">
                  <c:v>75.700699999999998</c:v>
                </c:pt>
                <c:pt idx="606">
                  <c:v>75.825829999999996</c:v>
                </c:pt>
                <c:pt idx="607">
                  <c:v>75.950950000000006</c:v>
                </c:pt>
                <c:pt idx="608">
                  <c:v>76.076080000000005</c:v>
                </c:pt>
                <c:pt idx="609">
                  <c:v>76.2012</c:v>
                </c:pt>
                <c:pt idx="610">
                  <c:v>76.326329999999999</c:v>
                </c:pt>
                <c:pt idx="611">
                  <c:v>76.451449999999994</c:v>
                </c:pt>
                <c:pt idx="612">
                  <c:v>76.576580000000007</c:v>
                </c:pt>
                <c:pt idx="613">
                  <c:v>76.701700000000002</c:v>
                </c:pt>
                <c:pt idx="614">
                  <c:v>76.826830000000001</c:v>
                </c:pt>
                <c:pt idx="615">
                  <c:v>76.951949999999997</c:v>
                </c:pt>
                <c:pt idx="616">
                  <c:v>77.077079999999995</c:v>
                </c:pt>
                <c:pt idx="617">
                  <c:v>77.202200000000005</c:v>
                </c:pt>
                <c:pt idx="618">
                  <c:v>77.327330000000003</c:v>
                </c:pt>
                <c:pt idx="619">
                  <c:v>77.452449999999999</c:v>
                </c:pt>
                <c:pt idx="620">
                  <c:v>77.577579999999998</c:v>
                </c:pt>
                <c:pt idx="621">
                  <c:v>77.702699999999993</c:v>
                </c:pt>
                <c:pt idx="622">
                  <c:v>77.827830000000006</c:v>
                </c:pt>
                <c:pt idx="623">
                  <c:v>77.952950000000001</c:v>
                </c:pt>
                <c:pt idx="624">
                  <c:v>78.07808</c:v>
                </c:pt>
                <c:pt idx="625">
                  <c:v>78.203199999999995</c:v>
                </c:pt>
                <c:pt idx="626">
                  <c:v>78.328329999999994</c:v>
                </c:pt>
                <c:pt idx="627">
                  <c:v>78.453450000000004</c:v>
                </c:pt>
                <c:pt idx="628">
                  <c:v>78.578580000000002</c:v>
                </c:pt>
                <c:pt idx="629">
                  <c:v>78.703699999999998</c:v>
                </c:pt>
                <c:pt idx="630">
                  <c:v>78.828829999999996</c:v>
                </c:pt>
                <c:pt idx="631">
                  <c:v>78.953950000000006</c:v>
                </c:pt>
                <c:pt idx="632">
                  <c:v>79.079080000000005</c:v>
                </c:pt>
                <c:pt idx="633">
                  <c:v>79.2042</c:v>
                </c:pt>
                <c:pt idx="634">
                  <c:v>79.329329999999999</c:v>
                </c:pt>
                <c:pt idx="635">
                  <c:v>79.454449999999994</c:v>
                </c:pt>
                <c:pt idx="636">
                  <c:v>79.579580000000007</c:v>
                </c:pt>
                <c:pt idx="637">
                  <c:v>79.704700000000003</c:v>
                </c:pt>
                <c:pt idx="638">
                  <c:v>79.829830000000001</c:v>
                </c:pt>
                <c:pt idx="639">
                  <c:v>79.954949999999997</c:v>
                </c:pt>
                <c:pt idx="640">
                  <c:v>80.080079999999995</c:v>
                </c:pt>
                <c:pt idx="641">
                  <c:v>80.205209999999994</c:v>
                </c:pt>
                <c:pt idx="642">
                  <c:v>80.330330000000004</c:v>
                </c:pt>
                <c:pt idx="643">
                  <c:v>80.455460000000002</c:v>
                </c:pt>
                <c:pt idx="644">
                  <c:v>80.580579999999998</c:v>
                </c:pt>
                <c:pt idx="645">
                  <c:v>80.705709999999996</c:v>
                </c:pt>
                <c:pt idx="646">
                  <c:v>80.830830000000006</c:v>
                </c:pt>
                <c:pt idx="647">
                  <c:v>80.955960000000005</c:v>
                </c:pt>
                <c:pt idx="648">
                  <c:v>81.08108</c:v>
                </c:pt>
                <c:pt idx="649">
                  <c:v>81.206209999999999</c:v>
                </c:pt>
                <c:pt idx="650">
                  <c:v>81.331329999999994</c:v>
                </c:pt>
                <c:pt idx="651">
                  <c:v>81.456460000000007</c:v>
                </c:pt>
                <c:pt idx="652">
                  <c:v>81.581580000000002</c:v>
                </c:pt>
                <c:pt idx="653">
                  <c:v>81.706710000000001</c:v>
                </c:pt>
                <c:pt idx="654">
                  <c:v>81.831829999999997</c:v>
                </c:pt>
                <c:pt idx="655">
                  <c:v>81.956959999999995</c:v>
                </c:pt>
                <c:pt idx="656">
                  <c:v>82.082080000000005</c:v>
                </c:pt>
                <c:pt idx="657">
                  <c:v>82.207210000000003</c:v>
                </c:pt>
                <c:pt idx="658">
                  <c:v>82.332329999999999</c:v>
                </c:pt>
                <c:pt idx="659">
                  <c:v>82.457459999999998</c:v>
                </c:pt>
                <c:pt idx="660">
                  <c:v>82.582579999999993</c:v>
                </c:pt>
                <c:pt idx="661">
                  <c:v>82.707710000000006</c:v>
                </c:pt>
                <c:pt idx="662">
                  <c:v>82.832830000000001</c:v>
                </c:pt>
                <c:pt idx="663">
                  <c:v>82.95796</c:v>
                </c:pt>
                <c:pt idx="664">
                  <c:v>83.083079999999995</c:v>
                </c:pt>
                <c:pt idx="665">
                  <c:v>83.208209999999994</c:v>
                </c:pt>
                <c:pt idx="666">
                  <c:v>83.333330000000004</c:v>
                </c:pt>
                <c:pt idx="667">
                  <c:v>83.458460000000002</c:v>
                </c:pt>
                <c:pt idx="668">
                  <c:v>83.583579999999998</c:v>
                </c:pt>
                <c:pt idx="669">
                  <c:v>83.708709999999996</c:v>
                </c:pt>
                <c:pt idx="670">
                  <c:v>83.833830000000006</c:v>
                </c:pt>
                <c:pt idx="671">
                  <c:v>83.958960000000005</c:v>
                </c:pt>
                <c:pt idx="672">
                  <c:v>84.08408</c:v>
                </c:pt>
                <c:pt idx="673">
                  <c:v>84.209209999999999</c:v>
                </c:pt>
                <c:pt idx="674">
                  <c:v>84.334329999999994</c:v>
                </c:pt>
                <c:pt idx="675">
                  <c:v>84.459460000000007</c:v>
                </c:pt>
                <c:pt idx="676">
                  <c:v>84.584580000000003</c:v>
                </c:pt>
                <c:pt idx="677">
                  <c:v>84.709710000000001</c:v>
                </c:pt>
                <c:pt idx="678">
                  <c:v>84.834829999999997</c:v>
                </c:pt>
                <c:pt idx="679">
                  <c:v>84.959959999999995</c:v>
                </c:pt>
                <c:pt idx="680">
                  <c:v>85.085089999999994</c:v>
                </c:pt>
                <c:pt idx="681">
                  <c:v>85.210210000000004</c:v>
                </c:pt>
                <c:pt idx="682">
                  <c:v>85.335340000000002</c:v>
                </c:pt>
                <c:pt idx="683">
                  <c:v>85.460459999999998</c:v>
                </c:pt>
                <c:pt idx="684">
                  <c:v>85.585589999999996</c:v>
                </c:pt>
                <c:pt idx="685">
                  <c:v>85.710710000000006</c:v>
                </c:pt>
                <c:pt idx="686">
                  <c:v>85.835840000000005</c:v>
                </c:pt>
                <c:pt idx="687">
                  <c:v>85.96096</c:v>
                </c:pt>
                <c:pt idx="688">
                  <c:v>86.086089999999999</c:v>
                </c:pt>
                <c:pt idx="689">
                  <c:v>86.211209999999994</c:v>
                </c:pt>
                <c:pt idx="690">
                  <c:v>86.336340000000007</c:v>
                </c:pt>
                <c:pt idx="691">
                  <c:v>86.461460000000002</c:v>
                </c:pt>
                <c:pt idx="692">
                  <c:v>86.586590000000001</c:v>
                </c:pt>
                <c:pt idx="693">
                  <c:v>86.711709999999997</c:v>
                </c:pt>
                <c:pt idx="694">
                  <c:v>86.836839999999995</c:v>
                </c:pt>
                <c:pt idx="695">
                  <c:v>86.961960000000005</c:v>
                </c:pt>
                <c:pt idx="696">
                  <c:v>87.087090000000003</c:v>
                </c:pt>
                <c:pt idx="697">
                  <c:v>87.212209999999999</c:v>
                </c:pt>
                <c:pt idx="698">
                  <c:v>87.337339999999998</c:v>
                </c:pt>
                <c:pt idx="699">
                  <c:v>87.462459999999993</c:v>
                </c:pt>
                <c:pt idx="700">
                  <c:v>87.587590000000006</c:v>
                </c:pt>
                <c:pt idx="701">
                  <c:v>87.712710000000001</c:v>
                </c:pt>
                <c:pt idx="702">
                  <c:v>87.83784</c:v>
                </c:pt>
                <c:pt idx="703">
                  <c:v>87.962959999999995</c:v>
                </c:pt>
                <c:pt idx="704">
                  <c:v>88.088089999999994</c:v>
                </c:pt>
                <c:pt idx="705">
                  <c:v>88.213210000000004</c:v>
                </c:pt>
                <c:pt idx="706">
                  <c:v>88.338340000000002</c:v>
                </c:pt>
                <c:pt idx="707">
                  <c:v>88.463459999999998</c:v>
                </c:pt>
                <c:pt idx="708">
                  <c:v>88.588589999999996</c:v>
                </c:pt>
                <c:pt idx="709">
                  <c:v>88.713710000000006</c:v>
                </c:pt>
                <c:pt idx="710">
                  <c:v>88.838840000000005</c:v>
                </c:pt>
                <c:pt idx="711">
                  <c:v>88.96396</c:v>
                </c:pt>
                <c:pt idx="712">
                  <c:v>89.089089999999999</c:v>
                </c:pt>
                <c:pt idx="713">
                  <c:v>89.214209999999994</c:v>
                </c:pt>
                <c:pt idx="714">
                  <c:v>89.339340000000007</c:v>
                </c:pt>
                <c:pt idx="715">
                  <c:v>89.464460000000003</c:v>
                </c:pt>
                <c:pt idx="716">
                  <c:v>89.589590000000001</c:v>
                </c:pt>
                <c:pt idx="717">
                  <c:v>89.714709999999997</c:v>
                </c:pt>
                <c:pt idx="718">
                  <c:v>89.839839999999995</c:v>
                </c:pt>
                <c:pt idx="719">
                  <c:v>89.964960000000005</c:v>
                </c:pt>
                <c:pt idx="720">
                  <c:v>90.090090000000004</c:v>
                </c:pt>
                <c:pt idx="721">
                  <c:v>90.215220000000002</c:v>
                </c:pt>
                <c:pt idx="722">
                  <c:v>90.340339999999998</c:v>
                </c:pt>
                <c:pt idx="723">
                  <c:v>90.465469999999996</c:v>
                </c:pt>
                <c:pt idx="724">
                  <c:v>90.590590000000006</c:v>
                </c:pt>
                <c:pt idx="725">
                  <c:v>90.715720000000005</c:v>
                </c:pt>
                <c:pt idx="726">
                  <c:v>90.84084</c:v>
                </c:pt>
                <c:pt idx="727">
                  <c:v>90.965969999999999</c:v>
                </c:pt>
                <c:pt idx="728">
                  <c:v>91.091089999999994</c:v>
                </c:pt>
                <c:pt idx="729">
                  <c:v>91.216220000000007</c:v>
                </c:pt>
                <c:pt idx="730">
                  <c:v>91.341340000000002</c:v>
                </c:pt>
                <c:pt idx="731">
                  <c:v>91.466470000000001</c:v>
                </c:pt>
                <c:pt idx="732">
                  <c:v>91.591589999999997</c:v>
                </c:pt>
                <c:pt idx="733">
                  <c:v>91.716719999999995</c:v>
                </c:pt>
                <c:pt idx="734">
                  <c:v>91.841840000000005</c:v>
                </c:pt>
                <c:pt idx="735">
                  <c:v>91.966970000000003</c:v>
                </c:pt>
                <c:pt idx="736">
                  <c:v>92.092089999999999</c:v>
                </c:pt>
                <c:pt idx="737">
                  <c:v>92.217219999999998</c:v>
                </c:pt>
                <c:pt idx="738">
                  <c:v>92.342339999999993</c:v>
                </c:pt>
                <c:pt idx="739">
                  <c:v>92.467470000000006</c:v>
                </c:pt>
                <c:pt idx="740">
                  <c:v>92.592590000000001</c:v>
                </c:pt>
                <c:pt idx="741">
                  <c:v>92.71772</c:v>
                </c:pt>
                <c:pt idx="742">
                  <c:v>92.842839999999995</c:v>
                </c:pt>
                <c:pt idx="743">
                  <c:v>92.967969999999994</c:v>
                </c:pt>
                <c:pt idx="744">
                  <c:v>93.093090000000004</c:v>
                </c:pt>
                <c:pt idx="745">
                  <c:v>93.218220000000002</c:v>
                </c:pt>
                <c:pt idx="746">
                  <c:v>93.343339999999998</c:v>
                </c:pt>
                <c:pt idx="747">
                  <c:v>93.468469999999996</c:v>
                </c:pt>
                <c:pt idx="748">
                  <c:v>93.593590000000006</c:v>
                </c:pt>
                <c:pt idx="749">
                  <c:v>93.718720000000005</c:v>
                </c:pt>
                <c:pt idx="750">
                  <c:v>93.84384</c:v>
                </c:pt>
                <c:pt idx="751">
                  <c:v>93.968969999999999</c:v>
                </c:pt>
                <c:pt idx="752">
                  <c:v>94.094089999999994</c:v>
                </c:pt>
                <c:pt idx="753">
                  <c:v>94.219220000000007</c:v>
                </c:pt>
                <c:pt idx="754">
                  <c:v>94.344340000000003</c:v>
                </c:pt>
                <c:pt idx="755">
                  <c:v>94.469470000000001</c:v>
                </c:pt>
                <c:pt idx="756">
                  <c:v>94.594589999999997</c:v>
                </c:pt>
                <c:pt idx="757">
                  <c:v>94.719719999999995</c:v>
                </c:pt>
                <c:pt idx="758">
                  <c:v>94.844840000000005</c:v>
                </c:pt>
                <c:pt idx="759">
                  <c:v>94.969970000000004</c:v>
                </c:pt>
                <c:pt idx="760">
                  <c:v>95.095100000000002</c:v>
                </c:pt>
                <c:pt idx="761">
                  <c:v>95.220219999999998</c:v>
                </c:pt>
                <c:pt idx="762">
                  <c:v>95.345349999999996</c:v>
                </c:pt>
                <c:pt idx="763">
                  <c:v>95.470470000000006</c:v>
                </c:pt>
                <c:pt idx="764">
                  <c:v>95.595600000000005</c:v>
                </c:pt>
                <c:pt idx="765">
                  <c:v>95.72072</c:v>
                </c:pt>
                <c:pt idx="766">
                  <c:v>95.845849999999999</c:v>
                </c:pt>
                <c:pt idx="767">
                  <c:v>95.970969999999994</c:v>
                </c:pt>
                <c:pt idx="768">
                  <c:v>96.096100000000007</c:v>
                </c:pt>
                <c:pt idx="769">
                  <c:v>96.221220000000002</c:v>
                </c:pt>
                <c:pt idx="770">
                  <c:v>96.346350000000001</c:v>
                </c:pt>
                <c:pt idx="771">
                  <c:v>96.471469999999997</c:v>
                </c:pt>
                <c:pt idx="772">
                  <c:v>96.596599999999995</c:v>
                </c:pt>
                <c:pt idx="773">
                  <c:v>96.721720000000005</c:v>
                </c:pt>
                <c:pt idx="774">
                  <c:v>96.846850000000003</c:v>
                </c:pt>
                <c:pt idx="775">
                  <c:v>96.971969999999999</c:v>
                </c:pt>
                <c:pt idx="776">
                  <c:v>97.097099999999998</c:v>
                </c:pt>
                <c:pt idx="777">
                  <c:v>97.222219999999993</c:v>
                </c:pt>
                <c:pt idx="778">
                  <c:v>97.347350000000006</c:v>
                </c:pt>
                <c:pt idx="779">
                  <c:v>97.472470000000001</c:v>
                </c:pt>
                <c:pt idx="780">
                  <c:v>97.5976</c:v>
                </c:pt>
                <c:pt idx="781">
                  <c:v>97.722719999999995</c:v>
                </c:pt>
                <c:pt idx="782">
                  <c:v>97.847849999999994</c:v>
                </c:pt>
                <c:pt idx="783">
                  <c:v>97.972970000000004</c:v>
                </c:pt>
                <c:pt idx="784">
                  <c:v>98.098100000000002</c:v>
                </c:pt>
                <c:pt idx="785">
                  <c:v>98.223219999999998</c:v>
                </c:pt>
                <c:pt idx="786">
                  <c:v>98.348349999999996</c:v>
                </c:pt>
                <c:pt idx="787">
                  <c:v>98.473470000000006</c:v>
                </c:pt>
                <c:pt idx="788">
                  <c:v>98.598600000000005</c:v>
                </c:pt>
                <c:pt idx="789">
                  <c:v>98.72372</c:v>
                </c:pt>
                <c:pt idx="790">
                  <c:v>98.848849999999999</c:v>
                </c:pt>
                <c:pt idx="791">
                  <c:v>98.973969999999994</c:v>
                </c:pt>
                <c:pt idx="792">
                  <c:v>99.099100000000007</c:v>
                </c:pt>
                <c:pt idx="793">
                  <c:v>99.224220000000003</c:v>
                </c:pt>
                <c:pt idx="794">
                  <c:v>99.349350000000001</c:v>
                </c:pt>
                <c:pt idx="795">
                  <c:v>99.474469999999997</c:v>
                </c:pt>
                <c:pt idx="796">
                  <c:v>99.599599999999995</c:v>
                </c:pt>
                <c:pt idx="797">
                  <c:v>99.724720000000005</c:v>
                </c:pt>
                <c:pt idx="798">
                  <c:v>99.849850000000004</c:v>
                </c:pt>
                <c:pt idx="799">
                  <c:v>99.974969999999999</c:v>
                </c:pt>
                <c:pt idx="800">
                  <c:v>100.1001</c:v>
                </c:pt>
                <c:pt idx="801">
                  <c:v>100.22523</c:v>
                </c:pt>
                <c:pt idx="802">
                  <c:v>100.35035000000001</c:v>
                </c:pt>
                <c:pt idx="803">
                  <c:v>100.47548</c:v>
                </c:pt>
                <c:pt idx="804">
                  <c:v>100.6006</c:v>
                </c:pt>
                <c:pt idx="805">
                  <c:v>100.72573</c:v>
                </c:pt>
                <c:pt idx="806">
                  <c:v>100.85084999999999</c:v>
                </c:pt>
                <c:pt idx="807">
                  <c:v>100.97598000000001</c:v>
                </c:pt>
                <c:pt idx="808">
                  <c:v>101.1011</c:v>
                </c:pt>
                <c:pt idx="809">
                  <c:v>101.22623</c:v>
                </c:pt>
                <c:pt idx="810">
                  <c:v>101.35135</c:v>
                </c:pt>
                <c:pt idx="811">
                  <c:v>101.47648</c:v>
                </c:pt>
                <c:pt idx="812">
                  <c:v>101.6016</c:v>
                </c:pt>
                <c:pt idx="813">
                  <c:v>101.72673</c:v>
                </c:pt>
                <c:pt idx="814">
                  <c:v>101.85185</c:v>
                </c:pt>
                <c:pt idx="815">
                  <c:v>101.97698</c:v>
                </c:pt>
                <c:pt idx="816">
                  <c:v>102.10209999999999</c:v>
                </c:pt>
                <c:pt idx="817">
                  <c:v>102.22723000000001</c:v>
                </c:pt>
                <c:pt idx="818">
                  <c:v>102.35235</c:v>
                </c:pt>
                <c:pt idx="819">
                  <c:v>102.47748</c:v>
                </c:pt>
                <c:pt idx="820">
                  <c:v>102.6026</c:v>
                </c:pt>
                <c:pt idx="821">
                  <c:v>102.72772999999999</c:v>
                </c:pt>
                <c:pt idx="822">
                  <c:v>102.85285</c:v>
                </c:pt>
                <c:pt idx="823">
                  <c:v>102.97798</c:v>
                </c:pt>
                <c:pt idx="824">
                  <c:v>103.1031</c:v>
                </c:pt>
                <c:pt idx="825">
                  <c:v>103.22823</c:v>
                </c:pt>
                <c:pt idx="826">
                  <c:v>103.35335000000001</c:v>
                </c:pt>
                <c:pt idx="827">
                  <c:v>103.47848</c:v>
                </c:pt>
                <c:pt idx="828">
                  <c:v>103.6036</c:v>
                </c:pt>
                <c:pt idx="829">
                  <c:v>103.72873</c:v>
                </c:pt>
                <c:pt idx="830">
                  <c:v>103.85384999999999</c:v>
                </c:pt>
                <c:pt idx="831">
                  <c:v>103.97898000000001</c:v>
                </c:pt>
                <c:pt idx="832">
                  <c:v>104.1041</c:v>
                </c:pt>
                <c:pt idx="833">
                  <c:v>104.22923</c:v>
                </c:pt>
                <c:pt idx="834">
                  <c:v>104.35435</c:v>
                </c:pt>
                <c:pt idx="835">
                  <c:v>104.47948</c:v>
                </c:pt>
                <c:pt idx="836">
                  <c:v>104.6046</c:v>
                </c:pt>
                <c:pt idx="837">
                  <c:v>104.72973</c:v>
                </c:pt>
                <c:pt idx="838">
                  <c:v>104.85485</c:v>
                </c:pt>
                <c:pt idx="839">
                  <c:v>104.97998</c:v>
                </c:pt>
                <c:pt idx="840">
                  <c:v>105.10511</c:v>
                </c:pt>
                <c:pt idx="841">
                  <c:v>105.23023000000001</c:v>
                </c:pt>
                <c:pt idx="842">
                  <c:v>105.35536</c:v>
                </c:pt>
                <c:pt idx="843">
                  <c:v>105.48048</c:v>
                </c:pt>
                <c:pt idx="844">
                  <c:v>105.60561</c:v>
                </c:pt>
                <c:pt idx="845">
                  <c:v>105.73072999999999</c:v>
                </c:pt>
                <c:pt idx="846">
                  <c:v>105.85586000000001</c:v>
                </c:pt>
                <c:pt idx="847">
                  <c:v>105.98098</c:v>
                </c:pt>
                <c:pt idx="848">
                  <c:v>106.10611</c:v>
                </c:pt>
                <c:pt idx="849">
                  <c:v>106.23123</c:v>
                </c:pt>
                <c:pt idx="850">
                  <c:v>106.35636</c:v>
                </c:pt>
                <c:pt idx="851">
                  <c:v>106.48148</c:v>
                </c:pt>
                <c:pt idx="852">
                  <c:v>106.60661</c:v>
                </c:pt>
                <c:pt idx="853">
                  <c:v>106.73173</c:v>
                </c:pt>
                <c:pt idx="854">
                  <c:v>106.85686</c:v>
                </c:pt>
                <c:pt idx="855">
                  <c:v>106.98197999999999</c:v>
                </c:pt>
                <c:pt idx="856">
                  <c:v>107.10711000000001</c:v>
                </c:pt>
                <c:pt idx="857">
                  <c:v>107.23223</c:v>
                </c:pt>
                <c:pt idx="858">
                  <c:v>107.35736</c:v>
                </c:pt>
                <c:pt idx="859">
                  <c:v>107.48248</c:v>
                </c:pt>
                <c:pt idx="860">
                  <c:v>107.60760999999999</c:v>
                </c:pt>
                <c:pt idx="861">
                  <c:v>107.73273</c:v>
                </c:pt>
                <c:pt idx="862">
                  <c:v>107.85786</c:v>
                </c:pt>
                <c:pt idx="863">
                  <c:v>107.98298</c:v>
                </c:pt>
                <c:pt idx="864">
                  <c:v>108.10811</c:v>
                </c:pt>
                <c:pt idx="865">
                  <c:v>108.23323000000001</c:v>
                </c:pt>
                <c:pt idx="866">
                  <c:v>108.35836</c:v>
                </c:pt>
                <c:pt idx="867">
                  <c:v>108.48348</c:v>
                </c:pt>
                <c:pt idx="868">
                  <c:v>108.60861</c:v>
                </c:pt>
                <c:pt idx="869">
                  <c:v>108.73372999999999</c:v>
                </c:pt>
                <c:pt idx="870">
                  <c:v>108.85886000000001</c:v>
                </c:pt>
                <c:pt idx="871">
                  <c:v>108.98398</c:v>
                </c:pt>
                <c:pt idx="872">
                  <c:v>109.10911</c:v>
                </c:pt>
                <c:pt idx="873">
                  <c:v>109.23423</c:v>
                </c:pt>
                <c:pt idx="874">
                  <c:v>109.35936</c:v>
                </c:pt>
                <c:pt idx="875">
                  <c:v>109.48448</c:v>
                </c:pt>
                <c:pt idx="876">
                  <c:v>109.60961</c:v>
                </c:pt>
                <c:pt idx="877">
                  <c:v>109.73473</c:v>
                </c:pt>
                <c:pt idx="878">
                  <c:v>109.85986</c:v>
                </c:pt>
                <c:pt idx="879">
                  <c:v>109.98497999999999</c:v>
                </c:pt>
                <c:pt idx="880">
                  <c:v>110.11011000000001</c:v>
                </c:pt>
                <c:pt idx="881">
                  <c:v>110.23524</c:v>
                </c:pt>
                <c:pt idx="882">
                  <c:v>110.36036</c:v>
                </c:pt>
                <c:pt idx="883">
                  <c:v>110.48549</c:v>
                </c:pt>
                <c:pt idx="884">
                  <c:v>110.61060999999999</c:v>
                </c:pt>
                <c:pt idx="885">
                  <c:v>110.73574000000001</c:v>
                </c:pt>
                <c:pt idx="886">
                  <c:v>110.86086</c:v>
                </c:pt>
                <c:pt idx="887">
                  <c:v>110.98599</c:v>
                </c:pt>
                <c:pt idx="888">
                  <c:v>111.11111</c:v>
                </c:pt>
                <c:pt idx="889">
                  <c:v>111.23624</c:v>
                </c:pt>
                <c:pt idx="890">
                  <c:v>111.36136</c:v>
                </c:pt>
                <c:pt idx="891">
                  <c:v>111.48649</c:v>
                </c:pt>
                <c:pt idx="892">
                  <c:v>111.61161</c:v>
                </c:pt>
                <c:pt idx="893">
                  <c:v>111.73674</c:v>
                </c:pt>
                <c:pt idx="894">
                  <c:v>111.86185999999999</c:v>
                </c:pt>
                <c:pt idx="895">
                  <c:v>111.98699000000001</c:v>
                </c:pt>
                <c:pt idx="896">
                  <c:v>112.11211</c:v>
                </c:pt>
                <c:pt idx="897">
                  <c:v>112.23724</c:v>
                </c:pt>
                <c:pt idx="898">
                  <c:v>112.36236</c:v>
                </c:pt>
                <c:pt idx="899">
                  <c:v>112.48748999999999</c:v>
                </c:pt>
                <c:pt idx="900">
                  <c:v>112.61261</c:v>
                </c:pt>
                <c:pt idx="901">
                  <c:v>112.73774</c:v>
                </c:pt>
                <c:pt idx="902">
                  <c:v>112.86286</c:v>
                </c:pt>
                <c:pt idx="903">
                  <c:v>112.98799</c:v>
                </c:pt>
                <c:pt idx="904">
                  <c:v>113.11311000000001</c:v>
                </c:pt>
                <c:pt idx="905">
                  <c:v>113.23824</c:v>
                </c:pt>
                <c:pt idx="906">
                  <c:v>113.36336</c:v>
                </c:pt>
                <c:pt idx="907">
                  <c:v>113.48849</c:v>
                </c:pt>
                <c:pt idx="908">
                  <c:v>113.61360999999999</c:v>
                </c:pt>
                <c:pt idx="909">
                  <c:v>113.73874000000001</c:v>
                </c:pt>
                <c:pt idx="910">
                  <c:v>113.86386</c:v>
                </c:pt>
                <c:pt idx="911">
                  <c:v>113.98899</c:v>
                </c:pt>
                <c:pt idx="912">
                  <c:v>114.11411</c:v>
                </c:pt>
                <c:pt idx="913">
                  <c:v>114.23924</c:v>
                </c:pt>
                <c:pt idx="914">
                  <c:v>114.36436</c:v>
                </c:pt>
                <c:pt idx="915">
                  <c:v>114.48949</c:v>
                </c:pt>
                <c:pt idx="916">
                  <c:v>114.61461</c:v>
                </c:pt>
                <c:pt idx="917">
                  <c:v>114.73974</c:v>
                </c:pt>
                <c:pt idx="918">
                  <c:v>114.86485999999999</c:v>
                </c:pt>
                <c:pt idx="919">
                  <c:v>114.98999000000001</c:v>
                </c:pt>
                <c:pt idx="920">
                  <c:v>115.11512</c:v>
                </c:pt>
                <c:pt idx="921">
                  <c:v>115.24024</c:v>
                </c:pt>
                <c:pt idx="922">
                  <c:v>115.36537</c:v>
                </c:pt>
                <c:pt idx="923">
                  <c:v>115.49048999999999</c:v>
                </c:pt>
                <c:pt idx="924">
                  <c:v>115.61562000000001</c:v>
                </c:pt>
                <c:pt idx="925">
                  <c:v>115.74074</c:v>
                </c:pt>
                <c:pt idx="926">
                  <c:v>115.86587</c:v>
                </c:pt>
                <c:pt idx="927">
                  <c:v>115.99099</c:v>
                </c:pt>
                <c:pt idx="928">
                  <c:v>116.11612</c:v>
                </c:pt>
                <c:pt idx="929">
                  <c:v>116.24124</c:v>
                </c:pt>
                <c:pt idx="930">
                  <c:v>116.36637</c:v>
                </c:pt>
                <c:pt idx="931">
                  <c:v>116.49149</c:v>
                </c:pt>
                <c:pt idx="932">
                  <c:v>116.61662</c:v>
                </c:pt>
                <c:pt idx="933">
                  <c:v>116.74173999999999</c:v>
                </c:pt>
                <c:pt idx="934">
                  <c:v>116.86687000000001</c:v>
                </c:pt>
                <c:pt idx="935">
                  <c:v>116.99199</c:v>
                </c:pt>
                <c:pt idx="936">
                  <c:v>117.11712</c:v>
                </c:pt>
                <c:pt idx="937">
                  <c:v>117.24224</c:v>
                </c:pt>
                <c:pt idx="938">
                  <c:v>117.36736999999999</c:v>
                </c:pt>
                <c:pt idx="939">
                  <c:v>117.49249</c:v>
                </c:pt>
                <c:pt idx="940">
                  <c:v>117.61762</c:v>
                </c:pt>
                <c:pt idx="941">
                  <c:v>117.74274</c:v>
                </c:pt>
                <c:pt idx="942">
                  <c:v>117.86787</c:v>
                </c:pt>
                <c:pt idx="943">
                  <c:v>117.99299000000001</c:v>
                </c:pt>
                <c:pt idx="944">
                  <c:v>118.11812</c:v>
                </c:pt>
                <c:pt idx="945">
                  <c:v>118.24324</c:v>
                </c:pt>
                <c:pt idx="946">
                  <c:v>118.36837</c:v>
                </c:pt>
                <c:pt idx="947">
                  <c:v>118.49348999999999</c:v>
                </c:pt>
                <c:pt idx="948">
                  <c:v>118.61862000000001</c:v>
                </c:pt>
                <c:pt idx="949">
                  <c:v>118.74374</c:v>
                </c:pt>
                <c:pt idx="950">
                  <c:v>118.86887</c:v>
                </c:pt>
                <c:pt idx="951">
                  <c:v>118.99399</c:v>
                </c:pt>
                <c:pt idx="952">
                  <c:v>119.11912</c:v>
                </c:pt>
                <c:pt idx="953">
                  <c:v>119.24424</c:v>
                </c:pt>
                <c:pt idx="954">
                  <c:v>119.36937</c:v>
                </c:pt>
                <c:pt idx="955">
                  <c:v>119.49449</c:v>
                </c:pt>
                <c:pt idx="956">
                  <c:v>119.61962</c:v>
                </c:pt>
                <c:pt idx="957">
                  <c:v>119.74473999999999</c:v>
                </c:pt>
                <c:pt idx="958">
                  <c:v>119.86987000000001</c:v>
                </c:pt>
                <c:pt idx="959">
                  <c:v>119.99499</c:v>
                </c:pt>
                <c:pt idx="960">
                  <c:v>120.12012</c:v>
                </c:pt>
                <c:pt idx="961">
                  <c:v>120.24525</c:v>
                </c:pt>
                <c:pt idx="962">
                  <c:v>120.37036999999999</c:v>
                </c:pt>
                <c:pt idx="963">
                  <c:v>120.49550000000001</c:v>
                </c:pt>
                <c:pt idx="964">
                  <c:v>120.62062</c:v>
                </c:pt>
                <c:pt idx="965">
                  <c:v>120.74575</c:v>
                </c:pt>
                <c:pt idx="966">
                  <c:v>120.87087</c:v>
                </c:pt>
                <c:pt idx="967">
                  <c:v>120.996</c:v>
                </c:pt>
                <c:pt idx="968">
                  <c:v>121.12112</c:v>
                </c:pt>
                <c:pt idx="969">
                  <c:v>121.24625</c:v>
                </c:pt>
                <c:pt idx="970">
                  <c:v>121.37137</c:v>
                </c:pt>
                <c:pt idx="971">
                  <c:v>121.4965</c:v>
                </c:pt>
                <c:pt idx="972">
                  <c:v>121.62161999999999</c:v>
                </c:pt>
                <c:pt idx="973">
                  <c:v>121.74675000000001</c:v>
                </c:pt>
                <c:pt idx="974">
                  <c:v>121.87187</c:v>
                </c:pt>
                <c:pt idx="975">
                  <c:v>121.997</c:v>
                </c:pt>
                <c:pt idx="976">
                  <c:v>122.12212</c:v>
                </c:pt>
                <c:pt idx="977">
                  <c:v>122.24724999999999</c:v>
                </c:pt>
                <c:pt idx="978">
                  <c:v>122.37237</c:v>
                </c:pt>
                <c:pt idx="979">
                  <c:v>122.4975</c:v>
                </c:pt>
                <c:pt idx="980">
                  <c:v>122.62262</c:v>
                </c:pt>
                <c:pt idx="981">
                  <c:v>122.74775</c:v>
                </c:pt>
                <c:pt idx="982">
                  <c:v>122.87287000000001</c:v>
                </c:pt>
                <c:pt idx="983">
                  <c:v>122.998</c:v>
                </c:pt>
                <c:pt idx="984">
                  <c:v>123.12312</c:v>
                </c:pt>
                <c:pt idx="985">
                  <c:v>123.24825</c:v>
                </c:pt>
                <c:pt idx="986">
                  <c:v>123.37336999999999</c:v>
                </c:pt>
                <c:pt idx="987">
                  <c:v>123.49850000000001</c:v>
                </c:pt>
                <c:pt idx="988">
                  <c:v>123.62362</c:v>
                </c:pt>
                <c:pt idx="989">
                  <c:v>123.74875</c:v>
                </c:pt>
                <c:pt idx="990">
                  <c:v>123.87387</c:v>
                </c:pt>
                <c:pt idx="991">
                  <c:v>123.999</c:v>
                </c:pt>
                <c:pt idx="992">
                  <c:v>124.12412</c:v>
                </c:pt>
                <c:pt idx="993">
                  <c:v>124.24925</c:v>
                </c:pt>
                <c:pt idx="994">
                  <c:v>124.37437</c:v>
                </c:pt>
                <c:pt idx="995">
                  <c:v>124.4995</c:v>
                </c:pt>
                <c:pt idx="996">
                  <c:v>124.62461999999999</c:v>
                </c:pt>
                <c:pt idx="997">
                  <c:v>124.74975000000001</c:v>
                </c:pt>
                <c:pt idx="998">
                  <c:v>124.87487</c:v>
                </c:pt>
                <c:pt idx="999">
                  <c:v>125</c:v>
                </c:pt>
              </c:numCache>
            </c:numRef>
          </c:xVal>
          <c:yVal>
            <c:numRef>
              <c:f>'Fig.5h(FRAP fitting curves)'!$M$3:$M$1002</c:f>
              <c:numCache>
                <c:formatCode>General</c:formatCode>
                <c:ptCount val="1000"/>
                <c:pt idx="0">
                  <c:v>0</c:v>
                </c:pt>
                <c:pt idx="1">
                  <c:v>0.19606000000000001</c:v>
                </c:pt>
                <c:pt idx="2">
                  <c:v>0.39140999999999998</c:v>
                </c:pt>
                <c:pt idx="3">
                  <c:v>0.58606000000000003</c:v>
                </c:pt>
                <c:pt idx="4">
                  <c:v>0.78000999999999998</c:v>
                </c:pt>
                <c:pt idx="5">
                  <c:v>0.97326000000000001</c:v>
                </c:pt>
                <c:pt idx="6">
                  <c:v>1.1658200000000001</c:v>
                </c:pt>
                <c:pt idx="7">
                  <c:v>1.35768</c:v>
                </c:pt>
                <c:pt idx="8">
                  <c:v>1.5488599999999999</c:v>
                </c:pt>
                <c:pt idx="9">
                  <c:v>1.73935</c:v>
                </c:pt>
                <c:pt idx="10">
                  <c:v>1.92916</c:v>
                </c:pt>
                <c:pt idx="11">
                  <c:v>2.1182799999999999</c:v>
                </c:pt>
                <c:pt idx="12">
                  <c:v>2.3067299999999999</c:v>
                </c:pt>
                <c:pt idx="13">
                  <c:v>2.4944999999999999</c:v>
                </c:pt>
                <c:pt idx="14">
                  <c:v>2.6815899999999999</c:v>
                </c:pt>
                <c:pt idx="15">
                  <c:v>2.8680099999999999</c:v>
                </c:pt>
                <c:pt idx="16">
                  <c:v>3.05376</c:v>
                </c:pt>
                <c:pt idx="17">
                  <c:v>3.2388400000000002</c:v>
                </c:pt>
                <c:pt idx="18">
                  <c:v>3.42326</c:v>
                </c:pt>
                <c:pt idx="19">
                  <c:v>3.6070199999999999</c:v>
                </c:pt>
                <c:pt idx="20">
                  <c:v>3.7901199999999999</c:v>
                </c:pt>
                <c:pt idx="21">
                  <c:v>3.97255</c:v>
                </c:pt>
                <c:pt idx="22">
                  <c:v>4.1543400000000004</c:v>
                </c:pt>
                <c:pt idx="23">
                  <c:v>4.3354699999999999</c:v>
                </c:pt>
                <c:pt idx="24">
                  <c:v>4.5159500000000001</c:v>
                </c:pt>
                <c:pt idx="25">
                  <c:v>4.6957800000000001</c:v>
                </c:pt>
                <c:pt idx="26">
                  <c:v>4.8749599999999997</c:v>
                </c:pt>
                <c:pt idx="27">
                  <c:v>5.0534999999999997</c:v>
                </c:pt>
                <c:pt idx="28">
                  <c:v>5.2313999999999998</c:v>
                </c:pt>
                <c:pt idx="29">
                  <c:v>5.4086600000000002</c:v>
                </c:pt>
                <c:pt idx="30">
                  <c:v>5.58528</c:v>
                </c:pt>
                <c:pt idx="31">
                  <c:v>5.7612699999999997</c:v>
                </c:pt>
                <c:pt idx="32">
                  <c:v>5.9366300000000001</c:v>
                </c:pt>
                <c:pt idx="33">
                  <c:v>6.1113499999999998</c:v>
                </c:pt>
                <c:pt idx="34">
                  <c:v>6.28545</c:v>
                </c:pt>
                <c:pt idx="35">
                  <c:v>6.4589299999999996</c:v>
                </c:pt>
                <c:pt idx="36">
                  <c:v>6.63178</c:v>
                </c:pt>
                <c:pt idx="37">
                  <c:v>6.8040000000000003</c:v>
                </c:pt>
                <c:pt idx="38">
                  <c:v>6.9756099999999996</c:v>
                </c:pt>
                <c:pt idx="39">
                  <c:v>7.1466099999999999</c:v>
                </c:pt>
                <c:pt idx="40">
                  <c:v>7.3169899999999997</c:v>
                </c:pt>
                <c:pt idx="41">
                  <c:v>7.4867499999999998</c:v>
                </c:pt>
                <c:pt idx="42">
                  <c:v>7.6559100000000004</c:v>
                </c:pt>
                <c:pt idx="43">
                  <c:v>7.8244600000000002</c:v>
                </c:pt>
                <c:pt idx="44">
                  <c:v>7.9923999999999999</c:v>
                </c:pt>
                <c:pt idx="45">
                  <c:v>8.1597399999999993</c:v>
                </c:pt>
                <c:pt idx="46">
                  <c:v>8.3264800000000001</c:v>
                </c:pt>
                <c:pt idx="47">
                  <c:v>8.4926200000000005</c:v>
                </c:pt>
                <c:pt idx="48">
                  <c:v>8.6581700000000001</c:v>
                </c:pt>
                <c:pt idx="49">
                  <c:v>8.8231199999999994</c:v>
                </c:pt>
                <c:pt idx="50">
                  <c:v>8.9874700000000001</c:v>
                </c:pt>
                <c:pt idx="51">
                  <c:v>9.1512399999999996</c:v>
                </c:pt>
                <c:pt idx="52">
                  <c:v>9.3144100000000005</c:v>
                </c:pt>
                <c:pt idx="53">
                  <c:v>9.4770000000000003</c:v>
                </c:pt>
                <c:pt idx="54">
                  <c:v>9.6390100000000007</c:v>
                </c:pt>
                <c:pt idx="55">
                  <c:v>9.8004300000000004</c:v>
                </c:pt>
                <c:pt idx="56">
                  <c:v>9.9612800000000004</c:v>
                </c:pt>
                <c:pt idx="57">
                  <c:v>10.121549999999999</c:v>
                </c:pt>
                <c:pt idx="58">
                  <c:v>10.28124</c:v>
                </c:pt>
                <c:pt idx="59">
                  <c:v>10.44035</c:v>
                </c:pt>
                <c:pt idx="60">
                  <c:v>10.5989</c:v>
                </c:pt>
                <c:pt idx="61">
                  <c:v>10.756869999999999</c:v>
                </c:pt>
                <c:pt idx="62">
                  <c:v>10.91428</c:v>
                </c:pt>
                <c:pt idx="63">
                  <c:v>11.07113</c:v>
                </c:pt>
                <c:pt idx="64">
                  <c:v>11.227399999999999</c:v>
                </c:pt>
                <c:pt idx="65">
                  <c:v>11.38312</c:v>
                </c:pt>
                <c:pt idx="66">
                  <c:v>11.53828</c:v>
                </c:pt>
                <c:pt idx="67">
                  <c:v>11.692880000000001</c:v>
                </c:pt>
                <c:pt idx="68">
                  <c:v>11.84693</c:v>
                </c:pt>
                <c:pt idx="69">
                  <c:v>12.00042</c:v>
                </c:pt>
                <c:pt idx="70">
                  <c:v>12.153359999999999</c:v>
                </c:pt>
                <c:pt idx="71">
                  <c:v>12.30575</c:v>
                </c:pt>
                <c:pt idx="72">
                  <c:v>12.45759</c:v>
                </c:pt>
                <c:pt idx="73">
                  <c:v>12.608890000000001</c:v>
                </c:pt>
                <c:pt idx="74">
                  <c:v>12.759639999999999</c:v>
                </c:pt>
                <c:pt idx="75">
                  <c:v>12.90986</c:v>
                </c:pt>
                <c:pt idx="76">
                  <c:v>13.059530000000001</c:v>
                </c:pt>
                <c:pt idx="77">
                  <c:v>13.20867</c:v>
                </c:pt>
                <c:pt idx="78">
                  <c:v>13.35726</c:v>
                </c:pt>
                <c:pt idx="79">
                  <c:v>13.505330000000001</c:v>
                </c:pt>
                <c:pt idx="80">
                  <c:v>13.65286</c:v>
                </c:pt>
                <c:pt idx="81">
                  <c:v>13.79987</c:v>
                </c:pt>
                <c:pt idx="82">
                  <c:v>13.946339999999999</c:v>
                </c:pt>
                <c:pt idx="83">
                  <c:v>14.09229</c:v>
                </c:pt>
                <c:pt idx="84">
                  <c:v>14.237719999999999</c:v>
                </c:pt>
                <c:pt idx="85">
                  <c:v>14.382619999999999</c:v>
                </c:pt>
                <c:pt idx="86">
                  <c:v>14.526999999999999</c:v>
                </c:pt>
                <c:pt idx="87">
                  <c:v>14.670859999999999</c:v>
                </c:pt>
                <c:pt idx="88">
                  <c:v>14.814209999999999</c:v>
                </c:pt>
                <c:pt idx="89">
                  <c:v>14.957039999999999</c:v>
                </c:pt>
                <c:pt idx="90">
                  <c:v>15.099360000000001</c:v>
                </c:pt>
                <c:pt idx="91">
                  <c:v>15.241160000000001</c:v>
                </c:pt>
                <c:pt idx="92">
                  <c:v>15.38246</c:v>
                </c:pt>
                <c:pt idx="93">
                  <c:v>15.523250000000001</c:v>
                </c:pt>
                <c:pt idx="94">
                  <c:v>15.66353</c:v>
                </c:pt>
                <c:pt idx="95">
                  <c:v>15.80331</c:v>
                </c:pt>
                <c:pt idx="96">
                  <c:v>15.942589999999999</c:v>
                </c:pt>
                <c:pt idx="97">
                  <c:v>16.08137</c:v>
                </c:pt>
                <c:pt idx="98">
                  <c:v>16.219650000000001</c:v>
                </c:pt>
                <c:pt idx="99">
                  <c:v>16.357430000000001</c:v>
                </c:pt>
                <c:pt idx="100">
                  <c:v>16.494710000000001</c:v>
                </c:pt>
                <c:pt idx="101">
                  <c:v>16.631509999999999</c:v>
                </c:pt>
                <c:pt idx="102">
                  <c:v>16.767810000000001</c:v>
                </c:pt>
                <c:pt idx="103">
                  <c:v>16.90362</c:v>
                </c:pt>
                <c:pt idx="104">
                  <c:v>17.03895</c:v>
                </c:pt>
                <c:pt idx="105">
                  <c:v>17.173780000000001</c:v>
                </c:pt>
                <c:pt idx="106">
                  <c:v>17.308140000000002</c:v>
                </c:pt>
                <c:pt idx="107">
                  <c:v>17.44201</c:v>
                </c:pt>
                <c:pt idx="108">
                  <c:v>17.575399999999998</c:v>
                </c:pt>
                <c:pt idx="109">
                  <c:v>17.708310000000001</c:v>
                </c:pt>
                <c:pt idx="110">
                  <c:v>17.84074</c:v>
                </c:pt>
                <c:pt idx="111">
                  <c:v>17.9727</c:v>
                </c:pt>
                <c:pt idx="112">
                  <c:v>18.104179999999999</c:v>
                </c:pt>
                <c:pt idx="113">
                  <c:v>18.235189999999999</c:v>
                </c:pt>
                <c:pt idx="114">
                  <c:v>18.365729999999999</c:v>
                </c:pt>
                <c:pt idx="115">
                  <c:v>18.495799999999999</c:v>
                </c:pt>
                <c:pt idx="116">
                  <c:v>18.625409999999999</c:v>
                </c:pt>
                <c:pt idx="117">
                  <c:v>18.754549999999998</c:v>
                </c:pt>
                <c:pt idx="118">
                  <c:v>18.883220000000001</c:v>
                </c:pt>
                <c:pt idx="119">
                  <c:v>19.011430000000001</c:v>
                </c:pt>
                <c:pt idx="120">
                  <c:v>19.13918</c:v>
                </c:pt>
                <c:pt idx="121">
                  <c:v>19.266480000000001</c:v>
                </c:pt>
                <c:pt idx="122">
                  <c:v>19.39331</c:v>
                </c:pt>
                <c:pt idx="123">
                  <c:v>19.519690000000001</c:v>
                </c:pt>
                <c:pt idx="124">
                  <c:v>19.645610000000001</c:v>
                </c:pt>
                <c:pt idx="125">
                  <c:v>19.771090000000001</c:v>
                </c:pt>
                <c:pt idx="126">
                  <c:v>19.89611</c:v>
                </c:pt>
                <c:pt idx="127">
                  <c:v>20.020679999999999</c:v>
                </c:pt>
                <c:pt idx="128">
                  <c:v>20.14481</c:v>
                </c:pt>
                <c:pt idx="129">
                  <c:v>20.26849</c:v>
                </c:pt>
                <c:pt idx="130">
                  <c:v>20.391719999999999</c:v>
                </c:pt>
                <c:pt idx="131">
                  <c:v>20.514510000000001</c:v>
                </c:pt>
                <c:pt idx="132">
                  <c:v>20.636859999999999</c:v>
                </c:pt>
                <c:pt idx="133">
                  <c:v>20.758780000000002</c:v>
                </c:pt>
                <c:pt idx="134">
                  <c:v>20.88025</c:v>
                </c:pt>
                <c:pt idx="135">
                  <c:v>21.001290000000001</c:v>
                </c:pt>
                <c:pt idx="136">
                  <c:v>21.12189</c:v>
                </c:pt>
                <c:pt idx="137">
                  <c:v>21.242059999999999</c:v>
                </c:pt>
                <c:pt idx="138">
                  <c:v>21.361789999999999</c:v>
                </c:pt>
                <c:pt idx="139">
                  <c:v>21.481100000000001</c:v>
                </c:pt>
                <c:pt idx="140">
                  <c:v>21.599979999999999</c:v>
                </c:pt>
                <c:pt idx="141">
                  <c:v>21.718430000000001</c:v>
                </c:pt>
                <c:pt idx="142">
                  <c:v>21.836459999999999</c:v>
                </c:pt>
                <c:pt idx="143">
                  <c:v>21.954059999999998</c:v>
                </c:pt>
                <c:pt idx="144">
                  <c:v>22.07124</c:v>
                </c:pt>
                <c:pt idx="145">
                  <c:v>22.187989999999999</c:v>
                </c:pt>
                <c:pt idx="146">
                  <c:v>22.30433</c:v>
                </c:pt>
                <c:pt idx="147">
                  <c:v>22.420249999999999</c:v>
                </c:pt>
                <c:pt idx="148">
                  <c:v>22.53576</c:v>
                </c:pt>
                <c:pt idx="149">
                  <c:v>22.650849999999998</c:v>
                </c:pt>
                <c:pt idx="150">
                  <c:v>22.765519999999999</c:v>
                </c:pt>
                <c:pt idx="151">
                  <c:v>22.87979</c:v>
                </c:pt>
                <c:pt idx="152">
                  <c:v>22.993639999999999</c:v>
                </c:pt>
                <c:pt idx="153">
                  <c:v>23.10708</c:v>
                </c:pt>
                <c:pt idx="154">
                  <c:v>23.220120000000001</c:v>
                </c:pt>
                <c:pt idx="155">
                  <c:v>23.332750000000001</c:v>
                </c:pt>
                <c:pt idx="156">
                  <c:v>23.444970000000001</c:v>
                </c:pt>
                <c:pt idx="157">
                  <c:v>23.556799999999999</c:v>
                </c:pt>
                <c:pt idx="158">
                  <c:v>23.668220000000002</c:v>
                </c:pt>
                <c:pt idx="159">
                  <c:v>23.779240000000001</c:v>
                </c:pt>
                <c:pt idx="160">
                  <c:v>23.889859999999999</c:v>
                </c:pt>
                <c:pt idx="161">
                  <c:v>24.000080000000001</c:v>
                </c:pt>
                <c:pt idx="162">
                  <c:v>24.109909999999999</c:v>
                </c:pt>
                <c:pt idx="163">
                  <c:v>24.219349999999999</c:v>
                </c:pt>
                <c:pt idx="164">
                  <c:v>24.328389999999999</c:v>
                </c:pt>
                <c:pt idx="165">
                  <c:v>24.43703</c:v>
                </c:pt>
                <c:pt idx="166">
                  <c:v>24.545290000000001</c:v>
                </c:pt>
                <c:pt idx="167">
                  <c:v>24.65316</c:v>
                </c:pt>
                <c:pt idx="168">
                  <c:v>24.760639999999999</c:v>
                </c:pt>
                <c:pt idx="169">
                  <c:v>24.867740000000001</c:v>
                </c:pt>
                <c:pt idx="170">
                  <c:v>24.974450000000001</c:v>
                </c:pt>
                <c:pt idx="171">
                  <c:v>25.080780000000001</c:v>
                </c:pt>
                <c:pt idx="172">
                  <c:v>25.186720000000001</c:v>
                </c:pt>
                <c:pt idx="173">
                  <c:v>25.292290000000001</c:v>
                </c:pt>
                <c:pt idx="174">
                  <c:v>25.397469999999998</c:v>
                </c:pt>
                <c:pt idx="175">
                  <c:v>25.502279999999999</c:v>
                </c:pt>
                <c:pt idx="176">
                  <c:v>25.60671</c:v>
                </c:pt>
                <c:pt idx="177">
                  <c:v>25.71077</c:v>
                </c:pt>
                <c:pt idx="178">
                  <c:v>25.814450000000001</c:v>
                </c:pt>
                <c:pt idx="179">
                  <c:v>25.917760000000001</c:v>
                </c:pt>
                <c:pt idx="180">
                  <c:v>26.020700000000001</c:v>
                </c:pt>
                <c:pt idx="181">
                  <c:v>26.123259999999998</c:v>
                </c:pt>
                <c:pt idx="182">
                  <c:v>26.225460000000002</c:v>
                </c:pt>
                <c:pt idx="183">
                  <c:v>26.327300000000001</c:v>
                </c:pt>
                <c:pt idx="184">
                  <c:v>26.42876</c:v>
                </c:pt>
                <c:pt idx="185">
                  <c:v>26.529869999999999</c:v>
                </c:pt>
                <c:pt idx="186">
                  <c:v>26.630600000000001</c:v>
                </c:pt>
                <c:pt idx="187">
                  <c:v>26.730979999999999</c:v>
                </c:pt>
                <c:pt idx="188">
                  <c:v>26.831</c:v>
                </c:pt>
                <c:pt idx="189">
                  <c:v>26.93066</c:v>
                </c:pt>
                <c:pt idx="190">
                  <c:v>27.029949999999999</c:v>
                </c:pt>
                <c:pt idx="191">
                  <c:v>27.128900000000002</c:v>
                </c:pt>
                <c:pt idx="192">
                  <c:v>27.22748</c:v>
                </c:pt>
                <c:pt idx="193">
                  <c:v>27.32572</c:v>
                </c:pt>
                <c:pt idx="194">
                  <c:v>27.4236</c:v>
                </c:pt>
                <c:pt idx="195">
                  <c:v>27.52112</c:v>
                </c:pt>
                <c:pt idx="196">
                  <c:v>27.618300000000001</c:v>
                </c:pt>
                <c:pt idx="197">
                  <c:v>27.715129999999998</c:v>
                </c:pt>
                <c:pt idx="198">
                  <c:v>27.811610000000002</c:v>
                </c:pt>
                <c:pt idx="199">
                  <c:v>27.90775</c:v>
                </c:pt>
                <c:pt idx="200">
                  <c:v>28.003530000000001</c:v>
                </c:pt>
                <c:pt idx="201">
                  <c:v>28.098980000000001</c:v>
                </c:pt>
                <c:pt idx="202">
                  <c:v>28.19408</c:v>
                </c:pt>
                <c:pt idx="203">
                  <c:v>28.28884</c:v>
                </c:pt>
                <c:pt idx="204">
                  <c:v>28.38326</c:v>
                </c:pt>
                <c:pt idx="205">
                  <c:v>28.477340000000002</c:v>
                </c:pt>
                <c:pt idx="206">
                  <c:v>28.571079999999998</c:v>
                </c:pt>
                <c:pt idx="207">
                  <c:v>28.664490000000001</c:v>
                </c:pt>
                <c:pt idx="208">
                  <c:v>28.757560000000002</c:v>
                </c:pt>
                <c:pt idx="209">
                  <c:v>28.850290000000001</c:v>
                </c:pt>
                <c:pt idx="210">
                  <c:v>28.942689999999999</c:v>
                </c:pt>
                <c:pt idx="211">
                  <c:v>29.034759999999999</c:v>
                </c:pt>
                <c:pt idx="212">
                  <c:v>29.1265</c:v>
                </c:pt>
                <c:pt idx="213">
                  <c:v>29.21791</c:v>
                </c:pt>
                <c:pt idx="214">
                  <c:v>29.309000000000001</c:v>
                </c:pt>
                <c:pt idx="215">
                  <c:v>29.399750000000001</c:v>
                </c:pt>
                <c:pt idx="216">
                  <c:v>29.490179999999999</c:v>
                </c:pt>
                <c:pt idx="217">
                  <c:v>29.580279999999998</c:v>
                </c:pt>
                <c:pt idx="218">
                  <c:v>29.670059999999999</c:v>
                </c:pt>
                <c:pt idx="219">
                  <c:v>29.759519999999998</c:v>
                </c:pt>
                <c:pt idx="220">
                  <c:v>29.848649999999999</c:v>
                </c:pt>
                <c:pt idx="221">
                  <c:v>29.937470000000001</c:v>
                </c:pt>
                <c:pt idx="222">
                  <c:v>30.025960000000001</c:v>
                </c:pt>
                <c:pt idx="223">
                  <c:v>30.114139999999999</c:v>
                </c:pt>
                <c:pt idx="224">
                  <c:v>30.202000000000002</c:v>
                </c:pt>
                <c:pt idx="225">
                  <c:v>30.289549999999998</c:v>
                </c:pt>
                <c:pt idx="226">
                  <c:v>30.37678</c:v>
                </c:pt>
                <c:pt idx="227">
                  <c:v>30.463699999999999</c:v>
                </c:pt>
                <c:pt idx="228">
                  <c:v>30.5503</c:v>
                </c:pt>
                <c:pt idx="229">
                  <c:v>30.636600000000001</c:v>
                </c:pt>
                <c:pt idx="230">
                  <c:v>30.722580000000001</c:v>
                </c:pt>
                <c:pt idx="231">
                  <c:v>30.808260000000001</c:v>
                </c:pt>
                <c:pt idx="232">
                  <c:v>30.893630000000002</c:v>
                </c:pt>
                <c:pt idx="233">
                  <c:v>30.97869</c:v>
                </c:pt>
                <c:pt idx="234">
                  <c:v>31.06344</c:v>
                </c:pt>
                <c:pt idx="235">
                  <c:v>31.14789</c:v>
                </c:pt>
                <c:pt idx="236">
                  <c:v>31.232040000000001</c:v>
                </c:pt>
                <c:pt idx="237">
                  <c:v>31.31589</c:v>
                </c:pt>
                <c:pt idx="238">
                  <c:v>31.399429999999999</c:v>
                </c:pt>
                <c:pt idx="239">
                  <c:v>31.482669999999999</c:v>
                </c:pt>
                <c:pt idx="240">
                  <c:v>31.565619999999999</c:v>
                </c:pt>
                <c:pt idx="241">
                  <c:v>31.64827</c:v>
                </c:pt>
                <c:pt idx="242">
                  <c:v>31.730619999999998</c:v>
                </c:pt>
                <c:pt idx="243">
                  <c:v>31.812670000000001</c:v>
                </c:pt>
                <c:pt idx="244">
                  <c:v>31.89443</c:v>
                </c:pt>
                <c:pt idx="245">
                  <c:v>31.97589</c:v>
                </c:pt>
                <c:pt idx="246">
                  <c:v>32.057070000000003</c:v>
                </c:pt>
                <c:pt idx="247">
                  <c:v>32.137949999999996</c:v>
                </c:pt>
                <c:pt idx="248">
                  <c:v>32.218539999999997</c:v>
                </c:pt>
                <c:pt idx="249">
                  <c:v>32.298839999999998</c:v>
                </c:pt>
                <c:pt idx="250">
                  <c:v>32.37885</c:v>
                </c:pt>
                <c:pt idx="251">
                  <c:v>32.458579999999998</c:v>
                </c:pt>
                <c:pt idx="252">
                  <c:v>32.53801</c:v>
                </c:pt>
                <c:pt idx="253">
                  <c:v>32.617170000000002</c:v>
                </c:pt>
                <c:pt idx="254">
                  <c:v>32.696040000000004</c:v>
                </c:pt>
                <c:pt idx="255">
                  <c:v>32.774619999999999</c:v>
                </c:pt>
                <c:pt idx="256">
                  <c:v>32.852919999999997</c:v>
                </c:pt>
                <c:pt idx="257">
                  <c:v>32.93094</c:v>
                </c:pt>
                <c:pt idx="258">
                  <c:v>33.008690000000001</c:v>
                </c:pt>
                <c:pt idx="259">
                  <c:v>33.086150000000004</c:v>
                </c:pt>
                <c:pt idx="260">
                  <c:v>33.163330000000002</c:v>
                </c:pt>
                <c:pt idx="261">
                  <c:v>33.24024</c:v>
                </c:pt>
                <c:pt idx="262">
                  <c:v>33.316870000000002</c:v>
                </c:pt>
                <c:pt idx="263">
                  <c:v>33.393219999999999</c:v>
                </c:pt>
                <c:pt idx="264">
                  <c:v>33.469299999999997</c:v>
                </c:pt>
                <c:pt idx="265">
                  <c:v>33.545110000000001</c:v>
                </c:pt>
                <c:pt idx="266">
                  <c:v>33.620649999999998</c:v>
                </c:pt>
                <c:pt idx="267">
                  <c:v>33.695909999999998</c:v>
                </c:pt>
                <c:pt idx="268">
                  <c:v>33.770899999999997</c:v>
                </c:pt>
                <c:pt idx="269">
                  <c:v>33.84563</c:v>
                </c:pt>
                <c:pt idx="270">
                  <c:v>33.920079999999999</c:v>
                </c:pt>
                <c:pt idx="271">
                  <c:v>33.99427</c:v>
                </c:pt>
                <c:pt idx="272">
                  <c:v>34.068190000000001</c:v>
                </c:pt>
                <c:pt idx="273">
                  <c:v>34.141840000000002</c:v>
                </c:pt>
                <c:pt idx="274">
                  <c:v>34.215229999999998</c:v>
                </c:pt>
                <c:pt idx="275">
                  <c:v>34.288359999999997</c:v>
                </c:pt>
                <c:pt idx="276">
                  <c:v>34.361229999999999</c:v>
                </c:pt>
                <c:pt idx="277">
                  <c:v>34.43383</c:v>
                </c:pt>
                <c:pt idx="278">
                  <c:v>34.506169999999997</c:v>
                </c:pt>
                <c:pt idx="279">
                  <c:v>34.578249999999997</c:v>
                </c:pt>
                <c:pt idx="280">
                  <c:v>34.650080000000003</c:v>
                </c:pt>
                <c:pt idx="281">
                  <c:v>34.721640000000001</c:v>
                </c:pt>
                <c:pt idx="282">
                  <c:v>34.792949999999998</c:v>
                </c:pt>
                <c:pt idx="283">
                  <c:v>34.863999999999997</c:v>
                </c:pt>
                <c:pt idx="284">
                  <c:v>34.934800000000003</c:v>
                </c:pt>
                <c:pt idx="285">
                  <c:v>35.005339999999997</c:v>
                </c:pt>
                <c:pt idx="286">
                  <c:v>35.075629999999997</c:v>
                </c:pt>
                <c:pt idx="287">
                  <c:v>35.145659999999999</c:v>
                </c:pt>
                <c:pt idx="288">
                  <c:v>35.215449999999997</c:v>
                </c:pt>
                <c:pt idx="289">
                  <c:v>35.284979999999997</c:v>
                </c:pt>
                <c:pt idx="290">
                  <c:v>35.354259999999996</c:v>
                </c:pt>
                <c:pt idx="291">
                  <c:v>35.423299999999998</c:v>
                </c:pt>
                <c:pt idx="292">
                  <c:v>35.492080000000001</c:v>
                </c:pt>
                <c:pt idx="293">
                  <c:v>35.56062</c:v>
                </c:pt>
                <c:pt idx="294">
                  <c:v>35.628920000000001</c:v>
                </c:pt>
                <c:pt idx="295">
                  <c:v>35.69697</c:v>
                </c:pt>
                <c:pt idx="296">
                  <c:v>35.764769999999999</c:v>
                </c:pt>
                <c:pt idx="297">
                  <c:v>35.832329999999999</c:v>
                </c:pt>
                <c:pt idx="298">
                  <c:v>35.899650000000001</c:v>
                </c:pt>
                <c:pt idx="299">
                  <c:v>35.966720000000002</c:v>
                </c:pt>
                <c:pt idx="300">
                  <c:v>36.033560000000001</c:v>
                </c:pt>
                <c:pt idx="301">
                  <c:v>36.100149999999999</c:v>
                </c:pt>
                <c:pt idx="302">
                  <c:v>36.166510000000002</c:v>
                </c:pt>
                <c:pt idx="303">
                  <c:v>36.232619999999997</c:v>
                </c:pt>
                <c:pt idx="304">
                  <c:v>36.298499999999997</c:v>
                </c:pt>
                <c:pt idx="305">
                  <c:v>36.364139999999999</c:v>
                </c:pt>
                <c:pt idx="306">
                  <c:v>36.429549999999999</c:v>
                </c:pt>
                <c:pt idx="307">
                  <c:v>36.494720000000001</c:v>
                </c:pt>
                <c:pt idx="308">
                  <c:v>36.559660000000001</c:v>
                </c:pt>
                <c:pt idx="309">
                  <c:v>36.624360000000003</c:v>
                </c:pt>
                <c:pt idx="310">
                  <c:v>36.688830000000003</c:v>
                </c:pt>
                <c:pt idx="311">
                  <c:v>36.753070000000001</c:v>
                </c:pt>
                <c:pt idx="312">
                  <c:v>36.817079999999997</c:v>
                </c:pt>
                <c:pt idx="313">
                  <c:v>36.880859999999998</c:v>
                </c:pt>
                <c:pt idx="314">
                  <c:v>36.944409999999998</c:v>
                </c:pt>
                <c:pt idx="315">
                  <c:v>37.007730000000002</c:v>
                </c:pt>
                <c:pt idx="316">
                  <c:v>37.070830000000001</c:v>
                </c:pt>
                <c:pt idx="317">
                  <c:v>37.133699999999997</c:v>
                </c:pt>
                <c:pt idx="318">
                  <c:v>37.196339999999999</c:v>
                </c:pt>
                <c:pt idx="319">
                  <c:v>37.258749999999999</c:v>
                </c:pt>
                <c:pt idx="320">
                  <c:v>37.320950000000003</c:v>
                </c:pt>
                <c:pt idx="321">
                  <c:v>37.382919999999999</c:v>
                </c:pt>
                <c:pt idx="322">
                  <c:v>37.444659999999999</c:v>
                </c:pt>
                <c:pt idx="323">
                  <c:v>37.506189999999997</c:v>
                </c:pt>
                <c:pt idx="324">
                  <c:v>37.567489999999999</c:v>
                </c:pt>
                <c:pt idx="325">
                  <c:v>37.628570000000003</c:v>
                </c:pt>
                <c:pt idx="326">
                  <c:v>37.689439999999998</c:v>
                </c:pt>
                <c:pt idx="327">
                  <c:v>37.750079999999997</c:v>
                </c:pt>
                <c:pt idx="328">
                  <c:v>37.810510000000001</c:v>
                </c:pt>
                <c:pt idx="329">
                  <c:v>37.870719999999999</c:v>
                </c:pt>
                <c:pt idx="330">
                  <c:v>37.930709999999998</c:v>
                </c:pt>
                <c:pt idx="331">
                  <c:v>37.990490000000001</c:v>
                </c:pt>
                <c:pt idx="332">
                  <c:v>38.050049999999999</c:v>
                </c:pt>
                <c:pt idx="333">
                  <c:v>38.109400000000001</c:v>
                </c:pt>
                <c:pt idx="334">
                  <c:v>38.16854</c:v>
                </c:pt>
                <c:pt idx="335">
                  <c:v>38.227460000000001</c:v>
                </c:pt>
                <c:pt idx="336">
                  <c:v>38.286180000000002</c:v>
                </c:pt>
                <c:pt idx="337">
                  <c:v>38.344679999999997</c:v>
                </c:pt>
                <c:pt idx="338">
                  <c:v>38.402970000000003</c:v>
                </c:pt>
                <c:pt idx="339">
                  <c:v>38.46105</c:v>
                </c:pt>
                <c:pt idx="340">
                  <c:v>38.518920000000001</c:v>
                </c:pt>
                <c:pt idx="341">
                  <c:v>38.576590000000003</c:v>
                </c:pt>
                <c:pt idx="342">
                  <c:v>38.634039999999999</c:v>
                </c:pt>
                <c:pt idx="343">
                  <c:v>38.691299999999998</c:v>
                </c:pt>
                <c:pt idx="344">
                  <c:v>38.748339999999999</c:v>
                </c:pt>
                <c:pt idx="345">
                  <c:v>38.80518</c:v>
                </c:pt>
                <c:pt idx="346">
                  <c:v>38.861820000000002</c:v>
                </c:pt>
                <c:pt idx="347">
                  <c:v>38.91825</c:v>
                </c:pt>
                <c:pt idx="348">
                  <c:v>38.97448</c:v>
                </c:pt>
                <c:pt idx="349">
                  <c:v>39.03051</c:v>
                </c:pt>
                <c:pt idx="350">
                  <c:v>39.08634</c:v>
                </c:pt>
                <c:pt idx="351">
                  <c:v>39.141959999999997</c:v>
                </c:pt>
                <c:pt idx="352">
                  <c:v>39.197389999999999</c:v>
                </c:pt>
                <c:pt idx="353">
                  <c:v>39.25262</c:v>
                </c:pt>
                <c:pt idx="354">
                  <c:v>39.307639999999999</c:v>
                </c:pt>
                <c:pt idx="355">
                  <c:v>39.362479999999998</c:v>
                </c:pt>
                <c:pt idx="356">
                  <c:v>39.417110000000001</c:v>
                </c:pt>
                <c:pt idx="357">
                  <c:v>39.471550000000001</c:v>
                </c:pt>
                <c:pt idx="358">
                  <c:v>39.525790000000001</c:v>
                </c:pt>
                <c:pt idx="359">
                  <c:v>39.579839999999997</c:v>
                </c:pt>
                <c:pt idx="360">
                  <c:v>39.633690000000001</c:v>
                </c:pt>
                <c:pt idx="361">
                  <c:v>39.687350000000002</c:v>
                </c:pt>
                <c:pt idx="362">
                  <c:v>39.740819999999999</c:v>
                </c:pt>
                <c:pt idx="363">
                  <c:v>39.794089999999997</c:v>
                </c:pt>
                <c:pt idx="364">
                  <c:v>39.847180000000002</c:v>
                </c:pt>
                <c:pt idx="365">
                  <c:v>39.900069999999999</c:v>
                </c:pt>
                <c:pt idx="366">
                  <c:v>39.952770000000001</c:v>
                </c:pt>
                <c:pt idx="367">
                  <c:v>40.005279999999999</c:v>
                </c:pt>
                <c:pt idx="368">
                  <c:v>40.057609999999997</c:v>
                </c:pt>
                <c:pt idx="369">
                  <c:v>40.109749999999998</c:v>
                </c:pt>
                <c:pt idx="370">
                  <c:v>40.16169</c:v>
                </c:pt>
                <c:pt idx="371">
                  <c:v>40.213459999999998</c:v>
                </c:pt>
                <c:pt idx="372">
                  <c:v>40.265030000000003</c:v>
                </c:pt>
                <c:pt idx="373">
                  <c:v>40.316429999999997</c:v>
                </c:pt>
                <c:pt idx="374">
                  <c:v>40.367629999999998</c:v>
                </c:pt>
                <c:pt idx="375">
                  <c:v>40.418660000000003</c:v>
                </c:pt>
                <c:pt idx="376">
                  <c:v>40.46949</c:v>
                </c:pt>
                <c:pt idx="377">
                  <c:v>40.520150000000001</c:v>
                </c:pt>
                <c:pt idx="378">
                  <c:v>40.570630000000001</c:v>
                </c:pt>
                <c:pt idx="379">
                  <c:v>40.620919999999998</c:v>
                </c:pt>
                <c:pt idx="380">
                  <c:v>40.671030000000002</c:v>
                </c:pt>
                <c:pt idx="381">
                  <c:v>40.720970000000001</c:v>
                </c:pt>
                <c:pt idx="382">
                  <c:v>40.770719999999997</c:v>
                </c:pt>
                <c:pt idx="383">
                  <c:v>40.82029</c:v>
                </c:pt>
                <c:pt idx="384">
                  <c:v>40.869689999999999</c:v>
                </c:pt>
                <c:pt idx="385">
                  <c:v>40.918909999999997</c:v>
                </c:pt>
                <c:pt idx="386">
                  <c:v>40.967950000000002</c:v>
                </c:pt>
                <c:pt idx="387">
                  <c:v>41.016820000000003</c:v>
                </c:pt>
                <c:pt idx="388">
                  <c:v>41.065510000000003</c:v>
                </c:pt>
                <c:pt idx="389">
                  <c:v>41.114019999999996</c:v>
                </c:pt>
                <c:pt idx="390">
                  <c:v>41.16236</c:v>
                </c:pt>
                <c:pt idx="391">
                  <c:v>41.210529999999999</c:v>
                </c:pt>
                <c:pt idx="392">
                  <c:v>41.25853</c:v>
                </c:pt>
                <c:pt idx="393">
                  <c:v>41.306350000000002</c:v>
                </c:pt>
                <c:pt idx="394">
                  <c:v>41.353999999999999</c:v>
                </c:pt>
                <c:pt idx="395">
                  <c:v>41.401479999999999</c:v>
                </c:pt>
                <c:pt idx="396">
                  <c:v>41.448790000000002</c:v>
                </c:pt>
                <c:pt idx="397">
                  <c:v>41.495919999999998</c:v>
                </c:pt>
                <c:pt idx="398">
                  <c:v>41.54289</c:v>
                </c:pt>
                <c:pt idx="399">
                  <c:v>41.589689999999997</c:v>
                </c:pt>
                <c:pt idx="400">
                  <c:v>41.636330000000001</c:v>
                </c:pt>
                <c:pt idx="401">
                  <c:v>41.682789999999997</c:v>
                </c:pt>
                <c:pt idx="402">
                  <c:v>41.729089999999999</c:v>
                </c:pt>
                <c:pt idx="403">
                  <c:v>41.775219999999997</c:v>
                </c:pt>
                <c:pt idx="404">
                  <c:v>41.821190000000001</c:v>
                </c:pt>
                <c:pt idx="405">
                  <c:v>41.866990000000001</c:v>
                </c:pt>
                <c:pt idx="406">
                  <c:v>41.912619999999997</c:v>
                </c:pt>
                <c:pt idx="407">
                  <c:v>41.958089999999999</c:v>
                </c:pt>
                <c:pt idx="408">
                  <c:v>42.003399999999999</c:v>
                </c:pt>
                <c:pt idx="409">
                  <c:v>42.048549999999999</c:v>
                </c:pt>
                <c:pt idx="410">
                  <c:v>42.093530000000001</c:v>
                </c:pt>
                <c:pt idx="411">
                  <c:v>42.138350000000003</c:v>
                </c:pt>
                <c:pt idx="412">
                  <c:v>42.183010000000003</c:v>
                </c:pt>
                <c:pt idx="413">
                  <c:v>42.227519999999998</c:v>
                </c:pt>
                <c:pt idx="414">
                  <c:v>42.271859999999997</c:v>
                </c:pt>
                <c:pt idx="415">
                  <c:v>42.316040000000001</c:v>
                </c:pt>
                <c:pt idx="416">
                  <c:v>42.360059999999997</c:v>
                </c:pt>
                <c:pt idx="417">
                  <c:v>42.403919999999999</c:v>
                </c:pt>
                <c:pt idx="418">
                  <c:v>42.447629999999997</c:v>
                </c:pt>
                <c:pt idx="419">
                  <c:v>42.49118</c:v>
                </c:pt>
                <c:pt idx="420">
                  <c:v>42.534570000000002</c:v>
                </c:pt>
                <c:pt idx="421">
                  <c:v>42.577809999999999</c:v>
                </c:pt>
                <c:pt idx="422">
                  <c:v>42.620890000000003</c:v>
                </c:pt>
                <c:pt idx="423">
                  <c:v>42.663820000000001</c:v>
                </c:pt>
                <c:pt idx="424">
                  <c:v>42.706589999999998</c:v>
                </c:pt>
                <c:pt idx="425">
                  <c:v>42.749209999999998</c:v>
                </c:pt>
                <c:pt idx="426">
                  <c:v>42.791679999999999</c:v>
                </c:pt>
                <c:pt idx="427">
                  <c:v>42.83399</c:v>
                </c:pt>
                <c:pt idx="428">
                  <c:v>42.876159999999999</c:v>
                </c:pt>
                <c:pt idx="429">
                  <c:v>42.918170000000003</c:v>
                </c:pt>
                <c:pt idx="430">
                  <c:v>42.96002</c:v>
                </c:pt>
                <c:pt idx="431">
                  <c:v>43.001730000000002</c:v>
                </c:pt>
                <c:pt idx="432">
                  <c:v>43.043289999999999</c:v>
                </c:pt>
                <c:pt idx="433">
                  <c:v>43.084699999999998</c:v>
                </c:pt>
                <c:pt idx="434">
                  <c:v>43.125959999999999</c:v>
                </c:pt>
                <c:pt idx="435">
                  <c:v>43.167079999999999</c:v>
                </c:pt>
                <c:pt idx="436">
                  <c:v>43.208039999999997</c:v>
                </c:pt>
                <c:pt idx="437">
                  <c:v>43.248860000000001</c:v>
                </c:pt>
                <c:pt idx="438">
                  <c:v>43.289529999999999</c:v>
                </c:pt>
                <c:pt idx="439">
                  <c:v>43.330060000000003</c:v>
                </c:pt>
                <c:pt idx="440">
                  <c:v>43.370429999999999</c:v>
                </c:pt>
                <c:pt idx="441">
                  <c:v>43.410670000000003</c:v>
                </c:pt>
                <c:pt idx="442">
                  <c:v>43.450760000000002</c:v>
                </c:pt>
                <c:pt idx="443">
                  <c:v>43.490699999999997</c:v>
                </c:pt>
                <c:pt idx="444">
                  <c:v>43.53051</c:v>
                </c:pt>
                <c:pt idx="445">
                  <c:v>43.570169999999997</c:v>
                </c:pt>
                <c:pt idx="446">
                  <c:v>43.609679999999997</c:v>
                </c:pt>
                <c:pt idx="447">
                  <c:v>43.649059999999999</c:v>
                </c:pt>
                <c:pt idx="448">
                  <c:v>43.688290000000002</c:v>
                </c:pt>
                <c:pt idx="449">
                  <c:v>43.727379999999997</c:v>
                </c:pt>
                <c:pt idx="450">
                  <c:v>43.76634</c:v>
                </c:pt>
                <c:pt idx="451">
                  <c:v>43.805149999999998</c:v>
                </c:pt>
                <c:pt idx="452">
                  <c:v>43.843820000000001</c:v>
                </c:pt>
                <c:pt idx="453">
                  <c:v>43.882350000000002</c:v>
                </c:pt>
                <c:pt idx="454">
                  <c:v>43.920749999999998</c:v>
                </c:pt>
                <c:pt idx="455">
                  <c:v>43.959009999999999</c:v>
                </c:pt>
                <c:pt idx="456">
                  <c:v>43.997129999999999</c:v>
                </c:pt>
                <c:pt idx="457">
                  <c:v>44.035110000000003</c:v>
                </c:pt>
                <c:pt idx="458">
                  <c:v>44.072949999999999</c:v>
                </c:pt>
                <c:pt idx="459">
                  <c:v>44.110660000000003</c:v>
                </c:pt>
                <c:pt idx="460">
                  <c:v>44.148240000000001</c:v>
                </c:pt>
                <c:pt idx="461">
                  <c:v>44.185679999999998</c:v>
                </c:pt>
                <c:pt idx="462">
                  <c:v>44.22298</c:v>
                </c:pt>
                <c:pt idx="463">
                  <c:v>44.260159999999999</c:v>
                </c:pt>
                <c:pt idx="464">
                  <c:v>44.297190000000001</c:v>
                </c:pt>
                <c:pt idx="465">
                  <c:v>44.334099999999999</c:v>
                </c:pt>
                <c:pt idx="466">
                  <c:v>44.370869999999996</c:v>
                </c:pt>
                <c:pt idx="467">
                  <c:v>44.407510000000002</c:v>
                </c:pt>
                <c:pt idx="468">
                  <c:v>44.444020000000002</c:v>
                </c:pt>
                <c:pt idx="469">
                  <c:v>44.480400000000003</c:v>
                </c:pt>
                <c:pt idx="470">
                  <c:v>44.516640000000002</c:v>
                </c:pt>
                <c:pt idx="471">
                  <c:v>44.552759999999999</c:v>
                </c:pt>
                <c:pt idx="472">
                  <c:v>44.588749999999997</c:v>
                </c:pt>
                <c:pt idx="473">
                  <c:v>44.624600000000001</c:v>
                </c:pt>
                <c:pt idx="474">
                  <c:v>44.660330000000002</c:v>
                </c:pt>
                <c:pt idx="475">
                  <c:v>44.695929999999997</c:v>
                </c:pt>
                <c:pt idx="476">
                  <c:v>44.731400000000001</c:v>
                </c:pt>
                <c:pt idx="477">
                  <c:v>44.766750000000002</c:v>
                </c:pt>
                <c:pt idx="478">
                  <c:v>44.801969999999997</c:v>
                </c:pt>
                <c:pt idx="479">
                  <c:v>44.837060000000001</c:v>
                </c:pt>
                <c:pt idx="480">
                  <c:v>44.872019999999999</c:v>
                </c:pt>
                <c:pt idx="481">
                  <c:v>44.906860000000002</c:v>
                </c:pt>
                <c:pt idx="482">
                  <c:v>44.941580000000002</c:v>
                </c:pt>
                <c:pt idx="483">
                  <c:v>44.976170000000003</c:v>
                </c:pt>
                <c:pt idx="484">
                  <c:v>45.010629999999999</c:v>
                </c:pt>
                <c:pt idx="485">
                  <c:v>45.044969999999999</c:v>
                </c:pt>
                <c:pt idx="486">
                  <c:v>45.079189999999997</c:v>
                </c:pt>
                <c:pt idx="487">
                  <c:v>45.113289999999999</c:v>
                </c:pt>
                <c:pt idx="488">
                  <c:v>45.147260000000003</c:v>
                </c:pt>
                <c:pt idx="489">
                  <c:v>45.181109999999997</c:v>
                </c:pt>
                <c:pt idx="490">
                  <c:v>45.214840000000002</c:v>
                </c:pt>
                <c:pt idx="491">
                  <c:v>45.248449999999998</c:v>
                </c:pt>
                <c:pt idx="492">
                  <c:v>45.281930000000003</c:v>
                </c:pt>
                <c:pt idx="493">
                  <c:v>45.315300000000001</c:v>
                </c:pt>
                <c:pt idx="494">
                  <c:v>45.348550000000003</c:v>
                </c:pt>
                <c:pt idx="495">
                  <c:v>45.38167</c:v>
                </c:pt>
                <c:pt idx="496">
                  <c:v>45.414679999999997</c:v>
                </c:pt>
                <c:pt idx="497">
                  <c:v>45.447569999999999</c:v>
                </c:pt>
                <c:pt idx="498">
                  <c:v>45.480339999999998</c:v>
                </c:pt>
                <c:pt idx="499">
                  <c:v>45.512999999999998</c:v>
                </c:pt>
                <c:pt idx="500">
                  <c:v>45.545529999999999</c:v>
                </c:pt>
                <c:pt idx="501">
                  <c:v>45.577950000000001</c:v>
                </c:pt>
                <c:pt idx="502">
                  <c:v>45.610259999999997</c:v>
                </c:pt>
                <c:pt idx="503">
                  <c:v>45.642440000000001</c:v>
                </c:pt>
                <c:pt idx="504">
                  <c:v>45.674520000000001</c:v>
                </c:pt>
                <c:pt idx="505">
                  <c:v>45.706470000000003</c:v>
                </c:pt>
                <c:pt idx="506">
                  <c:v>45.738309999999998</c:v>
                </c:pt>
                <c:pt idx="507">
                  <c:v>45.770040000000002</c:v>
                </c:pt>
                <c:pt idx="508">
                  <c:v>45.801650000000002</c:v>
                </c:pt>
                <c:pt idx="509">
                  <c:v>45.833150000000003</c:v>
                </c:pt>
                <c:pt idx="510">
                  <c:v>45.864539999999998</c:v>
                </c:pt>
                <c:pt idx="511">
                  <c:v>45.895809999999997</c:v>
                </c:pt>
                <c:pt idx="512">
                  <c:v>45.926969999999997</c:v>
                </c:pt>
                <c:pt idx="513">
                  <c:v>45.958019999999998</c:v>
                </c:pt>
                <c:pt idx="514">
                  <c:v>45.988959999999999</c:v>
                </c:pt>
                <c:pt idx="515">
                  <c:v>46.01979</c:v>
                </c:pt>
                <c:pt idx="516">
                  <c:v>46.0505</c:v>
                </c:pt>
                <c:pt idx="517">
                  <c:v>46.081110000000002</c:v>
                </c:pt>
                <c:pt idx="518">
                  <c:v>46.111600000000003</c:v>
                </c:pt>
                <c:pt idx="519">
                  <c:v>46.14199</c:v>
                </c:pt>
                <c:pt idx="520">
                  <c:v>46.172269999999997</c:v>
                </c:pt>
                <c:pt idx="521">
                  <c:v>46.20243</c:v>
                </c:pt>
                <c:pt idx="522">
                  <c:v>46.232489999999999</c:v>
                </c:pt>
                <c:pt idx="523">
                  <c:v>46.262450000000001</c:v>
                </c:pt>
                <c:pt idx="524">
                  <c:v>46.292290000000001</c:v>
                </c:pt>
                <c:pt idx="525">
                  <c:v>46.322029999999998</c:v>
                </c:pt>
                <c:pt idx="526">
                  <c:v>46.351660000000003</c:v>
                </c:pt>
                <c:pt idx="527">
                  <c:v>46.381180000000001</c:v>
                </c:pt>
                <c:pt idx="528">
                  <c:v>46.410600000000002</c:v>
                </c:pt>
                <c:pt idx="529">
                  <c:v>46.439909999999998</c:v>
                </c:pt>
                <c:pt idx="530">
                  <c:v>46.469119999999997</c:v>
                </c:pt>
                <c:pt idx="531">
                  <c:v>46.498220000000003</c:v>
                </c:pt>
                <c:pt idx="532">
                  <c:v>46.527209999999997</c:v>
                </c:pt>
                <c:pt idx="533">
                  <c:v>46.556109999999997</c:v>
                </c:pt>
                <c:pt idx="534">
                  <c:v>46.584899999999998</c:v>
                </c:pt>
                <c:pt idx="535">
                  <c:v>46.613579999999999</c:v>
                </c:pt>
                <c:pt idx="536">
                  <c:v>46.642159999999997</c:v>
                </c:pt>
                <c:pt idx="537">
                  <c:v>46.670639999999999</c:v>
                </c:pt>
                <c:pt idx="538">
                  <c:v>46.699019999999997</c:v>
                </c:pt>
                <c:pt idx="539">
                  <c:v>46.7273</c:v>
                </c:pt>
                <c:pt idx="540">
                  <c:v>46.755470000000003</c:v>
                </c:pt>
                <c:pt idx="541">
                  <c:v>46.783540000000002</c:v>
                </c:pt>
                <c:pt idx="542">
                  <c:v>46.811509999999998</c:v>
                </c:pt>
                <c:pt idx="543">
                  <c:v>46.839390000000002</c:v>
                </c:pt>
                <c:pt idx="544">
                  <c:v>46.867159999999998</c:v>
                </c:pt>
                <c:pt idx="545">
                  <c:v>46.894829999999999</c:v>
                </c:pt>
                <c:pt idx="546">
                  <c:v>46.922400000000003</c:v>
                </c:pt>
                <c:pt idx="547">
                  <c:v>46.949869999999997</c:v>
                </c:pt>
                <c:pt idx="548">
                  <c:v>46.977249999999998</c:v>
                </c:pt>
                <c:pt idx="549">
                  <c:v>47.004519999999999</c:v>
                </c:pt>
                <c:pt idx="550">
                  <c:v>47.031700000000001</c:v>
                </c:pt>
                <c:pt idx="551">
                  <c:v>47.058779999999999</c:v>
                </c:pt>
                <c:pt idx="552">
                  <c:v>47.085760000000001</c:v>
                </c:pt>
                <c:pt idx="553">
                  <c:v>47.112650000000002</c:v>
                </c:pt>
                <c:pt idx="554">
                  <c:v>47.13944</c:v>
                </c:pt>
                <c:pt idx="555">
                  <c:v>47.166130000000003</c:v>
                </c:pt>
                <c:pt idx="556">
                  <c:v>47.192729999999997</c:v>
                </c:pt>
                <c:pt idx="557">
                  <c:v>47.219230000000003</c:v>
                </c:pt>
                <c:pt idx="558">
                  <c:v>47.245640000000002</c:v>
                </c:pt>
                <c:pt idx="559">
                  <c:v>47.271949999999997</c:v>
                </c:pt>
                <c:pt idx="560">
                  <c:v>47.298169999999999</c:v>
                </c:pt>
                <c:pt idx="561">
                  <c:v>47.324289999999998</c:v>
                </c:pt>
                <c:pt idx="562">
                  <c:v>47.350320000000004</c:v>
                </c:pt>
                <c:pt idx="563">
                  <c:v>47.376249999999999</c:v>
                </c:pt>
                <c:pt idx="564">
                  <c:v>47.402099999999997</c:v>
                </c:pt>
                <c:pt idx="565">
                  <c:v>47.427840000000003</c:v>
                </c:pt>
                <c:pt idx="566">
                  <c:v>47.453499999999998</c:v>
                </c:pt>
                <c:pt idx="567">
                  <c:v>47.47907</c:v>
                </c:pt>
                <c:pt idx="568">
                  <c:v>47.504539999999999</c:v>
                </c:pt>
                <c:pt idx="569">
                  <c:v>47.529919999999997</c:v>
                </c:pt>
                <c:pt idx="570">
                  <c:v>47.555210000000002</c:v>
                </c:pt>
                <c:pt idx="571">
                  <c:v>47.580410000000001</c:v>
                </c:pt>
                <c:pt idx="572">
                  <c:v>47.605519999999999</c:v>
                </c:pt>
                <c:pt idx="573">
                  <c:v>47.630540000000003</c:v>
                </c:pt>
                <c:pt idx="574">
                  <c:v>47.655470000000001</c:v>
                </c:pt>
                <c:pt idx="575">
                  <c:v>47.680309999999999</c:v>
                </c:pt>
                <c:pt idx="576">
                  <c:v>47.705060000000003</c:v>
                </c:pt>
                <c:pt idx="577">
                  <c:v>47.72972</c:v>
                </c:pt>
                <c:pt idx="578">
                  <c:v>47.754289999999997</c:v>
                </c:pt>
                <c:pt idx="579">
                  <c:v>47.778770000000002</c:v>
                </c:pt>
                <c:pt idx="580">
                  <c:v>47.803170000000001</c:v>
                </c:pt>
                <c:pt idx="581">
                  <c:v>47.827480000000001</c:v>
                </c:pt>
                <c:pt idx="582">
                  <c:v>47.851700000000001</c:v>
                </c:pt>
                <c:pt idx="583">
                  <c:v>47.875830000000001</c:v>
                </c:pt>
                <c:pt idx="584">
                  <c:v>47.899880000000003</c:v>
                </c:pt>
                <c:pt idx="585">
                  <c:v>47.923839999999998</c:v>
                </c:pt>
                <c:pt idx="586">
                  <c:v>47.947719999999997</c:v>
                </c:pt>
                <c:pt idx="587">
                  <c:v>47.971499999999999</c:v>
                </c:pt>
                <c:pt idx="588">
                  <c:v>47.99521</c:v>
                </c:pt>
                <c:pt idx="589">
                  <c:v>48.018830000000001</c:v>
                </c:pt>
                <c:pt idx="590">
                  <c:v>48.042360000000002</c:v>
                </c:pt>
                <c:pt idx="591">
                  <c:v>48.065809999999999</c:v>
                </c:pt>
                <c:pt idx="592">
                  <c:v>48.089170000000003</c:v>
                </c:pt>
                <c:pt idx="593">
                  <c:v>48.112459999999999</c:v>
                </c:pt>
                <c:pt idx="594">
                  <c:v>48.135649999999998</c:v>
                </c:pt>
                <c:pt idx="595">
                  <c:v>48.158769999999997</c:v>
                </c:pt>
                <c:pt idx="596">
                  <c:v>48.181800000000003</c:v>
                </c:pt>
                <c:pt idx="597">
                  <c:v>48.204749999999997</c:v>
                </c:pt>
                <c:pt idx="598">
                  <c:v>48.227609999999999</c:v>
                </c:pt>
                <c:pt idx="599">
                  <c:v>48.250390000000003</c:v>
                </c:pt>
                <c:pt idx="600">
                  <c:v>48.273099999999999</c:v>
                </c:pt>
                <c:pt idx="601">
                  <c:v>48.295720000000003</c:v>
                </c:pt>
                <c:pt idx="602">
                  <c:v>48.318260000000002</c:v>
                </c:pt>
                <c:pt idx="603">
                  <c:v>48.340710000000001</c:v>
                </c:pt>
                <c:pt idx="604">
                  <c:v>48.36309</c:v>
                </c:pt>
                <c:pt idx="605">
                  <c:v>48.385390000000001</c:v>
                </c:pt>
                <c:pt idx="606">
                  <c:v>48.407600000000002</c:v>
                </c:pt>
                <c:pt idx="607">
                  <c:v>48.429740000000002</c:v>
                </c:pt>
                <c:pt idx="608">
                  <c:v>48.451799999999999</c:v>
                </c:pt>
                <c:pt idx="609">
                  <c:v>48.473779999999998</c:v>
                </c:pt>
                <c:pt idx="610">
                  <c:v>48.49568</c:v>
                </c:pt>
                <c:pt idx="611">
                  <c:v>48.517499999999998</c:v>
                </c:pt>
                <c:pt idx="612">
                  <c:v>48.539239999999999</c:v>
                </c:pt>
                <c:pt idx="613">
                  <c:v>48.560899999999997</c:v>
                </c:pt>
                <c:pt idx="614">
                  <c:v>48.58249</c:v>
                </c:pt>
                <c:pt idx="615">
                  <c:v>48.603999999999999</c:v>
                </c:pt>
                <c:pt idx="616">
                  <c:v>48.625430000000001</c:v>
                </c:pt>
                <c:pt idx="617">
                  <c:v>48.64678</c:v>
                </c:pt>
                <c:pt idx="618">
                  <c:v>48.668059999999997</c:v>
                </c:pt>
                <c:pt idx="619">
                  <c:v>48.689259999999997</c:v>
                </c:pt>
                <c:pt idx="620">
                  <c:v>48.710389999999997</c:v>
                </c:pt>
                <c:pt idx="621">
                  <c:v>48.731430000000003</c:v>
                </c:pt>
                <c:pt idx="622">
                  <c:v>48.752409999999998</c:v>
                </c:pt>
                <c:pt idx="623">
                  <c:v>48.773310000000002</c:v>
                </c:pt>
                <c:pt idx="624">
                  <c:v>48.794130000000003</c:v>
                </c:pt>
                <c:pt idx="625">
                  <c:v>48.814880000000002</c:v>
                </c:pt>
                <c:pt idx="626">
                  <c:v>48.835549999999998</c:v>
                </c:pt>
                <c:pt idx="627">
                  <c:v>48.85615</c:v>
                </c:pt>
                <c:pt idx="628">
                  <c:v>48.87668</c:v>
                </c:pt>
                <c:pt idx="629">
                  <c:v>48.897129999999997</c:v>
                </c:pt>
                <c:pt idx="630">
                  <c:v>48.917499999999997</c:v>
                </c:pt>
                <c:pt idx="631">
                  <c:v>48.937809999999999</c:v>
                </c:pt>
                <c:pt idx="632">
                  <c:v>48.958039999999997</c:v>
                </c:pt>
                <c:pt idx="633">
                  <c:v>48.978200000000001</c:v>
                </c:pt>
                <c:pt idx="634">
                  <c:v>48.998289999999997</c:v>
                </c:pt>
                <c:pt idx="635">
                  <c:v>49.018300000000004</c:v>
                </c:pt>
                <c:pt idx="636">
                  <c:v>49.038249999999998</c:v>
                </c:pt>
                <c:pt idx="637">
                  <c:v>49.058120000000002</c:v>
                </c:pt>
                <c:pt idx="638">
                  <c:v>49.077919999999999</c:v>
                </c:pt>
                <c:pt idx="639">
                  <c:v>49.097639999999998</c:v>
                </c:pt>
                <c:pt idx="640">
                  <c:v>49.1173</c:v>
                </c:pt>
                <c:pt idx="641">
                  <c:v>49.136890000000001</c:v>
                </c:pt>
                <c:pt idx="642">
                  <c:v>49.156410000000001</c:v>
                </c:pt>
                <c:pt idx="643">
                  <c:v>49.175849999999997</c:v>
                </c:pt>
                <c:pt idx="644">
                  <c:v>49.195230000000002</c:v>
                </c:pt>
                <c:pt idx="645">
                  <c:v>49.21454</c:v>
                </c:pt>
                <c:pt idx="646">
                  <c:v>49.23377</c:v>
                </c:pt>
                <c:pt idx="647">
                  <c:v>49.252940000000002</c:v>
                </c:pt>
                <c:pt idx="648">
                  <c:v>49.272039999999997</c:v>
                </c:pt>
                <c:pt idx="649">
                  <c:v>49.291069999999998</c:v>
                </c:pt>
                <c:pt idx="650">
                  <c:v>49.310040000000001</c:v>
                </c:pt>
                <c:pt idx="651">
                  <c:v>49.32893</c:v>
                </c:pt>
                <c:pt idx="652">
                  <c:v>49.347760000000001</c:v>
                </c:pt>
                <c:pt idx="653">
                  <c:v>49.366520000000001</c:v>
                </c:pt>
                <c:pt idx="654">
                  <c:v>49.385210000000001</c:v>
                </c:pt>
                <c:pt idx="655">
                  <c:v>49.403829999999999</c:v>
                </c:pt>
                <c:pt idx="656">
                  <c:v>49.42239</c:v>
                </c:pt>
                <c:pt idx="657">
                  <c:v>49.44088</c:v>
                </c:pt>
                <c:pt idx="658">
                  <c:v>49.459310000000002</c:v>
                </c:pt>
                <c:pt idx="659">
                  <c:v>49.47766</c:v>
                </c:pt>
                <c:pt idx="660">
                  <c:v>49.495959999999997</c:v>
                </c:pt>
                <c:pt idx="661">
                  <c:v>49.514180000000003</c:v>
                </c:pt>
                <c:pt idx="662">
                  <c:v>49.532339999999998</c:v>
                </c:pt>
                <c:pt idx="663">
                  <c:v>49.550440000000002</c:v>
                </c:pt>
                <c:pt idx="664">
                  <c:v>49.568469999999998</c:v>
                </c:pt>
                <c:pt idx="665">
                  <c:v>49.586440000000003</c:v>
                </c:pt>
                <c:pt idx="666">
                  <c:v>49.604340000000001</c:v>
                </c:pt>
                <c:pt idx="667">
                  <c:v>49.62218</c:v>
                </c:pt>
                <c:pt idx="668">
                  <c:v>49.639949999999999</c:v>
                </c:pt>
                <c:pt idx="669">
                  <c:v>49.65766</c:v>
                </c:pt>
                <c:pt idx="670">
                  <c:v>49.6753</c:v>
                </c:pt>
                <c:pt idx="671">
                  <c:v>49.692889999999998</c:v>
                </c:pt>
                <c:pt idx="672">
                  <c:v>49.710410000000003</c:v>
                </c:pt>
                <c:pt idx="673">
                  <c:v>49.72786</c:v>
                </c:pt>
                <c:pt idx="674">
                  <c:v>49.745249999999999</c:v>
                </c:pt>
                <c:pt idx="675">
                  <c:v>49.762590000000003</c:v>
                </c:pt>
                <c:pt idx="676">
                  <c:v>49.779850000000003</c:v>
                </c:pt>
                <c:pt idx="677">
                  <c:v>49.797060000000002</c:v>
                </c:pt>
                <c:pt idx="678">
                  <c:v>49.814210000000003</c:v>
                </c:pt>
                <c:pt idx="679">
                  <c:v>49.831290000000003</c:v>
                </c:pt>
                <c:pt idx="680">
                  <c:v>49.848309999999998</c:v>
                </c:pt>
                <c:pt idx="681">
                  <c:v>49.865270000000002</c:v>
                </c:pt>
                <c:pt idx="682">
                  <c:v>49.882170000000002</c:v>
                </c:pt>
                <c:pt idx="683">
                  <c:v>49.899009999999997</c:v>
                </c:pt>
                <c:pt idx="684">
                  <c:v>49.915790000000001</c:v>
                </c:pt>
                <c:pt idx="685">
                  <c:v>49.932510000000001</c:v>
                </c:pt>
                <c:pt idx="686">
                  <c:v>49.949170000000002</c:v>
                </c:pt>
                <c:pt idx="687">
                  <c:v>49.965760000000003</c:v>
                </c:pt>
                <c:pt idx="688">
                  <c:v>49.982300000000002</c:v>
                </c:pt>
                <c:pt idx="689">
                  <c:v>49.998779999999996</c:v>
                </c:pt>
                <c:pt idx="690">
                  <c:v>50.0152</c:v>
                </c:pt>
                <c:pt idx="691">
                  <c:v>50.031559999999999</c:v>
                </c:pt>
                <c:pt idx="692">
                  <c:v>50.047870000000003</c:v>
                </c:pt>
                <c:pt idx="693">
                  <c:v>50.064109999999999</c:v>
                </c:pt>
                <c:pt idx="694">
                  <c:v>50.080289999999998</c:v>
                </c:pt>
                <c:pt idx="695">
                  <c:v>50.096420000000002</c:v>
                </c:pt>
                <c:pt idx="696">
                  <c:v>50.112490000000001</c:v>
                </c:pt>
                <c:pt idx="697">
                  <c:v>50.128500000000003</c:v>
                </c:pt>
                <c:pt idx="698">
                  <c:v>50.144460000000002</c:v>
                </c:pt>
                <c:pt idx="699">
                  <c:v>50.160350000000001</c:v>
                </c:pt>
                <c:pt idx="700">
                  <c:v>50.176189999999998</c:v>
                </c:pt>
                <c:pt idx="701">
                  <c:v>50.191980000000001</c:v>
                </c:pt>
                <c:pt idx="702">
                  <c:v>50.207700000000003</c:v>
                </c:pt>
                <c:pt idx="703">
                  <c:v>50.223370000000003</c:v>
                </c:pt>
                <c:pt idx="704">
                  <c:v>50.238979999999998</c:v>
                </c:pt>
                <c:pt idx="705">
                  <c:v>50.254539999999999</c:v>
                </c:pt>
                <c:pt idx="706">
                  <c:v>50.270040000000002</c:v>
                </c:pt>
                <c:pt idx="707">
                  <c:v>50.285490000000003</c:v>
                </c:pt>
                <c:pt idx="708">
                  <c:v>50.300879999999999</c:v>
                </c:pt>
                <c:pt idx="709">
                  <c:v>50.316209999999998</c:v>
                </c:pt>
                <c:pt idx="710">
                  <c:v>50.331490000000002</c:v>
                </c:pt>
                <c:pt idx="711">
                  <c:v>50.346719999999998</c:v>
                </c:pt>
                <c:pt idx="712">
                  <c:v>50.361890000000002</c:v>
                </c:pt>
                <c:pt idx="713">
                  <c:v>50.377000000000002</c:v>
                </c:pt>
                <c:pt idx="714">
                  <c:v>50.392060000000001</c:v>
                </c:pt>
                <c:pt idx="715">
                  <c:v>50.407069999999997</c:v>
                </c:pt>
                <c:pt idx="716">
                  <c:v>50.422020000000003</c:v>
                </c:pt>
                <c:pt idx="717">
                  <c:v>50.436920000000001</c:v>
                </c:pt>
                <c:pt idx="718">
                  <c:v>50.451770000000003</c:v>
                </c:pt>
                <c:pt idx="719">
                  <c:v>50.466560000000001</c:v>
                </c:pt>
                <c:pt idx="720">
                  <c:v>50.481299999999997</c:v>
                </c:pt>
                <c:pt idx="721">
                  <c:v>50.495989999999999</c:v>
                </c:pt>
                <c:pt idx="722">
                  <c:v>50.510620000000003</c:v>
                </c:pt>
                <c:pt idx="723">
                  <c:v>50.525199999999998</c:v>
                </c:pt>
                <c:pt idx="724">
                  <c:v>50.539729999999999</c:v>
                </c:pt>
                <c:pt idx="725">
                  <c:v>50.554209999999998</c:v>
                </c:pt>
                <c:pt idx="726">
                  <c:v>50.568629999999999</c:v>
                </c:pt>
                <c:pt idx="727">
                  <c:v>50.583010000000002</c:v>
                </c:pt>
                <c:pt idx="728">
                  <c:v>50.597329999999999</c:v>
                </c:pt>
                <c:pt idx="729">
                  <c:v>50.611600000000003</c:v>
                </c:pt>
                <c:pt idx="730">
                  <c:v>50.625810000000001</c:v>
                </c:pt>
                <c:pt idx="731">
                  <c:v>50.639980000000001</c:v>
                </c:pt>
                <c:pt idx="732">
                  <c:v>50.6541</c:v>
                </c:pt>
                <c:pt idx="733">
                  <c:v>50.66816</c:v>
                </c:pt>
                <c:pt idx="734">
                  <c:v>50.682180000000002</c:v>
                </c:pt>
                <c:pt idx="735">
                  <c:v>50.69614</c:v>
                </c:pt>
                <c:pt idx="736">
                  <c:v>50.710059999999999</c:v>
                </c:pt>
                <c:pt idx="737">
                  <c:v>50.72392</c:v>
                </c:pt>
                <c:pt idx="738">
                  <c:v>50.737740000000002</c:v>
                </c:pt>
                <c:pt idx="739">
                  <c:v>50.7515</c:v>
                </c:pt>
                <c:pt idx="740">
                  <c:v>50.765219999999999</c:v>
                </c:pt>
                <c:pt idx="741">
                  <c:v>50.778880000000001</c:v>
                </c:pt>
                <c:pt idx="742">
                  <c:v>50.792499999999997</c:v>
                </c:pt>
                <c:pt idx="743">
                  <c:v>50.806069999999998</c:v>
                </c:pt>
                <c:pt idx="744">
                  <c:v>50.819589999999998</c:v>
                </c:pt>
                <c:pt idx="745">
                  <c:v>50.833060000000003</c:v>
                </c:pt>
                <c:pt idx="746">
                  <c:v>50.84648</c:v>
                </c:pt>
                <c:pt idx="747">
                  <c:v>50.859859999999998</c:v>
                </c:pt>
                <c:pt idx="748">
                  <c:v>50.873179999999998</c:v>
                </c:pt>
                <c:pt idx="749">
                  <c:v>50.88646</c:v>
                </c:pt>
                <c:pt idx="750">
                  <c:v>50.89969</c:v>
                </c:pt>
                <c:pt idx="751">
                  <c:v>50.912880000000001</c:v>
                </c:pt>
                <c:pt idx="752">
                  <c:v>50.926009999999998</c:v>
                </c:pt>
                <c:pt idx="753">
                  <c:v>50.939100000000003</c:v>
                </c:pt>
                <c:pt idx="754">
                  <c:v>50.95214</c:v>
                </c:pt>
                <c:pt idx="755">
                  <c:v>50.965139999999998</c:v>
                </c:pt>
                <c:pt idx="756">
                  <c:v>50.978090000000002</c:v>
                </c:pt>
                <c:pt idx="757">
                  <c:v>50.990989999999996</c:v>
                </c:pt>
                <c:pt idx="758">
                  <c:v>51.003839999999997</c:v>
                </c:pt>
                <c:pt idx="759">
                  <c:v>51.016649999999998</c:v>
                </c:pt>
                <c:pt idx="760">
                  <c:v>51.029420000000002</c:v>
                </c:pt>
                <c:pt idx="761">
                  <c:v>51.04213</c:v>
                </c:pt>
                <c:pt idx="762">
                  <c:v>51.0548</c:v>
                </c:pt>
                <c:pt idx="763">
                  <c:v>51.067430000000002</c:v>
                </c:pt>
                <c:pt idx="764">
                  <c:v>51.080010000000001</c:v>
                </c:pt>
                <c:pt idx="765">
                  <c:v>51.092550000000003</c:v>
                </c:pt>
                <c:pt idx="766">
                  <c:v>51.105040000000002</c:v>
                </c:pt>
                <c:pt idx="767">
                  <c:v>51.11748</c:v>
                </c:pt>
                <c:pt idx="768">
                  <c:v>51.12988</c:v>
                </c:pt>
                <c:pt idx="769">
                  <c:v>51.142240000000001</c:v>
                </c:pt>
                <c:pt idx="770">
                  <c:v>51.15455</c:v>
                </c:pt>
                <c:pt idx="771">
                  <c:v>51.166820000000001</c:v>
                </c:pt>
                <c:pt idx="772">
                  <c:v>51.179040000000001</c:v>
                </c:pt>
                <c:pt idx="773">
                  <c:v>51.191220000000001</c:v>
                </c:pt>
                <c:pt idx="774">
                  <c:v>51.203360000000004</c:v>
                </c:pt>
                <c:pt idx="775">
                  <c:v>51.215449999999997</c:v>
                </c:pt>
                <c:pt idx="776">
                  <c:v>51.227499999999999</c:v>
                </c:pt>
                <c:pt idx="777">
                  <c:v>51.239510000000003</c:v>
                </c:pt>
                <c:pt idx="778">
                  <c:v>51.251469999999998</c:v>
                </c:pt>
                <c:pt idx="779">
                  <c:v>51.263390000000001</c:v>
                </c:pt>
                <c:pt idx="780">
                  <c:v>51.275260000000003</c:v>
                </c:pt>
                <c:pt idx="781">
                  <c:v>51.287100000000002</c:v>
                </c:pt>
                <c:pt idx="782">
                  <c:v>51.29889</c:v>
                </c:pt>
                <c:pt idx="783">
                  <c:v>51.310639999999999</c:v>
                </c:pt>
                <c:pt idx="784">
                  <c:v>51.322339999999997</c:v>
                </c:pt>
                <c:pt idx="785">
                  <c:v>51.334009999999999</c:v>
                </c:pt>
                <c:pt idx="786">
                  <c:v>51.34563</c:v>
                </c:pt>
                <c:pt idx="787">
                  <c:v>51.357210000000002</c:v>
                </c:pt>
                <c:pt idx="788">
                  <c:v>51.368749999999999</c:v>
                </c:pt>
                <c:pt idx="789">
                  <c:v>51.380249999999997</c:v>
                </c:pt>
                <c:pt idx="790">
                  <c:v>51.391710000000003</c:v>
                </c:pt>
                <c:pt idx="791">
                  <c:v>51.403120000000001</c:v>
                </c:pt>
                <c:pt idx="792">
                  <c:v>51.414499999999997</c:v>
                </c:pt>
                <c:pt idx="793">
                  <c:v>51.425829999999998</c:v>
                </c:pt>
                <c:pt idx="794">
                  <c:v>51.43712</c:v>
                </c:pt>
                <c:pt idx="795">
                  <c:v>51.44838</c:v>
                </c:pt>
                <c:pt idx="796">
                  <c:v>51.459589999999999</c:v>
                </c:pt>
                <c:pt idx="797">
                  <c:v>51.470759999999999</c:v>
                </c:pt>
                <c:pt idx="798">
                  <c:v>51.48189</c:v>
                </c:pt>
                <c:pt idx="799">
                  <c:v>51.492980000000003</c:v>
                </c:pt>
                <c:pt idx="800">
                  <c:v>51.504040000000003</c:v>
                </c:pt>
                <c:pt idx="801">
                  <c:v>51.515050000000002</c:v>
                </c:pt>
                <c:pt idx="802">
                  <c:v>51.526020000000003</c:v>
                </c:pt>
                <c:pt idx="803">
                  <c:v>51.536949999999997</c:v>
                </c:pt>
                <c:pt idx="804">
                  <c:v>51.547849999999997</c:v>
                </c:pt>
                <c:pt idx="805">
                  <c:v>51.558700000000002</c:v>
                </c:pt>
                <c:pt idx="806">
                  <c:v>51.569519999999997</c:v>
                </c:pt>
                <c:pt idx="807">
                  <c:v>51.580289999999998</c:v>
                </c:pt>
                <c:pt idx="808">
                  <c:v>51.591030000000003</c:v>
                </c:pt>
                <c:pt idx="809">
                  <c:v>51.601730000000003</c:v>
                </c:pt>
                <c:pt idx="810">
                  <c:v>51.612389999999998</c:v>
                </c:pt>
                <c:pt idx="811">
                  <c:v>51.623019999999997</c:v>
                </c:pt>
                <c:pt idx="812">
                  <c:v>51.633600000000001</c:v>
                </c:pt>
                <c:pt idx="813">
                  <c:v>51.644150000000003</c:v>
                </c:pt>
                <c:pt idx="814">
                  <c:v>51.654649999999997</c:v>
                </c:pt>
                <c:pt idx="815">
                  <c:v>51.665129999999998</c:v>
                </c:pt>
                <c:pt idx="816">
                  <c:v>51.675559999999997</c:v>
                </c:pt>
                <c:pt idx="817">
                  <c:v>51.685949999999998</c:v>
                </c:pt>
                <c:pt idx="818">
                  <c:v>51.696309999999997</c:v>
                </c:pt>
                <c:pt idx="819">
                  <c:v>51.706629999999997</c:v>
                </c:pt>
                <c:pt idx="820">
                  <c:v>51.716920000000002</c:v>
                </c:pt>
                <c:pt idx="821">
                  <c:v>51.727170000000001</c:v>
                </c:pt>
                <c:pt idx="822">
                  <c:v>51.737380000000002</c:v>
                </c:pt>
                <c:pt idx="823">
                  <c:v>51.747549999999997</c:v>
                </c:pt>
                <c:pt idx="824">
                  <c:v>51.757689999999997</c:v>
                </c:pt>
                <c:pt idx="825">
                  <c:v>51.767789999999998</c:v>
                </c:pt>
                <c:pt idx="826">
                  <c:v>51.777850000000001</c:v>
                </c:pt>
                <c:pt idx="827">
                  <c:v>51.787880000000001</c:v>
                </c:pt>
                <c:pt idx="828">
                  <c:v>51.797870000000003</c:v>
                </c:pt>
                <c:pt idx="829">
                  <c:v>51.807830000000003</c:v>
                </c:pt>
                <c:pt idx="830">
                  <c:v>51.817749999999997</c:v>
                </c:pt>
                <c:pt idx="831">
                  <c:v>51.827629999999999</c:v>
                </c:pt>
                <c:pt idx="832">
                  <c:v>51.837479999999999</c:v>
                </c:pt>
                <c:pt idx="833">
                  <c:v>51.847299999999997</c:v>
                </c:pt>
                <c:pt idx="834">
                  <c:v>51.857080000000003</c:v>
                </c:pt>
                <c:pt idx="835">
                  <c:v>51.866819999999997</c:v>
                </c:pt>
                <c:pt idx="836">
                  <c:v>51.876530000000002</c:v>
                </c:pt>
                <c:pt idx="837">
                  <c:v>51.886200000000002</c:v>
                </c:pt>
                <c:pt idx="838">
                  <c:v>51.89584</c:v>
                </c:pt>
                <c:pt idx="839">
                  <c:v>51.905450000000002</c:v>
                </c:pt>
                <c:pt idx="840">
                  <c:v>51.915019999999998</c:v>
                </c:pt>
                <c:pt idx="841">
                  <c:v>51.924550000000004</c:v>
                </c:pt>
                <c:pt idx="842">
                  <c:v>51.934049999999999</c:v>
                </c:pt>
                <c:pt idx="843">
                  <c:v>51.943519999999999</c:v>
                </c:pt>
                <c:pt idx="844">
                  <c:v>51.952950000000001</c:v>
                </c:pt>
                <c:pt idx="845">
                  <c:v>51.962350000000001</c:v>
                </c:pt>
                <c:pt idx="846">
                  <c:v>51.971719999999998</c:v>
                </c:pt>
                <c:pt idx="847">
                  <c:v>51.981050000000003</c:v>
                </c:pt>
                <c:pt idx="848">
                  <c:v>51.990349999999999</c:v>
                </c:pt>
                <c:pt idx="849">
                  <c:v>51.999609999999997</c:v>
                </c:pt>
                <c:pt idx="850">
                  <c:v>52.008839999999999</c:v>
                </c:pt>
                <c:pt idx="851">
                  <c:v>52.018039999999999</c:v>
                </c:pt>
                <c:pt idx="852">
                  <c:v>52.027209999999997</c:v>
                </c:pt>
                <c:pt idx="853">
                  <c:v>52.036340000000003</c:v>
                </c:pt>
                <c:pt idx="854">
                  <c:v>52.045439999999999</c:v>
                </c:pt>
                <c:pt idx="855">
                  <c:v>52.054510000000001</c:v>
                </c:pt>
                <c:pt idx="856">
                  <c:v>52.063540000000003</c:v>
                </c:pt>
                <c:pt idx="857">
                  <c:v>52.072539999999996</c:v>
                </c:pt>
                <c:pt idx="858">
                  <c:v>52.081510000000002</c:v>
                </c:pt>
                <c:pt idx="859">
                  <c:v>52.090449999999997</c:v>
                </c:pt>
                <c:pt idx="860">
                  <c:v>52.099350000000001</c:v>
                </c:pt>
                <c:pt idx="861">
                  <c:v>52.108229999999999</c:v>
                </c:pt>
                <c:pt idx="862">
                  <c:v>52.117069999999998</c:v>
                </c:pt>
                <c:pt idx="863">
                  <c:v>52.125880000000002</c:v>
                </c:pt>
                <c:pt idx="864">
                  <c:v>52.134650000000001</c:v>
                </c:pt>
                <c:pt idx="865">
                  <c:v>52.1434</c:v>
                </c:pt>
                <c:pt idx="866">
                  <c:v>52.152119999999996</c:v>
                </c:pt>
                <c:pt idx="867">
                  <c:v>52.160800000000002</c:v>
                </c:pt>
                <c:pt idx="868">
                  <c:v>52.169449999999998</c:v>
                </c:pt>
                <c:pt idx="869">
                  <c:v>52.178069999999998</c:v>
                </c:pt>
                <c:pt idx="870">
                  <c:v>52.186660000000003</c:v>
                </c:pt>
                <c:pt idx="871">
                  <c:v>52.195219999999999</c:v>
                </c:pt>
                <c:pt idx="872">
                  <c:v>52.203749999999999</c:v>
                </c:pt>
                <c:pt idx="873">
                  <c:v>52.212249999999997</c:v>
                </c:pt>
                <c:pt idx="874">
                  <c:v>52.22072</c:v>
                </c:pt>
                <c:pt idx="875">
                  <c:v>52.229149999999997</c:v>
                </c:pt>
                <c:pt idx="876">
                  <c:v>52.237560000000002</c:v>
                </c:pt>
                <c:pt idx="877">
                  <c:v>52.245939999999997</c:v>
                </c:pt>
                <c:pt idx="878">
                  <c:v>52.254280000000001</c:v>
                </c:pt>
                <c:pt idx="879">
                  <c:v>52.262599999999999</c:v>
                </c:pt>
                <c:pt idx="880">
                  <c:v>52.270890000000001</c:v>
                </c:pt>
                <c:pt idx="881">
                  <c:v>52.279139999999998</c:v>
                </c:pt>
                <c:pt idx="882">
                  <c:v>52.287370000000003</c:v>
                </c:pt>
                <c:pt idx="883">
                  <c:v>52.295569999999998</c:v>
                </c:pt>
                <c:pt idx="884">
                  <c:v>52.303739999999998</c:v>
                </c:pt>
                <c:pt idx="885">
                  <c:v>52.311880000000002</c:v>
                </c:pt>
                <c:pt idx="886">
                  <c:v>52.319989999999997</c:v>
                </c:pt>
                <c:pt idx="887">
                  <c:v>52.328069999999997</c:v>
                </c:pt>
                <c:pt idx="888">
                  <c:v>52.336120000000001</c:v>
                </c:pt>
                <c:pt idx="889">
                  <c:v>52.344140000000003</c:v>
                </c:pt>
                <c:pt idx="890">
                  <c:v>52.352130000000002</c:v>
                </c:pt>
                <c:pt idx="891">
                  <c:v>52.360100000000003</c:v>
                </c:pt>
                <c:pt idx="892">
                  <c:v>52.368040000000001</c:v>
                </c:pt>
                <c:pt idx="893">
                  <c:v>52.37594</c:v>
                </c:pt>
                <c:pt idx="894">
                  <c:v>52.38382</c:v>
                </c:pt>
                <c:pt idx="895">
                  <c:v>52.391669999999998</c:v>
                </c:pt>
                <c:pt idx="896">
                  <c:v>52.399500000000003</c:v>
                </c:pt>
                <c:pt idx="897">
                  <c:v>52.407290000000003</c:v>
                </c:pt>
                <c:pt idx="898">
                  <c:v>52.415059999999997</c:v>
                </c:pt>
                <c:pt idx="899">
                  <c:v>52.422800000000002</c:v>
                </c:pt>
                <c:pt idx="900">
                  <c:v>52.430509999999998</c:v>
                </c:pt>
                <c:pt idx="901">
                  <c:v>52.438189999999999</c:v>
                </c:pt>
                <c:pt idx="902">
                  <c:v>52.44585</c:v>
                </c:pt>
                <c:pt idx="903">
                  <c:v>52.453479999999999</c:v>
                </c:pt>
                <c:pt idx="904">
                  <c:v>52.461080000000003</c:v>
                </c:pt>
                <c:pt idx="905">
                  <c:v>52.468649999999997</c:v>
                </c:pt>
                <c:pt idx="906">
                  <c:v>52.476199999999999</c:v>
                </c:pt>
                <c:pt idx="907">
                  <c:v>52.483719999999998</c:v>
                </c:pt>
                <c:pt idx="908">
                  <c:v>52.491210000000002</c:v>
                </c:pt>
                <c:pt idx="909">
                  <c:v>52.498669999999997</c:v>
                </c:pt>
                <c:pt idx="910">
                  <c:v>52.50611</c:v>
                </c:pt>
                <c:pt idx="911">
                  <c:v>52.51352</c:v>
                </c:pt>
                <c:pt idx="912">
                  <c:v>52.520910000000001</c:v>
                </c:pt>
                <c:pt idx="913">
                  <c:v>52.528269999999999</c:v>
                </c:pt>
                <c:pt idx="914">
                  <c:v>52.535600000000002</c:v>
                </c:pt>
                <c:pt idx="915">
                  <c:v>52.542909999999999</c:v>
                </c:pt>
                <c:pt idx="916">
                  <c:v>52.550190000000001</c:v>
                </c:pt>
                <c:pt idx="917">
                  <c:v>52.55744</c:v>
                </c:pt>
                <c:pt idx="918">
                  <c:v>52.56467</c:v>
                </c:pt>
                <c:pt idx="919">
                  <c:v>52.571869999999997</c:v>
                </c:pt>
                <c:pt idx="920">
                  <c:v>52.579039999999999</c:v>
                </c:pt>
                <c:pt idx="921">
                  <c:v>52.586190000000002</c:v>
                </c:pt>
                <c:pt idx="922">
                  <c:v>52.593319999999999</c:v>
                </c:pt>
                <c:pt idx="923">
                  <c:v>52.600409999999997</c:v>
                </c:pt>
                <c:pt idx="924">
                  <c:v>52.607489999999999</c:v>
                </c:pt>
                <c:pt idx="925">
                  <c:v>52.614539999999998</c:v>
                </c:pt>
                <c:pt idx="926">
                  <c:v>52.621560000000002</c:v>
                </c:pt>
                <c:pt idx="927">
                  <c:v>52.628549999999997</c:v>
                </c:pt>
                <c:pt idx="928">
                  <c:v>52.635530000000003</c:v>
                </c:pt>
                <c:pt idx="929">
                  <c:v>52.642470000000003</c:v>
                </c:pt>
                <c:pt idx="930">
                  <c:v>52.6494</c:v>
                </c:pt>
                <c:pt idx="931">
                  <c:v>52.656289999999998</c:v>
                </c:pt>
                <c:pt idx="932">
                  <c:v>52.663159999999998</c:v>
                </c:pt>
                <c:pt idx="933">
                  <c:v>52.670009999999998</c:v>
                </c:pt>
                <c:pt idx="934">
                  <c:v>52.676830000000002</c:v>
                </c:pt>
                <c:pt idx="935">
                  <c:v>52.683630000000001</c:v>
                </c:pt>
                <c:pt idx="936">
                  <c:v>52.69041</c:v>
                </c:pt>
                <c:pt idx="937">
                  <c:v>52.697159999999997</c:v>
                </c:pt>
                <c:pt idx="938">
                  <c:v>52.703879999999998</c:v>
                </c:pt>
                <c:pt idx="939">
                  <c:v>52.71058</c:v>
                </c:pt>
                <c:pt idx="940">
                  <c:v>52.717260000000003</c:v>
                </c:pt>
                <c:pt idx="941">
                  <c:v>52.723909999999997</c:v>
                </c:pt>
                <c:pt idx="942">
                  <c:v>52.730539999999998</c:v>
                </c:pt>
                <c:pt idx="943">
                  <c:v>52.73715</c:v>
                </c:pt>
                <c:pt idx="944">
                  <c:v>52.743729999999999</c:v>
                </c:pt>
                <c:pt idx="945">
                  <c:v>52.75029</c:v>
                </c:pt>
                <c:pt idx="946">
                  <c:v>52.756819999999998</c:v>
                </c:pt>
                <c:pt idx="947">
                  <c:v>52.763330000000003</c:v>
                </c:pt>
                <c:pt idx="948">
                  <c:v>52.769820000000003</c:v>
                </c:pt>
                <c:pt idx="949">
                  <c:v>52.776290000000003</c:v>
                </c:pt>
                <c:pt idx="950">
                  <c:v>52.782730000000001</c:v>
                </c:pt>
                <c:pt idx="951">
                  <c:v>52.789140000000003</c:v>
                </c:pt>
                <c:pt idx="952">
                  <c:v>52.795540000000003</c:v>
                </c:pt>
                <c:pt idx="953">
                  <c:v>52.801909999999999</c:v>
                </c:pt>
                <c:pt idx="954">
                  <c:v>52.808259999999997</c:v>
                </c:pt>
                <c:pt idx="955">
                  <c:v>52.814590000000003</c:v>
                </c:pt>
                <c:pt idx="956">
                  <c:v>52.820889999999999</c:v>
                </c:pt>
                <c:pt idx="957">
                  <c:v>52.827170000000002</c:v>
                </c:pt>
                <c:pt idx="958">
                  <c:v>52.83343</c:v>
                </c:pt>
                <c:pt idx="959">
                  <c:v>52.839660000000002</c:v>
                </c:pt>
                <c:pt idx="960">
                  <c:v>52.845880000000001</c:v>
                </c:pt>
                <c:pt idx="961">
                  <c:v>52.852069999999998</c:v>
                </c:pt>
                <c:pt idx="962">
                  <c:v>52.858240000000002</c:v>
                </c:pt>
                <c:pt idx="963">
                  <c:v>52.864379999999997</c:v>
                </c:pt>
                <c:pt idx="964">
                  <c:v>52.870510000000003</c:v>
                </c:pt>
                <c:pt idx="965">
                  <c:v>52.876609999999999</c:v>
                </c:pt>
                <c:pt idx="966">
                  <c:v>52.882689999999997</c:v>
                </c:pt>
                <c:pt idx="967">
                  <c:v>52.888750000000002</c:v>
                </c:pt>
                <c:pt idx="968">
                  <c:v>52.89479</c:v>
                </c:pt>
                <c:pt idx="969">
                  <c:v>52.900799999999997</c:v>
                </c:pt>
                <c:pt idx="970">
                  <c:v>52.906799999999997</c:v>
                </c:pt>
                <c:pt idx="971">
                  <c:v>52.912770000000002</c:v>
                </c:pt>
                <c:pt idx="972">
                  <c:v>52.91872</c:v>
                </c:pt>
                <c:pt idx="973">
                  <c:v>52.92465</c:v>
                </c:pt>
                <c:pt idx="974">
                  <c:v>52.93056</c:v>
                </c:pt>
                <c:pt idx="975">
                  <c:v>52.936439999999997</c:v>
                </c:pt>
                <c:pt idx="976">
                  <c:v>52.942309999999999</c:v>
                </c:pt>
                <c:pt idx="977">
                  <c:v>52.948149999999998</c:v>
                </c:pt>
                <c:pt idx="978">
                  <c:v>52.953980000000001</c:v>
                </c:pt>
                <c:pt idx="979">
                  <c:v>52.959780000000002</c:v>
                </c:pt>
                <c:pt idx="980">
                  <c:v>52.965560000000004</c:v>
                </c:pt>
                <c:pt idx="981">
                  <c:v>52.971319999999999</c:v>
                </c:pt>
                <c:pt idx="982">
                  <c:v>52.977060000000002</c:v>
                </c:pt>
                <c:pt idx="983">
                  <c:v>52.982779999999998</c:v>
                </c:pt>
                <c:pt idx="984">
                  <c:v>52.988480000000003</c:v>
                </c:pt>
                <c:pt idx="985">
                  <c:v>52.994160000000001</c:v>
                </c:pt>
                <c:pt idx="986">
                  <c:v>52.99982</c:v>
                </c:pt>
                <c:pt idx="987">
                  <c:v>53.005459999999999</c:v>
                </c:pt>
                <c:pt idx="988">
                  <c:v>53.01108</c:v>
                </c:pt>
                <c:pt idx="989">
                  <c:v>53.016669999999998</c:v>
                </c:pt>
                <c:pt idx="990">
                  <c:v>53.02225</c:v>
                </c:pt>
                <c:pt idx="991">
                  <c:v>53.027810000000002</c:v>
                </c:pt>
                <c:pt idx="992">
                  <c:v>53.033349999999999</c:v>
                </c:pt>
                <c:pt idx="993">
                  <c:v>53.03886</c:v>
                </c:pt>
                <c:pt idx="994">
                  <c:v>53.044359999999998</c:v>
                </c:pt>
                <c:pt idx="995">
                  <c:v>53.049840000000003</c:v>
                </c:pt>
                <c:pt idx="996">
                  <c:v>53.055300000000003</c:v>
                </c:pt>
                <c:pt idx="997">
                  <c:v>53.060740000000003</c:v>
                </c:pt>
                <c:pt idx="998">
                  <c:v>53.06615</c:v>
                </c:pt>
                <c:pt idx="999">
                  <c:v>53.07155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C54-EE48-98FE-28376256B2AB}"/>
            </c:ext>
          </c:extLst>
        </c:ser>
        <c:ser>
          <c:idx val="2"/>
          <c:order val="2"/>
          <c:tx>
            <c:strRef>
              <c:f>'Fig.5h(FRAP fitting curves)'!$N$2</c:f>
              <c:strCache>
                <c:ptCount val="1"/>
                <c:pt idx="0">
                  <c:v>Y3</c:v>
                </c:pt>
              </c:strCache>
            </c:strRef>
          </c:tx>
          <c:spPr>
            <a:ln>
              <a:prstDash val="sysDot"/>
            </a:ln>
          </c:spPr>
          <c:marker>
            <c:symbol val="none"/>
          </c:marker>
          <c:xVal>
            <c:numRef>
              <c:f>'Fig.5h(FRAP fitting curves)'!$K$3:$K$1002</c:f>
              <c:numCache>
                <c:formatCode>General</c:formatCode>
                <c:ptCount val="1000"/>
                <c:pt idx="0">
                  <c:v>0</c:v>
                </c:pt>
                <c:pt idx="8">
                  <c:v>1.0009999999999999</c:v>
                </c:pt>
                <c:pt idx="9">
                  <c:v>1.1261300000000001</c:v>
                </c:pt>
                <c:pt idx="10">
                  <c:v>1.25125</c:v>
                </c:pt>
                <c:pt idx="11">
                  <c:v>1.3763799999999999</c:v>
                </c:pt>
                <c:pt idx="12">
                  <c:v>1.5015000000000001</c:v>
                </c:pt>
                <c:pt idx="13">
                  <c:v>1.62663</c:v>
                </c:pt>
                <c:pt idx="14">
                  <c:v>1.7517499999999999</c:v>
                </c:pt>
                <c:pt idx="15">
                  <c:v>1.8768800000000001</c:v>
                </c:pt>
                <c:pt idx="16">
                  <c:v>2.0019999999999998</c:v>
                </c:pt>
                <c:pt idx="17">
                  <c:v>2.1271300000000002</c:v>
                </c:pt>
                <c:pt idx="18">
                  <c:v>2.2522500000000001</c:v>
                </c:pt>
                <c:pt idx="19">
                  <c:v>2.37738</c:v>
                </c:pt>
                <c:pt idx="20">
                  <c:v>2.5024999999999999</c:v>
                </c:pt>
                <c:pt idx="21">
                  <c:v>2.6276299999999999</c:v>
                </c:pt>
                <c:pt idx="22">
                  <c:v>2.7527499999999998</c:v>
                </c:pt>
                <c:pt idx="23">
                  <c:v>2.8778800000000002</c:v>
                </c:pt>
                <c:pt idx="24">
                  <c:v>3.0030000000000001</c:v>
                </c:pt>
                <c:pt idx="25">
                  <c:v>3.1281300000000001</c:v>
                </c:pt>
                <c:pt idx="26">
                  <c:v>3.25325</c:v>
                </c:pt>
                <c:pt idx="27">
                  <c:v>3.3783799999999999</c:v>
                </c:pt>
                <c:pt idx="28">
                  <c:v>3.5034999999999998</c:v>
                </c:pt>
                <c:pt idx="29">
                  <c:v>3.6286299999999998</c:v>
                </c:pt>
                <c:pt idx="30">
                  <c:v>3.7537500000000001</c:v>
                </c:pt>
                <c:pt idx="31">
                  <c:v>3.8788800000000001</c:v>
                </c:pt>
                <c:pt idx="32">
                  <c:v>4.0039999999999996</c:v>
                </c:pt>
                <c:pt idx="33">
                  <c:v>4.12913</c:v>
                </c:pt>
                <c:pt idx="34">
                  <c:v>4.2542499999999999</c:v>
                </c:pt>
                <c:pt idx="35">
                  <c:v>4.3793800000000003</c:v>
                </c:pt>
                <c:pt idx="36">
                  <c:v>4.5045000000000002</c:v>
                </c:pt>
                <c:pt idx="37">
                  <c:v>4.6296299999999997</c:v>
                </c:pt>
                <c:pt idx="38">
                  <c:v>4.7547499999999996</c:v>
                </c:pt>
                <c:pt idx="39">
                  <c:v>4.87988</c:v>
                </c:pt>
                <c:pt idx="40">
                  <c:v>5.0050100000000004</c:v>
                </c:pt>
                <c:pt idx="41">
                  <c:v>5.1301300000000003</c:v>
                </c:pt>
                <c:pt idx="42">
                  <c:v>5.2552599999999998</c:v>
                </c:pt>
                <c:pt idx="43">
                  <c:v>5.3803799999999997</c:v>
                </c:pt>
                <c:pt idx="44">
                  <c:v>5.5055100000000001</c:v>
                </c:pt>
                <c:pt idx="45">
                  <c:v>5.63063</c:v>
                </c:pt>
                <c:pt idx="46">
                  <c:v>5.7557600000000004</c:v>
                </c:pt>
                <c:pt idx="47">
                  <c:v>5.8808800000000003</c:v>
                </c:pt>
                <c:pt idx="48">
                  <c:v>6.0060099999999998</c:v>
                </c:pt>
                <c:pt idx="49">
                  <c:v>6.1311299999999997</c:v>
                </c:pt>
                <c:pt idx="50">
                  <c:v>6.2562600000000002</c:v>
                </c:pt>
                <c:pt idx="51">
                  <c:v>6.3813800000000001</c:v>
                </c:pt>
                <c:pt idx="52">
                  <c:v>6.5065099999999996</c:v>
                </c:pt>
                <c:pt idx="53">
                  <c:v>6.6316300000000004</c:v>
                </c:pt>
                <c:pt idx="54">
                  <c:v>6.7567599999999999</c:v>
                </c:pt>
                <c:pt idx="55">
                  <c:v>6.8818799999999998</c:v>
                </c:pt>
                <c:pt idx="56">
                  <c:v>7.0070100000000002</c:v>
                </c:pt>
                <c:pt idx="57">
                  <c:v>7.1321300000000001</c:v>
                </c:pt>
                <c:pt idx="58">
                  <c:v>7.2572599999999996</c:v>
                </c:pt>
                <c:pt idx="59">
                  <c:v>7.3823800000000004</c:v>
                </c:pt>
                <c:pt idx="60">
                  <c:v>7.5075099999999999</c:v>
                </c:pt>
                <c:pt idx="61">
                  <c:v>7.6326299999999998</c:v>
                </c:pt>
                <c:pt idx="62">
                  <c:v>7.7577600000000002</c:v>
                </c:pt>
                <c:pt idx="63">
                  <c:v>7.8828800000000001</c:v>
                </c:pt>
                <c:pt idx="64">
                  <c:v>8.0080100000000005</c:v>
                </c:pt>
                <c:pt idx="65">
                  <c:v>8.1331299999999995</c:v>
                </c:pt>
                <c:pt idx="66">
                  <c:v>8.2582599999999999</c:v>
                </c:pt>
                <c:pt idx="67">
                  <c:v>8.3833800000000007</c:v>
                </c:pt>
                <c:pt idx="68">
                  <c:v>8.5085099999999994</c:v>
                </c:pt>
                <c:pt idx="69">
                  <c:v>8.6336300000000001</c:v>
                </c:pt>
                <c:pt idx="70">
                  <c:v>8.7587600000000005</c:v>
                </c:pt>
                <c:pt idx="71">
                  <c:v>8.8838799999999996</c:v>
                </c:pt>
                <c:pt idx="72">
                  <c:v>9.00901</c:v>
                </c:pt>
                <c:pt idx="73">
                  <c:v>9.1341300000000007</c:v>
                </c:pt>
                <c:pt idx="74">
                  <c:v>9.2592599999999994</c:v>
                </c:pt>
                <c:pt idx="75">
                  <c:v>9.3843800000000002</c:v>
                </c:pt>
                <c:pt idx="76">
                  <c:v>9.5095100000000006</c:v>
                </c:pt>
                <c:pt idx="77">
                  <c:v>9.6346299999999996</c:v>
                </c:pt>
                <c:pt idx="78">
                  <c:v>9.75976</c:v>
                </c:pt>
                <c:pt idx="79">
                  <c:v>9.8848800000000008</c:v>
                </c:pt>
                <c:pt idx="80">
                  <c:v>10.010009999999999</c:v>
                </c:pt>
                <c:pt idx="81">
                  <c:v>10.13514</c:v>
                </c:pt>
                <c:pt idx="82">
                  <c:v>10.260260000000001</c:v>
                </c:pt>
                <c:pt idx="83">
                  <c:v>10.385389999999999</c:v>
                </c:pt>
                <c:pt idx="84">
                  <c:v>10.51051</c:v>
                </c:pt>
                <c:pt idx="85">
                  <c:v>10.63564</c:v>
                </c:pt>
                <c:pt idx="86">
                  <c:v>10.760759999999999</c:v>
                </c:pt>
                <c:pt idx="87">
                  <c:v>10.88589</c:v>
                </c:pt>
                <c:pt idx="88">
                  <c:v>11.011010000000001</c:v>
                </c:pt>
                <c:pt idx="89">
                  <c:v>11.136139999999999</c:v>
                </c:pt>
                <c:pt idx="90">
                  <c:v>11.26126</c:v>
                </c:pt>
                <c:pt idx="91">
                  <c:v>11.38639</c:v>
                </c:pt>
                <c:pt idx="92">
                  <c:v>11.511509999999999</c:v>
                </c:pt>
                <c:pt idx="93">
                  <c:v>11.63664</c:v>
                </c:pt>
                <c:pt idx="94">
                  <c:v>11.761760000000001</c:v>
                </c:pt>
                <c:pt idx="95">
                  <c:v>11.886889999999999</c:v>
                </c:pt>
                <c:pt idx="96">
                  <c:v>12.01201</c:v>
                </c:pt>
                <c:pt idx="97">
                  <c:v>12.13714</c:v>
                </c:pt>
                <c:pt idx="98">
                  <c:v>12.262259999999999</c:v>
                </c:pt>
                <c:pt idx="99">
                  <c:v>12.38739</c:v>
                </c:pt>
                <c:pt idx="100">
                  <c:v>12.512510000000001</c:v>
                </c:pt>
                <c:pt idx="101">
                  <c:v>12.637639999999999</c:v>
                </c:pt>
                <c:pt idx="102">
                  <c:v>12.76276</c:v>
                </c:pt>
                <c:pt idx="103">
                  <c:v>12.887890000000001</c:v>
                </c:pt>
                <c:pt idx="104">
                  <c:v>13.01301</c:v>
                </c:pt>
                <c:pt idx="105">
                  <c:v>13.13814</c:v>
                </c:pt>
                <c:pt idx="106">
                  <c:v>13.263260000000001</c:v>
                </c:pt>
                <c:pt idx="107">
                  <c:v>13.388389999999999</c:v>
                </c:pt>
                <c:pt idx="108">
                  <c:v>13.51351</c:v>
                </c:pt>
                <c:pt idx="109">
                  <c:v>13.638640000000001</c:v>
                </c:pt>
                <c:pt idx="110">
                  <c:v>13.76376</c:v>
                </c:pt>
                <c:pt idx="111">
                  <c:v>13.88889</c:v>
                </c:pt>
                <c:pt idx="112">
                  <c:v>14.014010000000001</c:v>
                </c:pt>
                <c:pt idx="113">
                  <c:v>14.139139999999999</c:v>
                </c:pt>
                <c:pt idx="114">
                  <c:v>14.26426</c:v>
                </c:pt>
                <c:pt idx="115">
                  <c:v>14.389390000000001</c:v>
                </c:pt>
                <c:pt idx="116">
                  <c:v>14.51451</c:v>
                </c:pt>
                <c:pt idx="117">
                  <c:v>14.63964</c:v>
                </c:pt>
                <c:pt idx="118">
                  <c:v>14.764760000000001</c:v>
                </c:pt>
                <c:pt idx="119">
                  <c:v>14.889889999999999</c:v>
                </c:pt>
                <c:pt idx="120">
                  <c:v>15.01502</c:v>
                </c:pt>
                <c:pt idx="121">
                  <c:v>15.140140000000001</c:v>
                </c:pt>
                <c:pt idx="122">
                  <c:v>15.265269999999999</c:v>
                </c:pt>
                <c:pt idx="123">
                  <c:v>15.39039</c:v>
                </c:pt>
                <c:pt idx="124">
                  <c:v>15.51552</c:v>
                </c:pt>
                <c:pt idx="125">
                  <c:v>15.640639999999999</c:v>
                </c:pt>
                <c:pt idx="126">
                  <c:v>15.76577</c:v>
                </c:pt>
                <c:pt idx="127">
                  <c:v>15.890890000000001</c:v>
                </c:pt>
                <c:pt idx="128">
                  <c:v>16.016020000000001</c:v>
                </c:pt>
                <c:pt idx="129">
                  <c:v>16.14114</c:v>
                </c:pt>
                <c:pt idx="130">
                  <c:v>16.266269999999999</c:v>
                </c:pt>
                <c:pt idx="131">
                  <c:v>16.391390000000001</c:v>
                </c:pt>
                <c:pt idx="132">
                  <c:v>16.51652</c:v>
                </c:pt>
                <c:pt idx="133">
                  <c:v>16.641639999999999</c:v>
                </c:pt>
                <c:pt idx="134">
                  <c:v>16.766770000000001</c:v>
                </c:pt>
                <c:pt idx="135">
                  <c:v>16.89189</c:v>
                </c:pt>
                <c:pt idx="136">
                  <c:v>17.017019999999999</c:v>
                </c:pt>
                <c:pt idx="137">
                  <c:v>17.142140000000001</c:v>
                </c:pt>
                <c:pt idx="138">
                  <c:v>17.26727</c:v>
                </c:pt>
                <c:pt idx="139">
                  <c:v>17.392389999999999</c:v>
                </c:pt>
                <c:pt idx="140">
                  <c:v>17.517520000000001</c:v>
                </c:pt>
                <c:pt idx="141">
                  <c:v>17.64264</c:v>
                </c:pt>
                <c:pt idx="142">
                  <c:v>17.767769999999999</c:v>
                </c:pt>
                <c:pt idx="143">
                  <c:v>17.892890000000001</c:v>
                </c:pt>
                <c:pt idx="144">
                  <c:v>18.01802</c:v>
                </c:pt>
                <c:pt idx="145">
                  <c:v>18.143139999999999</c:v>
                </c:pt>
                <c:pt idx="146">
                  <c:v>18.268270000000001</c:v>
                </c:pt>
                <c:pt idx="147">
                  <c:v>18.39339</c:v>
                </c:pt>
                <c:pt idx="148">
                  <c:v>18.518519999999999</c:v>
                </c:pt>
                <c:pt idx="149">
                  <c:v>18.643640000000001</c:v>
                </c:pt>
                <c:pt idx="150">
                  <c:v>18.76877</c:v>
                </c:pt>
                <c:pt idx="151">
                  <c:v>18.893889999999999</c:v>
                </c:pt>
                <c:pt idx="152">
                  <c:v>19.019020000000001</c:v>
                </c:pt>
                <c:pt idx="153">
                  <c:v>19.14414</c:v>
                </c:pt>
                <c:pt idx="154">
                  <c:v>19.269269999999999</c:v>
                </c:pt>
                <c:pt idx="155">
                  <c:v>19.394390000000001</c:v>
                </c:pt>
                <c:pt idx="156">
                  <c:v>19.51952</c:v>
                </c:pt>
                <c:pt idx="157">
                  <c:v>19.644639999999999</c:v>
                </c:pt>
                <c:pt idx="158">
                  <c:v>19.769770000000001</c:v>
                </c:pt>
                <c:pt idx="159">
                  <c:v>19.89489</c:v>
                </c:pt>
                <c:pt idx="160">
                  <c:v>20.020019999999999</c:v>
                </c:pt>
                <c:pt idx="161">
                  <c:v>20.145150000000001</c:v>
                </c:pt>
                <c:pt idx="162">
                  <c:v>20.27027</c:v>
                </c:pt>
                <c:pt idx="163">
                  <c:v>20.395399999999999</c:v>
                </c:pt>
                <c:pt idx="164">
                  <c:v>20.520520000000001</c:v>
                </c:pt>
                <c:pt idx="165">
                  <c:v>20.64565</c:v>
                </c:pt>
                <c:pt idx="166">
                  <c:v>20.770769999999999</c:v>
                </c:pt>
                <c:pt idx="167">
                  <c:v>20.895900000000001</c:v>
                </c:pt>
                <c:pt idx="168">
                  <c:v>21.02102</c:v>
                </c:pt>
                <c:pt idx="169">
                  <c:v>21.146149999999999</c:v>
                </c:pt>
                <c:pt idx="170">
                  <c:v>21.271270000000001</c:v>
                </c:pt>
                <c:pt idx="171">
                  <c:v>21.3964</c:v>
                </c:pt>
                <c:pt idx="172">
                  <c:v>21.521519999999999</c:v>
                </c:pt>
                <c:pt idx="173">
                  <c:v>21.646650000000001</c:v>
                </c:pt>
                <c:pt idx="174">
                  <c:v>21.77177</c:v>
                </c:pt>
                <c:pt idx="175">
                  <c:v>21.896899999999999</c:v>
                </c:pt>
                <c:pt idx="176">
                  <c:v>22.022020000000001</c:v>
                </c:pt>
                <c:pt idx="177">
                  <c:v>22.14715</c:v>
                </c:pt>
                <c:pt idx="178">
                  <c:v>22.272269999999999</c:v>
                </c:pt>
                <c:pt idx="179">
                  <c:v>22.397400000000001</c:v>
                </c:pt>
                <c:pt idx="180">
                  <c:v>22.52252</c:v>
                </c:pt>
                <c:pt idx="181">
                  <c:v>22.647649999999999</c:v>
                </c:pt>
                <c:pt idx="182">
                  <c:v>22.772770000000001</c:v>
                </c:pt>
                <c:pt idx="183">
                  <c:v>22.8979</c:v>
                </c:pt>
                <c:pt idx="184">
                  <c:v>23.023019999999999</c:v>
                </c:pt>
                <c:pt idx="185">
                  <c:v>23.148150000000001</c:v>
                </c:pt>
                <c:pt idx="186">
                  <c:v>23.27327</c:v>
                </c:pt>
                <c:pt idx="187">
                  <c:v>23.398399999999999</c:v>
                </c:pt>
                <c:pt idx="188">
                  <c:v>23.523520000000001</c:v>
                </c:pt>
                <c:pt idx="189">
                  <c:v>23.64865</c:v>
                </c:pt>
                <c:pt idx="190">
                  <c:v>23.773769999999999</c:v>
                </c:pt>
                <c:pt idx="191">
                  <c:v>23.898900000000001</c:v>
                </c:pt>
                <c:pt idx="192">
                  <c:v>24.02402</c:v>
                </c:pt>
                <c:pt idx="193">
                  <c:v>24.149149999999999</c:v>
                </c:pt>
                <c:pt idx="194">
                  <c:v>24.274270000000001</c:v>
                </c:pt>
                <c:pt idx="195">
                  <c:v>24.3994</c:v>
                </c:pt>
                <c:pt idx="196">
                  <c:v>24.524519999999999</c:v>
                </c:pt>
                <c:pt idx="197">
                  <c:v>24.649650000000001</c:v>
                </c:pt>
                <c:pt idx="198">
                  <c:v>24.77477</c:v>
                </c:pt>
                <c:pt idx="199">
                  <c:v>24.899899999999999</c:v>
                </c:pt>
                <c:pt idx="200">
                  <c:v>25.025030000000001</c:v>
                </c:pt>
                <c:pt idx="201">
                  <c:v>25.15015</c:v>
                </c:pt>
                <c:pt idx="202">
                  <c:v>25.275279999999999</c:v>
                </c:pt>
                <c:pt idx="203">
                  <c:v>25.400400000000001</c:v>
                </c:pt>
                <c:pt idx="204">
                  <c:v>25.52553</c:v>
                </c:pt>
                <c:pt idx="205">
                  <c:v>25.650649999999999</c:v>
                </c:pt>
                <c:pt idx="206">
                  <c:v>25.775780000000001</c:v>
                </c:pt>
                <c:pt idx="207">
                  <c:v>25.9009</c:v>
                </c:pt>
                <c:pt idx="208">
                  <c:v>26.026029999999999</c:v>
                </c:pt>
                <c:pt idx="209">
                  <c:v>26.151150000000001</c:v>
                </c:pt>
                <c:pt idx="210">
                  <c:v>26.27628</c:v>
                </c:pt>
                <c:pt idx="211">
                  <c:v>26.401399999999999</c:v>
                </c:pt>
                <c:pt idx="212">
                  <c:v>26.526530000000001</c:v>
                </c:pt>
                <c:pt idx="213">
                  <c:v>26.65165</c:v>
                </c:pt>
                <c:pt idx="214">
                  <c:v>26.776779999999999</c:v>
                </c:pt>
                <c:pt idx="215">
                  <c:v>26.901900000000001</c:v>
                </c:pt>
                <c:pt idx="216">
                  <c:v>27.02703</c:v>
                </c:pt>
                <c:pt idx="217">
                  <c:v>27.152149999999999</c:v>
                </c:pt>
                <c:pt idx="218">
                  <c:v>27.277280000000001</c:v>
                </c:pt>
                <c:pt idx="219">
                  <c:v>27.4024</c:v>
                </c:pt>
                <c:pt idx="220">
                  <c:v>27.527529999999999</c:v>
                </c:pt>
                <c:pt idx="221">
                  <c:v>27.652650000000001</c:v>
                </c:pt>
                <c:pt idx="222">
                  <c:v>27.77778</c:v>
                </c:pt>
                <c:pt idx="223">
                  <c:v>27.902899999999999</c:v>
                </c:pt>
                <c:pt idx="224">
                  <c:v>28.028030000000001</c:v>
                </c:pt>
                <c:pt idx="225">
                  <c:v>28.15315</c:v>
                </c:pt>
                <c:pt idx="226">
                  <c:v>28.278279999999999</c:v>
                </c:pt>
                <c:pt idx="227">
                  <c:v>28.403400000000001</c:v>
                </c:pt>
                <c:pt idx="228">
                  <c:v>28.52853</c:v>
                </c:pt>
                <c:pt idx="229">
                  <c:v>28.653649999999999</c:v>
                </c:pt>
                <c:pt idx="230">
                  <c:v>28.778780000000001</c:v>
                </c:pt>
                <c:pt idx="231">
                  <c:v>28.9039</c:v>
                </c:pt>
                <c:pt idx="232">
                  <c:v>29.029029999999999</c:v>
                </c:pt>
                <c:pt idx="233">
                  <c:v>29.154150000000001</c:v>
                </c:pt>
                <c:pt idx="234">
                  <c:v>29.27928</c:v>
                </c:pt>
                <c:pt idx="235">
                  <c:v>29.404399999999999</c:v>
                </c:pt>
                <c:pt idx="236">
                  <c:v>29.529530000000001</c:v>
                </c:pt>
                <c:pt idx="237">
                  <c:v>29.65465</c:v>
                </c:pt>
                <c:pt idx="238">
                  <c:v>29.779779999999999</c:v>
                </c:pt>
                <c:pt idx="239">
                  <c:v>29.904900000000001</c:v>
                </c:pt>
                <c:pt idx="240">
                  <c:v>30.03003</c:v>
                </c:pt>
                <c:pt idx="241">
                  <c:v>30.155159999999999</c:v>
                </c:pt>
                <c:pt idx="242">
                  <c:v>30.280280000000001</c:v>
                </c:pt>
                <c:pt idx="243">
                  <c:v>30.40541</c:v>
                </c:pt>
                <c:pt idx="244">
                  <c:v>30.530529999999999</c:v>
                </c:pt>
                <c:pt idx="245">
                  <c:v>30.655660000000001</c:v>
                </c:pt>
                <c:pt idx="246">
                  <c:v>30.78078</c:v>
                </c:pt>
                <c:pt idx="247">
                  <c:v>30.905909999999999</c:v>
                </c:pt>
                <c:pt idx="248">
                  <c:v>31.031030000000001</c:v>
                </c:pt>
                <c:pt idx="249">
                  <c:v>31.15616</c:v>
                </c:pt>
                <c:pt idx="250">
                  <c:v>31.281279999999999</c:v>
                </c:pt>
                <c:pt idx="251">
                  <c:v>31.406410000000001</c:v>
                </c:pt>
                <c:pt idx="252">
                  <c:v>31.53153</c:v>
                </c:pt>
                <c:pt idx="253">
                  <c:v>31.656659999999999</c:v>
                </c:pt>
                <c:pt idx="254">
                  <c:v>31.781780000000001</c:v>
                </c:pt>
                <c:pt idx="255">
                  <c:v>31.90691</c:v>
                </c:pt>
                <c:pt idx="256">
                  <c:v>32.032029999999999</c:v>
                </c:pt>
                <c:pt idx="257">
                  <c:v>32.157159999999998</c:v>
                </c:pt>
                <c:pt idx="258">
                  <c:v>32.28228</c:v>
                </c:pt>
                <c:pt idx="259">
                  <c:v>32.407409999999999</c:v>
                </c:pt>
                <c:pt idx="260">
                  <c:v>32.532530000000001</c:v>
                </c:pt>
                <c:pt idx="261">
                  <c:v>32.65766</c:v>
                </c:pt>
                <c:pt idx="262">
                  <c:v>32.782780000000002</c:v>
                </c:pt>
                <c:pt idx="263">
                  <c:v>32.907910000000001</c:v>
                </c:pt>
                <c:pt idx="264">
                  <c:v>33.033029999999997</c:v>
                </c:pt>
                <c:pt idx="265">
                  <c:v>33.158160000000002</c:v>
                </c:pt>
                <c:pt idx="266">
                  <c:v>33.283279999999998</c:v>
                </c:pt>
                <c:pt idx="267">
                  <c:v>33.408410000000003</c:v>
                </c:pt>
                <c:pt idx="268">
                  <c:v>33.533529999999999</c:v>
                </c:pt>
                <c:pt idx="269">
                  <c:v>33.658659999999998</c:v>
                </c:pt>
                <c:pt idx="270">
                  <c:v>33.78378</c:v>
                </c:pt>
                <c:pt idx="271">
                  <c:v>33.908909999999999</c:v>
                </c:pt>
                <c:pt idx="272">
                  <c:v>34.034030000000001</c:v>
                </c:pt>
                <c:pt idx="273">
                  <c:v>34.15916</c:v>
                </c:pt>
                <c:pt idx="274">
                  <c:v>34.284280000000003</c:v>
                </c:pt>
                <c:pt idx="275">
                  <c:v>34.409410000000001</c:v>
                </c:pt>
                <c:pt idx="276">
                  <c:v>34.534529999999997</c:v>
                </c:pt>
                <c:pt idx="277">
                  <c:v>34.659660000000002</c:v>
                </c:pt>
                <c:pt idx="278">
                  <c:v>34.784779999999998</c:v>
                </c:pt>
                <c:pt idx="279">
                  <c:v>34.909910000000004</c:v>
                </c:pt>
                <c:pt idx="280">
                  <c:v>35.035040000000002</c:v>
                </c:pt>
                <c:pt idx="281">
                  <c:v>35.160159999999998</c:v>
                </c:pt>
                <c:pt idx="282">
                  <c:v>35.285290000000003</c:v>
                </c:pt>
                <c:pt idx="283">
                  <c:v>35.410409999999999</c:v>
                </c:pt>
                <c:pt idx="284">
                  <c:v>35.535539999999997</c:v>
                </c:pt>
                <c:pt idx="285">
                  <c:v>35.66066</c:v>
                </c:pt>
                <c:pt idx="286">
                  <c:v>35.785789999999999</c:v>
                </c:pt>
                <c:pt idx="287">
                  <c:v>35.910910000000001</c:v>
                </c:pt>
                <c:pt idx="288">
                  <c:v>36.03604</c:v>
                </c:pt>
                <c:pt idx="289">
                  <c:v>36.161160000000002</c:v>
                </c:pt>
                <c:pt idx="290">
                  <c:v>36.286290000000001</c:v>
                </c:pt>
                <c:pt idx="291">
                  <c:v>36.411409999999997</c:v>
                </c:pt>
                <c:pt idx="292">
                  <c:v>36.536540000000002</c:v>
                </c:pt>
                <c:pt idx="293">
                  <c:v>36.661659999999998</c:v>
                </c:pt>
                <c:pt idx="294">
                  <c:v>36.786790000000003</c:v>
                </c:pt>
                <c:pt idx="295">
                  <c:v>36.911909999999999</c:v>
                </c:pt>
                <c:pt idx="296">
                  <c:v>37.037039999999998</c:v>
                </c:pt>
                <c:pt idx="297">
                  <c:v>37.16216</c:v>
                </c:pt>
                <c:pt idx="298">
                  <c:v>37.287289999999999</c:v>
                </c:pt>
                <c:pt idx="299">
                  <c:v>37.412410000000001</c:v>
                </c:pt>
                <c:pt idx="300">
                  <c:v>37.53754</c:v>
                </c:pt>
                <c:pt idx="301">
                  <c:v>37.662660000000002</c:v>
                </c:pt>
                <c:pt idx="302">
                  <c:v>37.787790000000001</c:v>
                </c:pt>
                <c:pt idx="303">
                  <c:v>37.912909999999997</c:v>
                </c:pt>
                <c:pt idx="304">
                  <c:v>38.038040000000002</c:v>
                </c:pt>
                <c:pt idx="305">
                  <c:v>38.163159999999998</c:v>
                </c:pt>
                <c:pt idx="306">
                  <c:v>38.288290000000003</c:v>
                </c:pt>
                <c:pt idx="307">
                  <c:v>38.413409999999999</c:v>
                </c:pt>
                <c:pt idx="308">
                  <c:v>38.538539999999998</c:v>
                </c:pt>
                <c:pt idx="309">
                  <c:v>38.66366</c:v>
                </c:pt>
                <c:pt idx="310">
                  <c:v>38.788789999999999</c:v>
                </c:pt>
                <c:pt idx="311">
                  <c:v>38.913910000000001</c:v>
                </c:pt>
                <c:pt idx="312">
                  <c:v>39.03904</c:v>
                </c:pt>
                <c:pt idx="313">
                  <c:v>39.164160000000003</c:v>
                </c:pt>
                <c:pt idx="314">
                  <c:v>39.289290000000001</c:v>
                </c:pt>
                <c:pt idx="315">
                  <c:v>39.414409999999997</c:v>
                </c:pt>
                <c:pt idx="316">
                  <c:v>39.539540000000002</c:v>
                </c:pt>
                <c:pt idx="317">
                  <c:v>39.664659999999998</c:v>
                </c:pt>
                <c:pt idx="318">
                  <c:v>39.789790000000004</c:v>
                </c:pt>
                <c:pt idx="319">
                  <c:v>39.914909999999999</c:v>
                </c:pt>
                <c:pt idx="320">
                  <c:v>40.040039999999998</c:v>
                </c:pt>
                <c:pt idx="321">
                  <c:v>40.165170000000003</c:v>
                </c:pt>
                <c:pt idx="322">
                  <c:v>40.290289999999999</c:v>
                </c:pt>
                <c:pt idx="323">
                  <c:v>40.415419999999997</c:v>
                </c:pt>
                <c:pt idx="324">
                  <c:v>40.54054</c:v>
                </c:pt>
                <c:pt idx="325">
                  <c:v>40.665669999999999</c:v>
                </c:pt>
                <c:pt idx="326">
                  <c:v>40.790790000000001</c:v>
                </c:pt>
                <c:pt idx="327">
                  <c:v>40.91592</c:v>
                </c:pt>
                <c:pt idx="328">
                  <c:v>41.041040000000002</c:v>
                </c:pt>
                <c:pt idx="329">
                  <c:v>41.166170000000001</c:v>
                </c:pt>
                <c:pt idx="330">
                  <c:v>41.291289999999996</c:v>
                </c:pt>
                <c:pt idx="331">
                  <c:v>41.416420000000002</c:v>
                </c:pt>
                <c:pt idx="332">
                  <c:v>41.541539999999998</c:v>
                </c:pt>
                <c:pt idx="333">
                  <c:v>41.666670000000003</c:v>
                </c:pt>
                <c:pt idx="334">
                  <c:v>41.791789999999999</c:v>
                </c:pt>
                <c:pt idx="335">
                  <c:v>41.916919999999998</c:v>
                </c:pt>
                <c:pt idx="336">
                  <c:v>42.04204</c:v>
                </c:pt>
                <c:pt idx="337">
                  <c:v>42.167169999999999</c:v>
                </c:pt>
                <c:pt idx="338">
                  <c:v>42.292290000000001</c:v>
                </c:pt>
                <c:pt idx="339">
                  <c:v>42.41742</c:v>
                </c:pt>
                <c:pt idx="340">
                  <c:v>42.542540000000002</c:v>
                </c:pt>
                <c:pt idx="341">
                  <c:v>42.667670000000001</c:v>
                </c:pt>
                <c:pt idx="342">
                  <c:v>42.792789999999997</c:v>
                </c:pt>
                <c:pt idx="343">
                  <c:v>42.917920000000002</c:v>
                </c:pt>
                <c:pt idx="344">
                  <c:v>43.043039999999998</c:v>
                </c:pt>
                <c:pt idx="345">
                  <c:v>43.168170000000003</c:v>
                </c:pt>
                <c:pt idx="346">
                  <c:v>43.293289999999999</c:v>
                </c:pt>
                <c:pt idx="347">
                  <c:v>43.418419999999998</c:v>
                </c:pt>
                <c:pt idx="348">
                  <c:v>43.54354</c:v>
                </c:pt>
                <c:pt idx="349">
                  <c:v>43.668669999999999</c:v>
                </c:pt>
                <c:pt idx="350">
                  <c:v>43.793790000000001</c:v>
                </c:pt>
                <c:pt idx="351">
                  <c:v>43.91892</c:v>
                </c:pt>
                <c:pt idx="352">
                  <c:v>44.044040000000003</c:v>
                </c:pt>
                <c:pt idx="353">
                  <c:v>44.169170000000001</c:v>
                </c:pt>
                <c:pt idx="354">
                  <c:v>44.294289999999997</c:v>
                </c:pt>
                <c:pt idx="355">
                  <c:v>44.419420000000002</c:v>
                </c:pt>
                <c:pt idx="356">
                  <c:v>44.544539999999998</c:v>
                </c:pt>
                <c:pt idx="357">
                  <c:v>44.669670000000004</c:v>
                </c:pt>
                <c:pt idx="358">
                  <c:v>44.794789999999999</c:v>
                </c:pt>
                <c:pt idx="359">
                  <c:v>44.919919999999998</c:v>
                </c:pt>
                <c:pt idx="360">
                  <c:v>45.045050000000003</c:v>
                </c:pt>
                <c:pt idx="361">
                  <c:v>45.170169999999999</c:v>
                </c:pt>
                <c:pt idx="362">
                  <c:v>45.295299999999997</c:v>
                </c:pt>
                <c:pt idx="363">
                  <c:v>45.42042</c:v>
                </c:pt>
                <c:pt idx="364">
                  <c:v>45.545549999999999</c:v>
                </c:pt>
                <c:pt idx="365">
                  <c:v>45.670670000000001</c:v>
                </c:pt>
                <c:pt idx="366">
                  <c:v>45.7958</c:v>
                </c:pt>
                <c:pt idx="367">
                  <c:v>45.920920000000002</c:v>
                </c:pt>
                <c:pt idx="368">
                  <c:v>46.046050000000001</c:v>
                </c:pt>
                <c:pt idx="369">
                  <c:v>46.171169999999996</c:v>
                </c:pt>
                <c:pt idx="370">
                  <c:v>46.296300000000002</c:v>
                </c:pt>
                <c:pt idx="371">
                  <c:v>46.421419999999998</c:v>
                </c:pt>
                <c:pt idx="372">
                  <c:v>46.546550000000003</c:v>
                </c:pt>
                <c:pt idx="373">
                  <c:v>46.671669999999999</c:v>
                </c:pt>
                <c:pt idx="374">
                  <c:v>46.796799999999998</c:v>
                </c:pt>
                <c:pt idx="375">
                  <c:v>46.92192</c:v>
                </c:pt>
                <c:pt idx="376">
                  <c:v>47.047049999999999</c:v>
                </c:pt>
                <c:pt idx="377">
                  <c:v>47.172170000000001</c:v>
                </c:pt>
                <c:pt idx="378">
                  <c:v>47.2973</c:v>
                </c:pt>
                <c:pt idx="379">
                  <c:v>47.422420000000002</c:v>
                </c:pt>
                <c:pt idx="380">
                  <c:v>47.547550000000001</c:v>
                </c:pt>
                <c:pt idx="381">
                  <c:v>47.672669999999997</c:v>
                </c:pt>
                <c:pt idx="382">
                  <c:v>47.797800000000002</c:v>
                </c:pt>
                <c:pt idx="383">
                  <c:v>47.922919999999998</c:v>
                </c:pt>
                <c:pt idx="384">
                  <c:v>48.048050000000003</c:v>
                </c:pt>
                <c:pt idx="385">
                  <c:v>48.173169999999999</c:v>
                </c:pt>
                <c:pt idx="386">
                  <c:v>48.298299999999998</c:v>
                </c:pt>
                <c:pt idx="387">
                  <c:v>48.42342</c:v>
                </c:pt>
                <c:pt idx="388">
                  <c:v>48.548549999999999</c:v>
                </c:pt>
                <c:pt idx="389">
                  <c:v>48.673670000000001</c:v>
                </c:pt>
                <c:pt idx="390">
                  <c:v>48.7988</c:v>
                </c:pt>
                <c:pt idx="391">
                  <c:v>48.923920000000003</c:v>
                </c:pt>
                <c:pt idx="392">
                  <c:v>49.049050000000001</c:v>
                </c:pt>
                <c:pt idx="393">
                  <c:v>49.174169999999997</c:v>
                </c:pt>
                <c:pt idx="394">
                  <c:v>49.299300000000002</c:v>
                </c:pt>
                <c:pt idx="395">
                  <c:v>49.424419999999998</c:v>
                </c:pt>
                <c:pt idx="396">
                  <c:v>49.549550000000004</c:v>
                </c:pt>
                <c:pt idx="397">
                  <c:v>49.674669999999999</c:v>
                </c:pt>
                <c:pt idx="398">
                  <c:v>49.799799999999998</c:v>
                </c:pt>
                <c:pt idx="399">
                  <c:v>49.92492</c:v>
                </c:pt>
                <c:pt idx="400">
                  <c:v>50.050049999999999</c:v>
                </c:pt>
                <c:pt idx="401">
                  <c:v>50.175179999999997</c:v>
                </c:pt>
                <c:pt idx="402">
                  <c:v>50.3003</c:v>
                </c:pt>
                <c:pt idx="403">
                  <c:v>50.425429999999999</c:v>
                </c:pt>
                <c:pt idx="404">
                  <c:v>50.550550000000001</c:v>
                </c:pt>
                <c:pt idx="405">
                  <c:v>50.67568</c:v>
                </c:pt>
                <c:pt idx="406">
                  <c:v>50.800800000000002</c:v>
                </c:pt>
                <c:pt idx="407">
                  <c:v>50.925930000000001</c:v>
                </c:pt>
                <c:pt idx="408">
                  <c:v>51.051049999999996</c:v>
                </c:pt>
                <c:pt idx="409">
                  <c:v>51.176180000000002</c:v>
                </c:pt>
                <c:pt idx="410">
                  <c:v>51.301299999999998</c:v>
                </c:pt>
                <c:pt idx="411">
                  <c:v>51.426430000000003</c:v>
                </c:pt>
                <c:pt idx="412">
                  <c:v>51.551549999999999</c:v>
                </c:pt>
                <c:pt idx="413">
                  <c:v>51.676679999999998</c:v>
                </c:pt>
                <c:pt idx="414">
                  <c:v>51.8018</c:v>
                </c:pt>
                <c:pt idx="415">
                  <c:v>51.926929999999999</c:v>
                </c:pt>
                <c:pt idx="416">
                  <c:v>52.052050000000001</c:v>
                </c:pt>
                <c:pt idx="417">
                  <c:v>52.17718</c:v>
                </c:pt>
                <c:pt idx="418">
                  <c:v>52.302300000000002</c:v>
                </c:pt>
                <c:pt idx="419">
                  <c:v>52.427430000000001</c:v>
                </c:pt>
                <c:pt idx="420">
                  <c:v>52.552549999999997</c:v>
                </c:pt>
                <c:pt idx="421">
                  <c:v>52.677680000000002</c:v>
                </c:pt>
                <c:pt idx="422">
                  <c:v>52.802799999999998</c:v>
                </c:pt>
                <c:pt idx="423">
                  <c:v>52.927930000000003</c:v>
                </c:pt>
                <c:pt idx="424">
                  <c:v>53.053049999999999</c:v>
                </c:pt>
                <c:pt idx="425">
                  <c:v>53.178179999999998</c:v>
                </c:pt>
                <c:pt idx="426">
                  <c:v>53.3033</c:v>
                </c:pt>
                <c:pt idx="427">
                  <c:v>53.428429999999999</c:v>
                </c:pt>
                <c:pt idx="428">
                  <c:v>53.553550000000001</c:v>
                </c:pt>
                <c:pt idx="429">
                  <c:v>53.67868</c:v>
                </c:pt>
                <c:pt idx="430">
                  <c:v>53.803800000000003</c:v>
                </c:pt>
                <c:pt idx="431">
                  <c:v>53.928930000000001</c:v>
                </c:pt>
                <c:pt idx="432">
                  <c:v>54.054049999999997</c:v>
                </c:pt>
                <c:pt idx="433">
                  <c:v>54.179180000000002</c:v>
                </c:pt>
                <c:pt idx="434">
                  <c:v>54.304299999999998</c:v>
                </c:pt>
                <c:pt idx="435">
                  <c:v>54.429430000000004</c:v>
                </c:pt>
                <c:pt idx="436">
                  <c:v>54.554549999999999</c:v>
                </c:pt>
                <c:pt idx="437">
                  <c:v>54.679679999999998</c:v>
                </c:pt>
                <c:pt idx="438">
                  <c:v>54.8048</c:v>
                </c:pt>
                <c:pt idx="439">
                  <c:v>54.929929999999999</c:v>
                </c:pt>
                <c:pt idx="440">
                  <c:v>55.055059999999997</c:v>
                </c:pt>
                <c:pt idx="441">
                  <c:v>55.18018</c:v>
                </c:pt>
                <c:pt idx="442">
                  <c:v>55.305309999999999</c:v>
                </c:pt>
                <c:pt idx="443">
                  <c:v>55.430430000000001</c:v>
                </c:pt>
                <c:pt idx="444">
                  <c:v>55.55556</c:v>
                </c:pt>
                <c:pt idx="445">
                  <c:v>55.680680000000002</c:v>
                </c:pt>
                <c:pt idx="446">
                  <c:v>55.805810000000001</c:v>
                </c:pt>
                <c:pt idx="447">
                  <c:v>55.930929999999996</c:v>
                </c:pt>
                <c:pt idx="448">
                  <c:v>56.056060000000002</c:v>
                </c:pt>
                <c:pt idx="449">
                  <c:v>56.181179999999998</c:v>
                </c:pt>
                <c:pt idx="450">
                  <c:v>56.306310000000003</c:v>
                </c:pt>
                <c:pt idx="451">
                  <c:v>56.431429999999999</c:v>
                </c:pt>
                <c:pt idx="452">
                  <c:v>56.556559999999998</c:v>
                </c:pt>
                <c:pt idx="453">
                  <c:v>56.68168</c:v>
                </c:pt>
                <c:pt idx="454">
                  <c:v>56.806809999999999</c:v>
                </c:pt>
                <c:pt idx="455">
                  <c:v>56.931930000000001</c:v>
                </c:pt>
                <c:pt idx="456">
                  <c:v>57.05706</c:v>
                </c:pt>
                <c:pt idx="457">
                  <c:v>57.182180000000002</c:v>
                </c:pt>
                <c:pt idx="458">
                  <c:v>57.307310000000001</c:v>
                </c:pt>
                <c:pt idx="459">
                  <c:v>57.432429999999997</c:v>
                </c:pt>
                <c:pt idx="460">
                  <c:v>57.557560000000002</c:v>
                </c:pt>
                <c:pt idx="461">
                  <c:v>57.682679999999998</c:v>
                </c:pt>
                <c:pt idx="462">
                  <c:v>57.807810000000003</c:v>
                </c:pt>
                <c:pt idx="463">
                  <c:v>57.932929999999999</c:v>
                </c:pt>
                <c:pt idx="464">
                  <c:v>58.058059999999998</c:v>
                </c:pt>
                <c:pt idx="465">
                  <c:v>58.18318</c:v>
                </c:pt>
                <c:pt idx="466">
                  <c:v>58.308309999999999</c:v>
                </c:pt>
                <c:pt idx="467">
                  <c:v>58.433430000000001</c:v>
                </c:pt>
                <c:pt idx="468">
                  <c:v>58.55856</c:v>
                </c:pt>
                <c:pt idx="469">
                  <c:v>58.683680000000003</c:v>
                </c:pt>
                <c:pt idx="470">
                  <c:v>58.808810000000001</c:v>
                </c:pt>
                <c:pt idx="471">
                  <c:v>58.933929999999997</c:v>
                </c:pt>
                <c:pt idx="472">
                  <c:v>59.059060000000002</c:v>
                </c:pt>
                <c:pt idx="473">
                  <c:v>59.184179999999998</c:v>
                </c:pt>
                <c:pt idx="474">
                  <c:v>59.309310000000004</c:v>
                </c:pt>
                <c:pt idx="475">
                  <c:v>59.434429999999999</c:v>
                </c:pt>
                <c:pt idx="476">
                  <c:v>59.559559999999998</c:v>
                </c:pt>
                <c:pt idx="477">
                  <c:v>59.68468</c:v>
                </c:pt>
                <c:pt idx="478">
                  <c:v>59.809809999999999</c:v>
                </c:pt>
                <c:pt idx="479">
                  <c:v>59.934930000000001</c:v>
                </c:pt>
                <c:pt idx="480">
                  <c:v>60.06006</c:v>
                </c:pt>
                <c:pt idx="481">
                  <c:v>60.185189999999999</c:v>
                </c:pt>
                <c:pt idx="482">
                  <c:v>60.310310000000001</c:v>
                </c:pt>
                <c:pt idx="483">
                  <c:v>60.43544</c:v>
                </c:pt>
                <c:pt idx="484">
                  <c:v>60.560560000000002</c:v>
                </c:pt>
                <c:pt idx="485">
                  <c:v>60.685690000000001</c:v>
                </c:pt>
                <c:pt idx="486">
                  <c:v>60.810809999999996</c:v>
                </c:pt>
                <c:pt idx="487">
                  <c:v>60.935940000000002</c:v>
                </c:pt>
                <c:pt idx="488">
                  <c:v>61.061059999999998</c:v>
                </c:pt>
                <c:pt idx="489">
                  <c:v>61.186190000000003</c:v>
                </c:pt>
                <c:pt idx="490">
                  <c:v>61.311309999999999</c:v>
                </c:pt>
                <c:pt idx="491">
                  <c:v>61.436439999999997</c:v>
                </c:pt>
                <c:pt idx="492">
                  <c:v>61.56156</c:v>
                </c:pt>
                <c:pt idx="493">
                  <c:v>61.686689999999999</c:v>
                </c:pt>
                <c:pt idx="494">
                  <c:v>61.811810000000001</c:v>
                </c:pt>
                <c:pt idx="495">
                  <c:v>61.93694</c:v>
                </c:pt>
                <c:pt idx="496">
                  <c:v>62.062060000000002</c:v>
                </c:pt>
                <c:pt idx="497">
                  <c:v>62.187190000000001</c:v>
                </c:pt>
                <c:pt idx="498">
                  <c:v>62.312309999999997</c:v>
                </c:pt>
                <c:pt idx="499">
                  <c:v>62.437440000000002</c:v>
                </c:pt>
                <c:pt idx="500">
                  <c:v>62.562559999999998</c:v>
                </c:pt>
                <c:pt idx="501">
                  <c:v>62.687690000000003</c:v>
                </c:pt>
                <c:pt idx="502">
                  <c:v>62.812809999999999</c:v>
                </c:pt>
                <c:pt idx="503">
                  <c:v>62.937939999999998</c:v>
                </c:pt>
                <c:pt idx="504">
                  <c:v>63.06306</c:v>
                </c:pt>
                <c:pt idx="505">
                  <c:v>63.188189999999999</c:v>
                </c:pt>
                <c:pt idx="506">
                  <c:v>63.313310000000001</c:v>
                </c:pt>
                <c:pt idx="507">
                  <c:v>63.43844</c:v>
                </c:pt>
                <c:pt idx="508">
                  <c:v>63.563560000000003</c:v>
                </c:pt>
                <c:pt idx="509">
                  <c:v>63.688690000000001</c:v>
                </c:pt>
                <c:pt idx="510">
                  <c:v>63.813809999999997</c:v>
                </c:pt>
                <c:pt idx="511">
                  <c:v>63.938940000000002</c:v>
                </c:pt>
                <c:pt idx="512">
                  <c:v>64.064059999999998</c:v>
                </c:pt>
                <c:pt idx="513">
                  <c:v>64.189189999999996</c:v>
                </c:pt>
                <c:pt idx="514">
                  <c:v>64.314310000000006</c:v>
                </c:pt>
                <c:pt idx="515">
                  <c:v>64.439440000000005</c:v>
                </c:pt>
                <c:pt idx="516">
                  <c:v>64.56456</c:v>
                </c:pt>
                <c:pt idx="517">
                  <c:v>64.689689999999999</c:v>
                </c:pt>
                <c:pt idx="518">
                  <c:v>64.814809999999994</c:v>
                </c:pt>
                <c:pt idx="519">
                  <c:v>64.939940000000007</c:v>
                </c:pt>
                <c:pt idx="520">
                  <c:v>65.065070000000006</c:v>
                </c:pt>
                <c:pt idx="521">
                  <c:v>65.190190000000001</c:v>
                </c:pt>
                <c:pt idx="522">
                  <c:v>65.31532</c:v>
                </c:pt>
                <c:pt idx="523">
                  <c:v>65.440439999999995</c:v>
                </c:pt>
                <c:pt idx="524">
                  <c:v>65.565569999999994</c:v>
                </c:pt>
                <c:pt idx="525">
                  <c:v>65.690690000000004</c:v>
                </c:pt>
                <c:pt idx="526">
                  <c:v>65.815820000000002</c:v>
                </c:pt>
                <c:pt idx="527">
                  <c:v>65.940939999999998</c:v>
                </c:pt>
                <c:pt idx="528">
                  <c:v>66.066069999999996</c:v>
                </c:pt>
                <c:pt idx="529">
                  <c:v>66.191190000000006</c:v>
                </c:pt>
                <c:pt idx="530">
                  <c:v>66.316320000000005</c:v>
                </c:pt>
                <c:pt idx="531">
                  <c:v>66.44144</c:v>
                </c:pt>
                <c:pt idx="532">
                  <c:v>66.566569999999999</c:v>
                </c:pt>
                <c:pt idx="533">
                  <c:v>66.691689999999994</c:v>
                </c:pt>
                <c:pt idx="534">
                  <c:v>66.816820000000007</c:v>
                </c:pt>
                <c:pt idx="535">
                  <c:v>66.941940000000002</c:v>
                </c:pt>
                <c:pt idx="536">
                  <c:v>67.067070000000001</c:v>
                </c:pt>
                <c:pt idx="537">
                  <c:v>67.192189999999997</c:v>
                </c:pt>
                <c:pt idx="538">
                  <c:v>67.317319999999995</c:v>
                </c:pt>
                <c:pt idx="539">
                  <c:v>67.442440000000005</c:v>
                </c:pt>
                <c:pt idx="540">
                  <c:v>67.567570000000003</c:v>
                </c:pt>
                <c:pt idx="541">
                  <c:v>67.692689999999999</c:v>
                </c:pt>
                <c:pt idx="542">
                  <c:v>67.817819999999998</c:v>
                </c:pt>
                <c:pt idx="543">
                  <c:v>67.942939999999993</c:v>
                </c:pt>
                <c:pt idx="544">
                  <c:v>68.068070000000006</c:v>
                </c:pt>
                <c:pt idx="545">
                  <c:v>68.193190000000001</c:v>
                </c:pt>
                <c:pt idx="546">
                  <c:v>68.31832</c:v>
                </c:pt>
                <c:pt idx="547">
                  <c:v>68.443439999999995</c:v>
                </c:pt>
                <c:pt idx="548">
                  <c:v>68.568569999999994</c:v>
                </c:pt>
                <c:pt idx="549">
                  <c:v>68.693690000000004</c:v>
                </c:pt>
                <c:pt idx="550">
                  <c:v>68.818820000000002</c:v>
                </c:pt>
                <c:pt idx="551">
                  <c:v>68.943939999999998</c:v>
                </c:pt>
                <c:pt idx="552">
                  <c:v>69.069069999999996</c:v>
                </c:pt>
                <c:pt idx="553">
                  <c:v>69.194190000000006</c:v>
                </c:pt>
                <c:pt idx="554">
                  <c:v>69.319320000000005</c:v>
                </c:pt>
                <c:pt idx="555">
                  <c:v>69.44444</c:v>
                </c:pt>
                <c:pt idx="556">
                  <c:v>69.569569999999999</c:v>
                </c:pt>
                <c:pt idx="557">
                  <c:v>69.694689999999994</c:v>
                </c:pt>
                <c:pt idx="558">
                  <c:v>69.819820000000007</c:v>
                </c:pt>
                <c:pt idx="559">
                  <c:v>69.944940000000003</c:v>
                </c:pt>
                <c:pt idx="560">
                  <c:v>70.070070000000001</c:v>
                </c:pt>
                <c:pt idx="561">
                  <c:v>70.1952</c:v>
                </c:pt>
                <c:pt idx="562">
                  <c:v>70.320319999999995</c:v>
                </c:pt>
                <c:pt idx="563">
                  <c:v>70.445449999999994</c:v>
                </c:pt>
                <c:pt idx="564">
                  <c:v>70.570570000000004</c:v>
                </c:pt>
                <c:pt idx="565">
                  <c:v>70.695700000000002</c:v>
                </c:pt>
                <c:pt idx="566">
                  <c:v>70.820819999999998</c:v>
                </c:pt>
                <c:pt idx="567">
                  <c:v>70.945949999999996</c:v>
                </c:pt>
                <c:pt idx="568">
                  <c:v>71.071070000000006</c:v>
                </c:pt>
                <c:pt idx="569">
                  <c:v>71.196200000000005</c:v>
                </c:pt>
                <c:pt idx="570">
                  <c:v>71.32132</c:v>
                </c:pt>
                <c:pt idx="571">
                  <c:v>71.446449999999999</c:v>
                </c:pt>
                <c:pt idx="572">
                  <c:v>71.571569999999994</c:v>
                </c:pt>
                <c:pt idx="573">
                  <c:v>71.696700000000007</c:v>
                </c:pt>
                <c:pt idx="574">
                  <c:v>71.821820000000002</c:v>
                </c:pt>
                <c:pt idx="575">
                  <c:v>71.946950000000001</c:v>
                </c:pt>
                <c:pt idx="576">
                  <c:v>72.072069999999997</c:v>
                </c:pt>
                <c:pt idx="577">
                  <c:v>72.197199999999995</c:v>
                </c:pt>
                <c:pt idx="578">
                  <c:v>72.322320000000005</c:v>
                </c:pt>
                <c:pt idx="579">
                  <c:v>72.447450000000003</c:v>
                </c:pt>
                <c:pt idx="580">
                  <c:v>72.572569999999999</c:v>
                </c:pt>
                <c:pt idx="581">
                  <c:v>72.697699999999998</c:v>
                </c:pt>
                <c:pt idx="582">
                  <c:v>72.822819999999993</c:v>
                </c:pt>
                <c:pt idx="583">
                  <c:v>72.947950000000006</c:v>
                </c:pt>
                <c:pt idx="584">
                  <c:v>73.073070000000001</c:v>
                </c:pt>
                <c:pt idx="585">
                  <c:v>73.1982</c:v>
                </c:pt>
                <c:pt idx="586">
                  <c:v>73.323319999999995</c:v>
                </c:pt>
                <c:pt idx="587">
                  <c:v>73.448449999999994</c:v>
                </c:pt>
                <c:pt idx="588">
                  <c:v>73.573570000000004</c:v>
                </c:pt>
                <c:pt idx="589">
                  <c:v>73.698700000000002</c:v>
                </c:pt>
                <c:pt idx="590">
                  <c:v>73.823819999999998</c:v>
                </c:pt>
                <c:pt idx="591">
                  <c:v>73.948949999999996</c:v>
                </c:pt>
                <c:pt idx="592">
                  <c:v>74.074070000000006</c:v>
                </c:pt>
                <c:pt idx="593">
                  <c:v>74.199200000000005</c:v>
                </c:pt>
                <c:pt idx="594">
                  <c:v>74.32432</c:v>
                </c:pt>
                <c:pt idx="595">
                  <c:v>74.449449999999999</c:v>
                </c:pt>
                <c:pt idx="596">
                  <c:v>74.574569999999994</c:v>
                </c:pt>
                <c:pt idx="597">
                  <c:v>74.699700000000007</c:v>
                </c:pt>
                <c:pt idx="598">
                  <c:v>74.824820000000003</c:v>
                </c:pt>
                <c:pt idx="599">
                  <c:v>74.949950000000001</c:v>
                </c:pt>
                <c:pt idx="600">
                  <c:v>75.07508</c:v>
                </c:pt>
                <c:pt idx="601">
                  <c:v>75.200199999999995</c:v>
                </c:pt>
                <c:pt idx="602">
                  <c:v>75.325329999999994</c:v>
                </c:pt>
                <c:pt idx="603">
                  <c:v>75.450450000000004</c:v>
                </c:pt>
                <c:pt idx="604">
                  <c:v>75.575580000000002</c:v>
                </c:pt>
                <c:pt idx="605">
                  <c:v>75.700699999999998</c:v>
                </c:pt>
                <c:pt idx="606">
                  <c:v>75.825829999999996</c:v>
                </c:pt>
                <c:pt idx="607">
                  <c:v>75.950950000000006</c:v>
                </c:pt>
                <c:pt idx="608">
                  <c:v>76.076080000000005</c:v>
                </c:pt>
                <c:pt idx="609">
                  <c:v>76.2012</c:v>
                </c:pt>
                <c:pt idx="610">
                  <c:v>76.326329999999999</c:v>
                </c:pt>
                <c:pt idx="611">
                  <c:v>76.451449999999994</c:v>
                </c:pt>
                <c:pt idx="612">
                  <c:v>76.576580000000007</c:v>
                </c:pt>
                <c:pt idx="613">
                  <c:v>76.701700000000002</c:v>
                </c:pt>
                <c:pt idx="614">
                  <c:v>76.826830000000001</c:v>
                </c:pt>
                <c:pt idx="615">
                  <c:v>76.951949999999997</c:v>
                </c:pt>
                <c:pt idx="616">
                  <c:v>77.077079999999995</c:v>
                </c:pt>
                <c:pt idx="617">
                  <c:v>77.202200000000005</c:v>
                </c:pt>
                <c:pt idx="618">
                  <c:v>77.327330000000003</c:v>
                </c:pt>
                <c:pt idx="619">
                  <c:v>77.452449999999999</c:v>
                </c:pt>
                <c:pt idx="620">
                  <c:v>77.577579999999998</c:v>
                </c:pt>
                <c:pt idx="621">
                  <c:v>77.702699999999993</c:v>
                </c:pt>
                <c:pt idx="622">
                  <c:v>77.827830000000006</c:v>
                </c:pt>
                <c:pt idx="623">
                  <c:v>77.952950000000001</c:v>
                </c:pt>
                <c:pt idx="624">
                  <c:v>78.07808</c:v>
                </c:pt>
                <c:pt idx="625">
                  <c:v>78.203199999999995</c:v>
                </c:pt>
                <c:pt idx="626">
                  <c:v>78.328329999999994</c:v>
                </c:pt>
                <c:pt idx="627">
                  <c:v>78.453450000000004</c:v>
                </c:pt>
                <c:pt idx="628">
                  <c:v>78.578580000000002</c:v>
                </c:pt>
                <c:pt idx="629">
                  <c:v>78.703699999999998</c:v>
                </c:pt>
                <c:pt idx="630">
                  <c:v>78.828829999999996</c:v>
                </c:pt>
                <c:pt idx="631">
                  <c:v>78.953950000000006</c:v>
                </c:pt>
                <c:pt idx="632">
                  <c:v>79.079080000000005</c:v>
                </c:pt>
                <c:pt idx="633">
                  <c:v>79.2042</c:v>
                </c:pt>
                <c:pt idx="634">
                  <c:v>79.329329999999999</c:v>
                </c:pt>
                <c:pt idx="635">
                  <c:v>79.454449999999994</c:v>
                </c:pt>
                <c:pt idx="636">
                  <c:v>79.579580000000007</c:v>
                </c:pt>
                <c:pt idx="637">
                  <c:v>79.704700000000003</c:v>
                </c:pt>
                <c:pt idx="638">
                  <c:v>79.829830000000001</c:v>
                </c:pt>
                <c:pt idx="639">
                  <c:v>79.954949999999997</c:v>
                </c:pt>
                <c:pt idx="640">
                  <c:v>80.080079999999995</c:v>
                </c:pt>
                <c:pt idx="641">
                  <c:v>80.205209999999994</c:v>
                </c:pt>
                <c:pt idx="642">
                  <c:v>80.330330000000004</c:v>
                </c:pt>
                <c:pt idx="643">
                  <c:v>80.455460000000002</c:v>
                </c:pt>
                <c:pt idx="644">
                  <c:v>80.580579999999998</c:v>
                </c:pt>
                <c:pt idx="645">
                  <c:v>80.705709999999996</c:v>
                </c:pt>
                <c:pt idx="646">
                  <c:v>80.830830000000006</c:v>
                </c:pt>
                <c:pt idx="647">
                  <c:v>80.955960000000005</c:v>
                </c:pt>
                <c:pt idx="648">
                  <c:v>81.08108</c:v>
                </c:pt>
                <c:pt idx="649">
                  <c:v>81.206209999999999</c:v>
                </c:pt>
                <c:pt idx="650">
                  <c:v>81.331329999999994</c:v>
                </c:pt>
                <c:pt idx="651">
                  <c:v>81.456460000000007</c:v>
                </c:pt>
                <c:pt idx="652">
                  <c:v>81.581580000000002</c:v>
                </c:pt>
                <c:pt idx="653">
                  <c:v>81.706710000000001</c:v>
                </c:pt>
                <c:pt idx="654">
                  <c:v>81.831829999999997</c:v>
                </c:pt>
                <c:pt idx="655">
                  <c:v>81.956959999999995</c:v>
                </c:pt>
                <c:pt idx="656">
                  <c:v>82.082080000000005</c:v>
                </c:pt>
                <c:pt idx="657">
                  <c:v>82.207210000000003</c:v>
                </c:pt>
                <c:pt idx="658">
                  <c:v>82.332329999999999</c:v>
                </c:pt>
                <c:pt idx="659">
                  <c:v>82.457459999999998</c:v>
                </c:pt>
                <c:pt idx="660">
                  <c:v>82.582579999999993</c:v>
                </c:pt>
                <c:pt idx="661">
                  <c:v>82.707710000000006</c:v>
                </c:pt>
                <c:pt idx="662">
                  <c:v>82.832830000000001</c:v>
                </c:pt>
                <c:pt idx="663">
                  <c:v>82.95796</c:v>
                </c:pt>
                <c:pt idx="664">
                  <c:v>83.083079999999995</c:v>
                </c:pt>
                <c:pt idx="665">
                  <c:v>83.208209999999994</c:v>
                </c:pt>
                <c:pt idx="666">
                  <c:v>83.333330000000004</c:v>
                </c:pt>
                <c:pt idx="667">
                  <c:v>83.458460000000002</c:v>
                </c:pt>
                <c:pt idx="668">
                  <c:v>83.583579999999998</c:v>
                </c:pt>
                <c:pt idx="669">
                  <c:v>83.708709999999996</c:v>
                </c:pt>
                <c:pt idx="670">
                  <c:v>83.833830000000006</c:v>
                </c:pt>
                <c:pt idx="671">
                  <c:v>83.958960000000005</c:v>
                </c:pt>
                <c:pt idx="672">
                  <c:v>84.08408</c:v>
                </c:pt>
                <c:pt idx="673">
                  <c:v>84.209209999999999</c:v>
                </c:pt>
                <c:pt idx="674">
                  <c:v>84.334329999999994</c:v>
                </c:pt>
                <c:pt idx="675">
                  <c:v>84.459460000000007</c:v>
                </c:pt>
                <c:pt idx="676">
                  <c:v>84.584580000000003</c:v>
                </c:pt>
                <c:pt idx="677">
                  <c:v>84.709710000000001</c:v>
                </c:pt>
                <c:pt idx="678">
                  <c:v>84.834829999999997</c:v>
                </c:pt>
                <c:pt idx="679">
                  <c:v>84.959959999999995</c:v>
                </c:pt>
                <c:pt idx="680">
                  <c:v>85.085089999999994</c:v>
                </c:pt>
                <c:pt idx="681">
                  <c:v>85.210210000000004</c:v>
                </c:pt>
                <c:pt idx="682">
                  <c:v>85.335340000000002</c:v>
                </c:pt>
                <c:pt idx="683">
                  <c:v>85.460459999999998</c:v>
                </c:pt>
                <c:pt idx="684">
                  <c:v>85.585589999999996</c:v>
                </c:pt>
                <c:pt idx="685">
                  <c:v>85.710710000000006</c:v>
                </c:pt>
                <c:pt idx="686">
                  <c:v>85.835840000000005</c:v>
                </c:pt>
                <c:pt idx="687">
                  <c:v>85.96096</c:v>
                </c:pt>
                <c:pt idx="688">
                  <c:v>86.086089999999999</c:v>
                </c:pt>
                <c:pt idx="689">
                  <c:v>86.211209999999994</c:v>
                </c:pt>
                <c:pt idx="690">
                  <c:v>86.336340000000007</c:v>
                </c:pt>
                <c:pt idx="691">
                  <c:v>86.461460000000002</c:v>
                </c:pt>
                <c:pt idx="692">
                  <c:v>86.586590000000001</c:v>
                </c:pt>
                <c:pt idx="693">
                  <c:v>86.711709999999997</c:v>
                </c:pt>
                <c:pt idx="694">
                  <c:v>86.836839999999995</c:v>
                </c:pt>
                <c:pt idx="695">
                  <c:v>86.961960000000005</c:v>
                </c:pt>
                <c:pt idx="696">
                  <c:v>87.087090000000003</c:v>
                </c:pt>
                <c:pt idx="697">
                  <c:v>87.212209999999999</c:v>
                </c:pt>
                <c:pt idx="698">
                  <c:v>87.337339999999998</c:v>
                </c:pt>
                <c:pt idx="699">
                  <c:v>87.462459999999993</c:v>
                </c:pt>
                <c:pt idx="700">
                  <c:v>87.587590000000006</c:v>
                </c:pt>
                <c:pt idx="701">
                  <c:v>87.712710000000001</c:v>
                </c:pt>
                <c:pt idx="702">
                  <c:v>87.83784</c:v>
                </c:pt>
                <c:pt idx="703">
                  <c:v>87.962959999999995</c:v>
                </c:pt>
                <c:pt idx="704">
                  <c:v>88.088089999999994</c:v>
                </c:pt>
                <c:pt idx="705">
                  <c:v>88.213210000000004</c:v>
                </c:pt>
                <c:pt idx="706">
                  <c:v>88.338340000000002</c:v>
                </c:pt>
                <c:pt idx="707">
                  <c:v>88.463459999999998</c:v>
                </c:pt>
                <c:pt idx="708">
                  <c:v>88.588589999999996</c:v>
                </c:pt>
                <c:pt idx="709">
                  <c:v>88.713710000000006</c:v>
                </c:pt>
                <c:pt idx="710">
                  <c:v>88.838840000000005</c:v>
                </c:pt>
                <c:pt idx="711">
                  <c:v>88.96396</c:v>
                </c:pt>
                <c:pt idx="712">
                  <c:v>89.089089999999999</c:v>
                </c:pt>
                <c:pt idx="713">
                  <c:v>89.214209999999994</c:v>
                </c:pt>
                <c:pt idx="714">
                  <c:v>89.339340000000007</c:v>
                </c:pt>
                <c:pt idx="715">
                  <c:v>89.464460000000003</c:v>
                </c:pt>
                <c:pt idx="716">
                  <c:v>89.589590000000001</c:v>
                </c:pt>
                <c:pt idx="717">
                  <c:v>89.714709999999997</c:v>
                </c:pt>
                <c:pt idx="718">
                  <c:v>89.839839999999995</c:v>
                </c:pt>
                <c:pt idx="719">
                  <c:v>89.964960000000005</c:v>
                </c:pt>
                <c:pt idx="720">
                  <c:v>90.090090000000004</c:v>
                </c:pt>
                <c:pt idx="721">
                  <c:v>90.215220000000002</c:v>
                </c:pt>
                <c:pt idx="722">
                  <c:v>90.340339999999998</c:v>
                </c:pt>
                <c:pt idx="723">
                  <c:v>90.465469999999996</c:v>
                </c:pt>
                <c:pt idx="724">
                  <c:v>90.590590000000006</c:v>
                </c:pt>
                <c:pt idx="725">
                  <c:v>90.715720000000005</c:v>
                </c:pt>
                <c:pt idx="726">
                  <c:v>90.84084</c:v>
                </c:pt>
                <c:pt idx="727">
                  <c:v>90.965969999999999</c:v>
                </c:pt>
                <c:pt idx="728">
                  <c:v>91.091089999999994</c:v>
                </c:pt>
                <c:pt idx="729">
                  <c:v>91.216220000000007</c:v>
                </c:pt>
                <c:pt idx="730">
                  <c:v>91.341340000000002</c:v>
                </c:pt>
                <c:pt idx="731">
                  <c:v>91.466470000000001</c:v>
                </c:pt>
                <c:pt idx="732">
                  <c:v>91.591589999999997</c:v>
                </c:pt>
                <c:pt idx="733">
                  <c:v>91.716719999999995</c:v>
                </c:pt>
                <c:pt idx="734">
                  <c:v>91.841840000000005</c:v>
                </c:pt>
                <c:pt idx="735">
                  <c:v>91.966970000000003</c:v>
                </c:pt>
                <c:pt idx="736">
                  <c:v>92.092089999999999</c:v>
                </c:pt>
                <c:pt idx="737">
                  <c:v>92.217219999999998</c:v>
                </c:pt>
                <c:pt idx="738">
                  <c:v>92.342339999999993</c:v>
                </c:pt>
                <c:pt idx="739">
                  <c:v>92.467470000000006</c:v>
                </c:pt>
                <c:pt idx="740">
                  <c:v>92.592590000000001</c:v>
                </c:pt>
                <c:pt idx="741">
                  <c:v>92.71772</c:v>
                </c:pt>
                <c:pt idx="742">
                  <c:v>92.842839999999995</c:v>
                </c:pt>
                <c:pt idx="743">
                  <c:v>92.967969999999994</c:v>
                </c:pt>
                <c:pt idx="744">
                  <c:v>93.093090000000004</c:v>
                </c:pt>
                <c:pt idx="745">
                  <c:v>93.218220000000002</c:v>
                </c:pt>
                <c:pt idx="746">
                  <c:v>93.343339999999998</c:v>
                </c:pt>
                <c:pt idx="747">
                  <c:v>93.468469999999996</c:v>
                </c:pt>
                <c:pt idx="748">
                  <c:v>93.593590000000006</c:v>
                </c:pt>
                <c:pt idx="749">
                  <c:v>93.718720000000005</c:v>
                </c:pt>
                <c:pt idx="750">
                  <c:v>93.84384</c:v>
                </c:pt>
                <c:pt idx="751">
                  <c:v>93.968969999999999</c:v>
                </c:pt>
                <c:pt idx="752">
                  <c:v>94.094089999999994</c:v>
                </c:pt>
                <c:pt idx="753">
                  <c:v>94.219220000000007</c:v>
                </c:pt>
                <c:pt idx="754">
                  <c:v>94.344340000000003</c:v>
                </c:pt>
                <c:pt idx="755">
                  <c:v>94.469470000000001</c:v>
                </c:pt>
                <c:pt idx="756">
                  <c:v>94.594589999999997</c:v>
                </c:pt>
                <c:pt idx="757">
                  <c:v>94.719719999999995</c:v>
                </c:pt>
                <c:pt idx="758">
                  <c:v>94.844840000000005</c:v>
                </c:pt>
                <c:pt idx="759">
                  <c:v>94.969970000000004</c:v>
                </c:pt>
                <c:pt idx="760">
                  <c:v>95.095100000000002</c:v>
                </c:pt>
                <c:pt idx="761">
                  <c:v>95.220219999999998</c:v>
                </c:pt>
                <c:pt idx="762">
                  <c:v>95.345349999999996</c:v>
                </c:pt>
                <c:pt idx="763">
                  <c:v>95.470470000000006</c:v>
                </c:pt>
                <c:pt idx="764">
                  <c:v>95.595600000000005</c:v>
                </c:pt>
                <c:pt idx="765">
                  <c:v>95.72072</c:v>
                </c:pt>
                <c:pt idx="766">
                  <c:v>95.845849999999999</c:v>
                </c:pt>
                <c:pt idx="767">
                  <c:v>95.970969999999994</c:v>
                </c:pt>
                <c:pt idx="768">
                  <c:v>96.096100000000007</c:v>
                </c:pt>
                <c:pt idx="769">
                  <c:v>96.221220000000002</c:v>
                </c:pt>
                <c:pt idx="770">
                  <c:v>96.346350000000001</c:v>
                </c:pt>
                <c:pt idx="771">
                  <c:v>96.471469999999997</c:v>
                </c:pt>
                <c:pt idx="772">
                  <c:v>96.596599999999995</c:v>
                </c:pt>
                <c:pt idx="773">
                  <c:v>96.721720000000005</c:v>
                </c:pt>
                <c:pt idx="774">
                  <c:v>96.846850000000003</c:v>
                </c:pt>
                <c:pt idx="775">
                  <c:v>96.971969999999999</c:v>
                </c:pt>
                <c:pt idx="776">
                  <c:v>97.097099999999998</c:v>
                </c:pt>
                <c:pt idx="777">
                  <c:v>97.222219999999993</c:v>
                </c:pt>
                <c:pt idx="778">
                  <c:v>97.347350000000006</c:v>
                </c:pt>
                <c:pt idx="779">
                  <c:v>97.472470000000001</c:v>
                </c:pt>
                <c:pt idx="780">
                  <c:v>97.5976</c:v>
                </c:pt>
                <c:pt idx="781">
                  <c:v>97.722719999999995</c:v>
                </c:pt>
                <c:pt idx="782">
                  <c:v>97.847849999999994</c:v>
                </c:pt>
                <c:pt idx="783">
                  <c:v>97.972970000000004</c:v>
                </c:pt>
                <c:pt idx="784">
                  <c:v>98.098100000000002</c:v>
                </c:pt>
                <c:pt idx="785">
                  <c:v>98.223219999999998</c:v>
                </c:pt>
                <c:pt idx="786">
                  <c:v>98.348349999999996</c:v>
                </c:pt>
                <c:pt idx="787">
                  <c:v>98.473470000000006</c:v>
                </c:pt>
                <c:pt idx="788">
                  <c:v>98.598600000000005</c:v>
                </c:pt>
                <c:pt idx="789">
                  <c:v>98.72372</c:v>
                </c:pt>
                <c:pt idx="790">
                  <c:v>98.848849999999999</c:v>
                </c:pt>
                <c:pt idx="791">
                  <c:v>98.973969999999994</c:v>
                </c:pt>
                <c:pt idx="792">
                  <c:v>99.099100000000007</c:v>
                </c:pt>
                <c:pt idx="793">
                  <c:v>99.224220000000003</c:v>
                </c:pt>
                <c:pt idx="794">
                  <c:v>99.349350000000001</c:v>
                </c:pt>
                <c:pt idx="795">
                  <c:v>99.474469999999997</c:v>
                </c:pt>
                <c:pt idx="796">
                  <c:v>99.599599999999995</c:v>
                </c:pt>
                <c:pt idx="797">
                  <c:v>99.724720000000005</c:v>
                </c:pt>
                <c:pt idx="798">
                  <c:v>99.849850000000004</c:v>
                </c:pt>
                <c:pt idx="799">
                  <c:v>99.974969999999999</c:v>
                </c:pt>
                <c:pt idx="800">
                  <c:v>100.1001</c:v>
                </c:pt>
                <c:pt idx="801">
                  <c:v>100.22523</c:v>
                </c:pt>
                <c:pt idx="802">
                  <c:v>100.35035000000001</c:v>
                </c:pt>
                <c:pt idx="803">
                  <c:v>100.47548</c:v>
                </c:pt>
                <c:pt idx="804">
                  <c:v>100.6006</c:v>
                </c:pt>
                <c:pt idx="805">
                  <c:v>100.72573</c:v>
                </c:pt>
                <c:pt idx="806">
                  <c:v>100.85084999999999</c:v>
                </c:pt>
                <c:pt idx="807">
                  <c:v>100.97598000000001</c:v>
                </c:pt>
                <c:pt idx="808">
                  <c:v>101.1011</c:v>
                </c:pt>
                <c:pt idx="809">
                  <c:v>101.22623</c:v>
                </c:pt>
                <c:pt idx="810">
                  <c:v>101.35135</c:v>
                </c:pt>
                <c:pt idx="811">
                  <c:v>101.47648</c:v>
                </c:pt>
                <c:pt idx="812">
                  <c:v>101.6016</c:v>
                </c:pt>
                <c:pt idx="813">
                  <c:v>101.72673</c:v>
                </c:pt>
                <c:pt idx="814">
                  <c:v>101.85185</c:v>
                </c:pt>
                <c:pt idx="815">
                  <c:v>101.97698</c:v>
                </c:pt>
                <c:pt idx="816">
                  <c:v>102.10209999999999</c:v>
                </c:pt>
                <c:pt idx="817">
                  <c:v>102.22723000000001</c:v>
                </c:pt>
                <c:pt idx="818">
                  <c:v>102.35235</c:v>
                </c:pt>
                <c:pt idx="819">
                  <c:v>102.47748</c:v>
                </c:pt>
                <c:pt idx="820">
                  <c:v>102.6026</c:v>
                </c:pt>
                <c:pt idx="821">
                  <c:v>102.72772999999999</c:v>
                </c:pt>
                <c:pt idx="822">
                  <c:v>102.85285</c:v>
                </c:pt>
                <c:pt idx="823">
                  <c:v>102.97798</c:v>
                </c:pt>
                <c:pt idx="824">
                  <c:v>103.1031</c:v>
                </c:pt>
                <c:pt idx="825">
                  <c:v>103.22823</c:v>
                </c:pt>
                <c:pt idx="826">
                  <c:v>103.35335000000001</c:v>
                </c:pt>
                <c:pt idx="827">
                  <c:v>103.47848</c:v>
                </c:pt>
                <c:pt idx="828">
                  <c:v>103.6036</c:v>
                </c:pt>
                <c:pt idx="829">
                  <c:v>103.72873</c:v>
                </c:pt>
                <c:pt idx="830">
                  <c:v>103.85384999999999</c:v>
                </c:pt>
                <c:pt idx="831">
                  <c:v>103.97898000000001</c:v>
                </c:pt>
                <c:pt idx="832">
                  <c:v>104.1041</c:v>
                </c:pt>
                <c:pt idx="833">
                  <c:v>104.22923</c:v>
                </c:pt>
                <c:pt idx="834">
                  <c:v>104.35435</c:v>
                </c:pt>
                <c:pt idx="835">
                  <c:v>104.47948</c:v>
                </c:pt>
                <c:pt idx="836">
                  <c:v>104.6046</c:v>
                </c:pt>
                <c:pt idx="837">
                  <c:v>104.72973</c:v>
                </c:pt>
                <c:pt idx="838">
                  <c:v>104.85485</c:v>
                </c:pt>
                <c:pt idx="839">
                  <c:v>104.97998</c:v>
                </c:pt>
                <c:pt idx="840">
                  <c:v>105.10511</c:v>
                </c:pt>
                <c:pt idx="841">
                  <c:v>105.23023000000001</c:v>
                </c:pt>
                <c:pt idx="842">
                  <c:v>105.35536</c:v>
                </c:pt>
                <c:pt idx="843">
                  <c:v>105.48048</c:v>
                </c:pt>
                <c:pt idx="844">
                  <c:v>105.60561</c:v>
                </c:pt>
                <c:pt idx="845">
                  <c:v>105.73072999999999</c:v>
                </c:pt>
                <c:pt idx="846">
                  <c:v>105.85586000000001</c:v>
                </c:pt>
                <c:pt idx="847">
                  <c:v>105.98098</c:v>
                </c:pt>
                <c:pt idx="848">
                  <c:v>106.10611</c:v>
                </c:pt>
                <c:pt idx="849">
                  <c:v>106.23123</c:v>
                </c:pt>
                <c:pt idx="850">
                  <c:v>106.35636</c:v>
                </c:pt>
                <c:pt idx="851">
                  <c:v>106.48148</c:v>
                </c:pt>
                <c:pt idx="852">
                  <c:v>106.60661</c:v>
                </c:pt>
                <c:pt idx="853">
                  <c:v>106.73173</c:v>
                </c:pt>
                <c:pt idx="854">
                  <c:v>106.85686</c:v>
                </c:pt>
                <c:pt idx="855">
                  <c:v>106.98197999999999</c:v>
                </c:pt>
                <c:pt idx="856">
                  <c:v>107.10711000000001</c:v>
                </c:pt>
                <c:pt idx="857">
                  <c:v>107.23223</c:v>
                </c:pt>
                <c:pt idx="858">
                  <c:v>107.35736</c:v>
                </c:pt>
                <c:pt idx="859">
                  <c:v>107.48248</c:v>
                </c:pt>
                <c:pt idx="860">
                  <c:v>107.60760999999999</c:v>
                </c:pt>
                <c:pt idx="861">
                  <c:v>107.73273</c:v>
                </c:pt>
                <c:pt idx="862">
                  <c:v>107.85786</c:v>
                </c:pt>
                <c:pt idx="863">
                  <c:v>107.98298</c:v>
                </c:pt>
                <c:pt idx="864">
                  <c:v>108.10811</c:v>
                </c:pt>
                <c:pt idx="865">
                  <c:v>108.23323000000001</c:v>
                </c:pt>
                <c:pt idx="866">
                  <c:v>108.35836</c:v>
                </c:pt>
                <c:pt idx="867">
                  <c:v>108.48348</c:v>
                </c:pt>
                <c:pt idx="868">
                  <c:v>108.60861</c:v>
                </c:pt>
                <c:pt idx="869">
                  <c:v>108.73372999999999</c:v>
                </c:pt>
                <c:pt idx="870">
                  <c:v>108.85886000000001</c:v>
                </c:pt>
                <c:pt idx="871">
                  <c:v>108.98398</c:v>
                </c:pt>
                <c:pt idx="872">
                  <c:v>109.10911</c:v>
                </c:pt>
                <c:pt idx="873">
                  <c:v>109.23423</c:v>
                </c:pt>
                <c:pt idx="874">
                  <c:v>109.35936</c:v>
                </c:pt>
                <c:pt idx="875">
                  <c:v>109.48448</c:v>
                </c:pt>
                <c:pt idx="876">
                  <c:v>109.60961</c:v>
                </c:pt>
                <c:pt idx="877">
                  <c:v>109.73473</c:v>
                </c:pt>
                <c:pt idx="878">
                  <c:v>109.85986</c:v>
                </c:pt>
                <c:pt idx="879">
                  <c:v>109.98497999999999</c:v>
                </c:pt>
                <c:pt idx="880">
                  <c:v>110.11011000000001</c:v>
                </c:pt>
                <c:pt idx="881">
                  <c:v>110.23524</c:v>
                </c:pt>
                <c:pt idx="882">
                  <c:v>110.36036</c:v>
                </c:pt>
                <c:pt idx="883">
                  <c:v>110.48549</c:v>
                </c:pt>
                <c:pt idx="884">
                  <c:v>110.61060999999999</c:v>
                </c:pt>
                <c:pt idx="885">
                  <c:v>110.73574000000001</c:v>
                </c:pt>
                <c:pt idx="886">
                  <c:v>110.86086</c:v>
                </c:pt>
                <c:pt idx="887">
                  <c:v>110.98599</c:v>
                </c:pt>
                <c:pt idx="888">
                  <c:v>111.11111</c:v>
                </c:pt>
                <c:pt idx="889">
                  <c:v>111.23624</c:v>
                </c:pt>
                <c:pt idx="890">
                  <c:v>111.36136</c:v>
                </c:pt>
                <c:pt idx="891">
                  <c:v>111.48649</c:v>
                </c:pt>
                <c:pt idx="892">
                  <c:v>111.61161</c:v>
                </c:pt>
                <c:pt idx="893">
                  <c:v>111.73674</c:v>
                </c:pt>
                <c:pt idx="894">
                  <c:v>111.86185999999999</c:v>
                </c:pt>
                <c:pt idx="895">
                  <c:v>111.98699000000001</c:v>
                </c:pt>
                <c:pt idx="896">
                  <c:v>112.11211</c:v>
                </c:pt>
                <c:pt idx="897">
                  <c:v>112.23724</c:v>
                </c:pt>
                <c:pt idx="898">
                  <c:v>112.36236</c:v>
                </c:pt>
                <c:pt idx="899">
                  <c:v>112.48748999999999</c:v>
                </c:pt>
                <c:pt idx="900">
                  <c:v>112.61261</c:v>
                </c:pt>
                <c:pt idx="901">
                  <c:v>112.73774</c:v>
                </c:pt>
                <c:pt idx="902">
                  <c:v>112.86286</c:v>
                </c:pt>
                <c:pt idx="903">
                  <c:v>112.98799</c:v>
                </c:pt>
                <c:pt idx="904">
                  <c:v>113.11311000000001</c:v>
                </c:pt>
                <c:pt idx="905">
                  <c:v>113.23824</c:v>
                </c:pt>
                <c:pt idx="906">
                  <c:v>113.36336</c:v>
                </c:pt>
                <c:pt idx="907">
                  <c:v>113.48849</c:v>
                </c:pt>
                <c:pt idx="908">
                  <c:v>113.61360999999999</c:v>
                </c:pt>
                <c:pt idx="909">
                  <c:v>113.73874000000001</c:v>
                </c:pt>
                <c:pt idx="910">
                  <c:v>113.86386</c:v>
                </c:pt>
                <c:pt idx="911">
                  <c:v>113.98899</c:v>
                </c:pt>
                <c:pt idx="912">
                  <c:v>114.11411</c:v>
                </c:pt>
                <c:pt idx="913">
                  <c:v>114.23924</c:v>
                </c:pt>
                <c:pt idx="914">
                  <c:v>114.36436</c:v>
                </c:pt>
                <c:pt idx="915">
                  <c:v>114.48949</c:v>
                </c:pt>
                <c:pt idx="916">
                  <c:v>114.61461</c:v>
                </c:pt>
                <c:pt idx="917">
                  <c:v>114.73974</c:v>
                </c:pt>
                <c:pt idx="918">
                  <c:v>114.86485999999999</c:v>
                </c:pt>
                <c:pt idx="919">
                  <c:v>114.98999000000001</c:v>
                </c:pt>
                <c:pt idx="920">
                  <c:v>115.11512</c:v>
                </c:pt>
                <c:pt idx="921">
                  <c:v>115.24024</c:v>
                </c:pt>
                <c:pt idx="922">
                  <c:v>115.36537</c:v>
                </c:pt>
                <c:pt idx="923">
                  <c:v>115.49048999999999</c:v>
                </c:pt>
                <c:pt idx="924">
                  <c:v>115.61562000000001</c:v>
                </c:pt>
                <c:pt idx="925">
                  <c:v>115.74074</c:v>
                </c:pt>
                <c:pt idx="926">
                  <c:v>115.86587</c:v>
                </c:pt>
                <c:pt idx="927">
                  <c:v>115.99099</c:v>
                </c:pt>
                <c:pt idx="928">
                  <c:v>116.11612</c:v>
                </c:pt>
                <c:pt idx="929">
                  <c:v>116.24124</c:v>
                </c:pt>
                <c:pt idx="930">
                  <c:v>116.36637</c:v>
                </c:pt>
                <c:pt idx="931">
                  <c:v>116.49149</c:v>
                </c:pt>
                <c:pt idx="932">
                  <c:v>116.61662</c:v>
                </c:pt>
                <c:pt idx="933">
                  <c:v>116.74173999999999</c:v>
                </c:pt>
                <c:pt idx="934">
                  <c:v>116.86687000000001</c:v>
                </c:pt>
                <c:pt idx="935">
                  <c:v>116.99199</c:v>
                </c:pt>
                <c:pt idx="936">
                  <c:v>117.11712</c:v>
                </c:pt>
                <c:pt idx="937">
                  <c:v>117.24224</c:v>
                </c:pt>
                <c:pt idx="938">
                  <c:v>117.36736999999999</c:v>
                </c:pt>
                <c:pt idx="939">
                  <c:v>117.49249</c:v>
                </c:pt>
                <c:pt idx="940">
                  <c:v>117.61762</c:v>
                </c:pt>
                <c:pt idx="941">
                  <c:v>117.74274</c:v>
                </c:pt>
                <c:pt idx="942">
                  <c:v>117.86787</c:v>
                </c:pt>
                <c:pt idx="943">
                  <c:v>117.99299000000001</c:v>
                </c:pt>
                <c:pt idx="944">
                  <c:v>118.11812</c:v>
                </c:pt>
                <c:pt idx="945">
                  <c:v>118.24324</c:v>
                </c:pt>
                <c:pt idx="946">
                  <c:v>118.36837</c:v>
                </c:pt>
                <c:pt idx="947">
                  <c:v>118.49348999999999</c:v>
                </c:pt>
                <c:pt idx="948">
                  <c:v>118.61862000000001</c:v>
                </c:pt>
                <c:pt idx="949">
                  <c:v>118.74374</c:v>
                </c:pt>
                <c:pt idx="950">
                  <c:v>118.86887</c:v>
                </c:pt>
                <c:pt idx="951">
                  <c:v>118.99399</c:v>
                </c:pt>
                <c:pt idx="952">
                  <c:v>119.11912</c:v>
                </c:pt>
                <c:pt idx="953">
                  <c:v>119.24424</c:v>
                </c:pt>
                <c:pt idx="954">
                  <c:v>119.36937</c:v>
                </c:pt>
                <c:pt idx="955">
                  <c:v>119.49449</c:v>
                </c:pt>
                <c:pt idx="956">
                  <c:v>119.61962</c:v>
                </c:pt>
                <c:pt idx="957">
                  <c:v>119.74473999999999</c:v>
                </c:pt>
                <c:pt idx="958">
                  <c:v>119.86987000000001</c:v>
                </c:pt>
                <c:pt idx="959">
                  <c:v>119.99499</c:v>
                </c:pt>
                <c:pt idx="960">
                  <c:v>120.12012</c:v>
                </c:pt>
                <c:pt idx="961">
                  <c:v>120.24525</c:v>
                </c:pt>
                <c:pt idx="962">
                  <c:v>120.37036999999999</c:v>
                </c:pt>
                <c:pt idx="963">
                  <c:v>120.49550000000001</c:v>
                </c:pt>
                <c:pt idx="964">
                  <c:v>120.62062</c:v>
                </c:pt>
                <c:pt idx="965">
                  <c:v>120.74575</c:v>
                </c:pt>
                <c:pt idx="966">
                  <c:v>120.87087</c:v>
                </c:pt>
                <c:pt idx="967">
                  <c:v>120.996</c:v>
                </c:pt>
                <c:pt idx="968">
                  <c:v>121.12112</c:v>
                </c:pt>
                <c:pt idx="969">
                  <c:v>121.24625</c:v>
                </c:pt>
                <c:pt idx="970">
                  <c:v>121.37137</c:v>
                </c:pt>
                <c:pt idx="971">
                  <c:v>121.4965</c:v>
                </c:pt>
                <c:pt idx="972">
                  <c:v>121.62161999999999</c:v>
                </c:pt>
                <c:pt idx="973">
                  <c:v>121.74675000000001</c:v>
                </c:pt>
                <c:pt idx="974">
                  <c:v>121.87187</c:v>
                </c:pt>
                <c:pt idx="975">
                  <c:v>121.997</c:v>
                </c:pt>
                <c:pt idx="976">
                  <c:v>122.12212</c:v>
                </c:pt>
                <c:pt idx="977">
                  <c:v>122.24724999999999</c:v>
                </c:pt>
                <c:pt idx="978">
                  <c:v>122.37237</c:v>
                </c:pt>
                <c:pt idx="979">
                  <c:v>122.4975</c:v>
                </c:pt>
                <c:pt idx="980">
                  <c:v>122.62262</c:v>
                </c:pt>
                <c:pt idx="981">
                  <c:v>122.74775</c:v>
                </c:pt>
                <c:pt idx="982">
                  <c:v>122.87287000000001</c:v>
                </c:pt>
                <c:pt idx="983">
                  <c:v>122.998</c:v>
                </c:pt>
                <c:pt idx="984">
                  <c:v>123.12312</c:v>
                </c:pt>
                <c:pt idx="985">
                  <c:v>123.24825</c:v>
                </c:pt>
                <c:pt idx="986">
                  <c:v>123.37336999999999</c:v>
                </c:pt>
                <c:pt idx="987">
                  <c:v>123.49850000000001</c:v>
                </c:pt>
                <c:pt idx="988">
                  <c:v>123.62362</c:v>
                </c:pt>
                <c:pt idx="989">
                  <c:v>123.74875</c:v>
                </c:pt>
                <c:pt idx="990">
                  <c:v>123.87387</c:v>
                </c:pt>
                <c:pt idx="991">
                  <c:v>123.999</c:v>
                </c:pt>
                <c:pt idx="992">
                  <c:v>124.12412</c:v>
                </c:pt>
                <c:pt idx="993">
                  <c:v>124.24925</c:v>
                </c:pt>
                <c:pt idx="994">
                  <c:v>124.37437</c:v>
                </c:pt>
                <c:pt idx="995">
                  <c:v>124.4995</c:v>
                </c:pt>
                <c:pt idx="996">
                  <c:v>124.62461999999999</c:v>
                </c:pt>
                <c:pt idx="997">
                  <c:v>124.74975000000001</c:v>
                </c:pt>
                <c:pt idx="998">
                  <c:v>124.87487</c:v>
                </c:pt>
                <c:pt idx="999">
                  <c:v>125</c:v>
                </c:pt>
              </c:numCache>
            </c:numRef>
          </c:xVal>
          <c:yVal>
            <c:numRef>
              <c:f>'Fig.5h(FRAP fitting curves)'!$N$3:$N$1002</c:f>
              <c:numCache>
                <c:formatCode>General</c:formatCode>
                <c:ptCount val="1000"/>
                <c:pt idx="0">
                  <c:v>0</c:v>
                </c:pt>
                <c:pt idx="1">
                  <c:v>0.22067999999999999</c:v>
                </c:pt>
                <c:pt idx="2">
                  <c:v>0.44033</c:v>
                </c:pt>
                <c:pt idx="3">
                  <c:v>0.65895999999999999</c:v>
                </c:pt>
                <c:pt idx="4">
                  <c:v>0.87658000000000003</c:v>
                </c:pt>
                <c:pt idx="5">
                  <c:v>1.09318</c:v>
                </c:pt>
                <c:pt idx="6">
                  <c:v>1.3087800000000001</c:v>
                </c:pt>
                <c:pt idx="7">
                  <c:v>1.52338</c:v>
                </c:pt>
                <c:pt idx="8">
                  <c:v>1.73698</c:v>
                </c:pt>
                <c:pt idx="9">
                  <c:v>1.9495899999999999</c:v>
                </c:pt>
                <c:pt idx="10">
                  <c:v>2.1612200000000001</c:v>
                </c:pt>
                <c:pt idx="11">
                  <c:v>2.3718599999999999</c:v>
                </c:pt>
                <c:pt idx="12">
                  <c:v>2.5815199999999998</c:v>
                </c:pt>
                <c:pt idx="13">
                  <c:v>2.7902100000000001</c:v>
                </c:pt>
                <c:pt idx="14">
                  <c:v>2.9979300000000002</c:v>
                </c:pt>
                <c:pt idx="15">
                  <c:v>3.2046800000000002</c:v>
                </c:pt>
                <c:pt idx="16">
                  <c:v>3.4104800000000002</c:v>
                </c:pt>
                <c:pt idx="17">
                  <c:v>3.6153200000000001</c:v>
                </c:pt>
                <c:pt idx="18">
                  <c:v>3.8191999999999999</c:v>
                </c:pt>
                <c:pt idx="19">
                  <c:v>4.0221400000000003</c:v>
                </c:pt>
                <c:pt idx="20">
                  <c:v>4.2241400000000002</c:v>
                </c:pt>
                <c:pt idx="21">
                  <c:v>4.4252000000000002</c:v>
                </c:pt>
                <c:pt idx="22">
                  <c:v>4.6253299999999999</c:v>
                </c:pt>
                <c:pt idx="23">
                  <c:v>4.8245300000000002</c:v>
                </c:pt>
                <c:pt idx="24">
                  <c:v>5.0228000000000002</c:v>
                </c:pt>
                <c:pt idx="25">
                  <c:v>5.2201500000000003</c:v>
                </c:pt>
                <c:pt idx="26">
                  <c:v>5.4165900000000002</c:v>
                </c:pt>
                <c:pt idx="27">
                  <c:v>5.6121100000000004</c:v>
                </c:pt>
                <c:pt idx="28">
                  <c:v>5.8067299999999999</c:v>
                </c:pt>
                <c:pt idx="29">
                  <c:v>6.0004400000000002</c:v>
                </c:pt>
                <c:pt idx="30">
                  <c:v>6.1932499999999999</c:v>
                </c:pt>
                <c:pt idx="31">
                  <c:v>6.3851699999999996</c:v>
                </c:pt>
                <c:pt idx="32">
                  <c:v>6.5762</c:v>
                </c:pt>
                <c:pt idx="33">
                  <c:v>6.76633</c:v>
                </c:pt>
                <c:pt idx="34">
                  <c:v>6.9555899999999999</c:v>
                </c:pt>
                <c:pt idx="35">
                  <c:v>7.1439700000000004</c:v>
                </c:pt>
                <c:pt idx="36">
                  <c:v>7.3314700000000004</c:v>
                </c:pt>
                <c:pt idx="37">
                  <c:v>7.5180999999999996</c:v>
                </c:pt>
                <c:pt idx="38">
                  <c:v>7.7038700000000002</c:v>
                </c:pt>
                <c:pt idx="39">
                  <c:v>7.8887700000000001</c:v>
                </c:pt>
                <c:pt idx="40">
                  <c:v>8.0728100000000005</c:v>
                </c:pt>
                <c:pt idx="41">
                  <c:v>8.2560000000000002</c:v>
                </c:pt>
                <c:pt idx="42">
                  <c:v>8.4383400000000002</c:v>
                </c:pt>
                <c:pt idx="43">
                  <c:v>8.6198300000000003</c:v>
                </c:pt>
                <c:pt idx="44">
                  <c:v>8.8004800000000003</c:v>
                </c:pt>
                <c:pt idx="45">
                  <c:v>8.9802900000000001</c:v>
                </c:pt>
                <c:pt idx="46">
                  <c:v>9.1592599999999997</c:v>
                </c:pt>
                <c:pt idx="47">
                  <c:v>9.3374100000000002</c:v>
                </c:pt>
                <c:pt idx="48">
                  <c:v>9.5147200000000005</c:v>
                </c:pt>
                <c:pt idx="49">
                  <c:v>9.6912199999999995</c:v>
                </c:pt>
                <c:pt idx="50">
                  <c:v>9.8668899999999997</c:v>
                </c:pt>
                <c:pt idx="51">
                  <c:v>10.04175</c:v>
                </c:pt>
                <c:pt idx="52">
                  <c:v>10.2158</c:v>
                </c:pt>
                <c:pt idx="53">
                  <c:v>10.38903</c:v>
                </c:pt>
                <c:pt idx="54">
                  <c:v>10.56147</c:v>
                </c:pt>
                <c:pt idx="55">
                  <c:v>10.7331</c:v>
                </c:pt>
                <c:pt idx="56">
                  <c:v>10.903930000000001</c:v>
                </c:pt>
                <c:pt idx="57">
                  <c:v>11.073980000000001</c:v>
                </c:pt>
                <c:pt idx="58">
                  <c:v>11.243230000000001</c:v>
                </c:pt>
                <c:pt idx="59">
                  <c:v>11.4117</c:v>
                </c:pt>
                <c:pt idx="60">
                  <c:v>11.57938</c:v>
                </c:pt>
                <c:pt idx="61">
                  <c:v>11.74629</c:v>
                </c:pt>
                <c:pt idx="62">
                  <c:v>11.912419999999999</c:v>
                </c:pt>
                <c:pt idx="63">
                  <c:v>12.077780000000001</c:v>
                </c:pt>
                <c:pt idx="64">
                  <c:v>12.242369999999999</c:v>
                </c:pt>
                <c:pt idx="65">
                  <c:v>12.40619</c:v>
                </c:pt>
                <c:pt idx="66">
                  <c:v>12.56926</c:v>
                </c:pt>
                <c:pt idx="67">
                  <c:v>12.73157</c:v>
                </c:pt>
                <c:pt idx="68">
                  <c:v>12.89312</c:v>
                </c:pt>
                <c:pt idx="69">
                  <c:v>13.053929999999999</c:v>
                </c:pt>
                <c:pt idx="70">
                  <c:v>13.213990000000001</c:v>
                </c:pt>
                <c:pt idx="71">
                  <c:v>13.3733</c:v>
                </c:pt>
                <c:pt idx="72">
                  <c:v>13.531879999999999</c:v>
                </c:pt>
                <c:pt idx="73">
                  <c:v>13.689719999999999</c:v>
                </c:pt>
                <c:pt idx="74">
                  <c:v>13.846819999999999</c:v>
                </c:pt>
                <c:pt idx="75">
                  <c:v>14.0032</c:v>
                </c:pt>
                <c:pt idx="76">
                  <c:v>14.158849999999999</c:v>
                </c:pt>
                <c:pt idx="77">
                  <c:v>14.31378</c:v>
                </c:pt>
                <c:pt idx="78">
                  <c:v>14.46799</c:v>
                </c:pt>
                <c:pt idx="79">
                  <c:v>14.62148</c:v>
                </c:pt>
                <c:pt idx="80">
                  <c:v>14.77426</c:v>
                </c:pt>
                <c:pt idx="81">
                  <c:v>14.92633</c:v>
                </c:pt>
                <c:pt idx="82">
                  <c:v>15.07769</c:v>
                </c:pt>
                <c:pt idx="83">
                  <c:v>15.228350000000001</c:v>
                </c:pt>
                <c:pt idx="84">
                  <c:v>15.378310000000001</c:v>
                </c:pt>
                <c:pt idx="85">
                  <c:v>15.52758</c:v>
                </c:pt>
                <c:pt idx="86">
                  <c:v>15.67615</c:v>
                </c:pt>
                <c:pt idx="87">
                  <c:v>15.82403</c:v>
                </c:pt>
                <c:pt idx="88">
                  <c:v>15.971220000000001</c:v>
                </c:pt>
                <c:pt idx="89">
                  <c:v>16.117740000000001</c:v>
                </c:pt>
                <c:pt idx="90">
                  <c:v>16.263570000000001</c:v>
                </c:pt>
                <c:pt idx="91">
                  <c:v>16.408719999999999</c:v>
                </c:pt>
                <c:pt idx="92">
                  <c:v>16.5532</c:v>
                </c:pt>
                <c:pt idx="93">
                  <c:v>16.697009999999999</c:v>
                </c:pt>
                <c:pt idx="94">
                  <c:v>16.840150000000001</c:v>
                </c:pt>
                <c:pt idx="95">
                  <c:v>16.98263</c:v>
                </c:pt>
                <c:pt idx="96">
                  <c:v>17.12444</c:v>
                </c:pt>
                <c:pt idx="97">
                  <c:v>17.265599999999999</c:v>
                </c:pt>
                <c:pt idx="98">
                  <c:v>17.406099999999999</c:v>
                </c:pt>
                <c:pt idx="99">
                  <c:v>17.545950000000001</c:v>
                </c:pt>
                <c:pt idx="100">
                  <c:v>17.68515</c:v>
                </c:pt>
                <c:pt idx="101">
                  <c:v>17.823699999999999</c:v>
                </c:pt>
                <c:pt idx="102">
                  <c:v>17.96161</c:v>
                </c:pt>
                <c:pt idx="103">
                  <c:v>18.098880000000001</c:v>
                </c:pt>
                <c:pt idx="104">
                  <c:v>18.235510000000001</c:v>
                </c:pt>
                <c:pt idx="105">
                  <c:v>18.371510000000001</c:v>
                </c:pt>
                <c:pt idx="106">
                  <c:v>18.506869999999999</c:v>
                </c:pt>
                <c:pt idx="107">
                  <c:v>18.64161</c:v>
                </c:pt>
                <c:pt idx="108">
                  <c:v>18.77572</c:v>
                </c:pt>
                <c:pt idx="109">
                  <c:v>18.909210000000002</c:v>
                </c:pt>
                <c:pt idx="110">
                  <c:v>19.042079999999999</c:v>
                </c:pt>
                <c:pt idx="111">
                  <c:v>19.174330000000001</c:v>
                </c:pt>
                <c:pt idx="112">
                  <c:v>19.305969999999999</c:v>
                </c:pt>
                <c:pt idx="113">
                  <c:v>19.436990000000002</c:v>
                </c:pt>
                <c:pt idx="114">
                  <c:v>19.567409999999999</c:v>
                </c:pt>
                <c:pt idx="115">
                  <c:v>19.697220000000002</c:v>
                </c:pt>
                <c:pt idx="116">
                  <c:v>19.826429999999998</c:v>
                </c:pt>
                <c:pt idx="117">
                  <c:v>19.95504</c:v>
                </c:pt>
                <c:pt idx="118">
                  <c:v>20.08305</c:v>
                </c:pt>
                <c:pt idx="119">
                  <c:v>20.210470000000001</c:v>
                </c:pt>
                <c:pt idx="120">
                  <c:v>20.337299999999999</c:v>
                </c:pt>
                <c:pt idx="121">
                  <c:v>20.463529999999999</c:v>
                </c:pt>
                <c:pt idx="122">
                  <c:v>20.589179999999999</c:v>
                </c:pt>
                <c:pt idx="123">
                  <c:v>20.71425</c:v>
                </c:pt>
                <c:pt idx="124">
                  <c:v>20.838740000000001</c:v>
                </c:pt>
                <c:pt idx="125">
                  <c:v>20.96265</c:v>
                </c:pt>
                <c:pt idx="126">
                  <c:v>21.085979999999999</c:v>
                </c:pt>
                <c:pt idx="127">
                  <c:v>21.208739999999999</c:v>
                </c:pt>
                <c:pt idx="128">
                  <c:v>21.330929999999999</c:v>
                </c:pt>
                <c:pt idx="129">
                  <c:v>21.452549999999999</c:v>
                </c:pt>
                <c:pt idx="130">
                  <c:v>21.573609999999999</c:v>
                </c:pt>
                <c:pt idx="131">
                  <c:v>21.694109999999998</c:v>
                </c:pt>
                <c:pt idx="132">
                  <c:v>21.814039999999999</c:v>
                </c:pt>
                <c:pt idx="133">
                  <c:v>21.933420000000002</c:v>
                </c:pt>
                <c:pt idx="134">
                  <c:v>22.052250000000001</c:v>
                </c:pt>
                <c:pt idx="135">
                  <c:v>22.17052</c:v>
                </c:pt>
                <c:pt idx="136">
                  <c:v>22.288239999999998</c:v>
                </c:pt>
                <c:pt idx="137">
                  <c:v>22.405419999999999</c:v>
                </c:pt>
                <c:pt idx="138">
                  <c:v>22.52206</c:v>
                </c:pt>
                <c:pt idx="139">
                  <c:v>22.63815</c:v>
                </c:pt>
                <c:pt idx="140">
                  <c:v>22.753699999999998</c:v>
                </c:pt>
                <c:pt idx="141">
                  <c:v>22.86872</c:v>
                </c:pt>
                <c:pt idx="142">
                  <c:v>22.9832</c:v>
                </c:pt>
                <c:pt idx="143">
                  <c:v>23.097149999999999</c:v>
                </c:pt>
                <c:pt idx="144">
                  <c:v>23.210570000000001</c:v>
                </c:pt>
                <c:pt idx="145">
                  <c:v>23.323460000000001</c:v>
                </c:pt>
                <c:pt idx="146">
                  <c:v>23.435829999999999</c:v>
                </c:pt>
                <c:pt idx="147">
                  <c:v>23.54768</c:v>
                </c:pt>
                <c:pt idx="148">
                  <c:v>23.659009999999999</c:v>
                </c:pt>
                <c:pt idx="149">
                  <c:v>23.769819999999999</c:v>
                </c:pt>
                <c:pt idx="150">
                  <c:v>23.880120000000002</c:v>
                </c:pt>
                <c:pt idx="151">
                  <c:v>23.989909999999998</c:v>
                </c:pt>
                <c:pt idx="152">
                  <c:v>24.09918</c:v>
                </c:pt>
                <c:pt idx="153">
                  <c:v>24.20795</c:v>
                </c:pt>
                <c:pt idx="154">
                  <c:v>24.316210000000002</c:v>
                </c:pt>
                <c:pt idx="155">
                  <c:v>24.423970000000001</c:v>
                </c:pt>
                <c:pt idx="156">
                  <c:v>24.531230000000001</c:v>
                </c:pt>
                <c:pt idx="157">
                  <c:v>24.638000000000002</c:v>
                </c:pt>
                <c:pt idx="158">
                  <c:v>24.744260000000001</c:v>
                </c:pt>
                <c:pt idx="159">
                  <c:v>24.85003</c:v>
                </c:pt>
                <c:pt idx="160">
                  <c:v>24.955310000000001</c:v>
                </c:pt>
                <c:pt idx="161">
                  <c:v>25.060110000000002</c:v>
                </c:pt>
                <c:pt idx="162">
                  <c:v>25.16441</c:v>
                </c:pt>
                <c:pt idx="163">
                  <c:v>25.268229999999999</c:v>
                </c:pt>
                <c:pt idx="164">
                  <c:v>25.371569999999998</c:v>
                </c:pt>
                <c:pt idx="165">
                  <c:v>25.474430000000002</c:v>
                </c:pt>
                <c:pt idx="166">
                  <c:v>25.576820000000001</c:v>
                </c:pt>
                <c:pt idx="167">
                  <c:v>25.678719999999998</c:v>
                </c:pt>
                <c:pt idx="168">
                  <c:v>25.780159999999999</c:v>
                </c:pt>
                <c:pt idx="169">
                  <c:v>25.881119999999999</c:v>
                </c:pt>
                <c:pt idx="170">
                  <c:v>25.98161</c:v>
                </c:pt>
                <c:pt idx="171">
                  <c:v>26.08164</c:v>
                </c:pt>
                <c:pt idx="172">
                  <c:v>26.1812</c:v>
                </c:pt>
                <c:pt idx="173">
                  <c:v>26.2803</c:v>
                </c:pt>
                <c:pt idx="174">
                  <c:v>26.37894</c:v>
                </c:pt>
                <c:pt idx="175">
                  <c:v>26.477119999999999</c:v>
                </c:pt>
                <c:pt idx="176">
                  <c:v>26.574850000000001</c:v>
                </c:pt>
                <c:pt idx="177">
                  <c:v>26.67212</c:v>
                </c:pt>
                <c:pt idx="178">
                  <c:v>26.768940000000001</c:v>
                </c:pt>
                <c:pt idx="179">
                  <c:v>26.865310000000001</c:v>
                </c:pt>
                <c:pt idx="180">
                  <c:v>26.96123</c:v>
                </c:pt>
                <c:pt idx="181">
                  <c:v>27.056709999999999</c:v>
                </c:pt>
                <c:pt idx="182">
                  <c:v>27.15175</c:v>
                </c:pt>
                <c:pt idx="183">
                  <c:v>27.24634</c:v>
                </c:pt>
                <c:pt idx="184">
                  <c:v>27.340489999999999</c:v>
                </c:pt>
                <c:pt idx="185">
                  <c:v>27.43421</c:v>
                </c:pt>
                <c:pt idx="186">
                  <c:v>27.52749</c:v>
                </c:pt>
                <c:pt idx="187">
                  <c:v>27.620339999999999</c:v>
                </c:pt>
                <c:pt idx="188">
                  <c:v>27.712759999999999</c:v>
                </c:pt>
                <c:pt idx="189">
                  <c:v>27.804739999999999</c:v>
                </c:pt>
                <c:pt idx="190">
                  <c:v>27.8963</c:v>
                </c:pt>
                <c:pt idx="191">
                  <c:v>27.987439999999999</c:v>
                </c:pt>
                <c:pt idx="192">
                  <c:v>28.078150000000001</c:v>
                </c:pt>
                <c:pt idx="193">
                  <c:v>28.16844</c:v>
                </c:pt>
                <c:pt idx="194">
                  <c:v>28.258310000000002</c:v>
                </c:pt>
                <c:pt idx="195">
                  <c:v>28.347770000000001</c:v>
                </c:pt>
                <c:pt idx="196">
                  <c:v>28.436810000000001</c:v>
                </c:pt>
                <c:pt idx="197">
                  <c:v>28.52543</c:v>
                </c:pt>
                <c:pt idx="198">
                  <c:v>28.61365</c:v>
                </c:pt>
                <c:pt idx="199">
                  <c:v>28.701450000000001</c:v>
                </c:pt>
                <c:pt idx="200">
                  <c:v>28.78885</c:v>
                </c:pt>
                <c:pt idx="201">
                  <c:v>28.87584</c:v>
                </c:pt>
                <c:pt idx="202">
                  <c:v>28.962430000000001</c:v>
                </c:pt>
                <c:pt idx="203">
                  <c:v>29.04861</c:v>
                </c:pt>
                <c:pt idx="204">
                  <c:v>29.134399999999999</c:v>
                </c:pt>
                <c:pt idx="205">
                  <c:v>29.21978</c:v>
                </c:pt>
                <c:pt idx="206">
                  <c:v>29.304770000000001</c:v>
                </c:pt>
                <c:pt idx="207">
                  <c:v>29.38937</c:v>
                </c:pt>
                <c:pt idx="208">
                  <c:v>29.473569999999999</c:v>
                </c:pt>
                <c:pt idx="209">
                  <c:v>29.557379999999998</c:v>
                </c:pt>
                <c:pt idx="210">
                  <c:v>29.640799999999999</c:v>
                </c:pt>
                <c:pt idx="211">
                  <c:v>29.723839999999999</c:v>
                </c:pt>
                <c:pt idx="212">
                  <c:v>29.80649</c:v>
                </c:pt>
                <c:pt idx="213">
                  <c:v>29.888750000000002</c:v>
                </c:pt>
                <c:pt idx="214">
                  <c:v>29.97064</c:v>
                </c:pt>
                <c:pt idx="215">
                  <c:v>30.052140000000001</c:v>
                </c:pt>
                <c:pt idx="216">
                  <c:v>30.13326</c:v>
                </c:pt>
                <c:pt idx="217">
                  <c:v>30.214009999999998</c:v>
                </c:pt>
                <c:pt idx="218">
                  <c:v>30.29439</c:v>
                </c:pt>
                <c:pt idx="219">
                  <c:v>30.374379999999999</c:v>
                </c:pt>
                <c:pt idx="220">
                  <c:v>30.45401</c:v>
                </c:pt>
                <c:pt idx="221">
                  <c:v>30.533270000000002</c:v>
                </c:pt>
                <c:pt idx="222">
                  <c:v>30.612159999999999</c:v>
                </c:pt>
                <c:pt idx="223">
                  <c:v>30.69069</c:v>
                </c:pt>
                <c:pt idx="224">
                  <c:v>30.76885</c:v>
                </c:pt>
                <c:pt idx="225">
                  <c:v>30.846640000000001</c:v>
                </c:pt>
                <c:pt idx="226">
                  <c:v>30.92408</c:v>
                </c:pt>
                <c:pt idx="227">
                  <c:v>31.001149999999999</c:v>
                </c:pt>
                <c:pt idx="228">
                  <c:v>31.077870000000001</c:v>
                </c:pt>
                <c:pt idx="229">
                  <c:v>31.154229999999998</c:v>
                </c:pt>
                <c:pt idx="230">
                  <c:v>31.230239999999998</c:v>
                </c:pt>
                <c:pt idx="231">
                  <c:v>31.305890000000002</c:v>
                </c:pt>
                <c:pt idx="232">
                  <c:v>31.3812</c:v>
                </c:pt>
                <c:pt idx="233">
                  <c:v>31.456150000000001</c:v>
                </c:pt>
                <c:pt idx="234">
                  <c:v>31.530750000000001</c:v>
                </c:pt>
                <c:pt idx="235">
                  <c:v>31.60501</c:v>
                </c:pt>
                <c:pt idx="236">
                  <c:v>31.678930000000001</c:v>
                </c:pt>
                <c:pt idx="237">
                  <c:v>31.752500000000001</c:v>
                </c:pt>
                <c:pt idx="238">
                  <c:v>31.82572</c:v>
                </c:pt>
                <c:pt idx="239">
                  <c:v>31.898610000000001</c:v>
                </c:pt>
                <c:pt idx="240">
                  <c:v>31.971160000000001</c:v>
                </c:pt>
                <c:pt idx="241">
                  <c:v>32.043379999999999</c:v>
                </c:pt>
                <c:pt idx="242">
                  <c:v>32.115259999999999</c:v>
                </c:pt>
                <c:pt idx="243">
                  <c:v>32.186799999999998</c:v>
                </c:pt>
                <c:pt idx="244">
                  <c:v>32.258009999999999</c:v>
                </c:pt>
                <c:pt idx="245">
                  <c:v>32.328890000000001</c:v>
                </c:pt>
                <c:pt idx="246">
                  <c:v>32.399439999999998</c:v>
                </c:pt>
                <c:pt idx="247">
                  <c:v>32.469670000000001</c:v>
                </c:pt>
                <c:pt idx="248">
                  <c:v>32.539569999999998</c:v>
                </c:pt>
                <c:pt idx="249">
                  <c:v>32.609139999999996</c:v>
                </c:pt>
                <c:pt idx="250">
                  <c:v>32.67839</c:v>
                </c:pt>
                <c:pt idx="251">
                  <c:v>32.747320000000002</c:v>
                </c:pt>
                <c:pt idx="252">
                  <c:v>32.815930000000002</c:v>
                </c:pt>
                <c:pt idx="253">
                  <c:v>32.884219999999999</c:v>
                </c:pt>
                <c:pt idx="254">
                  <c:v>32.952190000000002</c:v>
                </c:pt>
                <c:pt idx="255">
                  <c:v>33.019849999999998</c:v>
                </c:pt>
                <c:pt idx="256">
                  <c:v>33.087200000000003</c:v>
                </c:pt>
                <c:pt idx="257">
                  <c:v>33.154229999999998</c:v>
                </c:pt>
                <c:pt idx="258">
                  <c:v>33.220950000000002</c:v>
                </c:pt>
                <c:pt idx="259">
                  <c:v>33.28736</c:v>
                </c:pt>
                <c:pt idx="260">
                  <c:v>33.353459999999998</c:v>
                </c:pt>
                <c:pt idx="261">
                  <c:v>33.419249999999998</c:v>
                </c:pt>
                <c:pt idx="262">
                  <c:v>33.484740000000002</c:v>
                </c:pt>
                <c:pt idx="263">
                  <c:v>33.549930000000003</c:v>
                </c:pt>
                <c:pt idx="264">
                  <c:v>33.614809999999999</c:v>
                </c:pt>
                <c:pt idx="265">
                  <c:v>33.679389999999998</c:v>
                </c:pt>
                <c:pt idx="266">
                  <c:v>33.743670000000002</c:v>
                </c:pt>
                <c:pt idx="267">
                  <c:v>33.807650000000002</c:v>
                </c:pt>
                <c:pt idx="268">
                  <c:v>33.871339999999996</c:v>
                </c:pt>
                <c:pt idx="269">
                  <c:v>33.934730000000002</c:v>
                </c:pt>
                <c:pt idx="270">
                  <c:v>33.997819999999997</c:v>
                </c:pt>
                <c:pt idx="271">
                  <c:v>34.060630000000003</c:v>
                </c:pt>
                <c:pt idx="272">
                  <c:v>34.123139999999999</c:v>
                </c:pt>
                <c:pt idx="273">
                  <c:v>34.185360000000003</c:v>
                </c:pt>
                <c:pt idx="274">
                  <c:v>34.24729</c:v>
                </c:pt>
                <c:pt idx="275">
                  <c:v>34.308929999999997</c:v>
                </c:pt>
                <c:pt idx="276">
                  <c:v>34.370289999999997</c:v>
                </c:pt>
                <c:pt idx="277">
                  <c:v>34.431359999999998</c:v>
                </c:pt>
                <c:pt idx="278">
                  <c:v>34.492150000000002</c:v>
                </c:pt>
                <c:pt idx="279">
                  <c:v>34.552660000000003</c:v>
                </c:pt>
                <c:pt idx="280">
                  <c:v>34.612879999999997</c:v>
                </c:pt>
                <c:pt idx="281">
                  <c:v>34.672829999999998</c:v>
                </c:pt>
                <c:pt idx="282">
                  <c:v>34.732500000000002</c:v>
                </c:pt>
                <c:pt idx="283">
                  <c:v>34.791890000000002</c:v>
                </c:pt>
                <c:pt idx="284">
                  <c:v>34.850999999999999</c:v>
                </c:pt>
                <c:pt idx="285">
                  <c:v>34.909840000000003</c:v>
                </c:pt>
                <c:pt idx="286">
                  <c:v>34.968409999999999</c:v>
                </c:pt>
                <c:pt idx="287">
                  <c:v>35.026710000000001</c:v>
                </c:pt>
                <c:pt idx="288">
                  <c:v>35.08473</c:v>
                </c:pt>
                <c:pt idx="289">
                  <c:v>35.142479999999999</c:v>
                </c:pt>
                <c:pt idx="290">
                  <c:v>35.19997</c:v>
                </c:pt>
                <c:pt idx="291">
                  <c:v>35.257190000000001</c:v>
                </c:pt>
                <c:pt idx="292">
                  <c:v>35.314149999999998</c:v>
                </c:pt>
                <c:pt idx="293">
                  <c:v>35.370840000000001</c:v>
                </c:pt>
                <c:pt idx="294">
                  <c:v>35.427259999999997</c:v>
                </c:pt>
                <c:pt idx="295">
                  <c:v>35.483429999999998</c:v>
                </c:pt>
                <c:pt idx="296">
                  <c:v>35.53933</c:v>
                </c:pt>
                <c:pt idx="297">
                  <c:v>35.594970000000004</c:v>
                </c:pt>
                <c:pt idx="298">
                  <c:v>35.650359999999999</c:v>
                </c:pt>
                <c:pt idx="299">
                  <c:v>35.705489999999998</c:v>
                </c:pt>
                <c:pt idx="300">
                  <c:v>35.760359999999999</c:v>
                </c:pt>
                <c:pt idx="301">
                  <c:v>35.814979999999998</c:v>
                </c:pt>
                <c:pt idx="302">
                  <c:v>35.869340000000001</c:v>
                </c:pt>
                <c:pt idx="303">
                  <c:v>35.923450000000003</c:v>
                </c:pt>
                <c:pt idx="304">
                  <c:v>35.977310000000003</c:v>
                </c:pt>
                <c:pt idx="305">
                  <c:v>36.030920000000002</c:v>
                </c:pt>
                <c:pt idx="306">
                  <c:v>36.084290000000003</c:v>
                </c:pt>
                <c:pt idx="307">
                  <c:v>36.1374</c:v>
                </c:pt>
                <c:pt idx="308">
                  <c:v>36.190269999999998</c:v>
                </c:pt>
                <c:pt idx="309">
                  <c:v>36.242890000000003</c:v>
                </c:pt>
                <c:pt idx="310">
                  <c:v>36.295259999999999</c:v>
                </c:pt>
                <c:pt idx="311">
                  <c:v>36.3474</c:v>
                </c:pt>
                <c:pt idx="312">
                  <c:v>36.399290000000001</c:v>
                </c:pt>
                <c:pt idx="313">
                  <c:v>36.450940000000003</c:v>
                </c:pt>
                <c:pt idx="314">
                  <c:v>36.50235</c:v>
                </c:pt>
                <c:pt idx="315">
                  <c:v>36.553519999999999</c:v>
                </c:pt>
                <c:pt idx="316">
                  <c:v>36.604460000000003</c:v>
                </c:pt>
                <c:pt idx="317">
                  <c:v>36.655160000000002</c:v>
                </c:pt>
                <c:pt idx="318">
                  <c:v>36.705620000000003</c:v>
                </c:pt>
                <c:pt idx="319">
                  <c:v>36.755850000000002</c:v>
                </c:pt>
                <c:pt idx="320">
                  <c:v>36.805840000000003</c:v>
                </c:pt>
                <c:pt idx="321">
                  <c:v>36.855600000000003</c:v>
                </c:pt>
                <c:pt idx="322">
                  <c:v>36.905140000000003</c:v>
                </c:pt>
                <c:pt idx="323">
                  <c:v>36.954439999999998</c:v>
                </c:pt>
                <c:pt idx="324">
                  <c:v>37.003509999999999</c:v>
                </c:pt>
                <c:pt idx="325">
                  <c:v>37.05236</c:v>
                </c:pt>
                <c:pt idx="326">
                  <c:v>37.100969999999997</c:v>
                </c:pt>
                <c:pt idx="327">
                  <c:v>37.149369999999998</c:v>
                </c:pt>
                <c:pt idx="328">
                  <c:v>37.19753</c:v>
                </c:pt>
                <c:pt idx="329">
                  <c:v>37.245480000000001</c:v>
                </c:pt>
                <c:pt idx="330">
                  <c:v>37.293199999999999</c:v>
                </c:pt>
                <c:pt idx="331">
                  <c:v>37.340699999999998</c:v>
                </c:pt>
                <c:pt idx="332">
                  <c:v>37.387979999999999</c:v>
                </c:pt>
                <c:pt idx="333">
                  <c:v>37.435040000000001</c:v>
                </c:pt>
                <c:pt idx="334">
                  <c:v>37.481879999999997</c:v>
                </c:pt>
                <c:pt idx="335">
                  <c:v>37.528500000000001</c:v>
                </c:pt>
                <c:pt idx="336">
                  <c:v>37.574910000000003</c:v>
                </c:pt>
                <c:pt idx="337">
                  <c:v>37.621099999999998</c:v>
                </c:pt>
                <c:pt idx="338">
                  <c:v>37.667079999999999</c:v>
                </c:pt>
                <c:pt idx="339">
                  <c:v>37.71284</c:v>
                </c:pt>
                <c:pt idx="340">
                  <c:v>37.758389999999999</c:v>
                </c:pt>
                <c:pt idx="341">
                  <c:v>37.803730000000002</c:v>
                </c:pt>
                <c:pt idx="342">
                  <c:v>37.848860000000002</c:v>
                </c:pt>
                <c:pt idx="343">
                  <c:v>37.89378</c:v>
                </c:pt>
                <c:pt idx="344">
                  <c:v>37.938490000000002</c:v>
                </c:pt>
                <c:pt idx="345">
                  <c:v>37.982990000000001</c:v>
                </c:pt>
                <c:pt idx="346">
                  <c:v>38.027290000000001</c:v>
                </c:pt>
                <c:pt idx="347">
                  <c:v>38.071379999999998</c:v>
                </c:pt>
                <c:pt idx="348">
                  <c:v>38.115270000000002</c:v>
                </c:pt>
                <c:pt idx="349">
                  <c:v>38.158949999999997</c:v>
                </c:pt>
                <c:pt idx="350">
                  <c:v>38.20243</c:v>
                </c:pt>
                <c:pt idx="351">
                  <c:v>38.245710000000003</c:v>
                </c:pt>
                <c:pt idx="352">
                  <c:v>38.288780000000003</c:v>
                </c:pt>
                <c:pt idx="353">
                  <c:v>38.331659999999999</c:v>
                </c:pt>
                <c:pt idx="354">
                  <c:v>38.374339999999997</c:v>
                </c:pt>
                <c:pt idx="355">
                  <c:v>38.416820000000001</c:v>
                </c:pt>
                <c:pt idx="356">
                  <c:v>38.459099999999999</c:v>
                </c:pt>
                <c:pt idx="357">
                  <c:v>38.501179999999998</c:v>
                </c:pt>
                <c:pt idx="358">
                  <c:v>38.54307</c:v>
                </c:pt>
                <c:pt idx="359">
                  <c:v>38.584769999999999</c:v>
                </c:pt>
                <c:pt idx="360">
                  <c:v>38.626269999999998</c:v>
                </c:pt>
                <c:pt idx="361">
                  <c:v>38.667580000000001</c:v>
                </c:pt>
                <c:pt idx="362">
                  <c:v>38.7087</c:v>
                </c:pt>
                <c:pt idx="363">
                  <c:v>38.74962</c:v>
                </c:pt>
                <c:pt idx="364">
                  <c:v>38.79036</c:v>
                </c:pt>
                <c:pt idx="365">
                  <c:v>38.830910000000003</c:v>
                </c:pt>
                <c:pt idx="366">
                  <c:v>38.871270000000003</c:v>
                </c:pt>
                <c:pt idx="367">
                  <c:v>38.911439999999999</c:v>
                </c:pt>
                <c:pt idx="368">
                  <c:v>38.951419999999999</c:v>
                </c:pt>
                <c:pt idx="369">
                  <c:v>38.991219999999998</c:v>
                </c:pt>
                <c:pt idx="370">
                  <c:v>39.030839999999998</c:v>
                </c:pt>
                <c:pt idx="371">
                  <c:v>39.070270000000001</c:v>
                </c:pt>
                <c:pt idx="372">
                  <c:v>39.109520000000003</c:v>
                </c:pt>
                <c:pt idx="373">
                  <c:v>39.148580000000003</c:v>
                </c:pt>
                <c:pt idx="374">
                  <c:v>39.187469999999998</c:v>
                </c:pt>
                <c:pt idx="375">
                  <c:v>39.226170000000003</c:v>
                </c:pt>
                <c:pt idx="376">
                  <c:v>39.264690000000002</c:v>
                </c:pt>
                <c:pt idx="377">
                  <c:v>39.303040000000003</c:v>
                </c:pt>
                <c:pt idx="378">
                  <c:v>39.341200000000001</c:v>
                </c:pt>
                <c:pt idx="379">
                  <c:v>39.379190000000001</c:v>
                </c:pt>
                <c:pt idx="380">
                  <c:v>39.417009999999998</c:v>
                </c:pt>
                <c:pt idx="381">
                  <c:v>39.454639999999998</c:v>
                </c:pt>
                <c:pt idx="382">
                  <c:v>39.492109999999997</c:v>
                </c:pt>
                <c:pt idx="383">
                  <c:v>39.529400000000003</c:v>
                </c:pt>
                <c:pt idx="384">
                  <c:v>39.566510000000001</c:v>
                </c:pt>
                <c:pt idx="385">
                  <c:v>39.603450000000002</c:v>
                </c:pt>
                <c:pt idx="386">
                  <c:v>39.640230000000003</c:v>
                </c:pt>
                <c:pt idx="387">
                  <c:v>39.676830000000002</c:v>
                </c:pt>
                <c:pt idx="388">
                  <c:v>39.713259999999998</c:v>
                </c:pt>
                <c:pt idx="389">
                  <c:v>39.749519999999997</c:v>
                </c:pt>
                <c:pt idx="390">
                  <c:v>39.785609999999998</c:v>
                </c:pt>
                <c:pt idx="391">
                  <c:v>39.821539999999999</c:v>
                </c:pt>
                <c:pt idx="392">
                  <c:v>39.857300000000002</c:v>
                </c:pt>
                <c:pt idx="393">
                  <c:v>39.892890000000001</c:v>
                </c:pt>
                <c:pt idx="394">
                  <c:v>39.928319999999999</c:v>
                </c:pt>
                <c:pt idx="395">
                  <c:v>39.96358</c:v>
                </c:pt>
                <c:pt idx="396">
                  <c:v>39.99868</c:v>
                </c:pt>
                <c:pt idx="397">
                  <c:v>40.033619999999999</c:v>
                </c:pt>
                <c:pt idx="398">
                  <c:v>40.068390000000001</c:v>
                </c:pt>
                <c:pt idx="399">
                  <c:v>40.103000000000002</c:v>
                </c:pt>
                <c:pt idx="400">
                  <c:v>40.137459999999997</c:v>
                </c:pt>
                <c:pt idx="401">
                  <c:v>40.171750000000003</c:v>
                </c:pt>
                <c:pt idx="402">
                  <c:v>40.205880000000001</c:v>
                </c:pt>
                <c:pt idx="403">
                  <c:v>40.239849999999997</c:v>
                </c:pt>
                <c:pt idx="404">
                  <c:v>40.273670000000003</c:v>
                </c:pt>
                <c:pt idx="405">
                  <c:v>40.30733</c:v>
                </c:pt>
                <c:pt idx="406">
                  <c:v>40.340829999999997</c:v>
                </c:pt>
                <c:pt idx="407">
                  <c:v>40.374180000000003</c:v>
                </c:pt>
                <c:pt idx="408">
                  <c:v>40.40737</c:v>
                </c:pt>
                <c:pt idx="409">
                  <c:v>40.44041</c:v>
                </c:pt>
                <c:pt idx="410">
                  <c:v>40.473300000000002</c:v>
                </c:pt>
                <c:pt idx="411">
                  <c:v>40.506030000000003</c:v>
                </c:pt>
                <c:pt idx="412">
                  <c:v>40.538609999999998</c:v>
                </c:pt>
                <c:pt idx="413">
                  <c:v>40.571040000000004</c:v>
                </c:pt>
                <c:pt idx="414">
                  <c:v>40.603319999999997</c:v>
                </c:pt>
                <c:pt idx="415">
                  <c:v>40.635449999999999</c:v>
                </c:pt>
                <c:pt idx="416">
                  <c:v>40.667430000000003</c:v>
                </c:pt>
                <c:pt idx="417">
                  <c:v>40.699260000000002</c:v>
                </c:pt>
                <c:pt idx="418">
                  <c:v>40.730939999999997</c:v>
                </c:pt>
                <c:pt idx="419">
                  <c:v>40.762479999999996</c:v>
                </c:pt>
                <c:pt idx="420">
                  <c:v>40.793869999999998</c:v>
                </c:pt>
                <c:pt idx="421">
                  <c:v>40.825110000000002</c:v>
                </c:pt>
                <c:pt idx="422">
                  <c:v>40.856209999999997</c:v>
                </c:pt>
                <c:pt idx="423">
                  <c:v>40.887160000000002</c:v>
                </c:pt>
                <c:pt idx="424">
                  <c:v>40.917969999999997</c:v>
                </c:pt>
                <c:pt idx="425">
                  <c:v>40.948639999999997</c:v>
                </c:pt>
                <c:pt idx="426">
                  <c:v>40.979170000000003</c:v>
                </c:pt>
                <c:pt idx="427">
                  <c:v>41.009549999999997</c:v>
                </c:pt>
                <c:pt idx="428">
                  <c:v>41.039790000000004</c:v>
                </c:pt>
                <c:pt idx="429">
                  <c:v>41.069890000000001</c:v>
                </c:pt>
                <c:pt idx="430">
                  <c:v>41.09986</c:v>
                </c:pt>
                <c:pt idx="431">
                  <c:v>41.12968</c:v>
                </c:pt>
                <c:pt idx="432">
                  <c:v>41.15936</c:v>
                </c:pt>
                <c:pt idx="433">
                  <c:v>41.18891</c:v>
                </c:pt>
                <c:pt idx="434">
                  <c:v>41.218319999999999</c:v>
                </c:pt>
                <c:pt idx="435">
                  <c:v>41.247590000000002</c:v>
                </c:pt>
                <c:pt idx="436">
                  <c:v>41.276730000000001</c:v>
                </c:pt>
                <c:pt idx="437">
                  <c:v>41.305729999999997</c:v>
                </c:pt>
                <c:pt idx="438">
                  <c:v>41.334600000000002</c:v>
                </c:pt>
                <c:pt idx="439">
                  <c:v>41.363329999999998</c:v>
                </c:pt>
                <c:pt idx="440">
                  <c:v>41.391930000000002</c:v>
                </c:pt>
                <c:pt idx="441">
                  <c:v>41.420400000000001</c:v>
                </c:pt>
                <c:pt idx="442">
                  <c:v>41.448729999999998</c:v>
                </c:pt>
                <c:pt idx="443">
                  <c:v>41.476930000000003</c:v>
                </c:pt>
                <c:pt idx="444">
                  <c:v>41.505000000000003</c:v>
                </c:pt>
                <c:pt idx="445">
                  <c:v>41.53295</c:v>
                </c:pt>
                <c:pt idx="446">
                  <c:v>41.560760000000002</c:v>
                </c:pt>
                <c:pt idx="447">
                  <c:v>41.588439999999999</c:v>
                </c:pt>
                <c:pt idx="448">
                  <c:v>41.615989999999996</c:v>
                </c:pt>
                <c:pt idx="449">
                  <c:v>41.643419999999999</c:v>
                </c:pt>
                <c:pt idx="450">
                  <c:v>41.670720000000003</c:v>
                </c:pt>
                <c:pt idx="451">
                  <c:v>41.697890000000001</c:v>
                </c:pt>
                <c:pt idx="452">
                  <c:v>41.724939999999997</c:v>
                </c:pt>
                <c:pt idx="453">
                  <c:v>41.751860000000001</c:v>
                </c:pt>
                <c:pt idx="454">
                  <c:v>41.778649999999999</c:v>
                </c:pt>
                <c:pt idx="455">
                  <c:v>41.805320000000002</c:v>
                </c:pt>
                <c:pt idx="456">
                  <c:v>41.831870000000002</c:v>
                </c:pt>
                <c:pt idx="457">
                  <c:v>41.858289999999997</c:v>
                </c:pt>
                <c:pt idx="458">
                  <c:v>41.884599999999999</c:v>
                </c:pt>
                <c:pt idx="459">
                  <c:v>41.910769999999999</c:v>
                </c:pt>
                <c:pt idx="460">
                  <c:v>41.93683</c:v>
                </c:pt>
                <c:pt idx="461">
                  <c:v>41.962769999999999</c:v>
                </c:pt>
                <c:pt idx="462">
                  <c:v>41.988579999999999</c:v>
                </c:pt>
                <c:pt idx="463">
                  <c:v>42.014279999999999</c:v>
                </c:pt>
                <c:pt idx="464">
                  <c:v>42.039859999999997</c:v>
                </c:pt>
                <c:pt idx="465">
                  <c:v>42.065309999999997</c:v>
                </c:pt>
                <c:pt idx="466">
                  <c:v>42.090649999999997</c:v>
                </c:pt>
                <c:pt idx="467">
                  <c:v>42.115879999999997</c:v>
                </c:pt>
                <c:pt idx="468">
                  <c:v>42.140979999999999</c:v>
                </c:pt>
                <c:pt idx="469">
                  <c:v>42.165970000000002</c:v>
                </c:pt>
                <c:pt idx="470">
                  <c:v>42.190840000000001</c:v>
                </c:pt>
                <c:pt idx="471">
                  <c:v>42.215600000000002</c:v>
                </c:pt>
                <c:pt idx="472">
                  <c:v>42.24024</c:v>
                </c:pt>
                <c:pt idx="473">
                  <c:v>42.264769999999999</c:v>
                </c:pt>
                <c:pt idx="474">
                  <c:v>42.289180000000002</c:v>
                </c:pt>
                <c:pt idx="475">
                  <c:v>42.313479999999998</c:v>
                </c:pt>
                <c:pt idx="476">
                  <c:v>42.337670000000003</c:v>
                </c:pt>
                <c:pt idx="477">
                  <c:v>42.361739999999998</c:v>
                </c:pt>
                <c:pt idx="478">
                  <c:v>42.385710000000003</c:v>
                </c:pt>
                <c:pt idx="479">
                  <c:v>42.409559999999999</c:v>
                </c:pt>
                <c:pt idx="480">
                  <c:v>42.433300000000003</c:v>
                </c:pt>
                <c:pt idx="481">
                  <c:v>42.45693</c:v>
                </c:pt>
                <c:pt idx="482">
                  <c:v>42.480449999999998</c:v>
                </c:pt>
                <c:pt idx="483">
                  <c:v>42.503860000000003</c:v>
                </c:pt>
                <c:pt idx="484">
                  <c:v>42.527169999999998</c:v>
                </c:pt>
                <c:pt idx="485">
                  <c:v>42.550359999999998</c:v>
                </c:pt>
                <c:pt idx="486">
                  <c:v>42.573450000000001</c:v>
                </c:pt>
                <c:pt idx="487">
                  <c:v>42.596429999999998</c:v>
                </c:pt>
                <c:pt idx="488">
                  <c:v>42.619300000000003</c:v>
                </c:pt>
                <c:pt idx="489">
                  <c:v>42.642069999999997</c:v>
                </c:pt>
                <c:pt idx="490">
                  <c:v>42.664729999999999</c:v>
                </c:pt>
                <c:pt idx="491">
                  <c:v>42.687289999999997</c:v>
                </c:pt>
                <c:pt idx="492">
                  <c:v>42.709739999999996</c:v>
                </c:pt>
                <c:pt idx="493">
                  <c:v>42.732080000000003</c:v>
                </c:pt>
                <c:pt idx="494">
                  <c:v>42.754330000000003</c:v>
                </c:pt>
                <c:pt idx="495">
                  <c:v>42.776470000000003</c:v>
                </c:pt>
                <c:pt idx="496">
                  <c:v>42.79851</c:v>
                </c:pt>
                <c:pt idx="497">
                  <c:v>42.820439999999998</c:v>
                </c:pt>
                <c:pt idx="498">
                  <c:v>42.842269999999999</c:v>
                </c:pt>
                <c:pt idx="499">
                  <c:v>42.86401</c:v>
                </c:pt>
                <c:pt idx="500">
                  <c:v>42.885640000000002</c:v>
                </c:pt>
                <c:pt idx="501">
                  <c:v>42.907170000000001</c:v>
                </c:pt>
                <c:pt idx="502">
                  <c:v>42.928600000000003</c:v>
                </c:pt>
                <c:pt idx="503">
                  <c:v>42.949930000000002</c:v>
                </c:pt>
                <c:pt idx="504">
                  <c:v>42.971159999999998</c:v>
                </c:pt>
                <c:pt idx="505">
                  <c:v>42.992289999999997</c:v>
                </c:pt>
                <c:pt idx="506">
                  <c:v>43.013330000000003</c:v>
                </c:pt>
                <c:pt idx="507">
                  <c:v>43.034260000000003</c:v>
                </c:pt>
                <c:pt idx="508">
                  <c:v>43.055109999999999</c:v>
                </c:pt>
                <c:pt idx="509">
                  <c:v>43.075850000000003</c:v>
                </c:pt>
                <c:pt idx="510">
                  <c:v>43.096499999999999</c:v>
                </c:pt>
                <c:pt idx="511">
                  <c:v>43.117049999999999</c:v>
                </c:pt>
                <c:pt idx="512">
                  <c:v>43.137500000000003</c:v>
                </c:pt>
                <c:pt idx="513">
                  <c:v>43.157859999999999</c:v>
                </c:pt>
                <c:pt idx="514">
                  <c:v>43.178130000000003</c:v>
                </c:pt>
                <c:pt idx="515">
                  <c:v>43.198300000000003</c:v>
                </c:pt>
                <c:pt idx="516">
                  <c:v>43.218380000000003</c:v>
                </c:pt>
                <c:pt idx="517">
                  <c:v>43.238370000000003</c:v>
                </c:pt>
                <c:pt idx="518">
                  <c:v>43.25826</c:v>
                </c:pt>
                <c:pt idx="519">
                  <c:v>43.278060000000004</c:v>
                </c:pt>
                <c:pt idx="520">
                  <c:v>43.29777</c:v>
                </c:pt>
                <c:pt idx="521">
                  <c:v>43.31738</c:v>
                </c:pt>
                <c:pt idx="522">
                  <c:v>43.336910000000003</c:v>
                </c:pt>
                <c:pt idx="523">
                  <c:v>43.356340000000003</c:v>
                </c:pt>
                <c:pt idx="524">
                  <c:v>43.375689999999999</c:v>
                </c:pt>
                <c:pt idx="525">
                  <c:v>43.394939999999998</c:v>
                </c:pt>
                <c:pt idx="526">
                  <c:v>43.414110000000001</c:v>
                </c:pt>
                <c:pt idx="527">
                  <c:v>43.43318</c:v>
                </c:pt>
                <c:pt idx="528">
                  <c:v>43.452170000000002</c:v>
                </c:pt>
                <c:pt idx="529">
                  <c:v>43.471069999999997</c:v>
                </c:pt>
                <c:pt idx="530">
                  <c:v>43.489879999999999</c:v>
                </c:pt>
                <c:pt idx="531">
                  <c:v>43.508609999999997</c:v>
                </c:pt>
                <c:pt idx="532">
                  <c:v>43.527239999999999</c:v>
                </c:pt>
                <c:pt idx="533">
                  <c:v>43.5458</c:v>
                </c:pt>
                <c:pt idx="534">
                  <c:v>43.564259999999997</c:v>
                </c:pt>
                <c:pt idx="535">
                  <c:v>43.582639999999998</c:v>
                </c:pt>
                <c:pt idx="536">
                  <c:v>43.600929999999998</c:v>
                </c:pt>
                <c:pt idx="537">
                  <c:v>43.619140000000002</c:v>
                </c:pt>
                <c:pt idx="538">
                  <c:v>43.637270000000001</c:v>
                </c:pt>
                <c:pt idx="539">
                  <c:v>43.65531</c:v>
                </c:pt>
                <c:pt idx="540">
                  <c:v>43.673259999999999</c:v>
                </c:pt>
                <c:pt idx="541">
                  <c:v>43.691139999999997</c:v>
                </c:pt>
                <c:pt idx="542">
                  <c:v>43.708930000000002</c:v>
                </c:pt>
                <c:pt idx="543">
                  <c:v>43.72663</c:v>
                </c:pt>
                <c:pt idx="544">
                  <c:v>43.744259999999997</c:v>
                </c:pt>
                <c:pt idx="545">
                  <c:v>43.761800000000001</c:v>
                </c:pt>
                <c:pt idx="546">
                  <c:v>43.779260000000001</c:v>
                </c:pt>
                <c:pt idx="547">
                  <c:v>43.796639999999996</c:v>
                </c:pt>
                <c:pt idx="548">
                  <c:v>43.813940000000002</c:v>
                </c:pt>
                <c:pt idx="549">
                  <c:v>43.831159999999997</c:v>
                </c:pt>
                <c:pt idx="550">
                  <c:v>43.848300000000002</c:v>
                </c:pt>
                <c:pt idx="551">
                  <c:v>43.865360000000003</c:v>
                </c:pt>
                <c:pt idx="552">
                  <c:v>43.882339999999999</c:v>
                </c:pt>
                <c:pt idx="553">
                  <c:v>43.899250000000002</c:v>
                </c:pt>
                <c:pt idx="554">
                  <c:v>43.916069999999998</c:v>
                </c:pt>
                <c:pt idx="555">
                  <c:v>43.932810000000003</c:v>
                </c:pt>
                <c:pt idx="556">
                  <c:v>43.949480000000001</c:v>
                </c:pt>
                <c:pt idx="557">
                  <c:v>43.966070000000002</c:v>
                </c:pt>
                <c:pt idx="558">
                  <c:v>43.982590000000002</c:v>
                </c:pt>
                <c:pt idx="559">
                  <c:v>43.999020000000002</c:v>
                </c:pt>
                <c:pt idx="560">
                  <c:v>44.01538</c:v>
                </c:pt>
                <c:pt idx="561">
                  <c:v>44.031669999999998</c:v>
                </c:pt>
                <c:pt idx="562">
                  <c:v>44.047870000000003</c:v>
                </c:pt>
                <c:pt idx="563">
                  <c:v>44.064010000000003</c:v>
                </c:pt>
                <c:pt idx="564">
                  <c:v>44.080069999999999</c:v>
                </c:pt>
                <c:pt idx="565">
                  <c:v>44.096049999999998</c:v>
                </c:pt>
                <c:pt idx="566">
                  <c:v>44.111960000000003</c:v>
                </c:pt>
                <c:pt idx="567">
                  <c:v>44.127800000000001</c:v>
                </c:pt>
                <c:pt idx="568">
                  <c:v>44.143560000000001</c:v>
                </c:pt>
                <c:pt idx="569">
                  <c:v>44.15925</c:v>
                </c:pt>
                <c:pt idx="570">
                  <c:v>44.174860000000002</c:v>
                </c:pt>
                <c:pt idx="571">
                  <c:v>44.19041</c:v>
                </c:pt>
                <c:pt idx="572">
                  <c:v>44.205880000000001</c:v>
                </c:pt>
                <c:pt idx="573">
                  <c:v>44.22128</c:v>
                </c:pt>
                <c:pt idx="574">
                  <c:v>44.236609999999999</c:v>
                </c:pt>
                <c:pt idx="575">
                  <c:v>44.251860000000001</c:v>
                </c:pt>
                <c:pt idx="576">
                  <c:v>44.267049999999998</c:v>
                </c:pt>
                <c:pt idx="577">
                  <c:v>44.282159999999998</c:v>
                </c:pt>
                <c:pt idx="578">
                  <c:v>44.29721</c:v>
                </c:pt>
                <c:pt idx="579">
                  <c:v>44.312190000000001</c:v>
                </c:pt>
                <c:pt idx="580">
                  <c:v>44.327089999999998</c:v>
                </c:pt>
                <c:pt idx="581">
                  <c:v>44.341929999999998</c:v>
                </c:pt>
                <c:pt idx="582">
                  <c:v>44.356699999999996</c:v>
                </c:pt>
                <c:pt idx="583">
                  <c:v>44.371400000000001</c:v>
                </c:pt>
                <c:pt idx="584">
                  <c:v>44.386029999999998</c:v>
                </c:pt>
                <c:pt idx="585">
                  <c:v>44.400590000000001</c:v>
                </c:pt>
                <c:pt idx="586">
                  <c:v>44.415080000000003</c:v>
                </c:pt>
                <c:pt idx="587">
                  <c:v>44.429510000000001</c:v>
                </c:pt>
                <c:pt idx="588">
                  <c:v>44.443869999999997</c:v>
                </c:pt>
                <c:pt idx="589">
                  <c:v>44.458170000000003</c:v>
                </c:pt>
                <c:pt idx="590">
                  <c:v>44.4724</c:v>
                </c:pt>
                <c:pt idx="591">
                  <c:v>44.486559999999997</c:v>
                </c:pt>
                <c:pt idx="592">
                  <c:v>44.50065</c:v>
                </c:pt>
                <c:pt idx="593">
                  <c:v>44.514690000000002</c:v>
                </c:pt>
                <c:pt idx="594">
                  <c:v>44.528649999999999</c:v>
                </c:pt>
                <c:pt idx="595">
                  <c:v>44.542549999999999</c:v>
                </c:pt>
                <c:pt idx="596">
                  <c:v>44.55639</c:v>
                </c:pt>
                <c:pt idx="597">
                  <c:v>44.570160000000001</c:v>
                </c:pt>
                <c:pt idx="598">
                  <c:v>44.583869999999997</c:v>
                </c:pt>
                <c:pt idx="599">
                  <c:v>44.59751</c:v>
                </c:pt>
                <c:pt idx="600">
                  <c:v>44.611089999999997</c:v>
                </c:pt>
                <c:pt idx="601">
                  <c:v>44.624609999999997</c:v>
                </c:pt>
                <c:pt idx="602">
                  <c:v>44.638069999999999</c:v>
                </c:pt>
                <c:pt idx="603">
                  <c:v>44.65146</c:v>
                </c:pt>
                <c:pt idx="604">
                  <c:v>44.664790000000004</c:v>
                </c:pt>
                <c:pt idx="605">
                  <c:v>44.678060000000002</c:v>
                </c:pt>
                <c:pt idx="606">
                  <c:v>44.691270000000003</c:v>
                </c:pt>
                <c:pt idx="607">
                  <c:v>44.704410000000003</c:v>
                </c:pt>
                <c:pt idx="608">
                  <c:v>44.717500000000001</c:v>
                </c:pt>
                <c:pt idx="609">
                  <c:v>44.730519999999999</c:v>
                </c:pt>
                <c:pt idx="610">
                  <c:v>44.743479999999998</c:v>
                </c:pt>
                <c:pt idx="611">
                  <c:v>44.756390000000003</c:v>
                </c:pt>
                <c:pt idx="612">
                  <c:v>44.76923</c:v>
                </c:pt>
                <c:pt idx="613">
                  <c:v>44.78201</c:v>
                </c:pt>
                <c:pt idx="614">
                  <c:v>44.794739999999997</c:v>
                </c:pt>
                <c:pt idx="615">
                  <c:v>44.807400000000001</c:v>
                </c:pt>
                <c:pt idx="616">
                  <c:v>44.820010000000003</c:v>
                </c:pt>
                <c:pt idx="617">
                  <c:v>44.832560000000001</c:v>
                </c:pt>
                <c:pt idx="618">
                  <c:v>44.845050000000001</c:v>
                </c:pt>
                <c:pt idx="619">
                  <c:v>44.857480000000002</c:v>
                </c:pt>
                <c:pt idx="620">
                  <c:v>44.86985</c:v>
                </c:pt>
                <c:pt idx="621">
                  <c:v>44.882170000000002</c:v>
                </c:pt>
                <c:pt idx="622">
                  <c:v>44.89443</c:v>
                </c:pt>
                <c:pt idx="623">
                  <c:v>44.90663</c:v>
                </c:pt>
                <c:pt idx="624">
                  <c:v>44.918770000000002</c:v>
                </c:pt>
                <c:pt idx="625">
                  <c:v>44.930860000000003</c:v>
                </c:pt>
                <c:pt idx="626">
                  <c:v>44.942900000000002</c:v>
                </c:pt>
                <c:pt idx="627">
                  <c:v>44.95487</c:v>
                </c:pt>
                <c:pt idx="628">
                  <c:v>44.966799999999999</c:v>
                </c:pt>
                <c:pt idx="629">
                  <c:v>44.978659999999998</c:v>
                </c:pt>
                <c:pt idx="630">
                  <c:v>44.990470000000002</c:v>
                </c:pt>
                <c:pt idx="631">
                  <c:v>45.002229999999997</c:v>
                </c:pt>
                <c:pt idx="632">
                  <c:v>45.013930000000002</c:v>
                </c:pt>
                <c:pt idx="633">
                  <c:v>45.025579999999998</c:v>
                </c:pt>
                <c:pt idx="634">
                  <c:v>45.037170000000003</c:v>
                </c:pt>
                <c:pt idx="635">
                  <c:v>45.04871</c:v>
                </c:pt>
                <c:pt idx="636">
                  <c:v>45.060200000000002</c:v>
                </c:pt>
                <c:pt idx="637">
                  <c:v>45.071629999999999</c:v>
                </c:pt>
                <c:pt idx="638">
                  <c:v>45.083010000000002</c:v>
                </c:pt>
                <c:pt idx="639">
                  <c:v>45.094329999999999</c:v>
                </c:pt>
                <c:pt idx="640">
                  <c:v>45.105609999999999</c:v>
                </c:pt>
                <c:pt idx="641">
                  <c:v>45.11683</c:v>
                </c:pt>
                <c:pt idx="642">
                  <c:v>45.128</c:v>
                </c:pt>
                <c:pt idx="643">
                  <c:v>45.139119999999998</c:v>
                </c:pt>
                <c:pt idx="644">
                  <c:v>45.150179999999999</c:v>
                </c:pt>
                <c:pt idx="645">
                  <c:v>45.161200000000001</c:v>
                </c:pt>
                <c:pt idx="646">
                  <c:v>45.172159999999998</c:v>
                </c:pt>
                <c:pt idx="647">
                  <c:v>45.183070000000001</c:v>
                </c:pt>
                <c:pt idx="648">
                  <c:v>45.193939999999998</c:v>
                </c:pt>
                <c:pt idx="649">
                  <c:v>45.204749999999997</c:v>
                </c:pt>
                <c:pt idx="650">
                  <c:v>45.215510000000002</c:v>
                </c:pt>
                <c:pt idx="651">
                  <c:v>45.226219999999998</c:v>
                </c:pt>
                <c:pt idx="652">
                  <c:v>45.236879999999999</c:v>
                </c:pt>
                <c:pt idx="653">
                  <c:v>45.247489999999999</c:v>
                </c:pt>
                <c:pt idx="654">
                  <c:v>45.25806</c:v>
                </c:pt>
                <c:pt idx="655">
                  <c:v>45.268569999999997</c:v>
                </c:pt>
                <c:pt idx="656">
                  <c:v>45.279029999999999</c:v>
                </c:pt>
                <c:pt idx="657">
                  <c:v>45.289450000000002</c:v>
                </c:pt>
                <c:pt idx="658">
                  <c:v>45.299819999999997</c:v>
                </c:pt>
                <c:pt idx="659">
                  <c:v>45.310139999999997</c:v>
                </c:pt>
                <c:pt idx="660">
                  <c:v>45.320410000000003</c:v>
                </c:pt>
                <c:pt idx="661">
                  <c:v>45.330629999999999</c:v>
                </c:pt>
                <c:pt idx="662">
                  <c:v>45.340809999999998</c:v>
                </c:pt>
                <c:pt idx="663">
                  <c:v>45.350940000000001</c:v>
                </c:pt>
                <c:pt idx="664">
                  <c:v>45.361020000000003</c:v>
                </c:pt>
                <c:pt idx="665">
                  <c:v>45.37106</c:v>
                </c:pt>
                <c:pt idx="666">
                  <c:v>45.381050000000002</c:v>
                </c:pt>
                <c:pt idx="667">
                  <c:v>45.390990000000002</c:v>
                </c:pt>
                <c:pt idx="668">
                  <c:v>45.400889999999997</c:v>
                </c:pt>
                <c:pt idx="669">
                  <c:v>45.410739999999997</c:v>
                </c:pt>
                <c:pt idx="670">
                  <c:v>45.420540000000003</c:v>
                </c:pt>
                <c:pt idx="671">
                  <c:v>45.430300000000003</c:v>
                </c:pt>
                <c:pt idx="672">
                  <c:v>45.440010000000001</c:v>
                </c:pt>
                <c:pt idx="673">
                  <c:v>45.449680000000001</c:v>
                </c:pt>
                <c:pt idx="674">
                  <c:v>45.459310000000002</c:v>
                </c:pt>
                <c:pt idx="675">
                  <c:v>45.468890000000002</c:v>
                </c:pt>
                <c:pt idx="676">
                  <c:v>45.47842</c:v>
                </c:pt>
                <c:pt idx="677">
                  <c:v>45.487909999999999</c:v>
                </c:pt>
                <c:pt idx="678">
                  <c:v>45.49736</c:v>
                </c:pt>
                <c:pt idx="679">
                  <c:v>45.50676</c:v>
                </c:pt>
                <c:pt idx="680">
                  <c:v>45.516120000000001</c:v>
                </c:pt>
                <c:pt idx="681">
                  <c:v>45.52543</c:v>
                </c:pt>
                <c:pt idx="682">
                  <c:v>45.534709999999997</c:v>
                </c:pt>
                <c:pt idx="683">
                  <c:v>45.543930000000003</c:v>
                </c:pt>
                <c:pt idx="684">
                  <c:v>45.55312</c:v>
                </c:pt>
                <c:pt idx="685">
                  <c:v>45.562260000000002</c:v>
                </c:pt>
                <c:pt idx="686">
                  <c:v>45.571359999999999</c:v>
                </c:pt>
                <c:pt idx="687">
                  <c:v>45.580419999999997</c:v>
                </c:pt>
                <c:pt idx="688">
                  <c:v>45.589440000000003</c:v>
                </c:pt>
                <c:pt idx="689">
                  <c:v>45.598419999999997</c:v>
                </c:pt>
                <c:pt idx="690">
                  <c:v>45.607349999999997</c:v>
                </c:pt>
                <c:pt idx="691">
                  <c:v>45.616239999999998</c:v>
                </c:pt>
                <c:pt idx="692">
                  <c:v>45.62509</c:v>
                </c:pt>
                <c:pt idx="693">
                  <c:v>45.633899999999997</c:v>
                </c:pt>
                <c:pt idx="694">
                  <c:v>45.642670000000003</c:v>
                </c:pt>
                <c:pt idx="695">
                  <c:v>45.651400000000002</c:v>
                </c:pt>
                <c:pt idx="696">
                  <c:v>45.660080000000001</c:v>
                </c:pt>
                <c:pt idx="697">
                  <c:v>45.668729999999996</c:v>
                </c:pt>
                <c:pt idx="698">
                  <c:v>45.677340000000001</c:v>
                </c:pt>
                <c:pt idx="699">
                  <c:v>45.685899999999997</c:v>
                </c:pt>
                <c:pt idx="700">
                  <c:v>45.694429999999997</c:v>
                </c:pt>
                <c:pt idx="701">
                  <c:v>45.702919999999999</c:v>
                </c:pt>
                <c:pt idx="702">
                  <c:v>45.711359999999999</c:v>
                </c:pt>
                <c:pt idx="703">
                  <c:v>45.719769999999997</c:v>
                </c:pt>
                <c:pt idx="704">
                  <c:v>45.728140000000003</c:v>
                </c:pt>
                <c:pt idx="705">
                  <c:v>45.736469999999997</c:v>
                </c:pt>
                <c:pt idx="706">
                  <c:v>45.744770000000003</c:v>
                </c:pt>
                <c:pt idx="707">
                  <c:v>45.753019999999999</c:v>
                </c:pt>
                <c:pt idx="708">
                  <c:v>45.761229999999998</c:v>
                </c:pt>
                <c:pt idx="709">
                  <c:v>45.769410000000001</c:v>
                </c:pt>
                <c:pt idx="710">
                  <c:v>45.777549999999998</c:v>
                </c:pt>
                <c:pt idx="711">
                  <c:v>45.785649999999997</c:v>
                </c:pt>
                <c:pt idx="712">
                  <c:v>45.79372</c:v>
                </c:pt>
                <c:pt idx="713">
                  <c:v>45.801740000000002</c:v>
                </c:pt>
                <c:pt idx="714">
                  <c:v>45.809730000000002</c:v>
                </c:pt>
                <c:pt idx="715">
                  <c:v>45.817680000000003</c:v>
                </c:pt>
                <c:pt idx="716">
                  <c:v>45.825600000000001</c:v>
                </c:pt>
                <c:pt idx="717">
                  <c:v>45.833480000000002</c:v>
                </c:pt>
                <c:pt idx="718">
                  <c:v>45.841320000000003</c:v>
                </c:pt>
                <c:pt idx="719">
                  <c:v>45.849119999999999</c:v>
                </c:pt>
                <c:pt idx="720">
                  <c:v>45.85689</c:v>
                </c:pt>
                <c:pt idx="721">
                  <c:v>45.864620000000002</c:v>
                </c:pt>
                <c:pt idx="722">
                  <c:v>45.872320000000002</c:v>
                </c:pt>
                <c:pt idx="723">
                  <c:v>45.879980000000003</c:v>
                </c:pt>
                <c:pt idx="724">
                  <c:v>45.887610000000002</c:v>
                </c:pt>
                <c:pt idx="725">
                  <c:v>45.895200000000003</c:v>
                </c:pt>
                <c:pt idx="726">
                  <c:v>45.902749999999997</c:v>
                </c:pt>
                <c:pt idx="727">
                  <c:v>45.910269999999997</c:v>
                </c:pt>
                <c:pt idx="728">
                  <c:v>45.917760000000001</c:v>
                </c:pt>
                <c:pt idx="729">
                  <c:v>45.92521</c:v>
                </c:pt>
                <c:pt idx="730">
                  <c:v>45.93262</c:v>
                </c:pt>
                <c:pt idx="731">
                  <c:v>45.940010000000001</c:v>
                </c:pt>
                <c:pt idx="732">
                  <c:v>45.94735</c:v>
                </c:pt>
                <c:pt idx="733">
                  <c:v>45.95467</c:v>
                </c:pt>
                <c:pt idx="734">
                  <c:v>45.961939999999998</c:v>
                </c:pt>
                <c:pt idx="735">
                  <c:v>45.969189999999998</c:v>
                </c:pt>
                <c:pt idx="736">
                  <c:v>45.976399999999998</c:v>
                </c:pt>
                <c:pt idx="737">
                  <c:v>45.983580000000003</c:v>
                </c:pt>
                <c:pt idx="738">
                  <c:v>45.990720000000003</c:v>
                </c:pt>
                <c:pt idx="739">
                  <c:v>45.99783</c:v>
                </c:pt>
                <c:pt idx="740">
                  <c:v>46.004910000000002</c:v>
                </c:pt>
                <c:pt idx="741">
                  <c:v>46.011960000000002</c:v>
                </c:pt>
                <c:pt idx="742">
                  <c:v>46.018970000000003</c:v>
                </c:pt>
                <c:pt idx="743">
                  <c:v>46.025950000000002</c:v>
                </c:pt>
                <c:pt idx="744">
                  <c:v>46.032899999999998</c:v>
                </c:pt>
                <c:pt idx="745">
                  <c:v>46.039819999999999</c:v>
                </c:pt>
                <c:pt idx="746">
                  <c:v>46.046700000000001</c:v>
                </c:pt>
                <c:pt idx="747">
                  <c:v>46.053550000000001</c:v>
                </c:pt>
                <c:pt idx="748">
                  <c:v>46.060369999999999</c:v>
                </c:pt>
                <c:pt idx="749">
                  <c:v>46.067160000000001</c:v>
                </c:pt>
                <c:pt idx="750">
                  <c:v>46.073909999999998</c:v>
                </c:pt>
                <c:pt idx="751">
                  <c:v>46.080640000000002</c:v>
                </c:pt>
                <c:pt idx="752">
                  <c:v>46.087330000000001</c:v>
                </c:pt>
                <c:pt idx="753">
                  <c:v>46.094000000000001</c:v>
                </c:pt>
                <c:pt idx="754">
                  <c:v>46.100630000000002</c:v>
                </c:pt>
                <c:pt idx="755">
                  <c:v>46.107230000000001</c:v>
                </c:pt>
                <c:pt idx="756">
                  <c:v>46.113799999999998</c:v>
                </c:pt>
                <c:pt idx="757">
                  <c:v>46.120339999999999</c:v>
                </c:pt>
                <c:pt idx="758">
                  <c:v>46.126849999999997</c:v>
                </c:pt>
                <c:pt idx="759">
                  <c:v>46.133330000000001</c:v>
                </c:pt>
                <c:pt idx="760">
                  <c:v>46.139780000000002</c:v>
                </c:pt>
                <c:pt idx="761">
                  <c:v>46.1462</c:v>
                </c:pt>
                <c:pt idx="762">
                  <c:v>46.152589999999996</c:v>
                </c:pt>
                <c:pt idx="763">
                  <c:v>46.158949999999997</c:v>
                </c:pt>
                <c:pt idx="764">
                  <c:v>46.165280000000003</c:v>
                </c:pt>
                <c:pt idx="765">
                  <c:v>46.171579999999999</c:v>
                </c:pt>
                <c:pt idx="766">
                  <c:v>46.177849999999999</c:v>
                </c:pt>
                <c:pt idx="767">
                  <c:v>46.184089999999998</c:v>
                </c:pt>
                <c:pt idx="768">
                  <c:v>46.190300000000001</c:v>
                </c:pt>
                <c:pt idx="769">
                  <c:v>46.196489999999997</c:v>
                </c:pt>
                <c:pt idx="770">
                  <c:v>46.202640000000002</c:v>
                </c:pt>
                <c:pt idx="771">
                  <c:v>46.208770000000001</c:v>
                </c:pt>
                <c:pt idx="772">
                  <c:v>46.214869999999998</c:v>
                </c:pt>
                <c:pt idx="773">
                  <c:v>46.220939999999999</c:v>
                </c:pt>
                <c:pt idx="774">
                  <c:v>46.226979999999998</c:v>
                </c:pt>
                <c:pt idx="775">
                  <c:v>46.232999999999997</c:v>
                </c:pt>
                <c:pt idx="776">
                  <c:v>46.238979999999998</c:v>
                </c:pt>
                <c:pt idx="777">
                  <c:v>46.24494</c:v>
                </c:pt>
                <c:pt idx="778">
                  <c:v>46.250869999999999</c:v>
                </c:pt>
                <c:pt idx="779">
                  <c:v>46.256779999999999</c:v>
                </c:pt>
                <c:pt idx="780">
                  <c:v>46.262650000000001</c:v>
                </c:pt>
                <c:pt idx="781">
                  <c:v>46.268500000000003</c:v>
                </c:pt>
                <c:pt idx="782">
                  <c:v>46.274320000000003</c:v>
                </c:pt>
                <c:pt idx="783">
                  <c:v>46.280119999999997</c:v>
                </c:pt>
                <c:pt idx="784">
                  <c:v>46.285890000000002</c:v>
                </c:pt>
                <c:pt idx="785">
                  <c:v>46.291629999999998</c:v>
                </c:pt>
                <c:pt idx="786">
                  <c:v>46.297339999999998</c:v>
                </c:pt>
                <c:pt idx="787">
                  <c:v>46.30303</c:v>
                </c:pt>
                <c:pt idx="788">
                  <c:v>46.308689999999999</c:v>
                </c:pt>
                <c:pt idx="789">
                  <c:v>46.314320000000002</c:v>
                </c:pt>
                <c:pt idx="790">
                  <c:v>46.319929999999999</c:v>
                </c:pt>
                <c:pt idx="791">
                  <c:v>46.325519999999997</c:v>
                </c:pt>
                <c:pt idx="792">
                  <c:v>46.331069999999997</c:v>
                </c:pt>
                <c:pt idx="793">
                  <c:v>46.336599999999997</c:v>
                </c:pt>
                <c:pt idx="794">
                  <c:v>46.342109999999998</c:v>
                </c:pt>
                <c:pt idx="795">
                  <c:v>46.347589999999997</c:v>
                </c:pt>
                <c:pt idx="796">
                  <c:v>46.35304</c:v>
                </c:pt>
                <c:pt idx="797">
                  <c:v>46.358469999999997</c:v>
                </c:pt>
                <c:pt idx="798">
                  <c:v>46.363880000000002</c:v>
                </c:pt>
                <c:pt idx="799">
                  <c:v>46.369250000000001</c:v>
                </c:pt>
                <c:pt idx="800">
                  <c:v>46.374609999999997</c:v>
                </c:pt>
                <c:pt idx="801">
                  <c:v>46.379939999999998</c:v>
                </c:pt>
                <c:pt idx="802">
                  <c:v>46.385240000000003</c:v>
                </c:pt>
                <c:pt idx="803">
                  <c:v>46.390520000000002</c:v>
                </c:pt>
                <c:pt idx="804">
                  <c:v>46.395769999999999</c:v>
                </c:pt>
                <c:pt idx="805">
                  <c:v>46.401009999999999</c:v>
                </c:pt>
                <c:pt idx="806">
                  <c:v>46.406210000000002</c:v>
                </c:pt>
                <c:pt idx="807">
                  <c:v>46.411389999999997</c:v>
                </c:pt>
                <c:pt idx="808">
                  <c:v>46.416550000000001</c:v>
                </c:pt>
                <c:pt idx="809">
                  <c:v>46.421689999999998</c:v>
                </c:pt>
                <c:pt idx="810">
                  <c:v>46.4268</c:v>
                </c:pt>
                <c:pt idx="811">
                  <c:v>46.43188</c:v>
                </c:pt>
                <c:pt idx="812">
                  <c:v>46.43694</c:v>
                </c:pt>
                <c:pt idx="813">
                  <c:v>46.441980000000001</c:v>
                </c:pt>
                <c:pt idx="814">
                  <c:v>46.447000000000003</c:v>
                </c:pt>
                <c:pt idx="815">
                  <c:v>46.451990000000002</c:v>
                </c:pt>
                <c:pt idx="816">
                  <c:v>46.456960000000002</c:v>
                </c:pt>
                <c:pt idx="817">
                  <c:v>46.461910000000003</c:v>
                </c:pt>
                <c:pt idx="818">
                  <c:v>46.466830000000002</c:v>
                </c:pt>
                <c:pt idx="819">
                  <c:v>46.471730000000001</c:v>
                </c:pt>
                <c:pt idx="820">
                  <c:v>46.476610000000001</c:v>
                </c:pt>
                <c:pt idx="821">
                  <c:v>46.481470000000002</c:v>
                </c:pt>
                <c:pt idx="822">
                  <c:v>46.4863</c:v>
                </c:pt>
                <c:pt idx="823">
                  <c:v>46.491109999999999</c:v>
                </c:pt>
                <c:pt idx="824">
                  <c:v>46.495899999999999</c:v>
                </c:pt>
                <c:pt idx="825">
                  <c:v>46.500660000000003</c:v>
                </c:pt>
                <c:pt idx="826">
                  <c:v>46.505400000000002</c:v>
                </c:pt>
                <c:pt idx="827">
                  <c:v>46.510129999999997</c:v>
                </c:pt>
                <c:pt idx="828">
                  <c:v>46.514830000000003</c:v>
                </c:pt>
                <c:pt idx="829">
                  <c:v>46.519500000000001</c:v>
                </c:pt>
                <c:pt idx="830">
                  <c:v>46.524160000000002</c:v>
                </c:pt>
                <c:pt idx="831">
                  <c:v>46.528790000000001</c:v>
                </c:pt>
                <c:pt idx="832">
                  <c:v>46.533410000000003</c:v>
                </c:pt>
                <c:pt idx="833">
                  <c:v>46.537999999999997</c:v>
                </c:pt>
                <c:pt idx="834">
                  <c:v>46.542569999999998</c:v>
                </c:pt>
                <c:pt idx="835">
                  <c:v>46.54712</c:v>
                </c:pt>
                <c:pt idx="836">
                  <c:v>46.551639999999999</c:v>
                </c:pt>
                <c:pt idx="837">
                  <c:v>46.556150000000002</c:v>
                </c:pt>
                <c:pt idx="838">
                  <c:v>46.560639999999999</c:v>
                </c:pt>
                <c:pt idx="839">
                  <c:v>46.565100000000001</c:v>
                </c:pt>
                <c:pt idx="840">
                  <c:v>46.56955</c:v>
                </c:pt>
                <c:pt idx="841">
                  <c:v>46.573970000000003</c:v>
                </c:pt>
                <c:pt idx="842">
                  <c:v>46.57837</c:v>
                </c:pt>
                <c:pt idx="843">
                  <c:v>46.58276</c:v>
                </c:pt>
                <c:pt idx="844">
                  <c:v>46.587119999999999</c:v>
                </c:pt>
                <c:pt idx="845">
                  <c:v>46.591459999999998</c:v>
                </c:pt>
                <c:pt idx="846">
                  <c:v>46.595779999999998</c:v>
                </c:pt>
                <c:pt idx="847">
                  <c:v>46.600079999999998</c:v>
                </c:pt>
                <c:pt idx="848">
                  <c:v>46.60436</c:v>
                </c:pt>
                <c:pt idx="849">
                  <c:v>46.608629999999998</c:v>
                </c:pt>
                <c:pt idx="850">
                  <c:v>46.612870000000001</c:v>
                </c:pt>
                <c:pt idx="851">
                  <c:v>46.617089999999997</c:v>
                </c:pt>
                <c:pt idx="852">
                  <c:v>46.621290000000002</c:v>
                </c:pt>
                <c:pt idx="853">
                  <c:v>46.625480000000003</c:v>
                </c:pt>
                <c:pt idx="854">
                  <c:v>46.629640000000002</c:v>
                </c:pt>
                <c:pt idx="855">
                  <c:v>46.633789999999998</c:v>
                </c:pt>
                <c:pt idx="856">
                  <c:v>46.637909999999998</c:v>
                </c:pt>
                <c:pt idx="857">
                  <c:v>46.642020000000002</c:v>
                </c:pt>
                <c:pt idx="858">
                  <c:v>46.646099999999997</c:v>
                </c:pt>
                <c:pt idx="859">
                  <c:v>46.650170000000003</c:v>
                </c:pt>
                <c:pt idx="860">
                  <c:v>46.654220000000002</c:v>
                </c:pt>
                <c:pt idx="861">
                  <c:v>46.658250000000002</c:v>
                </c:pt>
                <c:pt idx="862">
                  <c:v>46.662260000000003</c:v>
                </c:pt>
                <c:pt idx="863">
                  <c:v>46.666260000000001</c:v>
                </c:pt>
                <c:pt idx="864">
                  <c:v>46.670229999999997</c:v>
                </c:pt>
                <c:pt idx="865">
                  <c:v>46.674190000000003</c:v>
                </c:pt>
                <c:pt idx="866">
                  <c:v>46.67812</c:v>
                </c:pt>
                <c:pt idx="867">
                  <c:v>46.682040000000001</c:v>
                </c:pt>
                <c:pt idx="868">
                  <c:v>46.685940000000002</c:v>
                </c:pt>
                <c:pt idx="869">
                  <c:v>46.689830000000001</c:v>
                </c:pt>
                <c:pt idx="870">
                  <c:v>46.693689999999997</c:v>
                </c:pt>
                <c:pt idx="871">
                  <c:v>46.697539999999996</c:v>
                </c:pt>
                <c:pt idx="872">
                  <c:v>46.701369999999997</c:v>
                </c:pt>
                <c:pt idx="873">
                  <c:v>46.705179999999999</c:v>
                </c:pt>
                <c:pt idx="874">
                  <c:v>46.708970000000001</c:v>
                </c:pt>
                <c:pt idx="875">
                  <c:v>46.71275</c:v>
                </c:pt>
                <c:pt idx="876">
                  <c:v>46.71651</c:v>
                </c:pt>
                <c:pt idx="877">
                  <c:v>46.72025</c:v>
                </c:pt>
                <c:pt idx="878">
                  <c:v>46.723970000000001</c:v>
                </c:pt>
                <c:pt idx="879">
                  <c:v>46.727679999999999</c:v>
                </c:pt>
                <c:pt idx="880">
                  <c:v>46.731369999999998</c:v>
                </c:pt>
                <c:pt idx="881">
                  <c:v>46.735039999999998</c:v>
                </c:pt>
                <c:pt idx="882">
                  <c:v>46.738700000000001</c:v>
                </c:pt>
                <c:pt idx="883">
                  <c:v>46.742330000000003</c:v>
                </c:pt>
                <c:pt idx="884">
                  <c:v>46.745959999999997</c:v>
                </c:pt>
                <c:pt idx="885">
                  <c:v>46.749560000000002</c:v>
                </c:pt>
                <c:pt idx="886">
                  <c:v>46.753149999999998</c:v>
                </c:pt>
                <c:pt idx="887">
                  <c:v>46.756720000000001</c:v>
                </c:pt>
                <c:pt idx="888">
                  <c:v>46.760269999999998</c:v>
                </c:pt>
                <c:pt idx="889">
                  <c:v>46.763809999999999</c:v>
                </c:pt>
                <c:pt idx="890">
                  <c:v>46.767330000000001</c:v>
                </c:pt>
                <c:pt idx="891">
                  <c:v>46.77084</c:v>
                </c:pt>
                <c:pt idx="892">
                  <c:v>46.774329999999999</c:v>
                </c:pt>
                <c:pt idx="893">
                  <c:v>46.777799999999999</c:v>
                </c:pt>
                <c:pt idx="894">
                  <c:v>46.781260000000003</c:v>
                </c:pt>
                <c:pt idx="895">
                  <c:v>46.784700000000001</c:v>
                </c:pt>
                <c:pt idx="896">
                  <c:v>46.788119999999999</c:v>
                </c:pt>
                <c:pt idx="897">
                  <c:v>46.791530000000002</c:v>
                </c:pt>
                <c:pt idx="898">
                  <c:v>46.794919999999998</c:v>
                </c:pt>
                <c:pt idx="899">
                  <c:v>46.798299999999998</c:v>
                </c:pt>
                <c:pt idx="900">
                  <c:v>46.801659999999998</c:v>
                </c:pt>
                <c:pt idx="901">
                  <c:v>46.805010000000003</c:v>
                </c:pt>
                <c:pt idx="902">
                  <c:v>46.808340000000001</c:v>
                </c:pt>
                <c:pt idx="903">
                  <c:v>46.81165</c:v>
                </c:pt>
                <c:pt idx="904">
                  <c:v>46.814950000000003</c:v>
                </c:pt>
                <c:pt idx="905">
                  <c:v>46.81823</c:v>
                </c:pt>
                <c:pt idx="906">
                  <c:v>46.8215</c:v>
                </c:pt>
                <c:pt idx="907">
                  <c:v>46.824759999999998</c:v>
                </c:pt>
                <c:pt idx="908">
                  <c:v>46.828000000000003</c:v>
                </c:pt>
                <c:pt idx="909">
                  <c:v>46.831220000000002</c:v>
                </c:pt>
                <c:pt idx="910">
                  <c:v>46.834429999999998</c:v>
                </c:pt>
                <c:pt idx="911">
                  <c:v>46.837620000000001</c:v>
                </c:pt>
                <c:pt idx="912">
                  <c:v>46.840800000000002</c:v>
                </c:pt>
                <c:pt idx="913">
                  <c:v>46.843960000000003</c:v>
                </c:pt>
                <c:pt idx="914">
                  <c:v>46.847110000000001</c:v>
                </c:pt>
                <c:pt idx="915">
                  <c:v>46.850250000000003</c:v>
                </c:pt>
                <c:pt idx="916">
                  <c:v>46.853369999999998</c:v>
                </c:pt>
                <c:pt idx="917">
                  <c:v>46.856470000000002</c:v>
                </c:pt>
                <c:pt idx="918">
                  <c:v>46.859560000000002</c:v>
                </c:pt>
                <c:pt idx="919">
                  <c:v>46.862639999999999</c:v>
                </c:pt>
                <c:pt idx="920">
                  <c:v>46.865699999999997</c:v>
                </c:pt>
                <c:pt idx="921">
                  <c:v>46.868749999999999</c:v>
                </c:pt>
                <c:pt idx="922">
                  <c:v>46.871789999999997</c:v>
                </c:pt>
                <c:pt idx="923">
                  <c:v>46.874809999999997</c:v>
                </c:pt>
                <c:pt idx="924">
                  <c:v>46.877809999999997</c:v>
                </c:pt>
                <c:pt idx="925">
                  <c:v>46.880800000000001</c:v>
                </c:pt>
                <c:pt idx="926">
                  <c:v>46.883780000000002</c:v>
                </c:pt>
                <c:pt idx="927">
                  <c:v>46.886749999999999</c:v>
                </c:pt>
                <c:pt idx="928">
                  <c:v>46.889699999999998</c:v>
                </c:pt>
                <c:pt idx="929">
                  <c:v>46.892629999999997</c:v>
                </c:pt>
                <c:pt idx="930">
                  <c:v>46.895560000000003</c:v>
                </c:pt>
                <c:pt idx="931">
                  <c:v>46.898470000000003</c:v>
                </c:pt>
                <c:pt idx="932">
                  <c:v>46.901359999999997</c:v>
                </c:pt>
                <c:pt idx="933">
                  <c:v>46.904249999999998</c:v>
                </c:pt>
                <c:pt idx="934">
                  <c:v>46.907119999999999</c:v>
                </c:pt>
                <c:pt idx="935">
                  <c:v>46.909970000000001</c:v>
                </c:pt>
                <c:pt idx="936">
                  <c:v>46.91281</c:v>
                </c:pt>
                <c:pt idx="937">
                  <c:v>46.915640000000003</c:v>
                </c:pt>
                <c:pt idx="938">
                  <c:v>46.918460000000003</c:v>
                </c:pt>
                <c:pt idx="939">
                  <c:v>46.921259999999997</c:v>
                </c:pt>
                <c:pt idx="940">
                  <c:v>46.924050000000001</c:v>
                </c:pt>
                <c:pt idx="941">
                  <c:v>46.926830000000002</c:v>
                </c:pt>
                <c:pt idx="942">
                  <c:v>46.929600000000001</c:v>
                </c:pt>
                <c:pt idx="943">
                  <c:v>46.93235</c:v>
                </c:pt>
                <c:pt idx="944">
                  <c:v>46.935090000000002</c:v>
                </c:pt>
                <c:pt idx="945">
                  <c:v>46.937809999999999</c:v>
                </c:pt>
                <c:pt idx="946">
                  <c:v>46.940530000000003</c:v>
                </c:pt>
                <c:pt idx="947">
                  <c:v>46.94323</c:v>
                </c:pt>
                <c:pt idx="948">
                  <c:v>46.945909999999998</c:v>
                </c:pt>
                <c:pt idx="949">
                  <c:v>46.948590000000003</c:v>
                </c:pt>
                <c:pt idx="950">
                  <c:v>46.951250000000002</c:v>
                </c:pt>
                <c:pt idx="951">
                  <c:v>46.953899999999997</c:v>
                </c:pt>
                <c:pt idx="952">
                  <c:v>46.956539999999997</c:v>
                </c:pt>
                <c:pt idx="953">
                  <c:v>46.95917</c:v>
                </c:pt>
                <c:pt idx="954">
                  <c:v>46.961779999999997</c:v>
                </c:pt>
                <c:pt idx="955">
                  <c:v>46.964390000000002</c:v>
                </c:pt>
                <c:pt idx="956">
                  <c:v>46.96698</c:v>
                </c:pt>
                <c:pt idx="957">
                  <c:v>46.969549999999998</c:v>
                </c:pt>
                <c:pt idx="958">
                  <c:v>46.972119999999997</c:v>
                </c:pt>
                <c:pt idx="959">
                  <c:v>46.974670000000003</c:v>
                </c:pt>
                <c:pt idx="960">
                  <c:v>46.977220000000003</c:v>
                </c:pt>
                <c:pt idx="961">
                  <c:v>46.979750000000003</c:v>
                </c:pt>
                <c:pt idx="962">
                  <c:v>46.98227</c:v>
                </c:pt>
                <c:pt idx="963">
                  <c:v>46.984769999999997</c:v>
                </c:pt>
                <c:pt idx="964">
                  <c:v>46.987270000000002</c:v>
                </c:pt>
                <c:pt idx="965">
                  <c:v>46.989750000000001</c:v>
                </c:pt>
                <c:pt idx="966">
                  <c:v>46.992220000000003</c:v>
                </c:pt>
                <c:pt idx="967">
                  <c:v>46.994689999999999</c:v>
                </c:pt>
                <c:pt idx="968">
                  <c:v>46.997129999999999</c:v>
                </c:pt>
                <c:pt idx="969">
                  <c:v>46.999569999999999</c:v>
                </c:pt>
                <c:pt idx="970">
                  <c:v>47.002000000000002</c:v>
                </c:pt>
                <c:pt idx="971">
                  <c:v>47.00441</c:v>
                </c:pt>
                <c:pt idx="972">
                  <c:v>47.006819999999998</c:v>
                </c:pt>
                <c:pt idx="973">
                  <c:v>47.009210000000003</c:v>
                </c:pt>
                <c:pt idx="974">
                  <c:v>47.011589999999998</c:v>
                </c:pt>
                <c:pt idx="975">
                  <c:v>47.013959999999997</c:v>
                </c:pt>
                <c:pt idx="976">
                  <c:v>47.01632</c:v>
                </c:pt>
                <c:pt idx="977">
                  <c:v>47.01867</c:v>
                </c:pt>
                <c:pt idx="978">
                  <c:v>47.021009999999997</c:v>
                </c:pt>
                <c:pt idx="979">
                  <c:v>47.023339999999997</c:v>
                </c:pt>
                <c:pt idx="980">
                  <c:v>47.025660000000002</c:v>
                </c:pt>
                <c:pt idx="981">
                  <c:v>47.02796</c:v>
                </c:pt>
                <c:pt idx="982">
                  <c:v>47.030259999999998</c:v>
                </c:pt>
                <c:pt idx="983">
                  <c:v>47.032539999999997</c:v>
                </c:pt>
                <c:pt idx="984">
                  <c:v>47.03481</c:v>
                </c:pt>
                <c:pt idx="985">
                  <c:v>47.037080000000003</c:v>
                </c:pt>
                <c:pt idx="986">
                  <c:v>47.03933</c:v>
                </c:pt>
                <c:pt idx="987">
                  <c:v>47.04157</c:v>
                </c:pt>
                <c:pt idx="988">
                  <c:v>47.043799999999997</c:v>
                </c:pt>
                <c:pt idx="989">
                  <c:v>47.046019999999999</c:v>
                </c:pt>
                <c:pt idx="990">
                  <c:v>47.048229999999997</c:v>
                </c:pt>
                <c:pt idx="991">
                  <c:v>47.050440000000002</c:v>
                </c:pt>
                <c:pt idx="992">
                  <c:v>47.052630000000001</c:v>
                </c:pt>
                <c:pt idx="993">
                  <c:v>47.054810000000003</c:v>
                </c:pt>
                <c:pt idx="994">
                  <c:v>47.056980000000003</c:v>
                </c:pt>
                <c:pt idx="995">
                  <c:v>47.059139999999999</c:v>
                </c:pt>
                <c:pt idx="996">
                  <c:v>47.06129</c:v>
                </c:pt>
                <c:pt idx="997">
                  <c:v>47.063429999999997</c:v>
                </c:pt>
                <c:pt idx="998">
                  <c:v>47.065559999999998</c:v>
                </c:pt>
                <c:pt idx="999">
                  <c:v>47.06768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C54-EE48-98FE-28376256B2AB}"/>
            </c:ext>
          </c:extLst>
        </c:ser>
        <c:ser>
          <c:idx val="3"/>
          <c:order val="3"/>
          <c:tx>
            <c:strRef>
              <c:f>'Fig.5h(FRAP fitting curves)'!$O$2</c:f>
              <c:strCache>
                <c:ptCount val="1"/>
                <c:pt idx="0">
                  <c:v>ave</c:v>
                </c:pt>
              </c:strCache>
            </c:strRef>
          </c:tx>
          <c:spPr>
            <a:ln w="38100">
              <a:solidFill>
                <a:sysClr val="windowText" lastClr="00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1"/>
            <c:plus>
              <c:numRef>
                <c:f>'Fig.5h(FRAP fitting curves)'!$P$3:$P$1010</c:f>
                <c:numCache>
                  <c:formatCode>General</c:formatCode>
                  <c:ptCount val="1008"/>
                  <c:pt idx="0">
                    <c:v>0</c:v>
                  </c:pt>
                  <c:pt idx="1">
                    <c:v>1.7408968952812784E-2</c:v>
                  </c:pt>
                  <c:pt idx="2">
                    <c:v>3.4591663735645921E-2</c:v>
                  </c:pt>
                  <c:pt idx="3">
                    <c:v>5.1548084348499293E-2</c:v>
                  </c:pt>
                  <c:pt idx="4">
                    <c:v>6.8285301859184924E-2</c:v>
                  </c:pt>
                  <c:pt idx="5">
                    <c:v>8.4796245199890805E-2</c:v>
                  </c:pt>
                  <c:pt idx="6">
                    <c:v>0.10108798543842883</c:v>
                  </c:pt>
                  <c:pt idx="7">
                    <c:v>0.1171675936426109</c:v>
                  </c:pt>
                  <c:pt idx="8">
                    <c:v>0.26111932068181615</c:v>
                  </c:pt>
                  <c:pt idx="9">
                    <c:v>0.29287878812459972</c:v>
                  </c:pt>
                  <c:pt idx="10">
                    <c:v>0.32432625939527771</c:v>
                  </c:pt>
                  <c:pt idx="11">
                    <c:v>0.35545095203135851</c:v>
                  </c:pt>
                  <c:pt idx="12">
                    <c:v>0.38626458276678355</c:v>
                  </c:pt>
                  <c:pt idx="13">
                    <c:v>0.41676534648808378</c:v>
                  </c:pt>
                  <c:pt idx="14">
                    <c:v>0.44695325974871214</c:v>
                  </c:pt>
                  <c:pt idx="15">
                    <c:v>0.47682928038589717</c:v>
                  </c:pt>
                  <c:pt idx="16">
                    <c:v>0.50640237522481146</c:v>
                  </c:pt>
                  <c:pt idx="17">
                    <c:v>0.5356735144967788</c:v>
                  </c:pt>
                  <c:pt idx="18">
                    <c:v>0.56463287624201552</c:v>
                  </c:pt>
                  <c:pt idx="19">
                    <c:v>0.59329482361919916</c:v>
                  </c:pt>
                  <c:pt idx="20">
                    <c:v>0.62165939237924661</c:v>
                  </c:pt>
                  <c:pt idx="21">
                    <c:v>0.64972024366902259</c:v>
                  </c:pt>
                  <c:pt idx="22">
                    <c:v>0.67749557595111087</c:v>
                  </c:pt>
                  <c:pt idx="23">
                    <c:v>0.70496726061096893</c:v>
                  </c:pt>
                  <c:pt idx="24">
                    <c:v>0.73214713172967938</c:v>
                  </c:pt>
                  <c:pt idx="25">
                    <c:v>0.75903967250291715</c:v>
                  </c:pt>
                  <c:pt idx="26">
                    <c:v>0.78564393616531791</c:v>
                  </c:pt>
                  <c:pt idx="27">
                    <c:v>0.81195651047330675</c:v>
                  </c:pt>
                  <c:pt idx="28">
                    <c:v>0.83798630098190752</c:v>
                  </c:pt>
                  <c:pt idx="29">
                    <c:v>0.86373434117981873</c:v>
                  </c:pt>
                  <c:pt idx="30">
                    <c:v>0.88919425003763863</c:v>
                  </c:pt>
                  <c:pt idx="31">
                    <c:v>0.91437691360474649</c:v>
                  </c:pt>
                  <c:pt idx="32">
                    <c:v>0.9392823735348832</c:v>
                  </c:pt>
                  <c:pt idx="33">
                    <c:v>0.96390524235183406</c:v>
                  </c:pt>
                  <c:pt idx="34">
                    <c:v>0.98826083324865965</c:v>
                  </c:pt>
                  <c:pt idx="35">
                    <c:v>1.0123393454930645</c:v>
                  </c:pt>
                  <c:pt idx="36">
                    <c:v>1.0361452298946048</c:v>
                  </c:pt>
                  <c:pt idx="37">
                    <c:v>1.0596774911264275</c:v>
                  </c:pt>
                  <c:pt idx="38">
                    <c:v>1.0829426301671448</c:v>
                  </c:pt>
                  <c:pt idx="39">
                    <c:v>1.1059417328232022</c:v>
                  </c:pt>
                  <c:pt idx="40">
                    <c:v>1.1286727649027934</c:v>
                  </c:pt>
                  <c:pt idx="41">
                    <c:v>1.1511455927176772</c:v>
                  </c:pt>
                  <c:pt idx="42">
                    <c:v>1.1733514689270717</c:v>
                  </c:pt>
                  <c:pt idx="43">
                    <c:v>1.1953002716611973</c:v>
                  </c:pt>
                  <c:pt idx="44">
                    <c:v>1.216985536369811</c:v>
                  </c:pt>
                  <c:pt idx="45">
                    <c:v>1.238413806057296</c:v>
                  </c:pt>
                  <c:pt idx="46">
                    <c:v>1.2595905759015453</c:v>
                  </c:pt>
                  <c:pt idx="47">
                    <c:v>1.2805082953395206</c:v>
                  </c:pt>
                  <c:pt idx="48">
                    <c:v>1.3011756789534652</c:v>
                  </c:pt>
                  <c:pt idx="49">
                    <c:v>1.32159390832938</c:v>
                  </c:pt>
                  <c:pt idx="50">
                    <c:v>1.3417597261184127</c:v>
                  </c:pt>
                  <c:pt idx="51">
                    <c:v>1.3616786306002397</c:v>
                  </c:pt>
                  <c:pt idx="52">
                    <c:v>1.3813484742936144</c:v>
                  </c:pt>
                  <c:pt idx="53">
                    <c:v>1.4007725847664596</c:v>
                  </c:pt>
                  <c:pt idx="54">
                    <c:v>1.4199586267564392</c:v>
                  </c:pt>
                  <c:pt idx="55">
                    <c:v>1.4388968195924761</c:v>
                  </c:pt>
                  <c:pt idx="56">
                    <c:v>1.457593779361511</c:v>
                  </c:pt>
                  <c:pt idx="57">
                    <c:v>1.4760571341358619</c:v>
                  </c:pt>
                  <c:pt idx="58">
                    <c:v>1.4942782251307771</c:v>
                  </c:pt>
                  <c:pt idx="59">
                    <c:v>1.5122657764758187</c:v>
                  </c:pt>
                  <c:pt idx="60">
                    <c:v>1.5300177444831584</c:v>
                  </c:pt>
                  <c:pt idx="61">
                    <c:v>1.5475351164459323</c:v>
                  </c:pt>
                  <c:pt idx="62">
                    <c:v>1.5648213328044907</c:v>
                  </c:pt>
                  <c:pt idx="63">
                    <c:v>1.5818807784722475</c:v>
                  </c:pt>
                  <c:pt idx="64">
                    <c:v>1.5987057271743437</c:v>
                  </c:pt>
                  <c:pt idx="65">
                    <c:v>1.6153051384284545</c:v>
                  </c:pt>
                  <c:pt idx="66">
                    <c:v>1.6316810767222163</c:v>
                  </c:pt>
                  <c:pt idx="67">
                    <c:v>1.6478292558494445</c:v>
                  </c:pt>
                  <c:pt idx="68">
                    <c:v>1.6637563641451021</c:v>
                  </c:pt>
                  <c:pt idx="69">
                    <c:v>1.6794644233901888</c:v>
                  </c:pt>
                  <c:pt idx="70">
                    <c:v>1.6949448437338619</c:v>
                  </c:pt>
                  <c:pt idx="71">
                    <c:v>1.7102086373597793</c:v>
                  </c:pt>
                  <c:pt idx="72">
                    <c:v>1.7252589693820868</c:v>
                  </c:pt>
                  <c:pt idx="73">
                    <c:v>1.740092763590491</c:v>
                  </c:pt>
                  <c:pt idx="74">
                    <c:v>1.7547033882967245</c:v>
                  </c:pt>
                  <c:pt idx="75">
                    <c:v>1.7691073526027981</c:v>
                  </c:pt>
                  <c:pt idx="76">
                    <c:v>1.7832980094196269</c:v>
                  </c:pt>
                  <c:pt idx="77">
                    <c:v>1.7972820953039019</c:v>
                  </c:pt>
                  <c:pt idx="78">
                    <c:v>1.8110517383277611</c:v>
                  </c:pt>
                  <c:pt idx="79">
                    <c:v>1.8246106164603915</c:v>
                  </c:pt>
                  <c:pt idx="80">
                    <c:v>1.8379661186576002</c:v>
                  </c:pt>
                  <c:pt idx="81">
                    <c:v>1.8511207332406219</c:v>
                  </c:pt>
                  <c:pt idx="82">
                    <c:v>1.864061051655761</c:v>
                  </c:pt>
                  <c:pt idx="83">
                    <c:v>1.8768048442588134</c:v>
                  </c:pt>
                  <c:pt idx="84">
                    <c:v>1.8893466594831154</c:v>
                  </c:pt>
                  <c:pt idx="85">
                    <c:v>1.9016895568677989</c:v>
                  </c:pt>
                  <c:pt idx="86">
                    <c:v>1.9138305599068468</c:v>
                  </c:pt>
                  <c:pt idx="87">
                    <c:v>1.9257739710135642</c:v>
                  </c:pt>
                  <c:pt idx="88">
                    <c:v>1.9375155842039993</c:v>
                  </c:pt>
                  <c:pt idx="89">
                    <c:v>1.9490736979738452</c:v>
                  </c:pt>
                  <c:pt idx="90">
                    <c:v>1.9604301036337128</c:v>
                  </c:pt>
                  <c:pt idx="91">
                    <c:v>1.9715933318089196</c:v>
                  </c:pt>
                  <c:pt idx="92">
                    <c:v>1.9825702159150183</c:v>
                  </c:pt>
                  <c:pt idx="93">
                    <c:v>1.9933540074290141</c:v>
                  </c:pt>
                  <c:pt idx="94">
                    <c:v>2.0039447437824438</c:v>
                  </c:pt>
                  <c:pt idx="95">
                    <c:v>2.0143535045352405</c:v>
                  </c:pt>
                  <c:pt idx="96">
                    <c:v>2.0245761175696355</c:v>
                  </c:pt>
                  <c:pt idx="97">
                    <c:v>2.03461002937502</c:v>
                  </c:pt>
                  <c:pt idx="98">
                    <c:v>2.0444621075073628</c:v>
                  </c:pt>
                  <c:pt idx="99">
                    <c:v>2.054131086469412</c:v>
                  </c:pt>
                  <c:pt idx="100">
                    <c:v>2.0636170033543717</c:v>
                  </c:pt>
                  <c:pt idx="101">
                    <c:v>2.0729225501772652</c:v>
                  </c:pt>
                  <c:pt idx="102">
                    <c:v>2.0820493314360511</c:v>
                  </c:pt>
                  <c:pt idx="103">
                    <c:v>2.0909987135577168</c:v>
                  </c:pt>
                  <c:pt idx="104">
                    <c:v>2.0997720845209162</c:v>
                  </c:pt>
                  <c:pt idx="105">
                    <c:v>2.1083654634890436</c:v>
                  </c:pt>
                  <c:pt idx="106">
                    <c:v>2.1167842782469286</c:v>
                  </c:pt>
                  <c:pt idx="107">
                    <c:v>2.1250342538494302</c:v>
                  </c:pt>
                  <c:pt idx="108">
                    <c:v>2.1331070637921554</c:v>
                  </c:pt>
                  <c:pt idx="109">
                    <c:v>2.1410124737220397</c:v>
                  </c:pt>
                  <c:pt idx="110">
                    <c:v>2.1487449853577214</c:v>
                  </c:pt>
                  <c:pt idx="111">
                    <c:v>2.1563115642921318</c:v>
                  </c:pt>
                  <c:pt idx="112">
                    <c:v>2.1637095044005732</c:v>
                  </c:pt>
                  <c:pt idx="113">
                    <c:v>2.1709360698095272</c:v>
                  </c:pt>
                  <c:pt idx="114">
                    <c:v>2.1780051788812003</c:v>
                  </c:pt>
                  <c:pt idx="115">
                    <c:v>2.1849016227052425</c:v>
                  </c:pt>
                  <c:pt idx="116">
                    <c:v>2.1916421056595889</c:v>
                  </c:pt>
                  <c:pt idx="117">
                    <c:v>2.1982141695552175</c:v>
                  </c:pt>
                  <c:pt idx="118">
                    <c:v>2.2046289628037945</c:v>
                  </c:pt>
                  <c:pt idx="119">
                    <c:v>2.2108809756595527</c:v>
                  </c:pt>
                  <c:pt idx="120">
                    <c:v>2.2169813694300622</c:v>
                  </c:pt>
                  <c:pt idx="121">
                    <c:v>2.222916385224599</c:v>
                  </c:pt>
                  <c:pt idx="122">
                    <c:v>2.228691463759247</c:v>
                  </c:pt>
                  <c:pt idx="123">
                    <c:v>2.2343150768039259</c:v>
                  </c:pt>
                  <c:pt idx="124">
                    <c:v>2.2397858311975578</c:v>
                  </c:pt>
                  <c:pt idx="125">
                    <c:v>2.2451066814741782</c:v>
                  </c:pt>
                  <c:pt idx="126">
                    <c:v>2.2502636442500088</c:v>
                  </c:pt>
                  <c:pt idx="127">
                    <c:v>2.2552790326328429</c:v>
                  </c:pt>
                  <c:pt idx="128">
                    <c:v>2.260137661058133</c:v>
                  </c:pt>
                  <c:pt idx="129">
                    <c:v>2.2648492544611738</c:v>
                  </c:pt>
                  <c:pt idx="130">
                    <c:v>2.2694123796921528</c:v>
                  </c:pt>
                  <c:pt idx="131">
                    <c:v>2.2738285634658864</c:v>
                  </c:pt>
                  <c:pt idx="132">
                    <c:v>2.2780937794787981</c:v>
                  </c:pt>
                  <c:pt idx="133">
                    <c:v>2.2822177514864808</c:v>
                  </c:pt>
                  <c:pt idx="134">
                    <c:v>2.2862031041955428</c:v>
                  </c:pt>
                  <c:pt idx="135">
                    <c:v>2.2900376667862914</c:v>
                  </c:pt>
                  <c:pt idx="136">
                    <c:v>2.2937296378678389</c:v>
                  </c:pt>
                  <c:pt idx="137">
                    <c:v>2.2972790646617867</c:v>
                  </c:pt>
                  <c:pt idx="138">
                    <c:v>2.3006956367368541</c:v>
                  </c:pt>
                  <c:pt idx="139">
                    <c:v>2.3039672456511475</c:v>
                  </c:pt>
                  <c:pt idx="140">
                    <c:v>2.3071020644161657</c:v>
                  </c:pt>
                  <c:pt idx="141">
                    <c:v>2.3100985988553244</c:v>
                  </c:pt>
                  <c:pt idx="142">
                    <c:v>2.3129600029039263</c:v>
                  </c:pt>
                  <c:pt idx="143">
                    <c:v>2.3156832276961659</c:v>
                  </c:pt>
                  <c:pt idx="144">
                    <c:v>2.3182698848279073</c:v>
                  </c:pt>
                  <c:pt idx="145">
                    <c:v>2.3207240584423925</c:v>
                  </c:pt>
                  <c:pt idx="146">
                    <c:v>2.3230473798870301</c:v>
                  </c:pt>
                  <c:pt idx="147">
                    <c:v>2.3252383300714214</c:v>
                  </c:pt>
                  <c:pt idx="148">
                    <c:v>2.3273041584273702</c:v>
                  </c:pt>
                  <c:pt idx="149">
                    <c:v>2.3292321317621671</c:v>
                  </c:pt>
                  <c:pt idx="150">
                    <c:v>2.331037510215856</c:v>
                  </c:pt>
                  <c:pt idx="151">
                    <c:v>2.3327123525844327</c:v>
                  </c:pt>
                  <c:pt idx="152">
                    <c:v>2.3342607239623714</c:v>
                  </c:pt>
                  <c:pt idx="153">
                    <c:v>2.3356810604404012</c:v>
                  </c:pt>
                  <c:pt idx="154">
                    <c:v>2.3369766743451552</c:v>
                  </c:pt>
                  <c:pt idx="155">
                    <c:v>2.3381499849524903</c:v>
                  </c:pt>
                  <c:pt idx="156">
                    <c:v>2.3391954289954779</c:v>
                  </c:pt>
                  <c:pt idx="157">
                    <c:v>2.3401259436477639</c:v>
                  </c:pt>
                  <c:pt idx="158">
                    <c:v>2.3409303710348452</c:v>
                  </c:pt>
                  <c:pt idx="159">
                    <c:v>2.341612736562845</c:v>
                  </c:pt>
                  <c:pt idx="160">
                    <c:v>2.3421730982216782</c:v>
                  </c:pt>
                  <c:pt idx="161">
                    <c:v>2.3426210823420277</c:v>
                  </c:pt>
                  <c:pt idx="162">
                    <c:v>2.3429505506163228</c:v>
                  </c:pt>
                  <c:pt idx="163">
                    <c:v>2.343158217797793</c:v>
                  </c:pt>
                  <c:pt idx="164">
                    <c:v>2.3432537037489829</c:v>
                  </c:pt>
                  <c:pt idx="165">
                    <c:v>2.343231432452487</c:v>
                  </c:pt>
                  <c:pt idx="166">
                    <c:v>2.343098801893198</c:v>
                  </c:pt>
                  <c:pt idx="167">
                    <c:v>2.3428463455662931</c:v>
                  </c:pt>
                  <c:pt idx="168">
                    <c:v>2.3424858717254473</c:v>
                  </c:pt>
                  <c:pt idx="169">
                    <c:v>2.3420169971415659</c:v>
                  </c:pt>
                  <c:pt idx="170">
                    <c:v>2.3414307003838486</c:v>
                  </c:pt>
                  <c:pt idx="171">
                    <c:v>2.3407326798533261</c:v>
                  </c:pt>
                  <c:pt idx="172">
                    <c:v>2.3399286419960199</c:v>
                  </c:pt>
                  <c:pt idx="173">
                    <c:v>2.3390147804221622</c:v>
                  </c:pt>
                  <c:pt idx="174">
                    <c:v>2.3379932841292197</c:v>
                  </c:pt>
                  <c:pt idx="175">
                    <c:v>2.3368677663131328</c:v>
                  </c:pt>
                  <c:pt idx="176">
                    <c:v>2.3356347498913448</c:v>
                  </c:pt>
                  <c:pt idx="177">
                    <c:v>2.3342978810554573</c:v>
                  </c:pt>
                  <c:pt idx="178">
                    <c:v>2.3328536564545441</c:v>
                  </c:pt>
                  <c:pt idx="179">
                    <c:v>2.3313095984231693</c:v>
                  </c:pt>
                  <c:pt idx="180">
                    <c:v>2.3296601405426789</c:v>
                  </c:pt>
                  <c:pt idx="181">
                    <c:v>2.3279073729496469</c:v>
                  </c:pt>
                  <c:pt idx="182">
                    <c:v>2.3260550082131193</c:v>
                  </c:pt>
                  <c:pt idx="183">
                    <c:v>2.3241049812203691</c:v>
                  </c:pt>
                  <c:pt idx="184">
                    <c:v>2.3220518642427721</c:v>
                  </c:pt>
                  <c:pt idx="185">
                    <c:v>2.3198994217494286</c:v>
                  </c:pt>
                  <c:pt idx="186">
                    <c:v>2.3176496884200035</c:v>
                  </c:pt>
                  <c:pt idx="187">
                    <c:v>2.315306468706321</c:v>
                  </c:pt>
                  <c:pt idx="188">
                    <c:v>2.3128679905909024</c:v>
                  </c:pt>
                  <c:pt idx="189">
                    <c:v>2.3103248910993734</c:v>
                  </c:pt>
                  <c:pt idx="190">
                    <c:v>2.3076942664269886</c:v>
                  </c:pt>
                  <c:pt idx="191">
                    <c:v>2.3049705384306614</c:v>
                  </c:pt>
                  <c:pt idx="192">
                    <c:v>2.302149997914992</c:v>
                  </c:pt>
                  <c:pt idx="193">
                    <c:v>2.2992422338964928</c:v>
                  </c:pt>
                  <c:pt idx="194">
                    <c:v>2.2962378361209312</c:v>
                  </c:pt>
                  <c:pt idx="195">
                    <c:v>2.2931406195506923</c:v>
                  </c:pt>
                  <c:pt idx="196">
                    <c:v>2.2899621605825722</c:v>
                  </c:pt>
                  <c:pt idx="197">
                    <c:v>2.2866835962152692</c:v>
                  </c:pt>
                  <c:pt idx="198">
                    <c:v>2.2833238353184453</c:v>
                  </c:pt>
                  <c:pt idx="199">
                    <c:v>2.2798774955320158</c:v>
                  </c:pt>
                  <c:pt idx="200">
                    <c:v>2.2763424812917172</c:v>
                  </c:pt>
                  <c:pt idx="201">
                    <c:v>2.2727211074832741</c:v>
                  </c:pt>
                  <c:pt idx="202">
                    <c:v>2.2690132153941578</c:v>
                  </c:pt>
                  <c:pt idx="203">
                    <c:v>2.2652172028821718</c:v>
                  </c:pt>
                  <c:pt idx="204">
                    <c:v>2.2613405496371684</c:v>
                  </c:pt>
                  <c:pt idx="205">
                    <c:v>2.2573816952463601</c:v>
                  </c:pt>
                  <c:pt idx="206">
                    <c:v>2.2533367068046743</c:v>
                  </c:pt>
                  <c:pt idx="207">
                    <c:v>2.2492191076978996</c:v>
                  </c:pt>
                  <c:pt idx="208">
                    <c:v>2.2450119221138523</c:v>
                  </c:pt>
                  <c:pt idx="209">
                    <c:v>2.2407246023180378</c:v>
                  </c:pt>
                  <c:pt idx="210">
                    <c:v>2.2363593151444445</c:v>
                  </c:pt>
                  <c:pt idx="211">
                    <c:v>2.2319141065686185</c:v>
                  </c:pt>
                  <c:pt idx="212">
                    <c:v>2.2273968730411147</c:v>
                  </c:pt>
                  <c:pt idx="213">
                    <c:v>2.2227963362470549</c:v>
                  </c:pt>
                  <c:pt idx="214">
                    <c:v>2.2181219354895698</c:v>
                  </c:pt>
                  <c:pt idx="215">
                    <c:v>2.2133680739316732</c:v>
                  </c:pt>
                  <c:pt idx="216">
                    <c:v>2.2085427033302589</c:v>
                  </c:pt>
                  <c:pt idx="217">
                    <c:v>2.2036416964273764</c:v>
                  </c:pt>
                  <c:pt idx="218">
                    <c:v>2.1986672934833358</c:v>
                  </c:pt>
                  <c:pt idx="219">
                    <c:v>2.1936182177929981</c:v>
                  </c:pt>
                  <c:pt idx="220">
                    <c:v>2.1884974185347663</c:v>
                  </c:pt>
                  <c:pt idx="221">
                    <c:v>2.1833057842714885</c:v>
                  </c:pt>
                  <c:pt idx="222">
                    <c:v>2.1780391039954572</c:v>
                  </c:pt>
                  <c:pt idx="223">
                    <c:v>2.1727111272555297</c:v>
                  </c:pt>
                  <c:pt idx="224">
                    <c:v>2.1673048314977139</c:v>
                  </c:pt>
                  <c:pt idx="225">
                    <c:v>2.1618340253204757</c:v>
                  </c:pt>
                  <c:pt idx="226">
                    <c:v>2.1562979317880284</c:v>
                  </c:pt>
                  <c:pt idx="227">
                    <c:v>2.150686180881193</c:v>
                  </c:pt>
                  <c:pt idx="228">
                    <c:v>2.1450151230469228</c:v>
                  </c:pt>
                  <c:pt idx="229">
                    <c:v>2.1392744537887904</c:v>
                  </c:pt>
                  <c:pt idx="230">
                    <c:v>2.133474750127907</c:v>
                  </c:pt>
                  <c:pt idx="231">
                    <c:v>2.1276057701792412</c:v>
                  </c:pt>
                  <c:pt idx="232">
                    <c:v>2.1216723069079251</c:v>
                  </c:pt>
                  <c:pt idx="233">
                    <c:v>2.115679084226465</c:v>
                  </c:pt>
                  <c:pt idx="234">
                    <c:v>2.109612496226104</c:v>
                  </c:pt>
                  <c:pt idx="235">
                    <c:v>2.1034956481137135</c:v>
                  </c:pt>
                  <c:pt idx="236">
                    <c:v>2.0973172263870827</c:v>
                  </c:pt>
                  <c:pt idx="237">
                    <c:v>2.0910740017273421</c:v>
                  </c:pt>
                  <c:pt idx="238">
                    <c:v>2.0847695550587844</c:v>
                  </c:pt>
                  <c:pt idx="239">
                    <c:v>2.0784131755740973</c:v>
                  </c:pt>
                  <c:pt idx="240">
                    <c:v>2.071992542103696</c:v>
                  </c:pt>
                  <c:pt idx="241">
                    <c:v>2.0655203168774046</c:v>
                  </c:pt>
                  <c:pt idx="242">
                    <c:v>2.058987567519531</c:v>
                  </c:pt>
                  <c:pt idx="243">
                    <c:v>2.0524002328087314</c:v>
                  </c:pt>
                  <c:pt idx="244">
                    <c:v>2.0457527596787761</c:v>
                  </c:pt>
                  <c:pt idx="245">
                    <c:v>2.0390544074889223</c:v>
                  </c:pt>
                  <c:pt idx="246">
                    <c:v>2.0322987550144624</c:v>
                  </c:pt>
                  <c:pt idx="247">
                    <c:v>2.0254959071134482</c:v>
                  </c:pt>
                  <c:pt idx="248">
                    <c:v>2.0186337077918139</c:v>
                  </c:pt>
                  <c:pt idx="249">
                    <c:v>2.0117238883107187</c:v>
                  </c:pt>
                  <c:pt idx="250">
                    <c:v>2.0047584167258994</c:v>
                  </c:pt>
                  <c:pt idx="251">
                    <c:v>1.9977457640383898</c:v>
                  </c:pt>
                  <c:pt idx="252">
                    <c:v>1.9906811101814712</c:v>
                  </c:pt>
                  <c:pt idx="253">
                    <c:v>1.9835722554606714</c:v>
                  </c:pt>
                  <c:pt idx="254">
                    <c:v>1.9764086165652441</c:v>
                  </c:pt>
                  <c:pt idx="255">
                    <c:v>1.9691993646234334</c:v>
                  </c:pt>
                  <c:pt idx="256">
                    <c:v>1.9619472704178378</c:v>
                  </c:pt>
                  <c:pt idx="257">
                    <c:v>1.954643634894436</c:v>
                  </c:pt>
                  <c:pt idx="258">
                    <c:v>1.9473002616271942</c:v>
                  </c:pt>
                  <c:pt idx="259">
                    <c:v>1.9399064232671985</c:v>
                  </c:pt>
                  <c:pt idx="260">
                    <c:v>1.9324649646069476</c:v>
                  </c:pt>
                  <c:pt idx="261">
                    <c:v>1.9249845587519223</c:v>
                  </c:pt>
                  <c:pt idx="262">
                    <c:v>1.9174601807860323</c:v>
                  </c:pt>
                  <c:pt idx="263">
                    <c:v>1.9098978273806531</c:v>
                  </c:pt>
                  <c:pt idx="264">
                    <c:v>1.9022915827233198</c:v>
                  </c:pt>
                  <c:pt idx="265">
                    <c:v>1.8946448332427197</c:v>
                  </c:pt>
                  <c:pt idx="266">
                    <c:v>1.8869578696233071</c:v>
                  </c:pt>
                  <c:pt idx="267">
                    <c:v>1.8792282530425444</c:v>
                  </c:pt>
                  <c:pt idx="268">
                    <c:v>1.8714620162856619</c:v>
                  </c:pt>
                  <c:pt idx="269">
                    <c:v>1.8636591899092847</c:v>
                  </c:pt>
                  <c:pt idx="270">
                    <c:v>1.8558145764326763</c:v>
                  </c:pt>
                  <c:pt idx="271">
                    <c:v>1.8479457771265917</c:v>
                  </c:pt>
                  <c:pt idx="272">
                    <c:v>1.8400328060934137</c:v>
                  </c:pt>
                  <c:pt idx="273">
                    <c:v>1.8320789533296142</c:v>
                  </c:pt>
                  <c:pt idx="274">
                    <c:v>1.8240989153369203</c:v>
                  </c:pt>
                  <c:pt idx="275">
                    <c:v>1.8160815086975932</c:v>
                  </c:pt>
                  <c:pt idx="276">
                    <c:v>1.8080415514030637</c:v>
                  </c:pt>
                  <c:pt idx="277">
                    <c:v>1.7999562831635665</c:v>
                  </c:pt>
                  <c:pt idx="278">
                    <c:v>1.791849140115688</c:v>
                  </c:pt>
                  <c:pt idx="279">
                    <c:v>1.7837089263759747</c:v>
                  </c:pt>
                  <c:pt idx="280">
                    <c:v>1.7755361070673843</c:v>
                  </c:pt>
                  <c:pt idx="281">
                    <c:v>1.7673366490004092</c:v>
                  </c:pt>
                  <c:pt idx="282">
                    <c:v>1.7591139751306617</c:v>
                  </c:pt>
                  <c:pt idx="283">
                    <c:v>1.7508539911235703</c:v>
                  </c:pt>
                  <c:pt idx="284">
                    <c:v>1.7425774205278035</c:v>
                  </c:pt>
                  <c:pt idx="285">
                    <c:v>1.7342671341232299</c:v>
                  </c:pt>
                  <c:pt idx="286">
                    <c:v>1.725938084752751</c:v>
                  </c:pt>
                  <c:pt idx="287">
                    <c:v>1.7175818739243058</c:v>
                  </c:pt>
                  <c:pt idx="288">
                    <c:v>1.709202349674644</c:v>
                  </c:pt>
                  <c:pt idx="289">
                    <c:v>1.7008023314110692</c:v>
                  </c:pt>
                  <c:pt idx="290">
                    <c:v>1.6923764620891322</c:v>
                  </c:pt>
                  <c:pt idx="291">
                    <c:v>1.6839371922471857</c:v>
                  </c:pt>
                  <c:pt idx="292">
                    <c:v>1.6754756201250225</c:v>
                  </c:pt>
                  <c:pt idx="293">
                    <c:v>1.6669901072691857</c:v>
                  </c:pt>
                  <c:pt idx="294">
                    <c:v>1.6584927559986515</c:v>
                  </c:pt>
                  <c:pt idx="295">
                    <c:v>1.6499745372984815</c:v>
                  </c:pt>
                  <c:pt idx="296">
                    <c:v>1.6414423248777275</c:v>
                  </c:pt>
                  <c:pt idx="297">
                    <c:v>1.6328909149215507</c:v>
                  </c:pt>
                  <c:pt idx="298">
                    <c:v>1.6243291326678</c:v>
                  </c:pt>
                  <c:pt idx="299">
                    <c:v>1.615751743379326</c:v>
                  </c:pt>
                  <c:pt idx="300">
                    <c:v>1.6071601364000196</c:v>
                  </c:pt>
                  <c:pt idx="301">
                    <c:v>1.5985565292579824</c:v>
                  </c:pt>
                  <c:pt idx="302">
                    <c:v>1.5899457014732712</c:v>
                  </c:pt>
                  <c:pt idx="303">
                    <c:v>1.5813182754377231</c:v>
                  </c:pt>
                  <c:pt idx="304">
                    <c:v>1.5726873001649109</c:v>
                  </c:pt>
                  <c:pt idx="305">
                    <c:v>1.564044305041687</c:v>
                  </c:pt>
                  <c:pt idx="306">
                    <c:v>1.5554014018681279</c:v>
                  </c:pt>
                  <c:pt idx="307">
                    <c:v>1.5467454669832832</c:v>
                  </c:pt>
                  <c:pt idx="308">
                    <c:v>1.5380909736531621</c:v>
                  </c:pt>
                  <c:pt idx="309">
                    <c:v>1.5294271360981351</c:v>
                  </c:pt>
                  <c:pt idx="310">
                    <c:v>1.5207581729628621</c:v>
                  </c:pt>
                  <c:pt idx="311">
                    <c:v>1.5120892589063661</c:v>
                  </c:pt>
                  <c:pt idx="312">
                    <c:v>1.5034224443027744</c:v>
                  </c:pt>
                  <c:pt idx="313">
                    <c:v>1.4947549778252405</c:v>
                  </c:pt>
                  <c:pt idx="314">
                    <c:v>1.4860876381963475</c:v>
                  </c:pt>
                  <c:pt idx="315">
                    <c:v>1.4774212253224634</c:v>
                  </c:pt>
                  <c:pt idx="316">
                    <c:v>1.468762261191374</c:v>
                  </c:pt>
                  <c:pt idx="317">
                    <c:v>1.4601058800420383</c:v>
                  </c:pt>
                  <c:pt idx="318">
                    <c:v>1.4514586388871029</c:v>
                  </c:pt>
                  <c:pt idx="319">
                    <c:v>1.4428120131534803</c:v>
                  </c:pt>
                  <c:pt idx="320">
                    <c:v>1.4341780588313791</c:v>
                  </c:pt>
                  <c:pt idx="321">
                    <c:v>1.4255522471075333</c:v>
                  </c:pt>
                  <c:pt idx="322">
                    <c:v>1.4169316672420478</c:v>
                  </c:pt>
                  <c:pt idx="323">
                    <c:v>1.4083323860627954</c:v>
                  </c:pt>
                  <c:pt idx="324">
                    <c:v>1.3997383879854124</c:v>
                  </c:pt>
                  <c:pt idx="325">
                    <c:v>1.3911619398545971</c:v>
                  </c:pt>
                  <c:pt idx="326">
                    <c:v>1.3826043684414304</c:v>
                  </c:pt>
                  <c:pt idx="327">
                    <c:v>1.3740586433749231</c:v>
                  </c:pt>
                  <c:pt idx="328">
                    <c:v>1.3655340456148766</c:v>
                  </c:pt>
                  <c:pt idx="329">
                    <c:v>1.3570272806886878</c:v>
                  </c:pt>
                  <c:pt idx="330">
                    <c:v>1.3485416997754773</c:v>
                  </c:pt>
                  <c:pt idx="331">
                    <c:v>1.3400784989818055</c:v>
                  </c:pt>
                  <c:pt idx="332">
                    <c:v>1.3316404592206317</c:v>
                  </c:pt>
                  <c:pt idx="333">
                    <c:v>1.3232272159131768</c:v>
                  </c:pt>
                  <c:pt idx="334">
                    <c:v>1.3148456339814178</c:v>
                  </c:pt>
                  <c:pt idx="335">
                    <c:v>1.306487326740424</c:v>
                  </c:pt>
                  <c:pt idx="336">
                    <c:v>1.2981632711771427</c:v>
                  </c:pt>
                  <c:pt idx="337">
                    <c:v>1.2898706557765112</c:v>
                  </c:pt>
                  <c:pt idx="338">
                    <c:v>1.2816052636049844</c:v>
                  </c:pt>
                  <c:pt idx="339">
                    <c:v>1.2733782239512854</c:v>
                  </c:pt>
                  <c:pt idx="340">
                    <c:v>1.2651867467822051</c:v>
                  </c:pt>
                  <c:pt idx="341">
                    <c:v>1.2570365344863021</c:v>
                  </c:pt>
                  <c:pt idx="342">
                    <c:v>1.248925982167612</c:v>
                  </c:pt>
                  <c:pt idx="343">
                    <c:v>1.2408585422601572</c:v>
                  </c:pt>
                  <c:pt idx="344">
                    <c:v>1.2328283008188927</c:v>
                  </c:pt>
                  <c:pt idx="345">
                    <c:v>1.2248455339756095</c:v>
                  </c:pt>
                  <c:pt idx="346">
                    <c:v>1.2169129305062618</c:v>
                  </c:pt>
                  <c:pt idx="347">
                    <c:v>1.2090266806953993</c:v>
                  </c:pt>
                  <c:pt idx="348">
                    <c:v>1.2011938596385412</c:v>
                  </c:pt>
                  <c:pt idx="349">
                    <c:v>1.1934152794396438</c:v>
                  </c:pt>
                  <c:pt idx="350">
                    <c:v>1.1856882490351344</c:v>
                  </c:pt>
                  <c:pt idx="351">
                    <c:v>1.1780153418780255</c:v>
                  </c:pt>
                  <c:pt idx="352">
                    <c:v>1.17040674469747</c:v>
                  </c:pt>
                  <c:pt idx="353">
                    <c:v>1.1628612343841087</c:v>
                  </c:pt>
                  <c:pt idx="354">
                    <c:v>1.1553699719714596</c:v>
                  </c:pt>
                  <c:pt idx="355">
                    <c:v>1.1479489104195051</c:v>
                  </c:pt>
                  <c:pt idx="356">
                    <c:v>1.1405965642738607</c:v>
                  </c:pt>
                  <c:pt idx="357">
                    <c:v>1.1333138361018988</c:v>
                  </c:pt>
                  <c:pt idx="358">
                    <c:v>1.1260985523626841</c:v>
                  </c:pt>
                  <c:pt idx="359">
                    <c:v>1.1189626787490852</c:v>
                  </c:pt>
                  <c:pt idx="360">
                    <c:v>1.1118979630044015</c:v>
                  </c:pt>
                  <c:pt idx="361">
                    <c:v>1.104911754802165</c:v>
                  </c:pt>
                  <c:pt idx="362">
                    <c:v>1.0980113447653139</c:v>
                  </c:pt>
                  <c:pt idx="363">
                    <c:v>1.0911887479411304</c:v>
                  </c:pt>
                  <c:pt idx="364">
                    <c:v>1.084461442790847</c:v>
                  </c:pt>
                  <c:pt idx="365">
                    <c:v>1.0778115434527502</c:v>
                  </c:pt>
                  <c:pt idx="366">
                    <c:v>1.0712563777173041</c:v>
                  </c:pt>
                  <c:pt idx="367">
                    <c:v>1.0647932849775741</c:v>
                  </c:pt>
                  <c:pt idx="368">
                    <c:v>1.058434678995352</c:v>
                  </c:pt>
                  <c:pt idx="369">
                    <c:v>1.0521679059129938</c:v>
                  </c:pt>
                  <c:pt idx="370">
                    <c:v>1.0459950882453191</c:v>
                  </c:pt>
                  <c:pt idx="371">
                    <c:v>1.0399391083295828</c:v>
                  </c:pt>
                  <c:pt idx="372">
                    <c:v>1.0339770347707631</c:v>
                  </c:pt>
                  <c:pt idx="373">
                    <c:v>1.0281321331910587</c:v>
                  </c:pt>
                  <c:pt idx="374">
                    <c:v>1.0223903810189143</c:v>
                  </c:pt>
                  <c:pt idx="375">
                    <c:v>1.0167756022020467</c:v>
                  </c:pt>
                  <c:pt idx="376">
                    <c:v>1.0112646561607914</c:v>
                  </c:pt>
                  <c:pt idx="377">
                    <c:v>1.0058752865208176</c:v>
                  </c:pt>
                  <c:pt idx="378">
                    <c:v>1.0006153970932079</c:v>
                  </c:pt>
                  <c:pt idx="379">
                    <c:v>0.99547150300749299</c:v>
                  </c:pt>
                  <c:pt idx="380">
                    <c:v>0.99045589171519166</c:v>
                  </c:pt>
                  <c:pt idx="381">
                    <c:v>0.98557835367530944</c:v>
                  </c:pt>
                  <c:pt idx="382">
                    <c:v>0.98082763645470961</c:v>
                  </c:pt>
                  <c:pt idx="383">
                    <c:v>0.97620923640033841</c:v>
                  </c:pt>
                  <c:pt idx="384">
                    <c:v>0.97173135196925564</c:v>
                  </c:pt>
                  <c:pt idx="385">
                    <c:v>0.96739418418760048</c:v>
                  </c:pt>
                  <c:pt idx="386">
                    <c:v>0.96319870080546399</c:v>
                  </c:pt>
                  <c:pt idx="387">
                    <c:v>0.95915126580743504</c:v>
                  </c:pt>
                  <c:pt idx="388">
                    <c:v>0.95525158970468949</c:v>
                  </c:pt>
                  <c:pt idx="389">
                    <c:v>0.95149789369183535</c:v>
                  </c:pt>
                  <c:pt idx="390">
                    <c:v>0.94789817049793623</c:v>
                  </c:pt>
                  <c:pt idx="391">
                    <c:v>0.9444570103680372</c:v>
                  </c:pt>
                  <c:pt idx="392">
                    <c:v>0.94117431430102105</c:v>
                  </c:pt>
                  <c:pt idx="393">
                    <c:v>0.93804672383629129</c:v>
                  </c:pt>
                  <c:pt idx="394">
                    <c:v>0.93508392436187293</c:v>
                  </c:pt>
                  <c:pt idx="395">
                    <c:v>0.93228605545722953</c:v>
                  </c:pt>
                  <c:pt idx="396">
                    <c:v>0.92965316491330985</c:v>
                  </c:pt>
                  <c:pt idx="397">
                    <c:v>0.92718138642518699</c:v>
                  </c:pt>
                  <c:pt idx="398">
                    <c:v>0.92488617063578804</c:v>
                  </c:pt>
                  <c:pt idx="399">
                    <c:v>0.92276484853943019</c:v>
                  </c:pt>
                  <c:pt idx="400">
                    <c:v>0.92081549851205502</c:v>
                  </c:pt>
                  <c:pt idx="401">
                    <c:v>0.91903638063644089</c:v>
                  </c:pt>
                  <c:pt idx="402">
                    <c:v>0.91744136021510025</c:v>
                  </c:pt>
                  <c:pt idx="403">
                    <c:v>0.91601955614131569</c:v>
                  </c:pt>
                  <c:pt idx="404">
                    <c:v>0.91478169577956325</c:v>
                  </c:pt>
                  <c:pt idx="405">
                    <c:v>0.91371951195831025</c:v>
                  </c:pt>
                  <c:pt idx="406">
                    <c:v>0.91283723855898835</c:v>
                  </c:pt>
                  <c:pt idx="407">
                    <c:v>0.91213872302042509</c:v>
                  </c:pt>
                  <c:pt idx="408">
                    <c:v>0.91162481495039016</c:v>
                  </c:pt>
                  <c:pt idx="409">
                    <c:v>0.91129888260292036</c:v>
                  </c:pt>
                  <c:pt idx="410">
                    <c:v>0.9111500887523053</c:v>
                  </c:pt>
                  <c:pt idx="411">
                    <c:v>0.91119052147908863</c:v>
                  </c:pt>
                  <c:pt idx="412">
                    <c:v>0.91141734172661137</c:v>
                  </c:pt>
                  <c:pt idx="413">
                    <c:v>0.91183398359204082</c:v>
                  </c:pt>
                  <c:pt idx="414">
                    <c:v>0.91243149498103826</c:v>
                  </c:pt>
                  <c:pt idx="415">
                    <c:v>0.91321324455645891</c:v>
                  </c:pt>
                  <c:pt idx="416">
                    <c:v>0.91418140809141091</c:v>
                  </c:pt>
                  <c:pt idx="417">
                    <c:v>0.91533352884799879</c:v>
                  </c:pt>
                  <c:pt idx="418">
                    <c:v>0.91667710041940687</c:v>
                  </c:pt>
                  <c:pt idx="419">
                    <c:v>0.91820209414921417</c:v>
                  </c:pt>
                  <c:pt idx="420">
                    <c:v>0.91990956329051021</c:v>
                  </c:pt>
                  <c:pt idx="421">
                    <c:v>0.92180460689887966</c:v>
                  </c:pt>
                  <c:pt idx="422">
                    <c:v>0.92387696929840424</c:v>
                  </c:pt>
                  <c:pt idx="423">
                    <c:v>0.9261369389746491</c:v>
                  </c:pt>
                  <c:pt idx="424">
                    <c:v>0.92857218493412419</c:v>
                  </c:pt>
                  <c:pt idx="425">
                    <c:v>0.9311886325014922</c:v>
                  </c:pt>
                  <c:pt idx="426">
                    <c:v>0.933983377814258</c:v>
                  </c:pt>
                  <c:pt idx="427">
                    <c:v>0.936953745140781</c:v>
                  </c:pt>
                  <c:pt idx="428">
                    <c:v>0.94010527128614441</c:v>
                  </c:pt>
                  <c:pt idx="429">
                    <c:v>0.94342540473532011</c:v>
                  </c:pt>
                  <c:pt idx="430">
                    <c:v>0.94690825463716399</c:v>
                  </c:pt>
                  <c:pt idx="431">
                    <c:v>0.95057278081866792</c:v>
                  </c:pt>
                  <c:pt idx="432">
                    <c:v>0.95440536546759447</c:v>
                  </c:pt>
                  <c:pt idx="433">
                    <c:v>0.95840163096341369</c:v>
                  </c:pt>
                  <c:pt idx="434">
                    <c:v>0.96256236738197931</c:v>
                  </c:pt>
                  <c:pt idx="435">
                    <c:v>0.96689261556458761</c:v>
                  </c:pt>
                  <c:pt idx="436">
                    <c:v>0.97137363290342404</c:v>
                  </c:pt>
                  <c:pt idx="437">
                    <c:v>0.97601936512551002</c:v>
                  </c:pt>
                  <c:pt idx="438">
                    <c:v>0.98081771967747955</c:v>
                  </c:pt>
                  <c:pt idx="439">
                    <c:v>0.98577647664163981</c:v>
                  </c:pt>
                  <c:pt idx="440">
                    <c:v>0.99087829895165758</c:v>
                  </c:pt>
                  <c:pt idx="441">
                    <c:v>0.99613641196039815</c:v>
                  </c:pt>
                  <c:pt idx="442">
                    <c:v>1.0015428880648787</c:v>
                  </c:pt>
                  <c:pt idx="443">
                    <c:v>1.0070909484417616</c:v>
                  </c:pt>
                  <c:pt idx="444">
                    <c:v>1.0127883466450416</c:v>
                  </c:pt>
                  <c:pt idx="445">
                    <c:v>1.0186175881065465</c:v>
                  </c:pt>
                  <c:pt idx="446">
                    <c:v>1.0245864481503397</c:v>
                  </c:pt>
                  <c:pt idx="447">
                    <c:v>1.0306975293136846</c:v>
                  </c:pt>
                  <c:pt idx="448">
                    <c:v>1.0369387749685799</c:v>
                  </c:pt>
                  <c:pt idx="449">
                    <c:v>1.0433075031041092</c:v>
                  </c:pt>
                  <c:pt idx="450">
                    <c:v>1.049811564234266</c:v>
                  </c:pt>
                  <c:pt idx="451">
                    <c:v>1.0564386851272203</c:v>
                  </c:pt>
                  <c:pt idx="452">
                    <c:v>1.0631865989248255</c:v>
                  </c:pt>
                  <c:pt idx="453">
                    <c:v>1.0700577589239448</c:v>
                  </c:pt>
                  <c:pt idx="454">
                    <c:v>1.0770551000916027</c:v>
                  </c:pt>
                  <c:pt idx="455">
                    <c:v>1.084165771934039</c:v>
                  </c:pt>
                  <c:pt idx="456">
                    <c:v>1.0913881299672126</c:v>
                  </c:pt>
                  <c:pt idx="457">
                    <c:v>1.0987253538987833</c:v>
                  </c:pt>
                  <c:pt idx="458">
                    <c:v>1.1061637794799344</c:v>
                  </c:pt>
                  <c:pt idx="459">
                    <c:v>1.1137235195654873</c:v>
                  </c:pt>
                  <c:pt idx="460">
                    <c:v>1.1213845123031323</c:v>
                  </c:pt>
                  <c:pt idx="461">
                    <c:v>1.1291453742100703</c:v>
                  </c:pt>
                  <c:pt idx="462">
                    <c:v>1.1370115040315119</c:v>
                  </c:pt>
                  <c:pt idx="463">
                    <c:v>1.1449766103724568</c:v>
                  </c:pt>
                  <c:pt idx="464">
                    <c:v>1.1530332257282689</c:v>
                  </c:pt>
                  <c:pt idx="465">
                    <c:v>1.1611955184636236</c:v>
                  </c:pt>
                  <c:pt idx="466">
                    <c:v>1.1694430453140219</c:v>
                  </c:pt>
                  <c:pt idx="467">
                    <c:v>1.1777780836954552</c:v>
                  </c:pt>
                  <c:pt idx="468">
                    <c:v>1.1862097381716843</c:v>
                  </c:pt>
                  <c:pt idx="469">
                    <c:v>1.1947250193663816</c:v>
                  </c:pt>
                  <c:pt idx="470">
                    <c:v>1.203323493828655</c:v>
                  </c:pt>
                  <c:pt idx="471">
                    <c:v>1.2120059487202732</c:v>
                  </c:pt>
                  <c:pt idx="472">
                    <c:v>1.2207735926179473</c:v>
                  </c:pt>
                  <c:pt idx="473">
                    <c:v>1.2296119475807543</c:v>
                  </c:pt>
                  <c:pt idx="474">
                    <c:v>1.2385360723989158</c:v>
                  </c:pt>
                  <c:pt idx="475">
                    <c:v>1.2475313181239178</c:v>
                  </c:pt>
                  <c:pt idx="476">
                    <c:v>1.2565993713590642</c:v>
                  </c:pt>
                  <c:pt idx="477">
                    <c:v>1.2657463995998584</c:v>
                  </c:pt>
                  <c:pt idx="478">
                    <c:v>1.2749574116155118</c:v>
                  </c:pt>
                  <c:pt idx="479">
                    <c:v>1.2842403673767622</c:v>
                  </c:pt>
                  <c:pt idx="480">
                    <c:v>1.2935880581287571</c:v>
                  </c:pt>
                  <c:pt idx="481">
                    <c:v>1.3030026780095281</c:v>
                  </c:pt>
                  <c:pt idx="482">
                    <c:v>1.3124846495229341</c:v>
                  </c:pt>
                  <c:pt idx="483">
                    <c:v>1.3220268416463152</c:v>
                  </c:pt>
                  <c:pt idx="484">
                    <c:v>1.3316221287337247</c:v>
                  </c:pt>
                  <c:pt idx="485">
                    <c:v>1.3412862386654594</c:v>
                  </c:pt>
                  <c:pt idx="486">
                    <c:v>1.3510064179837673</c:v>
                  </c:pt>
                  <c:pt idx="487">
                    <c:v>1.3607848679836698</c:v>
                  </c:pt>
                  <c:pt idx="488">
                    <c:v>1.3706167084929326</c:v>
                  </c:pt>
                  <c:pt idx="489">
                    <c:v>1.3805006781719946</c:v>
                  </c:pt>
                  <c:pt idx="490">
                    <c:v>1.3904412822673742</c:v>
                  </c:pt>
                  <c:pt idx="491">
                    <c:v>1.4004292538718273</c:v>
                  </c:pt>
                  <c:pt idx="492">
                    <c:v>1.4104680595816439</c:v>
                  </c:pt>
                  <c:pt idx="493">
                    <c:v>1.4205633435014411</c:v>
                  </c:pt>
                  <c:pt idx="494">
                    <c:v>1.4306966566327046</c:v>
                  </c:pt>
                  <c:pt idx="495">
                    <c:v>1.4408774937632021</c:v>
                  </c:pt>
                  <c:pt idx="496">
                    <c:v>1.4511031463108781</c:v>
                  </c:pt>
                  <c:pt idx="497">
                    <c:v>1.4613799899068007</c:v>
                  </c:pt>
                  <c:pt idx="498">
                    <c:v>1.4716962299673122</c:v>
                  </c:pt>
                  <c:pt idx="499">
                    <c:v>1.4820507897617168</c:v>
                  </c:pt>
                  <c:pt idx="500">
                    <c:v>1.4924478594019053</c:v>
                  </c:pt>
                  <c:pt idx="501">
                    <c:v>1.502887058730628</c:v>
                  </c:pt>
                  <c:pt idx="502">
                    <c:v>1.5133647146122196</c:v>
                  </c:pt>
                  <c:pt idx="503">
                    <c:v>1.5238790522982228</c:v>
                  </c:pt>
                  <c:pt idx="504">
                    <c:v>1.5344330152969665</c:v>
                  </c:pt>
                  <c:pt idx="505">
                    <c:v>1.5450220002640771</c:v>
                  </c:pt>
                  <c:pt idx="506">
                    <c:v>1.5556399672160623</c:v>
                  </c:pt>
                  <c:pt idx="507">
                    <c:v>1.5663031231959312</c:v>
                  </c:pt>
                  <c:pt idx="508">
                    <c:v>1.5769847549041185</c:v>
                  </c:pt>
                  <c:pt idx="509">
                    <c:v>1.5877099764440605</c:v>
                  </c:pt>
                  <c:pt idx="510">
                    <c:v>1.5984636075098271</c:v>
                  </c:pt>
                  <c:pt idx="511">
                    <c:v>1.609244846721591</c:v>
                  </c:pt>
                  <c:pt idx="512">
                    <c:v>1.6200616233032599</c:v>
                  </c:pt>
                  <c:pt idx="513">
                    <c:v>1.6309045119912235</c:v>
                  </c:pt>
                  <c:pt idx="514">
                    <c:v>1.6417757531506325</c:v>
                  </c:pt>
                  <c:pt idx="515">
                    <c:v>1.6526744472823416</c:v>
                  </c:pt>
                  <c:pt idx="516">
                    <c:v>1.6635973640677988</c:v>
                  </c:pt>
                  <c:pt idx="517">
                    <c:v>1.6745463330207759</c:v>
                  </c:pt>
                  <c:pt idx="518">
                    <c:v>1.6855240647743164</c:v>
                  </c:pt>
                  <c:pt idx="519">
                    <c:v>1.6965234160580658</c:v>
                  </c:pt>
                  <c:pt idx="520">
                    <c:v>1.7075471977371504</c:v>
                  </c:pt>
                  <c:pt idx="521">
                    <c:v>1.7185979857527283</c:v>
                  </c:pt>
                  <c:pt idx="522">
                    <c:v>1.7296626573506528</c:v>
                  </c:pt>
                  <c:pt idx="523">
                    <c:v>1.7407615573171782</c:v>
                  </c:pt>
                  <c:pt idx="524">
                    <c:v>1.7518679092994813</c:v>
                  </c:pt>
                  <c:pt idx="525">
                    <c:v>1.763004195315486</c:v>
                  </c:pt>
                  <c:pt idx="526">
                    <c:v>1.7741558143616745</c:v>
                  </c:pt>
                  <c:pt idx="527">
                    <c:v>1.7853305443343923</c:v>
                  </c:pt>
                  <c:pt idx="528">
                    <c:v>1.7965220965057265</c:v>
                  </c:pt>
                  <c:pt idx="529">
                    <c:v>1.8077299552016433</c:v>
                  </c:pt>
                  <c:pt idx="530">
                    <c:v>1.818959368576806</c:v>
                  </c:pt>
                  <c:pt idx="531">
                    <c:v>1.8301983409182765</c:v>
                  </c:pt>
                  <c:pt idx="532">
                    <c:v>1.8414612426639163</c:v>
                  </c:pt>
                  <c:pt idx="533">
                    <c:v>1.8527351739252955</c:v>
                  </c:pt>
                  <c:pt idx="534">
                    <c:v>1.8640287524338262</c:v>
                  </c:pt>
                  <c:pt idx="535">
                    <c:v>1.8753334447327865</c:v>
                  </c:pt>
                  <c:pt idx="536">
                    <c:v>1.8866569322746518</c:v>
                  </c:pt>
                  <c:pt idx="537">
                    <c:v>1.8979896121159356</c:v>
                  </c:pt>
                  <c:pt idx="538">
                    <c:v>1.9093379204059182</c:v>
                  </c:pt>
                  <c:pt idx="539">
                    <c:v>1.9207002990315791</c:v>
                  </c:pt>
                  <c:pt idx="540">
                    <c:v>1.932077532010557</c:v>
                  </c:pt>
                  <c:pt idx="541">
                    <c:v>1.9434600549535375</c:v>
                  </c:pt>
                  <c:pt idx="542">
                    <c:v>1.9548554327110714</c:v>
                  </c:pt>
                  <c:pt idx="543">
                    <c:v>1.9662724931199127</c:v>
                  </c:pt>
                  <c:pt idx="544">
                    <c:v>1.9776879835134114</c:v>
                  </c:pt>
                  <c:pt idx="545">
                    <c:v>1.9891222754354079</c:v>
                  </c:pt>
                  <c:pt idx="546">
                    <c:v>2.0005622017406353</c:v>
                  </c:pt>
                  <c:pt idx="547">
                    <c:v>2.012014556582534</c:v>
                  </c:pt>
                  <c:pt idx="548">
                    <c:v>2.0234739598275038</c:v>
                  </c:pt>
                  <c:pt idx="549">
                    <c:v>2.0349430460170979</c:v>
                  </c:pt>
                  <c:pt idx="550">
                    <c:v>2.0464184846457951</c:v>
                  </c:pt>
                  <c:pt idx="551">
                    <c:v>2.0579051053518778</c:v>
                  </c:pt>
                  <c:pt idx="552">
                    <c:v>2.0693953378704615</c:v>
                  </c:pt>
                  <c:pt idx="553">
                    <c:v>2.0808925186163103</c:v>
                  </c:pt>
                  <c:pt idx="554">
                    <c:v>2.0924020540756509</c:v>
                  </c:pt>
                  <c:pt idx="555">
                    <c:v>2.1039179669448447</c:v>
                  </c:pt>
                  <c:pt idx="556">
                    <c:v>2.1154362764451196</c:v>
                  </c:pt>
                  <c:pt idx="557">
                    <c:v>2.1269641179233201</c:v>
                  </c:pt>
                  <c:pt idx="558">
                    <c:v>2.138493802804518</c:v>
                  </c:pt>
                  <c:pt idx="559">
                    <c:v>2.1500344615610212</c:v>
                  </c:pt>
                  <c:pt idx="560">
                    <c:v>2.1615764042090513</c:v>
                  </c:pt>
                  <c:pt idx="561">
                    <c:v>2.1731212160009252</c:v>
                  </c:pt>
                  <c:pt idx="562">
                    <c:v>2.1846781497587533</c:v>
                  </c:pt>
                  <c:pt idx="563">
                    <c:v>2.1962280460902326</c:v>
                  </c:pt>
                  <c:pt idx="564">
                    <c:v>2.2077857413330051</c:v>
                  </c:pt>
                  <c:pt idx="565">
                    <c:v>2.2193530189899953</c:v>
                  </c:pt>
                  <c:pt idx="566">
                    <c:v>2.2309181305089005</c:v>
                  </c:pt>
                  <c:pt idx="567">
                    <c:v>2.2424866097927976</c:v>
                  </c:pt>
                  <c:pt idx="568">
                    <c:v>2.2540582484266003</c:v>
                  </c:pt>
                  <c:pt idx="569">
                    <c:v>2.2656328424158505</c:v>
                  </c:pt>
                  <c:pt idx="570">
                    <c:v>2.2772119685337442</c:v>
                  </c:pt>
                  <c:pt idx="571">
                    <c:v>2.2887879852009001</c:v>
                  </c:pt>
                  <c:pt idx="572">
                    <c:v>2.3003719897442667</c:v>
                  </c:pt>
                  <c:pt idx="573">
                    <c:v>2.3119542491652672</c:v>
                  </c:pt>
                  <c:pt idx="574">
                    <c:v>2.3235345499690787</c:v>
                  </c:pt>
                  <c:pt idx="575">
                    <c:v>2.3351261547576687</c:v>
                  </c:pt>
                  <c:pt idx="576">
                    <c:v>2.3467058628852517</c:v>
                  </c:pt>
                  <c:pt idx="577">
                    <c:v>2.3582965227539425</c:v>
                  </c:pt>
                  <c:pt idx="578">
                    <c:v>2.369878843935556</c:v>
                  </c:pt>
                  <c:pt idx="579">
                    <c:v>2.3814622204225695</c:v>
                  </c:pt>
                  <c:pt idx="580">
                    <c:v>2.3930537543551615</c:v>
                  </c:pt>
                  <c:pt idx="581">
                    <c:v>2.4046364040813617</c:v>
                  </c:pt>
                  <c:pt idx="582">
                    <c:v>2.4162195939732003</c:v>
                  </c:pt>
                  <c:pt idx="583">
                    <c:v>2.4278031734951928</c:v>
                  </c:pt>
                  <c:pt idx="584">
                    <c:v>2.439388593650742</c:v>
                  </c:pt>
                  <c:pt idx="585">
                    <c:v>2.4509700734267104</c:v>
                  </c:pt>
                  <c:pt idx="586">
                    <c:v>2.4625530429008</c:v>
                  </c:pt>
                  <c:pt idx="587">
                    <c:v>2.474132639135044</c:v>
                  </c:pt>
                  <c:pt idx="588">
                    <c:v>2.4857109626288705</c:v>
                  </c:pt>
                  <c:pt idx="589">
                    <c:v>2.4972831653819307</c:v>
                  </c:pt>
                  <c:pt idx="590">
                    <c:v>2.5088547125199048</c:v>
                  </c:pt>
                  <c:pt idx="591">
                    <c:v>2.5204269943867326</c:v>
                  </c:pt>
                  <c:pt idx="592">
                    <c:v>2.5319983463922977</c:v>
                  </c:pt>
                  <c:pt idx="593">
                    <c:v>2.5435604829909848</c:v>
                  </c:pt>
                  <c:pt idx="594">
                    <c:v>2.5551255057302638</c:v>
                  </c:pt>
                  <c:pt idx="595">
                    <c:v>2.5666825017715</c:v>
                  </c:pt>
                  <c:pt idx="596">
                    <c:v>2.5782365627368904</c:v>
                  </c:pt>
                  <c:pt idx="597">
                    <c:v>2.5897946260337572</c:v>
                  </c:pt>
                  <c:pt idx="598">
                    <c:v>2.6013413271297825</c:v>
                  </c:pt>
                  <c:pt idx="599">
                    <c:v>2.6128876628741637</c:v>
                  </c:pt>
                  <c:pt idx="600">
                    <c:v>2.6244334962870242</c:v>
                  </c:pt>
                  <c:pt idx="601">
                    <c:v>2.6359675857453202</c:v>
                  </c:pt>
                  <c:pt idx="602">
                    <c:v>2.6474995183568981</c:v>
                  </c:pt>
                  <c:pt idx="603">
                    <c:v>2.6590291950321525</c:v>
                  </c:pt>
                  <c:pt idx="604">
                    <c:v>2.6705537323184476</c:v>
                  </c:pt>
                  <c:pt idx="605">
                    <c:v>2.6820757866436189</c:v>
                  </c:pt>
                  <c:pt idx="606">
                    <c:v>2.6935855459282028</c:v>
                  </c:pt>
                  <c:pt idx="607">
                    <c:v>2.7050995150456094</c:v>
                  </c:pt>
                  <c:pt idx="608">
                    <c:v>2.7166051599438079</c:v>
                  </c:pt>
                  <c:pt idx="609">
                    <c:v>2.728105061491096</c:v>
                  </c:pt>
                  <c:pt idx="610">
                    <c:v>2.7396019712177169</c:v>
                  </c:pt>
                  <c:pt idx="611">
                    <c:v>2.7510860661261272</c:v>
                  </c:pt>
                  <c:pt idx="612">
                    <c:v>2.7625725168219555</c:v>
                  </c:pt>
                  <c:pt idx="613">
                    <c:v>2.7740514874637774</c:v>
                  </c:pt>
                  <c:pt idx="614">
                    <c:v>2.7855228790360611</c:v>
                  </c:pt>
                  <c:pt idx="615">
                    <c:v>2.7969921078961462</c:v>
                  </c:pt>
                  <c:pt idx="616">
                    <c:v>2.8084480486975951</c:v>
                  </c:pt>
                  <c:pt idx="617">
                    <c:v>2.8199003770050699</c:v>
                  </c:pt>
                  <c:pt idx="618">
                    <c:v>2.8313460064840776</c:v>
                  </c:pt>
                  <c:pt idx="619">
                    <c:v>2.8427878479818571</c:v>
                  </c:pt>
                  <c:pt idx="620">
                    <c:v>2.8542270593863655</c:v>
                  </c:pt>
                  <c:pt idx="621">
                    <c:v>2.8656513320535</c:v>
                  </c:pt>
                  <c:pt idx="622">
                    <c:v>2.8770697406620735</c:v>
                  </c:pt>
                  <c:pt idx="623">
                    <c:v>2.8884883239738617</c:v>
                  </c:pt>
                  <c:pt idx="624">
                    <c:v>2.8998941486026673</c:v>
                  </c:pt>
                  <c:pt idx="625">
                    <c:v>2.9112957181983399</c:v>
                  </c:pt>
                  <c:pt idx="626">
                    <c:v>2.9226831800647366</c:v>
                  </c:pt>
                  <c:pt idx="627">
                    <c:v>2.9340729053484682</c:v>
                  </c:pt>
                  <c:pt idx="628">
                    <c:v>2.9454440487188562</c:v>
                  </c:pt>
                  <c:pt idx="629">
                    <c:v>2.9568161240823456</c:v>
                  </c:pt>
                  <c:pt idx="630">
                    <c:v>2.9681781208736981</c:v>
                  </c:pt>
                  <c:pt idx="631">
                    <c:v>2.9795322596396479</c:v>
                  </c:pt>
                  <c:pt idx="632">
                    <c:v>2.9908773174494008</c:v>
                  </c:pt>
                  <c:pt idx="633">
                    <c:v>3.0022175697474021</c:v>
                  </c:pt>
                  <c:pt idx="634">
                    <c:v>3.0135497220443073</c:v>
                  </c:pt>
                  <c:pt idx="635">
                    <c:v>3.0248714772752474</c:v>
                  </c:pt>
                  <c:pt idx="636">
                    <c:v>3.0361806189410609</c:v>
                  </c:pt>
                  <c:pt idx="637">
                    <c:v>3.0474890570271125</c:v>
                  </c:pt>
                  <c:pt idx="638">
                    <c:v>3.0587836404416278</c:v>
                  </c:pt>
                  <c:pt idx="639">
                    <c:v>3.0700774228076622</c:v>
                  </c:pt>
                  <c:pt idx="640">
                    <c:v>3.0813528411127038</c:v>
                  </c:pt>
                  <c:pt idx="641">
                    <c:v>3.0926240223473651</c:v>
                  </c:pt>
                  <c:pt idx="642">
                    <c:v>3.1038854572025265</c:v>
                  </c:pt>
                  <c:pt idx="643">
                    <c:v>3.1151404430993686</c:v>
                  </c:pt>
                  <c:pt idx="644">
                    <c:v>3.1263876558471342</c:v>
                  </c:pt>
                  <c:pt idx="645">
                    <c:v>3.1376195079922171</c:v>
                  </c:pt>
                  <c:pt idx="646">
                    <c:v>3.1488457936890679</c:v>
                  </c:pt>
                  <c:pt idx="647">
                    <c:v>3.1600630657050726</c:v>
                  </c:pt>
                  <c:pt idx="648">
                    <c:v>3.1712692394423625</c:v>
                  </c:pt>
                  <c:pt idx="649">
                    <c:v>3.1824662761659157</c:v>
                  </c:pt>
                  <c:pt idx="650">
                    <c:v>3.1936541012816861</c:v>
                  </c:pt>
                  <c:pt idx="651">
                    <c:v>3.2048351121755614</c:v>
                  </c:pt>
                  <c:pt idx="652">
                    <c:v>3.2160068031074411</c:v>
                  </c:pt>
                  <c:pt idx="653">
                    <c:v>3.227168134050864</c:v>
                  </c:pt>
                  <c:pt idx="654">
                    <c:v>3.2383136444812335</c:v>
                  </c:pt>
                  <c:pt idx="655">
                    <c:v>3.2494541098621501</c:v>
                  </c:pt>
                  <c:pt idx="656">
                    <c:v>3.2605894748087088</c:v>
                  </c:pt>
                  <c:pt idx="657">
                    <c:v>3.2717044148425134</c:v>
                  </c:pt>
                  <c:pt idx="658">
                    <c:v>3.2828141471050949</c:v>
                  </c:pt>
                  <c:pt idx="659">
                    <c:v>3.2939167639959197</c:v>
                  </c:pt>
                  <c:pt idx="660">
                    <c:v>3.3050060640841989</c:v>
                  </c:pt>
                  <c:pt idx="661">
                    <c:v>3.3160881681634073</c:v>
                  </c:pt>
                  <c:pt idx="662">
                    <c:v>3.3271550043893856</c:v>
                  </c:pt>
                  <c:pt idx="663">
                    <c:v>3.3382163948032679</c:v>
                  </c:pt>
                  <c:pt idx="664">
                    <c:v>3.3492669033138176</c:v>
                  </c:pt>
                  <c:pt idx="665">
                    <c:v>3.3603019918453749</c:v>
                  </c:pt>
                  <c:pt idx="666">
                    <c:v>3.3713261079927181</c:v>
                  </c:pt>
                  <c:pt idx="667">
                    <c:v>3.3823490961214104</c:v>
                  </c:pt>
                  <c:pt idx="668">
                    <c:v>3.3933511494686197</c:v>
                  </c:pt>
                  <c:pt idx="669">
                    <c:v>3.4043474870279256</c:v>
                  </c:pt>
                  <c:pt idx="670">
                    <c:v>3.4153326907784547</c:v>
                  </c:pt>
                  <c:pt idx="671">
                    <c:v>3.4263075729469081</c:v>
                  </c:pt>
                  <c:pt idx="672">
                    <c:v>3.4372712341623544</c:v>
                  </c:pt>
                  <c:pt idx="673">
                    <c:v>3.4482228004340629</c:v>
                  </c:pt>
                  <c:pt idx="674">
                    <c:v>3.4591630856947653</c:v>
                  </c:pt>
                  <c:pt idx="675">
                    <c:v>3.4700937052669518</c:v>
                  </c:pt>
                  <c:pt idx="676">
                    <c:v>3.4810121300037622</c:v>
                  </c:pt>
                  <c:pt idx="677">
                    <c:v>3.4919199704508306</c:v>
                  </c:pt>
                  <c:pt idx="678">
                    <c:v>3.5028163675867079</c:v>
                  </c:pt>
                  <c:pt idx="679">
                    <c:v>3.5137012882761285</c:v>
                  </c:pt>
                  <c:pt idx="680">
                    <c:v>3.5245746998798761</c:v>
                  </c:pt>
                  <c:pt idx="681">
                    <c:v>3.5354419181199983</c:v>
                  </c:pt>
                  <c:pt idx="682">
                    <c:v>3.5462876516295188</c:v>
                  </c:pt>
                  <c:pt idx="683">
                    <c:v>3.5571324607938513</c:v>
                  </c:pt>
                  <c:pt idx="684">
                    <c:v>3.5679557091468115</c:v>
                  </c:pt>
                  <c:pt idx="685">
                    <c:v>3.5787771853944728</c:v>
                  </c:pt>
                  <c:pt idx="686">
                    <c:v>3.5895823752120997</c:v>
                  </c:pt>
                  <c:pt idx="687">
                    <c:v>3.6003750628279483</c:v>
                  </c:pt>
                  <c:pt idx="688">
                    <c:v>3.6111521531130921</c:v>
                  </c:pt>
                  <c:pt idx="689">
                    <c:v>3.6219220187675689</c:v>
                  </c:pt>
                  <c:pt idx="690">
                    <c:v>3.6326807912109969</c:v>
                  </c:pt>
                  <c:pt idx="691">
                    <c:v>3.643427693203201</c:v>
                  </c:pt>
                  <c:pt idx="692">
                    <c:v>3.6541634254094322</c:v>
                  </c:pt>
                  <c:pt idx="693">
                    <c:v>3.6648819007211344</c:v>
                  </c:pt>
                  <c:pt idx="694">
                    <c:v>3.6755930219217685</c:v>
                  </c:pt>
                  <c:pt idx="695">
                    <c:v>3.6862882721964807</c:v>
                  </c:pt>
                  <c:pt idx="696">
                    <c:v>3.6969814284133671</c:v>
                  </c:pt>
                  <c:pt idx="697">
                    <c:v>3.707652616858816</c:v>
                  </c:pt>
                  <c:pt idx="698">
                    <c:v>3.7183124322197574</c:v>
                  </c:pt>
                  <c:pt idx="699">
                    <c:v>3.7289647631257328</c:v>
                  </c:pt>
                  <c:pt idx="700">
                    <c:v>3.7396003509109557</c:v>
                  </c:pt>
                  <c:pt idx="701">
                    <c:v>3.7502244677530072</c:v>
                  </c:pt>
                  <c:pt idx="702">
                    <c:v>3.7608410286175804</c:v>
                  </c:pt>
                  <c:pt idx="703">
                    <c:v>3.7714407570759154</c:v>
                  </c:pt>
                  <c:pt idx="704">
                    <c:v>3.7820282559362246</c:v>
                  </c:pt>
                  <c:pt idx="705">
                    <c:v>3.7926088000521943</c:v>
                  </c:pt>
                  <c:pt idx="706">
                    <c:v>3.8031671309975303</c:v>
                  </c:pt>
                  <c:pt idx="707">
                    <c:v>3.8137191031721254</c:v>
                  </c:pt>
                  <c:pt idx="708">
                    <c:v>3.8242633856774746</c:v>
                  </c:pt>
                  <c:pt idx="709">
                    <c:v>3.8347853786142116</c:v>
                  </c:pt>
                  <c:pt idx="710">
                    <c:v>3.8453002849885927</c:v>
                  </c:pt>
                  <c:pt idx="711">
                    <c:v>3.8557987678430528</c:v>
                  </c:pt>
                  <c:pt idx="712">
                    <c:v>3.8662841928178717</c:v>
                  </c:pt>
                  <c:pt idx="713">
                    <c:v>3.8767624558429321</c:v>
                  </c:pt>
                  <c:pt idx="714">
                    <c:v>3.8872282526542374</c:v>
                  </c:pt>
                  <c:pt idx="715">
                    <c:v>3.897677507572082</c:v>
                  </c:pt>
                  <c:pt idx="716">
                    <c:v>3.9081136378351822</c:v>
                  </c:pt>
                  <c:pt idx="717">
                    <c:v>3.9185378407257971</c:v>
                  </c:pt>
                  <c:pt idx="718">
                    <c:v>3.9289500838816123</c:v>
                  </c:pt>
                  <c:pt idx="719">
                    <c:v>3.9393544221018413</c:v>
                  </c:pt>
                  <c:pt idx="720">
                    <c:v>3.9497368036490732</c:v>
                  </c:pt>
                  <c:pt idx="721">
                    <c:v>3.960111827364643</c:v>
                  </c:pt>
                  <c:pt idx="722">
                    <c:v>3.9704736294972829</c:v>
                  </c:pt>
                  <c:pt idx="723">
                    <c:v>3.9808186636586855</c:v>
                  </c:pt>
                  <c:pt idx="724">
                    <c:v>3.9911510148869724</c:v>
                  </c:pt>
                  <c:pt idx="725">
                    <c:v>4.0014759248432314</c:v>
                  </c:pt>
                  <c:pt idx="726">
                    <c:v>4.011788115757529</c:v>
                  </c:pt>
                  <c:pt idx="727">
                    <c:v>4.0220834268987211</c:v>
                  </c:pt>
                  <c:pt idx="728">
                    <c:v>4.0323607210458396</c:v>
                  </c:pt>
                  <c:pt idx="729">
                    <c:v>4.0426304894338276</c:v>
                  </c:pt>
                  <c:pt idx="730">
                    <c:v>4.0528921700969693</c:v>
                  </c:pt>
                  <c:pt idx="731">
                    <c:v>4.0631269162924255</c:v>
                  </c:pt>
                  <c:pt idx="732">
                    <c:v>4.0733640299920832</c:v>
                  </c:pt>
                  <c:pt idx="733">
                    <c:v>4.083577805972765</c:v>
                  </c:pt>
                  <c:pt idx="734">
                    <c:v>4.0937850124955695</c:v>
                  </c:pt>
                  <c:pt idx="735">
                    <c:v>4.1039735666587003</c:v>
                  </c:pt>
                  <c:pt idx="736">
                    <c:v>4.1141502563834491</c:v>
                  </c:pt>
                  <c:pt idx="737">
                    <c:v>4.1243135095350505</c:v>
                  </c:pt>
                  <c:pt idx="738">
                    <c:v>4.1344648456763196</c:v>
                  </c:pt>
                  <c:pt idx="739">
                    <c:v>4.1446027187536334</c:v>
                  </c:pt>
                  <c:pt idx="740">
                    <c:v>4.1547281250442039</c:v>
                  </c:pt>
                  <c:pt idx="741">
                    <c:v>4.1648353163640603</c:v>
                  </c:pt>
                  <c:pt idx="742">
                    <c:v>4.1749352292740216</c:v>
                  </c:pt>
                  <c:pt idx="743">
                    <c:v>4.1850173832733359</c:v>
                  </c:pt>
                  <c:pt idx="744">
                    <c:v>4.1950865008046421</c:v>
                  </c:pt>
                  <c:pt idx="745">
                    <c:v>4.2051425698700573</c:v>
                  </c:pt>
                  <c:pt idx="746">
                    <c:v>4.2151907985443957</c:v>
                  </c:pt>
                  <c:pt idx="747">
                    <c:v>4.2252216724924621</c:v>
                  </c:pt>
                  <c:pt idx="748">
                    <c:v>4.2352342303230408</c:v>
                  </c:pt>
                  <c:pt idx="749">
                    <c:v>4.2452388953744382</c:v>
                  </c:pt>
                  <c:pt idx="750">
                    <c:v>4.2552308957603397</c:v>
                  </c:pt>
                  <c:pt idx="751">
                    <c:v>4.2652049972930159</c:v>
                  </c:pt>
                  <c:pt idx="752">
                    <c:v>4.2751707026074781</c:v>
                  </c:pt>
                  <c:pt idx="753">
                    <c:v>4.2851184831693976</c:v>
                  </c:pt>
                  <c:pt idx="754">
                    <c:v>4.2950535279667932</c:v>
                  </c:pt>
                  <c:pt idx="755">
                    <c:v>4.3049758149649717</c:v>
                  </c:pt>
                  <c:pt idx="756">
                    <c:v>4.3148848885263833</c:v>
                  </c:pt>
                  <c:pt idx="757">
                    <c:v>4.3247807386849111</c:v>
                  </c:pt>
                  <c:pt idx="758">
                    <c:v>4.3346585823145682</c:v>
                  </c:pt>
                  <c:pt idx="759">
                    <c:v>4.3445283764447122</c:v>
                  </c:pt>
                  <c:pt idx="760">
                    <c:v>4.3543805513566811</c:v>
                  </c:pt>
                  <c:pt idx="761">
                    <c:v>4.364219030147316</c:v>
                  </c:pt>
                  <c:pt idx="762">
                    <c:v>4.3740446368359516</c:v>
                  </c:pt>
                  <c:pt idx="763">
                    <c:v>4.3838621349710971</c:v>
                  </c:pt>
                  <c:pt idx="764">
                    <c:v>4.3936615351094108</c:v>
                  </c:pt>
                  <c:pt idx="765">
                    <c:v>4.4034432219154747</c:v>
                  </c:pt>
                  <c:pt idx="766">
                    <c:v>4.4132163537152831</c:v>
                  </c:pt>
                  <c:pt idx="767">
                    <c:v>4.4229761359330615</c:v>
                  </c:pt>
                  <c:pt idx="768">
                    <c:v>4.432722948854348</c:v>
                  </c:pt>
                  <c:pt idx="769">
                    <c:v>4.4424515918165453</c:v>
                  </c:pt>
                  <c:pt idx="770">
                    <c:v>4.4521720287330915</c:v>
                  </c:pt>
                  <c:pt idx="771">
                    <c:v>4.4618742682083736</c:v>
                  </c:pt>
                  <c:pt idx="772">
                    <c:v>4.4715630986975166</c:v>
                  </c:pt>
                  <c:pt idx="773">
                    <c:v>4.4812388830657088</c:v>
                  </c:pt>
                  <c:pt idx="774">
                    <c:v>4.4909016029412188</c:v>
                  </c:pt>
                  <c:pt idx="775">
                    <c:v>4.500545704759964</c:v>
                  </c:pt>
                  <c:pt idx="776">
                    <c:v>4.5101818864025152</c:v>
                  </c:pt>
                  <c:pt idx="777">
                    <c:v>4.519799787892528</c:v>
                  </c:pt>
                  <c:pt idx="778">
                    <c:v>4.5294090245454042</c:v>
                  </c:pt>
                  <c:pt idx="779">
                    <c:v>4.5389951468836509</c:v>
                  </c:pt>
                  <c:pt idx="780">
                    <c:v>4.5485777544231691</c:v>
                  </c:pt>
                  <c:pt idx="781">
                    <c:v>4.5581423817311073</c:v>
                  </c:pt>
                  <c:pt idx="782">
                    <c:v>4.5676934886694518</c:v>
                  </c:pt>
                  <c:pt idx="783">
                    <c:v>4.577226244965396</c:v>
                  </c:pt>
                  <c:pt idx="784">
                    <c:v>4.5867502895514169</c:v>
                  </c:pt>
                  <c:pt idx="785">
                    <c:v>4.5962614521043088</c:v>
                  </c:pt>
                  <c:pt idx="786">
                    <c:v>4.6057590548609184</c:v>
                  </c:pt>
                  <c:pt idx="787">
                    <c:v>4.6152382605271134</c:v>
                  </c:pt>
                  <c:pt idx="788">
                    <c:v>4.6247042092909396</c:v>
                  </c:pt>
                  <c:pt idx="789">
                    <c:v>4.6341617199050491</c:v>
                  </c:pt>
                  <c:pt idx="790">
                    <c:v>4.6436007966052948</c:v>
                  </c:pt>
                  <c:pt idx="791">
                    <c:v>4.6530211192335384</c:v>
                  </c:pt>
                  <c:pt idx="792">
                    <c:v>4.6624384296524521</c:v>
                  </c:pt>
                  <c:pt idx="793">
                    <c:v>4.6718369681136522</c:v>
                  </c:pt>
                  <c:pt idx="794">
                    <c:v>4.6812170326778624</c:v>
                  </c:pt>
                  <c:pt idx="795">
                    <c:v>4.6905888953342885</c:v>
                  </c:pt>
                  <c:pt idx="796">
                    <c:v>4.6999471040675918</c:v>
                  </c:pt>
                  <c:pt idx="797">
                    <c:v>4.7092868046481682</c:v>
                  </c:pt>
                  <c:pt idx="798">
                    <c:v>4.7186128374166607</c:v>
                  </c:pt>
                  <c:pt idx="799">
                    <c:v>4.727930615864973</c:v>
                  </c:pt>
                  <c:pt idx="800">
                    <c:v>4.737224998797644</c:v>
                  </c:pt>
                  <c:pt idx="801">
                    <c:v>4.7465105387045501</c:v>
                  </c:pt>
                  <c:pt idx="802">
                    <c:v>4.7557875094912854</c:v>
                  </c:pt>
                  <c:pt idx="803">
                    <c:v>4.7650459130666647</c:v>
                  </c:pt>
                  <c:pt idx="804">
                    <c:v>4.7742911353344724</c:v>
                  </c:pt>
                  <c:pt idx="805">
                    <c:v>4.7835172334904357</c:v>
                  </c:pt>
                  <c:pt idx="806">
                    <c:v>4.7927352509501295</c:v>
                  </c:pt>
                  <c:pt idx="807">
                    <c:v>4.8019392622981005</c:v>
                  </c:pt>
                  <c:pt idx="808">
                    <c:v>4.8111249147921029</c:v>
                  </c:pt>
                  <c:pt idx="809">
                    <c:v>4.8202968073657049</c:v>
                  </c:pt>
                  <c:pt idx="810">
                    <c:v>4.8294600556411416</c:v>
                  </c:pt>
                  <c:pt idx="811">
                    <c:v>4.8386100246386201</c:v>
                  </c:pt>
                  <c:pt idx="812">
                    <c:v>4.8477410894697481</c:v>
                  </c:pt>
                  <c:pt idx="813">
                    <c:v>4.8568586058514525</c:v>
                  </c:pt>
                  <c:pt idx="814">
                    <c:v>4.8659620871553564</c:v>
                  </c:pt>
                  <c:pt idx="815">
                    <c:v>4.8750524740970738</c:v>
                  </c:pt>
                  <c:pt idx="816">
                    <c:v>4.8841288124427376</c:v>
                  </c:pt>
                  <c:pt idx="817">
                    <c:v>4.8931913353863425</c:v>
                  </c:pt>
                  <c:pt idx="818">
                    <c:v>4.9022404893715006</c:v>
                  </c:pt>
                  <c:pt idx="819">
                    <c:v>4.9112758090065904</c:v>
                  </c:pt>
                  <c:pt idx="820">
                    <c:v>4.9202926232186623</c:v>
                  </c:pt>
                  <c:pt idx="821">
                    <c:v>4.929295587265317</c:v>
                  </c:pt>
                  <c:pt idx="822">
                    <c:v>4.9382898010984873</c:v>
                  </c:pt>
                  <c:pt idx="823">
                    <c:v>4.947270155442629</c:v>
                  </c:pt>
                  <c:pt idx="824">
                    <c:v>4.9562319617864272</c:v>
                  </c:pt>
                  <c:pt idx="825">
                    <c:v>4.9651849927167842</c:v>
                  </c:pt>
                  <c:pt idx="826">
                    <c:v>4.9741241432068559</c:v>
                  </c:pt>
                  <c:pt idx="827">
                    <c:v>4.9830396152850351</c:v>
                  </c:pt>
                  <c:pt idx="828">
                    <c:v>4.9919511891076525</c:v>
                  </c:pt>
                  <c:pt idx="829">
                    <c:v>5.000849254839955</c:v>
                  </c:pt>
                  <c:pt idx="830">
                    <c:v>5.0097283187846955</c:v>
                  </c:pt>
                  <c:pt idx="831">
                    <c:v>5.0185936612992812</c:v>
                  </c:pt>
                  <c:pt idx="832">
                    <c:v>5.027445086154593</c:v>
                  </c:pt>
                  <c:pt idx="833">
                    <c:v>5.0362829553683079</c:v>
                  </c:pt>
                  <c:pt idx="834">
                    <c:v>5.0451068905326473</c:v>
                  </c:pt>
                  <c:pt idx="835">
                    <c:v>5.0539168890772244</c:v>
                  </c:pt>
                  <c:pt idx="836">
                    <c:v>5.0627182073895174</c:v>
                  </c:pt>
                  <c:pt idx="837">
                    <c:v>5.0714955804279276</c:v>
                  </c:pt>
                  <c:pt idx="838">
                    <c:v>5.0802640832965906</c:v>
                  </c:pt>
                  <c:pt idx="839">
                    <c:v>5.0890189608247036</c:v>
                  </c:pt>
                  <c:pt idx="840">
                    <c:v>5.0977597046055436</c:v>
                  </c:pt>
                  <c:pt idx="841">
                    <c:v>5.1064866416875416</c:v>
                  </c:pt>
                  <c:pt idx="842">
                    <c:v>5.1151997618111986</c:v>
                  </c:pt>
                  <c:pt idx="843">
                    <c:v>5.12389397897081</c:v>
                  </c:pt>
                  <c:pt idx="844">
                    <c:v>5.1325842053134743</c:v>
                  </c:pt>
                  <c:pt idx="845">
                    <c:v>5.1412556691953517</c:v>
                  </c:pt>
                  <c:pt idx="846">
                    <c:v>5.1499132812342898</c:v>
                  </c:pt>
                  <c:pt idx="847">
                    <c:v>5.1585568868272977</c:v>
                  </c:pt>
                  <c:pt idx="848">
                    <c:v>5.1671866262051473</c:v>
                  </c:pt>
                  <c:pt idx="849">
                    <c:v>5.1757972817946944</c:v>
                  </c:pt>
                  <c:pt idx="850">
                    <c:v>5.1843991266008818</c:v>
                  </c:pt>
                  <c:pt idx="851">
                    <c:v>5.1929870815071375</c:v>
                  </c:pt>
                  <c:pt idx="852">
                    <c:v>5.2015611370465829</c:v>
                  </c:pt>
                  <c:pt idx="853">
                    <c:v>5.2101160911826137</c:v>
                  </c:pt>
                  <c:pt idx="854">
                    <c:v>5.2186671324007596</c:v>
                  </c:pt>
                  <c:pt idx="855">
                    <c:v>5.2271942563514271</c:v>
                  </c:pt>
                  <c:pt idx="856">
                    <c:v>5.2357173274760873</c:v>
                  </c:pt>
                  <c:pt idx="857">
                    <c:v>5.2442164678942573</c:v>
                  </c:pt>
                  <c:pt idx="858">
                    <c:v>5.2527116642010112</c:v>
                  </c:pt>
                  <c:pt idx="859">
                    <c:v>5.2611878535555059</c:v>
                  </c:pt>
                  <c:pt idx="860">
                    <c:v>5.269645030666994</c:v>
                  </c:pt>
                  <c:pt idx="861">
                    <c:v>5.2780982421922893</c:v>
                  </c:pt>
                  <c:pt idx="862">
                    <c:v>5.2865324288264146</c:v>
                  </c:pt>
                  <c:pt idx="863">
                    <c:v>5.2949475854472183</c:v>
                  </c:pt>
                  <c:pt idx="864">
                    <c:v>5.3033586537809567</c:v>
                  </c:pt>
                  <c:pt idx="865">
                    <c:v>5.3117507839914069</c:v>
                  </c:pt>
                  <c:pt idx="866">
                    <c:v>5.3201339623766373</c:v>
                  </c:pt>
                  <c:pt idx="867">
                    <c:v>5.3284979894056441</c:v>
                  </c:pt>
                  <c:pt idx="868">
                    <c:v>5.3368480049026434</c:v>
                  </c:pt>
                  <c:pt idx="869">
                    <c:v>5.3451839109239243</c:v>
                  </c:pt>
                  <c:pt idx="870">
                    <c:v>5.3535108366659747</c:v>
                  </c:pt>
                  <c:pt idx="871">
                    <c:v>5.3618186866771262</c:v>
                  </c:pt>
                  <c:pt idx="872">
                    <c:v>5.3701124970184146</c:v>
                  </c:pt>
                  <c:pt idx="873">
                    <c:v>5.3783972191009974</c:v>
                  </c:pt>
                  <c:pt idx="874">
                    <c:v>5.3866678878536147</c:v>
                  </c:pt>
                  <c:pt idx="875">
                    <c:v>5.3949193827279123</c:v>
                  </c:pt>
                  <c:pt idx="876">
                    <c:v>5.4031618515180551</c:v>
                  </c:pt>
                  <c:pt idx="877">
                    <c:v>5.4113902479769465</c:v>
                  </c:pt>
                  <c:pt idx="878">
                    <c:v>5.419604495997226</c:v>
                  </c:pt>
                  <c:pt idx="879">
                    <c:v>5.4278046608305033</c:v>
                  </c:pt>
                  <c:pt idx="880">
                    <c:v>5.4359907347971097</c:v>
                  </c:pt>
                  <c:pt idx="881">
                    <c:v>5.4441626489020356</c:v>
                  </c:pt>
                  <c:pt idx="882">
                    <c:v>5.4523204615680205</c:v>
                  </c:pt>
                  <c:pt idx="883">
                    <c:v>5.4604691934332266</c:v>
                  </c:pt>
                  <c:pt idx="884">
                    <c:v>5.4685937525839323</c:v>
                  </c:pt>
                  <c:pt idx="885">
                    <c:v>5.4767141897674358</c:v>
                  </c:pt>
                  <c:pt idx="886">
                    <c:v>5.4848204481489962</c:v>
                  </c:pt>
                  <c:pt idx="887">
                    <c:v>5.49290759895886</c:v>
                  </c:pt>
                  <c:pt idx="888">
                    <c:v>5.5009905628622935</c:v>
                  </c:pt>
                  <c:pt idx="889">
                    <c:v>5.5090493832814138</c:v>
                  </c:pt>
                  <c:pt idx="890">
                    <c:v>5.5170990321121973</c:v>
                  </c:pt>
                  <c:pt idx="891">
                    <c:v>5.5251345251435602</c:v>
                  </c:pt>
                  <c:pt idx="892">
                    <c:v>5.533155855335484</c:v>
                  </c:pt>
                  <c:pt idx="893">
                    <c:v>5.5411679641149076</c:v>
                  </c:pt>
                  <c:pt idx="894">
                    <c:v>5.5491609189167797</c:v>
                  </c:pt>
                  <c:pt idx="895">
                    <c:v>5.5571396944741256</c:v>
                  </c:pt>
                  <c:pt idx="896">
                    <c:v>5.5651092977676564</c:v>
                  </c:pt>
                  <c:pt idx="897">
                    <c:v>5.573064654891418</c:v>
                  </c:pt>
                  <c:pt idx="898">
                    <c:v>5.5810058423549433</c:v>
                  </c:pt>
                  <c:pt idx="899">
                    <c:v>5.5889328044836377</c:v>
                  </c:pt>
                  <c:pt idx="900">
                    <c:v>5.5968455601913227</c:v>
                  </c:pt>
                  <c:pt idx="901">
                    <c:v>5.6047440859448079</c:v>
                  </c:pt>
                  <c:pt idx="902">
                    <c:v>5.6126334037805563</c:v>
                  </c:pt>
                  <c:pt idx="903">
                    <c:v>5.620508497674682</c:v>
                  </c:pt>
                  <c:pt idx="904">
                    <c:v>5.6283643559119367</c:v>
                  </c:pt>
                  <c:pt idx="905">
                    <c:v>5.6362159710335193</c:v>
                  </c:pt>
                  <c:pt idx="906">
                    <c:v>5.6440483524712395</c:v>
                  </c:pt>
                  <c:pt idx="907">
                    <c:v>5.651861486531085</c:v>
                  </c:pt>
                  <c:pt idx="908">
                    <c:v>5.6596653700756283</c:v>
                  </c:pt>
                  <c:pt idx="909">
                    <c:v>5.6674600000029391</c:v>
                  </c:pt>
                  <c:pt idx="910">
                    <c:v>5.6752403721898297</c:v>
                  </c:pt>
                  <c:pt idx="911">
                    <c:v>5.6830064804672977</c:v>
                  </c:pt>
                  <c:pt idx="912">
                    <c:v>5.6907583187158215</c:v>
                  </c:pt>
                  <c:pt idx="913">
                    <c:v>5.6984958808648205</c:v>
                  </c:pt>
                  <c:pt idx="914">
                    <c:v>5.7062241764088917</c:v>
                  </c:pt>
                  <c:pt idx="915">
                    <c:v>5.7139331838002194</c:v>
                  </c:pt>
                  <c:pt idx="916">
                    <c:v>5.7216279012299776</c:v>
                  </c:pt>
                  <c:pt idx="917">
                    <c:v>5.7293183392296623</c:v>
                  </c:pt>
                  <c:pt idx="918">
                    <c:v>5.7369894703087372</c:v>
                  </c:pt>
                  <c:pt idx="919">
                    <c:v>5.7446463163743475</c:v>
                  </c:pt>
                  <c:pt idx="920">
                    <c:v>5.7522938663806116</c:v>
                  </c:pt>
                  <c:pt idx="921">
                    <c:v>5.7599220930958195</c:v>
                  </c:pt>
                  <c:pt idx="922">
                    <c:v>5.7675360010406536</c:v>
                  </c:pt>
                  <c:pt idx="923">
                    <c:v>5.7751406273094359</c:v>
                  </c:pt>
                  <c:pt idx="924">
                    <c:v>5.7827358835791003</c:v>
                  </c:pt>
                  <c:pt idx="925">
                    <c:v>5.7903168366707991</c:v>
                  </c:pt>
                  <c:pt idx="926">
                    <c:v>5.7978784698054255</c:v>
                  </c:pt>
                  <c:pt idx="927">
                    <c:v>5.8054308167123425</c:v>
                  </c:pt>
                  <c:pt idx="928">
                    <c:v>5.8129687463148594</c:v>
                  </c:pt>
                  <c:pt idx="929">
                    <c:v>5.8204973826211823</c:v>
                  </c:pt>
                  <c:pt idx="930">
                    <c:v>5.8280066445741099</c:v>
                  </c:pt>
                  <c:pt idx="931">
                    <c:v>5.8355066121660162</c:v>
                  </c:pt>
                  <c:pt idx="932">
                    <c:v>5.842992173367457</c:v>
                  </c:pt>
                  <c:pt idx="933">
                    <c:v>5.85046341334884</c:v>
                  </c:pt>
                  <c:pt idx="934">
                    <c:v>5.8579202825490908</c:v>
                  </c:pt>
                  <c:pt idx="935">
                    <c:v>5.8653727753172955</c:v>
                  </c:pt>
                  <c:pt idx="936">
                    <c:v>5.8728058600638251</c:v>
                  </c:pt>
                  <c:pt idx="937">
                    <c:v>5.8802246122746</c:v>
                  </c:pt>
                  <c:pt idx="938">
                    <c:v>5.8876290325251723</c:v>
                  </c:pt>
                  <c:pt idx="939">
                    <c:v>5.8950240317406717</c:v>
                  </c:pt>
                  <c:pt idx="940">
                    <c:v>5.9024046329808089</c:v>
                  </c:pt>
                  <c:pt idx="941">
                    <c:v>5.9097708945694327</c:v>
                  </c:pt>
                  <c:pt idx="942">
                    <c:v>5.9171227518983684</c:v>
                  </c:pt>
                  <c:pt idx="943">
                    <c:v>5.9244651660972725</c:v>
                  </c:pt>
                  <c:pt idx="944">
                    <c:v>5.9317932331799952</c:v>
                  </c:pt>
                  <c:pt idx="945">
                    <c:v>5.9391118472068989</c:v>
                  </c:pt>
                  <c:pt idx="946">
                    <c:v>5.9464111466020695</c:v>
                  </c:pt>
                  <c:pt idx="947">
                    <c:v>5.9537009850204381</c:v>
                  </c:pt>
                  <c:pt idx="948">
                    <c:v>5.9609813548134296</c:v>
                  </c:pt>
                  <c:pt idx="949">
                    <c:v>5.968242327494754</c:v>
                  </c:pt>
                  <c:pt idx="950">
                    <c:v>5.9754939001670264</c:v>
                  </c:pt>
                  <c:pt idx="951">
                    <c:v>5.9827361526228149</c:v>
                  </c:pt>
                  <c:pt idx="952">
                    <c:v>5.9899588383560731</c:v>
                  </c:pt>
                  <c:pt idx="953">
                    <c:v>5.9971671577281667</c:v>
                  </c:pt>
                  <c:pt idx="954">
                    <c:v>6.004365980051519</c:v>
                  </c:pt>
                  <c:pt idx="955">
                    <c:v>6.0115504321514264</c:v>
                  </c:pt>
                  <c:pt idx="956">
                    <c:v>6.0187254687932077</c:v>
                  </c:pt>
                  <c:pt idx="957">
                    <c:v>6.025885949700676</c:v>
                  </c:pt>
                  <c:pt idx="958">
                    <c:v>6.0330320538708682</c:v>
                  </c:pt>
                  <c:pt idx="959">
                    <c:v>6.0401687333578131</c:v>
                  </c:pt>
                  <c:pt idx="960">
                    <c:v>6.0472858897387454</c:v>
                  </c:pt>
                  <c:pt idx="961">
                    <c:v>6.0543936142606389</c:v>
                  </c:pt>
                  <c:pt idx="962">
                    <c:v>6.0614919050868448</c:v>
                  </c:pt>
                  <c:pt idx="963">
                    <c:v>6.0685757095631594</c:v>
                  </c:pt>
                  <c:pt idx="964">
                    <c:v>6.0756450233370272</c:v>
                  </c:pt>
                  <c:pt idx="965">
                    <c:v>6.0827048946089777</c:v>
                  </c:pt>
                  <c:pt idx="966">
                    <c:v>6.0897502682485518</c:v>
                  </c:pt>
                  <c:pt idx="967">
                    <c:v>6.096776196009932</c:v>
                  </c:pt>
                  <c:pt idx="968">
                    <c:v>6.1038025606201716</c:v>
                  </c:pt>
                  <c:pt idx="969">
                    <c:v>6.1108045303735032</c:v>
                  </c:pt>
                  <c:pt idx="970">
                    <c:v>6.1177969303363851</c:v>
                  </c:pt>
                  <c:pt idx="971">
                    <c:v>6.124784928308368</c:v>
                  </c:pt>
                  <c:pt idx="972">
                    <c:v>6.131748410526968</c:v>
                  </c:pt>
                  <c:pt idx="973">
                    <c:v>6.1387073687001319</c:v>
                  </c:pt>
                  <c:pt idx="974">
                    <c:v>6.1456518007965064</c:v>
                  </c:pt>
                  <c:pt idx="975">
                    <c:v>6.1525818266507732</c:v>
                  </c:pt>
                  <c:pt idx="976">
                    <c:v>6.159497196127294</c:v>
                  </c:pt>
                  <c:pt idx="977">
                    <c:v>6.1664032171031442</c:v>
                  </c:pt>
                  <c:pt idx="978">
                    <c:v>6.1732945719526473</c:v>
                  </c:pt>
                  <c:pt idx="979">
                    <c:v>6.1801765769299299</c:v>
                  </c:pt>
                  <c:pt idx="980">
                    <c:v>6.1870389735828661</c:v>
                  </c:pt>
                  <c:pt idx="981">
                    <c:v>6.1938968185249355</c:v>
                  </c:pt>
                  <c:pt idx="982">
                    <c:v>6.2007402460136429</c:v>
                  </c:pt>
                  <c:pt idx="983">
                    <c:v>6.2075689826560412</c:v>
                  </c:pt>
                  <c:pt idx="984">
                    <c:v>6.2143882265459824</c:v>
                  </c:pt>
                  <c:pt idx="985">
                    <c:v>6.2211930479718536</c:v>
                  </c:pt>
                  <c:pt idx="986">
                    <c:v>6.2279831637296521</c:v>
                  </c:pt>
                  <c:pt idx="987">
                    <c:v>6.2347688496233244</c:v>
                  </c:pt>
                  <c:pt idx="988">
                    <c:v>6.2415348932160413</c:v>
                  </c:pt>
                  <c:pt idx="989">
                    <c:v>6.2482915792745573</c:v>
                  </c:pt>
                  <c:pt idx="990">
                    <c:v>6.2550335413009588</c:v>
                  </c:pt>
                  <c:pt idx="991">
                    <c:v>6.2617610712881699</c:v>
                  </c:pt>
                  <c:pt idx="992">
                    <c:v>6.2684789408702128</c:v>
                  </c:pt>
                  <c:pt idx="993">
                    <c:v>6.2751874508283256</c:v>
                  </c:pt>
                  <c:pt idx="994">
                    <c:v>6.281876143032429</c:v>
                  </c:pt>
                  <c:pt idx="995">
                    <c:v>6.2885603929436833</c:v>
                  </c:pt>
                  <c:pt idx="996">
                    <c:v>6.2952300470462008</c:v>
                  </c:pt>
                  <c:pt idx="997">
                    <c:v>6.3018851017850235</c:v>
                  </c:pt>
                  <c:pt idx="998">
                    <c:v>6.3085307937823369</c:v>
                  </c:pt>
                  <c:pt idx="999">
                    <c:v>6.3151617210408793</c:v>
                  </c:pt>
                </c:numCache>
              </c:numRef>
            </c:plus>
            <c:minus>
              <c:numRef>
                <c:f>'Fig.5h(FRAP fitting curves)'!$P$3:$P$1002</c:f>
                <c:numCache>
                  <c:formatCode>General</c:formatCode>
                  <c:ptCount val="1000"/>
                  <c:pt idx="0">
                    <c:v>0</c:v>
                  </c:pt>
                  <c:pt idx="1">
                    <c:v>1.7408968952812784E-2</c:v>
                  </c:pt>
                  <c:pt idx="2">
                    <c:v>3.4591663735645921E-2</c:v>
                  </c:pt>
                  <c:pt idx="3">
                    <c:v>5.1548084348499293E-2</c:v>
                  </c:pt>
                  <c:pt idx="4">
                    <c:v>6.8285301859184924E-2</c:v>
                  </c:pt>
                  <c:pt idx="5">
                    <c:v>8.4796245199890805E-2</c:v>
                  </c:pt>
                  <c:pt idx="6">
                    <c:v>0.10108798543842883</c:v>
                  </c:pt>
                  <c:pt idx="7">
                    <c:v>0.1171675936426109</c:v>
                  </c:pt>
                  <c:pt idx="8">
                    <c:v>0.26111932068181615</c:v>
                  </c:pt>
                  <c:pt idx="9">
                    <c:v>0.29287878812459972</c:v>
                  </c:pt>
                  <c:pt idx="10">
                    <c:v>0.32432625939527771</c:v>
                  </c:pt>
                  <c:pt idx="11">
                    <c:v>0.35545095203135851</c:v>
                  </c:pt>
                  <c:pt idx="12">
                    <c:v>0.38626458276678355</c:v>
                  </c:pt>
                  <c:pt idx="13">
                    <c:v>0.41676534648808378</c:v>
                  </c:pt>
                  <c:pt idx="14">
                    <c:v>0.44695325974871214</c:v>
                  </c:pt>
                  <c:pt idx="15">
                    <c:v>0.47682928038589717</c:v>
                  </c:pt>
                  <c:pt idx="16">
                    <c:v>0.50640237522481146</c:v>
                  </c:pt>
                  <c:pt idx="17">
                    <c:v>0.5356735144967788</c:v>
                  </c:pt>
                  <c:pt idx="18">
                    <c:v>0.56463287624201552</c:v>
                  </c:pt>
                  <c:pt idx="19">
                    <c:v>0.59329482361919916</c:v>
                  </c:pt>
                  <c:pt idx="20">
                    <c:v>0.62165939237924661</c:v>
                  </c:pt>
                  <c:pt idx="21">
                    <c:v>0.64972024366902259</c:v>
                  </c:pt>
                  <c:pt idx="22">
                    <c:v>0.67749557595111087</c:v>
                  </c:pt>
                  <c:pt idx="23">
                    <c:v>0.70496726061096893</c:v>
                  </c:pt>
                  <c:pt idx="24">
                    <c:v>0.73214713172967938</c:v>
                  </c:pt>
                  <c:pt idx="25">
                    <c:v>0.75903967250291715</c:v>
                  </c:pt>
                  <c:pt idx="26">
                    <c:v>0.78564393616531791</c:v>
                  </c:pt>
                  <c:pt idx="27">
                    <c:v>0.81195651047330675</c:v>
                  </c:pt>
                  <c:pt idx="28">
                    <c:v>0.83798630098190752</c:v>
                  </c:pt>
                  <c:pt idx="29">
                    <c:v>0.86373434117981873</c:v>
                  </c:pt>
                  <c:pt idx="30">
                    <c:v>0.88919425003763863</c:v>
                  </c:pt>
                  <c:pt idx="31">
                    <c:v>0.91437691360474649</c:v>
                  </c:pt>
                  <c:pt idx="32">
                    <c:v>0.9392823735348832</c:v>
                  </c:pt>
                  <c:pt idx="33">
                    <c:v>0.96390524235183406</c:v>
                  </c:pt>
                  <c:pt idx="34">
                    <c:v>0.98826083324865965</c:v>
                  </c:pt>
                  <c:pt idx="35">
                    <c:v>1.0123393454930645</c:v>
                  </c:pt>
                  <c:pt idx="36">
                    <c:v>1.0361452298946048</c:v>
                  </c:pt>
                  <c:pt idx="37">
                    <c:v>1.0596774911264275</c:v>
                  </c:pt>
                  <c:pt idx="38">
                    <c:v>1.0829426301671448</c:v>
                  </c:pt>
                  <c:pt idx="39">
                    <c:v>1.1059417328232022</c:v>
                  </c:pt>
                  <c:pt idx="40">
                    <c:v>1.1286727649027934</c:v>
                  </c:pt>
                  <c:pt idx="41">
                    <c:v>1.1511455927176772</c:v>
                  </c:pt>
                  <c:pt idx="42">
                    <c:v>1.1733514689270717</c:v>
                  </c:pt>
                  <c:pt idx="43">
                    <c:v>1.1953002716611973</c:v>
                  </c:pt>
                  <c:pt idx="44">
                    <c:v>1.216985536369811</c:v>
                  </c:pt>
                  <c:pt idx="45">
                    <c:v>1.238413806057296</c:v>
                  </c:pt>
                  <c:pt idx="46">
                    <c:v>1.2595905759015453</c:v>
                  </c:pt>
                  <c:pt idx="47">
                    <c:v>1.2805082953395206</c:v>
                  </c:pt>
                  <c:pt idx="48">
                    <c:v>1.3011756789534652</c:v>
                  </c:pt>
                  <c:pt idx="49">
                    <c:v>1.32159390832938</c:v>
                  </c:pt>
                  <c:pt idx="50">
                    <c:v>1.3417597261184127</c:v>
                  </c:pt>
                  <c:pt idx="51">
                    <c:v>1.3616786306002397</c:v>
                  </c:pt>
                  <c:pt idx="52">
                    <c:v>1.3813484742936144</c:v>
                  </c:pt>
                  <c:pt idx="53">
                    <c:v>1.4007725847664596</c:v>
                  </c:pt>
                  <c:pt idx="54">
                    <c:v>1.4199586267564392</c:v>
                  </c:pt>
                  <c:pt idx="55">
                    <c:v>1.4388968195924761</c:v>
                  </c:pt>
                  <c:pt idx="56">
                    <c:v>1.457593779361511</c:v>
                  </c:pt>
                  <c:pt idx="57">
                    <c:v>1.4760571341358619</c:v>
                  </c:pt>
                  <c:pt idx="58">
                    <c:v>1.4942782251307771</c:v>
                  </c:pt>
                  <c:pt idx="59">
                    <c:v>1.5122657764758187</c:v>
                  </c:pt>
                  <c:pt idx="60">
                    <c:v>1.5300177444831584</c:v>
                  </c:pt>
                  <c:pt idx="61">
                    <c:v>1.5475351164459323</c:v>
                  </c:pt>
                  <c:pt idx="62">
                    <c:v>1.5648213328044907</c:v>
                  </c:pt>
                  <c:pt idx="63">
                    <c:v>1.5818807784722475</c:v>
                  </c:pt>
                  <c:pt idx="64">
                    <c:v>1.5987057271743437</c:v>
                  </c:pt>
                  <c:pt idx="65">
                    <c:v>1.6153051384284545</c:v>
                  </c:pt>
                  <c:pt idx="66">
                    <c:v>1.6316810767222163</c:v>
                  </c:pt>
                  <c:pt idx="67">
                    <c:v>1.6478292558494445</c:v>
                  </c:pt>
                  <c:pt idx="68">
                    <c:v>1.6637563641451021</c:v>
                  </c:pt>
                  <c:pt idx="69">
                    <c:v>1.6794644233901888</c:v>
                  </c:pt>
                  <c:pt idx="70">
                    <c:v>1.6949448437338619</c:v>
                  </c:pt>
                  <c:pt idx="71">
                    <c:v>1.7102086373597793</c:v>
                  </c:pt>
                  <c:pt idx="72">
                    <c:v>1.7252589693820868</c:v>
                  </c:pt>
                  <c:pt idx="73">
                    <c:v>1.740092763590491</c:v>
                  </c:pt>
                  <c:pt idx="74">
                    <c:v>1.7547033882967245</c:v>
                  </c:pt>
                  <c:pt idx="75">
                    <c:v>1.7691073526027981</c:v>
                  </c:pt>
                  <c:pt idx="76">
                    <c:v>1.7832980094196269</c:v>
                  </c:pt>
                  <c:pt idx="77">
                    <c:v>1.7972820953039019</c:v>
                  </c:pt>
                  <c:pt idx="78">
                    <c:v>1.8110517383277611</c:v>
                  </c:pt>
                  <c:pt idx="79">
                    <c:v>1.8246106164603915</c:v>
                  </c:pt>
                  <c:pt idx="80">
                    <c:v>1.8379661186576002</c:v>
                  </c:pt>
                  <c:pt idx="81">
                    <c:v>1.8511207332406219</c:v>
                  </c:pt>
                  <c:pt idx="82">
                    <c:v>1.864061051655761</c:v>
                  </c:pt>
                  <c:pt idx="83">
                    <c:v>1.8768048442588134</c:v>
                  </c:pt>
                  <c:pt idx="84">
                    <c:v>1.8893466594831154</c:v>
                  </c:pt>
                  <c:pt idx="85">
                    <c:v>1.9016895568677989</c:v>
                  </c:pt>
                  <c:pt idx="86">
                    <c:v>1.9138305599068468</c:v>
                  </c:pt>
                  <c:pt idx="87">
                    <c:v>1.9257739710135642</c:v>
                  </c:pt>
                  <c:pt idx="88">
                    <c:v>1.9375155842039993</c:v>
                  </c:pt>
                  <c:pt idx="89">
                    <c:v>1.9490736979738452</c:v>
                  </c:pt>
                  <c:pt idx="90">
                    <c:v>1.9604301036337128</c:v>
                  </c:pt>
                  <c:pt idx="91">
                    <c:v>1.9715933318089196</c:v>
                  </c:pt>
                  <c:pt idx="92">
                    <c:v>1.9825702159150183</c:v>
                  </c:pt>
                  <c:pt idx="93">
                    <c:v>1.9933540074290141</c:v>
                  </c:pt>
                  <c:pt idx="94">
                    <c:v>2.0039447437824438</c:v>
                  </c:pt>
                  <c:pt idx="95">
                    <c:v>2.0143535045352405</c:v>
                  </c:pt>
                  <c:pt idx="96">
                    <c:v>2.0245761175696355</c:v>
                  </c:pt>
                  <c:pt idx="97">
                    <c:v>2.03461002937502</c:v>
                  </c:pt>
                  <c:pt idx="98">
                    <c:v>2.0444621075073628</c:v>
                  </c:pt>
                  <c:pt idx="99">
                    <c:v>2.054131086469412</c:v>
                  </c:pt>
                  <c:pt idx="100">
                    <c:v>2.0636170033543717</c:v>
                  </c:pt>
                  <c:pt idx="101">
                    <c:v>2.0729225501772652</c:v>
                  </c:pt>
                  <c:pt idx="102">
                    <c:v>2.0820493314360511</c:v>
                  </c:pt>
                  <c:pt idx="103">
                    <c:v>2.0909987135577168</c:v>
                  </c:pt>
                  <c:pt idx="104">
                    <c:v>2.0997720845209162</c:v>
                  </c:pt>
                  <c:pt idx="105">
                    <c:v>2.1083654634890436</c:v>
                  </c:pt>
                  <c:pt idx="106">
                    <c:v>2.1167842782469286</c:v>
                  </c:pt>
                  <c:pt idx="107">
                    <c:v>2.1250342538494302</c:v>
                  </c:pt>
                  <c:pt idx="108">
                    <c:v>2.1331070637921554</c:v>
                  </c:pt>
                  <c:pt idx="109">
                    <c:v>2.1410124737220397</c:v>
                  </c:pt>
                  <c:pt idx="110">
                    <c:v>2.1487449853577214</c:v>
                  </c:pt>
                  <c:pt idx="111">
                    <c:v>2.1563115642921318</c:v>
                  </c:pt>
                  <c:pt idx="112">
                    <c:v>2.1637095044005732</c:v>
                  </c:pt>
                  <c:pt idx="113">
                    <c:v>2.1709360698095272</c:v>
                  </c:pt>
                  <c:pt idx="114">
                    <c:v>2.1780051788812003</c:v>
                  </c:pt>
                  <c:pt idx="115">
                    <c:v>2.1849016227052425</c:v>
                  </c:pt>
                  <c:pt idx="116">
                    <c:v>2.1916421056595889</c:v>
                  </c:pt>
                  <c:pt idx="117">
                    <c:v>2.1982141695552175</c:v>
                  </c:pt>
                  <c:pt idx="118">
                    <c:v>2.2046289628037945</c:v>
                  </c:pt>
                  <c:pt idx="119">
                    <c:v>2.2108809756595527</c:v>
                  </c:pt>
                  <c:pt idx="120">
                    <c:v>2.2169813694300622</c:v>
                  </c:pt>
                  <c:pt idx="121">
                    <c:v>2.222916385224599</c:v>
                  </c:pt>
                  <c:pt idx="122">
                    <c:v>2.228691463759247</c:v>
                  </c:pt>
                  <c:pt idx="123">
                    <c:v>2.2343150768039259</c:v>
                  </c:pt>
                  <c:pt idx="124">
                    <c:v>2.2397858311975578</c:v>
                  </c:pt>
                  <c:pt idx="125">
                    <c:v>2.2451066814741782</c:v>
                  </c:pt>
                  <c:pt idx="126">
                    <c:v>2.2502636442500088</c:v>
                  </c:pt>
                  <c:pt idx="127">
                    <c:v>2.2552790326328429</c:v>
                  </c:pt>
                  <c:pt idx="128">
                    <c:v>2.260137661058133</c:v>
                  </c:pt>
                  <c:pt idx="129">
                    <c:v>2.2648492544611738</c:v>
                  </c:pt>
                  <c:pt idx="130">
                    <c:v>2.2694123796921528</c:v>
                  </c:pt>
                  <c:pt idx="131">
                    <c:v>2.2738285634658864</c:v>
                  </c:pt>
                  <c:pt idx="132">
                    <c:v>2.2780937794787981</c:v>
                  </c:pt>
                  <c:pt idx="133">
                    <c:v>2.2822177514864808</c:v>
                  </c:pt>
                  <c:pt idx="134">
                    <c:v>2.2862031041955428</c:v>
                  </c:pt>
                  <c:pt idx="135">
                    <c:v>2.2900376667862914</c:v>
                  </c:pt>
                  <c:pt idx="136">
                    <c:v>2.2937296378678389</c:v>
                  </c:pt>
                  <c:pt idx="137">
                    <c:v>2.2972790646617867</c:v>
                  </c:pt>
                  <c:pt idx="138">
                    <c:v>2.3006956367368541</c:v>
                  </c:pt>
                  <c:pt idx="139">
                    <c:v>2.3039672456511475</c:v>
                  </c:pt>
                  <c:pt idx="140">
                    <c:v>2.3071020644161657</c:v>
                  </c:pt>
                  <c:pt idx="141">
                    <c:v>2.3100985988553244</c:v>
                  </c:pt>
                  <c:pt idx="142">
                    <c:v>2.3129600029039263</c:v>
                  </c:pt>
                  <c:pt idx="143">
                    <c:v>2.3156832276961659</c:v>
                  </c:pt>
                  <c:pt idx="144">
                    <c:v>2.3182698848279073</c:v>
                  </c:pt>
                  <c:pt idx="145">
                    <c:v>2.3207240584423925</c:v>
                  </c:pt>
                  <c:pt idx="146">
                    <c:v>2.3230473798870301</c:v>
                  </c:pt>
                  <c:pt idx="147">
                    <c:v>2.3252383300714214</c:v>
                  </c:pt>
                  <c:pt idx="148">
                    <c:v>2.3273041584273702</c:v>
                  </c:pt>
                  <c:pt idx="149">
                    <c:v>2.3292321317621671</c:v>
                  </c:pt>
                  <c:pt idx="150">
                    <c:v>2.331037510215856</c:v>
                  </c:pt>
                  <c:pt idx="151">
                    <c:v>2.3327123525844327</c:v>
                  </c:pt>
                  <c:pt idx="152">
                    <c:v>2.3342607239623714</c:v>
                  </c:pt>
                  <c:pt idx="153">
                    <c:v>2.3356810604404012</c:v>
                  </c:pt>
                  <c:pt idx="154">
                    <c:v>2.3369766743451552</c:v>
                  </c:pt>
                  <c:pt idx="155">
                    <c:v>2.3381499849524903</c:v>
                  </c:pt>
                  <c:pt idx="156">
                    <c:v>2.3391954289954779</c:v>
                  </c:pt>
                  <c:pt idx="157">
                    <c:v>2.3401259436477639</c:v>
                  </c:pt>
                  <c:pt idx="158">
                    <c:v>2.3409303710348452</c:v>
                  </c:pt>
                  <c:pt idx="159">
                    <c:v>2.341612736562845</c:v>
                  </c:pt>
                  <c:pt idx="160">
                    <c:v>2.3421730982216782</c:v>
                  </c:pt>
                  <c:pt idx="161">
                    <c:v>2.3426210823420277</c:v>
                  </c:pt>
                  <c:pt idx="162">
                    <c:v>2.3429505506163228</c:v>
                  </c:pt>
                  <c:pt idx="163">
                    <c:v>2.343158217797793</c:v>
                  </c:pt>
                  <c:pt idx="164">
                    <c:v>2.3432537037489829</c:v>
                  </c:pt>
                  <c:pt idx="165">
                    <c:v>2.343231432452487</c:v>
                  </c:pt>
                  <c:pt idx="166">
                    <c:v>2.343098801893198</c:v>
                  </c:pt>
                  <c:pt idx="167">
                    <c:v>2.3428463455662931</c:v>
                  </c:pt>
                  <c:pt idx="168">
                    <c:v>2.3424858717254473</c:v>
                  </c:pt>
                  <c:pt idx="169">
                    <c:v>2.3420169971415659</c:v>
                  </c:pt>
                  <c:pt idx="170">
                    <c:v>2.3414307003838486</c:v>
                  </c:pt>
                  <c:pt idx="171">
                    <c:v>2.3407326798533261</c:v>
                  </c:pt>
                  <c:pt idx="172">
                    <c:v>2.3399286419960199</c:v>
                  </c:pt>
                  <c:pt idx="173">
                    <c:v>2.3390147804221622</c:v>
                  </c:pt>
                  <c:pt idx="174">
                    <c:v>2.3379932841292197</c:v>
                  </c:pt>
                  <c:pt idx="175">
                    <c:v>2.3368677663131328</c:v>
                  </c:pt>
                  <c:pt idx="176">
                    <c:v>2.3356347498913448</c:v>
                  </c:pt>
                  <c:pt idx="177">
                    <c:v>2.3342978810554573</c:v>
                  </c:pt>
                  <c:pt idx="178">
                    <c:v>2.3328536564545441</c:v>
                  </c:pt>
                  <c:pt idx="179">
                    <c:v>2.3313095984231693</c:v>
                  </c:pt>
                  <c:pt idx="180">
                    <c:v>2.3296601405426789</c:v>
                  </c:pt>
                  <c:pt idx="181">
                    <c:v>2.3279073729496469</c:v>
                  </c:pt>
                  <c:pt idx="182">
                    <c:v>2.3260550082131193</c:v>
                  </c:pt>
                  <c:pt idx="183">
                    <c:v>2.3241049812203691</c:v>
                  </c:pt>
                  <c:pt idx="184">
                    <c:v>2.3220518642427721</c:v>
                  </c:pt>
                  <c:pt idx="185">
                    <c:v>2.3198994217494286</c:v>
                  </c:pt>
                  <c:pt idx="186">
                    <c:v>2.3176496884200035</c:v>
                  </c:pt>
                  <c:pt idx="187">
                    <c:v>2.315306468706321</c:v>
                  </c:pt>
                  <c:pt idx="188">
                    <c:v>2.3128679905909024</c:v>
                  </c:pt>
                  <c:pt idx="189">
                    <c:v>2.3103248910993734</c:v>
                  </c:pt>
                  <c:pt idx="190">
                    <c:v>2.3076942664269886</c:v>
                  </c:pt>
                  <c:pt idx="191">
                    <c:v>2.3049705384306614</c:v>
                  </c:pt>
                  <c:pt idx="192">
                    <c:v>2.302149997914992</c:v>
                  </c:pt>
                  <c:pt idx="193">
                    <c:v>2.2992422338964928</c:v>
                  </c:pt>
                  <c:pt idx="194">
                    <c:v>2.2962378361209312</c:v>
                  </c:pt>
                  <c:pt idx="195">
                    <c:v>2.2931406195506923</c:v>
                  </c:pt>
                  <c:pt idx="196">
                    <c:v>2.2899621605825722</c:v>
                  </c:pt>
                  <c:pt idx="197">
                    <c:v>2.2866835962152692</c:v>
                  </c:pt>
                  <c:pt idx="198">
                    <c:v>2.2833238353184453</c:v>
                  </c:pt>
                  <c:pt idx="199">
                    <c:v>2.2798774955320158</c:v>
                  </c:pt>
                  <c:pt idx="200">
                    <c:v>2.2763424812917172</c:v>
                  </c:pt>
                  <c:pt idx="201">
                    <c:v>2.2727211074832741</c:v>
                  </c:pt>
                  <c:pt idx="202">
                    <c:v>2.2690132153941578</c:v>
                  </c:pt>
                  <c:pt idx="203">
                    <c:v>2.2652172028821718</c:v>
                  </c:pt>
                  <c:pt idx="204">
                    <c:v>2.2613405496371684</c:v>
                  </c:pt>
                  <c:pt idx="205">
                    <c:v>2.2573816952463601</c:v>
                  </c:pt>
                  <c:pt idx="206">
                    <c:v>2.2533367068046743</c:v>
                  </c:pt>
                  <c:pt idx="207">
                    <c:v>2.2492191076978996</c:v>
                  </c:pt>
                  <c:pt idx="208">
                    <c:v>2.2450119221138523</c:v>
                  </c:pt>
                  <c:pt idx="209">
                    <c:v>2.2407246023180378</c:v>
                  </c:pt>
                  <c:pt idx="210">
                    <c:v>2.2363593151444445</c:v>
                  </c:pt>
                  <c:pt idx="211">
                    <c:v>2.2319141065686185</c:v>
                  </c:pt>
                  <c:pt idx="212">
                    <c:v>2.2273968730411147</c:v>
                  </c:pt>
                  <c:pt idx="213">
                    <c:v>2.2227963362470549</c:v>
                  </c:pt>
                  <c:pt idx="214">
                    <c:v>2.2181219354895698</c:v>
                  </c:pt>
                  <c:pt idx="215">
                    <c:v>2.2133680739316732</c:v>
                  </c:pt>
                  <c:pt idx="216">
                    <c:v>2.2085427033302589</c:v>
                  </c:pt>
                  <c:pt idx="217">
                    <c:v>2.2036416964273764</c:v>
                  </c:pt>
                  <c:pt idx="218">
                    <c:v>2.1986672934833358</c:v>
                  </c:pt>
                  <c:pt idx="219">
                    <c:v>2.1936182177929981</c:v>
                  </c:pt>
                  <c:pt idx="220">
                    <c:v>2.1884974185347663</c:v>
                  </c:pt>
                  <c:pt idx="221">
                    <c:v>2.1833057842714885</c:v>
                  </c:pt>
                  <c:pt idx="222">
                    <c:v>2.1780391039954572</c:v>
                  </c:pt>
                  <c:pt idx="223">
                    <c:v>2.1727111272555297</c:v>
                  </c:pt>
                  <c:pt idx="224">
                    <c:v>2.1673048314977139</c:v>
                  </c:pt>
                  <c:pt idx="225">
                    <c:v>2.1618340253204757</c:v>
                  </c:pt>
                  <c:pt idx="226">
                    <c:v>2.1562979317880284</c:v>
                  </c:pt>
                  <c:pt idx="227">
                    <c:v>2.150686180881193</c:v>
                  </c:pt>
                  <c:pt idx="228">
                    <c:v>2.1450151230469228</c:v>
                  </c:pt>
                  <c:pt idx="229">
                    <c:v>2.1392744537887904</c:v>
                  </c:pt>
                  <c:pt idx="230">
                    <c:v>2.133474750127907</c:v>
                  </c:pt>
                  <c:pt idx="231">
                    <c:v>2.1276057701792412</c:v>
                  </c:pt>
                  <c:pt idx="232">
                    <c:v>2.1216723069079251</c:v>
                  </c:pt>
                  <c:pt idx="233">
                    <c:v>2.115679084226465</c:v>
                  </c:pt>
                  <c:pt idx="234">
                    <c:v>2.109612496226104</c:v>
                  </c:pt>
                  <c:pt idx="235">
                    <c:v>2.1034956481137135</c:v>
                  </c:pt>
                  <c:pt idx="236">
                    <c:v>2.0973172263870827</c:v>
                  </c:pt>
                  <c:pt idx="237">
                    <c:v>2.0910740017273421</c:v>
                  </c:pt>
                  <c:pt idx="238">
                    <c:v>2.0847695550587844</c:v>
                  </c:pt>
                  <c:pt idx="239">
                    <c:v>2.0784131755740973</c:v>
                  </c:pt>
                  <c:pt idx="240">
                    <c:v>2.071992542103696</c:v>
                  </c:pt>
                  <c:pt idx="241">
                    <c:v>2.0655203168774046</c:v>
                  </c:pt>
                  <c:pt idx="242">
                    <c:v>2.058987567519531</c:v>
                  </c:pt>
                  <c:pt idx="243">
                    <c:v>2.0524002328087314</c:v>
                  </c:pt>
                  <c:pt idx="244">
                    <c:v>2.0457527596787761</c:v>
                  </c:pt>
                  <c:pt idx="245">
                    <c:v>2.0390544074889223</c:v>
                  </c:pt>
                  <c:pt idx="246">
                    <c:v>2.0322987550144624</c:v>
                  </c:pt>
                  <c:pt idx="247">
                    <c:v>2.0254959071134482</c:v>
                  </c:pt>
                  <c:pt idx="248">
                    <c:v>2.0186337077918139</c:v>
                  </c:pt>
                  <c:pt idx="249">
                    <c:v>2.0117238883107187</c:v>
                  </c:pt>
                  <c:pt idx="250">
                    <c:v>2.0047584167258994</c:v>
                  </c:pt>
                  <c:pt idx="251">
                    <c:v>1.9977457640383898</c:v>
                  </c:pt>
                  <c:pt idx="252">
                    <c:v>1.9906811101814712</c:v>
                  </c:pt>
                  <c:pt idx="253">
                    <c:v>1.9835722554606714</c:v>
                  </c:pt>
                  <c:pt idx="254">
                    <c:v>1.9764086165652441</c:v>
                  </c:pt>
                  <c:pt idx="255">
                    <c:v>1.9691993646234334</c:v>
                  </c:pt>
                  <c:pt idx="256">
                    <c:v>1.9619472704178378</c:v>
                  </c:pt>
                  <c:pt idx="257">
                    <c:v>1.954643634894436</c:v>
                  </c:pt>
                  <c:pt idx="258">
                    <c:v>1.9473002616271942</c:v>
                  </c:pt>
                  <c:pt idx="259">
                    <c:v>1.9399064232671985</c:v>
                  </c:pt>
                  <c:pt idx="260">
                    <c:v>1.9324649646069476</c:v>
                  </c:pt>
                  <c:pt idx="261">
                    <c:v>1.9249845587519223</c:v>
                  </c:pt>
                  <c:pt idx="262">
                    <c:v>1.9174601807860323</c:v>
                  </c:pt>
                  <c:pt idx="263">
                    <c:v>1.9098978273806531</c:v>
                  </c:pt>
                  <c:pt idx="264">
                    <c:v>1.9022915827233198</c:v>
                  </c:pt>
                  <c:pt idx="265">
                    <c:v>1.8946448332427197</c:v>
                  </c:pt>
                  <c:pt idx="266">
                    <c:v>1.8869578696233071</c:v>
                  </c:pt>
                  <c:pt idx="267">
                    <c:v>1.8792282530425444</c:v>
                  </c:pt>
                  <c:pt idx="268">
                    <c:v>1.8714620162856619</c:v>
                  </c:pt>
                  <c:pt idx="269">
                    <c:v>1.8636591899092847</c:v>
                  </c:pt>
                  <c:pt idx="270">
                    <c:v>1.8558145764326763</c:v>
                  </c:pt>
                  <c:pt idx="271">
                    <c:v>1.8479457771265917</c:v>
                  </c:pt>
                  <c:pt idx="272">
                    <c:v>1.8400328060934137</c:v>
                  </c:pt>
                  <c:pt idx="273">
                    <c:v>1.8320789533296142</c:v>
                  </c:pt>
                  <c:pt idx="274">
                    <c:v>1.8240989153369203</c:v>
                  </c:pt>
                  <c:pt idx="275">
                    <c:v>1.8160815086975932</c:v>
                  </c:pt>
                  <c:pt idx="276">
                    <c:v>1.8080415514030637</c:v>
                  </c:pt>
                  <c:pt idx="277">
                    <c:v>1.7999562831635665</c:v>
                  </c:pt>
                  <c:pt idx="278">
                    <c:v>1.791849140115688</c:v>
                  </c:pt>
                  <c:pt idx="279">
                    <c:v>1.7837089263759747</c:v>
                  </c:pt>
                  <c:pt idx="280">
                    <c:v>1.7755361070673843</c:v>
                  </c:pt>
                  <c:pt idx="281">
                    <c:v>1.7673366490004092</c:v>
                  </c:pt>
                  <c:pt idx="282">
                    <c:v>1.7591139751306617</c:v>
                  </c:pt>
                  <c:pt idx="283">
                    <c:v>1.7508539911235703</c:v>
                  </c:pt>
                  <c:pt idx="284">
                    <c:v>1.7425774205278035</c:v>
                  </c:pt>
                  <c:pt idx="285">
                    <c:v>1.7342671341232299</c:v>
                  </c:pt>
                  <c:pt idx="286">
                    <c:v>1.725938084752751</c:v>
                  </c:pt>
                  <c:pt idx="287">
                    <c:v>1.7175818739243058</c:v>
                  </c:pt>
                  <c:pt idx="288">
                    <c:v>1.709202349674644</c:v>
                  </c:pt>
                  <c:pt idx="289">
                    <c:v>1.7008023314110692</c:v>
                  </c:pt>
                  <c:pt idx="290">
                    <c:v>1.6923764620891322</c:v>
                  </c:pt>
                  <c:pt idx="291">
                    <c:v>1.6839371922471857</c:v>
                  </c:pt>
                  <c:pt idx="292">
                    <c:v>1.6754756201250225</c:v>
                  </c:pt>
                  <c:pt idx="293">
                    <c:v>1.6669901072691857</c:v>
                  </c:pt>
                  <c:pt idx="294">
                    <c:v>1.6584927559986515</c:v>
                  </c:pt>
                  <c:pt idx="295">
                    <c:v>1.6499745372984815</c:v>
                  </c:pt>
                  <c:pt idx="296">
                    <c:v>1.6414423248777275</c:v>
                  </c:pt>
                  <c:pt idx="297">
                    <c:v>1.6328909149215507</c:v>
                  </c:pt>
                  <c:pt idx="298">
                    <c:v>1.6243291326678</c:v>
                  </c:pt>
                  <c:pt idx="299">
                    <c:v>1.615751743379326</c:v>
                  </c:pt>
                  <c:pt idx="300">
                    <c:v>1.6071601364000196</c:v>
                  </c:pt>
                  <c:pt idx="301">
                    <c:v>1.5985565292579824</c:v>
                  </c:pt>
                  <c:pt idx="302">
                    <c:v>1.5899457014732712</c:v>
                  </c:pt>
                  <c:pt idx="303">
                    <c:v>1.5813182754377231</c:v>
                  </c:pt>
                  <c:pt idx="304">
                    <c:v>1.5726873001649109</c:v>
                  </c:pt>
                  <c:pt idx="305">
                    <c:v>1.564044305041687</c:v>
                  </c:pt>
                  <c:pt idx="306">
                    <c:v>1.5554014018681279</c:v>
                  </c:pt>
                  <c:pt idx="307">
                    <c:v>1.5467454669832832</c:v>
                  </c:pt>
                  <c:pt idx="308">
                    <c:v>1.5380909736531621</c:v>
                  </c:pt>
                  <c:pt idx="309">
                    <c:v>1.5294271360981351</c:v>
                  </c:pt>
                  <c:pt idx="310">
                    <c:v>1.5207581729628621</c:v>
                  </c:pt>
                  <c:pt idx="311">
                    <c:v>1.5120892589063661</c:v>
                  </c:pt>
                  <c:pt idx="312">
                    <c:v>1.5034224443027744</c:v>
                  </c:pt>
                  <c:pt idx="313">
                    <c:v>1.4947549778252405</c:v>
                  </c:pt>
                  <c:pt idx="314">
                    <c:v>1.4860876381963475</c:v>
                  </c:pt>
                  <c:pt idx="315">
                    <c:v>1.4774212253224634</c:v>
                  </c:pt>
                  <c:pt idx="316">
                    <c:v>1.468762261191374</c:v>
                  </c:pt>
                  <c:pt idx="317">
                    <c:v>1.4601058800420383</c:v>
                  </c:pt>
                  <c:pt idx="318">
                    <c:v>1.4514586388871029</c:v>
                  </c:pt>
                  <c:pt idx="319">
                    <c:v>1.4428120131534803</c:v>
                  </c:pt>
                  <c:pt idx="320">
                    <c:v>1.4341780588313791</c:v>
                  </c:pt>
                  <c:pt idx="321">
                    <c:v>1.4255522471075333</c:v>
                  </c:pt>
                  <c:pt idx="322">
                    <c:v>1.4169316672420478</c:v>
                  </c:pt>
                  <c:pt idx="323">
                    <c:v>1.4083323860627954</c:v>
                  </c:pt>
                  <c:pt idx="324">
                    <c:v>1.3997383879854124</c:v>
                  </c:pt>
                  <c:pt idx="325">
                    <c:v>1.3911619398545971</c:v>
                  </c:pt>
                  <c:pt idx="326">
                    <c:v>1.3826043684414304</c:v>
                  </c:pt>
                  <c:pt idx="327">
                    <c:v>1.3740586433749231</c:v>
                  </c:pt>
                  <c:pt idx="328">
                    <c:v>1.3655340456148766</c:v>
                  </c:pt>
                  <c:pt idx="329">
                    <c:v>1.3570272806886878</c:v>
                  </c:pt>
                  <c:pt idx="330">
                    <c:v>1.3485416997754773</c:v>
                  </c:pt>
                  <c:pt idx="331">
                    <c:v>1.3400784989818055</c:v>
                  </c:pt>
                  <c:pt idx="332">
                    <c:v>1.3316404592206317</c:v>
                  </c:pt>
                  <c:pt idx="333">
                    <c:v>1.3232272159131768</c:v>
                  </c:pt>
                  <c:pt idx="334">
                    <c:v>1.3148456339814178</c:v>
                  </c:pt>
                  <c:pt idx="335">
                    <c:v>1.306487326740424</c:v>
                  </c:pt>
                  <c:pt idx="336">
                    <c:v>1.2981632711771427</c:v>
                  </c:pt>
                  <c:pt idx="337">
                    <c:v>1.2898706557765112</c:v>
                  </c:pt>
                  <c:pt idx="338">
                    <c:v>1.2816052636049844</c:v>
                  </c:pt>
                  <c:pt idx="339">
                    <c:v>1.2733782239512854</c:v>
                  </c:pt>
                  <c:pt idx="340">
                    <c:v>1.2651867467822051</c:v>
                  </c:pt>
                  <c:pt idx="341">
                    <c:v>1.2570365344863021</c:v>
                  </c:pt>
                  <c:pt idx="342">
                    <c:v>1.248925982167612</c:v>
                  </c:pt>
                  <c:pt idx="343">
                    <c:v>1.2408585422601572</c:v>
                  </c:pt>
                  <c:pt idx="344">
                    <c:v>1.2328283008188927</c:v>
                  </c:pt>
                  <c:pt idx="345">
                    <c:v>1.2248455339756095</c:v>
                  </c:pt>
                  <c:pt idx="346">
                    <c:v>1.2169129305062618</c:v>
                  </c:pt>
                  <c:pt idx="347">
                    <c:v>1.2090266806953993</c:v>
                  </c:pt>
                  <c:pt idx="348">
                    <c:v>1.2011938596385412</c:v>
                  </c:pt>
                  <c:pt idx="349">
                    <c:v>1.1934152794396438</c:v>
                  </c:pt>
                  <c:pt idx="350">
                    <c:v>1.1856882490351344</c:v>
                  </c:pt>
                  <c:pt idx="351">
                    <c:v>1.1780153418780255</c:v>
                  </c:pt>
                  <c:pt idx="352">
                    <c:v>1.17040674469747</c:v>
                  </c:pt>
                  <c:pt idx="353">
                    <c:v>1.1628612343841087</c:v>
                  </c:pt>
                  <c:pt idx="354">
                    <c:v>1.1553699719714596</c:v>
                  </c:pt>
                  <c:pt idx="355">
                    <c:v>1.1479489104195051</c:v>
                  </c:pt>
                  <c:pt idx="356">
                    <c:v>1.1405965642738607</c:v>
                  </c:pt>
                  <c:pt idx="357">
                    <c:v>1.1333138361018988</c:v>
                  </c:pt>
                  <c:pt idx="358">
                    <c:v>1.1260985523626841</c:v>
                  </c:pt>
                  <c:pt idx="359">
                    <c:v>1.1189626787490852</c:v>
                  </c:pt>
                  <c:pt idx="360">
                    <c:v>1.1118979630044015</c:v>
                  </c:pt>
                  <c:pt idx="361">
                    <c:v>1.104911754802165</c:v>
                  </c:pt>
                  <c:pt idx="362">
                    <c:v>1.0980113447653139</c:v>
                  </c:pt>
                  <c:pt idx="363">
                    <c:v>1.0911887479411304</c:v>
                  </c:pt>
                  <c:pt idx="364">
                    <c:v>1.084461442790847</c:v>
                  </c:pt>
                  <c:pt idx="365">
                    <c:v>1.0778115434527502</c:v>
                  </c:pt>
                  <c:pt idx="366">
                    <c:v>1.0712563777173041</c:v>
                  </c:pt>
                  <c:pt idx="367">
                    <c:v>1.0647932849775741</c:v>
                  </c:pt>
                  <c:pt idx="368">
                    <c:v>1.058434678995352</c:v>
                  </c:pt>
                  <c:pt idx="369">
                    <c:v>1.0521679059129938</c:v>
                  </c:pt>
                  <c:pt idx="370">
                    <c:v>1.0459950882453191</c:v>
                  </c:pt>
                  <c:pt idx="371">
                    <c:v>1.0399391083295828</c:v>
                  </c:pt>
                  <c:pt idx="372">
                    <c:v>1.0339770347707631</c:v>
                  </c:pt>
                  <c:pt idx="373">
                    <c:v>1.0281321331910587</c:v>
                  </c:pt>
                  <c:pt idx="374">
                    <c:v>1.0223903810189143</c:v>
                  </c:pt>
                  <c:pt idx="375">
                    <c:v>1.0167756022020467</c:v>
                  </c:pt>
                  <c:pt idx="376">
                    <c:v>1.0112646561607914</c:v>
                  </c:pt>
                  <c:pt idx="377">
                    <c:v>1.0058752865208176</c:v>
                  </c:pt>
                  <c:pt idx="378">
                    <c:v>1.0006153970932079</c:v>
                  </c:pt>
                  <c:pt idx="379">
                    <c:v>0.99547150300749299</c:v>
                  </c:pt>
                  <c:pt idx="380">
                    <c:v>0.99045589171519166</c:v>
                  </c:pt>
                  <c:pt idx="381">
                    <c:v>0.98557835367530944</c:v>
                  </c:pt>
                  <c:pt idx="382">
                    <c:v>0.98082763645470961</c:v>
                  </c:pt>
                  <c:pt idx="383">
                    <c:v>0.97620923640033841</c:v>
                  </c:pt>
                  <c:pt idx="384">
                    <c:v>0.97173135196925564</c:v>
                  </c:pt>
                  <c:pt idx="385">
                    <c:v>0.96739418418760048</c:v>
                  </c:pt>
                  <c:pt idx="386">
                    <c:v>0.96319870080546399</c:v>
                  </c:pt>
                  <c:pt idx="387">
                    <c:v>0.95915126580743504</c:v>
                  </c:pt>
                  <c:pt idx="388">
                    <c:v>0.95525158970468949</c:v>
                  </c:pt>
                  <c:pt idx="389">
                    <c:v>0.95149789369183535</c:v>
                  </c:pt>
                  <c:pt idx="390">
                    <c:v>0.94789817049793623</c:v>
                  </c:pt>
                  <c:pt idx="391">
                    <c:v>0.9444570103680372</c:v>
                  </c:pt>
                  <c:pt idx="392">
                    <c:v>0.94117431430102105</c:v>
                  </c:pt>
                  <c:pt idx="393">
                    <c:v>0.93804672383629129</c:v>
                  </c:pt>
                  <c:pt idx="394">
                    <c:v>0.93508392436187293</c:v>
                  </c:pt>
                  <c:pt idx="395">
                    <c:v>0.93228605545722953</c:v>
                  </c:pt>
                  <c:pt idx="396">
                    <c:v>0.92965316491330985</c:v>
                  </c:pt>
                  <c:pt idx="397">
                    <c:v>0.92718138642518699</c:v>
                  </c:pt>
                  <c:pt idx="398">
                    <c:v>0.92488617063578804</c:v>
                  </c:pt>
                  <c:pt idx="399">
                    <c:v>0.92276484853943019</c:v>
                  </c:pt>
                  <c:pt idx="400">
                    <c:v>0.92081549851205502</c:v>
                  </c:pt>
                  <c:pt idx="401">
                    <c:v>0.91903638063644089</c:v>
                  </c:pt>
                  <c:pt idx="402">
                    <c:v>0.91744136021510025</c:v>
                  </c:pt>
                  <c:pt idx="403">
                    <c:v>0.91601955614131569</c:v>
                  </c:pt>
                  <c:pt idx="404">
                    <c:v>0.91478169577956325</c:v>
                  </c:pt>
                  <c:pt idx="405">
                    <c:v>0.91371951195831025</c:v>
                  </c:pt>
                  <c:pt idx="406">
                    <c:v>0.91283723855898835</c:v>
                  </c:pt>
                  <c:pt idx="407">
                    <c:v>0.91213872302042509</c:v>
                  </c:pt>
                  <c:pt idx="408">
                    <c:v>0.91162481495039016</c:v>
                  </c:pt>
                  <c:pt idx="409">
                    <c:v>0.91129888260292036</c:v>
                  </c:pt>
                  <c:pt idx="410">
                    <c:v>0.9111500887523053</c:v>
                  </c:pt>
                  <c:pt idx="411">
                    <c:v>0.91119052147908863</c:v>
                  </c:pt>
                  <c:pt idx="412">
                    <c:v>0.91141734172661137</c:v>
                  </c:pt>
                  <c:pt idx="413">
                    <c:v>0.91183398359204082</c:v>
                  </c:pt>
                  <c:pt idx="414">
                    <c:v>0.91243149498103826</c:v>
                  </c:pt>
                  <c:pt idx="415">
                    <c:v>0.91321324455645891</c:v>
                  </c:pt>
                  <c:pt idx="416">
                    <c:v>0.91418140809141091</c:v>
                  </c:pt>
                  <c:pt idx="417">
                    <c:v>0.91533352884799879</c:v>
                  </c:pt>
                  <c:pt idx="418">
                    <c:v>0.91667710041940687</c:v>
                  </c:pt>
                  <c:pt idx="419">
                    <c:v>0.91820209414921417</c:v>
                  </c:pt>
                  <c:pt idx="420">
                    <c:v>0.91990956329051021</c:v>
                  </c:pt>
                  <c:pt idx="421">
                    <c:v>0.92180460689887966</c:v>
                  </c:pt>
                  <c:pt idx="422">
                    <c:v>0.92387696929840424</c:v>
                  </c:pt>
                  <c:pt idx="423">
                    <c:v>0.9261369389746491</c:v>
                  </c:pt>
                  <c:pt idx="424">
                    <c:v>0.92857218493412419</c:v>
                  </c:pt>
                  <c:pt idx="425">
                    <c:v>0.9311886325014922</c:v>
                  </c:pt>
                  <c:pt idx="426">
                    <c:v>0.933983377814258</c:v>
                  </c:pt>
                  <c:pt idx="427">
                    <c:v>0.936953745140781</c:v>
                  </c:pt>
                  <c:pt idx="428">
                    <c:v>0.94010527128614441</c:v>
                  </c:pt>
                  <c:pt idx="429">
                    <c:v>0.94342540473532011</c:v>
                  </c:pt>
                  <c:pt idx="430">
                    <c:v>0.94690825463716399</c:v>
                  </c:pt>
                  <c:pt idx="431">
                    <c:v>0.95057278081866792</c:v>
                  </c:pt>
                  <c:pt idx="432">
                    <c:v>0.95440536546759447</c:v>
                  </c:pt>
                  <c:pt idx="433">
                    <c:v>0.95840163096341369</c:v>
                  </c:pt>
                  <c:pt idx="434">
                    <c:v>0.96256236738197931</c:v>
                  </c:pt>
                  <c:pt idx="435">
                    <c:v>0.96689261556458761</c:v>
                  </c:pt>
                  <c:pt idx="436">
                    <c:v>0.97137363290342404</c:v>
                  </c:pt>
                  <c:pt idx="437">
                    <c:v>0.97601936512551002</c:v>
                  </c:pt>
                  <c:pt idx="438">
                    <c:v>0.98081771967747955</c:v>
                  </c:pt>
                  <c:pt idx="439">
                    <c:v>0.98577647664163981</c:v>
                  </c:pt>
                  <c:pt idx="440">
                    <c:v>0.99087829895165758</c:v>
                  </c:pt>
                  <c:pt idx="441">
                    <c:v>0.99613641196039815</c:v>
                  </c:pt>
                  <c:pt idx="442">
                    <c:v>1.0015428880648787</c:v>
                  </c:pt>
                  <c:pt idx="443">
                    <c:v>1.0070909484417616</c:v>
                  </c:pt>
                  <c:pt idx="444">
                    <c:v>1.0127883466450416</c:v>
                  </c:pt>
                  <c:pt idx="445">
                    <c:v>1.0186175881065465</c:v>
                  </c:pt>
                  <c:pt idx="446">
                    <c:v>1.0245864481503397</c:v>
                  </c:pt>
                  <c:pt idx="447">
                    <c:v>1.0306975293136846</c:v>
                  </c:pt>
                  <c:pt idx="448">
                    <c:v>1.0369387749685799</c:v>
                  </c:pt>
                  <c:pt idx="449">
                    <c:v>1.0433075031041092</c:v>
                  </c:pt>
                  <c:pt idx="450">
                    <c:v>1.049811564234266</c:v>
                  </c:pt>
                  <c:pt idx="451">
                    <c:v>1.0564386851272203</c:v>
                  </c:pt>
                  <c:pt idx="452">
                    <c:v>1.0631865989248255</c:v>
                  </c:pt>
                  <c:pt idx="453">
                    <c:v>1.0700577589239448</c:v>
                  </c:pt>
                  <c:pt idx="454">
                    <c:v>1.0770551000916027</c:v>
                  </c:pt>
                  <c:pt idx="455">
                    <c:v>1.084165771934039</c:v>
                  </c:pt>
                  <c:pt idx="456">
                    <c:v>1.0913881299672126</c:v>
                  </c:pt>
                  <c:pt idx="457">
                    <c:v>1.0987253538987833</c:v>
                  </c:pt>
                  <c:pt idx="458">
                    <c:v>1.1061637794799344</c:v>
                  </c:pt>
                  <c:pt idx="459">
                    <c:v>1.1137235195654873</c:v>
                  </c:pt>
                  <c:pt idx="460">
                    <c:v>1.1213845123031323</c:v>
                  </c:pt>
                  <c:pt idx="461">
                    <c:v>1.1291453742100703</c:v>
                  </c:pt>
                  <c:pt idx="462">
                    <c:v>1.1370115040315119</c:v>
                  </c:pt>
                  <c:pt idx="463">
                    <c:v>1.1449766103724568</c:v>
                  </c:pt>
                  <c:pt idx="464">
                    <c:v>1.1530332257282689</c:v>
                  </c:pt>
                  <c:pt idx="465">
                    <c:v>1.1611955184636236</c:v>
                  </c:pt>
                  <c:pt idx="466">
                    <c:v>1.1694430453140219</c:v>
                  </c:pt>
                  <c:pt idx="467">
                    <c:v>1.1777780836954552</c:v>
                  </c:pt>
                  <c:pt idx="468">
                    <c:v>1.1862097381716843</c:v>
                  </c:pt>
                  <c:pt idx="469">
                    <c:v>1.1947250193663816</c:v>
                  </c:pt>
                  <c:pt idx="470">
                    <c:v>1.203323493828655</c:v>
                  </c:pt>
                  <c:pt idx="471">
                    <c:v>1.2120059487202732</c:v>
                  </c:pt>
                  <c:pt idx="472">
                    <c:v>1.2207735926179473</c:v>
                  </c:pt>
                  <c:pt idx="473">
                    <c:v>1.2296119475807543</c:v>
                  </c:pt>
                  <c:pt idx="474">
                    <c:v>1.2385360723989158</c:v>
                  </c:pt>
                  <c:pt idx="475">
                    <c:v>1.2475313181239178</c:v>
                  </c:pt>
                  <c:pt idx="476">
                    <c:v>1.2565993713590642</c:v>
                  </c:pt>
                  <c:pt idx="477">
                    <c:v>1.2657463995998584</c:v>
                  </c:pt>
                  <c:pt idx="478">
                    <c:v>1.2749574116155118</c:v>
                  </c:pt>
                  <c:pt idx="479">
                    <c:v>1.2842403673767622</c:v>
                  </c:pt>
                  <c:pt idx="480">
                    <c:v>1.2935880581287571</c:v>
                  </c:pt>
                  <c:pt idx="481">
                    <c:v>1.3030026780095281</c:v>
                  </c:pt>
                  <c:pt idx="482">
                    <c:v>1.3124846495229341</c:v>
                  </c:pt>
                  <c:pt idx="483">
                    <c:v>1.3220268416463152</c:v>
                  </c:pt>
                  <c:pt idx="484">
                    <c:v>1.3316221287337247</c:v>
                  </c:pt>
                  <c:pt idx="485">
                    <c:v>1.3412862386654594</c:v>
                  </c:pt>
                  <c:pt idx="486">
                    <c:v>1.3510064179837673</c:v>
                  </c:pt>
                  <c:pt idx="487">
                    <c:v>1.3607848679836698</c:v>
                  </c:pt>
                  <c:pt idx="488">
                    <c:v>1.3706167084929326</c:v>
                  </c:pt>
                  <c:pt idx="489">
                    <c:v>1.3805006781719946</c:v>
                  </c:pt>
                  <c:pt idx="490">
                    <c:v>1.3904412822673742</c:v>
                  </c:pt>
                  <c:pt idx="491">
                    <c:v>1.4004292538718273</c:v>
                  </c:pt>
                  <c:pt idx="492">
                    <c:v>1.4104680595816439</c:v>
                  </c:pt>
                  <c:pt idx="493">
                    <c:v>1.4205633435014411</c:v>
                  </c:pt>
                  <c:pt idx="494">
                    <c:v>1.4306966566327046</c:v>
                  </c:pt>
                  <c:pt idx="495">
                    <c:v>1.4408774937632021</c:v>
                  </c:pt>
                  <c:pt idx="496">
                    <c:v>1.4511031463108781</c:v>
                  </c:pt>
                  <c:pt idx="497">
                    <c:v>1.4613799899068007</c:v>
                  </c:pt>
                  <c:pt idx="498">
                    <c:v>1.4716962299673122</c:v>
                  </c:pt>
                  <c:pt idx="499">
                    <c:v>1.4820507897617168</c:v>
                  </c:pt>
                  <c:pt idx="500">
                    <c:v>1.4924478594019053</c:v>
                  </c:pt>
                  <c:pt idx="501">
                    <c:v>1.502887058730628</c:v>
                  </c:pt>
                  <c:pt idx="502">
                    <c:v>1.5133647146122196</c:v>
                  </c:pt>
                  <c:pt idx="503">
                    <c:v>1.5238790522982228</c:v>
                  </c:pt>
                  <c:pt idx="504">
                    <c:v>1.5344330152969665</c:v>
                  </c:pt>
                  <c:pt idx="505">
                    <c:v>1.5450220002640771</c:v>
                  </c:pt>
                  <c:pt idx="506">
                    <c:v>1.5556399672160623</c:v>
                  </c:pt>
                  <c:pt idx="507">
                    <c:v>1.5663031231959312</c:v>
                  </c:pt>
                  <c:pt idx="508">
                    <c:v>1.5769847549041185</c:v>
                  </c:pt>
                  <c:pt idx="509">
                    <c:v>1.5877099764440605</c:v>
                  </c:pt>
                  <c:pt idx="510">
                    <c:v>1.5984636075098271</c:v>
                  </c:pt>
                  <c:pt idx="511">
                    <c:v>1.609244846721591</c:v>
                  </c:pt>
                  <c:pt idx="512">
                    <c:v>1.6200616233032599</c:v>
                  </c:pt>
                  <c:pt idx="513">
                    <c:v>1.6309045119912235</c:v>
                  </c:pt>
                  <c:pt idx="514">
                    <c:v>1.6417757531506325</c:v>
                  </c:pt>
                  <c:pt idx="515">
                    <c:v>1.6526744472823416</c:v>
                  </c:pt>
                  <c:pt idx="516">
                    <c:v>1.6635973640677988</c:v>
                  </c:pt>
                  <c:pt idx="517">
                    <c:v>1.6745463330207759</c:v>
                  </c:pt>
                  <c:pt idx="518">
                    <c:v>1.6855240647743164</c:v>
                  </c:pt>
                  <c:pt idx="519">
                    <c:v>1.6965234160580658</c:v>
                  </c:pt>
                  <c:pt idx="520">
                    <c:v>1.7075471977371504</c:v>
                  </c:pt>
                  <c:pt idx="521">
                    <c:v>1.7185979857527283</c:v>
                  </c:pt>
                  <c:pt idx="522">
                    <c:v>1.7296626573506528</c:v>
                  </c:pt>
                  <c:pt idx="523">
                    <c:v>1.7407615573171782</c:v>
                  </c:pt>
                  <c:pt idx="524">
                    <c:v>1.7518679092994813</c:v>
                  </c:pt>
                  <c:pt idx="525">
                    <c:v>1.763004195315486</c:v>
                  </c:pt>
                  <c:pt idx="526">
                    <c:v>1.7741558143616745</c:v>
                  </c:pt>
                  <c:pt idx="527">
                    <c:v>1.7853305443343923</c:v>
                  </c:pt>
                  <c:pt idx="528">
                    <c:v>1.7965220965057265</c:v>
                  </c:pt>
                  <c:pt idx="529">
                    <c:v>1.8077299552016433</c:v>
                  </c:pt>
                  <c:pt idx="530">
                    <c:v>1.818959368576806</c:v>
                  </c:pt>
                  <c:pt idx="531">
                    <c:v>1.8301983409182765</c:v>
                  </c:pt>
                  <c:pt idx="532">
                    <c:v>1.8414612426639163</c:v>
                  </c:pt>
                  <c:pt idx="533">
                    <c:v>1.8527351739252955</c:v>
                  </c:pt>
                  <c:pt idx="534">
                    <c:v>1.8640287524338262</c:v>
                  </c:pt>
                  <c:pt idx="535">
                    <c:v>1.8753334447327865</c:v>
                  </c:pt>
                  <c:pt idx="536">
                    <c:v>1.8866569322746518</c:v>
                  </c:pt>
                  <c:pt idx="537">
                    <c:v>1.8979896121159356</c:v>
                  </c:pt>
                  <c:pt idx="538">
                    <c:v>1.9093379204059182</c:v>
                  </c:pt>
                  <c:pt idx="539">
                    <c:v>1.9207002990315791</c:v>
                  </c:pt>
                  <c:pt idx="540">
                    <c:v>1.932077532010557</c:v>
                  </c:pt>
                  <c:pt idx="541">
                    <c:v>1.9434600549535375</c:v>
                  </c:pt>
                  <c:pt idx="542">
                    <c:v>1.9548554327110714</c:v>
                  </c:pt>
                  <c:pt idx="543">
                    <c:v>1.9662724931199127</c:v>
                  </c:pt>
                  <c:pt idx="544">
                    <c:v>1.9776879835134114</c:v>
                  </c:pt>
                  <c:pt idx="545">
                    <c:v>1.9891222754354079</c:v>
                  </c:pt>
                  <c:pt idx="546">
                    <c:v>2.0005622017406353</c:v>
                  </c:pt>
                  <c:pt idx="547">
                    <c:v>2.012014556582534</c:v>
                  </c:pt>
                  <c:pt idx="548">
                    <c:v>2.0234739598275038</c:v>
                  </c:pt>
                  <c:pt idx="549">
                    <c:v>2.0349430460170979</c:v>
                  </c:pt>
                  <c:pt idx="550">
                    <c:v>2.0464184846457951</c:v>
                  </c:pt>
                  <c:pt idx="551">
                    <c:v>2.0579051053518778</c:v>
                  </c:pt>
                  <c:pt idx="552">
                    <c:v>2.0693953378704615</c:v>
                  </c:pt>
                  <c:pt idx="553">
                    <c:v>2.0808925186163103</c:v>
                  </c:pt>
                  <c:pt idx="554">
                    <c:v>2.0924020540756509</c:v>
                  </c:pt>
                  <c:pt idx="555">
                    <c:v>2.1039179669448447</c:v>
                  </c:pt>
                  <c:pt idx="556">
                    <c:v>2.1154362764451196</c:v>
                  </c:pt>
                  <c:pt idx="557">
                    <c:v>2.1269641179233201</c:v>
                  </c:pt>
                  <c:pt idx="558">
                    <c:v>2.138493802804518</c:v>
                  </c:pt>
                  <c:pt idx="559">
                    <c:v>2.1500344615610212</c:v>
                  </c:pt>
                  <c:pt idx="560">
                    <c:v>2.1615764042090513</c:v>
                  </c:pt>
                  <c:pt idx="561">
                    <c:v>2.1731212160009252</c:v>
                  </c:pt>
                  <c:pt idx="562">
                    <c:v>2.1846781497587533</c:v>
                  </c:pt>
                  <c:pt idx="563">
                    <c:v>2.1962280460902326</c:v>
                  </c:pt>
                  <c:pt idx="564">
                    <c:v>2.2077857413330051</c:v>
                  </c:pt>
                  <c:pt idx="565">
                    <c:v>2.2193530189899953</c:v>
                  </c:pt>
                  <c:pt idx="566">
                    <c:v>2.2309181305089005</c:v>
                  </c:pt>
                  <c:pt idx="567">
                    <c:v>2.2424866097927976</c:v>
                  </c:pt>
                  <c:pt idx="568">
                    <c:v>2.2540582484266003</c:v>
                  </c:pt>
                  <c:pt idx="569">
                    <c:v>2.2656328424158505</c:v>
                  </c:pt>
                  <c:pt idx="570">
                    <c:v>2.2772119685337442</c:v>
                  </c:pt>
                  <c:pt idx="571">
                    <c:v>2.2887879852009001</c:v>
                  </c:pt>
                  <c:pt idx="572">
                    <c:v>2.3003719897442667</c:v>
                  </c:pt>
                  <c:pt idx="573">
                    <c:v>2.3119542491652672</c:v>
                  </c:pt>
                  <c:pt idx="574">
                    <c:v>2.3235345499690787</c:v>
                  </c:pt>
                  <c:pt idx="575">
                    <c:v>2.3351261547576687</c:v>
                  </c:pt>
                  <c:pt idx="576">
                    <c:v>2.3467058628852517</c:v>
                  </c:pt>
                  <c:pt idx="577">
                    <c:v>2.3582965227539425</c:v>
                  </c:pt>
                  <c:pt idx="578">
                    <c:v>2.369878843935556</c:v>
                  </c:pt>
                  <c:pt idx="579">
                    <c:v>2.3814622204225695</c:v>
                  </c:pt>
                  <c:pt idx="580">
                    <c:v>2.3930537543551615</c:v>
                  </c:pt>
                  <c:pt idx="581">
                    <c:v>2.4046364040813617</c:v>
                  </c:pt>
                  <c:pt idx="582">
                    <c:v>2.4162195939732003</c:v>
                  </c:pt>
                  <c:pt idx="583">
                    <c:v>2.4278031734951928</c:v>
                  </c:pt>
                  <c:pt idx="584">
                    <c:v>2.439388593650742</c:v>
                  </c:pt>
                  <c:pt idx="585">
                    <c:v>2.4509700734267104</c:v>
                  </c:pt>
                  <c:pt idx="586">
                    <c:v>2.4625530429008</c:v>
                  </c:pt>
                  <c:pt idx="587">
                    <c:v>2.474132639135044</c:v>
                  </c:pt>
                  <c:pt idx="588">
                    <c:v>2.4857109626288705</c:v>
                  </c:pt>
                  <c:pt idx="589">
                    <c:v>2.4972831653819307</c:v>
                  </c:pt>
                  <c:pt idx="590">
                    <c:v>2.5088547125199048</c:v>
                  </c:pt>
                  <c:pt idx="591">
                    <c:v>2.5204269943867326</c:v>
                  </c:pt>
                  <c:pt idx="592">
                    <c:v>2.5319983463922977</c:v>
                  </c:pt>
                  <c:pt idx="593">
                    <c:v>2.5435604829909848</c:v>
                  </c:pt>
                  <c:pt idx="594">
                    <c:v>2.5551255057302638</c:v>
                  </c:pt>
                  <c:pt idx="595">
                    <c:v>2.5666825017715</c:v>
                  </c:pt>
                  <c:pt idx="596">
                    <c:v>2.5782365627368904</c:v>
                  </c:pt>
                  <c:pt idx="597">
                    <c:v>2.5897946260337572</c:v>
                  </c:pt>
                  <c:pt idx="598">
                    <c:v>2.6013413271297825</c:v>
                  </c:pt>
                  <c:pt idx="599">
                    <c:v>2.6128876628741637</c:v>
                  </c:pt>
                  <c:pt idx="600">
                    <c:v>2.6244334962870242</c:v>
                  </c:pt>
                  <c:pt idx="601">
                    <c:v>2.6359675857453202</c:v>
                  </c:pt>
                  <c:pt idx="602">
                    <c:v>2.6474995183568981</c:v>
                  </c:pt>
                  <c:pt idx="603">
                    <c:v>2.6590291950321525</c:v>
                  </c:pt>
                  <c:pt idx="604">
                    <c:v>2.6705537323184476</c:v>
                  </c:pt>
                  <c:pt idx="605">
                    <c:v>2.6820757866436189</c:v>
                  </c:pt>
                  <c:pt idx="606">
                    <c:v>2.6935855459282028</c:v>
                  </c:pt>
                  <c:pt idx="607">
                    <c:v>2.7050995150456094</c:v>
                  </c:pt>
                  <c:pt idx="608">
                    <c:v>2.7166051599438079</c:v>
                  </c:pt>
                  <c:pt idx="609">
                    <c:v>2.728105061491096</c:v>
                  </c:pt>
                  <c:pt idx="610">
                    <c:v>2.7396019712177169</c:v>
                  </c:pt>
                  <c:pt idx="611">
                    <c:v>2.7510860661261272</c:v>
                  </c:pt>
                  <c:pt idx="612">
                    <c:v>2.7625725168219555</c:v>
                  </c:pt>
                  <c:pt idx="613">
                    <c:v>2.7740514874637774</c:v>
                  </c:pt>
                  <c:pt idx="614">
                    <c:v>2.7855228790360611</c:v>
                  </c:pt>
                  <c:pt idx="615">
                    <c:v>2.7969921078961462</c:v>
                  </c:pt>
                  <c:pt idx="616">
                    <c:v>2.8084480486975951</c:v>
                  </c:pt>
                  <c:pt idx="617">
                    <c:v>2.8199003770050699</c:v>
                  </c:pt>
                  <c:pt idx="618">
                    <c:v>2.8313460064840776</c:v>
                  </c:pt>
                  <c:pt idx="619">
                    <c:v>2.8427878479818571</c:v>
                  </c:pt>
                  <c:pt idx="620">
                    <c:v>2.8542270593863655</c:v>
                  </c:pt>
                  <c:pt idx="621">
                    <c:v>2.8656513320535</c:v>
                  </c:pt>
                  <c:pt idx="622">
                    <c:v>2.8770697406620735</c:v>
                  </c:pt>
                  <c:pt idx="623">
                    <c:v>2.8884883239738617</c:v>
                  </c:pt>
                  <c:pt idx="624">
                    <c:v>2.8998941486026673</c:v>
                  </c:pt>
                  <c:pt idx="625">
                    <c:v>2.9112957181983399</c:v>
                  </c:pt>
                  <c:pt idx="626">
                    <c:v>2.9226831800647366</c:v>
                  </c:pt>
                  <c:pt idx="627">
                    <c:v>2.9340729053484682</c:v>
                  </c:pt>
                  <c:pt idx="628">
                    <c:v>2.9454440487188562</c:v>
                  </c:pt>
                  <c:pt idx="629">
                    <c:v>2.9568161240823456</c:v>
                  </c:pt>
                  <c:pt idx="630">
                    <c:v>2.9681781208736981</c:v>
                  </c:pt>
                  <c:pt idx="631">
                    <c:v>2.9795322596396479</c:v>
                  </c:pt>
                  <c:pt idx="632">
                    <c:v>2.9908773174494008</c:v>
                  </c:pt>
                  <c:pt idx="633">
                    <c:v>3.0022175697474021</c:v>
                  </c:pt>
                  <c:pt idx="634">
                    <c:v>3.0135497220443073</c:v>
                  </c:pt>
                  <c:pt idx="635">
                    <c:v>3.0248714772752474</c:v>
                  </c:pt>
                  <c:pt idx="636">
                    <c:v>3.0361806189410609</c:v>
                  </c:pt>
                  <c:pt idx="637">
                    <c:v>3.0474890570271125</c:v>
                  </c:pt>
                  <c:pt idx="638">
                    <c:v>3.0587836404416278</c:v>
                  </c:pt>
                  <c:pt idx="639">
                    <c:v>3.0700774228076622</c:v>
                  </c:pt>
                  <c:pt idx="640">
                    <c:v>3.0813528411127038</c:v>
                  </c:pt>
                  <c:pt idx="641">
                    <c:v>3.0926240223473651</c:v>
                  </c:pt>
                  <c:pt idx="642">
                    <c:v>3.1038854572025265</c:v>
                  </c:pt>
                  <c:pt idx="643">
                    <c:v>3.1151404430993686</c:v>
                  </c:pt>
                  <c:pt idx="644">
                    <c:v>3.1263876558471342</c:v>
                  </c:pt>
                  <c:pt idx="645">
                    <c:v>3.1376195079922171</c:v>
                  </c:pt>
                  <c:pt idx="646">
                    <c:v>3.1488457936890679</c:v>
                  </c:pt>
                  <c:pt idx="647">
                    <c:v>3.1600630657050726</c:v>
                  </c:pt>
                  <c:pt idx="648">
                    <c:v>3.1712692394423625</c:v>
                  </c:pt>
                  <c:pt idx="649">
                    <c:v>3.1824662761659157</c:v>
                  </c:pt>
                  <c:pt idx="650">
                    <c:v>3.1936541012816861</c:v>
                  </c:pt>
                  <c:pt idx="651">
                    <c:v>3.2048351121755614</c:v>
                  </c:pt>
                  <c:pt idx="652">
                    <c:v>3.2160068031074411</c:v>
                  </c:pt>
                  <c:pt idx="653">
                    <c:v>3.227168134050864</c:v>
                  </c:pt>
                  <c:pt idx="654">
                    <c:v>3.2383136444812335</c:v>
                  </c:pt>
                  <c:pt idx="655">
                    <c:v>3.2494541098621501</c:v>
                  </c:pt>
                  <c:pt idx="656">
                    <c:v>3.2605894748087088</c:v>
                  </c:pt>
                  <c:pt idx="657">
                    <c:v>3.2717044148425134</c:v>
                  </c:pt>
                  <c:pt idx="658">
                    <c:v>3.2828141471050949</c:v>
                  </c:pt>
                  <c:pt idx="659">
                    <c:v>3.2939167639959197</c:v>
                  </c:pt>
                  <c:pt idx="660">
                    <c:v>3.3050060640841989</c:v>
                  </c:pt>
                  <c:pt idx="661">
                    <c:v>3.3160881681634073</c:v>
                  </c:pt>
                  <c:pt idx="662">
                    <c:v>3.3271550043893856</c:v>
                  </c:pt>
                  <c:pt idx="663">
                    <c:v>3.3382163948032679</c:v>
                  </c:pt>
                  <c:pt idx="664">
                    <c:v>3.3492669033138176</c:v>
                  </c:pt>
                  <c:pt idx="665">
                    <c:v>3.3603019918453749</c:v>
                  </c:pt>
                  <c:pt idx="666">
                    <c:v>3.3713261079927181</c:v>
                  </c:pt>
                  <c:pt idx="667">
                    <c:v>3.3823490961214104</c:v>
                  </c:pt>
                  <c:pt idx="668">
                    <c:v>3.3933511494686197</c:v>
                  </c:pt>
                  <c:pt idx="669">
                    <c:v>3.4043474870279256</c:v>
                  </c:pt>
                  <c:pt idx="670">
                    <c:v>3.4153326907784547</c:v>
                  </c:pt>
                  <c:pt idx="671">
                    <c:v>3.4263075729469081</c:v>
                  </c:pt>
                  <c:pt idx="672">
                    <c:v>3.4372712341623544</c:v>
                  </c:pt>
                  <c:pt idx="673">
                    <c:v>3.4482228004340629</c:v>
                  </c:pt>
                  <c:pt idx="674">
                    <c:v>3.4591630856947653</c:v>
                  </c:pt>
                  <c:pt idx="675">
                    <c:v>3.4700937052669518</c:v>
                  </c:pt>
                  <c:pt idx="676">
                    <c:v>3.4810121300037622</c:v>
                  </c:pt>
                  <c:pt idx="677">
                    <c:v>3.4919199704508306</c:v>
                  </c:pt>
                  <c:pt idx="678">
                    <c:v>3.5028163675867079</c:v>
                  </c:pt>
                  <c:pt idx="679">
                    <c:v>3.5137012882761285</c:v>
                  </c:pt>
                  <c:pt idx="680">
                    <c:v>3.5245746998798761</c:v>
                  </c:pt>
                  <c:pt idx="681">
                    <c:v>3.5354419181199983</c:v>
                  </c:pt>
                  <c:pt idx="682">
                    <c:v>3.5462876516295188</c:v>
                  </c:pt>
                  <c:pt idx="683">
                    <c:v>3.5571324607938513</c:v>
                  </c:pt>
                  <c:pt idx="684">
                    <c:v>3.5679557091468115</c:v>
                  </c:pt>
                  <c:pt idx="685">
                    <c:v>3.5787771853944728</c:v>
                  </c:pt>
                  <c:pt idx="686">
                    <c:v>3.5895823752120997</c:v>
                  </c:pt>
                  <c:pt idx="687">
                    <c:v>3.6003750628279483</c:v>
                  </c:pt>
                  <c:pt idx="688">
                    <c:v>3.6111521531130921</c:v>
                  </c:pt>
                  <c:pt idx="689">
                    <c:v>3.6219220187675689</c:v>
                  </c:pt>
                  <c:pt idx="690">
                    <c:v>3.6326807912109969</c:v>
                  </c:pt>
                  <c:pt idx="691">
                    <c:v>3.643427693203201</c:v>
                  </c:pt>
                  <c:pt idx="692">
                    <c:v>3.6541634254094322</c:v>
                  </c:pt>
                  <c:pt idx="693">
                    <c:v>3.6648819007211344</c:v>
                  </c:pt>
                  <c:pt idx="694">
                    <c:v>3.6755930219217685</c:v>
                  </c:pt>
                  <c:pt idx="695">
                    <c:v>3.6862882721964807</c:v>
                  </c:pt>
                  <c:pt idx="696">
                    <c:v>3.6969814284133671</c:v>
                  </c:pt>
                  <c:pt idx="697">
                    <c:v>3.707652616858816</c:v>
                  </c:pt>
                  <c:pt idx="698">
                    <c:v>3.7183124322197574</c:v>
                  </c:pt>
                  <c:pt idx="699">
                    <c:v>3.7289647631257328</c:v>
                  </c:pt>
                  <c:pt idx="700">
                    <c:v>3.7396003509109557</c:v>
                  </c:pt>
                  <c:pt idx="701">
                    <c:v>3.7502244677530072</c:v>
                  </c:pt>
                  <c:pt idx="702">
                    <c:v>3.7608410286175804</c:v>
                  </c:pt>
                  <c:pt idx="703">
                    <c:v>3.7714407570759154</c:v>
                  </c:pt>
                  <c:pt idx="704">
                    <c:v>3.7820282559362246</c:v>
                  </c:pt>
                  <c:pt idx="705">
                    <c:v>3.7926088000521943</c:v>
                  </c:pt>
                  <c:pt idx="706">
                    <c:v>3.8031671309975303</c:v>
                  </c:pt>
                  <c:pt idx="707">
                    <c:v>3.8137191031721254</c:v>
                  </c:pt>
                  <c:pt idx="708">
                    <c:v>3.8242633856774746</c:v>
                  </c:pt>
                  <c:pt idx="709">
                    <c:v>3.8347853786142116</c:v>
                  </c:pt>
                  <c:pt idx="710">
                    <c:v>3.8453002849885927</c:v>
                  </c:pt>
                  <c:pt idx="711">
                    <c:v>3.8557987678430528</c:v>
                  </c:pt>
                  <c:pt idx="712">
                    <c:v>3.8662841928178717</c:v>
                  </c:pt>
                  <c:pt idx="713">
                    <c:v>3.8767624558429321</c:v>
                  </c:pt>
                  <c:pt idx="714">
                    <c:v>3.8872282526542374</c:v>
                  </c:pt>
                  <c:pt idx="715">
                    <c:v>3.897677507572082</c:v>
                  </c:pt>
                  <c:pt idx="716">
                    <c:v>3.9081136378351822</c:v>
                  </c:pt>
                  <c:pt idx="717">
                    <c:v>3.9185378407257971</c:v>
                  </c:pt>
                  <c:pt idx="718">
                    <c:v>3.9289500838816123</c:v>
                  </c:pt>
                  <c:pt idx="719">
                    <c:v>3.9393544221018413</c:v>
                  </c:pt>
                  <c:pt idx="720">
                    <c:v>3.9497368036490732</c:v>
                  </c:pt>
                  <c:pt idx="721">
                    <c:v>3.960111827364643</c:v>
                  </c:pt>
                  <c:pt idx="722">
                    <c:v>3.9704736294972829</c:v>
                  </c:pt>
                  <c:pt idx="723">
                    <c:v>3.9808186636586855</c:v>
                  </c:pt>
                  <c:pt idx="724">
                    <c:v>3.9911510148869724</c:v>
                  </c:pt>
                  <c:pt idx="725">
                    <c:v>4.0014759248432314</c:v>
                  </c:pt>
                  <c:pt idx="726">
                    <c:v>4.011788115757529</c:v>
                  </c:pt>
                  <c:pt idx="727">
                    <c:v>4.0220834268987211</c:v>
                  </c:pt>
                  <c:pt idx="728">
                    <c:v>4.0323607210458396</c:v>
                  </c:pt>
                  <c:pt idx="729">
                    <c:v>4.0426304894338276</c:v>
                  </c:pt>
                  <c:pt idx="730">
                    <c:v>4.0528921700969693</c:v>
                  </c:pt>
                  <c:pt idx="731">
                    <c:v>4.0631269162924255</c:v>
                  </c:pt>
                  <c:pt idx="732">
                    <c:v>4.0733640299920832</c:v>
                  </c:pt>
                  <c:pt idx="733">
                    <c:v>4.083577805972765</c:v>
                  </c:pt>
                  <c:pt idx="734">
                    <c:v>4.0937850124955695</c:v>
                  </c:pt>
                  <c:pt idx="735">
                    <c:v>4.1039735666587003</c:v>
                  </c:pt>
                  <c:pt idx="736">
                    <c:v>4.1141502563834491</c:v>
                  </c:pt>
                  <c:pt idx="737">
                    <c:v>4.1243135095350505</c:v>
                  </c:pt>
                  <c:pt idx="738">
                    <c:v>4.1344648456763196</c:v>
                  </c:pt>
                  <c:pt idx="739">
                    <c:v>4.1446027187536334</c:v>
                  </c:pt>
                  <c:pt idx="740">
                    <c:v>4.1547281250442039</c:v>
                  </c:pt>
                  <c:pt idx="741">
                    <c:v>4.1648353163640603</c:v>
                  </c:pt>
                  <c:pt idx="742">
                    <c:v>4.1749352292740216</c:v>
                  </c:pt>
                  <c:pt idx="743">
                    <c:v>4.1850173832733359</c:v>
                  </c:pt>
                  <c:pt idx="744">
                    <c:v>4.1950865008046421</c:v>
                  </c:pt>
                  <c:pt idx="745">
                    <c:v>4.2051425698700573</c:v>
                  </c:pt>
                  <c:pt idx="746">
                    <c:v>4.2151907985443957</c:v>
                  </c:pt>
                  <c:pt idx="747">
                    <c:v>4.2252216724924621</c:v>
                  </c:pt>
                  <c:pt idx="748">
                    <c:v>4.2352342303230408</c:v>
                  </c:pt>
                  <c:pt idx="749">
                    <c:v>4.2452388953744382</c:v>
                  </c:pt>
                  <c:pt idx="750">
                    <c:v>4.2552308957603397</c:v>
                  </c:pt>
                  <c:pt idx="751">
                    <c:v>4.2652049972930159</c:v>
                  </c:pt>
                  <c:pt idx="752">
                    <c:v>4.2751707026074781</c:v>
                  </c:pt>
                  <c:pt idx="753">
                    <c:v>4.2851184831693976</c:v>
                  </c:pt>
                  <c:pt idx="754">
                    <c:v>4.2950535279667932</c:v>
                  </c:pt>
                  <c:pt idx="755">
                    <c:v>4.3049758149649717</c:v>
                  </c:pt>
                  <c:pt idx="756">
                    <c:v>4.3148848885263833</c:v>
                  </c:pt>
                  <c:pt idx="757">
                    <c:v>4.3247807386849111</c:v>
                  </c:pt>
                  <c:pt idx="758">
                    <c:v>4.3346585823145682</c:v>
                  </c:pt>
                  <c:pt idx="759">
                    <c:v>4.3445283764447122</c:v>
                  </c:pt>
                  <c:pt idx="760">
                    <c:v>4.3543805513566811</c:v>
                  </c:pt>
                  <c:pt idx="761">
                    <c:v>4.364219030147316</c:v>
                  </c:pt>
                  <c:pt idx="762">
                    <c:v>4.3740446368359516</c:v>
                  </c:pt>
                  <c:pt idx="763">
                    <c:v>4.3838621349710971</c:v>
                  </c:pt>
                  <c:pt idx="764">
                    <c:v>4.3936615351094108</c:v>
                  </c:pt>
                  <c:pt idx="765">
                    <c:v>4.4034432219154747</c:v>
                  </c:pt>
                  <c:pt idx="766">
                    <c:v>4.4132163537152831</c:v>
                  </c:pt>
                  <c:pt idx="767">
                    <c:v>4.4229761359330615</c:v>
                  </c:pt>
                  <c:pt idx="768">
                    <c:v>4.432722948854348</c:v>
                  </c:pt>
                  <c:pt idx="769">
                    <c:v>4.4424515918165453</c:v>
                  </c:pt>
                  <c:pt idx="770">
                    <c:v>4.4521720287330915</c:v>
                  </c:pt>
                  <c:pt idx="771">
                    <c:v>4.4618742682083736</c:v>
                  </c:pt>
                  <c:pt idx="772">
                    <c:v>4.4715630986975166</c:v>
                  </c:pt>
                  <c:pt idx="773">
                    <c:v>4.4812388830657088</c:v>
                  </c:pt>
                  <c:pt idx="774">
                    <c:v>4.4909016029412188</c:v>
                  </c:pt>
                  <c:pt idx="775">
                    <c:v>4.500545704759964</c:v>
                  </c:pt>
                  <c:pt idx="776">
                    <c:v>4.5101818864025152</c:v>
                  </c:pt>
                  <c:pt idx="777">
                    <c:v>4.519799787892528</c:v>
                  </c:pt>
                  <c:pt idx="778">
                    <c:v>4.5294090245454042</c:v>
                  </c:pt>
                  <c:pt idx="779">
                    <c:v>4.5389951468836509</c:v>
                  </c:pt>
                  <c:pt idx="780">
                    <c:v>4.5485777544231691</c:v>
                  </c:pt>
                  <c:pt idx="781">
                    <c:v>4.5581423817311073</c:v>
                  </c:pt>
                  <c:pt idx="782">
                    <c:v>4.5676934886694518</c:v>
                  </c:pt>
                  <c:pt idx="783">
                    <c:v>4.577226244965396</c:v>
                  </c:pt>
                  <c:pt idx="784">
                    <c:v>4.5867502895514169</c:v>
                  </c:pt>
                  <c:pt idx="785">
                    <c:v>4.5962614521043088</c:v>
                  </c:pt>
                  <c:pt idx="786">
                    <c:v>4.6057590548609184</c:v>
                  </c:pt>
                  <c:pt idx="787">
                    <c:v>4.6152382605271134</c:v>
                  </c:pt>
                  <c:pt idx="788">
                    <c:v>4.6247042092909396</c:v>
                  </c:pt>
                  <c:pt idx="789">
                    <c:v>4.6341617199050491</c:v>
                  </c:pt>
                  <c:pt idx="790">
                    <c:v>4.6436007966052948</c:v>
                  </c:pt>
                  <c:pt idx="791">
                    <c:v>4.6530211192335384</c:v>
                  </c:pt>
                  <c:pt idx="792">
                    <c:v>4.6624384296524521</c:v>
                  </c:pt>
                  <c:pt idx="793">
                    <c:v>4.6718369681136522</c:v>
                  </c:pt>
                  <c:pt idx="794">
                    <c:v>4.6812170326778624</c:v>
                  </c:pt>
                  <c:pt idx="795">
                    <c:v>4.6905888953342885</c:v>
                  </c:pt>
                  <c:pt idx="796">
                    <c:v>4.6999471040675918</c:v>
                  </c:pt>
                  <c:pt idx="797">
                    <c:v>4.7092868046481682</c:v>
                  </c:pt>
                  <c:pt idx="798">
                    <c:v>4.7186128374166607</c:v>
                  </c:pt>
                  <c:pt idx="799">
                    <c:v>4.727930615864973</c:v>
                  </c:pt>
                  <c:pt idx="800">
                    <c:v>4.737224998797644</c:v>
                  </c:pt>
                  <c:pt idx="801">
                    <c:v>4.7465105387045501</c:v>
                  </c:pt>
                  <c:pt idx="802">
                    <c:v>4.7557875094912854</c:v>
                  </c:pt>
                  <c:pt idx="803">
                    <c:v>4.7650459130666647</c:v>
                  </c:pt>
                  <c:pt idx="804">
                    <c:v>4.7742911353344724</c:v>
                  </c:pt>
                  <c:pt idx="805">
                    <c:v>4.7835172334904357</c:v>
                  </c:pt>
                  <c:pt idx="806">
                    <c:v>4.7927352509501295</c:v>
                  </c:pt>
                  <c:pt idx="807">
                    <c:v>4.8019392622981005</c:v>
                  </c:pt>
                  <c:pt idx="808">
                    <c:v>4.8111249147921029</c:v>
                  </c:pt>
                  <c:pt idx="809">
                    <c:v>4.8202968073657049</c:v>
                  </c:pt>
                  <c:pt idx="810">
                    <c:v>4.8294600556411416</c:v>
                  </c:pt>
                  <c:pt idx="811">
                    <c:v>4.8386100246386201</c:v>
                  </c:pt>
                  <c:pt idx="812">
                    <c:v>4.8477410894697481</c:v>
                  </c:pt>
                  <c:pt idx="813">
                    <c:v>4.8568586058514525</c:v>
                  </c:pt>
                  <c:pt idx="814">
                    <c:v>4.8659620871553564</c:v>
                  </c:pt>
                  <c:pt idx="815">
                    <c:v>4.8750524740970738</c:v>
                  </c:pt>
                  <c:pt idx="816">
                    <c:v>4.8841288124427376</c:v>
                  </c:pt>
                  <c:pt idx="817">
                    <c:v>4.8931913353863425</c:v>
                  </c:pt>
                  <c:pt idx="818">
                    <c:v>4.9022404893715006</c:v>
                  </c:pt>
                  <c:pt idx="819">
                    <c:v>4.9112758090065904</c:v>
                  </c:pt>
                  <c:pt idx="820">
                    <c:v>4.9202926232186623</c:v>
                  </c:pt>
                  <c:pt idx="821">
                    <c:v>4.929295587265317</c:v>
                  </c:pt>
                  <c:pt idx="822">
                    <c:v>4.9382898010984873</c:v>
                  </c:pt>
                  <c:pt idx="823">
                    <c:v>4.947270155442629</c:v>
                  </c:pt>
                  <c:pt idx="824">
                    <c:v>4.9562319617864272</c:v>
                  </c:pt>
                  <c:pt idx="825">
                    <c:v>4.9651849927167842</c:v>
                  </c:pt>
                  <c:pt idx="826">
                    <c:v>4.9741241432068559</c:v>
                  </c:pt>
                  <c:pt idx="827">
                    <c:v>4.9830396152850351</c:v>
                  </c:pt>
                  <c:pt idx="828">
                    <c:v>4.9919511891076525</c:v>
                  </c:pt>
                  <c:pt idx="829">
                    <c:v>5.000849254839955</c:v>
                  </c:pt>
                  <c:pt idx="830">
                    <c:v>5.0097283187846955</c:v>
                  </c:pt>
                  <c:pt idx="831">
                    <c:v>5.0185936612992812</c:v>
                  </c:pt>
                  <c:pt idx="832">
                    <c:v>5.027445086154593</c:v>
                  </c:pt>
                  <c:pt idx="833">
                    <c:v>5.0362829553683079</c:v>
                  </c:pt>
                  <c:pt idx="834">
                    <c:v>5.0451068905326473</c:v>
                  </c:pt>
                  <c:pt idx="835">
                    <c:v>5.0539168890772244</c:v>
                  </c:pt>
                  <c:pt idx="836">
                    <c:v>5.0627182073895174</c:v>
                  </c:pt>
                  <c:pt idx="837">
                    <c:v>5.0714955804279276</c:v>
                  </c:pt>
                  <c:pt idx="838">
                    <c:v>5.0802640832965906</c:v>
                  </c:pt>
                  <c:pt idx="839">
                    <c:v>5.0890189608247036</c:v>
                  </c:pt>
                  <c:pt idx="840">
                    <c:v>5.0977597046055436</c:v>
                  </c:pt>
                  <c:pt idx="841">
                    <c:v>5.1064866416875416</c:v>
                  </c:pt>
                  <c:pt idx="842">
                    <c:v>5.1151997618111986</c:v>
                  </c:pt>
                  <c:pt idx="843">
                    <c:v>5.12389397897081</c:v>
                  </c:pt>
                  <c:pt idx="844">
                    <c:v>5.1325842053134743</c:v>
                  </c:pt>
                  <c:pt idx="845">
                    <c:v>5.1412556691953517</c:v>
                  </c:pt>
                  <c:pt idx="846">
                    <c:v>5.1499132812342898</c:v>
                  </c:pt>
                  <c:pt idx="847">
                    <c:v>5.1585568868272977</c:v>
                  </c:pt>
                  <c:pt idx="848">
                    <c:v>5.1671866262051473</c:v>
                  </c:pt>
                  <c:pt idx="849">
                    <c:v>5.1757972817946944</c:v>
                  </c:pt>
                  <c:pt idx="850">
                    <c:v>5.1843991266008818</c:v>
                  </c:pt>
                  <c:pt idx="851">
                    <c:v>5.1929870815071375</c:v>
                  </c:pt>
                  <c:pt idx="852">
                    <c:v>5.2015611370465829</c:v>
                  </c:pt>
                  <c:pt idx="853">
                    <c:v>5.2101160911826137</c:v>
                  </c:pt>
                  <c:pt idx="854">
                    <c:v>5.2186671324007596</c:v>
                  </c:pt>
                  <c:pt idx="855">
                    <c:v>5.2271942563514271</c:v>
                  </c:pt>
                  <c:pt idx="856">
                    <c:v>5.2357173274760873</c:v>
                  </c:pt>
                  <c:pt idx="857">
                    <c:v>5.2442164678942573</c:v>
                  </c:pt>
                  <c:pt idx="858">
                    <c:v>5.2527116642010112</c:v>
                  </c:pt>
                  <c:pt idx="859">
                    <c:v>5.2611878535555059</c:v>
                  </c:pt>
                  <c:pt idx="860">
                    <c:v>5.269645030666994</c:v>
                  </c:pt>
                  <c:pt idx="861">
                    <c:v>5.2780982421922893</c:v>
                  </c:pt>
                  <c:pt idx="862">
                    <c:v>5.2865324288264146</c:v>
                  </c:pt>
                  <c:pt idx="863">
                    <c:v>5.2949475854472183</c:v>
                  </c:pt>
                  <c:pt idx="864">
                    <c:v>5.3033586537809567</c:v>
                  </c:pt>
                  <c:pt idx="865">
                    <c:v>5.3117507839914069</c:v>
                  </c:pt>
                  <c:pt idx="866">
                    <c:v>5.3201339623766373</c:v>
                  </c:pt>
                  <c:pt idx="867">
                    <c:v>5.3284979894056441</c:v>
                  </c:pt>
                  <c:pt idx="868">
                    <c:v>5.3368480049026434</c:v>
                  </c:pt>
                  <c:pt idx="869">
                    <c:v>5.3451839109239243</c:v>
                  </c:pt>
                  <c:pt idx="870">
                    <c:v>5.3535108366659747</c:v>
                  </c:pt>
                  <c:pt idx="871">
                    <c:v>5.3618186866771262</c:v>
                  </c:pt>
                  <c:pt idx="872">
                    <c:v>5.3701124970184146</c:v>
                  </c:pt>
                  <c:pt idx="873">
                    <c:v>5.3783972191009974</c:v>
                  </c:pt>
                  <c:pt idx="874">
                    <c:v>5.3866678878536147</c:v>
                  </c:pt>
                  <c:pt idx="875">
                    <c:v>5.3949193827279123</c:v>
                  </c:pt>
                  <c:pt idx="876">
                    <c:v>5.4031618515180551</c:v>
                  </c:pt>
                  <c:pt idx="877">
                    <c:v>5.4113902479769465</c:v>
                  </c:pt>
                  <c:pt idx="878">
                    <c:v>5.419604495997226</c:v>
                  </c:pt>
                  <c:pt idx="879">
                    <c:v>5.4278046608305033</c:v>
                  </c:pt>
                  <c:pt idx="880">
                    <c:v>5.4359907347971097</c:v>
                  </c:pt>
                  <c:pt idx="881">
                    <c:v>5.4441626489020356</c:v>
                  </c:pt>
                  <c:pt idx="882">
                    <c:v>5.4523204615680205</c:v>
                  </c:pt>
                  <c:pt idx="883">
                    <c:v>5.4604691934332266</c:v>
                  </c:pt>
                  <c:pt idx="884">
                    <c:v>5.4685937525839323</c:v>
                  </c:pt>
                  <c:pt idx="885">
                    <c:v>5.4767141897674358</c:v>
                  </c:pt>
                  <c:pt idx="886">
                    <c:v>5.4848204481489962</c:v>
                  </c:pt>
                  <c:pt idx="887">
                    <c:v>5.49290759895886</c:v>
                  </c:pt>
                  <c:pt idx="888">
                    <c:v>5.5009905628622935</c:v>
                  </c:pt>
                  <c:pt idx="889">
                    <c:v>5.5090493832814138</c:v>
                  </c:pt>
                  <c:pt idx="890">
                    <c:v>5.5170990321121973</c:v>
                  </c:pt>
                  <c:pt idx="891">
                    <c:v>5.5251345251435602</c:v>
                  </c:pt>
                  <c:pt idx="892">
                    <c:v>5.533155855335484</c:v>
                  </c:pt>
                  <c:pt idx="893">
                    <c:v>5.5411679641149076</c:v>
                  </c:pt>
                  <c:pt idx="894">
                    <c:v>5.5491609189167797</c:v>
                  </c:pt>
                  <c:pt idx="895">
                    <c:v>5.5571396944741256</c:v>
                  </c:pt>
                  <c:pt idx="896">
                    <c:v>5.5651092977676564</c:v>
                  </c:pt>
                  <c:pt idx="897">
                    <c:v>5.573064654891418</c:v>
                  </c:pt>
                  <c:pt idx="898">
                    <c:v>5.5810058423549433</c:v>
                  </c:pt>
                  <c:pt idx="899">
                    <c:v>5.5889328044836377</c:v>
                  </c:pt>
                  <c:pt idx="900">
                    <c:v>5.5968455601913227</c:v>
                  </c:pt>
                  <c:pt idx="901">
                    <c:v>5.6047440859448079</c:v>
                  </c:pt>
                  <c:pt idx="902">
                    <c:v>5.6126334037805563</c:v>
                  </c:pt>
                  <c:pt idx="903">
                    <c:v>5.620508497674682</c:v>
                  </c:pt>
                  <c:pt idx="904">
                    <c:v>5.6283643559119367</c:v>
                  </c:pt>
                  <c:pt idx="905">
                    <c:v>5.6362159710335193</c:v>
                  </c:pt>
                  <c:pt idx="906">
                    <c:v>5.6440483524712395</c:v>
                  </c:pt>
                  <c:pt idx="907">
                    <c:v>5.651861486531085</c:v>
                  </c:pt>
                  <c:pt idx="908">
                    <c:v>5.6596653700756283</c:v>
                  </c:pt>
                  <c:pt idx="909">
                    <c:v>5.6674600000029391</c:v>
                  </c:pt>
                  <c:pt idx="910">
                    <c:v>5.6752403721898297</c:v>
                  </c:pt>
                  <c:pt idx="911">
                    <c:v>5.6830064804672977</c:v>
                  </c:pt>
                  <c:pt idx="912">
                    <c:v>5.6907583187158215</c:v>
                  </c:pt>
                  <c:pt idx="913">
                    <c:v>5.6984958808648205</c:v>
                  </c:pt>
                  <c:pt idx="914">
                    <c:v>5.7062241764088917</c:v>
                  </c:pt>
                  <c:pt idx="915">
                    <c:v>5.7139331838002194</c:v>
                  </c:pt>
                  <c:pt idx="916">
                    <c:v>5.7216279012299776</c:v>
                  </c:pt>
                  <c:pt idx="917">
                    <c:v>5.7293183392296623</c:v>
                  </c:pt>
                  <c:pt idx="918">
                    <c:v>5.7369894703087372</c:v>
                  </c:pt>
                  <c:pt idx="919">
                    <c:v>5.7446463163743475</c:v>
                  </c:pt>
                  <c:pt idx="920">
                    <c:v>5.7522938663806116</c:v>
                  </c:pt>
                  <c:pt idx="921">
                    <c:v>5.7599220930958195</c:v>
                  </c:pt>
                  <c:pt idx="922">
                    <c:v>5.7675360010406536</c:v>
                  </c:pt>
                  <c:pt idx="923">
                    <c:v>5.7751406273094359</c:v>
                  </c:pt>
                  <c:pt idx="924">
                    <c:v>5.7827358835791003</c:v>
                  </c:pt>
                  <c:pt idx="925">
                    <c:v>5.7903168366707991</c:v>
                  </c:pt>
                  <c:pt idx="926">
                    <c:v>5.7978784698054255</c:v>
                  </c:pt>
                  <c:pt idx="927">
                    <c:v>5.8054308167123425</c:v>
                  </c:pt>
                  <c:pt idx="928">
                    <c:v>5.8129687463148594</c:v>
                  </c:pt>
                  <c:pt idx="929">
                    <c:v>5.8204973826211823</c:v>
                  </c:pt>
                  <c:pt idx="930">
                    <c:v>5.8280066445741099</c:v>
                  </c:pt>
                  <c:pt idx="931">
                    <c:v>5.8355066121660162</c:v>
                  </c:pt>
                  <c:pt idx="932">
                    <c:v>5.842992173367457</c:v>
                  </c:pt>
                  <c:pt idx="933">
                    <c:v>5.85046341334884</c:v>
                  </c:pt>
                  <c:pt idx="934">
                    <c:v>5.8579202825490908</c:v>
                  </c:pt>
                  <c:pt idx="935">
                    <c:v>5.8653727753172955</c:v>
                  </c:pt>
                  <c:pt idx="936">
                    <c:v>5.8728058600638251</c:v>
                  </c:pt>
                  <c:pt idx="937">
                    <c:v>5.8802246122746</c:v>
                  </c:pt>
                  <c:pt idx="938">
                    <c:v>5.8876290325251723</c:v>
                  </c:pt>
                  <c:pt idx="939">
                    <c:v>5.8950240317406717</c:v>
                  </c:pt>
                  <c:pt idx="940">
                    <c:v>5.9024046329808089</c:v>
                  </c:pt>
                  <c:pt idx="941">
                    <c:v>5.9097708945694327</c:v>
                  </c:pt>
                  <c:pt idx="942">
                    <c:v>5.9171227518983684</c:v>
                  </c:pt>
                  <c:pt idx="943">
                    <c:v>5.9244651660972725</c:v>
                  </c:pt>
                  <c:pt idx="944">
                    <c:v>5.9317932331799952</c:v>
                  </c:pt>
                  <c:pt idx="945">
                    <c:v>5.9391118472068989</c:v>
                  </c:pt>
                  <c:pt idx="946">
                    <c:v>5.9464111466020695</c:v>
                  </c:pt>
                  <c:pt idx="947">
                    <c:v>5.9537009850204381</c:v>
                  </c:pt>
                  <c:pt idx="948">
                    <c:v>5.9609813548134296</c:v>
                  </c:pt>
                  <c:pt idx="949">
                    <c:v>5.968242327494754</c:v>
                  </c:pt>
                  <c:pt idx="950">
                    <c:v>5.9754939001670264</c:v>
                  </c:pt>
                  <c:pt idx="951">
                    <c:v>5.9827361526228149</c:v>
                  </c:pt>
                  <c:pt idx="952">
                    <c:v>5.9899588383560731</c:v>
                  </c:pt>
                  <c:pt idx="953">
                    <c:v>5.9971671577281667</c:v>
                  </c:pt>
                  <c:pt idx="954">
                    <c:v>6.004365980051519</c:v>
                  </c:pt>
                  <c:pt idx="955">
                    <c:v>6.0115504321514264</c:v>
                  </c:pt>
                  <c:pt idx="956">
                    <c:v>6.0187254687932077</c:v>
                  </c:pt>
                  <c:pt idx="957">
                    <c:v>6.025885949700676</c:v>
                  </c:pt>
                  <c:pt idx="958">
                    <c:v>6.0330320538708682</c:v>
                  </c:pt>
                  <c:pt idx="959">
                    <c:v>6.0401687333578131</c:v>
                  </c:pt>
                  <c:pt idx="960">
                    <c:v>6.0472858897387454</c:v>
                  </c:pt>
                  <c:pt idx="961">
                    <c:v>6.0543936142606389</c:v>
                  </c:pt>
                  <c:pt idx="962">
                    <c:v>6.0614919050868448</c:v>
                  </c:pt>
                  <c:pt idx="963">
                    <c:v>6.0685757095631594</c:v>
                  </c:pt>
                  <c:pt idx="964">
                    <c:v>6.0756450233370272</c:v>
                  </c:pt>
                  <c:pt idx="965">
                    <c:v>6.0827048946089777</c:v>
                  </c:pt>
                  <c:pt idx="966">
                    <c:v>6.0897502682485518</c:v>
                  </c:pt>
                  <c:pt idx="967">
                    <c:v>6.096776196009932</c:v>
                  </c:pt>
                  <c:pt idx="968">
                    <c:v>6.1038025606201716</c:v>
                  </c:pt>
                  <c:pt idx="969">
                    <c:v>6.1108045303735032</c:v>
                  </c:pt>
                  <c:pt idx="970">
                    <c:v>6.1177969303363851</c:v>
                  </c:pt>
                  <c:pt idx="971">
                    <c:v>6.124784928308368</c:v>
                  </c:pt>
                  <c:pt idx="972">
                    <c:v>6.131748410526968</c:v>
                  </c:pt>
                  <c:pt idx="973">
                    <c:v>6.1387073687001319</c:v>
                  </c:pt>
                  <c:pt idx="974">
                    <c:v>6.1456518007965064</c:v>
                  </c:pt>
                  <c:pt idx="975">
                    <c:v>6.1525818266507732</c:v>
                  </c:pt>
                  <c:pt idx="976">
                    <c:v>6.159497196127294</c:v>
                  </c:pt>
                  <c:pt idx="977">
                    <c:v>6.1664032171031442</c:v>
                  </c:pt>
                  <c:pt idx="978">
                    <c:v>6.1732945719526473</c:v>
                  </c:pt>
                  <c:pt idx="979">
                    <c:v>6.1801765769299299</c:v>
                  </c:pt>
                  <c:pt idx="980">
                    <c:v>6.1870389735828661</c:v>
                  </c:pt>
                  <c:pt idx="981">
                    <c:v>6.1938968185249355</c:v>
                  </c:pt>
                  <c:pt idx="982">
                    <c:v>6.2007402460136429</c:v>
                  </c:pt>
                  <c:pt idx="983">
                    <c:v>6.2075689826560412</c:v>
                  </c:pt>
                  <c:pt idx="984">
                    <c:v>6.2143882265459824</c:v>
                  </c:pt>
                  <c:pt idx="985">
                    <c:v>6.2211930479718536</c:v>
                  </c:pt>
                  <c:pt idx="986">
                    <c:v>6.2279831637296521</c:v>
                  </c:pt>
                  <c:pt idx="987">
                    <c:v>6.2347688496233244</c:v>
                  </c:pt>
                  <c:pt idx="988">
                    <c:v>6.2415348932160413</c:v>
                  </c:pt>
                  <c:pt idx="989">
                    <c:v>6.2482915792745573</c:v>
                  </c:pt>
                  <c:pt idx="990">
                    <c:v>6.2550335413009588</c:v>
                  </c:pt>
                  <c:pt idx="991">
                    <c:v>6.2617610712881699</c:v>
                  </c:pt>
                  <c:pt idx="992">
                    <c:v>6.2684789408702128</c:v>
                  </c:pt>
                  <c:pt idx="993">
                    <c:v>6.2751874508283256</c:v>
                  </c:pt>
                  <c:pt idx="994">
                    <c:v>6.281876143032429</c:v>
                  </c:pt>
                  <c:pt idx="995">
                    <c:v>6.2885603929436833</c:v>
                  </c:pt>
                  <c:pt idx="996">
                    <c:v>6.2952300470462008</c:v>
                  </c:pt>
                  <c:pt idx="997">
                    <c:v>6.3018851017850235</c:v>
                  </c:pt>
                  <c:pt idx="998">
                    <c:v>6.3085307937823369</c:v>
                  </c:pt>
                  <c:pt idx="999">
                    <c:v>6.3151617210408793</c:v>
                  </c:pt>
                </c:numCache>
              </c:numRef>
            </c:minus>
            <c:spPr>
              <a:ln>
                <a:solidFill>
                  <a:schemeClr val="bg1">
                    <a:lumMod val="85000"/>
                  </a:schemeClr>
                </a:solidFill>
              </a:ln>
            </c:spPr>
          </c:errBars>
          <c:errBars>
            <c:errDir val="x"/>
            <c:errBarType val="both"/>
            <c:errValType val="fixedVal"/>
            <c:noEndCap val="0"/>
            <c:val val="1"/>
          </c:errBars>
          <c:xVal>
            <c:numRef>
              <c:f>'Fig.5h(FRAP fitting curves)'!$K$3:$K$1002</c:f>
              <c:numCache>
                <c:formatCode>General</c:formatCode>
                <c:ptCount val="1000"/>
                <c:pt idx="0">
                  <c:v>0</c:v>
                </c:pt>
                <c:pt idx="8">
                  <c:v>1.0009999999999999</c:v>
                </c:pt>
                <c:pt idx="9">
                  <c:v>1.1261300000000001</c:v>
                </c:pt>
                <c:pt idx="10">
                  <c:v>1.25125</c:v>
                </c:pt>
                <c:pt idx="11">
                  <c:v>1.3763799999999999</c:v>
                </c:pt>
                <c:pt idx="12">
                  <c:v>1.5015000000000001</c:v>
                </c:pt>
                <c:pt idx="13">
                  <c:v>1.62663</c:v>
                </c:pt>
                <c:pt idx="14">
                  <c:v>1.7517499999999999</c:v>
                </c:pt>
                <c:pt idx="15">
                  <c:v>1.8768800000000001</c:v>
                </c:pt>
                <c:pt idx="16">
                  <c:v>2.0019999999999998</c:v>
                </c:pt>
                <c:pt idx="17">
                  <c:v>2.1271300000000002</c:v>
                </c:pt>
                <c:pt idx="18">
                  <c:v>2.2522500000000001</c:v>
                </c:pt>
                <c:pt idx="19">
                  <c:v>2.37738</c:v>
                </c:pt>
                <c:pt idx="20">
                  <c:v>2.5024999999999999</c:v>
                </c:pt>
                <c:pt idx="21">
                  <c:v>2.6276299999999999</c:v>
                </c:pt>
                <c:pt idx="22">
                  <c:v>2.7527499999999998</c:v>
                </c:pt>
                <c:pt idx="23">
                  <c:v>2.8778800000000002</c:v>
                </c:pt>
                <c:pt idx="24">
                  <c:v>3.0030000000000001</c:v>
                </c:pt>
                <c:pt idx="25">
                  <c:v>3.1281300000000001</c:v>
                </c:pt>
                <c:pt idx="26">
                  <c:v>3.25325</c:v>
                </c:pt>
                <c:pt idx="27">
                  <c:v>3.3783799999999999</c:v>
                </c:pt>
                <c:pt idx="28">
                  <c:v>3.5034999999999998</c:v>
                </c:pt>
                <c:pt idx="29">
                  <c:v>3.6286299999999998</c:v>
                </c:pt>
                <c:pt idx="30">
                  <c:v>3.7537500000000001</c:v>
                </c:pt>
                <c:pt idx="31">
                  <c:v>3.8788800000000001</c:v>
                </c:pt>
                <c:pt idx="32">
                  <c:v>4.0039999999999996</c:v>
                </c:pt>
                <c:pt idx="33">
                  <c:v>4.12913</c:v>
                </c:pt>
                <c:pt idx="34">
                  <c:v>4.2542499999999999</c:v>
                </c:pt>
                <c:pt idx="35">
                  <c:v>4.3793800000000003</c:v>
                </c:pt>
                <c:pt idx="36">
                  <c:v>4.5045000000000002</c:v>
                </c:pt>
                <c:pt idx="37">
                  <c:v>4.6296299999999997</c:v>
                </c:pt>
                <c:pt idx="38">
                  <c:v>4.7547499999999996</c:v>
                </c:pt>
                <c:pt idx="39">
                  <c:v>4.87988</c:v>
                </c:pt>
                <c:pt idx="40">
                  <c:v>5.0050100000000004</c:v>
                </c:pt>
                <c:pt idx="41">
                  <c:v>5.1301300000000003</c:v>
                </c:pt>
                <c:pt idx="42">
                  <c:v>5.2552599999999998</c:v>
                </c:pt>
                <c:pt idx="43">
                  <c:v>5.3803799999999997</c:v>
                </c:pt>
                <c:pt idx="44">
                  <c:v>5.5055100000000001</c:v>
                </c:pt>
                <c:pt idx="45">
                  <c:v>5.63063</c:v>
                </c:pt>
                <c:pt idx="46">
                  <c:v>5.7557600000000004</c:v>
                </c:pt>
                <c:pt idx="47">
                  <c:v>5.8808800000000003</c:v>
                </c:pt>
                <c:pt idx="48">
                  <c:v>6.0060099999999998</c:v>
                </c:pt>
                <c:pt idx="49">
                  <c:v>6.1311299999999997</c:v>
                </c:pt>
                <c:pt idx="50">
                  <c:v>6.2562600000000002</c:v>
                </c:pt>
                <c:pt idx="51">
                  <c:v>6.3813800000000001</c:v>
                </c:pt>
                <c:pt idx="52">
                  <c:v>6.5065099999999996</c:v>
                </c:pt>
                <c:pt idx="53">
                  <c:v>6.6316300000000004</c:v>
                </c:pt>
                <c:pt idx="54">
                  <c:v>6.7567599999999999</c:v>
                </c:pt>
                <c:pt idx="55">
                  <c:v>6.8818799999999998</c:v>
                </c:pt>
                <c:pt idx="56">
                  <c:v>7.0070100000000002</c:v>
                </c:pt>
                <c:pt idx="57">
                  <c:v>7.1321300000000001</c:v>
                </c:pt>
                <c:pt idx="58">
                  <c:v>7.2572599999999996</c:v>
                </c:pt>
                <c:pt idx="59">
                  <c:v>7.3823800000000004</c:v>
                </c:pt>
                <c:pt idx="60">
                  <c:v>7.5075099999999999</c:v>
                </c:pt>
                <c:pt idx="61">
                  <c:v>7.6326299999999998</c:v>
                </c:pt>
                <c:pt idx="62">
                  <c:v>7.7577600000000002</c:v>
                </c:pt>
                <c:pt idx="63">
                  <c:v>7.8828800000000001</c:v>
                </c:pt>
                <c:pt idx="64">
                  <c:v>8.0080100000000005</c:v>
                </c:pt>
                <c:pt idx="65">
                  <c:v>8.1331299999999995</c:v>
                </c:pt>
                <c:pt idx="66">
                  <c:v>8.2582599999999999</c:v>
                </c:pt>
                <c:pt idx="67">
                  <c:v>8.3833800000000007</c:v>
                </c:pt>
                <c:pt idx="68">
                  <c:v>8.5085099999999994</c:v>
                </c:pt>
                <c:pt idx="69">
                  <c:v>8.6336300000000001</c:v>
                </c:pt>
                <c:pt idx="70">
                  <c:v>8.7587600000000005</c:v>
                </c:pt>
                <c:pt idx="71">
                  <c:v>8.8838799999999996</c:v>
                </c:pt>
                <c:pt idx="72">
                  <c:v>9.00901</c:v>
                </c:pt>
                <c:pt idx="73">
                  <c:v>9.1341300000000007</c:v>
                </c:pt>
                <c:pt idx="74">
                  <c:v>9.2592599999999994</c:v>
                </c:pt>
                <c:pt idx="75">
                  <c:v>9.3843800000000002</c:v>
                </c:pt>
                <c:pt idx="76">
                  <c:v>9.5095100000000006</c:v>
                </c:pt>
                <c:pt idx="77">
                  <c:v>9.6346299999999996</c:v>
                </c:pt>
                <c:pt idx="78">
                  <c:v>9.75976</c:v>
                </c:pt>
                <c:pt idx="79">
                  <c:v>9.8848800000000008</c:v>
                </c:pt>
                <c:pt idx="80">
                  <c:v>10.010009999999999</c:v>
                </c:pt>
                <c:pt idx="81">
                  <c:v>10.13514</c:v>
                </c:pt>
                <c:pt idx="82">
                  <c:v>10.260260000000001</c:v>
                </c:pt>
                <c:pt idx="83">
                  <c:v>10.385389999999999</c:v>
                </c:pt>
                <c:pt idx="84">
                  <c:v>10.51051</c:v>
                </c:pt>
                <c:pt idx="85">
                  <c:v>10.63564</c:v>
                </c:pt>
                <c:pt idx="86">
                  <c:v>10.760759999999999</c:v>
                </c:pt>
                <c:pt idx="87">
                  <c:v>10.88589</c:v>
                </c:pt>
                <c:pt idx="88">
                  <c:v>11.011010000000001</c:v>
                </c:pt>
                <c:pt idx="89">
                  <c:v>11.136139999999999</c:v>
                </c:pt>
                <c:pt idx="90">
                  <c:v>11.26126</c:v>
                </c:pt>
                <c:pt idx="91">
                  <c:v>11.38639</c:v>
                </c:pt>
                <c:pt idx="92">
                  <c:v>11.511509999999999</c:v>
                </c:pt>
                <c:pt idx="93">
                  <c:v>11.63664</c:v>
                </c:pt>
                <c:pt idx="94">
                  <c:v>11.761760000000001</c:v>
                </c:pt>
                <c:pt idx="95">
                  <c:v>11.886889999999999</c:v>
                </c:pt>
                <c:pt idx="96">
                  <c:v>12.01201</c:v>
                </c:pt>
                <c:pt idx="97">
                  <c:v>12.13714</c:v>
                </c:pt>
                <c:pt idx="98">
                  <c:v>12.262259999999999</c:v>
                </c:pt>
                <c:pt idx="99">
                  <c:v>12.38739</c:v>
                </c:pt>
                <c:pt idx="100">
                  <c:v>12.512510000000001</c:v>
                </c:pt>
                <c:pt idx="101">
                  <c:v>12.637639999999999</c:v>
                </c:pt>
                <c:pt idx="102">
                  <c:v>12.76276</c:v>
                </c:pt>
                <c:pt idx="103">
                  <c:v>12.887890000000001</c:v>
                </c:pt>
                <c:pt idx="104">
                  <c:v>13.01301</c:v>
                </c:pt>
                <c:pt idx="105">
                  <c:v>13.13814</c:v>
                </c:pt>
                <c:pt idx="106">
                  <c:v>13.263260000000001</c:v>
                </c:pt>
                <c:pt idx="107">
                  <c:v>13.388389999999999</c:v>
                </c:pt>
                <c:pt idx="108">
                  <c:v>13.51351</c:v>
                </c:pt>
                <c:pt idx="109">
                  <c:v>13.638640000000001</c:v>
                </c:pt>
                <c:pt idx="110">
                  <c:v>13.76376</c:v>
                </c:pt>
                <c:pt idx="111">
                  <c:v>13.88889</c:v>
                </c:pt>
                <c:pt idx="112">
                  <c:v>14.014010000000001</c:v>
                </c:pt>
                <c:pt idx="113">
                  <c:v>14.139139999999999</c:v>
                </c:pt>
                <c:pt idx="114">
                  <c:v>14.26426</c:v>
                </c:pt>
                <c:pt idx="115">
                  <c:v>14.389390000000001</c:v>
                </c:pt>
                <c:pt idx="116">
                  <c:v>14.51451</c:v>
                </c:pt>
                <c:pt idx="117">
                  <c:v>14.63964</c:v>
                </c:pt>
                <c:pt idx="118">
                  <c:v>14.764760000000001</c:v>
                </c:pt>
                <c:pt idx="119">
                  <c:v>14.889889999999999</c:v>
                </c:pt>
                <c:pt idx="120">
                  <c:v>15.01502</c:v>
                </c:pt>
                <c:pt idx="121">
                  <c:v>15.140140000000001</c:v>
                </c:pt>
                <c:pt idx="122">
                  <c:v>15.265269999999999</c:v>
                </c:pt>
                <c:pt idx="123">
                  <c:v>15.39039</c:v>
                </c:pt>
                <c:pt idx="124">
                  <c:v>15.51552</c:v>
                </c:pt>
                <c:pt idx="125">
                  <c:v>15.640639999999999</c:v>
                </c:pt>
                <c:pt idx="126">
                  <c:v>15.76577</c:v>
                </c:pt>
                <c:pt idx="127">
                  <c:v>15.890890000000001</c:v>
                </c:pt>
                <c:pt idx="128">
                  <c:v>16.016020000000001</c:v>
                </c:pt>
                <c:pt idx="129">
                  <c:v>16.14114</c:v>
                </c:pt>
                <c:pt idx="130">
                  <c:v>16.266269999999999</c:v>
                </c:pt>
                <c:pt idx="131">
                  <c:v>16.391390000000001</c:v>
                </c:pt>
                <c:pt idx="132">
                  <c:v>16.51652</c:v>
                </c:pt>
                <c:pt idx="133">
                  <c:v>16.641639999999999</c:v>
                </c:pt>
                <c:pt idx="134">
                  <c:v>16.766770000000001</c:v>
                </c:pt>
                <c:pt idx="135">
                  <c:v>16.89189</c:v>
                </c:pt>
                <c:pt idx="136">
                  <c:v>17.017019999999999</c:v>
                </c:pt>
                <c:pt idx="137">
                  <c:v>17.142140000000001</c:v>
                </c:pt>
                <c:pt idx="138">
                  <c:v>17.26727</c:v>
                </c:pt>
                <c:pt idx="139">
                  <c:v>17.392389999999999</c:v>
                </c:pt>
                <c:pt idx="140">
                  <c:v>17.517520000000001</c:v>
                </c:pt>
                <c:pt idx="141">
                  <c:v>17.64264</c:v>
                </c:pt>
                <c:pt idx="142">
                  <c:v>17.767769999999999</c:v>
                </c:pt>
                <c:pt idx="143">
                  <c:v>17.892890000000001</c:v>
                </c:pt>
                <c:pt idx="144">
                  <c:v>18.01802</c:v>
                </c:pt>
                <c:pt idx="145">
                  <c:v>18.143139999999999</c:v>
                </c:pt>
                <c:pt idx="146">
                  <c:v>18.268270000000001</c:v>
                </c:pt>
                <c:pt idx="147">
                  <c:v>18.39339</c:v>
                </c:pt>
                <c:pt idx="148">
                  <c:v>18.518519999999999</c:v>
                </c:pt>
                <c:pt idx="149">
                  <c:v>18.643640000000001</c:v>
                </c:pt>
                <c:pt idx="150">
                  <c:v>18.76877</c:v>
                </c:pt>
                <c:pt idx="151">
                  <c:v>18.893889999999999</c:v>
                </c:pt>
                <c:pt idx="152">
                  <c:v>19.019020000000001</c:v>
                </c:pt>
                <c:pt idx="153">
                  <c:v>19.14414</c:v>
                </c:pt>
                <c:pt idx="154">
                  <c:v>19.269269999999999</c:v>
                </c:pt>
                <c:pt idx="155">
                  <c:v>19.394390000000001</c:v>
                </c:pt>
                <c:pt idx="156">
                  <c:v>19.51952</c:v>
                </c:pt>
                <c:pt idx="157">
                  <c:v>19.644639999999999</c:v>
                </c:pt>
                <c:pt idx="158">
                  <c:v>19.769770000000001</c:v>
                </c:pt>
                <c:pt idx="159">
                  <c:v>19.89489</c:v>
                </c:pt>
                <c:pt idx="160">
                  <c:v>20.020019999999999</c:v>
                </c:pt>
                <c:pt idx="161">
                  <c:v>20.145150000000001</c:v>
                </c:pt>
                <c:pt idx="162">
                  <c:v>20.27027</c:v>
                </c:pt>
                <c:pt idx="163">
                  <c:v>20.395399999999999</c:v>
                </c:pt>
                <c:pt idx="164">
                  <c:v>20.520520000000001</c:v>
                </c:pt>
                <c:pt idx="165">
                  <c:v>20.64565</c:v>
                </c:pt>
                <c:pt idx="166">
                  <c:v>20.770769999999999</c:v>
                </c:pt>
                <c:pt idx="167">
                  <c:v>20.895900000000001</c:v>
                </c:pt>
                <c:pt idx="168">
                  <c:v>21.02102</c:v>
                </c:pt>
                <c:pt idx="169">
                  <c:v>21.146149999999999</c:v>
                </c:pt>
                <c:pt idx="170">
                  <c:v>21.271270000000001</c:v>
                </c:pt>
                <c:pt idx="171">
                  <c:v>21.3964</c:v>
                </c:pt>
                <c:pt idx="172">
                  <c:v>21.521519999999999</c:v>
                </c:pt>
                <c:pt idx="173">
                  <c:v>21.646650000000001</c:v>
                </c:pt>
                <c:pt idx="174">
                  <c:v>21.77177</c:v>
                </c:pt>
                <c:pt idx="175">
                  <c:v>21.896899999999999</c:v>
                </c:pt>
                <c:pt idx="176">
                  <c:v>22.022020000000001</c:v>
                </c:pt>
                <c:pt idx="177">
                  <c:v>22.14715</c:v>
                </c:pt>
                <c:pt idx="178">
                  <c:v>22.272269999999999</c:v>
                </c:pt>
                <c:pt idx="179">
                  <c:v>22.397400000000001</c:v>
                </c:pt>
                <c:pt idx="180">
                  <c:v>22.52252</c:v>
                </c:pt>
                <c:pt idx="181">
                  <c:v>22.647649999999999</c:v>
                </c:pt>
                <c:pt idx="182">
                  <c:v>22.772770000000001</c:v>
                </c:pt>
                <c:pt idx="183">
                  <c:v>22.8979</c:v>
                </c:pt>
                <c:pt idx="184">
                  <c:v>23.023019999999999</c:v>
                </c:pt>
                <c:pt idx="185">
                  <c:v>23.148150000000001</c:v>
                </c:pt>
                <c:pt idx="186">
                  <c:v>23.27327</c:v>
                </c:pt>
                <c:pt idx="187">
                  <c:v>23.398399999999999</c:v>
                </c:pt>
                <c:pt idx="188">
                  <c:v>23.523520000000001</c:v>
                </c:pt>
                <c:pt idx="189">
                  <c:v>23.64865</c:v>
                </c:pt>
                <c:pt idx="190">
                  <c:v>23.773769999999999</c:v>
                </c:pt>
                <c:pt idx="191">
                  <c:v>23.898900000000001</c:v>
                </c:pt>
                <c:pt idx="192">
                  <c:v>24.02402</c:v>
                </c:pt>
                <c:pt idx="193">
                  <c:v>24.149149999999999</c:v>
                </c:pt>
                <c:pt idx="194">
                  <c:v>24.274270000000001</c:v>
                </c:pt>
                <c:pt idx="195">
                  <c:v>24.3994</c:v>
                </c:pt>
                <c:pt idx="196">
                  <c:v>24.524519999999999</c:v>
                </c:pt>
                <c:pt idx="197">
                  <c:v>24.649650000000001</c:v>
                </c:pt>
                <c:pt idx="198">
                  <c:v>24.77477</c:v>
                </c:pt>
                <c:pt idx="199">
                  <c:v>24.899899999999999</c:v>
                </c:pt>
                <c:pt idx="200">
                  <c:v>25.025030000000001</c:v>
                </c:pt>
                <c:pt idx="201">
                  <c:v>25.15015</c:v>
                </c:pt>
                <c:pt idx="202">
                  <c:v>25.275279999999999</c:v>
                </c:pt>
                <c:pt idx="203">
                  <c:v>25.400400000000001</c:v>
                </c:pt>
                <c:pt idx="204">
                  <c:v>25.52553</c:v>
                </c:pt>
                <c:pt idx="205">
                  <c:v>25.650649999999999</c:v>
                </c:pt>
                <c:pt idx="206">
                  <c:v>25.775780000000001</c:v>
                </c:pt>
                <c:pt idx="207">
                  <c:v>25.9009</c:v>
                </c:pt>
                <c:pt idx="208">
                  <c:v>26.026029999999999</c:v>
                </c:pt>
                <c:pt idx="209">
                  <c:v>26.151150000000001</c:v>
                </c:pt>
                <c:pt idx="210">
                  <c:v>26.27628</c:v>
                </c:pt>
                <c:pt idx="211">
                  <c:v>26.401399999999999</c:v>
                </c:pt>
                <c:pt idx="212">
                  <c:v>26.526530000000001</c:v>
                </c:pt>
                <c:pt idx="213">
                  <c:v>26.65165</c:v>
                </c:pt>
                <c:pt idx="214">
                  <c:v>26.776779999999999</c:v>
                </c:pt>
                <c:pt idx="215">
                  <c:v>26.901900000000001</c:v>
                </c:pt>
                <c:pt idx="216">
                  <c:v>27.02703</c:v>
                </c:pt>
                <c:pt idx="217">
                  <c:v>27.152149999999999</c:v>
                </c:pt>
                <c:pt idx="218">
                  <c:v>27.277280000000001</c:v>
                </c:pt>
                <c:pt idx="219">
                  <c:v>27.4024</c:v>
                </c:pt>
                <c:pt idx="220">
                  <c:v>27.527529999999999</c:v>
                </c:pt>
                <c:pt idx="221">
                  <c:v>27.652650000000001</c:v>
                </c:pt>
                <c:pt idx="222">
                  <c:v>27.77778</c:v>
                </c:pt>
                <c:pt idx="223">
                  <c:v>27.902899999999999</c:v>
                </c:pt>
                <c:pt idx="224">
                  <c:v>28.028030000000001</c:v>
                </c:pt>
                <c:pt idx="225">
                  <c:v>28.15315</c:v>
                </c:pt>
                <c:pt idx="226">
                  <c:v>28.278279999999999</c:v>
                </c:pt>
                <c:pt idx="227">
                  <c:v>28.403400000000001</c:v>
                </c:pt>
                <c:pt idx="228">
                  <c:v>28.52853</c:v>
                </c:pt>
                <c:pt idx="229">
                  <c:v>28.653649999999999</c:v>
                </c:pt>
                <c:pt idx="230">
                  <c:v>28.778780000000001</c:v>
                </c:pt>
                <c:pt idx="231">
                  <c:v>28.9039</c:v>
                </c:pt>
                <c:pt idx="232">
                  <c:v>29.029029999999999</c:v>
                </c:pt>
                <c:pt idx="233">
                  <c:v>29.154150000000001</c:v>
                </c:pt>
                <c:pt idx="234">
                  <c:v>29.27928</c:v>
                </c:pt>
                <c:pt idx="235">
                  <c:v>29.404399999999999</c:v>
                </c:pt>
                <c:pt idx="236">
                  <c:v>29.529530000000001</c:v>
                </c:pt>
                <c:pt idx="237">
                  <c:v>29.65465</c:v>
                </c:pt>
                <c:pt idx="238">
                  <c:v>29.779779999999999</c:v>
                </c:pt>
                <c:pt idx="239">
                  <c:v>29.904900000000001</c:v>
                </c:pt>
                <c:pt idx="240">
                  <c:v>30.03003</c:v>
                </c:pt>
                <c:pt idx="241">
                  <c:v>30.155159999999999</c:v>
                </c:pt>
                <c:pt idx="242">
                  <c:v>30.280280000000001</c:v>
                </c:pt>
                <c:pt idx="243">
                  <c:v>30.40541</c:v>
                </c:pt>
                <c:pt idx="244">
                  <c:v>30.530529999999999</c:v>
                </c:pt>
                <c:pt idx="245">
                  <c:v>30.655660000000001</c:v>
                </c:pt>
                <c:pt idx="246">
                  <c:v>30.78078</c:v>
                </c:pt>
                <c:pt idx="247">
                  <c:v>30.905909999999999</c:v>
                </c:pt>
                <c:pt idx="248">
                  <c:v>31.031030000000001</c:v>
                </c:pt>
                <c:pt idx="249">
                  <c:v>31.15616</c:v>
                </c:pt>
                <c:pt idx="250">
                  <c:v>31.281279999999999</c:v>
                </c:pt>
                <c:pt idx="251">
                  <c:v>31.406410000000001</c:v>
                </c:pt>
                <c:pt idx="252">
                  <c:v>31.53153</c:v>
                </c:pt>
                <c:pt idx="253">
                  <c:v>31.656659999999999</c:v>
                </c:pt>
                <c:pt idx="254">
                  <c:v>31.781780000000001</c:v>
                </c:pt>
                <c:pt idx="255">
                  <c:v>31.90691</c:v>
                </c:pt>
                <c:pt idx="256">
                  <c:v>32.032029999999999</c:v>
                </c:pt>
                <c:pt idx="257">
                  <c:v>32.157159999999998</c:v>
                </c:pt>
                <c:pt idx="258">
                  <c:v>32.28228</c:v>
                </c:pt>
                <c:pt idx="259">
                  <c:v>32.407409999999999</c:v>
                </c:pt>
                <c:pt idx="260">
                  <c:v>32.532530000000001</c:v>
                </c:pt>
                <c:pt idx="261">
                  <c:v>32.65766</c:v>
                </c:pt>
                <c:pt idx="262">
                  <c:v>32.782780000000002</c:v>
                </c:pt>
                <c:pt idx="263">
                  <c:v>32.907910000000001</c:v>
                </c:pt>
                <c:pt idx="264">
                  <c:v>33.033029999999997</c:v>
                </c:pt>
                <c:pt idx="265">
                  <c:v>33.158160000000002</c:v>
                </c:pt>
                <c:pt idx="266">
                  <c:v>33.283279999999998</c:v>
                </c:pt>
                <c:pt idx="267">
                  <c:v>33.408410000000003</c:v>
                </c:pt>
                <c:pt idx="268">
                  <c:v>33.533529999999999</c:v>
                </c:pt>
                <c:pt idx="269">
                  <c:v>33.658659999999998</c:v>
                </c:pt>
                <c:pt idx="270">
                  <c:v>33.78378</c:v>
                </c:pt>
                <c:pt idx="271">
                  <c:v>33.908909999999999</c:v>
                </c:pt>
                <c:pt idx="272">
                  <c:v>34.034030000000001</c:v>
                </c:pt>
                <c:pt idx="273">
                  <c:v>34.15916</c:v>
                </c:pt>
                <c:pt idx="274">
                  <c:v>34.284280000000003</c:v>
                </c:pt>
                <c:pt idx="275">
                  <c:v>34.409410000000001</c:v>
                </c:pt>
                <c:pt idx="276">
                  <c:v>34.534529999999997</c:v>
                </c:pt>
                <c:pt idx="277">
                  <c:v>34.659660000000002</c:v>
                </c:pt>
                <c:pt idx="278">
                  <c:v>34.784779999999998</c:v>
                </c:pt>
                <c:pt idx="279">
                  <c:v>34.909910000000004</c:v>
                </c:pt>
                <c:pt idx="280">
                  <c:v>35.035040000000002</c:v>
                </c:pt>
                <c:pt idx="281">
                  <c:v>35.160159999999998</c:v>
                </c:pt>
                <c:pt idx="282">
                  <c:v>35.285290000000003</c:v>
                </c:pt>
                <c:pt idx="283">
                  <c:v>35.410409999999999</c:v>
                </c:pt>
                <c:pt idx="284">
                  <c:v>35.535539999999997</c:v>
                </c:pt>
                <c:pt idx="285">
                  <c:v>35.66066</c:v>
                </c:pt>
                <c:pt idx="286">
                  <c:v>35.785789999999999</c:v>
                </c:pt>
                <c:pt idx="287">
                  <c:v>35.910910000000001</c:v>
                </c:pt>
                <c:pt idx="288">
                  <c:v>36.03604</c:v>
                </c:pt>
                <c:pt idx="289">
                  <c:v>36.161160000000002</c:v>
                </c:pt>
                <c:pt idx="290">
                  <c:v>36.286290000000001</c:v>
                </c:pt>
                <c:pt idx="291">
                  <c:v>36.411409999999997</c:v>
                </c:pt>
                <c:pt idx="292">
                  <c:v>36.536540000000002</c:v>
                </c:pt>
                <c:pt idx="293">
                  <c:v>36.661659999999998</c:v>
                </c:pt>
                <c:pt idx="294">
                  <c:v>36.786790000000003</c:v>
                </c:pt>
                <c:pt idx="295">
                  <c:v>36.911909999999999</c:v>
                </c:pt>
                <c:pt idx="296">
                  <c:v>37.037039999999998</c:v>
                </c:pt>
                <c:pt idx="297">
                  <c:v>37.16216</c:v>
                </c:pt>
                <c:pt idx="298">
                  <c:v>37.287289999999999</c:v>
                </c:pt>
                <c:pt idx="299">
                  <c:v>37.412410000000001</c:v>
                </c:pt>
                <c:pt idx="300">
                  <c:v>37.53754</c:v>
                </c:pt>
                <c:pt idx="301">
                  <c:v>37.662660000000002</c:v>
                </c:pt>
                <c:pt idx="302">
                  <c:v>37.787790000000001</c:v>
                </c:pt>
                <c:pt idx="303">
                  <c:v>37.912909999999997</c:v>
                </c:pt>
                <c:pt idx="304">
                  <c:v>38.038040000000002</c:v>
                </c:pt>
                <c:pt idx="305">
                  <c:v>38.163159999999998</c:v>
                </c:pt>
                <c:pt idx="306">
                  <c:v>38.288290000000003</c:v>
                </c:pt>
                <c:pt idx="307">
                  <c:v>38.413409999999999</c:v>
                </c:pt>
                <c:pt idx="308">
                  <c:v>38.538539999999998</c:v>
                </c:pt>
                <c:pt idx="309">
                  <c:v>38.66366</c:v>
                </c:pt>
                <c:pt idx="310">
                  <c:v>38.788789999999999</c:v>
                </c:pt>
                <c:pt idx="311">
                  <c:v>38.913910000000001</c:v>
                </c:pt>
                <c:pt idx="312">
                  <c:v>39.03904</c:v>
                </c:pt>
                <c:pt idx="313">
                  <c:v>39.164160000000003</c:v>
                </c:pt>
                <c:pt idx="314">
                  <c:v>39.289290000000001</c:v>
                </c:pt>
                <c:pt idx="315">
                  <c:v>39.414409999999997</c:v>
                </c:pt>
                <c:pt idx="316">
                  <c:v>39.539540000000002</c:v>
                </c:pt>
                <c:pt idx="317">
                  <c:v>39.664659999999998</c:v>
                </c:pt>
                <c:pt idx="318">
                  <c:v>39.789790000000004</c:v>
                </c:pt>
                <c:pt idx="319">
                  <c:v>39.914909999999999</c:v>
                </c:pt>
                <c:pt idx="320">
                  <c:v>40.040039999999998</c:v>
                </c:pt>
                <c:pt idx="321">
                  <c:v>40.165170000000003</c:v>
                </c:pt>
                <c:pt idx="322">
                  <c:v>40.290289999999999</c:v>
                </c:pt>
                <c:pt idx="323">
                  <c:v>40.415419999999997</c:v>
                </c:pt>
                <c:pt idx="324">
                  <c:v>40.54054</c:v>
                </c:pt>
                <c:pt idx="325">
                  <c:v>40.665669999999999</c:v>
                </c:pt>
                <c:pt idx="326">
                  <c:v>40.790790000000001</c:v>
                </c:pt>
                <c:pt idx="327">
                  <c:v>40.91592</c:v>
                </c:pt>
                <c:pt idx="328">
                  <c:v>41.041040000000002</c:v>
                </c:pt>
                <c:pt idx="329">
                  <c:v>41.166170000000001</c:v>
                </c:pt>
                <c:pt idx="330">
                  <c:v>41.291289999999996</c:v>
                </c:pt>
                <c:pt idx="331">
                  <c:v>41.416420000000002</c:v>
                </c:pt>
                <c:pt idx="332">
                  <c:v>41.541539999999998</c:v>
                </c:pt>
                <c:pt idx="333">
                  <c:v>41.666670000000003</c:v>
                </c:pt>
                <c:pt idx="334">
                  <c:v>41.791789999999999</c:v>
                </c:pt>
                <c:pt idx="335">
                  <c:v>41.916919999999998</c:v>
                </c:pt>
                <c:pt idx="336">
                  <c:v>42.04204</c:v>
                </c:pt>
                <c:pt idx="337">
                  <c:v>42.167169999999999</c:v>
                </c:pt>
                <c:pt idx="338">
                  <c:v>42.292290000000001</c:v>
                </c:pt>
                <c:pt idx="339">
                  <c:v>42.41742</c:v>
                </c:pt>
                <c:pt idx="340">
                  <c:v>42.542540000000002</c:v>
                </c:pt>
                <c:pt idx="341">
                  <c:v>42.667670000000001</c:v>
                </c:pt>
                <c:pt idx="342">
                  <c:v>42.792789999999997</c:v>
                </c:pt>
                <c:pt idx="343">
                  <c:v>42.917920000000002</c:v>
                </c:pt>
                <c:pt idx="344">
                  <c:v>43.043039999999998</c:v>
                </c:pt>
                <c:pt idx="345">
                  <c:v>43.168170000000003</c:v>
                </c:pt>
                <c:pt idx="346">
                  <c:v>43.293289999999999</c:v>
                </c:pt>
                <c:pt idx="347">
                  <c:v>43.418419999999998</c:v>
                </c:pt>
                <c:pt idx="348">
                  <c:v>43.54354</c:v>
                </c:pt>
                <c:pt idx="349">
                  <c:v>43.668669999999999</c:v>
                </c:pt>
                <c:pt idx="350">
                  <c:v>43.793790000000001</c:v>
                </c:pt>
                <c:pt idx="351">
                  <c:v>43.91892</c:v>
                </c:pt>
                <c:pt idx="352">
                  <c:v>44.044040000000003</c:v>
                </c:pt>
                <c:pt idx="353">
                  <c:v>44.169170000000001</c:v>
                </c:pt>
                <c:pt idx="354">
                  <c:v>44.294289999999997</c:v>
                </c:pt>
                <c:pt idx="355">
                  <c:v>44.419420000000002</c:v>
                </c:pt>
                <c:pt idx="356">
                  <c:v>44.544539999999998</c:v>
                </c:pt>
                <c:pt idx="357">
                  <c:v>44.669670000000004</c:v>
                </c:pt>
                <c:pt idx="358">
                  <c:v>44.794789999999999</c:v>
                </c:pt>
                <c:pt idx="359">
                  <c:v>44.919919999999998</c:v>
                </c:pt>
                <c:pt idx="360">
                  <c:v>45.045050000000003</c:v>
                </c:pt>
                <c:pt idx="361">
                  <c:v>45.170169999999999</c:v>
                </c:pt>
                <c:pt idx="362">
                  <c:v>45.295299999999997</c:v>
                </c:pt>
                <c:pt idx="363">
                  <c:v>45.42042</c:v>
                </c:pt>
                <c:pt idx="364">
                  <c:v>45.545549999999999</c:v>
                </c:pt>
                <c:pt idx="365">
                  <c:v>45.670670000000001</c:v>
                </c:pt>
                <c:pt idx="366">
                  <c:v>45.7958</c:v>
                </c:pt>
                <c:pt idx="367">
                  <c:v>45.920920000000002</c:v>
                </c:pt>
                <c:pt idx="368">
                  <c:v>46.046050000000001</c:v>
                </c:pt>
                <c:pt idx="369">
                  <c:v>46.171169999999996</c:v>
                </c:pt>
                <c:pt idx="370">
                  <c:v>46.296300000000002</c:v>
                </c:pt>
                <c:pt idx="371">
                  <c:v>46.421419999999998</c:v>
                </c:pt>
                <c:pt idx="372">
                  <c:v>46.546550000000003</c:v>
                </c:pt>
                <c:pt idx="373">
                  <c:v>46.671669999999999</c:v>
                </c:pt>
                <c:pt idx="374">
                  <c:v>46.796799999999998</c:v>
                </c:pt>
                <c:pt idx="375">
                  <c:v>46.92192</c:v>
                </c:pt>
                <c:pt idx="376">
                  <c:v>47.047049999999999</c:v>
                </c:pt>
                <c:pt idx="377">
                  <c:v>47.172170000000001</c:v>
                </c:pt>
                <c:pt idx="378">
                  <c:v>47.2973</c:v>
                </c:pt>
                <c:pt idx="379">
                  <c:v>47.422420000000002</c:v>
                </c:pt>
                <c:pt idx="380">
                  <c:v>47.547550000000001</c:v>
                </c:pt>
                <c:pt idx="381">
                  <c:v>47.672669999999997</c:v>
                </c:pt>
                <c:pt idx="382">
                  <c:v>47.797800000000002</c:v>
                </c:pt>
                <c:pt idx="383">
                  <c:v>47.922919999999998</c:v>
                </c:pt>
                <c:pt idx="384">
                  <c:v>48.048050000000003</c:v>
                </c:pt>
                <c:pt idx="385">
                  <c:v>48.173169999999999</c:v>
                </c:pt>
                <c:pt idx="386">
                  <c:v>48.298299999999998</c:v>
                </c:pt>
                <c:pt idx="387">
                  <c:v>48.42342</c:v>
                </c:pt>
                <c:pt idx="388">
                  <c:v>48.548549999999999</c:v>
                </c:pt>
                <c:pt idx="389">
                  <c:v>48.673670000000001</c:v>
                </c:pt>
                <c:pt idx="390">
                  <c:v>48.7988</c:v>
                </c:pt>
                <c:pt idx="391">
                  <c:v>48.923920000000003</c:v>
                </c:pt>
                <c:pt idx="392">
                  <c:v>49.049050000000001</c:v>
                </c:pt>
                <c:pt idx="393">
                  <c:v>49.174169999999997</c:v>
                </c:pt>
                <c:pt idx="394">
                  <c:v>49.299300000000002</c:v>
                </c:pt>
                <c:pt idx="395">
                  <c:v>49.424419999999998</c:v>
                </c:pt>
                <c:pt idx="396">
                  <c:v>49.549550000000004</c:v>
                </c:pt>
                <c:pt idx="397">
                  <c:v>49.674669999999999</c:v>
                </c:pt>
                <c:pt idx="398">
                  <c:v>49.799799999999998</c:v>
                </c:pt>
                <c:pt idx="399">
                  <c:v>49.92492</c:v>
                </c:pt>
                <c:pt idx="400">
                  <c:v>50.050049999999999</c:v>
                </c:pt>
                <c:pt idx="401">
                  <c:v>50.175179999999997</c:v>
                </c:pt>
                <c:pt idx="402">
                  <c:v>50.3003</c:v>
                </c:pt>
                <c:pt idx="403">
                  <c:v>50.425429999999999</c:v>
                </c:pt>
                <c:pt idx="404">
                  <c:v>50.550550000000001</c:v>
                </c:pt>
                <c:pt idx="405">
                  <c:v>50.67568</c:v>
                </c:pt>
                <c:pt idx="406">
                  <c:v>50.800800000000002</c:v>
                </c:pt>
                <c:pt idx="407">
                  <c:v>50.925930000000001</c:v>
                </c:pt>
                <c:pt idx="408">
                  <c:v>51.051049999999996</c:v>
                </c:pt>
                <c:pt idx="409">
                  <c:v>51.176180000000002</c:v>
                </c:pt>
                <c:pt idx="410">
                  <c:v>51.301299999999998</c:v>
                </c:pt>
                <c:pt idx="411">
                  <c:v>51.426430000000003</c:v>
                </c:pt>
                <c:pt idx="412">
                  <c:v>51.551549999999999</c:v>
                </c:pt>
                <c:pt idx="413">
                  <c:v>51.676679999999998</c:v>
                </c:pt>
                <c:pt idx="414">
                  <c:v>51.8018</c:v>
                </c:pt>
                <c:pt idx="415">
                  <c:v>51.926929999999999</c:v>
                </c:pt>
                <c:pt idx="416">
                  <c:v>52.052050000000001</c:v>
                </c:pt>
                <c:pt idx="417">
                  <c:v>52.17718</c:v>
                </c:pt>
                <c:pt idx="418">
                  <c:v>52.302300000000002</c:v>
                </c:pt>
                <c:pt idx="419">
                  <c:v>52.427430000000001</c:v>
                </c:pt>
                <c:pt idx="420">
                  <c:v>52.552549999999997</c:v>
                </c:pt>
                <c:pt idx="421">
                  <c:v>52.677680000000002</c:v>
                </c:pt>
                <c:pt idx="422">
                  <c:v>52.802799999999998</c:v>
                </c:pt>
                <c:pt idx="423">
                  <c:v>52.927930000000003</c:v>
                </c:pt>
                <c:pt idx="424">
                  <c:v>53.053049999999999</c:v>
                </c:pt>
                <c:pt idx="425">
                  <c:v>53.178179999999998</c:v>
                </c:pt>
                <c:pt idx="426">
                  <c:v>53.3033</c:v>
                </c:pt>
                <c:pt idx="427">
                  <c:v>53.428429999999999</c:v>
                </c:pt>
                <c:pt idx="428">
                  <c:v>53.553550000000001</c:v>
                </c:pt>
                <c:pt idx="429">
                  <c:v>53.67868</c:v>
                </c:pt>
                <c:pt idx="430">
                  <c:v>53.803800000000003</c:v>
                </c:pt>
                <c:pt idx="431">
                  <c:v>53.928930000000001</c:v>
                </c:pt>
                <c:pt idx="432">
                  <c:v>54.054049999999997</c:v>
                </c:pt>
                <c:pt idx="433">
                  <c:v>54.179180000000002</c:v>
                </c:pt>
                <c:pt idx="434">
                  <c:v>54.304299999999998</c:v>
                </c:pt>
                <c:pt idx="435">
                  <c:v>54.429430000000004</c:v>
                </c:pt>
                <c:pt idx="436">
                  <c:v>54.554549999999999</c:v>
                </c:pt>
                <c:pt idx="437">
                  <c:v>54.679679999999998</c:v>
                </c:pt>
                <c:pt idx="438">
                  <c:v>54.8048</c:v>
                </c:pt>
                <c:pt idx="439">
                  <c:v>54.929929999999999</c:v>
                </c:pt>
                <c:pt idx="440">
                  <c:v>55.055059999999997</c:v>
                </c:pt>
                <c:pt idx="441">
                  <c:v>55.18018</c:v>
                </c:pt>
                <c:pt idx="442">
                  <c:v>55.305309999999999</c:v>
                </c:pt>
                <c:pt idx="443">
                  <c:v>55.430430000000001</c:v>
                </c:pt>
                <c:pt idx="444">
                  <c:v>55.55556</c:v>
                </c:pt>
                <c:pt idx="445">
                  <c:v>55.680680000000002</c:v>
                </c:pt>
                <c:pt idx="446">
                  <c:v>55.805810000000001</c:v>
                </c:pt>
                <c:pt idx="447">
                  <c:v>55.930929999999996</c:v>
                </c:pt>
                <c:pt idx="448">
                  <c:v>56.056060000000002</c:v>
                </c:pt>
                <c:pt idx="449">
                  <c:v>56.181179999999998</c:v>
                </c:pt>
                <c:pt idx="450">
                  <c:v>56.306310000000003</c:v>
                </c:pt>
                <c:pt idx="451">
                  <c:v>56.431429999999999</c:v>
                </c:pt>
                <c:pt idx="452">
                  <c:v>56.556559999999998</c:v>
                </c:pt>
                <c:pt idx="453">
                  <c:v>56.68168</c:v>
                </c:pt>
                <c:pt idx="454">
                  <c:v>56.806809999999999</c:v>
                </c:pt>
                <c:pt idx="455">
                  <c:v>56.931930000000001</c:v>
                </c:pt>
                <c:pt idx="456">
                  <c:v>57.05706</c:v>
                </c:pt>
                <c:pt idx="457">
                  <c:v>57.182180000000002</c:v>
                </c:pt>
                <c:pt idx="458">
                  <c:v>57.307310000000001</c:v>
                </c:pt>
                <c:pt idx="459">
                  <c:v>57.432429999999997</c:v>
                </c:pt>
                <c:pt idx="460">
                  <c:v>57.557560000000002</c:v>
                </c:pt>
                <c:pt idx="461">
                  <c:v>57.682679999999998</c:v>
                </c:pt>
                <c:pt idx="462">
                  <c:v>57.807810000000003</c:v>
                </c:pt>
                <c:pt idx="463">
                  <c:v>57.932929999999999</c:v>
                </c:pt>
                <c:pt idx="464">
                  <c:v>58.058059999999998</c:v>
                </c:pt>
                <c:pt idx="465">
                  <c:v>58.18318</c:v>
                </c:pt>
                <c:pt idx="466">
                  <c:v>58.308309999999999</c:v>
                </c:pt>
                <c:pt idx="467">
                  <c:v>58.433430000000001</c:v>
                </c:pt>
                <c:pt idx="468">
                  <c:v>58.55856</c:v>
                </c:pt>
                <c:pt idx="469">
                  <c:v>58.683680000000003</c:v>
                </c:pt>
                <c:pt idx="470">
                  <c:v>58.808810000000001</c:v>
                </c:pt>
                <c:pt idx="471">
                  <c:v>58.933929999999997</c:v>
                </c:pt>
                <c:pt idx="472">
                  <c:v>59.059060000000002</c:v>
                </c:pt>
                <c:pt idx="473">
                  <c:v>59.184179999999998</c:v>
                </c:pt>
                <c:pt idx="474">
                  <c:v>59.309310000000004</c:v>
                </c:pt>
                <c:pt idx="475">
                  <c:v>59.434429999999999</c:v>
                </c:pt>
                <c:pt idx="476">
                  <c:v>59.559559999999998</c:v>
                </c:pt>
                <c:pt idx="477">
                  <c:v>59.68468</c:v>
                </c:pt>
                <c:pt idx="478">
                  <c:v>59.809809999999999</c:v>
                </c:pt>
                <c:pt idx="479">
                  <c:v>59.934930000000001</c:v>
                </c:pt>
                <c:pt idx="480">
                  <c:v>60.06006</c:v>
                </c:pt>
                <c:pt idx="481">
                  <c:v>60.185189999999999</c:v>
                </c:pt>
                <c:pt idx="482">
                  <c:v>60.310310000000001</c:v>
                </c:pt>
                <c:pt idx="483">
                  <c:v>60.43544</c:v>
                </c:pt>
                <c:pt idx="484">
                  <c:v>60.560560000000002</c:v>
                </c:pt>
                <c:pt idx="485">
                  <c:v>60.685690000000001</c:v>
                </c:pt>
                <c:pt idx="486">
                  <c:v>60.810809999999996</c:v>
                </c:pt>
                <c:pt idx="487">
                  <c:v>60.935940000000002</c:v>
                </c:pt>
                <c:pt idx="488">
                  <c:v>61.061059999999998</c:v>
                </c:pt>
                <c:pt idx="489">
                  <c:v>61.186190000000003</c:v>
                </c:pt>
                <c:pt idx="490">
                  <c:v>61.311309999999999</c:v>
                </c:pt>
                <c:pt idx="491">
                  <c:v>61.436439999999997</c:v>
                </c:pt>
                <c:pt idx="492">
                  <c:v>61.56156</c:v>
                </c:pt>
                <c:pt idx="493">
                  <c:v>61.686689999999999</c:v>
                </c:pt>
                <c:pt idx="494">
                  <c:v>61.811810000000001</c:v>
                </c:pt>
                <c:pt idx="495">
                  <c:v>61.93694</c:v>
                </c:pt>
                <c:pt idx="496">
                  <c:v>62.062060000000002</c:v>
                </c:pt>
                <c:pt idx="497">
                  <c:v>62.187190000000001</c:v>
                </c:pt>
                <c:pt idx="498">
                  <c:v>62.312309999999997</c:v>
                </c:pt>
                <c:pt idx="499">
                  <c:v>62.437440000000002</c:v>
                </c:pt>
                <c:pt idx="500">
                  <c:v>62.562559999999998</c:v>
                </c:pt>
                <c:pt idx="501">
                  <c:v>62.687690000000003</c:v>
                </c:pt>
                <c:pt idx="502">
                  <c:v>62.812809999999999</c:v>
                </c:pt>
                <c:pt idx="503">
                  <c:v>62.937939999999998</c:v>
                </c:pt>
                <c:pt idx="504">
                  <c:v>63.06306</c:v>
                </c:pt>
                <c:pt idx="505">
                  <c:v>63.188189999999999</c:v>
                </c:pt>
                <c:pt idx="506">
                  <c:v>63.313310000000001</c:v>
                </c:pt>
                <c:pt idx="507">
                  <c:v>63.43844</c:v>
                </c:pt>
                <c:pt idx="508">
                  <c:v>63.563560000000003</c:v>
                </c:pt>
                <c:pt idx="509">
                  <c:v>63.688690000000001</c:v>
                </c:pt>
                <c:pt idx="510">
                  <c:v>63.813809999999997</c:v>
                </c:pt>
                <c:pt idx="511">
                  <c:v>63.938940000000002</c:v>
                </c:pt>
                <c:pt idx="512">
                  <c:v>64.064059999999998</c:v>
                </c:pt>
                <c:pt idx="513">
                  <c:v>64.189189999999996</c:v>
                </c:pt>
                <c:pt idx="514">
                  <c:v>64.314310000000006</c:v>
                </c:pt>
                <c:pt idx="515">
                  <c:v>64.439440000000005</c:v>
                </c:pt>
                <c:pt idx="516">
                  <c:v>64.56456</c:v>
                </c:pt>
                <c:pt idx="517">
                  <c:v>64.689689999999999</c:v>
                </c:pt>
                <c:pt idx="518">
                  <c:v>64.814809999999994</c:v>
                </c:pt>
                <c:pt idx="519">
                  <c:v>64.939940000000007</c:v>
                </c:pt>
                <c:pt idx="520">
                  <c:v>65.065070000000006</c:v>
                </c:pt>
                <c:pt idx="521">
                  <c:v>65.190190000000001</c:v>
                </c:pt>
                <c:pt idx="522">
                  <c:v>65.31532</c:v>
                </c:pt>
                <c:pt idx="523">
                  <c:v>65.440439999999995</c:v>
                </c:pt>
                <c:pt idx="524">
                  <c:v>65.565569999999994</c:v>
                </c:pt>
                <c:pt idx="525">
                  <c:v>65.690690000000004</c:v>
                </c:pt>
                <c:pt idx="526">
                  <c:v>65.815820000000002</c:v>
                </c:pt>
                <c:pt idx="527">
                  <c:v>65.940939999999998</c:v>
                </c:pt>
                <c:pt idx="528">
                  <c:v>66.066069999999996</c:v>
                </c:pt>
                <c:pt idx="529">
                  <c:v>66.191190000000006</c:v>
                </c:pt>
                <c:pt idx="530">
                  <c:v>66.316320000000005</c:v>
                </c:pt>
                <c:pt idx="531">
                  <c:v>66.44144</c:v>
                </c:pt>
                <c:pt idx="532">
                  <c:v>66.566569999999999</c:v>
                </c:pt>
                <c:pt idx="533">
                  <c:v>66.691689999999994</c:v>
                </c:pt>
                <c:pt idx="534">
                  <c:v>66.816820000000007</c:v>
                </c:pt>
                <c:pt idx="535">
                  <c:v>66.941940000000002</c:v>
                </c:pt>
                <c:pt idx="536">
                  <c:v>67.067070000000001</c:v>
                </c:pt>
                <c:pt idx="537">
                  <c:v>67.192189999999997</c:v>
                </c:pt>
                <c:pt idx="538">
                  <c:v>67.317319999999995</c:v>
                </c:pt>
                <c:pt idx="539">
                  <c:v>67.442440000000005</c:v>
                </c:pt>
                <c:pt idx="540">
                  <c:v>67.567570000000003</c:v>
                </c:pt>
                <c:pt idx="541">
                  <c:v>67.692689999999999</c:v>
                </c:pt>
                <c:pt idx="542">
                  <c:v>67.817819999999998</c:v>
                </c:pt>
                <c:pt idx="543">
                  <c:v>67.942939999999993</c:v>
                </c:pt>
                <c:pt idx="544">
                  <c:v>68.068070000000006</c:v>
                </c:pt>
                <c:pt idx="545">
                  <c:v>68.193190000000001</c:v>
                </c:pt>
                <c:pt idx="546">
                  <c:v>68.31832</c:v>
                </c:pt>
                <c:pt idx="547">
                  <c:v>68.443439999999995</c:v>
                </c:pt>
                <c:pt idx="548">
                  <c:v>68.568569999999994</c:v>
                </c:pt>
                <c:pt idx="549">
                  <c:v>68.693690000000004</c:v>
                </c:pt>
                <c:pt idx="550">
                  <c:v>68.818820000000002</c:v>
                </c:pt>
                <c:pt idx="551">
                  <c:v>68.943939999999998</c:v>
                </c:pt>
                <c:pt idx="552">
                  <c:v>69.069069999999996</c:v>
                </c:pt>
                <c:pt idx="553">
                  <c:v>69.194190000000006</c:v>
                </c:pt>
                <c:pt idx="554">
                  <c:v>69.319320000000005</c:v>
                </c:pt>
                <c:pt idx="555">
                  <c:v>69.44444</c:v>
                </c:pt>
                <c:pt idx="556">
                  <c:v>69.569569999999999</c:v>
                </c:pt>
                <c:pt idx="557">
                  <c:v>69.694689999999994</c:v>
                </c:pt>
                <c:pt idx="558">
                  <c:v>69.819820000000007</c:v>
                </c:pt>
                <c:pt idx="559">
                  <c:v>69.944940000000003</c:v>
                </c:pt>
                <c:pt idx="560">
                  <c:v>70.070070000000001</c:v>
                </c:pt>
                <c:pt idx="561">
                  <c:v>70.1952</c:v>
                </c:pt>
                <c:pt idx="562">
                  <c:v>70.320319999999995</c:v>
                </c:pt>
                <c:pt idx="563">
                  <c:v>70.445449999999994</c:v>
                </c:pt>
                <c:pt idx="564">
                  <c:v>70.570570000000004</c:v>
                </c:pt>
                <c:pt idx="565">
                  <c:v>70.695700000000002</c:v>
                </c:pt>
                <c:pt idx="566">
                  <c:v>70.820819999999998</c:v>
                </c:pt>
                <c:pt idx="567">
                  <c:v>70.945949999999996</c:v>
                </c:pt>
                <c:pt idx="568">
                  <c:v>71.071070000000006</c:v>
                </c:pt>
                <c:pt idx="569">
                  <c:v>71.196200000000005</c:v>
                </c:pt>
                <c:pt idx="570">
                  <c:v>71.32132</c:v>
                </c:pt>
                <c:pt idx="571">
                  <c:v>71.446449999999999</c:v>
                </c:pt>
                <c:pt idx="572">
                  <c:v>71.571569999999994</c:v>
                </c:pt>
                <c:pt idx="573">
                  <c:v>71.696700000000007</c:v>
                </c:pt>
                <c:pt idx="574">
                  <c:v>71.821820000000002</c:v>
                </c:pt>
                <c:pt idx="575">
                  <c:v>71.946950000000001</c:v>
                </c:pt>
                <c:pt idx="576">
                  <c:v>72.072069999999997</c:v>
                </c:pt>
                <c:pt idx="577">
                  <c:v>72.197199999999995</c:v>
                </c:pt>
                <c:pt idx="578">
                  <c:v>72.322320000000005</c:v>
                </c:pt>
                <c:pt idx="579">
                  <c:v>72.447450000000003</c:v>
                </c:pt>
                <c:pt idx="580">
                  <c:v>72.572569999999999</c:v>
                </c:pt>
                <c:pt idx="581">
                  <c:v>72.697699999999998</c:v>
                </c:pt>
                <c:pt idx="582">
                  <c:v>72.822819999999993</c:v>
                </c:pt>
                <c:pt idx="583">
                  <c:v>72.947950000000006</c:v>
                </c:pt>
                <c:pt idx="584">
                  <c:v>73.073070000000001</c:v>
                </c:pt>
                <c:pt idx="585">
                  <c:v>73.1982</c:v>
                </c:pt>
                <c:pt idx="586">
                  <c:v>73.323319999999995</c:v>
                </c:pt>
                <c:pt idx="587">
                  <c:v>73.448449999999994</c:v>
                </c:pt>
                <c:pt idx="588">
                  <c:v>73.573570000000004</c:v>
                </c:pt>
                <c:pt idx="589">
                  <c:v>73.698700000000002</c:v>
                </c:pt>
                <c:pt idx="590">
                  <c:v>73.823819999999998</c:v>
                </c:pt>
                <c:pt idx="591">
                  <c:v>73.948949999999996</c:v>
                </c:pt>
                <c:pt idx="592">
                  <c:v>74.074070000000006</c:v>
                </c:pt>
                <c:pt idx="593">
                  <c:v>74.199200000000005</c:v>
                </c:pt>
                <c:pt idx="594">
                  <c:v>74.32432</c:v>
                </c:pt>
                <c:pt idx="595">
                  <c:v>74.449449999999999</c:v>
                </c:pt>
                <c:pt idx="596">
                  <c:v>74.574569999999994</c:v>
                </c:pt>
                <c:pt idx="597">
                  <c:v>74.699700000000007</c:v>
                </c:pt>
                <c:pt idx="598">
                  <c:v>74.824820000000003</c:v>
                </c:pt>
                <c:pt idx="599">
                  <c:v>74.949950000000001</c:v>
                </c:pt>
                <c:pt idx="600">
                  <c:v>75.07508</c:v>
                </c:pt>
                <c:pt idx="601">
                  <c:v>75.200199999999995</c:v>
                </c:pt>
                <c:pt idx="602">
                  <c:v>75.325329999999994</c:v>
                </c:pt>
                <c:pt idx="603">
                  <c:v>75.450450000000004</c:v>
                </c:pt>
                <c:pt idx="604">
                  <c:v>75.575580000000002</c:v>
                </c:pt>
                <c:pt idx="605">
                  <c:v>75.700699999999998</c:v>
                </c:pt>
                <c:pt idx="606">
                  <c:v>75.825829999999996</c:v>
                </c:pt>
                <c:pt idx="607">
                  <c:v>75.950950000000006</c:v>
                </c:pt>
                <c:pt idx="608">
                  <c:v>76.076080000000005</c:v>
                </c:pt>
                <c:pt idx="609">
                  <c:v>76.2012</c:v>
                </c:pt>
                <c:pt idx="610">
                  <c:v>76.326329999999999</c:v>
                </c:pt>
                <c:pt idx="611">
                  <c:v>76.451449999999994</c:v>
                </c:pt>
                <c:pt idx="612">
                  <c:v>76.576580000000007</c:v>
                </c:pt>
                <c:pt idx="613">
                  <c:v>76.701700000000002</c:v>
                </c:pt>
                <c:pt idx="614">
                  <c:v>76.826830000000001</c:v>
                </c:pt>
                <c:pt idx="615">
                  <c:v>76.951949999999997</c:v>
                </c:pt>
                <c:pt idx="616">
                  <c:v>77.077079999999995</c:v>
                </c:pt>
                <c:pt idx="617">
                  <c:v>77.202200000000005</c:v>
                </c:pt>
                <c:pt idx="618">
                  <c:v>77.327330000000003</c:v>
                </c:pt>
                <c:pt idx="619">
                  <c:v>77.452449999999999</c:v>
                </c:pt>
                <c:pt idx="620">
                  <c:v>77.577579999999998</c:v>
                </c:pt>
                <c:pt idx="621">
                  <c:v>77.702699999999993</c:v>
                </c:pt>
                <c:pt idx="622">
                  <c:v>77.827830000000006</c:v>
                </c:pt>
                <c:pt idx="623">
                  <c:v>77.952950000000001</c:v>
                </c:pt>
                <c:pt idx="624">
                  <c:v>78.07808</c:v>
                </c:pt>
                <c:pt idx="625">
                  <c:v>78.203199999999995</c:v>
                </c:pt>
                <c:pt idx="626">
                  <c:v>78.328329999999994</c:v>
                </c:pt>
                <c:pt idx="627">
                  <c:v>78.453450000000004</c:v>
                </c:pt>
                <c:pt idx="628">
                  <c:v>78.578580000000002</c:v>
                </c:pt>
                <c:pt idx="629">
                  <c:v>78.703699999999998</c:v>
                </c:pt>
                <c:pt idx="630">
                  <c:v>78.828829999999996</c:v>
                </c:pt>
                <c:pt idx="631">
                  <c:v>78.953950000000006</c:v>
                </c:pt>
                <c:pt idx="632">
                  <c:v>79.079080000000005</c:v>
                </c:pt>
                <c:pt idx="633">
                  <c:v>79.2042</c:v>
                </c:pt>
                <c:pt idx="634">
                  <c:v>79.329329999999999</c:v>
                </c:pt>
                <c:pt idx="635">
                  <c:v>79.454449999999994</c:v>
                </c:pt>
                <c:pt idx="636">
                  <c:v>79.579580000000007</c:v>
                </c:pt>
                <c:pt idx="637">
                  <c:v>79.704700000000003</c:v>
                </c:pt>
                <c:pt idx="638">
                  <c:v>79.829830000000001</c:v>
                </c:pt>
                <c:pt idx="639">
                  <c:v>79.954949999999997</c:v>
                </c:pt>
                <c:pt idx="640">
                  <c:v>80.080079999999995</c:v>
                </c:pt>
                <c:pt idx="641">
                  <c:v>80.205209999999994</c:v>
                </c:pt>
                <c:pt idx="642">
                  <c:v>80.330330000000004</c:v>
                </c:pt>
                <c:pt idx="643">
                  <c:v>80.455460000000002</c:v>
                </c:pt>
                <c:pt idx="644">
                  <c:v>80.580579999999998</c:v>
                </c:pt>
                <c:pt idx="645">
                  <c:v>80.705709999999996</c:v>
                </c:pt>
                <c:pt idx="646">
                  <c:v>80.830830000000006</c:v>
                </c:pt>
                <c:pt idx="647">
                  <c:v>80.955960000000005</c:v>
                </c:pt>
                <c:pt idx="648">
                  <c:v>81.08108</c:v>
                </c:pt>
                <c:pt idx="649">
                  <c:v>81.206209999999999</c:v>
                </c:pt>
                <c:pt idx="650">
                  <c:v>81.331329999999994</c:v>
                </c:pt>
                <c:pt idx="651">
                  <c:v>81.456460000000007</c:v>
                </c:pt>
                <c:pt idx="652">
                  <c:v>81.581580000000002</c:v>
                </c:pt>
                <c:pt idx="653">
                  <c:v>81.706710000000001</c:v>
                </c:pt>
                <c:pt idx="654">
                  <c:v>81.831829999999997</c:v>
                </c:pt>
                <c:pt idx="655">
                  <c:v>81.956959999999995</c:v>
                </c:pt>
                <c:pt idx="656">
                  <c:v>82.082080000000005</c:v>
                </c:pt>
                <c:pt idx="657">
                  <c:v>82.207210000000003</c:v>
                </c:pt>
                <c:pt idx="658">
                  <c:v>82.332329999999999</c:v>
                </c:pt>
                <c:pt idx="659">
                  <c:v>82.457459999999998</c:v>
                </c:pt>
                <c:pt idx="660">
                  <c:v>82.582579999999993</c:v>
                </c:pt>
                <c:pt idx="661">
                  <c:v>82.707710000000006</c:v>
                </c:pt>
                <c:pt idx="662">
                  <c:v>82.832830000000001</c:v>
                </c:pt>
                <c:pt idx="663">
                  <c:v>82.95796</c:v>
                </c:pt>
                <c:pt idx="664">
                  <c:v>83.083079999999995</c:v>
                </c:pt>
                <c:pt idx="665">
                  <c:v>83.208209999999994</c:v>
                </c:pt>
                <c:pt idx="666">
                  <c:v>83.333330000000004</c:v>
                </c:pt>
                <c:pt idx="667">
                  <c:v>83.458460000000002</c:v>
                </c:pt>
                <c:pt idx="668">
                  <c:v>83.583579999999998</c:v>
                </c:pt>
                <c:pt idx="669">
                  <c:v>83.708709999999996</c:v>
                </c:pt>
                <c:pt idx="670">
                  <c:v>83.833830000000006</c:v>
                </c:pt>
                <c:pt idx="671">
                  <c:v>83.958960000000005</c:v>
                </c:pt>
                <c:pt idx="672">
                  <c:v>84.08408</c:v>
                </c:pt>
                <c:pt idx="673">
                  <c:v>84.209209999999999</c:v>
                </c:pt>
                <c:pt idx="674">
                  <c:v>84.334329999999994</c:v>
                </c:pt>
                <c:pt idx="675">
                  <c:v>84.459460000000007</c:v>
                </c:pt>
                <c:pt idx="676">
                  <c:v>84.584580000000003</c:v>
                </c:pt>
                <c:pt idx="677">
                  <c:v>84.709710000000001</c:v>
                </c:pt>
                <c:pt idx="678">
                  <c:v>84.834829999999997</c:v>
                </c:pt>
                <c:pt idx="679">
                  <c:v>84.959959999999995</c:v>
                </c:pt>
                <c:pt idx="680">
                  <c:v>85.085089999999994</c:v>
                </c:pt>
                <c:pt idx="681">
                  <c:v>85.210210000000004</c:v>
                </c:pt>
                <c:pt idx="682">
                  <c:v>85.335340000000002</c:v>
                </c:pt>
                <c:pt idx="683">
                  <c:v>85.460459999999998</c:v>
                </c:pt>
                <c:pt idx="684">
                  <c:v>85.585589999999996</c:v>
                </c:pt>
                <c:pt idx="685">
                  <c:v>85.710710000000006</c:v>
                </c:pt>
                <c:pt idx="686">
                  <c:v>85.835840000000005</c:v>
                </c:pt>
                <c:pt idx="687">
                  <c:v>85.96096</c:v>
                </c:pt>
                <c:pt idx="688">
                  <c:v>86.086089999999999</c:v>
                </c:pt>
                <c:pt idx="689">
                  <c:v>86.211209999999994</c:v>
                </c:pt>
                <c:pt idx="690">
                  <c:v>86.336340000000007</c:v>
                </c:pt>
                <c:pt idx="691">
                  <c:v>86.461460000000002</c:v>
                </c:pt>
                <c:pt idx="692">
                  <c:v>86.586590000000001</c:v>
                </c:pt>
                <c:pt idx="693">
                  <c:v>86.711709999999997</c:v>
                </c:pt>
                <c:pt idx="694">
                  <c:v>86.836839999999995</c:v>
                </c:pt>
                <c:pt idx="695">
                  <c:v>86.961960000000005</c:v>
                </c:pt>
                <c:pt idx="696">
                  <c:v>87.087090000000003</c:v>
                </c:pt>
                <c:pt idx="697">
                  <c:v>87.212209999999999</c:v>
                </c:pt>
                <c:pt idx="698">
                  <c:v>87.337339999999998</c:v>
                </c:pt>
                <c:pt idx="699">
                  <c:v>87.462459999999993</c:v>
                </c:pt>
                <c:pt idx="700">
                  <c:v>87.587590000000006</c:v>
                </c:pt>
                <c:pt idx="701">
                  <c:v>87.712710000000001</c:v>
                </c:pt>
                <c:pt idx="702">
                  <c:v>87.83784</c:v>
                </c:pt>
                <c:pt idx="703">
                  <c:v>87.962959999999995</c:v>
                </c:pt>
                <c:pt idx="704">
                  <c:v>88.088089999999994</c:v>
                </c:pt>
                <c:pt idx="705">
                  <c:v>88.213210000000004</c:v>
                </c:pt>
                <c:pt idx="706">
                  <c:v>88.338340000000002</c:v>
                </c:pt>
                <c:pt idx="707">
                  <c:v>88.463459999999998</c:v>
                </c:pt>
                <c:pt idx="708">
                  <c:v>88.588589999999996</c:v>
                </c:pt>
                <c:pt idx="709">
                  <c:v>88.713710000000006</c:v>
                </c:pt>
                <c:pt idx="710">
                  <c:v>88.838840000000005</c:v>
                </c:pt>
                <c:pt idx="711">
                  <c:v>88.96396</c:v>
                </c:pt>
                <c:pt idx="712">
                  <c:v>89.089089999999999</c:v>
                </c:pt>
                <c:pt idx="713">
                  <c:v>89.214209999999994</c:v>
                </c:pt>
                <c:pt idx="714">
                  <c:v>89.339340000000007</c:v>
                </c:pt>
                <c:pt idx="715">
                  <c:v>89.464460000000003</c:v>
                </c:pt>
                <c:pt idx="716">
                  <c:v>89.589590000000001</c:v>
                </c:pt>
                <c:pt idx="717">
                  <c:v>89.714709999999997</c:v>
                </c:pt>
                <c:pt idx="718">
                  <c:v>89.839839999999995</c:v>
                </c:pt>
                <c:pt idx="719">
                  <c:v>89.964960000000005</c:v>
                </c:pt>
                <c:pt idx="720">
                  <c:v>90.090090000000004</c:v>
                </c:pt>
                <c:pt idx="721">
                  <c:v>90.215220000000002</c:v>
                </c:pt>
                <c:pt idx="722">
                  <c:v>90.340339999999998</c:v>
                </c:pt>
                <c:pt idx="723">
                  <c:v>90.465469999999996</c:v>
                </c:pt>
                <c:pt idx="724">
                  <c:v>90.590590000000006</c:v>
                </c:pt>
                <c:pt idx="725">
                  <c:v>90.715720000000005</c:v>
                </c:pt>
                <c:pt idx="726">
                  <c:v>90.84084</c:v>
                </c:pt>
                <c:pt idx="727">
                  <c:v>90.965969999999999</c:v>
                </c:pt>
                <c:pt idx="728">
                  <c:v>91.091089999999994</c:v>
                </c:pt>
                <c:pt idx="729">
                  <c:v>91.216220000000007</c:v>
                </c:pt>
                <c:pt idx="730">
                  <c:v>91.341340000000002</c:v>
                </c:pt>
                <c:pt idx="731">
                  <c:v>91.466470000000001</c:v>
                </c:pt>
                <c:pt idx="732">
                  <c:v>91.591589999999997</c:v>
                </c:pt>
                <c:pt idx="733">
                  <c:v>91.716719999999995</c:v>
                </c:pt>
                <c:pt idx="734">
                  <c:v>91.841840000000005</c:v>
                </c:pt>
                <c:pt idx="735">
                  <c:v>91.966970000000003</c:v>
                </c:pt>
                <c:pt idx="736">
                  <c:v>92.092089999999999</c:v>
                </c:pt>
                <c:pt idx="737">
                  <c:v>92.217219999999998</c:v>
                </c:pt>
                <c:pt idx="738">
                  <c:v>92.342339999999993</c:v>
                </c:pt>
                <c:pt idx="739">
                  <c:v>92.467470000000006</c:v>
                </c:pt>
                <c:pt idx="740">
                  <c:v>92.592590000000001</c:v>
                </c:pt>
                <c:pt idx="741">
                  <c:v>92.71772</c:v>
                </c:pt>
                <c:pt idx="742">
                  <c:v>92.842839999999995</c:v>
                </c:pt>
                <c:pt idx="743">
                  <c:v>92.967969999999994</c:v>
                </c:pt>
                <c:pt idx="744">
                  <c:v>93.093090000000004</c:v>
                </c:pt>
                <c:pt idx="745">
                  <c:v>93.218220000000002</c:v>
                </c:pt>
                <c:pt idx="746">
                  <c:v>93.343339999999998</c:v>
                </c:pt>
                <c:pt idx="747">
                  <c:v>93.468469999999996</c:v>
                </c:pt>
                <c:pt idx="748">
                  <c:v>93.593590000000006</c:v>
                </c:pt>
                <c:pt idx="749">
                  <c:v>93.718720000000005</c:v>
                </c:pt>
                <c:pt idx="750">
                  <c:v>93.84384</c:v>
                </c:pt>
                <c:pt idx="751">
                  <c:v>93.968969999999999</c:v>
                </c:pt>
                <c:pt idx="752">
                  <c:v>94.094089999999994</c:v>
                </c:pt>
                <c:pt idx="753">
                  <c:v>94.219220000000007</c:v>
                </c:pt>
                <c:pt idx="754">
                  <c:v>94.344340000000003</c:v>
                </c:pt>
                <c:pt idx="755">
                  <c:v>94.469470000000001</c:v>
                </c:pt>
                <c:pt idx="756">
                  <c:v>94.594589999999997</c:v>
                </c:pt>
                <c:pt idx="757">
                  <c:v>94.719719999999995</c:v>
                </c:pt>
                <c:pt idx="758">
                  <c:v>94.844840000000005</c:v>
                </c:pt>
                <c:pt idx="759">
                  <c:v>94.969970000000004</c:v>
                </c:pt>
                <c:pt idx="760">
                  <c:v>95.095100000000002</c:v>
                </c:pt>
                <c:pt idx="761">
                  <c:v>95.220219999999998</c:v>
                </c:pt>
                <c:pt idx="762">
                  <c:v>95.345349999999996</c:v>
                </c:pt>
                <c:pt idx="763">
                  <c:v>95.470470000000006</c:v>
                </c:pt>
                <c:pt idx="764">
                  <c:v>95.595600000000005</c:v>
                </c:pt>
                <c:pt idx="765">
                  <c:v>95.72072</c:v>
                </c:pt>
                <c:pt idx="766">
                  <c:v>95.845849999999999</c:v>
                </c:pt>
                <c:pt idx="767">
                  <c:v>95.970969999999994</c:v>
                </c:pt>
                <c:pt idx="768">
                  <c:v>96.096100000000007</c:v>
                </c:pt>
                <c:pt idx="769">
                  <c:v>96.221220000000002</c:v>
                </c:pt>
                <c:pt idx="770">
                  <c:v>96.346350000000001</c:v>
                </c:pt>
                <c:pt idx="771">
                  <c:v>96.471469999999997</c:v>
                </c:pt>
                <c:pt idx="772">
                  <c:v>96.596599999999995</c:v>
                </c:pt>
                <c:pt idx="773">
                  <c:v>96.721720000000005</c:v>
                </c:pt>
                <c:pt idx="774">
                  <c:v>96.846850000000003</c:v>
                </c:pt>
                <c:pt idx="775">
                  <c:v>96.971969999999999</c:v>
                </c:pt>
                <c:pt idx="776">
                  <c:v>97.097099999999998</c:v>
                </c:pt>
                <c:pt idx="777">
                  <c:v>97.222219999999993</c:v>
                </c:pt>
                <c:pt idx="778">
                  <c:v>97.347350000000006</c:v>
                </c:pt>
                <c:pt idx="779">
                  <c:v>97.472470000000001</c:v>
                </c:pt>
                <c:pt idx="780">
                  <c:v>97.5976</c:v>
                </c:pt>
                <c:pt idx="781">
                  <c:v>97.722719999999995</c:v>
                </c:pt>
                <c:pt idx="782">
                  <c:v>97.847849999999994</c:v>
                </c:pt>
                <c:pt idx="783">
                  <c:v>97.972970000000004</c:v>
                </c:pt>
                <c:pt idx="784">
                  <c:v>98.098100000000002</c:v>
                </c:pt>
                <c:pt idx="785">
                  <c:v>98.223219999999998</c:v>
                </c:pt>
                <c:pt idx="786">
                  <c:v>98.348349999999996</c:v>
                </c:pt>
                <c:pt idx="787">
                  <c:v>98.473470000000006</c:v>
                </c:pt>
                <c:pt idx="788">
                  <c:v>98.598600000000005</c:v>
                </c:pt>
                <c:pt idx="789">
                  <c:v>98.72372</c:v>
                </c:pt>
                <c:pt idx="790">
                  <c:v>98.848849999999999</c:v>
                </c:pt>
                <c:pt idx="791">
                  <c:v>98.973969999999994</c:v>
                </c:pt>
                <c:pt idx="792">
                  <c:v>99.099100000000007</c:v>
                </c:pt>
                <c:pt idx="793">
                  <c:v>99.224220000000003</c:v>
                </c:pt>
                <c:pt idx="794">
                  <c:v>99.349350000000001</c:v>
                </c:pt>
                <c:pt idx="795">
                  <c:v>99.474469999999997</c:v>
                </c:pt>
                <c:pt idx="796">
                  <c:v>99.599599999999995</c:v>
                </c:pt>
                <c:pt idx="797">
                  <c:v>99.724720000000005</c:v>
                </c:pt>
                <c:pt idx="798">
                  <c:v>99.849850000000004</c:v>
                </c:pt>
                <c:pt idx="799">
                  <c:v>99.974969999999999</c:v>
                </c:pt>
                <c:pt idx="800">
                  <c:v>100.1001</c:v>
                </c:pt>
                <c:pt idx="801">
                  <c:v>100.22523</c:v>
                </c:pt>
                <c:pt idx="802">
                  <c:v>100.35035000000001</c:v>
                </c:pt>
                <c:pt idx="803">
                  <c:v>100.47548</c:v>
                </c:pt>
                <c:pt idx="804">
                  <c:v>100.6006</c:v>
                </c:pt>
                <c:pt idx="805">
                  <c:v>100.72573</c:v>
                </c:pt>
                <c:pt idx="806">
                  <c:v>100.85084999999999</c:v>
                </c:pt>
                <c:pt idx="807">
                  <c:v>100.97598000000001</c:v>
                </c:pt>
                <c:pt idx="808">
                  <c:v>101.1011</c:v>
                </c:pt>
                <c:pt idx="809">
                  <c:v>101.22623</c:v>
                </c:pt>
                <c:pt idx="810">
                  <c:v>101.35135</c:v>
                </c:pt>
                <c:pt idx="811">
                  <c:v>101.47648</c:v>
                </c:pt>
                <c:pt idx="812">
                  <c:v>101.6016</c:v>
                </c:pt>
                <c:pt idx="813">
                  <c:v>101.72673</c:v>
                </c:pt>
                <c:pt idx="814">
                  <c:v>101.85185</c:v>
                </c:pt>
                <c:pt idx="815">
                  <c:v>101.97698</c:v>
                </c:pt>
                <c:pt idx="816">
                  <c:v>102.10209999999999</c:v>
                </c:pt>
                <c:pt idx="817">
                  <c:v>102.22723000000001</c:v>
                </c:pt>
                <c:pt idx="818">
                  <c:v>102.35235</c:v>
                </c:pt>
                <c:pt idx="819">
                  <c:v>102.47748</c:v>
                </c:pt>
                <c:pt idx="820">
                  <c:v>102.6026</c:v>
                </c:pt>
                <c:pt idx="821">
                  <c:v>102.72772999999999</c:v>
                </c:pt>
                <c:pt idx="822">
                  <c:v>102.85285</c:v>
                </c:pt>
                <c:pt idx="823">
                  <c:v>102.97798</c:v>
                </c:pt>
                <c:pt idx="824">
                  <c:v>103.1031</c:v>
                </c:pt>
                <c:pt idx="825">
                  <c:v>103.22823</c:v>
                </c:pt>
                <c:pt idx="826">
                  <c:v>103.35335000000001</c:v>
                </c:pt>
                <c:pt idx="827">
                  <c:v>103.47848</c:v>
                </c:pt>
                <c:pt idx="828">
                  <c:v>103.6036</c:v>
                </c:pt>
                <c:pt idx="829">
                  <c:v>103.72873</c:v>
                </c:pt>
                <c:pt idx="830">
                  <c:v>103.85384999999999</c:v>
                </c:pt>
                <c:pt idx="831">
                  <c:v>103.97898000000001</c:v>
                </c:pt>
                <c:pt idx="832">
                  <c:v>104.1041</c:v>
                </c:pt>
                <c:pt idx="833">
                  <c:v>104.22923</c:v>
                </c:pt>
                <c:pt idx="834">
                  <c:v>104.35435</c:v>
                </c:pt>
                <c:pt idx="835">
                  <c:v>104.47948</c:v>
                </c:pt>
                <c:pt idx="836">
                  <c:v>104.6046</c:v>
                </c:pt>
                <c:pt idx="837">
                  <c:v>104.72973</c:v>
                </c:pt>
                <c:pt idx="838">
                  <c:v>104.85485</c:v>
                </c:pt>
                <c:pt idx="839">
                  <c:v>104.97998</c:v>
                </c:pt>
                <c:pt idx="840">
                  <c:v>105.10511</c:v>
                </c:pt>
                <c:pt idx="841">
                  <c:v>105.23023000000001</c:v>
                </c:pt>
                <c:pt idx="842">
                  <c:v>105.35536</c:v>
                </c:pt>
                <c:pt idx="843">
                  <c:v>105.48048</c:v>
                </c:pt>
                <c:pt idx="844">
                  <c:v>105.60561</c:v>
                </c:pt>
                <c:pt idx="845">
                  <c:v>105.73072999999999</c:v>
                </c:pt>
                <c:pt idx="846">
                  <c:v>105.85586000000001</c:v>
                </c:pt>
                <c:pt idx="847">
                  <c:v>105.98098</c:v>
                </c:pt>
                <c:pt idx="848">
                  <c:v>106.10611</c:v>
                </c:pt>
                <c:pt idx="849">
                  <c:v>106.23123</c:v>
                </c:pt>
                <c:pt idx="850">
                  <c:v>106.35636</c:v>
                </c:pt>
                <c:pt idx="851">
                  <c:v>106.48148</c:v>
                </c:pt>
                <c:pt idx="852">
                  <c:v>106.60661</c:v>
                </c:pt>
                <c:pt idx="853">
                  <c:v>106.73173</c:v>
                </c:pt>
                <c:pt idx="854">
                  <c:v>106.85686</c:v>
                </c:pt>
                <c:pt idx="855">
                  <c:v>106.98197999999999</c:v>
                </c:pt>
                <c:pt idx="856">
                  <c:v>107.10711000000001</c:v>
                </c:pt>
                <c:pt idx="857">
                  <c:v>107.23223</c:v>
                </c:pt>
                <c:pt idx="858">
                  <c:v>107.35736</c:v>
                </c:pt>
                <c:pt idx="859">
                  <c:v>107.48248</c:v>
                </c:pt>
                <c:pt idx="860">
                  <c:v>107.60760999999999</c:v>
                </c:pt>
                <c:pt idx="861">
                  <c:v>107.73273</c:v>
                </c:pt>
                <c:pt idx="862">
                  <c:v>107.85786</c:v>
                </c:pt>
                <c:pt idx="863">
                  <c:v>107.98298</c:v>
                </c:pt>
                <c:pt idx="864">
                  <c:v>108.10811</c:v>
                </c:pt>
                <c:pt idx="865">
                  <c:v>108.23323000000001</c:v>
                </c:pt>
                <c:pt idx="866">
                  <c:v>108.35836</c:v>
                </c:pt>
                <c:pt idx="867">
                  <c:v>108.48348</c:v>
                </c:pt>
                <c:pt idx="868">
                  <c:v>108.60861</c:v>
                </c:pt>
                <c:pt idx="869">
                  <c:v>108.73372999999999</c:v>
                </c:pt>
                <c:pt idx="870">
                  <c:v>108.85886000000001</c:v>
                </c:pt>
                <c:pt idx="871">
                  <c:v>108.98398</c:v>
                </c:pt>
                <c:pt idx="872">
                  <c:v>109.10911</c:v>
                </c:pt>
                <c:pt idx="873">
                  <c:v>109.23423</c:v>
                </c:pt>
                <c:pt idx="874">
                  <c:v>109.35936</c:v>
                </c:pt>
                <c:pt idx="875">
                  <c:v>109.48448</c:v>
                </c:pt>
                <c:pt idx="876">
                  <c:v>109.60961</c:v>
                </c:pt>
                <c:pt idx="877">
                  <c:v>109.73473</c:v>
                </c:pt>
                <c:pt idx="878">
                  <c:v>109.85986</c:v>
                </c:pt>
                <c:pt idx="879">
                  <c:v>109.98497999999999</c:v>
                </c:pt>
                <c:pt idx="880">
                  <c:v>110.11011000000001</c:v>
                </c:pt>
                <c:pt idx="881">
                  <c:v>110.23524</c:v>
                </c:pt>
                <c:pt idx="882">
                  <c:v>110.36036</c:v>
                </c:pt>
                <c:pt idx="883">
                  <c:v>110.48549</c:v>
                </c:pt>
                <c:pt idx="884">
                  <c:v>110.61060999999999</c:v>
                </c:pt>
                <c:pt idx="885">
                  <c:v>110.73574000000001</c:v>
                </c:pt>
                <c:pt idx="886">
                  <c:v>110.86086</c:v>
                </c:pt>
                <c:pt idx="887">
                  <c:v>110.98599</c:v>
                </c:pt>
                <c:pt idx="888">
                  <c:v>111.11111</c:v>
                </c:pt>
                <c:pt idx="889">
                  <c:v>111.23624</c:v>
                </c:pt>
                <c:pt idx="890">
                  <c:v>111.36136</c:v>
                </c:pt>
                <c:pt idx="891">
                  <c:v>111.48649</c:v>
                </c:pt>
                <c:pt idx="892">
                  <c:v>111.61161</c:v>
                </c:pt>
                <c:pt idx="893">
                  <c:v>111.73674</c:v>
                </c:pt>
                <c:pt idx="894">
                  <c:v>111.86185999999999</c:v>
                </c:pt>
                <c:pt idx="895">
                  <c:v>111.98699000000001</c:v>
                </c:pt>
                <c:pt idx="896">
                  <c:v>112.11211</c:v>
                </c:pt>
                <c:pt idx="897">
                  <c:v>112.23724</c:v>
                </c:pt>
                <c:pt idx="898">
                  <c:v>112.36236</c:v>
                </c:pt>
                <c:pt idx="899">
                  <c:v>112.48748999999999</c:v>
                </c:pt>
                <c:pt idx="900">
                  <c:v>112.61261</c:v>
                </c:pt>
                <c:pt idx="901">
                  <c:v>112.73774</c:v>
                </c:pt>
                <c:pt idx="902">
                  <c:v>112.86286</c:v>
                </c:pt>
                <c:pt idx="903">
                  <c:v>112.98799</c:v>
                </c:pt>
                <c:pt idx="904">
                  <c:v>113.11311000000001</c:v>
                </c:pt>
                <c:pt idx="905">
                  <c:v>113.23824</c:v>
                </c:pt>
                <c:pt idx="906">
                  <c:v>113.36336</c:v>
                </c:pt>
                <c:pt idx="907">
                  <c:v>113.48849</c:v>
                </c:pt>
                <c:pt idx="908">
                  <c:v>113.61360999999999</c:v>
                </c:pt>
                <c:pt idx="909">
                  <c:v>113.73874000000001</c:v>
                </c:pt>
                <c:pt idx="910">
                  <c:v>113.86386</c:v>
                </c:pt>
                <c:pt idx="911">
                  <c:v>113.98899</c:v>
                </c:pt>
                <c:pt idx="912">
                  <c:v>114.11411</c:v>
                </c:pt>
                <c:pt idx="913">
                  <c:v>114.23924</c:v>
                </c:pt>
                <c:pt idx="914">
                  <c:v>114.36436</c:v>
                </c:pt>
                <c:pt idx="915">
                  <c:v>114.48949</c:v>
                </c:pt>
                <c:pt idx="916">
                  <c:v>114.61461</c:v>
                </c:pt>
                <c:pt idx="917">
                  <c:v>114.73974</c:v>
                </c:pt>
                <c:pt idx="918">
                  <c:v>114.86485999999999</c:v>
                </c:pt>
                <c:pt idx="919">
                  <c:v>114.98999000000001</c:v>
                </c:pt>
                <c:pt idx="920">
                  <c:v>115.11512</c:v>
                </c:pt>
                <c:pt idx="921">
                  <c:v>115.24024</c:v>
                </c:pt>
                <c:pt idx="922">
                  <c:v>115.36537</c:v>
                </c:pt>
                <c:pt idx="923">
                  <c:v>115.49048999999999</c:v>
                </c:pt>
                <c:pt idx="924">
                  <c:v>115.61562000000001</c:v>
                </c:pt>
                <c:pt idx="925">
                  <c:v>115.74074</c:v>
                </c:pt>
                <c:pt idx="926">
                  <c:v>115.86587</c:v>
                </c:pt>
                <c:pt idx="927">
                  <c:v>115.99099</c:v>
                </c:pt>
                <c:pt idx="928">
                  <c:v>116.11612</c:v>
                </c:pt>
                <c:pt idx="929">
                  <c:v>116.24124</c:v>
                </c:pt>
                <c:pt idx="930">
                  <c:v>116.36637</c:v>
                </c:pt>
                <c:pt idx="931">
                  <c:v>116.49149</c:v>
                </c:pt>
                <c:pt idx="932">
                  <c:v>116.61662</c:v>
                </c:pt>
                <c:pt idx="933">
                  <c:v>116.74173999999999</c:v>
                </c:pt>
                <c:pt idx="934">
                  <c:v>116.86687000000001</c:v>
                </c:pt>
                <c:pt idx="935">
                  <c:v>116.99199</c:v>
                </c:pt>
                <c:pt idx="936">
                  <c:v>117.11712</c:v>
                </c:pt>
                <c:pt idx="937">
                  <c:v>117.24224</c:v>
                </c:pt>
                <c:pt idx="938">
                  <c:v>117.36736999999999</c:v>
                </c:pt>
                <c:pt idx="939">
                  <c:v>117.49249</c:v>
                </c:pt>
                <c:pt idx="940">
                  <c:v>117.61762</c:v>
                </c:pt>
                <c:pt idx="941">
                  <c:v>117.74274</c:v>
                </c:pt>
                <c:pt idx="942">
                  <c:v>117.86787</c:v>
                </c:pt>
                <c:pt idx="943">
                  <c:v>117.99299000000001</c:v>
                </c:pt>
                <c:pt idx="944">
                  <c:v>118.11812</c:v>
                </c:pt>
                <c:pt idx="945">
                  <c:v>118.24324</c:v>
                </c:pt>
                <c:pt idx="946">
                  <c:v>118.36837</c:v>
                </c:pt>
                <c:pt idx="947">
                  <c:v>118.49348999999999</c:v>
                </c:pt>
                <c:pt idx="948">
                  <c:v>118.61862000000001</c:v>
                </c:pt>
                <c:pt idx="949">
                  <c:v>118.74374</c:v>
                </c:pt>
                <c:pt idx="950">
                  <c:v>118.86887</c:v>
                </c:pt>
                <c:pt idx="951">
                  <c:v>118.99399</c:v>
                </c:pt>
                <c:pt idx="952">
                  <c:v>119.11912</c:v>
                </c:pt>
                <c:pt idx="953">
                  <c:v>119.24424</c:v>
                </c:pt>
                <c:pt idx="954">
                  <c:v>119.36937</c:v>
                </c:pt>
                <c:pt idx="955">
                  <c:v>119.49449</c:v>
                </c:pt>
                <c:pt idx="956">
                  <c:v>119.61962</c:v>
                </c:pt>
                <c:pt idx="957">
                  <c:v>119.74473999999999</c:v>
                </c:pt>
                <c:pt idx="958">
                  <c:v>119.86987000000001</c:v>
                </c:pt>
                <c:pt idx="959">
                  <c:v>119.99499</c:v>
                </c:pt>
                <c:pt idx="960">
                  <c:v>120.12012</c:v>
                </c:pt>
                <c:pt idx="961">
                  <c:v>120.24525</c:v>
                </c:pt>
                <c:pt idx="962">
                  <c:v>120.37036999999999</c:v>
                </c:pt>
                <c:pt idx="963">
                  <c:v>120.49550000000001</c:v>
                </c:pt>
                <c:pt idx="964">
                  <c:v>120.62062</c:v>
                </c:pt>
                <c:pt idx="965">
                  <c:v>120.74575</c:v>
                </c:pt>
                <c:pt idx="966">
                  <c:v>120.87087</c:v>
                </c:pt>
                <c:pt idx="967">
                  <c:v>120.996</c:v>
                </c:pt>
                <c:pt idx="968">
                  <c:v>121.12112</c:v>
                </c:pt>
                <c:pt idx="969">
                  <c:v>121.24625</c:v>
                </c:pt>
                <c:pt idx="970">
                  <c:v>121.37137</c:v>
                </c:pt>
                <c:pt idx="971">
                  <c:v>121.4965</c:v>
                </c:pt>
                <c:pt idx="972">
                  <c:v>121.62161999999999</c:v>
                </c:pt>
                <c:pt idx="973">
                  <c:v>121.74675000000001</c:v>
                </c:pt>
                <c:pt idx="974">
                  <c:v>121.87187</c:v>
                </c:pt>
                <c:pt idx="975">
                  <c:v>121.997</c:v>
                </c:pt>
                <c:pt idx="976">
                  <c:v>122.12212</c:v>
                </c:pt>
                <c:pt idx="977">
                  <c:v>122.24724999999999</c:v>
                </c:pt>
                <c:pt idx="978">
                  <c:v>122.37237</c:v>
                </c:pt>
                <c:pt idx="979">
                  <c:v>122.4975</c:v>
                </c:pt>
                <c:pt idx="980">
                  <c:v>122.62262</c:v>
                </c:pt>
                <c:pt idx="981">
                  <c:v>122.74775</c:v>
                </c:pt>
                <c:pt idx="982">
                  <c:v>122.87287000000001</c:v>
                </c:pt>
                <c:pt idx="983">
                  <c:v>122.998</c:v>
                </c:pt>
                <c:pt idx="984">
                  <c:v>123.12312</c:v>
                </c:pt>
                <c:pt idx="985">
                  <c:v>123.24825</c:v>
                </c:pt>
                <c:pt idx="986">
                  <c:v>123.37336999999999</c:v>
                </c:pt>
                <c:pt idx="987">
                  <c:v>123.49850000000001</c:v>
                </c:pt>
                <c:pt idx="988">
                  <c:v>123.62362</c:v>
                </c:pt>
                <c:pt idx="989">
                  <c:v>123.74875</c:v>
                </c:pt>
                <c:pt idx="990">
                  <c:v>123.87387</c:v>
                </c:pt>
                <c:pt idx="991">
                  <c:v>123.999</c:v>
                </c:pt>
                <c:pt idx="992">
                  <c:v>124.12412</c:v>
                </c:pt>
                <c:pt idx="993">
                  <c:v>124.24925</c:v>
                </c:pt>
                <c:pt idx="994">
                  <c:v>124.37437</c:v>
                </c:pt>
                <c:pt idx="995">
                  <c:v>124.4995</c:v>
                </c:pt>
                <c:pt idx="996">
                  <c:v>124.62461999999999</c:v>
                </c:pt>
                <c:pt idx="997">
                  <c:v>124.74975000000001</c:v>
                </c:pt>
                <c:pt idx="998">
                  <c:v>124.87487</c:v>
                </c:pt>
                <c:pt idx="999">
                  <c:v>125</c:v>
                </c:pt>
              </c:numCache>
            </c:numRef>
          </c:xVal>
          <c:yVal>
            <c:numRef>
              <c:f>'Fig.5h(FRAP fitting curves)'!$O$3:$O$1002</c:f>
              <c:numCache>
                <c:formatCode>General</c:formatCode>
                <c:ptCount val="1000"/>
                <c:pt idx="0">
                  <c:v>0</c:v>
                </c:pt>
                <c:pt idx="1">
                  <c:v>0.20837</c:v>
                </c:pt>
                <c:pt idx="2">
                  <c:v>0.41586999999999996</c:v>
                </c:pt>
                <c:pt idx="3">
                  <c:v>0.62251000000000001</c:v>
                </c:pt>
                <c:pt idx="4">
                  <c:v>0.828295</c:v>
                </c:pt>
                <c:pt idx="5">
                  <c:v>1.03322</c:v>
                </c:pt>
                <c:pt idx="6">
                  <c:v>1.2373000000000001</c:v>
                </c:pt>
                <c:pt idx="7">
                  <c:v>1.4405299999999999</c:v>
                </c:pt>
                <c:pt idx="8">
                  <c:v>1.5022833333333334</c:v>
                </c:pt>
                <c:pt idx="9">
                  <c:v>1.6866433333333333</c:v>
                </c:pt>
                <c:pt idx="10">
                  <c:v>1.8703333333333336</c:v>
                </c:pt>
                <c:pt idx="11">
                  <c:v>2.05335</c:v>
                </c:pt>
                <c:pt idx="12">
                  <c:v>2.2357</c:v>
                </c:pt>
                <c:pt idx="13">
                  <c:v>2.4173866666666668</c:v>
                </c:pt>
                <c:pt idx="14">
                  <c:v>2.5984099999999999</c:v>
                </c:pt>
                <c:pt idx="15">
                  <c:v>2.7787733333333335</c:v>
                </c:pt>
                <c:pt idx="16">
                  <c:v>2.9584833333333336</c:v>
                </c:pt>
                <c:pt idx="17">
                  <c:v>3.1375333333333337</c:v>
                </c:pt>
                <c:pt idx="18">
                  <c:v>3.3159333333333336</c:v>
                </c:pt>
                <c:pt idx="19">
                  <c:v>3.4936866666666666</c:v>
                </c:pt>
                <c:pt idx="20">
                  <c:v>3.6707933333333336</c:v>
                </c:pt>
                <c:pt idx="21">
                  <c:v>3.8472533333333332</c:v>
                </c:pt>
                <c:pt idx="22">
                  <c:v>4.0230733333333335</c:v>
                </c:pt>
                <c:pt idx="23">
                  <c:v>4.1982566666666665</c:v>
                </c:pt>
                <c:pt idx="24">
                  <c:v>4.3728000000000007</c:v>
                </c:pt>
                <c:pt idx="25">
                  <c:v>4.5467066666666662</c:v>
                </c:pt>
                <c:pt idx="26">
                  <c:v>4.7199833333333325</c:v>
                </c:pt>
                <c:pt idx="27">
                  <c:v>4.8926300000000005</c:v>
                </c:pt>
                <c:pt idx="28">
                  <c:v>5.0646533333333332</c:v>
                </c:pt>
                <c:pt idx="29">
                  <c:v>5.2360466666666667</c:v>
                </c:pt>
                <c:pt idx="30">
                  <c:v>5.4068199999999997</c:v>
                </c:pt>
                <c:pt idx="31">
                  <c:v>5.576976666666666</c:v>
                </c:pt>
                <c:pt idx="32">
                  <c:v>5.7465166666666674</c:v>
                </c:pt>
                <c:pt idx="33">
                  <c:v>5.9154333333333327</c:v>
                </c:pt>
                <c:pt idx="34">
                  <c:v>6.0837433333333335</c:v>
                </c:pt>
                <c:pt idx="35">
                  <c:v>6.2514466666666664</c:v>
                </c:pt>
                <c:pt idx="36">
                  <c:v>6.4185366666666672</c:v>
                </c:pt>
                <c:pt idx="37">
                  <c:v>6.5850200000000001</c:v>
                </c:pt>
                <c:pt idx="38">
                  <c:v>6.7509066666666664</c:v>
                </c:pt>
                <c:pt idx="39">
                  <c:v>6.9161900000000003</c:v>
                </c:pt>
                <c:pt idx="40">
                  <c:v>7.0808733333333338</c:v>
                </c:pt>
                <c:pt idx="41">
                  <c:v>7.2449566666666669</c:v>
                </c:pt>
                <c:pt idx="42">
                  <c:v>7.408453333333334</c:v>
                </c:pt>
                <c:pt idx="43">
                  <c:v>7.5713533333333336</c:v>
                </c:pt>
                <c:pt idx="44">
                  <c:v>7.7336666666666671</c:v>
                </c:pt>
                <c:pt idx="45">
                  <c:v>7.8953933333333337</c:v>
                </c:pt>
                <c:pt idx="46">
                  <c:v>8.0565300000000004</c:v>
                </c:pt>
                <c:pt idx="47">
                  <c:v>8.2170933333333327</c:v>
                </c:pt>
                <c:pt idx="48">
                  <c:v>8.3770699999999998</c:v>
                </c:pt>
                <c:pt idx="49">
                  <c:v>8.5364733333333334</c:v>
                </c:pt>
                <c:pt idx="50">
                  <c:v>8.695293333333332</c:v>
                </c:pt>
                <c:pt idx="51">
                  <c:v>8.8535466666666665</c:v>
                </c:pt>
                <c:pt idx="52">
                  <c:v>9.0112266666666674</c:v>
                </c:pt>
                <c:pt idx="53">
                  <c:v>9.1683333333333348</c:v>
                </c:pt>
                <c:pt idx="54">
                  <c:v>9.3248800000000003</c:v>
                </c:pt>
                <c:pt idx="55">
                  <c:v>9.480856666666666</c:v>
                </c:pt>
                <c:pt idx="56">
                  <c:v>9.6362733333333335</c:v>
                </c:pt>
                <c:pt idx="57">
                  <c:v>9.7911333333333328</c:v>
                </c:pt>
                <c:pt idx="58">
                  <c:v>9.94543</c:v>
                </c:pt>
                <c:pt idx="59">
                  <c:v>10.099169999999999</c:v>
                </c:pt>
                <c:pt idx="60">
                  <c:v>10.252356666666666</c:v>
                </c:pt>
                <c:pt idx="61">
                  <c:v>10.404993333333332</c:v>
                </c:pt>
                <c:pt idx="62">
                  <c:v>10.557079999999999</c:v>
                </c:pt>
                <c:pt idx="63">
                  <c:v>10.708620000000002</c:v>
                </c:pt>
                <c:pt idx="64">
                  <c:v>10.859609999999998</c:v>
                </c:pt>
                <c:pt idx="65">
                  <c:v>11.010056666666665</c:v>
                </c:pt>
                <c:pt idx="66">
                  <c:v>11.159966666666667</c:v>
                </c:pt>
                <c:pt idx="67">
                  <c:v>11.309336666666667</c:v>
                </c:pt>
                <c:pt idx="68">
                  <c:v>11.458166666666665</c:v>
                </c:pt>
                <c:pt idx="69">
                  <c:v>11.606463333333332</c:v>
                </c:pt>
                <c:pt idx="70">
                  <c:v>11.75423</c:v>
                </c:pt>
                <c:pt idx="71">
                  <c:v>11.90146</c:v>
                </c:pt>
                <c:pt idx="72">
                  <c:v>12.048163333333333</c:v>
                </c:pt>
                <c:pt idx="73">
                  <c:v>12.194339999999999</c:v>
                </c:pt>
                <c:pt idx="74">
                  <c:v>12.33999</c:v>
                </c:pt>
                <c:pt idx="75">
                  <c:v>12.485123333333334</c:v>
                </c:pt>
                <c:pt idx="76">
                  <c:v>12.62973</c:v>
                </c:pt>
                <c:pt idx="77">
                  <c:v>12.773820000000001</c:v>
                </c:pt>
                <c:pt idx="78">
                  <c:v>12.917389999999999</c:v>
                </c:pt>
                <c:pt idx="79">
                  <c:v>13.060450000000001</c:v>
                </c:pt>
                <c:pt idx="80">
                  <c:v>13.202993333333334</c:v>
                </c:pt>
                <c:pt idx="81">
                  <c:v>13.345026666666667</c:v>
                </c:pt>
                <c:pt idx="82">
                  <c:v>13.486549999999999</c:v>
                </c:pt>
                <c:pt idx="83">
                  <c:v>13.627566666666667</c:v>
                </c:pt>
                <c:pt idx="84">
                  <c:v>13.768079999999999</c:v>
                </c:pt>
                <c:pt idx="85">
                  <c:v>13.90809</c:v>
                </c:pt>
                <c:pt idx="86">
                  <c:v>14.047596666666665</c:v>
                </c:pt>
                <c:pt idx="87">
                  <c:v>14.186603333333332</c:v>
                </c:pt>
                <c:pt idx="88">
                  <c:v>14.325116666666666</c:v>
                </c:pt>
                <c:pt idx="89">
                  <c:v>14.463133333333332</c:v>
                </c:pt>
                <c:pt idx="90">
                  <c:v>14.600656666666668</c:v>
                </c:pt>
                <c:pt idx="91">
                  <c:v>14.737683333333331</c:v>
                </c:pt>
                <c:pt idx="92">
                  <c:v>14.874223333333333</c:v>
                </c:pt>
                <c:pt idx="93">
                  <c:v>15.010276666666668</c:v>
                </c:pt>
                <c:pt idx="94">
                  <c:v>15.145843333333334</c:v>
                </c:pt>
                <c:pt idx="95">
                  <c:v>15.280926666666666</c:v>
                </c:pt>
                <c:pt idx="96">
                  <c:v>15.415523333333333</c:v>
                </c:pt>
                <c:pt idx="97">
                  <c:v>15.549646666666666</c:v>
                </c:pt>
                <c:pt idx="98">
                  <c:v>15.683286666666666</c:v>
                </c:pt>
                <c:pt idx="99">
                  <c:v>15.816450000000001</c:v>
                </c:pt>
                <c:pt idx="100">
                  <c:v>15.949136666666668</c:v>
                </c:pt>
                <c:pt idx="101">
                  <c:v>16.081353333333333</c:v>
                </c:pt>
                <c:pt idx="102">
                  <c:v>16.213096666666669</c:v>
                </c:pt>
                <c:pt idx="103">
                  <c:v>16.344370000000001</c:v>
                </c:pt>
                <c:pt idx="104">
                  <c:v>16.475176666666666</c:v>
                </c:pt>
                <c:pt idx="105">
                  <c:v>16.605516666666666</c:v>
                </c:pt>
                <c:pt idx="106">
                  <c:v>16.735393333333334</c:v>
                </c:pt>
                <c:pt idx="107">
                  <c:v>16.864806666666667</c:v>
                </c:pt>
                <c:pt idx="108">
                  <c:v>16.993759999999998</c:v>
                </c:pt>
                <c:pt idx="109">
                  <c:v>17.122253333333333</c:v>
                </c:pt>
                <c:pt idx="110">
                  <c:v>17.25029</c:v>
                </c:pt>
                <c:pt idx="111">
                  <c:v>17.377870000000001</c:v>
                </c:pt>
                <c:pt idx="112">
                  <c:v>17.504996666666667</c:v>
                </c:pt>
                <c:pt idx="113">
                  <c:v>17.63167</c:v>
                </c:pt>
                <c:pt idx="114">
                  <c:v>17.757893333333332</c:v>
                </c:pt>
                <c:pt idx="115">
                  <c:v>17.883669999999999</c:v>
                </c:pt>
                <c:pt idx="116">
                  <c:v>18.009</c:v>
                </c:pt>
                <c:pt idx="117">
                  <c:v>18.133886666666665</c:v>
                </c:pt>
                <c:pt idx="118">
                  <c:v>18.258323333333333</c:v>
                </c:pt>
                <c:pt idx="119">
                  <c:v>18.382323333333336</c:v>
                </c:pt>
                <c:pt idx="120">
                  <c:v>18.505880000000001</c:v>
                </c:pt>
                <c:pt idx="121">
                  <c:v>18.629000000000001</c:v>
                </c:pt>
                <c:pt idx="122">
                  <c:v>18.751683333333332</c:v>
                </c:pt>
                <c:pt idx="123">
                  <c:v>18.873933333333333</c:v>
                </c:pt>
                <c:pt idx="124">
                  <c:v>18.995746666666665</c:v>
                </c:pt>
                <c:pt idx="125">
                  <c:v>19.11713</c:v>
                </c:pt>
                <c:pt idx="126">
                  <c:v>19.238083333333332</c:v>
                </c:pt>
                <c:pt idx="127">
                  <c:v>19.358603333333331</c:v>
                </c:pt>
                <c:pt idx="128">
                  <c:v>19.478703333333332</c:v>
                </c:pt>
                <c:pt idx="129">
                  <c:v>19.598373333333331</c:v>
                </c:pt>
                <c:pt idx="130">
                  <c:v>19.71762</c:v>
                </c:pt>
                <c:pt idx="131">
                  <c:v>19.836446666666664</c:v>
                </c:pt>
                <c:pt idx="132">
                  <c:v>19.95485</c:v>
                </c:pt>
                <c:pt idx="133">
                  <c:v>20.072839999999999</c:v>
                </c:pt>
                <c:pt idx="134">
                  <c:v>20.190406666666664</c:v>
                </c:pt>
                <c:pt idx="135">
                  <c:v>20.307559999999999</c:v>
                </c:pt>
                <c:pt idx="136">
                  <c:v>20.424296666666667</c:v>
                </c:pt>
                <c:pt idx="137">
                  <c:v>20.540626666666665</c:v>
                </c:pt>
                <c:pt idx="138">
                  <c:v>20.656539999999996</c:v>
                </c:pt>
                <c:pt idx="139">
                  <c:v>20.772046666666668</c:v>
                </c:pt>
                <c:pt idx="140">
                  <c:v>20.887143333333331</c:v>
                </c:pt>
                <c:pt idx="141">
                  <c:v>21.001836666666666</c:v>
                </c:pt>
                <c:pt idx="142">
                  <c:v>21.116123333333334</c:v>
                </c:pt>
                <c:pt idx="143">
                  <c:v>21.230006666666664</c:v>
                </c:pt>
                <c:pt idx="144">
                  <c:v>21.343490000000003</c:v>
                </c:pt>
                <c:pt idx="145">
                  <c:v>21.456566666666664</c:v>
                </c:pt>
                <c:pt idx="146">
                  <c:v>21.56925</c:v>
                </c:pt>
                <c:pt idx="147">
                  <c:v>21.68153666666667</c:v>
                </c:pt>
                <c:pt idx="148">
                  <c:v>21.793426666666665</c:v>
                </c:pt>
                <c:pt idx="149">
                  <c:v>21.904923333333333</c:v>
                </c:pt>
                <c:pt idx="150">
                  <c:v>22.016023333333333</c:v>
                </c:pt>
                <c:pt idx="151">
                  <c:v>22.126739999999998</c:v>
                </c:pt>
                <c:pt idx="152">
                  <c:v>22.237056666666664</c:v>
                </c:pt>
                <c:pt idx="153">
                  <c:v>22.346990000000002</c:v>
                </c:pt>
                <c:pt idx="154">
                  <c:v>22.456536666666665</c:v>
                </c:pt>
                <c:pt idx="155">
                  <c:v>22.565696666666668</c:v>
                </c:pt>
                <c:pt idx="156">
                  <c:v>22.674473333333335</c:v>
                </c:pt>
                <c:pt idx="157">
                  <c:v>22.782873333333331</c:v>
                </c:pt>
                <c:pt idx="158">
                  <c:v>22.890883333333335</c:v>
                </c:pt>
                <c:pt idx="159">
                  <c:v>22.998516666666671</c:v>
                </c:pt>
                <c:pt idx="160">
                  <c:v>23.105773333333332</c:v>
                </c:pt>
                <c:pt idx="161">
                  <c:v>23.212653333333332</c:v>
                </c:pt>
                <c:pt idx="162">
                  <c:v>23.319153333333333</c:v>
                </c:pt>
                <c:pt idx="163">
                  <c:v>23.425286666666665</c:v>
                </c:pt>
                <c:pt idx="164">
                  <c:v>23.531043333333333</c:v>
                </c:pt>
                <c:pt idx="165">
                  <c:v>23.636426666666665</c:v>
                </c:pt>
                <c:pt idx="166">
                  <c:v>23.741446666666665</c:v>
                </c:pt>
                <c:pt idx="167">
                  <c:v>23.846093333333332</c:v>
                </c:pt>
                <c:pt idx="168">
                  <c:v>23.950376666666667</c:v>
                </c:pt>
                <c:pt idx="169">
                  <c:v>24.054289999999998</c:v>
                </c:pt>
                <c:pt idx="170">
                  <c:v>24.157840000000004</c:v>
                </c:pt>
                <c:pt idx="171">
                  <c:v>24.26103333333333</c:v>
                </c:pt>
                <c:pt idx="172">
                  <c:v>24.363856666666667</c:v>
                </c:pt>
                <c:pt idx="173">
                  <c:v>24.466326666666664</c:v>
                </c:pt>
                <c:pt idx="174">
                  <c:v>24.568433333333331</c:v>
                </c:pt>
                <c:pt idx="175">
                  <c:v>24.67018333333333</c:v>
                </c:pt>
                <c:pt idx="176">
                  <c:v>24.77158</c:v>
                </c:pt>
                <c:pt idx="177">
                  <c:v>24.872620000000001</c:v>
                </c:pt>
                <c:pt idx="178">
                  <c:v>24.973306666666669</c:v>
                </c:pt>
                <c:pt idx="179">
                  <c:v>25.073640000000001</c:v>
                </c:pt>
                <c:pt idx="180">
                  <c:v>25.173623333333335</c:v>
                </c:pt>
                <c:pt idx="181">
                  <c:v>25.273256666666665</c:v>
                </c:pt>
                <c:pt idx="182">
                  <c:v>25.372546666666665</c:v>
                </c:pt>
                <c:pt idx="183">
                  <c:v>25.471486666666667</c:v>
                </c:pt>
                <c:pt idx="184">
                  <c:v>25.570076666666665</c:v>
                </c:pt>
                <c:pt idx="185">
                  <c:v>25.668333333333333</c:v>
                </c:pt>
                <c:pt idx="186">
                  <c:v>25.766236666666668</c:v>
                </c:pt>
                <c:pt idx="187">
                  <c:v>25.863803333333333</c:v>
                </c:pt>
                <c:pt idx="188">
                  <c:v>25.961029999999997</c:v>
                </c:pt>
                <c:pt idx="189">
                  <c:v>26.057916666666667</c:v>
                </c:pt>
                <c:pt idx="190">
                  <c:v>26.15446</c:v>
                </c:pt>
                <c:pt idx="191">
                  <c:v>26.250676666666664</c:v>
                </c:pt>
                <c:pt idx="192">
                  <c:v>26.346549999999997</c:v>
                </c:pt>
                <c:pt idx="193">
                  <c:v>26.442093333333332</c:v>
                </c:pt>
                <c:pt idx="194">
                  <c:v>26.53730333333333</c:v>
                </c:pt>
                <c:pt idx="195">
                  <c:v>26.632183333333334</c:v>
                </c:pt>
                <c:pt idx="196">
                  <c:v>26.726730000000003</c:v>
                </c:pt>
                <c:pt idx="197">
                  <c:v>26.82095</c:v>
                </c:pt>
                <c:pt idx="198">
                  <c:v>26.914843333333334</c:v>
                </c:pt>
                <c:pt idx="199">
                  <c:v>27.008406666666662</c:v>
                </c:pt>
                <c:pt idx="200">
                  <c:v>27.101643333333332</c:v>
                </c:pt>
                <c:pt idx="201">
                  <c:v>27.194559999999999</c:v>
                </c:pt>
                <c:pt idx="202">
                  <c:v>27.287153333333332</c:v>
                </c:pt>
                <c:pt idx="203">
                  <c:v>27.379423333333335</c:v>
                </c:pt>
                <c:pt idx="204">
                  <c:v>27.471376666666668</c:v>
                </c:pt>
                <c:pt idx="205">
                  <c:v>27.563003333333331</c:v>
                </c:pt>
                <c:pt idx="206">
                  <c:v>27.65431666666667</c:v>
                </c:pt>
                <c:pt idx="207">
                  <c:v>27.745313333333332</c:v>
                </c:pt>
                <c:pt idx="208">
                  <c:v>27.835993333333334</c:v>
                </c:pt>
                <c:pt idx="209">
                  <c:v>27.926356666666667</c:v>
                </c:pt>
                <c:pt idx="210">
                  <c:v>28.016406666666665</c:v>
                </c:pt>
                <c:pt idx="211">
                  <c:v>28.10615</c:v>
                </c:pt>
                <c:pt idx="212">
                  <c:v>28.195576666666668</c:v>
                </c:pt>
                <c:pt idx="213">
                  <c:v>28.284693333333337</c:v>
                </c:pt>
                <c:pt idx="214">
                  <c:v>28.37351</c:v>
                </c:pt>
                <c:pt idx="215">
                  <c:v>28.462010000000003</c:v>
                </c:pt>
                <c:pt idx="216">
                  <c:v>28.550203333333332</c:v>
                </c:pt>
                <c:pt idx="217">
                  <c:v>28.638093333333334</c:v>
                </c:pt>
                <c:pt idx="218">
                  <c:v>28.725683333333336</c:v>
                </c:pt>
                <c:pt idx="219">
                  <c:v>28.812963333333332</c:v>
                </c:pt>
                <c:pt idx="220">
                  <c:v>28.899943333333329</c:v>
                </c:pt>
                <c:pt idx="221">
                  <c:v>28.986626666666666</c:v>
                </c:pt>
                <c:pt idx="222">
                  <c:v>29.073006666666668</c:v>
                </c:pt>
                <c:pt idx="223">
                  <c:v>29.159090000000003</c:v>
                </c:pt>
                <c:pt idx="224">
                  <c:v>29.24487666666667</c:v>
                </c:pt>
                <c:pt idx="225">
                  <c:v>29.330363333333334</c:v>
                </c:pt>
                <c:pt idx="226">
                  <c:v>29.415556666666671</c:v>
                </c:pt>
                <c:pt idx="227">
                  <c:v>29.500456666666665</c:v>
                </c:pt>
                <c:pt idx="228">
                  <c:v>29.585059999999999</c:v>
                </c:pt>
                <c:pt idx="229">
                  <c:v>29.669376666666665</c:v>
                </c:pt>
                <c:pt idx="230">
                  <c:v>29.753396666666664</c:v>
                </c:pt>
                <c:pt idx="231">
                  <c:v>29.837130000000002</c:v>
                </c:pt>
                <c:pt idx="232">
                  <c:v>29.920580000000001</c:v>
                </c:pt>
                <c:pt idx="233">
                  <c:v>30.003733333333333</c:v>
                </c:pt>
                <c:pt idx="234">
                  <c:v>30.086603333333333</c:v>
                </c:pt>
                <c:pt idx="235">
                  <c:v>30.169186666666672</c:v>
                </c:pt>
                <c:pt idx="236">
                  <c:v>30.25149</c:v>
                </c:pt>
                <c:pt idx="237">
                  <c:v>30.33351</c:v>
                </c:pt>
                <c:pt idx="238">
                  <c:v>30.415240000000001</c:v>
                </c:pt>
                <c:pt idx="239">
                  <c:v>30.496690000000001</c:v>
                </c:pt>
                <c:pt idx="240">
                  <c:v>30.577866666666665</c:v>
                </c:pt>
                <c:pt idx="241">
                  <c:v>30.658763333333336</c:v>
                </c:pt>
                <c:pt idx="242">
                  <c:v>30.739380000000001</c:v>
                </c:pt>
                <c:pt idx="243">
                  <c:v>30.819713333333329</c:v>
                </c:pt>
                <c:pt idx="244">
                  <c:v>30.899776666666668</c:v>
                </c:pt>
                <c:pt idx="245">
                  <c:v>30.979560000000003</c:v>
                </c:pt>
                <c:pt idx="246">
                  <c:v>31.05907666666667</c:v>
                </c:pt>
                <c:pt idx="247">
                  <c:v>31.138316666666668</c:v>
                </c:pt>
                <c:pt idx="248">
                  <c:v>31.217286666666666</c:v>
                </c:pt>
                <c:pt idx="249">
                  <c:v>31.295979999999997</c:v>
                </c:pt>
                <c:pt idx="250">
                  <c:v>31.374406666666669</c:v>
                </c:pt>
                <c:pt idx="251">
                  <c:v>31.452566666666666</c:v>
                </c:pt>
                <c:pt idx="252">
                  <c:v>31.530453333333337</c:v>
                </c:pt>
                <c:pt idx="253">
                  <c:v>31.608076666666665</c:v>
                </c:pt>
                <c:pt idx="254">
                  <c:v>31.685433333333336</c:v>
                </c:pt>
                <c:pt idx="255">
                  <c:v>31.762523333333331</c:v>
                </c:pt>
                <c:pt idx="256">
                  <c:v>31.839349999999996</c:v>
                </c:pt>
                <c:pt idx="257">
                  <c:v>31.915913333333332</c:v>
                </c:pt>
                <c:pt idx="258">
                  <c:v>31.992216666666668</c:v>
                </c:pt>
                <c:pt idx="259">
                  <c:v>32.068256666666663</c:v>
                </c:pt>
                <c:pt idx="260">
                  <c:v>32.144036666666665</c:v>
                </c:pt>
                <c:pt idx="261">
                  <c:v>32.219556666666669</c:v>
                </c:pt>
                <c:pt idx="262">
                  <c:v>32.294820000000001</c:v>
                </c:pt>
                <c:pt idx="263">
                  <c:v>32.369823333333336</c:v>
                </c:pt>
                <c:pt idx="264">
                  <c:v>32.444569999999999</c:v>
                </c:pt>
                <c:pt idx="265">
                  <c:v>32.519063333333328</c:v>
                </c:pt>
                <c:pt idx="266">
                  <c:v>32.593303333333331</c:v>
                </c:pt>
                <c:pt idx="267">
                  <c:v>32.667286666666662</c:v>
                </c:pt>
                <c:pt idx="268">
                  <c:v>32.741019999999999</c:v>
                </c:pt>
                <c:pt idx="269">
                  <c:v>32.814503333333334</c:v>
                </c:pt>
                <c:pt idx="270">
                  <c:v>32.887729999999998</c:v>
                </c:pt>
                <c:pt idx="271">
                  <c:v>32.960709999999999</c:v>
                </c:pt>
                <c:pt idx="272">
                  <c:v>33.033440000000006</c:v>
                </c:pt>
                <c:pt idx="273">
                  <c:v>33.105923333333337</c:v>
                </c:pt>
                <c:pt idx="274">
                  <c:v>33.178156666666666</c:v>
                </c:pt>
                <c:pt idx="275">
                  <c:v>33.250146666666666</c:v>
                </c:pt>
                <c:pt idx="276">
                  <c:v>33.321890000000003</c:v>
                </c:pt>
                <c:pt idx="277">
                  <c:v>33.393389999999997</c:v>
                </c:pt>
                <c:pt idx="278">
                  <c:v>33.464643333333335</c:v>
                </c:pt>
                <c:pt idx="279">
                  <c:v>33.535656666666668</c:v>
                </c:pt>
                <c:pt idx="280">
                  <c:v>33.606429999999996</c:v>
                </c:pt>
                <c:pt idx="281">
                  <c:v>33.676960000000001</c:v>
                </c:pt>
                <c:pt idx="282">
                  <c:v>33.747250000000001</c:v>
                </c:pt>
                <c:pt idx="283">
                  <c:v>33.817303333333335</c:v>
                </c:pt>
                <c:pt idx="284">
                  <c:v>33.887113333333332</c:v>
                </c:pt>
                <c:pt idx="285">
                  <c:v>33.956690000000002</c:v>
                </c:pt>
                <c:pt idx="286">
                  <c:v>34.026029999999999</c:v>
                </c:pt>
                <c:pt idx="287">
                  <c:v>34.095133333333337</c:v>
                </c:pt>
                <c:pt idx="288">
                  <c:v>34.164003333333334</c:v>
                </c:pt>
                <c:pt idx="289">
                  <c:v>34.232633333333332</c:v>
                </c:pt>
                <c:pt idx="290">
                  <c:v>34.301036666666668</c:v>
                </c:pt>
                <c:pt idx="291">
                  <c:v>34.369206666666663</c:v>
                </c:pt>
                <c:pt idx="292">
                  <c:v>34.437143333333331</c:v>
                </c:pt>
                <c:pt idx="293">
                  <c:v>34.504853333333337</c:v>
                </c:pt>
                <c:pt idx="294">
                  <c:v>34.572329999999994</c:v>
                </c:pt>
                <c:pt idx="295">
                  <c:v>34.639583333333327</c:v>
                </c:pt>
                <c:pt idx="296">
                  <c:v>34.706600000000002</c:v>
                </c:pt>
                <c:pt idx="297">
                  <c:v>34.773393333333338</c:v>
                </c:pt>
                <c:pt idx="298">
                  <c:v>34.839963333333337</c:v>
                </c:pt>
                <c:pt idx="299">
                  <c:v>34.906303333333334</c:v>
                </c:pt>
                <c:pt idx="300">
                  <c:v>34.972423333333332</c:v>
                </c:pt>
                <c:pt idx="301">
                  <c:v>35.038316666666667</c:v>
                </c:pt>
                <c:pt idx="302">
                  <c:v>35.103986666666664</c:v>
                </c:pt>
                <c:pt idx="303">
                  <c:v>35.16943333333333</c:v>
                </c:pt>
                <c:pt idx="304">
                  <c:v>35.234659999999998</c:v>
                </c:pt>
                <c:pt idx="305">
                  <c:v>35.299666666666667</c:v>
                </c:pt>
                <c:pt idx="306">
                  <c:v>35.364456666666662</c:v>
                </c:pt>
                <c:pt idx="307">
                  <c:v>35.429023333333333</c:v>
                </c:pt>
                <c:pt idx="308">
                  <c:v>35.493373333333331</c:v>
                </c:pt>
                <c:pt idx="309">
                  <c:v>35.557503333333337</c:v>
                </c:pt>
                <c:pt idx="310">
                  <c:v>35.621416666666669</c:v>
                </c:pt>
                <c:pt idx="311">
                  <c:v>35.685120000000005</c:v>
                </c:pt>
                <c:pt idx="312">
                  <c:v>35.748603333333335</c:v>
                </c:pt>
                <c:pt idx="313">
                  <c:v>35.811873333333331</c:v>
                </c:pt>
                <c:pt idx="314">
                  <c:v>35.874929999999999</c:v>
                </c:pt>
                <c:pt idx="315">
                  <c:v>35.937773333333332</c:v>
                </c:pt>
                <c:pt idx="316">
                  <c:v>36.000410000000002</c:v>
                </c:pt>
                <c:pt idx="317">
                  <c:v>36.062833333333337</c:v>
                </c:pt>
                <c:pt idx="318">
                  <c:v>36.125040000000006</c:v>
                </c:pt>
                <c:pt idx="319">
                  <c:v>36.187040000000003</c:v>
                </c:pt>
                <c:pt idx="320">
                  <c:v>36.248833333333337</c:v>
                </c:pt>
                <c:pt idx="321">
                  <c:v>36.310416666666669</c:v>
                </c:pt>
                <c:pt idx="322">
                  <c:v>36.371796666666668</c:v>
                </c:pt>
                <c:pt idx="323">
                  <c:v>36.432966666666665</c:v>
                </c:pt>
                <c:pt idx="324">
                  <c:v>36.493929999999999</c:v>
                </c:pt>
                <c:pt idx="325">
                  <c:v>36.554690000000001</c:v>
                </c:pt>
                <c:pt idx="326">
                  <c:v>36.615243333333332</c:v>
                </c:pt>
                <c:pt idx="327">
                  <c:v>36.675596666666671</c:v>
                </c:pt>
                <c:pt idx="328">
                  <c:v>36.735743333333339</c:v>
                </c:pt>
                <c:pt idx="329">
                  <c:v>36.795693333333332</c:v>
                </c:pt>
                <c:pt idx="330">
                  <c:v>36.85543666666667</c:v>
                </c:pt>
                <c:pt idx="331">
                  <c:v>36.914983333333332</c:v>
                </c:pt>
                <c:pt idx="332">
                  <c:v>36.974326666666663</c:v>
                </c:pt>
                <c:pt idx="333">
                  <c:v>37.033473333333333</c:v>
                </c:pt>
                <c:pt idx="334">
                  <c:v>37.092419999999997</c:v>
                </c:pt>
                <c:pt idx="335">
                  <c:v>37.151166666666661</c:v>
                </c:pt>
                <c:pt idx="336">
                  <c:v>37.209723333333336</c:v>
                </c:pt>
                <c:pt idx="337">
                  <c:v>37.268076666666666</c:v>
                </c:pt>
                <c:pt idx="338">
                  <c:v>37.326240000000006</c:v>
                </c:pt>
                <c:pt idx="339">
                  <c:v>37.384203333333339</c:v>
                </c:pt>
                <c:pt idx="340">
                  <c:v>37.44197333333333</c:v>
                </c:pt>
                <c:pt idx="341">
                  <c:v>37.499553333333331</c:v>
                </c:pt>
                <c:pt idx="342">
                  <c:v>37.556933333333333</c:v>
                </c:pt>
                <c:pt idx="343">
                  <c:v>37.614129999999996</c:v>
                </c:pt>
                <c:pt idx="344">
                  <c:v>37.671129999999998</c:v>
                </c:pt>
                <c:pt idx="345">
                  <c:v>37.727939999999997</c:v>
                </c:pt>
                <c:pt idx="346">
                  <c:v>37.784563333333331</c:v>
                </c:pt>
                <c:pt idx="347">
                  <c:v>37.84099333333333</c:v>
                </c:pt>
                <c:pt idx="348">
                  <c:v>37.897236666666664</c:v>
                </c:pt>
                <c:pt idx="349">
                  <c:v>37.953290000000003</c:v>
                </c:pt>
                <c:pt idx="350">
                  <c:v>38.009160000000001</c:v>
                </c:pt>
                <c:pt idx="351">
                  <c:v>38.064839999999997</c:v>
                </c:pt>
                <c:pt idx="352">
                  <c:v>38.120333333333335</c:v>
                </c:pt>
                <c:pt idx="353">
                  <c:v>38.175643333333333</c:v>
                </c:pt>
                <c:pt idx="354">
                  <c:v>38.230766666666661</c:v>
                </c:pt>
                <c:pt idx="355">
                  <c:v>38.285713333333334</c:v>
                </c:pt>
                <c:pt idx="356">
                  <c:v>38.340466666666664</c:v>
                </c:pt>
                <c:pt idx="357">
                  <c:v>38.395040000000002</c:v>
                </c:pt>
                <c:pt idx="358">
                  <c:v>38.449433333333332</c:v>
                </c:pt>
                <c:pt idx="359">
                  <c:v>38.503646666666668</c:v>
                </c:pt>
                <c:pt idx="360">
                  <c:v>38.557676666666673</c:v>
                </c:pt>
                <c:pt idx="361">
                  <c:v>38.611530000000002</c:v>
                </c:pt>
                <c:pt idx="362">
                  <c:v>38.665203333333331</c:v>
                </c:pt>
                <c:pt idx="363">
                  <c:v>38.718693333333334</c:v>
                </c:pt>
                <c:pt idx="364">
                  <c:v>38.772009999999995</c:v>
                </c:pt>
                <c:pt idx="365">
                  <c:v>38.825150000000001</c:v>
                </c:pt>
                <c:pt idx="366">
                  <c:v>38.87811</c:v>
                </c:pt>
                <c:pt idx="367">
                  <c:v>38.93089333333333</c:v>
                </c:pt>
                <c:pt idx="368">
                  <c:v>38.983499999999999</c:v>
                </c:pt>
                <c:pt idx="369">
                  <c:v>39.035936666666665</c:v>
                </c:pt>
                <c:pt idx="370">
                  <c:v>39.088196666666668</c:v>
                </c:pt>
                <c:pt idx="371">
                  <c:v>39.140283333333336</c:v>
                </c:pt>
                <c:pt idx="372">
                  <c:v>39.192196666666668</c:v>
                </c:pt>
                <c:pt idx="373">
                  <c:v>39.243940000000002</c:v>
                </c:pt>
                <c:pt idx="374">
                  <c:v>39.29551</c:v>
                </c:pt>
                <c:pt idx="375">
                  <c:v>39.346906666666662</c:v>
                </c:pt>
                <c:pt idx="376">
                  <c:v>39.398130000000002</c:v>
                </c:pt>
                <c:pt idx="377">
                  <c:v>39.449193333333334</c:v>
                </c:pt>
                <c:pt idx="378">
                  <c:v>39.500080000000004</c:v>
                </c:pt>
                <c:pt idx="379">
                  <c:v>39.550800000000002</c:v>
                </c:pt>
                <c:pt idx="380">
                  <c:v>39.601353333333329</c:v>
                </c:pt>
                <c:pt idx="381">
                  <c:v>39.651736666666672</c:v>
                </c:pt>
                <c:pt idx="382">
                  <c:v>39.701953333333329</c:v>
                </c:pt>
                <c:pt idx="383">
                  <c:v>39.752003333333334</c:v>
                </c:pt>
                <c:pt idx="384">
                  <c:v>39.801889999999993</c:v>
                </c:pt>
                <c:pt idx="385">
                  <c:v>39.851610000000001</c:v>
                </c:pt>
                <c:pt idx="386">
                  <c:v>39.901166666666668</c:v>
                </c:pt>
                <c:pt idx="387">
                  <c:v>39.950559999999996</c:v>
                </c:pt>
                <c:pt idx="388">
                  <c:v>39.999786666666665</c:v>
                </c:pt>
                <c:pt idx="389">
                  <c:v>40.048849999999995</c:v>
                </c:pt>
                <c:pt idx="390">
                  <c:v>40.097753333333337</c:v>
                </c:pt>
                <c:pt idx="391">
                  <c:v>40.146496666666671</c:v>
                </c:pt>
                <c:pt idx="392">
                  <c:v>40.195079999999997</c:v>
                </c:pt>
                <c:pt idx="393">
                  <c:v>40.243500000000004</c:v>
                </c:pt>
                <c:pt idx="394">
                  <c:v>40.291759999999996</c:v>
                </c:pt>
                <c:pt idx="395">
                  <c:v>40.339859999999994</c:v>
                </c:pt>
                <c:pt idx="396">
                  <c:v>40.387803333333331</c:v>
                </c:pt>
                <c:pt idx="397">
                  <c:v>40.435586666666666</c:v>
                </c:pt>
                <c:pt idx="398">
                  <c:v>40.483213333333332</c:v>
                </c:pt>
                <c:pt idx="399">
                  <c:v>40.530679999999997</c:v>
                </c:pt>
                <c:pt idx="400">
                  <c:v>40.578000000000003</c:v>
                </c:pt>
                <c:pt idx="401">
                  <c:v>40.625156666666669</c:v>
                </c:pt>
                <c:pt idx="402">
                  <c:v>40.672156666666666</c:v>
                </c:pt>
                <c:pt idx="403">
                  <c:v>40.719003333333326</c:v>
                </c:pt>
                <c:pt idx="404">
                  <c:v>40.765696666666663</c:v>
                </c:pt>
                <c:pt idx="405">
                  <c:v>40.812236666666671</c:v>
                </c:pt>
                <c:pt idx="406">
                  <c:v>40.858619999999995</c:v>
                </c:pt>
                <c:pt idx="407">
                  <c:v>40.904853333333335</c:v>
                </c:pt>
                <c:pt idx="408">
                  <c:v>40.950936666666664</c:v>
                </c:pt>
                <c:pt idx="409">
                  <c:v>40.996866666666669</c:v>
                </c:pt>
                <c:pt idx="410">
                  <c:v>41.042646666666663</c:v>
                </c:pt>
                <c:pt idx="411">
                  <c:v>41.088273333333341</c:v>
                </c:pt>
                <c:pt idx="412">
                  <c:v>41.133749999999999</c:v>
                </c:pt>
                <c:pt idx="413">
                  <c:v>41.179083333333331</c:v>
                </c:pt>
                <c:pt idx="414">
                  <c:v>41.224263333333333</c:v>
                </c:pt>
                <c:pt idx="415">
                  <c:v>41.269296666666662</c:v>
                </c:pt>
                <c:pt idx="416">
                  <c:v>41.31418</c:v>
                </c:pt>
                <c:pt idx="417">
                  <c:v>41.358916666666666</c:v>
                </c:pt>
                <c:pt idx="418">
                  <c:v>41.403506666666665</c:v>
                </c:pt>
                <c:pt idx="419">
                  <c:v>41.447949999999999</c:v>
                </c:pt>
                <c:pt idx="420">
                  <c:v>41.492246666666666</c:v>
                </c:pt>
                <c:pt idx="421">
                  <c:v>41.536399999999993</c:v>
                </c:pt>
                <c:pt idx="422">
                  <c:v>41.580410000000001</c:v>
                </c:pt>
                <c:pt idx="423">
                  <c:v>41.624273333333328</c:v>
                </c:pt>
                <c:pt idx="424">
                  <c:v>41.667993333333335</c:v>
                </c:pt>
                <c:pt idx="425">
                  <c:v>41.711570000000002</c:v>
                </c:pt>
                <c:pt idx="426">
                  <c:v>41.755006666666667</c:v>
                </c:pt>
                <c:pt idx="427">
                  <c:v>41.798296666666666</c:v>
                </c:pt>
                <c:pt idx="428">
                  <c:v>41.841450000000002</c:v>
                </c:pt>
                <c:pt idx="429">
                  <c:v>41.884460000000004</c:v>
                </c:pt>
                <c:pt idx="430">
                  <c:v>41.927330000000005</c:v>
                </c:pt>
                <c:pt idx="431">
                  <c:v>41.970056666666665</c:v>
                </c:pt>
                <c:pt idx="432">
                  <c:v>42.012646666666662</c:v>
                </c:pt>
                <c:pt idx="433">
                  <c:v>42.055096666666664</c:v>
                </c:pt>
                <c:pt idx="434">
                  <c:v>42.097409999999996</c:v>
                </c:pt>
                <c:pt idx="435">
                  <c:v>42.139583333333334</c:v>
                </c:pt>
                <c:pt idx="436">
                  <c:v>42.181620000000002</c:v>
                </c:pt>
                <c:pt idx="437">
                  <c:v>42.223520000000001</c:v>
                </c:pt>
                <c:pt idx="438">
                  <c:v>42.265283333333336</c:v>
                </c:pt>
                <c:pt idx="439">
                  <c:v>42.306909999999995</c:v>
                </c:pt>
                <c:pt idx="440">
                  <c:v>42.348396666666666</c:v>
                </c:pt>
                <c:pt idx="441">
                  <c:v>42.389753333333339</c:v>
                </c:pt>
                <c:pt idx="442">
                  <c:v>42.430973333333334</c:v>
                </c:pt>
                <c:pt idx="443">
                  <c:v>42.472056666666667</c:v>
                </c:pt>
                <c:pt idx="444">
                  <c:v>42.513010000000001</c:v>
                </c:pt>
                <c:pt idx="445">
                  <c:v>42.553829999999998</c:v>
                </c:pt>
                <c:pt idx="446">
                  <c:v>42.594513333333332</c:v>
                </c:pt>
                <c:pt idx="447">
                  <c:v>42.635066666666667</c:v>
                </c:pt>
                <c:pt idx="448">
                  <c:v>42.675486666666664</c:v>
                </c:pt>
                <c:pt idx="449">
                  <c:v>42.715776666666663</c:v>
                </c:pt>
                <c:pt idx="450">
                  <c:v>42.755940000000002</c:v>
                </c:pt>
                <c:pt idx="451">
                  <c:v>42.795966666666665</c:v>
                </c:pt>
                <c:pt idx="452">
                  <c:v>42.835866666666668</c:v>
                </c:pt>
                <c:pt idx="453">
                  <c:v>42.875633333333333</c:v>
                </c:pt>
                <c:pt idx="454">
                  <c:v>42.915273333333325</c:v>
                </c:pt>
                <c:pt idx="455">
                  <c:v>42.954783333333332</c:v>
                </c:pt>
                <c:pt idx="456">
                  <c:v>42.994166666666672</c:v>
                </c:pt>
                <c:pt idx="457">
                  <c:v>43.03342</c:v>
                </c:pt>
                <c:pt idx="458">
                  <c:v>43.072546666666661</c:v>
                </c:pt>
                <c:pt idx="459">
                  <c:v>43.111546666666662</c:v>
                </c:pt>
                <c:pt idx="460">
                  <c:v>43.150423333333343</c:v>
                </c:pt>
                <c:pt idx="461">
                  <c:v>43.189169999999997</c:v>
                </c:pt>
                <c:pt idx="462">
                  <c:v>43.227789999999999</c:v>
                </c:pt>
                <c:pt idx="463">
                  <c:v>43.266290000000005</c:v>
                </c:pt>
                <c:pt idx="464">
                  <c:v>43.304663333333338</c:v>
                </c:pt>
                <c:pt idx="465">
                  <c:v>43.342909999999996</c:v>
                </c:pt>
                <c:pt idx="466">
                  <c:v>43.381033333333335</c:v>
                </c:pt>
                <c:pt idx="467">
                  <c:v>43.41903666666667</c:v>
                </c:pt>
                <c:pt idx="468">
                  <c:v>43.45691333333334</c:v>
                </c:pt>
                <c:pt idx="469">
                  <c:v>43.494670000000006</c:v>
                </c:pt>
                <c:pt idx="470">
                  <c:v>43.532299999999999</c:v>
                </c:pt>
                <c:pt idx="471">
                  <c:v>43.569813333333336</c:v>
                </c:pt>
                <c:pt idx="472">
                  <c:v>43.607206666666663</c:v>
                </c:pt>
                <c:pt idx="473">
                  <c:v>43.644473333333337</c:v>
                </c:pt>
                <c:pt idx="474">
                  <c:v>43.681623333333334</c:v>
                </c:pt>
                <c:pt idx="475">
                  <c:v>43.718649999999997</c:v>
                </c:pt>
                <c:pt idx="476">
                  <c:v>43.755560000000003</c:v>
                </c:pt>
                <c:pt idx="477">
                  <c:v>43.792349999999999</c:v>
                </c:pt>
                <c:pt idx="478">
                  <c:v>43.829026666666664</c:v>
                </c:pt>
                <c:pt idx="479">
                  <c:v>43.865580000000001</c:v>
                </c:pt>
                <c:pt idx="480">
                  <c:v>43.902013333333336</c:v>
                </c:pt>
                <c:pt idx="481">
                  <c:v>43.938330000000001</c:v>
                </c:pt>
                <c:pt idx="482">
                  <c:v>43.974533333333333</c:v>
                </c:pt>
                <c:pt idx="483">
                  <c:v>44.010616666666671</c:v>
                </c:pt>
                <c:pt idx="484">
                  <c:v>44.046583333333331</c:v>
                </c:pt>
                <c:pt idx="485">
                  <c:v>44.082433333333334</c:v>
                </c:pt>
                <c:pt idx="486">
                  <c:v>44.118173333333338</c:v>
                </c:pt>
                <c:pt idx="487">
                  <c:v>44.153796666666665</c:v>
                </c:pt>
                <c:pt idx="488">
                  <c:v>44.189300000000003</c:v>
                </c:pt>
                <c:pt idx="489">
                  <c:v>44.224693333333335</c:v>
                </c:pt>
                <c:pt idx="490">
                  <c:v>44.259973333333335</c:v>
                </c:pt>
                <c:pt idx="491">
                  <c:v>44.295139999999996</c:v>
                </c:pt>
                <c:pt idx="492">
                  <c:v>44.330189999999995</c:v>
                </c:pt>
                <c:pt idx="493">
                  <c:v>44.365130000000001</c:v>
                </c:pt>
                <c:pt idx="494">
                  <c:v>44.39996</c:v>
                </c:pt>
                <c:pt idx="495">
                  <c:v>44.434673333333329</c:v>
                </c:pt>
                <c:pt idx="496">
                  <c:v>44.469276666666666</c:v>
                </c:pt>
                <c:pt idx="497">
                  <c:v>44.503769999999996</c:v>
                </c:pt>
                <c:pt idx="498">
                  <c:v>44.538149999999995</c:v>
                </c:pt>
                <c:pt idx="499">
                  <c:v>44.572426666666665</c:v>
                </c:pt>
                <c:pt idx="500">
                  <c:v>44.606586666666665</c:v>
                </c:pt>
                <c:pt idx="501">
                  <c:v>44.640639999999998</c:v>
                </c:pt>
                <c:pt idx="502">
                  <c:v>44.674583333333338</c:v>
                </c:pt>
                <c:pt idx="503">
                  <c:v>44.708416666666665</c:v>
                </c:pt>
                <c:pt idx="504">
                  <c:v>44.742143333333331</c:v>
                </c:pt>
                <c:pt idx="505">
                  <c:v>44.775759999999998</c:v>
                </c:pt>
                <c:pt idx="506">
                  <c:v>44.809269999999998</c:v>
                </c:pt>
                <c:pt idx="507">
                  <c:v>44.842673333333344</c:v>
                </c:pt>
                <c:pt idx="508">
                  <c:v>44.875969999999995</c:v>
                </c:pt>
                <c:pt idx="509">
                  <c:v>44.909160000000007</c:v>
                </c:pt>
                <c:pt idx="510">
                  <c:v>44.942246666666669</c:v>
                </c:pt>
                <c:pt idx="511">
                  <c:v>44.97522</c:v>
                </c:pt>
                <c:pt idx="512">
                  <c:v>45.008090000000003</c:v>
                </c:pt>
                <c:pt idx="513">
                  <c:v>45.040856666666663</c:v>
                </c:pt>
                <c:pt idx="514">
                  <c:v>45.073523333333334</c:v>
                </c:pt>
                <c:pt idx="515">
                  <c:v>45.106079999999999</c:v>
                </c:pt>
                <c:pt idx="516">
                  <c:v>45.138533333333335</c:v>
                </c:pt>
                <c:pt idx="517">
                  <c:v>45.170886666666668</c:v>
                </c:pt>
                <c:pt idx="518">
                  <c:v>45.203133333333334</c:v>
                </c:pt>
                <c:pt idx="519">
                  <c:v>45.235276666666671</c:v>
                </c:pt>
                <c:pt idx="520">
                  <c:v>45.267320000000005</c:v>
                </c:pt>
                <c:pt idx="521">
                  <c:v>45.299256666666658</c:v>
                </c:pt>
                <c:pt idx="522">
                  <c:v>45.331093333333335</c:v>
                </c:pt>
                <c:pt idx="523">
                  <c:v>45.362833333333334</c:v>
                </c:pt>
                <c:pt idx="524">
                  <c:v>45.394466666666666</c:v>
                </c:pt>
                <c:pt idx="525">
                  <c:v>45.425999999999995</c:v>
                </c:pt>
                <c:pt idx="526">
                  <c:v>45.457436666666666</c:v>
                </c:pt>
                <c:pt idx="527">
                  <c:v>45.488766666666663</c:v>
                </c:pt>
                <c:pt idx="528">
                  <c:v>45.520003333333335</c:v>
                </c:pt>
                <c:pt idx="529">
                  <c:v>45.551136666666672</c:v>
                </c:pt>
                <c:pt idx="530">
                  <c:v>45.582173333333337</c:v>
                </c:pt>
                <c:pt idx="531">
                  <c:v>45.613110000000006</c:v>
                </c:pt>
                <c:pt idx="532">
                  <c:v>45.643943333333333</c:v>
                </c:pt>
                <c:pt idx="533">
                  <c:v>45.674689999999998</c:v>
                </c:pt>
                <c:pt idx="534">
                  <c:v>45.705329999999996</c:v>
                </c:pt>
                <c:pt idx="535">
                  <c:v>45.73587333333333</c:v>
                </c:pt>
                <c:pt idx="536">
                  <c:v>45.76632</c:v>
                </c:pt>
                <c:pt idx="537">
                  <c:v>45.796670000000006</c:v>
                </c:pt>
                <c:pt idx="538">
                  <c:v>45.826930000000004</c:v>
                </c:pt>
                <c:pt idx="539">
                  <c:v>45.857089999999999</c:v>
                </c:pt>
                <c:pt idx="540">
                  <c:v>45.887149999999998</c:v>
                </c:pt>
                <c:pt idx="541">
                  <c:v>45.917120000000004</c:v>
                </c:pt>
                <c:pt idx="542">
                  <c:v>45.94699</c:v>
                </c:pt>
                <c:pt idx="543">
                  <c:v>45.976769999999995</c:v>
                </c:pt>
                <c:pt idx="544">
                  <c:v>46.006453333333333</c:v>
                </c:pt>
                <c:pt idx="545">
                  <c:v>46.036043333333332</c:v>
                </c:pt>
                <c:pt idx="546">
                  <c:v>46.065536666666667</c:v>
                </c:pt>
                <c:pt idx="547">
                  <c:v>46.094940000000001</c:v>
                </c:pt>
                <c:pt idx="548">
                  <c:v>46.124249999999996</c:v>
                </c:pt>
                <c:pt idx="549">
                  <c:v>46.153466666666667</c:v>
                </c:pt>
                <c:pt idx="550">
                  <c:v>46.182589999999998</c:v>
                </c:pt>
                <c:pt idx="551">
                  <c:v>46.211623333333335</c:v>
                </c:pt>
                <c:pt idx="552">
                  <c:v>46.240559999999995</c:v>
                </c:pt>
                <c:pt idx="553">
                  <c:v>46.26941333333334</c:v>
                </c:pt>
                <c:pt idx="554">
                  <c:v>46.298169999999999</c:v>
                </c:pt>
                <c:pt idx="555">
                  <c:v>46.326833333333333</c:v>
                </c:pt>
                <c:pt idx="556">
                  <c:v>46.355409999999999</c:v>
                </c:pt>
                <c:pt idx="557">
                  <c:v>46.383896666666665</c:v>
                </c:pt>
                <c:pt idx="558">
                  <c:v>46.41229666666667</c:v>
                </c:pt>
                <c:pt idx="559">
                  <c:v>46.440599999999996</c:v>
                </c:pt>
                <c:pt idx="560">
                  <c:v>46.468816666666669</c:v>
                </c:pt>
                <c:pt idx="561">
                  <c:v>46.496946666666666</c:v>
                </c:pt>
                <c:pt idx="562">
                  <c:v>46.524983333333331</c:v>
                </c:pt>
                <c:pt idx="563">
                  <c:v>46.552933333333328</c:v>
                </c:pt>
                <c:pt idx="564">
                  <c:v>46.580796666666664</c:v>
                </c:pt>
                <c:pt idx="565">
                  <c:v>46.608569999999993</c:v>
                </c:pt>
                <c:pt idx="566">
                  <c:v>46.636256666666668</c:v>
                </c:pt>
                <c:pt idx="567">
                  <c:v>46.66386</c:v>
                </c:pt>
                <c:pt idx="568">
                  <c:v>46.691369999999999</c:v>
                </c:pt>
                <c:pt idx="569">
                  <c:v>46.718796666666663</c:v>
                </c:pt>
                <c:pt idx="570">
                  <c:v>46.74613333333334</c:v>
                </c:pt>
                <c:pt idx="571">
                  <c:v>46.773390000000006</c:v>
                </c:pt>
                <c:pt idx="572">
                  <c:v>46.800559999999997</c:v>
                </c:pt>
                <c:pt idx="573">
                  <c:v>46.827643333333334</c:v>
                </c:pt>
                <c:pt idx="574">
                  <c:v>46.854639999999996</c:v>
                </c:pt>
                <c:pt idx="575">
                  <c:v>46.881553333333329</c:v>
                </c:pt>
                <c:pt idx="576">
                  <c:v>46.908380000000001</c:v>
                </c:pt>
                <c:pt idx="577">
                  <c:v>46.935123333333337</c:v>
                </c:pt>
                <c:pt idx="578">
                  <c:v>46.961783333333329</c:v>
                </c:pt>
                <c:pt idx="579">
                  <c:v>46.98836</c:v>
                </c:pt>
                <c:pt idx="580">
                  <c:v>47.014853333333328</c:v>
                </c:pt>
                <c:pt idx="581">
                  <c:v>47.041263333333326</c:v>
                </c:pt>
                <c:pt idx="582">
                  <c:v>47.067589999999996</c:v>
                </c:pt>
                <c:pt idx="583">
                  <c:v>47.093833333333329</c:v>
                </c:pt>
                <c:pt idx="584">
                  <c:v>47.119996666666673</c:v>
                </c:pt>
                <c:pt idx="585">
                  <c:v>47.146073333333334</c:v>
                </c:pt>
                <c:pt idx="586">
                  <c:v>47.172069999999998</c:v>
                </c:pt>
                <c:pt idx="587">
                  <c:v>47.197986666666672</c:v>
                </c:pt>
                <c:pt idx="588">
                  <c:v>47.223823333333335</c:v>
                </c:pt>
                <c:pt idx="589">
                  <c:v>47.249580000000002</c:v>
                </c:pt>
                <c:pt idx="590">
                  <c:v>47.275253333333332</c:v>
                </c:pt>
                <c:pt idx="591">
                  <c:v>47.300846666666665</c:v>
                </c:pt>
                <c:pt idx="592">
                  <c:v>47.326356666666669</c:v>
                </c:pt>
                <c:pt idx="593">
                  <c:v>47.351796666666665</c:v>
                </c:pt>
                <c:pt idx="594">
                  <c:v>47.377146666666668</c:v>
                </c:pt>
                <c:pt idx="595">
                  <c:v>47.402419999999999</c:v>
                </c:pt>
                <c:pt idx="596">
                  <c:v>47.427616666666665</c:v>
                </c:pt>
                <c:pt idx="597">
                  <c:v>47.452736666666659</c:v>
                </c:pt>
                <c:pt idx="598">
                  <c:v>47.477773333333325</c:v>
                </c:pt>
                <c:pt idx="599">
                  <c:v>47.502730000000007</c:v>
                </c:pt>
                <c:pt idx="600">
                  <c:v>47.52761666666666</c:v>
                </c:pt>
                <c:pt idx="601">
                  <c:v>47.552420000000005</c:v>
                </c:pt>
                <c:pt idx="602">
                  <c:v>47.577149999999996</c:v>
                </c:pt>
                <c:pt idx="603">
                  <c:v>47.601796666666665</c:v>
                </c:pt>
                <c:pt idx="604">
                  <c:v>47.626370000000001</c:v>
                </c:pt>
                <c:pt idx="605">
                  <c:v>47.650869999999998</c:v>
                </c:pt>
                <c:pt idx="606">
                  <c:v>47.675286666666672</c:v>
                </c:pt>
                <c:pt idx="607">
                  <c:v>47.699630000000006</c:v>
                </c:pt>
                <c:pt idx="608">
                  <c:v>47.723903333333332</c:v>
                </c:pt>
                <c:pt idx="609">
                  <c:v>47.748093333333337</c:v>
                </c:pt>
                <c:pt idx="610">
                  <c:v>47.772210000000001</c:v>
                </c:pt>
                <c:pt idx="611">
                  <c:v>47.79625333333334</c:v>
                </c:pt>
                <c:pt idx="612">
                  <c:v>47.820219999999999</c:v>
                </c:pt>
                <c:pt idx="613">
                  <c:v>47.844110000000001</c:v>
                </c:pt>
                <c:pt idx="614">
                  <c:v>47.867933333333333</c:v>
                </c:pt>
                <c:pt idx="615">
                  <c:v>47.891676666666662</c:v>
                </c:pt>
                <c:pt idx="616">
                  <c:v>47.915346666666665</c:v>
                </c:pt>
                <c:pt idx="617">
                  <c:v>47.938943333333334</c:v>
                </c:pt>
                <c:pt idx="618">
                  <c:v>47.962466666666671</c:v>
                </c:pt>
                <c:pt idx="619">
                  <c:v>47.985916666666668</c:v>
                </c:pt>
                <c:pt idx="620">
                  <c:v>48.009296666666671</c:v>
                </c:pt>
                <c:pt idx="621">
                  <c:v>48.032600000000002</c:v>
                </c:pt>
                <c:pt idx="622">
                  <c:v>48.055833333333332</c:v>
                </c:pt>
                <c:pt idx="623">
                  <c:v>48.078996666666661</c:v>
                </c:pt>
                <c:pt idx="624">
                  <c:v>48.102080000000001</c:v>
                </c:pt>
                <c:pt idx="625">
                  <c:v>48.125100000000003</c:v>
                </c:pt>
                <c:pt idx="626">
                  <c:v>48.148046666666666</c:v>
                </c:pt>
                <c:pt idx="627">
                  <c:v>48.170920000000002</c:v>
                </c:pt>
                <c:pt idx="628">
                  <c:v>48.193726666666663</c:v>
                </c:pt>
                <c:pt idx="629">
                  <c:v>48.216456666666666</c:v>
                </c:pt>
                <c:pt idx="630">
                  <c:v>48.239116666666668</c:v>
                </c:pt>
                <c:pt idx="631">
                  <c:v>48.26171333333334</c:v>
                </c:pt>
                <c:pt idx="632">
                  <c:v>48.284233333333333</c:v>
                </c:pt>
                <c:pt idx="633">
                  <c:v>48.306689999999996</c:v>
                </c:pt>
                <c:pt idx="634">
                  <c:v>48.329073333333334</c:v>
                </c:pt>
                <c:pt idx="635">
                  <c:v>48.351386666666663</c:v>
                </c:pt>
                <c:pt idx="636">
                  <c:v>48.373633333333338</c:v>
                </c:pt>
                <c:pt idx="637">
                  <c:v>48.395810000000004</c:v>
                </c:pt>
                <c:pt idx="638">
                  <c:v>48.417916666666663</c:v>
                </c:pt>
                <c:pt idx="639">
                  <c:v>48.439953333333335</c:v>
                </c:pt>
                <c:pt idx="640">
                  <c:v>48.46192666666667</c:v>
                </c:pt>
                <c:pt idx="641">
                  <c:v>48.483830000000005</c:v>
                </c:pt>
                <c:pt idx="642">
                  <c:v>48.505666666666663</c:v>
                </c:pt>
                <c:pt idx="643">
                  <c:v>48.527436666666659</c:v>
                </c:pt>
                <c:pt idx="644">
                  <c:v>48.549136666666669</c:v>
                </c:pt>
                <c:pt idx="645">
                  <c:v>48.570773333333335</c:v>
                </c:pt>
                <c:pt idx="646">
                  <c:v>48.592336666666661</c:v>
                </c:pt>
                <c:pt idx="647">
                  <c:v>48.613836666666678</c:v>
                </c:pt>
                <c:pt idx="648">
                  <c:v>48.635276666666662</c:v>
                </c:pt>
                <c:pt idx="649">
                  <c:v>48.656643333333335</c:v>
                </c:pt>
                <c:pt idx="650">
                  <c:v>48.677946666666664</c:v>
                </c:pt>
                <c:pt idx="651">
                  <c:v>48.699183333333337</c:v>
                </c:pt>
                <c:pt idx="652">
                  <c:v>48.720356666666667</c:v>
                </c:pt>
                <c:pt idx="653">
                  <c:v>48.741463333333336</c:v>
                </c:pt>
                <c:pt idx="654">
                  <c:v>48.762506666666667</c:v>
                </c:pt>
                <c:pt idx="655">
                  <c:v>48.783479999999997</c:v>
                </c:pt>
                <c:pt idx="656">
                  <c:v>48.804393333333337</c:v>
                </c:pt>
                <c:pt idx="657">
                  <c:v>48.825240000000008</c:v>
                </c:pt>
                <c:pt idx="658">
                  <c:v>48.84602666666666</c:v>
                </c:pt>
                <c:pt idx="659">
                  <c:v>48.866746666666664</c:v>
                </c:pt>
                <c:pt idx="660">
                  <c:v>48.887403333333339</c:v>
                </c:pt>
                <c:pt idx="661">
                  <c:v>48.90799333333333</c:v>
                </c:pt>
                <c:pt idx="662">
                  <c:v>48.928523333333338</c:v>
                </c:pt>
                <c:pt idx="663">
                  <c:v>48.948993333333334</c:v>
                </c:pt>
                <c:pt idx="664">
                  <c:v>48.969396666666661</c:v>
                </c:pt>
                <c:pt idx="665">
                  <c:v>48.989740000000005</c:v>
                </c:pt>
                <c:pt idx="666">
                  <c:v>49.010016666666672</c:v>
                </c:pt>
                <c:pt idx="667">
                  <c:v>49.030236666666667</c:v>
                </c:pt>
                <c:pt idx="668">
                  <c:v>49.05039</c:v>
                </c:pt>
                <c:pt idx="669">
                  <c:v>49.070483333333335</c:v>
                </c:pt>
                <c:pt idx="670">
                  <c:v>49.090509999999995</c:v>
                </c:pt>
                <c:pt idx="671">
                  <c:v>49.110483333333342</c:v>
                </c:pt>
                <c:pt idx="672">
                  <c:v>49.130389999999998</c:v>
                </c:pt>
                <c:pt idx="673">
                  <c:v>49.150236666666672</c:v>
                </c:pt>
                <c:pt idx="674">
                  <c:v>49.170026666666672</c:v>
                </c:pt>
                <c:pt idx="675">
                  <c:v>49.189756666666675</c:v>
                </c:pt>
                <c:pt idx="676">
                  <c:v>49.209416666666669</c:v>
                </c:pt>
                <c:pt idx="677">
                  <c:v>49.229023333333338</c:v>
                </c:pt>
                <c:pt idx="678">
                  <c:v>49.248573333333333</c:v>
                </c:pt>
                <c:pt idx="679">
                  <c:v>49.268056666666666</c:v>
                </c:pt>
                <c:pt idx="680">
                  <c:v>49.287483333333334</c:v>
                </c:pt>
                <c:pt idx="681">
                  <c:v>49.306849999999997</c:v>
                </c:pt>
                <c:pt idx="682">
                  <c:v>49.326159999999994</c:v>
                </c:pt>
                <c:pt idx="683">
                  <c:v>49.345406666666669</c:v>
                </c:pt>
                <c:pt idx="684">
                  <c:v>49.364596666666671</c:v>
                </c:pt>
                <c:pt idx="685">
                  <c:v>49.383730000000007</c:v>
                </c:pt>
                <c:pt idx="686">
                  <c:v>49.402803333333338</c:v>
                </c:pt>
                <c:pt idx="687">
                  <c:v>49.421816666666672</c:v>
                </c:pt>
                <c:pt idx="688">
                  <c:v>49.440773333333333</c:v>
                </c:pt>
                <c:pt idx="689">
                  <c:v>49.459676666666667</c:v>
                </c:pt>
                <c:pt idx="690">
                  <c:v>49.478516666666671</c:v>
                </c:pt>
                <c:pt idx="691">
                  <c:v>49.497299999999996</c:v>
                </c:pt>
                <c:pt idx="692">
                  <c:v>49.516030000000001</c:v>
                </c:pt>
                <c:pt idx="693">
                  <c:v>49.534696666666662</c:v>
                </c:pt>
                <c:pt idx="694">
                  <c:v>49.553310000000003</c:v>
                </c:pt>
                <c:pt idx="695">
                  <c:v>49.571866666666665</c:v>
                </c:pt>
                <c:pt idx="696">
                  <c:v>49.590366666666661</c:v>
                </c:pt>
                <c:pt idx="697">
                  <c:v>49.608810000000005</c:v>
                </c:pt>
                <c:pt idx="698">
                  <c:v>49.627199999999995</c:v>
                </c:pt>
                <c:pt idx="699">
                  <c:v>49.645526666666662</c:v>
                </c:pt>
                <c:pt idx="700">
                  <c:v>49.663803333333327</c:v>
                </c:pt>
                <c:pt idx="701">
                  <c:v>49.682026666666665</c:v>
                </c:pt>
                <c:pt idx="702">
                  <c:v>49.700186666666667</c:v>
                </c:pt>
                <c:pt idx="703">
                  <c:v>49.718296666666674</c:v>
                </c:pt>
                <c:pt idx="704">
                  <c:v>49.736349999999995</c:v>
                </c:pt>
                <c:pt idx="705">
                  <c:v>49.754353333333334</c:v>
                </c:pt>
                <c:pt idx="706">
                  <c:v>49.772300000000001</c:v>
                </c:pt>
                <c:pt idx="707">
                  <c:v>49.790189999999996</c:v>
                </c:pt>
                <c:pt idx="708">
                  <c:v>49.80802666666667</c:v>
                </c:pt>
                <c:pt idx="709">
                  <c:v>49.825806666666665</c:v>
                </c:pt>
                <c:pt idx="710">
                  <c:v>49.843536666666665</c:v>
                </c:pt>
                <c:pt idx="711">
                  <c:v>49.86121</c:v>
                </c:pt>
                <c:pt idx="712">
                  <c:v>49.87883333333334</c:v>
                </c:pt>
                <c:pt idx="713">
                  <c:v>49.896396666666668</c:v>
                </c:pt>
                <c:pt idx="714">
                  <c:v>49.913913333333333</c:v>
                </c:pt>
                <c:pt idx="715">
                  <c:v>49.931373333333333</c:v>
                </c:pt>
                <c:pt idx="716">
                  <c:v>49.948783333333331</c:v>
                </c:pt>
                <c:pt idx="717">
                  <c:v>49.966140000000003</c:v>
                </c:pt>
                <c:pt idx="718">
                  <c:v>49.983443333333334</c:v>
                </c:pt>
                <c:pt idx="719">
                  <c:v>50.000693333333338</c:v>
                </c:pt>
                <c:pt idx="720">
                  <c:v>50.017889999999994</c:v>
                </c:pt>
                <c:pt idx="721">
                  <c:v>50.035036666666663</c:v>
                </c:pt>
                <c:pt idx="722">
                  <c:v>50.052133333333337</c:v>
                </c:pt>
                <c:pt idx="723">
                  <c:v>50.069173333333332</c:v>
                </c:pt>
                <c:pt idx="724">
                  <c:v>50.086166666666664</c:v>
                </c:pt>
                <c:pt idx="725">
                  <c:v>50.103109999999994</c:v>
                </c:pt>
                <c:pt idx="726">
                  <c:v>50.119996666666658</c:v>
                </c:pt>
                <c:pt idx="727">
                  <c:v>50.13683666666666</c:v>
                </c:pt>
                <c:pt idx="728">
                  <c:v>50.153623333333336</c:v>
                </c:pt>
                <c:pt idx="729">
                  <c:v>50.170359999999995</c:v>
                </c:pt>
                <c:pt idx="730">
                  <c:v>50.187043333333328</c:v>
                </c:pt>
                <c:pt idx="731">
                  <c:v>50.203679999999999</c:v>
                </c:pt>
                <c:pt idx="732">
                  <c:v>50.220266666666667</c:v>
                </c:pt>
                <c:pt idx="733">
                  <c:v>50.236803333333334</c:v>
                </c:pt>
                <c:pt idx="734">
                  <c:v>50.253286666666668</c:v>
                </c:pt>
                <c:pt idx="735">
                  <c:v>50.269723333333332</c:v>
                </c:pt>
                <c:pt idx="736">
                  <c:v>50.286110000000001</c:v>
                </c:pt>
                <c:pt idx="737">
                  <c:v>50.302446666666668</c:v>
                </c:pt>
                <c:pt idx="738">
                  <c:v>50.318733333333334</c:v>
                </c:pt>
                <c:pt idx="739">
                  <c:v>50.334969999999998</c:v>
                </c:pt>
                <c:pt idx="740">
                  <c:v>50.351163333333339</c:v>
                </c:pt>
                <c:pt idx="741">
                  <c:v>50.367303333333332</c:v>
                </c:pt>
                <c:pt idx="742">
                  <c:v>50.38339666666667</c:v>
                </c:pt>
                <c:pt idx="743">
                  <c:v>50.399439999999998</c:v>
                </c:pt>
                <c:pt idx="744">
                  <c:v>50.415436666666665</c:v>
                </c:pt>
                <c:pt idx="745">
                  <c:v>50.431386666666668</c:v>
                </c:pt>
                <c:pt idx="746">
                  <c:v>50.447286666666663</c:v>
                </c:pt>
                <c:pt idx="747">
                  <c:v>50.463140000000003</c:v>
                </c:pt>
                <c:pt idx="748">
                  <c:v>50.478940000000001</c:v>
                </c:pt>
                <c:pt idx="749">
                  <c:v>50.494700000000002</c:v>
                </c:pt>
                <c:pt idx="750">
                  <c:v>50.510406666666675</c:v>
                </c:pt>
                <c:pt idx="751">
                  <c:v>50.526073333333329</c:v>
                </c:pt>
                <c:pt idx="752">
                  <c:v>50.541686666666664</c:v>
                </c:pt>
                <c:pt idx="753">
                  <c:v>50.557260000000007</c:v>
                </c:pt>
                <c:pt idx="754">
                  <c:v>50.572780000000002</c:v>
                </c:pt>
                <c:pt idx="755">
                  <c:v>50.588256666666666</c:v>
                </c:pt>
                <c:pt idx="756">
                  <c:v>50.603686666666668</c:v>
                </c:pt>
                <c:pt idx="757">
                  <c:v>50.619070000000001</c:v>
                </c:pt>
                <c:pt idx="758">
                  <c:v>50.634403333333331</c:v>
                </c:pt>
                <c:pt idx="759">
                  <c:v>50.649696666666671</c:v>
                </c:pt>
                <c:pt idx="760">
                  <c:v>50.664943333333333</c:v>
                </c:pt>
                <c:pt idx="761">
                  <c:v>50.680139999999994</c:v>
                </c:pt>
                <c:pt idx="762">
                  <c:v>50.695293333333332</c:v>
                </c:pt>
                <c:pt idx="763">
                  <c:v>50.710406666666671</c:v>
                </c:pt>
                <c:pt idx="764">
                  <c:v>50.725470000000001</c:v>
                </c:pt>
                <c:pt idx="765">
                  <c:v>50.740486666666669</c:v>
                </c:pt>
                <c:pt idx="766">
                  <c:v>50.755459999999999</c:v>
                </c:pt>
                <c:pt idx="767">
                  <c:v>50.770386666666667</c:v>
                </c:pt>
                <c:pt idx="768">
                  <c:v>50.785269999999997</c:v>
                </c:pt>
                <c:pt idx="769">
                  <c:v>50.800113333333336</c:v>
                </c:pt>
                <c:pt idx="770">
                  <c:v>50.814906666666673</c:v>
                </c:pt>
                <c:pt idx="771">
                  <c:v>50.829660000000011</c:v>
                </c:pt>
                <c:pt idx="772">
                  <c:v>50.844366666666666</c:v>
                </c:pt>
                <c:pt idx="773">
                  <c:v>50.859029999999997</c:v>
                </c:pt>
                <c:pt idx="774">
                  <c:v>50.873649999999998</c:v>
                </c:pt>
                <c:pt idx="775">
                  <c:v>50.888226666666668</c:v>
                </c:pt>
                <c:pt idx="776">
                  <c:v>50.902756666666669</c:v>
                </c:pt>
                <c:pt idx="777">
                  <c:v>50.917246666666664</c:v>
                </c:pt>
                <c:pt idx="778">
                  <c:v>50.931693333333328</c:v>
                </c:pt>
                <c:pt idx="779">
                  <c:v>50.946096666666669</c:v>
                </c:pt>
                <c:pt idx="780">
                  <c:v>50.960453333333334</c:v>
                </c:pt>
                <c:pt idx="781">
                  <c:v>50.974773333333339</c:v>
                </c:pt>
                <c:pt idx="782">
                  <c:v>50.989046666666667</c:v>
                </c:pt>
                <c:pt idx="783">
                  <c:v>51.003279999999997</c:v>
                </c:pt>
                <c:pt idx="784">
                  <c:v>51.017470000000003</c:v>
                </c:pt>
                <c:pt idx="785">
                  <c:v>51.031619999999997</c:v>
                </c:pt>
                <c:pt idx="786">
                  <c:v>51.045723333333335</c:v>
                </c:pt>
                <c:pt idx="787">
                  <c:v>51.059786666666668</c:v>
                </c:pt>
                <c:pt idx="788">
                  <c:v>51.073806666666663</c:v>
                </c:pt>
                <c:pt idx="789">
                  <c:v>51.087786666666666</c:v>
                </c:pt>
                <c:pt idx="790">
                  <c:v>51.101726666666671</c:v>
                </c:pt>
                <c:pt idx="791">
                  <c:v>51.115623333333332</c:v>
                </c:pt>
                <c:pt idx="792">
                  <c:v>51.129480000000001</c:v>
                </c:pt>
                <c:pt idx="793">
                  <c:v>51.143293333333332</c:v>
                </c:pt>
                <c:pt idx="794">
                  <c:v>51.157066666666658</c:v>
                </c:pt>
                <c:pt idx="795">
                  <c:v>51.170803333333332</c:v>
                </c:pt>
                <c:pt idx="796">
                  <c:v>51.184493333333336</c:v>
                </c:pt>
                <c:pt idx="797">
                  <c:v>51.198143333333327</c:v>
                </c:pt>
                <c:pt idx="798">
                  <c:v>51.211756666666666</c:v>
                </c:pt>
                <c:pt idx="799">
                  <c:v>51.225323333333336</c:v>
                </c:pt>
                <c:pt idx="800">
                  <c:v>51.238856666666663</c:v>
                </c:pt>
                <c:pt idx="801">
                  <c:v>51.252346666666675</c:v>
                </c:pt>
                <c:pt idx="802">
                  <c:v>51.265796666666667</c:v>
                </c:pt>
                <c:pt idx="803">
                  <c:v>51.279206666666674</c:v>
                </c:pt>
                <c:pt idx="804">
                  <c:v>51.292576666666662</c:v>
                </c:pt>
                <c:pt idx="805">
                  <c:v>51.305910000000004</c:v>
                </c:pt>
                <c:pt idx="806">
                  <c:v>51.319200000000002</c:v>
                </c:pt>
                <c:pt idx="807">
                  <c:v>51.332449999999994</c:v>
                </c:pt>
                <c:pt idx="808">
                  <c:v>51.345663333333334</c:v>
                </c:pt>
                <c:pt idx="809">
                  <c:v>51.358840000000008</c:v>
                </c:pt>
                <c:pt idx="810">
                  <c:v>51.371976666666662</c:v>
                </c:pt>
                <c:pt idx="811">
                  <c:v>51.385073333333338</c:v>
                </c:pt>
                <c:pt idx="812">
                  <c:v>51.398126666666663</c:v>
                </c:pt>
                <c:pt idx="813">
                  <c:v>51.411146666666667</c:v>
                </c:pt>
                <c:pt idx="814">
                  <c:v>51.424126666666666</c:v>
                </c:pt>
                <c:pt idx="815">
                  <c:v>51.437069999999999</c:v>
                </c:pt>
                <c:pt idx="816">
                  <c:v>51.449973333333332</c:v>
                </c:pt>
                <c:pt idx="817">
                  <c:v>51.46284</c:v>
                </c:pt>
                <c:pt idx="818">
                  <c:v>51.475666666666676</c:v>
                </c:pt>
                <c:pt idx="819">
                  <c:v>51.488456666666671</c:v>
                </c:pt>
                <c:pt idx="820">
                  <c:v>51.501209999999993</c:v>
                </c:pt>
                <c:pt idx="821">
                  <c:v>51.51392666666667</c:v>
                </c:pt>
                <c:pt idx="822">
                  <c:v>51.526603333333334</c:v>
                </c:pt>
                <c:pt idx="823">
                  <c:v>51.539243333333332</c:v>
                </c:pt>
                <c:pt idx="824">
                  <c:v>51.55184666666667</c:v>
                </c:pt>
                <c:pt idx="825">
                  <c:v>51.564410000000002</c:v>
                </c:pt>
                <c:pt idx="826">
                  <c:v>51.576936666666676</c:v>
                </c:pt>
                <c:pt idx="827">
                  <c:v>51.58943</c:v>
                </c:pt>
                <c:pt idx="828">
                  <c:v>51.601886666666665</c:v>
                </c:pt>
                <c:pt idx="829">
                  <c:v>51.614303333333332</c:v>
                </c:pt>
                <c:pt idx="830">
                  <c:v>51.626686666666664</c:v>
                </c:pt>
                <c:pt idx="831">
                  <c:v>51.639026666666666</c:v>
                </c:pt>
                <c:pt idx="832">
                  <c:v>51.651340000000005</c:v>
                </c:pt>
                <c:pt idx="833">
                  <c:v>51.663613333333331</c:v>
                </c:pt>
                <c:pt idx="834">
                  <c:v>51.675850000000004</c:v>
                </c:pt>
                <c:pt idx="835">
                  <c:v>51.688050000000004</c:v>
                </c:pt>
                <c:pt idx="836">
                  <c:v>51.70021333333333</c:v>
                </c:pt>
                <c:pt idx="837">
                  <c:v>51.712340000000005</c:v>
                </c:pt>
                <c:pt idx="838">
                  <c:v>51.724436666666669</c:v>
                </c:pt>
                <c:pt idx="839">
                  <c:v>51.736493333333335</c:v>
                </c:pt>
                <c:pt idx="840">
                  <c:v>51.748519999999992</c:v>
                </c:pt>
                <c:pt idx="841">
                  <c:v>51.760503333333332</c:v>
                </c:pt>
                <c:pt idx="842">
                  <c:v>51.772453333333338</c:v>
                </c:pt>
                <c:pt idx="843">
                  <c:v>51.784373333333328</c:v>
                </c:pt>
                <c:pt idx="844">
                  <c:v>51.796256666666665</c:v>
                </c:pt>
                <c:pt idx="845">
                  <c:v>51.808103333333328</c:v>
                </c:pt>
                <c:pt idx="846">
                  <c:v>51.819916666666664</c:v>
                </c:pt>
                <c:pt idx="847">
                  <c:v>51.831693333333334</c:v>
                </c:pt>
                <c:pt idx="848">
                  <c:v>51.843436666666662</c:v>
                </c:pt>
                <c:pt idx="849">
                  <c:v>51.855146666666663</c:v>
                </c:pt>
                <c:pt idx="850">
                  <c:v>51.866819999999997</c:v>
                </c:pt>
                <c:pt idx="851">
                  <c:v>51.878459999999997</c:v>
                </c:pt>
                <c:pt idx="852">
                  <c:v>51.890066666666677</c:v>
                </c:pt>
                <c:pt idx="853">
                  <c:v>51.901640000000008</c:v>
                </c:pt>
                <c:pt idx="854">
                  <c:v>51.913180000000004</c:v>
                </c:pt>
                <c:pt idx="855">
                  <c:v>51.924686666666666</c:v>
                </c:pt>
                <c:pt idx="856">
                  <c:v>51.936156666666669</c:v>
                </c:pt>
                <c:pt idx="857">
                  <c:v>51.947593333333337</c:v>
                </c:pt>
                <c:pt idx="858">
                  <c:v>51.958996666666671</c:v>
                </c:pt>
                <c:pt idx="859">
                  <c:v>51.970370000000003</c:v>
                </c:pt>
                <c:pt idx="860">
                  <c:v>51.981703333333336</c:v>
                </c:pt>
                <c:pt idx="861">
                  <c:v>51.99301333333333</c:v>
                </c:pt>
                <c:pt idx="862">
                  <c:v>52.004283333333341</c:v>
                </c:pt>
                <c:pt idx="863">
                  <c:v>52.015523333333334</c:v>
                </c:pt>
                <c:pt idx="864">
                  <c:v>52.026726666666669</c:v>
                </c:pt>
                <c:pt idx="865">
                  <c:v>52.037903333333333</c:v>
                </c:pt>
                <c:pt idx="866">
                  <c:v>52.049043333333337</c:v>
                </c:pt>
                <c:pt idx="867">
                  <c:v>52.06015</c:v>
                </c:pt>
                <c:pt idx="868">
                  <c:v>52.071223333333329</c:v>
                </c:pt>
                <c:pt idx="869">
                  <c:v>52.082269999999994</c:v>
                </c:pt>
                <c:pt idx="870">
                  <c:v>52.09328</c:v>
                </c:pt>
                <c:pt idx="871">
                  <c:v>52.104260000000004</c:v>
                </c:pt>
                <c:pt idx="872">
                  <c:v>52.115206666666666</c:v>
                </c:pt>
                <c:pt idx="873">
                  <c:v>52.126123333333339</c:v>
                </c:pt>
                <c:pt idx="874">
                  <c:v>52.137006666666672</c:v>
                </c:pt>
                <c:pt idx="875">
                  <c:v>52.147856666666662</c:v>
                </c:pt>
                <c:pt idx="876">
                  <c:v>52.158680000000004</c:v>
                </c:pt>
                <c:pt idx="877">
                  <c:v>52.169469999999997</c:v>
                </c:pt>
                <c:pt idx="878">
                  <c:v>52.180223333333338</c:v>
                </c:pt>
                <c:pt idx="879">
                  <c:v>52.190953333333333</c:v>
                </c:pt>
                <c:pt idx="880">
                  <c:v>52.201650000000001</c:v>
                </c:pt>
                <c:pt idx="881">
                  <c:v>52.212310000000002</c:v>
                </c:pt>
                <c:pt idx="882">
                  <c:v>52.222946666666665</c:v>
                </c:pt>
                <c:pt idx="883">
                  <c:v>52.233546666666662</c:v>
                </c:pt>
                <c:pt idx="884">
                  <c:v>52.244120000000002</c:v>
                </c:pt>
                <c:pt idx="885">
                  <c:v>52.254660000000001</c:v>
                </c:pt>
                <c:pt idx="886">
                  <c:v>52.265173333333337</c:v>
                </c:pt>
                <c:pt idx="887">
                  <c:v>52.275650000000006</c:v>
                </c:pt>
                <c:pt idx="888">
                  <c:v>52.286099999999998</c:v>
                </c:pt>
                <c:pt idx="889">
                  <c:v>52.296516666666669</c:v>
                </c:pt>
                <c:pt idx="890">
                  <c:v>52.306903333333331</c:v>
                </c:pt>
                <c:pt idx="891">
                  <c:v>52.317266666666661</c:v>
                </c:pt>
                <c:pt idx="892">
                  <c:v>52.327596666666665</c:v>
                </c:pt>
                <c:pt idx="893">
                  <c:v>52.337893333333341</c:v>
                </c:pt>
                <c:pt idx="894">
                  <c:v>52.348163333333332</c:v>
                </c:pt>
                <c:pt idx="895">
                  <c:v>52.358399999999996</c:v>
                </c:pt>
                <c:pt idx="896">
                  <c:v>52.368609999999997</c:v>
                </c:pt>
                <c:pt idx="897">
                  <c:v>52.378790000000002</c:v>
                </c:pt>
                <c:pt idx="898">
                  <c:v>52.388939999999998</c:v>
                </c:pt>
                <c:pt idx="899">
                  <c:v>52.399063333333324</c:v>
                </c:pt>
                <c:pt idx="900">
                  <c:v>52.409153333333336</c:v>
                </c:pt>
                <c:pt idx="901">
                  <c:v>52.419216666666671</c:v>
                </c:pt>
                <c:pt idx="902">
                  <c:v>52.429253333333328</c:v>
                </c:pt>
                <c:pt idx="903">
                  <c:v>52.439256666666665</c:v>
                </c:pt>
                <c:pt idx="904">
                  <c:v>52.44923</c:v>
                </c:pt>
                <c:pt idx="905">
                  <c:v>52.459176666666657</c:v>
                </c:pt>
                <c:pt idx="906">
                  <c:v>52.469096666666665</c:v>
                </c:pt>
                <c:pt idx="907">
                  <c:v>52.478986666666664</c:v>
                </c:pt>
                <c:pt idx="908">
                  <c:v>52.488846666666667</c:v>
                </c:pt>
                <c:pt idx="909">
                  <c:v>52.498676666666661</c:v>
                </c:pt>
                <c:pt idx="910">
                  <c:v>52.508483333333338</c:v>
                </c:pt>
                <c:pt idx="911">
                  <c:v>52.518256666666673</c:v>
                </c:pt>
                <c:pt idx="912">
                  <c:v>52.52800666666667</c:v>
                </c:pt>
                <c:pt idx="913">
                  <c:v>52.537723333333332</c:v>
                </c:pt>
                <c:pt idx="914">
                  <c:v>52.547416666666663</c:v>
                </c:pt>
                <c:pt idx="915">
                  <c:v>52.557083333333331</c:v>
                </c:pt>
                <c:pt idx="916">
                  <c:v>52.566716666666672</c:v>
                </c:pt>
                <c:pt idx="917">
                  <c:v>52.576323333333335</c:v>
                </c:pt>
                <c:pt idx="918">
                  <c:v>52.585903333333334</c:v>
                </c:pt>
                <c:pt idx="919">
                  <c:v>52.595456666666671</c:v>
                </c:pt>
                <c:pt idx="920">
                  <c:v>52.604980000000005</c:v>
                </c:pt>
                <c:pt idx="921">
                  <c:v>52.614476666666668</c:v>
                </c:pt>
                <c:pt idx="922">
                  <c:v>52.623950000000001</c:v>
                </c:pt>
                <c:pt idx="923">
                  <c:v>52.633389999999999</c:v>
                </c:pt>
                <c:pt idx="924">
                  <c:v>52.642806666666672</c:v>
                </c:pt>
                <c:pt idx="925">
                  <c:v>52.652196666666669</c:v>
                </c:pt>
                <c:pt idx="926">
                  <c:v>52.661556666666662</c:v>
                </c:pt>
                <c:pt idx="927">
                  <c:v>52.670893333333332</c:v>
                </c:pt>
                <c:pt idx="928">
                  <c:v>52.680203333333338</c:v>
                </c:pt>
                <c:pt idx="929">
                  <c:v>52.689480000000003</c:v>
                </c:pt>
                <c:pt idx="930">
                  <c:v>52.698740000000008</c:v>
                </c:pt>
                <c:pt idx="931">
                  <c:v>52.707966666666664</c:v>
                </c:pt>
                <c:pt idx="932">
                  <c:v>52.717163333333332</c:v>
                </c:pt>
                <c:pt idx="933">
                  <c:v>52.726343333333325</c:v>
                </c:pt>
                <c:pt idx="934">
                  <c:v>52.735489999999999</c:v>
                </c:pt>
                <c:pt idx="935">
                  <c:v>52.744613333333326</c:v>
                </c:pt>
                <c:pt idx="936">
                  <c:v>52.753710000000005</c:v>
                </c:pt>
                <c:pt idx="937">
                  <c:v>52.762779999999999</c:v>
                </c:pt>
                <c:pt idx="938">
                  <c:v>52.771823333333337</c:v>
                </c:pt>
                <c:pt idx="939">
                  <c:v>52.780840000000005</c:v>
                </c:pt>
                <c:pt idx="940">
                  <c:v>52.789833333333327</c:v>
                </c:pt>
                <c:pt idx="941">
                  <c:v>52.7988</c:v>
                </c:pt>
                <c:pt idx="942">
                  <c:v>52.807743333333327</c:v>
                </c:pt>
                <c:pt idx="943">
                  <c:v>52.816659999999992</c:v>
                </c:pt>
                <c:pt idx="944">
                  <c:v>52.82555</c:v>
                </c:pt>
                <c:pt idx="945">
                  <c:v>52.834413333333337</c:v>
                </c:pt>
                <c:pt idx="946">
                  <c:v>52.843253333333337</c:v>
                </c:pt>
                <c:pt idx="947">
                  <c:v>52.852066666666666</c:v>
                </c:pt>
                <c:pt idx="948">
                  <c:v>52.860853333333331</c:v>
                </c:pt>
                <c:pt idx="949">
                  <c:v>52.869619999999998</c:v>
                </c:pt>
                <c:pt idx="950">
                  <c:v>52.878356666666662</c:v>
                </c:pt>
                <c:pt idx="951">
                  <c:v>52.887070000000001</c:v>
                </c:pt>
                <c:pt idx="952">
                  <c:v>52.895759999999996</c:v>
                </c:pt>
                <c:pt idx="953">
                  <c:v>52.904423333333334</c:v>
                </c:pt>
                <c:pt idx="954">
                  <c:v>52.913060000000002</c:v>
                </c:pt>
                <c:pt idx="955">
                  <c:v>52.921680000000002</c:v>
                </c:pt>
                <c:pt idx="956">
                  <c:v>52.93027</c:v>
                </c:pt>
                <c:pt idx="957">
                  <c:v>52.938829999999996</c:v>
                </c:pt>
                <c:pt idx="958">
                  <c:v>52.947373333333331</c:v>
                </c:pt>
                <c:pt idx="959">
                  <c:v>52.955886666666665</c:v>
                </c:pt>
                <c:pt idx="960">
                  <c:v>52.96438333333333</c:v>
                </c:pt>
                <c:pt idx="961">
                  <c:v>52.972850000000001</c:v>
                </c:pt>
                <c:pt idx="962">
                  <c:v>52.981296666666672</c:v>
                </c:pt>
                <c:pt idx="963">
                  <c:v>52.989710000000002</c:v>
                </c:pt>
                <c:pt idx="964">
                  <c:v>52.998109999999997</c:v>
                </c:pt>
                <c:pt idx="965">
                  <c:v>53.006480000000003</c:v>
                </c:pt>
                <c:pt idx="966">
                  <c:v>53.014826666666664</c:v>
                </c:pt>
                <c:pt idx="967">
                  <c:v>53.023153333333333</c:v>
                </c:pt>
                <c:pt idx="968">
                  <c:v>53.031453333333332</c:v>
                </c:pt>
                <c:pt idx="969">
                  <c:v>53.039726666666667</c:v>
                </c:pt>
                <c:pt idx="970">
                  <c:v>53.047983333333327</c:v>
                </c:pt>
                <c:pt idx="971">
                  <c:v>53.056213333333339</c:v>
                </c:pt>
                <c:pt idx="972">
                  <c:v>53.064420000000005</c:v>
                </c:pt>
                <c:pt idx="973">
                  <c:v>53.072603333333326</c:v>
                </c:pt>
                <c:pt idx="974">
                  <c:v>53.08076333333333</c:v>
                </c:pt>
                <c:pt idx="975">
                  <c:v>53.088896666666663</c:v>
                </c:pt>
                <c:pt idx="976">
                  <c:v>53.097010000000004</c:v>
                </c:pt>
                <c:pt idx="977">
                  <c:v>53.105099999999993</c:v>
                </c:pt>
                <c:pt idx="978">
                  <c:v>53.113169999999997</c:v>
                </c:pt>
                <c:pt idx="979">
                  <c:v>53.121216666666669</c:v>
                </c:pt>
                <c:pt idx="980">
                  <c:v>53.129236666666678</c:v>
                </c:pt>
                <c:pt idx="981">
                  <c:v>53.137233333333334</c:v>
                </c:pt>
                <c:pt idx="982">
                  <c:v>53.145213333333338</c:v>
                </c:pt>
                <c:pt idx="983">
                  <c:v>53.153163333333339</c:v>
                </c:pt>
                <c:pt idx="984">
                  <c:v>53.161093333333334</c:v>
                </c:pt>
                <c:pt idx="985">
                  <c:v>53.169006666666668</c:v>
                </c:pt>
                <c:pt idx="986">
                  <c:v>53.176890000000007</c:v>
                </c:pt>
                <c:pt idx="987">
                  <c:v>53.184756666666665</c:v>
                </c:pt>
                <c:pt idx="988">
                  <c:v>53.192596666666667</c:v>
                </c:pt>
                <c:pt idx="989">
                  <c:v>53.20041333333333</c:v>
                </c:pt>
                <c:pt idx="990">
                  <c:v>53.208210000000001</c:v>
                </c:pt>
                <c:pt idx="991">
                  <c:v>53.215990000000005</c:v>
                </c:pt>
                <c:pt idx="992">
                  <c:v>53.223743333333339</c:v>
                </c:pt>
                <c:pt idx="993">
                  <c:v>53.231473333333334</c:v>
                </c:pt>
                <c:pt idx="994">
                  <c:v>53.239180000000005</c:v>
                </c:pt>
                <c:pt idx="995">
                  <c:v>53.246870000000001</c:v>
                </c:pt>
                <c:pt idx="996">
                  <c:v>53.254536666666667</c:v>
                </c:pt>
                <c:pt idx="997">
                  <c:v>53.262180000000001</c:v>
                </c:pt>
                <c:pt idx="998">
                  <c:v>53.269800000000004</c:v>
                </c:pt>
                <c:pt idx="999">
                  <c:v>53.27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C54-EE48-98FE-28376256B2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972992"/>
        <c:axId val="246012160"/>
      </c:scatterChart>
      <c:valAx>
        <c:axId val="245972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46012160"/>
        <c:crosses val="autoZero"/>
        <c:crossBetween val="midCat"/>
      </c:valAx>
      <c:valAx>
        <c:axId val="246012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459729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76225</xdr:colOff>
      <xdr:row>10</xdr:row>
      <xdr:rowOff>57150</xdr:rowOff>
    </xdr:from>
    <xdr:to>
      <xdr:col>26</xdr:col>
      <xdr:colOff>495300</xdr:colOff>
      <xdr:row>34</xdr:row>
      <xdr:rowOff>1714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F0766572-6541-F04C-92A8-6E79A28F79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AF4DA-E156-154D-8C42-EEBFDC38E1F8}">
  <sheetPr>
    <pageSetUpPr fitToPage="1"/>
  </sheetPr>
  <dimension ref="A1:D18"/>
  <sheetViews>
    <sheetView workbookViewId="0"/>
  </sheetViews>
  <sheetFormatPr baseColWidth="10" defaultRowHeight="15"/>
  <cols>
    <col min="2" max="2" width="20.33203125" customWidth="1"/>
    <col min="3" max="3" width="13.1640625" customWidth="1"/>
    <col min="4" max="4" width="13" customWidth="1"/>
  </cols>
  <sheetData>
    <row r="1" spans="1:4">
      <c r="A1" t="s">
        <v>30</v>
      </c>
    </row>
    <row r="2" spans="1:4">
      <c r="C2">
        <v>161026</v>
      </c>
      <c r="D2">
        <v>161101</v>
      </c>
    </row>
    <row r="3" spans="1:4">
      <c r="C3" t="s">
        <v>0</v>
      </c>
      <c r="D3" t="s">
        <v>0</v>
      </c>
    </row>
    <row r="5" spans="1:4">
      <c r="B5" t="s">
        <v>1</v>
      </c>
      <c r="C5">
        <v>0.95603362196945274</v>
      </c>
      <c r="D5">
        <v>0.95290858009805979</v>
      </c>
    </row>
    <row r="6" spans="1:4">
      <c r="B6" t="s">
        <v>2</v>
      </c>
      <c r="C6">
        <v>0.96017032170426198</v>
      </c>
      <c r="D6">
        <v>0.95863933179918137</v>
      </c>
    </row>
    <row r="7" spans="1:4">
      <c r="B7" t="s">
        <v>3</v>
      </c>
      <c r="C7">
        <v>0.99406088796967673</v>
      </c>
      <c r="D7">
        <v>0.99026246041489929</v>
      </c>
    </row>
    <row r="8" spans="1:4">
      <c r="B8" t="s">
        <v>4</v>
      </c>
      <c r="C8">
        <v>1.0038243080560936</v>
      </c>
      <c r="D8">
        <v>0.99751391837014169</v>
      </c>
    </row>
    <row r="9" spans="1:4">
      <c r="B9" t="s">
        <v>5</v>
      </c>
      <c r="C9">
        <v>0.96404846153444101</v>
      </c>
      <c r="D9">
        <v>0.95767248647554315</v>
      </c>
    </row>
    <row r="10" spans="1:4">
      <c r="B10" t="s">
        <v>6</v>
      </c>
      <c r="C10">
        <v>0.96412700605558233</v>
      </c>
      <c r="D10">
        <v>0.96844986541816591</v>
      </c>
    </row>
    <row r="11" spans="1:4">
      <c r="B11" t="s">
        <v>7</v>
      </c>
      <c r="C11">
        <v>0.9362032228842645</v>
      </c>
      <c r="D11">
        <v>0.91838804482204695</v>
      </c>
    </row>
    <row r="12" spans="1:4">
      <c r="B12" t="s">
        <v>8</v>
      </c>
      <c r="C12">
        <v>0.92350669005865571</v>
      </c>
      <c r="D12">
        <v>0.91017487108159911</v>
      </c>
    </row>
    <row r="14" spans="1:4">
      <c r="C14" t="s">
        <v>9</v>
      </c>
    </row>
    <row r="15" spans="1:4">
      <c r="B15" t="s">
        <v>10</v>
      </c>
      <c r="C15">
        <f>AVERAGE(C5:D6)</f>
        <v>0.956937963892739</v>
      </c>
    </row>
    <row r="16" spans="1:4">
      <c r="B16" t="s">
        <v>11</v>
      </c>
      <c r="C16">
        <f>AVERAGE(C7:D8)</f>
        <v>0.99641539370270282</v>
      </c>
    </row>
    <row r="17" spans="2:3">
      <c r="B17" t="s">
        <v>12</v>
      </c>
      <c r="C17">
        <f>AVERAGE(C9:D10)</f>
        <v>0.96357445487093307</v>
      </c>
    </row>
    <row r="18" spans="2:3">
      <c r="B18" s="1" t="s">
        <v>13</v>
      </c>
      <c r="C18">
        <f>AVERAGE(C11:D12)</f>
        <v>0.92206820721164151</v>
      </c>
    </row>
  </sheetData>
  <phoneticPr fontId="1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F5884-8528-D54D-809F-97722C5EB5CC}">
  <sheetPr>
    <pageSetUpPr fitToPage="1"/>
  </sheetPr>
  <dimension ref="A1:I15"/>
  <sheetViews>
    <sheetView workbookViewId="0"/>
  </sheetViews>
  <sheetFormatPr baseColWidth="10" defaultRowHeight="15"/>
  <cols>
    <col min="3" max="3" width="12.33203125" customWidth="1"/>
    <col min="4" max="4" width="14.1640625" customWidth="1"/>
    <col min="5" max="5" width="13.6640625" customWidth="1"/>
    <col min="9" max="9" width="13" customWidth="1"/>
  </cols>
  <sheetData>
    <row r="1" spans="1:9">
      <c r="A1" t="s">
        <v>31</v>
      </c>
    </row>
    <row r="3" spans="1:9">
      <c r="D3" s="1">
        <v>170517</v>
      </c>
      <c r="E3">
        <v>170511</v>
      </c>
    </row>
    <row r="4" spans="1:9">
      <c r="D4" t="s">
        <v>14</v>
      </c>
      <c r="E4" t="s">
        <v>14</v>
      </c>
    </row>
    <row r="5" spans="1:9">
      <c r="I5" s="1" t="s">
        <v>15</v>
      </c>
    </row>
    <row r="6" spans="1:9">
      <c r="B6" t="s">
        <v>16</v>
      </c>
      <c r="D6">
        <v>0.94015088559743198</v>
      </c>
      <c r="E6">
        <v>0.94963760612963355</v>
      </c>
      <c r="G6" t="s">
        <v>17</v>
      </c>
      <c r="I6">
        <f>AVERAGE(D6:E7)</f>
        <v>0.94987682096178461</v>
      </c>
    </row>
    <row r="7" spans="1:9">
      <c r="B7" t="s">
        <v>18</v>
      </c>
      <c r="D7">
        <v>0.9492977454296071</v>
      </c>
      <c r="E7">
        <v>0.9604210466904658</v>
      </c>
      <c r="G7" t="s">
        <v>19</v>
      </c>
      <c r="I7">
        <f>AVERAGE(D8:E9)</f>
        <v>0.98629434974342056</v>
      </c>
    </row>
    <row r="8" spans="1:9">
      <c r="B8" t="s">
        <v>20</v>
      </c>
      <c r="D8">
        <v>0.98327093035376711</v>
      </c>
      <c r="E8">
        <v>0.98355277940053032</v>
      </c>
      <c r="G8" t="s">
        <v>21</v>
      </c>
      <c r="I8">
        <f>AVERAGE(D10:E11)</f>
        <v>0.99201474206229867</v>
      </c>
    </row>
    <row r="9" spans="1:9">
      <c r="B9" t="s">
        <v>22</v>
      </c>
      <c r="D9">
        <v>0.99129974173681312</v>
      </c>
      <c r="E9">
        <v>0.98705394748257202</v>
      </c>
      <c r="G9" t="s">
        <v>23</v>
      </c>
      <c r="I9">
        <f>AVERAGE(D12:E13)</f>
        <v>0.94379342811807698</v>
      </c>
    </row>
    <row r="10" spans="1:9">
      <c r="B10" t="s">
        <v>24</v>
      </c>
      <c r="D10">
        <v>0.99578479694550504</v>
      </c>
      <c r="E10">
        <v>0.98827341242855293</v>
      </c>
      <c r="G10" t="s">
        <v>10</v>
      </c>
      <c r="I10">
        <f>AVERAGE(D14:E15)</f>
        <v>0.97193955145406141</v>
      </c>
    </row>
    <row r="11" spans="1:9">
      <c r="B11" t="s">
        <v>25</v>
      </c>
      <c r="D11">
        <v>0.99466487800223391</v>
      </c>
      <c r="E11">
        <v>0.9893358808729027</v>
      </c>
    </row>
    <row r="12" spans="1:9">
      <c r="B12" t="s">
        <v>26</v>
      </c>
      <c r="D12">
        <v>0.94179366611153137</v>
      </c>
      <c r="E12">
        <v>0.94402939967602328</v>
      </c>
    </row>
    <row r="13" spans="1:9">
      <c r="B13" t="s">
        <v>27</v>
      </c>
      <c r="D13">
        <v>0.9463088515797623</v>
      </c>
      <c r="E13">
        <v>0.94304179510499075</v>
      </c>
    </row>
    <row r="14" spans="1:9">
      <c r="B14" t="s">
        <v>28</v>
      </c>
      <c r="D14">
        <v>0.97724316601987282</v>
      </c>
      <c r="E14">
        <v>0.96806273675815768</v>
      </c>
    </row>
    <row r="15" spans="1:9">
      <c r="B15" t="s">
        <v>29</v>
      </c>
      <c r="D15">
        <v>0.97532616394435345</v>
      </c>
      <c r="E15">
        <v>0.9671261390938618</v>
      </c>
    </row>
  </sheetData>
  <phoneticPr fontId="1"/>
  <pageMargins left="0.7" right="0.7" top="0.75" bottom="0.75" header="0.3" footer="0.3"/>
  <pageSetup scale="7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93580-1E6B-B444-97EB-F64EE84F011E}">
  <sheetPr>
    <pageSetUpPr fitToPage="1"/>
  </sheetPr>
  <dimension ref="A1:V1002"/>
  <sheetViews>
    <sheetView zoomScale="78" zoomScaleNormal="78" workbookViewId="0">
      <selection activeCell="F8" sqref="F8"/>
    </sheetView>
  </sheetViews>
  <sheetFormatPr baseColWidth="10" defaultColWidth="10.1640625" defaultRowHeight="15"/>
  <cols>
    <col min="1" max="6" width="10.1640625" style="2"/>
    <col min="7" max="7" width="23" style="10" customWidth="1"/>
    <col min="8" max="8" width="23.1640625" style="2" customWidth="1"/>
    <col min="9" max="9" width="23.1640625" style="26" customWidth="1"/>
    <col min="10" max="14" width="10.1640625" style="2"/>
    <col min="15" max="16" width="10.1640625" style="25"/>
    <col min="17" max="20" width="10.1640625" style="2"/>
    <col min="21" max="21" width="24.5" style="2" bestFit="1" customWidth="1"/>
    <col min="22" max="22" width="14.83203125" style="2" bestFit="1" customWidth="1"/>
    <col min="23" max="16384" width="10.1640625" style="2"/>
  </cols>
  <sheetData>
    <row r="1" spans="1:16">
      <c r="A1" s="40">
        <v>1</v>
      </c>
      <c r="B1" s="40"/>
      <c r="C1" s="40">
        <v>2</v>
      </c>
      <c r="D1" s="40"/>
      <c r="E1" s="40">
        <v>3</v>
      </c>
      <c r="F1" s="40"/>
      <c r="K1" s="2" t="s">
        <v>48</v>
      </c>
    </row>
    <row r="2" spans="1:16">
      <c r="A2" s="2" t="s">
        <v>48</v>
      </c>
      <c r="B2" s="2" t="s">
        <v>47</v>
      </c>
      <c r="C2" s="2" t="s">
        <v>48</v>
      </c>
      <c r="D2" s="2" t="s">
        <v>47</v>
      </c>
      <c r="E2" s="2" t="s">
        <v>48</v>
      </c>
      <c r="F2" s="2" t="s">
        <v>47</v>
      </c>
      <c r="G2" s="39" t="s">
        <v>49</v>
      </c>
      <c r="H2" s="39" t="s">
        <v>50</v>
      </c>
      <c r="I2" s="39" t="s">
        <v>51</v>
      </c>
      <c r="L2" s="2" t="s">
        <v>46</v>
      </c>
      <c r="M2" s="2" t="s">
        <v>45</v>
      </c>
      <c r="N2" s="2" t="s">
        <v>44</v>
      </c>
      <c r="O2" s="25" t="s">
        <v>41</v>
      </c>
      <c r="P2" s="25" t="s">
        <v>40</v>
      </c>
    </row>
    <row r="3" spans="1:16">
      <c r="A3" s="2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10">
        <f t="shared" ref="G3:G66" si="0">(B3-MIN(B$3:B$1002))/(MAX(B$3:B$1002)-MIN(B$3:B$1002))</f>
        <v>0</v>
      </c>
      <c r="H3" s="2">
        <f t="shared" ref="H3:H66" si="1">(D3-MIN(D$3:D$1002))/(MAX(D$3:D$1002)-MIN(D$3:D$1002))</f>
        <v>0</v>
      </c>
      <c r="I3" s="26">
        <f t="shared" ref="I3:I66" si="2">(F3-MIN(F$3:F$1002))/(MAX(F$3:F$1002)-MIN(F$3:F$1002))</f>
        <v>0</v>
      </c>
      <c r="K3" s="2">
        <v>0</v>
      </c>
      <c r="L3" s="2">
        <v>0</v>
      </c>
      <c r="M3" s="2">
        <v>0</v>
      </c>
      <c r="N3" s="2">
        <v>0</v>
      </c>
      <c r="O3" s="25">
        <f t="shared" ref="O3:O66" si="3">AVERAGE(L3:N3)</f>
        <v>0</v>
      </c>
      <c r="P3" s="25">
        <f t="shared" ref="P3:P66" si="4">STDEV(L3:N3)</f>
        <v>0</v>
      </c>
    </row>
    <row r="4" spans="1:16">
      <c r="C4" s="2">
        <v>0.12512999999999999</v>
      </c>
      <c r="D4" s="2">
        <v>0.19606000000000001</v>
      </c>
      <c r="E4" s="2">
        <v>0.12512999999999999</v>
      </c>
      <c r="F4" s="2">
        <v>0.22067999999999999</v>
      </c>
      <c r="G4" s="10">
        <f t="shared" si="0"/>
        <v>0</v>
      </c>
      <c r="H4" s="2">
        <f t="shared" si="1"/>
        <v>3.6942580346720605E-3</v>
      </c>
      <c r="I4" s="26">
        <f t="shared" si="2"/>
        <v>4.6885676115755006E-3</v>
      </c>
      <c r="M4" s="2">
        <v>0.19606000000000001</v>
      </c>
      <c r="N4" s="2">
        <v>0.22067999999999999</v>
      </c>
      <c r="O4" s="25">
        <f t="shared" si="3"/>
        <v>0.20837</v>
      </c>
      <c r="P4" s="25">
        <f t="shared" si="4"/>
        <v>1.7408968952812784E-2</v>
      </c>
    </row>
    <row r="5" spans="1:16">
      <c r="C5" s="2">
        <v>0.25024999999999997</v>
      </c>
      <c r="D5" s="2">
        <v>0.39140999999999998</v>
      </c>
      <c r="E5" s="2">
        <v>0.25024999999999997</v>
      </c>
      <c r="F5" s="2">
        <v>0.44033</v>
      </c>
      <c r="G5" s="10">
        <f t="shared" si="0"/>
        <v>0</v>
      </c>
      <c r="H5" s="2">
        <f t="shared" si="1"/>
        <v>7.3751379034529795E-3</v>
      </c>
      <c r="I5" s="26">
        <f t="shared" si="2"/>
        <v>9.3552518416034104E-3</v>
      </c>
      <c r="M5" s="2">
        <v>0.39140999999999998</v>
      </c>
      <c r="N5" s="2">
        <v>0.44033</v>
      </c>
      <c r="O5" s="25">
        <f t="shared" si="3"/>
        <v>0.41586999999999996</v>
      </c>
      <c r="P5" s="25">
        <f t="shared" si="4"/>
        <v>3.4591663735645921E-2</v>
      </c>
    </row>
    <row r="6" spans="1:16">
      <c r="C6" s="2">
        <v>0.37537999999999999</v>
      </c>
      <c r="D6" s="2">
        <v>0.58606000000000003</v>
      </c>
      <c r="E6" s="2">
        <v>0.37537999999999999</v>
      </c>
      <c r="F6" s="2">
        <v>0.65895999999999999</v>
      </c>
      <c r="G6" s="10">
        <f t="shared" si="0"/>
        <v>0</v>
      </c>
      <c r="H6" s="2">
        <f t="shared" si="1"/>
        <v>1.1042828031214464E-2</v>
      </c>
      <c r="I6" s="26">
        <f t="shared" si="2"/>
        <v>1.4000265150098751E-2</v>
      </c>
      <c r="M6" s="2">
        <v>0.58606000000000003</v>
      </c>
      <c r="N6" s="2">
        <v>0.65895999999999999</v>
      </c>
      <c r="O6" s="25">
        <f t="shared" si="3"/>
        <v>0.62251000000000001</v>
      </c>
      <c r="P6" s="25">
        <f t="shared" si="4"/>
        <v>5.1548084348499293E-2</v>
      </c>
    </row>
    <row r="7" spans="1:16">
      <c r="C7" s="2">
        <v>0.50049999999999994</v>
      </c>
      <c r="D7" s="2">
        <v>0.78000999999999998</v>
      </c>
      <c r="E7" s="2">
        <v>0.50049999999999994</v>
      </c>
      <c r="F7" s="2">
        <v>0.87658000000000003</v>
      </c>
      <c r="G7" s="10">
        <f t="shared" si="0"/>
        <v>0</v>
      </c>
      <c r="H7" s="2">
        <f t="shared" si="1"/>
        <v>1.4697328417956512E-2</v>
      </c>
      <c r="I7" s="26">
        <f t="shared" si="2"/>
        <v>1.862381999707655E-2</v>
      </c>
      <c r="M7" s="2">
        <v>0.78000999999999998</v>
      </c>
      <c r="N7" s="2">
        <v>0.87658000000000003</v>
      </c>
      <c r="O7" s="25">
        <f t="shared" si="3"/>
        <v>0.828295</v>
      </c>
      <c r="P7" s="25">
        <f t="shared" si="4"/>
        <v>6.8285301859184924E-2</v>
      </c>
    </row>
    <row r="8" spans="1:16">
      <c r="C8" s="2">
        <v>0.62563000000000002</v>
      </c>
      <c r="D8" s="2">
        <v>0.97326000000000001</v>
      </c>
      <c r="E8" s="2">
        <v>0.62563000000000002</v>
      </c>
      <c r="F8" s="2">
        <v>1.09318</v>
      </c>
      <c r="G8" s="10">
        <f t="shared" si="0"/>
        <v>0</v>
      </c>
      <c r="H8" s="2">
        <f t="shared" si="1"/>
        <v>1.8338639063679128E-2</v>
      </c>
      <c r="I8" s="26">
        <f t="shared" si="2"/>
        <v>2.3225703922521782E-2</v>
      </c>
      <c r="M8" s="2">
        <v>0.97326000000000001</v>
      </c>
      <c r="N8" s="2">
        <v>1.09318</v>
      </c>
      <c r="O8" s="25">
        <f t="shared" si="3"/>
        <v>1.03322</v>
      </c>
      <c r="P8" s="25">
        <f t="shared" si="4"/>
        <v>8.4796245199890805E-2</v>
      </c>
    </row>
    <row r="9" spans="1:16">
      <c r="C9" s="2">
        <v>0.75075000000000003</v>
      </c>
      <c r="D9" s="2">
        <v>1.1658200000000001</v>
      </c>
      <c r="E9" s="2">
        <v>0.75075000000000003</v>
      </c>
      <c r="F9" s="2">
        <v>1.3087800000000001</v>
      </c>
      <c r="G9" s="10">
        <f t="shared" si="0"/>
        <v>0</v>
      </c>
      <c r="H9" s="2">
        <f t="shared" si="1"/>
        <v>2.1966948393254013E-2</v>
      </c>
      <c r="I9" s="26">
        <f t="shared" si="2"/>
        <v>2.7806341846464494E-2</v>
      </c>
      <c r="M9" s="2">
        <v>1.1658200000000001</v>
      </c>
      <c r="N9" s="2">
        <v>1.3087800000000001</v>
      </c>
      <c r="O9" s="25">
        <f t="shared" si="3"/>
        <v>1.2373000000000001</v>
      </c>
      <c r="P9" s="25">
        <f t="shared" si="4"/>
        <v>0.10108798543842883</v>
      </c>
    </row>
    <row r="10" spans="1:16">
      <c r="C10" s="2">
        <v>0.87587999999999999</v>
      </c>
      <c r="D10" s="2">
        <v>1.35768</v>
      </c>
      <c r="E10" s="2">
        <v>0.87587999999999999</v>
      </c>
      <c r="F10" s="2">
        <v>1.52338</v>
      </c>
      <c r="G10" s="10">
        <f t="shared" si="0"/>
        <v>0</v>
      </c>
      <c r="H10" s="2">
        <f t="shared" si="1"/>
        <v>2.5582067981809464E-2</v>
      </c>
      <c r="I10" s="26">
        <f t="shared" si="2"/>
        <v>3.2365733768904691E-2</v>
      </c>
      <c r="M10" s="2">
        <v>1.35768</v>
      </c>
      <c r="N10" s="2">
        <v>1.52338</v>
      </c>
      <c r="O10" s="25">
        <f t="shared" si="3"/>
        <v>1.4405299999999999</v>
      </c>
      <c r="P10" s="25">
        <f t="shared" si="4"/>
        <v>0.1171675936426109</v>
      </c>
    </row>
    <row r="11" spans="1:16">
      <c r="A11" s="2">
        <v>1.0009999999999999</v>
      </c>
      <c r="B11" s="2">
        <v>1.2210099999999999</v>
      </c>
      <c r="C11" s="2">
        <v>1.0009999999999999</v>
      </c>
      <c r="D11" s="2">
        <v>1.5488599999999999</v>
      </c>
      <c r="E11" s="2">
        <v>1.0009999999999999</v>
      </c>
      <c r="F11" s="2">
        <v>1.73698</v>
      </c>
      <c r="G11" s="10">
        <f t="shared" si="0"/>
        <v>2.0454837479187245E-2</v>
      </c>
      <c r="H11" s="2">
        <f t="shared" si="1"/>
        <v>2.9184374679088888E-2</v>
      </c>
      <c r="I11" s="26">
        <f t="shared" si="2"/>
        <v>3.6903879689842371E-2</v>
      </c>
      <c r="K11" s="2">
        <v>1.0009999999999999</v>
      </c>
      <c r="L11" s="2">
        <v>1.2210099999999999</v>
      </c>
      <c r="M11" s="2">
        <v>1.5488599999999999</v>
      </c>
      <c r="N11" s="2">
        <v>1.73698</v>
      </c>
      <c r="O11" s="25">
        <f t="shared" si="3"/>
        <v>1.5022833333333334</v>
      </c>
      <c r="P11" s="25">
        <f t="shared" si="4"/>
        <v>0.26111932068181615</v>
      </c>
    </row>
    <row r="12" spans="1:16">
      <c r="A12" s="2">
        <v>1.1261300000000001</v>
      </c>
      <c r="B12" s="2">
        <v>1.3709899999999999</v>
      </c>
      <c r="C12" s="2">
        <v>1.1261300000000001</v>
      </c>
      <c r="D12" s="2">
        <v>1.73935</v>
      </c>
      <c r="E12" s="2">
        <v>1.1261300000000001</v>
      </c>
      <c r="F12" s="2">
        <v>1.9495899999999999</v>
      </c>
      <c r="G12" s="10">
        <f t="shared" si="0"/>
        <v>2.2967361148222308E-2</v>
      </c>
      <c r="H12" s="2">
        <f t="shared" si="1"/>
        <v>3.2773680060220585E-2</v>
      </c>
      <c r="I12" s="26">
        <f t="shared" si="2"/>
        <v>4.1420992069292555E-2</v>
      </c>
      <c r="K12" s="2">
        <v>1.1261300000000001</v>
      </c>
      <c r="L12" s="2">
        <v>1.3709899999999999</v>
      </c>
      <c r="M12" s="2">
        <v>1.73935</v>
      </c>
      <c r="N12" s="2">
        <v>1.9495899999999999</v>
      </c>
      <c r="O12" s="25">
        <f t="shared" si="3"/>
        <v>1.6866433333333333</v>
      </c>
      <c r="P12" s="25">
        <f t="shared" si="4"/>
        <v>0.29287878812459972</v>
      </c>
    </row>
    <row r="13" spans="1:16">
      <c r="A13" s="2">
        <v>1.25125</v>
      </c>
      <c r="B13" s="2">
        <v>1.5206200000000001</v>
      </c>
      <c r="C13" s="2">
        <v>1.25125</v>
      </c>
      <c r="D13" s="2">
        <v>1.92916</v>
      </c>
      <c r="E13" s="2">
        <v>1.25125</v>
      </c>
      <c r="F13" s="2">
        <v>2.1612200000000001</v>
      </c>
      <c r="G13" s="10">
        <f t="shared" si="0"/>
        <v>2.5474021480251359E-2</v>
      </c>
      <c r="H13" s="2">
        <f t="shared" si="1"/>
        <v>3.6350172550076262E-2</v>
      </c>
      <c r="I13" s="26">
        <f t="shared" si="2"/>
        <v>4.591728336727028E-2</v>
      </c>
      <c r="K13" s="2">
        <v>1.25125</v>
      </c>
      <c r="L13" s="2">
        <v>1.5206200000000001</v>
      </c>
      <c r="M13" s="2">
        <v>1.92916</v>
      </c>
      <c r="N13" s="2">
        <v>2.1612200000000001</v>
      </c>
      <c r="O13" s="25">
        <f t="shared" si="3"/>
        <v>1.8703333333333336</v>
      </c>
      <c r="P13" s="25">
        <f t="shared" si="4"/>
        <v>0.32432625939527771</v>
      </c>
    </row>
    <row r="14" spans="1:16">
      <c r="A14" s="2">
        <v>1.3763799999999999</v>
      </c>
      <c r="B14" s="2">
        <v>1.66991</v>
      </c>
      <c r="C14" s="2">
        <v>1.3763799999999999</v>
      </c>
      <c r="D14" s="2">
        <v>2.1182799999999999</v>
      </c>
      <c r="E14" s="2">
        <v>1.3763799999999999</v>
      </c>
      <c r="F14" s="2">
        <v>2.3718599999999999</v>
      </c>
      <c r="G14" s="10">
        <f t="shared" si="0"/>
        <v>2.7974985999188847E-2</v>
      </c>
      <c r="H14" s="2">
        <f t="shared" si="1"/>
        <v>3.9913663723784208E-2</v>
      </c>
      <c r="I14" s="26">
        <f t="shared" si="2"/>
        <v>5.0392541123760501E-2</v>
      </c>
      <c r="K14" s="2">
        <v>1.3763799999999999</v>
      </c>
      <c r="L14" s="2">
        <v>1.66991</v>
      </c>
      <c r="M14" s="2">
        <v>2.1182799999999999</v>
      </c>
      <c r="N14" s="2">
        <v>2.3718599999999999</v>
      </c>
      <c r="O14" s="25">
        <f t="shared" si="3"/>
        <v>2.05335</v>
      </c>
      <c r="P14" s="25">
        <f t="shared" si="4"/>
        <v>0.35545095203135851</v>
      </c>
    </row>
    <row r="15" spans="1:16">
      <c r="A15" s="2">
        <v>1.5015000000000001</v>
      </c>
      <c r="B15" s="2">
        <v>1.8188500000000001</v>
      </c>
      <c r="C15" s="2">
        <v>1.5015000000000001</v>
      </c>
      <c r="D15" s="2">
        <v>2.3067299999999999</v>
      </c>
      <c r="E15" s="2">
        <v>1.5015000000000001</v>
      </c>
      <c r="F15" s="2">
        <v>2.5815199999999998</v>
      </c>
      <c r="G15" s="10">
        <f t="shared" si="0"/>
        <v>3.0470087181120323E-2</v>
      </c>
      <c r="H15" s="2">
        <f t="shared" si="1"/>
        <v>4.346453043108784E-2</v>
      </c>
      <c r="I15" s="26">
        <f t="shared" si="2"/>
        <v>5.4846977798778264E-2</v>
      </c>
      <c r="K15" s="2">
        <v>1.5015000000000001</v>
      </c>
      <c r="L15" s="2">
        <v>1.8188500000000001</v>
      </c>
      <c r="M15" s="2">
        <v>2.3067299999999999</v>
      </c>
      <c r="N15" s="2">
        <v>2.5815199999999998</v>
      </c>
      <c r="O15" s="25">
        <f t="shared" si="3"/>
        <v>2.2357</v>
      </c>
      <c r="P15" s="25">
        <f t="shared" si="4"/>
        <v>0.38626458276678355</v>
      </c>
    </row>
    <row r="16" spans="1:16">
      <c r="A16" s="2">
        <v>1.62663</v>
      </c>
      <c r="B16" s="2">
        <v>1.9674499999999999</v>
      </c>
      <c r="C16" s="2">
        <v>1.62663</v>
      </c>
      <c r="D16" s="2">
        <v>2.4944999999999999</v>
      </c>
      <c r="E16" s="2">
        <v>1.62663</v>
      </c>
      <c r="F16" s="2">
        <v>2.7902100000000001</v>
      </c>
      <c r="G16" s="10">
        <f t="shared" si="0"/>
        <v>3.2959492549960237E-2</v>
      </c>
      <c r="H16" s="2">
        <f t="shared" si="1"/>
        <v>4.7002584247115446E-2</v>
      </c>
      <c r="I16" s="26">
        <f t="shared" si="2"/>
        <v>5.9280805852338588E-2</v>
      </c>
      <c r="K16" s="2">
        <v>1.62663</v>
      </c>
      <c r="L16" s="2">
        <v>1.9674499999999999</v>
      </c>
      <c r="M16" s="2">
        <v>2.4944999999999999</v>
      </c>
      <c r="N16" s="2">
        <v>2.7902100000000001</v>
      </c>
      <c r="O16" s="25">
        <f t="shared" si="3"/>
        <v>2.4173866666666668</v>
      </c>
      <c r="P16" s="25">
        <f t="shared" si="4"/>
        <v>0.41676534648808378</v>
      </c>
    </row>
    <row r="17" spans="1:16">
      <c r="A17" s="2">
        <v>1.7517499999999999</v>
      </c>
      <c r="B17" s="2">
        <v>2.11571</v>
      </c>
      <c r="C17" s="2">
        <v>1.7517499999999999</v>
      </c>
      <c r="D17" s="2">
        <v>2.6815899999999999</v>
      </c>
      <c r="E17" s="2">
        <v>1.7517499999999999</v>
      </c>
      <c r="F17" s="2">
        <v>2.9979300000000002</v>
      </c>
      <c r="G17" s="10">
        <f t="shared" si="0"/>
        <v>3.5443202105708595E-2</v>
      </c>
      <c r="H17" s="2">
        <f t="shared" si="1"/>
        <v>5.0527825171867033E-2</v>
      </c>
      <c r="I17" s="26">
        <f t="shared" si="2"/>
        <v>6.3694025284441472E-2</v>
      </c>
      <c r="K17" s="2">
        <v>1.7517499999999999</v>
      </c>
      <c r="L17" s="2">
        <v>2.11571</v>
      </c>
      <c r="M17" s="2">
        <v>2.6815899999999999</v>
      </c>
      <c r="N17" s="2">
        <v>2.9979300000000002</v>
      </c>
      <c r="O17" s="25">
        <f t="shared" si="3"/>
        <v>2.5984099999999999</v>
      </c>
      <c r="P17" s="25">
        <f t="shared" si="4"/>
        <v>0.44695325974871214</v>
      </c>
    </row>
    <row r="18" spans="1:16">
      <c r="A18" s="2">
        <v>1.8768800000000001</v>
      </c>
      <c r="B18" s="2">
        <v>2.26363</v>
      </c>
      <c r="C18" s="2">
        <v>1.8768800000000001</v>
      </c>
      <c r="D18" s="2">
        <v>2.8680099999999999</v>
      </c>
      <c r="E18" s="2">
        <v>1.8768800000000001</v>
      </c>
      <c r="F18" s="2">
        <v>3.2046800000000002</v>
      </c>
      <c r="G18" s="10">
        <f t="shared" si="0"/>
        <v>3.7921215848365393E-2</v>
      </c>
      <c r="H18" s="2">
        <f t="shared" si="1"/>
        <v>5.4040441630214299E-2</v>
      </c>
      <c r="I18" s="26">
        <f t="shared" si="2"/>
        <v>6.8086636095086903E-2</v>
      </c>
      <c r="K18" s="2">
        <v>1.8768800000000001</v>
      </c>
      <c r="L18" s="2">
        <v>2.26363</v>
      </c>
      <c r="M18" s="2">
        <v>2.8680099999999999</v>
      </c>
      <c r="N18" s="2">
        <v>3.2046800000000002</v>
      </c>
      <c r="O18" s="25">
        <f t="shared" si="3"/>
        <v>2.7787733333333335</v>
      </c>
      <c r="P18" s="25">
        <f t="shared" si="4"/>
        <v>0.47682928038589717</v>
      </c>
    </row>
    <row r="19" spans="1:16">
      <c r="A19" s="2">
        <v>2.0019999999999998</v>
      </c>
      <c r="B19" s="2">
        <v>2.4112100000000001</v>
      </c>
      <c r="C19" s="2">
        <v>2.0019999999999998</v>
      </c>
      <c r="D19" s="2">
        <v>3.05376</v>
      </c>
      <c r="E19" s="2">
        <v>2.0019999999999998</v>
      </c>
      <c r="F19" s="2">
        <v>3.4104800000000002</v>
      </c>
      <c r="G19" s="10">
        <f t="shared" si="0"/>
        <v>4.0393533777930632E-2</v>
      </c>
      <c r="H19" s="2">
        <f t="shared" si="1"/>
        <v>5.7540433622157258E-2</v>
      </c>
      <c r="I19" s="26">
        <f t="shared" si="2"/>
        <v>7.2459063204304952E-2</v>
      </c>
      <c r="K19" s="2">
        <v>2.0019999999999998</v>
      </c>
      <c r="L19" s="2">
        <v>2.4112100000000001</v>
      </c>
      <c r="M19" s="2">
        <v>3.05376</v>
      </c>
      <c r="N19" s="2">
        <v>3.4104800000000002</v>
      </c>
      <c r="O19" s="25">
        <f t="shared" si="3"/>
        <v>2.9584833333333336</v>
      </c>
      <c r="P19" s="25">
        <f t="shared" si="4"/>
        <v>0.50640237522481146</v>
      </c>
    </row>
    <row r="20" spans="1:16">
      <c r="A20" s="2">
        <v>2.1271300000000002</v>
      </c>
      <c r="B20" s="2">
        <v>2.55844</v>
      </c>
      <c r="C20" s="2">
        <v>2.1271300000000002</v>
      </c>
      <c r="D20" s="2">
        <v>3.2388400000000002</v>
      </c>
      <c r="E20" s="2">
        <v>2.1271300000000002</v>
      </c>
      <c r="F20" s="2">
        <v>3.6153200000000001</v>
      </c>
      <c r="G20" s="10">
        <f t="shared" si="0"/>
        <v>4.2859988370489856E-2</v>
      </c>
      <c r="H20" s="2">
        <f t="shared" si="1"/>
        <v>6.1027801147695897E-2</v>
      </c>
      <c r="I20" s="26">
        <f t="shared" si="2"/>
        <v>7.6811094152080581E-2</v>
      </c>
      <c r="K20" s="2">
        <v>2.1271300000000002</v>
      </c>
      <c r="L20" s="2">
        <v>2.55844</v>
      </c>
      <c r="M20" s="2">
        <v>3.2388400000000002</v>
      </c>
      <c r="N20" s="2">
        <v>3.6153200000000001</v>
      </c>
      <c r="O20" s="25">
        <f t="shared" si="3"/>
        <v>3.1375333333333337</v>
      </c>
      <c r="P20" s="25">
        <f t="shared" si="4"/>
        <v>0.5356735144967788</v>
      </c>
    </row>
    <row r="21" spans="1:16">
      <c r="A21" s="2">
        <v>2.2522500000000001</v>
      </c>
      <c r="B21" s="2">
        <v>2.7053400000000001</v>
      </c>
      <c r="C21" s="2">
        <v>2.2522500000000001</v>
      </c>
      <c r="D21" s="2">
        <v>3.42326</v>
      </c>
      <c r="E21" s="2">
        <v>2.2522500000000001</v>
      </c>
      <c r="F21" s="2">
        <v>3.8191999999999999</v>
      </c>
      <c r="G21" s="10">
        <f t="shared" si="0"/>
        <v>4.5320914673871983E-2</v>
      </c>
      <c r="H21" s="2">
        <f t="shared" si="1"/>
        <v>6.450273263170192E-2</v>
      </c>
      <c r="I21" s="26">
        <f t="shared" si="2"/>
        <v>8.1142728938413788E-2</v>
      </c>
      <c r="K21" s="2">
        <v>2.2522500000000001</v>
      </c>
      <c r="L21" s="2">
        <v>2.7053400000000001</v>
      </c>
      <c r="M21" s="2">
        <v>3.42326</v>
      </c>
      <c r="N21" s="2">
        <v>3.8191999999999999</v>
      </c>
      <c r="O21" s="25">
        <f t="shared" si="3"/>
        <v>3.3159333333333336</v>
      </c>
      <c r="P21" s="25">
        <f t="shared" si="4"/>
        <v>0.56463287624201552</v>
      </c>
    </row>
    <row r="22" spans="1:16">
      <c r="A22" s="2">
        <v>2.37738</v>
      </c>
      <c r="B22" s="2">
        <v>2.8519000000000001</v>
      </c>
      <c r="C22" s="2">
        <v>2.37738</v>
      </c>
      <c r="D22" s="2">
        <v>3.6070199999999999</v>
      </c>
      <c r="E22" s="2">
        <v>2.37738</v>
      </c>
      <c r="F22" s="2">
        <v>4.0221400000000003</v>
      </c>
      <c r="G22" s="10">
        <f t="shared" si="0"/>
        <v>4.7776145164162544E-2</v>
      </c>
      <c r="H22" s="2">
        <f t="shared" si="1"/>
        <v>6.7965228074175335E-2</v>
      </c>
      <c r="I22" s="26">
        <f t="shared" si="2"/>
        <v>8.545439248333464E-2</v>
      </c>
      <c r="K22" s="2">
        <v>2.37738</v>
      </c>
      <c r="L22" s="2">
        <v>2.8519000000000001</v>
      </c>
      <c r="M22" s="2">
        <v>3.6070199999999999</v>
      </c>
      <c r="N22" s="2">
        <v>4.0221400000000003</v>
      </c>
      <c r="O22" s="25">
        <f t="shared" si="3"/>
        <v>3.4936866666666666</v>
      </c>
      <c r="P22" s="25">
        <f t="shared" si="4"/>
        <v>0.59329482361919916</v>
      </c>
    </row>
    <row r="23" spans="1:16">
      <c r="A23" s="2">
        <v>2.5024999999999999</v>
      </c>
      <c r="B23" s="2">
        <v>2.9981200000000001</v>
      </c>
      <c r="C23" s="2">
        <v>2.5024999999999999</v>
      </c>
      <c r="D23" s="2">
        <v>3.7901199999999999</v>
      </c>
      <c r="E23" s="2">
        <v>2.5024999999999999</v>
      </c>
      <c r="F23" s="2">
        <v>4.2241400000000002</v>
      </c>
      <c r="G23" s="10">
        <f t="shared" si="0"/>
        <v>5.0225679841361552E-2</v>
      </c>
      <c r="H23" s="2">
        <f t="shared" si="1"/>
        <v>7.1415287475116135E-2</v>
      </c>
      <c r="I23" s="26">
        <f t="shared" si="2"/>
        <v>8.9746084786843122E-2</v>
      </c>
      <c r="K23" s="2">
        <v>2.5024999999999999</v>
      </c>
      <c r="L23" s="2">
        <v>2.9981200000000001</v>
      </c>
      <c r="M23" s="2">
        <v>3.7901199999999999</v>
      </c>
      <c r="N23" s="2">
        <v>4.2241400000000002</v>
      </c>
      <c r="O23" s="25">
        <f t="shared" si="3"/>
        <v>3.6707933333333336</v>
      </c>
      <c r="P23" s="25">
        <f t="shared" si="4"/>
        <v>0.62165939237924661</v>
      </c>
    </row>
    <row r="24" spans="1:16">
      <c r="A24" s="2">
        <v>2.6276299999999999</v>
      </c>
      <c r="B24" s="2">
        <v>3.1440100000000002</v>
      </c>
      <c r="C24" s="2">
        <v>2.6276299999999999</v>
      </c>
      <c r="D24" s="2">
        <v>3.97255</v>
      </c>
      <c r="E24" s="2">
        <v>2.6276299999999999</v>
      </c>
      <c r="F24" s="2">
        <v>4.4252000000000002</v>
      </c>
      <c r="G24" s="10">
        <f t="shared" si="0"/>
        <v>5.2669686229383464E-2</v>
      </c>
      <c r="H24" s="2">
        <f t="shared" si="1"/>
        <v>7.4852722409652628E-2</v>
      </c>
      <c r="I24" s="26">
        <f t="shared" si="2"/>
        <v>9.4017805848939234E-2</v>
      </c>
      <c r="K24" s="2">
        <v>2.6276299999999999</v>
      </c>
      <c r="L24" s="2">
        <v>3.1440100000000002</v>
      </c>
      <c r="M24" s="2">
        <v>3.97255</v>
      </c>
      <c r="N24" s="2">
        <v>4.4252000000000002</v>
      </c>
      <c r="O24" s="25">
        <f t="shared" si="3"/>
        <v>3.8472533333333332</v>
      </c>
      <c r="P24" s="25">
        <f t="shared" si="4"/>
        <v>0.64972024366902259</v>
      </c>
    </row>
    <row r="25" spans="1:16">
      <c r="A25" s="2">
        <v>2.7527499999999998</v>
      </c>
      <c r="B25" s="2">
        <v>3.2895500000000002</v>
      </c>
      <c r="C25" s="2">
        <v>2.7527499999999998</v>
      </c>
      <c r="D25" s="2">
        <v>4.1543400000000004</v>
      </c>
      <c r="E25" s="2">
        <v>2.7527499999999998</v>
      </c>
      <c r="F25" s="2">
        <v>4.6253299999999999</v>
      </c>
      <c r="G25" s="10">
        <f t="shared" si="0"/>
        <v>5.5107829280399354E-2</v>
      </c>
      <c r="H25" s="2">
        <f t="shared" si="1"/>
        <v>7.827809815239993E-2</v>
      </c>
      <c r="I25" s="26">
        <f t="shared" si="2"/>
        <v>9.8269768129637988E-2</v>
      </c>
      <c r="K25" s="2">
        <v>2.7527499999999998</v>
      </c>
      <c r="L25" s="2">
        <v>3.2895500000000002</v>
      </c>
      <c r="M25" s="2">
        <v>4.1543400000000004</v>
      </c>
      <c r="N25" s="2">
        <v>4.6253299999999999</v>
      </c>
      <c r="O25" s="25">
        <f t="shared" si="3"/>
        <v>4.0230733333333335</v>
      </c>
      <c r="P25" s="25">
        <f t="shared" si="4"/>
        <v>0.67749557595111087</v>
      </c>
    </row>
    <row r="26" spans="1:16">
      <c r="A26" s="2">
        <v>2.8778800000000002</v>
      </c>
      <c r="B26" s="2">
        <v>3.4347699999999999</v>
      </c>
      <c r="C26" s="2">
        <v>2.8778800000000002</v>
      </c>
      <c r="D26" s="2">
        <v>4.3354699999999999</v>
      </c>
      <c r="E26" s="2">
        <v>2.8778800000000002</v>
      </c>
      <c r="F26" s="2">
        <v>4.8245300000000002</v>
      </c>
      <c r="G26" s="10">
        <f t="shared" si="0"/>
        <v>5.7540611566152595E-2</v>
      </c>
      <c r="H26" s="2">
        <f t="shared" si="1"/>
        <v>8.1691037853614604E-2</v>
      </c>
      <c r="I26" s="26">
        <f t="shared" si="2"/>
        <v>0.10250197162893943</v>
      </c>
      <c r="K26" s="2">
        <v>2.8778800000000002</v>
      </c>
      <c r="L26" s="2">
        <v>3.4347699999999999</v>
      </c>
      <c r="M26" s="2">
        <v>4.3354699999999999</v>
      </c>
      <c r="N26" s="2">
        <v>4.8245300000000002</v>
      </c>
      <c r="O26" s="25">
        <f t="shared" si="3"/>
        <v>4.1982566666666665</v>
      </c>
      <c r="P26" s="25">
        <f t="shared" si="4"/>
        <v>0.70496726061096893</v>
      </c>
    </row>
    <row r="27" spans="1:16">
      <c r="A27" s="2">
        <v>3.0030000000000001</v>
      </c>
      <c r="B27" s="2">
        <v>3.57965</v>
      </c>
      <c r="C27" s="2">
        <v>3.0030000000000001</v>
      </c>
      <c r="D27" s="2">
        <v>4.5159500000000001</v>
      </c>
      <c r="E27" s="2">
        <v>3.0030000000000001</v>
      </c>
      <c r="F27" s="2">
        <v>5.0228000000000002</v>
      </c>
      <c r="G27" s="10">
        <f t="shared" si="0"/>
        <v>5.9967698038814285E-2</v>
      </c>
      <c r="H27" s="2">
        <f t="shared" si="1"/>
        <v>8.5091729938168381E-2</v>
      </c>
      <c r="I27" s="26">
        <f t="shared" si="2"/>
        <v>0.10671441634684352</v>
      </c>
      <c r="K27" s="2">
        <v>3.0030000000000001</v>
      </c>
      <c r="L27" s="2">
        <v>3.57965</v>
      </c>
      <c r="M27" s="2">
        <v>4.5159500000000001</v>
      </c>
      <c r="N27" s="2">
        <v>5.0228000000000002</v>
      </c>
      <c r="O27" s="25">
        <f t="shared" si="3"/>
        <v>4.3728000000000007</v>
      </c>
      <c r="P27" s="25">
        <f t="shared" si="4"/>
        <v>0.73214713172967938</v>
      </c>
    </row>
    <row r="28" spans="1:16">
      <c r="A28" s="2">
        <v>3.1281300000000001</v>
      </c>
      <c r="B28" s="2">
        <v>3.7241900000000001</v>
      </c>
      <c r="C28" s="2">
        <v>3.1281300000000001</v>
      </c>
      <c r="D28" s="2">
        <v>4.6957800000000001</v>
      </c>
      <c r="E28" s="2">
        <v>3.1281300000000001</v>
      </c>
      <c r="F28" s="2">
        <v>5.2201500000000003</v>
      </c>
      <c r="G28" s="10">
        <f t="shared" si="0"/>
        <v>6.2389088698384415E-2</v>
      </c>
      <c r="H28" s="2">
        <f t="shared" si="1"/>
        <v>8.8480174406061249E-2</v>
      </c>
      <c r="I28" s="26">
        <f t="shared" si="2"/>
        <v>0.11090731474336529</v>
      </c>
      <c r="K28" s="2">
        <v>3.1281300000000001</v>
      </c>
      <c r="L28" s="2">
        <v>3.7241900000000001</v>
      </c>
      <c r="M28" s="2">
        <v>4.6957800000000001</v>
      </c>
      <c r="N28" s="2">
        <v>5.2201500000000003</v>
      </c>
      <c r="O28" s="25">
        <f t="shared" si="3"/>
        <v>4.5467066666666662</v>
      </c>
      <c r="P28" s="25">
        <f t="shared" si="4"/>
        <v>0.75903967250291715</v>
      </c>
    </row>
    <row r="29" spans="1:16">
      <c r="A29" s="2">
        <v>3.25325</v>
      </c>
      <c r="B29" s="2">
        <v>3.8683999999999998</v>
      </c>
      <c r="C29" s="2">
        <v>3.25325</v>
      </c>
      <c r="D29" s="2">
        <v>4.8749599999999997</v>
      </c>
      <c r="E29" s="2">
        <v>3.25325</v>
      </c>
      <c r="F29" s="2">
        <v>5.4165900000000002</v>
      </c>
      <c r="G29" s="10">
        <f t="shared" si="0"/>
        <v>6.4804951068777442E-2</v>
      </c>
      <c r="H29" s="2">
        <f t="shared" si="1"/>
        <v>9.1856371257293207E-2</v>
      </c>
      <c r="I29" s="26">
        <f t="shared" si="2"/>
        <v>0.11508087927851979</v>
      </c>
      <c r="K29" s="2">
        <v>3.25325</v>
      </c>
      <c r="L29" s="2">
        <v>3.8683999999999998</v>
      </c>
      <c r="M29" s="2">
        <v>4.8749599999999997</v>
      </c>
      <c r="N29" s="2">
        <v>5.4165900000000002</v>
      </c>
      <c r="O29" s="25">
        <f t="shared" si="3"/>
        <v>4.7199833333333325</v>
      </c>
      <c r="P29" s="25">
        <f t="shared" si="4"/>
        <v>0.78564393616531791</v>
      </c>
    </row>
    <row r="30" spans="1:16">
      <c r="A30" s="2">
        <v>3.3783799999999999</v>
      </c>
      <c r="B30" s="2">
        <v>4.0122799999999996</v>
      </c>
      <c r="C30" s="2">
        <v>3.3783799999999999</v>
      </c>
      <c r="D30" s="2">
        <v>5.0534999999999997</v>
      </c>
      <c r="E30" s="2">
        <v>3.3783799999999999</v>
      </c>
      <c r="F30" s="2">
        <v>5.6121100000000004</v>
      </c>
      <c r="G30" s="10">
        <f t="shared" si="0"/>
        <v>6.7215285149993365E-2</v>
      </c>
      <c r="H30" s="2">
        <f t="shared" si="1"/>
        <v>9.5220508916735988E-2</v>
      </c>
      <c r="I30" s="26">
        <f t="shared" si="2"/>
        <v>0.11923489749229195</v>
      </c>
      <c r="K30" s="2">
        <v>3.3783799999999999</v>
      </c>
      <c r="L30" s="2">
        <v>4.0122799999999996</v>
      </c>
      <c r="M30" s="2">
        <v>5.0534999999999997</v>
      </c>
      <c r="N30" s="2">
        <v>5.6121100000000004</v>
      </c>
      <c r="O30" s="25">
        <f t="shared" si="3"/>
        <v>4.8926300000000005</v>
      </c>
      <c r="P30" s="25">
        <f t="shared" si="4"/>
        <v>0.81195651047330675</v>
      </c>
    </row>
    <row r="31" spans="1:16">
      <c r="A31" s="2">
        <v>3.5034999999999998</v>
      </c>
      <c r="B31" s="2">
        <v>4.1558299999999999</v>
      </c>
      <c r="C31" s="2">
        <v>3.5034999999999998</v>
      </c>
      <c r="D31" s="2">
        <v>5.2313999999999998</v>
      </c>
      <c r="E31" s="2">
        <v>3.5034999999999998</v>
      </c>
      <c r="F31" s="2">
        <v>5.8067299999999999</v>
      </c>
      <c r="G31" s="10">
        <f t="shared" si="0"/>
        <v>6.9620090942032198E-2</v>
      </c>
      <c r="H31" s="2">
        <f t="shared" si="1"/>
        <v>9.8572587384389551E-2</v>
      </c>
      <c r="I31" s="26">
        <f t="shared" si="2"/>
        <v>0.12336979430471184</v>
      </c>
      <c r="K31" s="2">
        <v>3.5034999999999998</v>
      </c>
      <c r="L31" s="2">
        <v>4.1558299999999999</v>
      </c>
      <c r="M31" s="2">
        <v>5.2313999999999998</v>
      </c>
      <c r="N31" s="2">
        <v>5.8067299999999999</v>
      </c>
      <c r="O31" s="25">
        <f t="shared" si="3"/>
        <v>5.0646533333333332</v>
      </c>
      <c r="P31" s="25">
        <f t="shared" si="4"/>
        <v>0.83798630098190752</v>
      </c>
    </row>
    <row r="32" spans="1:16">
      <c r="A32" s="2">
        <v>3.6286299999999998</v>
      </c>
      <c r="B32" s="2">
        <v>4.2990399999999998</v>
      </c>
      <c r="C32" s="2">
        <v>3.6286299999999998</v>
      </c>
      <c r="D32" s="2">
        <v>5.4086600000000002</v>
      </c>
      <c r="E32" s="2">
        <v>3.6286299999999998</v>
      </c>
      <c r="F32" s="2">
        <v>6.0004400000000002</v>
      </c>
      <c r="G32" s="10">
        <f t="shared" si="0"/>
        <v>7.2019200920979465E-2</v>
      </c>
      <c r="H32" s="2">
        <f t="shared" si="1"/>
        <v>0.10191260666025394</v>
      </c>
      <c r="I32" s="26">
        <f t="shared" si="2"/>
        <v>0.12748535725576446</v>
      </c>
      <c r="K32" s="2">
        <v>3.6286299999999998</v>
      </c>
      <c r="L32" s="2">
        <v>4.2990399999999998</v>
      </c>
      <c r="M32" s="2">
        <v>5.4086600000000002</v>
      </c>
      <c r="N32" s="2">
        <v>6.0004400000000002</v>
      </c>
      <c r="O32" s="25">
        <f t="shared" si="3"/>
        <v>5.2360466666666667</v>
      </c>
      <c r="P32" s="25">
        <f t="shared" si="4"/>
        <v>0.86373434117981873</v>
      </c>
    </row>
    <row r="33" spans="1:22">
      <c r="A33" s="2">
        <v>3.7537500000000001</v>
      </c>
      <c r="B33" s="2">
        <v>4.4419300000000002</v>
      </c>
      <c r="C33" s="2">
        <v>3.7537500000000001</v>
      </c>
      <c r="D33" s="2">
        <v>5.58528</v>
      </c>
      <c r="E33" s="2">
        <v>3.7537500000000001</v>
      </c>
      <c r="F33" s="2">
        <v>6.1932499999999999</v>
      </c>
      <c r="G33" s="10">
        <f t="shared" si="0"/>
        <v>7.4412950134664105E-2</v>
      </c>
      <c r="H33" s="2">
        <f t="shared" si="1"/>
        <v>0.10524056674432912</v>
      </c>
      <c r="I33" s="26">
        <f t="shared" si="2"/>
        <v>0.13158179880546481</v>
      </c>
      <c r="K33" s="2">
        <v>3.7537500000000001</v>
      </c>
      <c r="L33" s="2">
        <v>4.4419300000000002</v>
      </c>
      <c r="M33" s="2">
        <v>5.58528</v>
      </c>
      <c r="N33" s="2">
        <v>6.1932499999999999</v>
      </c>
      <c r="O33" s="25">
        <f t="shared" si="3"/>
        <v>5.4068199999999997</v>
      </c>
      <c r="P33" s="25">
        <f t="shared" si="4"/>
        <v>0.88919425003763863</v>
      </c>
    </row>
    <row r="34" spans="1:22">
      <c r="A34" s="2">
        <v>3.8788800000000001</v>
      </c>
      <c r="B34" s="2">
        <v>4.5844899999999997</v>
      </c>
      <c r="C34" s="2">
        <v>3.8788800000000001</v>
      </c>
      <c r="D34" s="2">
        <v>5.7612699999999997</v>
      </c>
      <c r="E34" s="2">
        <v>3.8788800000000001</v>
      </c>
      <c r="F34" s="2">
        <v>6.3851699999999996</v>
      </c>
      <c r="G34" s="10">
        <f t="shared" si="0"/>
        <v>7.6801171059171613E-2</v>
      </c>
      <c r="H34" s="2">
        <f t="shared" si="1"/>
        <v>0.10855665606148679</v>
      </c>
      <c r="I34" s="26">
        <f t="shared" si="2"/>
        <v>0.13565933141382791</v>
      </c>
      <c r="K34" s="2">
        <v>3.8788800000000001</v>
      </c>
      <c r="L34" s="2">
        <v>4.5844899999999997</v>
      </c>
      <c r="M34" s="2">
        <v>5.7612699999999997</v>
      </c>
      <c r="N34" s="2">
        <v>6.3851699999999996</v>
      </c>
      <c r="O34" s="25">
        <f t="shared" si="3"/>
        <v>5.576976666666666</v>
      </c>
      <c r="P34" s="25">
        <f t="shared" si="4"/>
        <v>0.91437691360474649</v>
      </c>
    </row>
    <row r="35" spans="1:22">
      <c r="A35" s="2">
        <v>4.0039999999999996</v>
      </c>
      <c r="B35" s="2">
        <v>4.7267200000000003</v>
      </c>
      <c r="C35" s="2">
        <v>4.0039999999999996</v>
      </c>
      <c r="D35" s="2">
        <v>5.9366300000000001</v>
      </c>
      <c r="E35" s="2">
        <v>4.0039999999999996</v>
      </c>
      <c r="F35" s="2">
        <v>6.5762</v>
      </c>
      <c r="G35" s="10">
        <f t="shared" si="0"/>
        <v>7.9183863694502046E-2</v>
      </c>
      <c r="H35" s="2">
        <f t="shared" si="1"/>
        <v>0.111860874611727</v>
      </c>
      <c r="I35" s="26">
        <f t="shared" si="2"/>
        <v>0.13971795508085377</v>
      </c>
      <c r="K35" s="2">
        <v>4.0039999999999996</v>
      </c>
      <c r="L35" s="2">
        <v>4.7267200000000003</v>
      </c>
      <c r="M35" s="2">
        <v>5.9366300000000001</v>
      </c>
      <c r="N35" s="2">
        <v>6.5762</v>
      </c>
      <c r="O35" s="25">
        <f t="shared" si="3"/>
        <v>5.7465166666666674</v>
      </c>
      <c r="P35" s="25">
        <f t="shared" si="4"/>
        <v>0.9392823735348832</v>
      </c>
    </row>
    <row r="36" spans="1:22">
      <c r="A36" s="2">
        <v>4.12913</v>
      </c>
      <c r="B36" s="2">
        <v>4.8686199999999999</v>
      </c>
      <c r="C36" s="2">
        <v>4.12913</v>
      </c>
      <c r="D36" s="2">
        <v>6.1113499999999998</v>
      </c>
      <c r="E36" s="2">
        <v>4.12913</v>
      </c>
      <c r="F36" s="2">
        <v>6.76633</v>
      </c>
      <c r="G36" s="10">
        <f t="shared" si="0"/>
        <v>8.1561028040655376E-2</v>
      </c>
      <c r="H36" s="2">
        <f t="shared" si="1"/>
        <v>0.11515303397017798</v>
      </c>
      <c r="I36" s="26">
        <f t="shared" si="2"/>
        <v>0.14375745734652737</v>
      </c>
      <c r="K36" s="2">
        <v>4.12913</v>
      </c>
      <c r="L36" s="2">
        <v>4.8686199999999999</v>
      </c>
      <c r="M36" s="2">
        <v>6.1113499999999998</v>
      </c>
      <c r="N36" s="2">
        <v>6.76633</v>
      </c>
      <c r="O36" s="25">
        <f t="shared" si="3"/>
        <v>5.9154333333333327</v>
      </c>
      <c r="P36" s="25">
        <f t="shared" si="4"/>
        <v>0.96390524235183406</v>
      </c>
    </row>
    <row r="37" spans="1:22">
      <c r="A37" s="2">
        <v>4.2542499999999999</v>
      </c>
      <c r="B37" s="2">
        <v>5.0101899999999997</v>
      </c>
      <c r="C37" s="2">
        <v>4.2542499999999999</v>
      </c>
      <c r="D37" s="2">
        <v>6.28545</v>
      </c>
      <c r="E37" s="2">
        <v>4.2542499999999999</v>
      </c>
      <c r="F37" s="2">
        <v>6.9555899999999999</v>
      </c>
      <c r="G37" s="10">
        <f t="shared" si="0"/>
        <v>8.3932664097631587E-2</v>
      </c>
      <c r="H37" s="2">
        <f t="shared" si="1"/>
        <v>0.1184335109865832</v>
      </c>
      <c r="I37" s="26">
        <f t="shared" si="2"/>
        <v>0.14777847559089377</v>
      </c>
      <c r="K37" s="2">
        <v>4.2542499999999999</v>
      </c>
      <c r="L37" s="2">
        <v>5.0101899999999997</v>
      </c>
      <c r="M37" s="2">
        <v>6.28545</v>
      </c>
      <c r="N37" s="2">
        <v>6.9555899999999999</v>
      </c>
      <c r="O37" s="25">
        <f t="shared" si="3"/>
        <v>6.0837433333333335</v>
      </c>
      <c r="P37" s="25">
        <f t="shared" si="4"/>
        <v>0.98826083324865965</v>
      </c>
    </row>
    <row r="38" spans="1:22">
      <c r="A38" s="2">
        <v>4.3793800000000003</v>
      </c>
      <c r="B38" s="2">
        <v>5.15144</v>
      </c>
      <c r="C38" s="2">
        <v>4.3793800000000003</v>
      </c>
      <c r="D38" s="2">
        <v>6.4589299999999996</v>
      </c>
      <c r="E38" s="2">
        <v>4.3793800000000003</v>
      </c>
      <c r="F38" s="2">
        <v>7.1439700000000004</v>
      </c>
      <c r="G38" s="10">
        <f t="shared" si="0"/>
        <v>8.6298939389345172E-2</v>
      </c>
      <c r="H38" s="2">
        <f t="shared" si="1"/>
        <v>0.12170230566094262</v>
      </c>
      <c r="I38" s="26">
        <f t="shared" si="2"/>
        <v>0.15178079735393799</v>
      </c>
      <c r="K38" s="2">
        <v>4.3793800000000003</v>
      </c>
      <c r="L38" s="2">
        <v>5.15144</v>
      </c>
      <c r="M38" s="2">
        <v>6.4589299999999996</v>
      </c>
      <c r="N38" s="2">
        <v>7.1439700000000004</v>
      </c>
      <c r="O38" s="25">
        <f t="shared" si="3"/>
        <v>6.2514466666666664</v>
      </c>
      <c r="P38" s="25">
        <f t="shared" si="4"/>
        <v>1.0123393454930645</v>
      </c>
    </row>
    <row r="39" spans="1:22">
      <c r="A39" s="2">
        <v>4.5045000000000002</v>
      </c>
      <c r="B39" s="2">
        <v>5.2923600000000004</v>
      </c>
      <c r="C39" s="2">
        <v>4.5045000000000002</v>
      </c>
      <c r="D39" s="2">
        <v>6.63178</v>
      </c>
      <c r="E39" s="2">
        <v>4.5045000000000002</v>
      </c>
      <c r="F39" s="2">
        <v>7.3314700000000004</v>
      </c>
      <c r="G39" s="10">
        <f t="shared" si="0"/>
        <v>8.8659686391881654E-2</v>
      </c>
      <c r="H39" s="2">
        <f t="shared" si="1"/>
        <v>0.12495922956838457</v>
      </c>
      <c r="I39" s="26">
        <f t="shared" si="2"/>
        <v>0.15576442263565995</v>
      </c>
      <c r="K39" s="2">
        <v>4.5045000000000002</v>
      </c>
      <c r="L39" s="2">
        <v>5.2923600000000004</v>
      </c>
      <c r="M39" s="2">
        <v>6.63178</v>
      </c>
      <c r="N39" s="2">
        <v>7.3314700000000004</v>
      </c>
      <c r="O39" s="25">
        <f t="shared" si="3"/>
        <v>6.4185366666666672</v>
      </c>
      <c r="P39" s="25">
        <f t="shared" si="4"/>
        <v>1.0361452298946048</v>
      </c>
    </row>
    <row r="40" spans="1:22" ht="16" thickBot="1">
      <c r="A40" s="2">
        <v>4.6296299999999997</v>
      </c>
      <c r="B40" s="2">
        <v>5.4329599999999996</v>
      </c>
      <c r="C40" s="2">
        <v>4.6296299999999997</v>
      </c>
      <c r="D40" s="2">
        <v>6.8040000000000003</v>
      </c>
      <c r="E40" s="2">
        <v>4.6296299999999997</v>
      </c>
      <c r="F40" s="2">
        <v>7.5180999999999996</v>
      </c>
      <c r="G40" s="10">
        <f t="shared" si="0"/>
        <v>9.101507262915548E-2</v>
      </c>
      <c r="H40" s="2">
        <f t="shared" si="1"/>
        <v>0.12820428270890902</v>
      </c>
      <c r="I40" s="26">
        <f t="shared" si="2"/>
        <v>0.15972956389607473</v>
      </c>
      <c r="K40" s="2">
        <v>4.6296299999999997</v>
      </c>
      <c r="L40" s="2">
        <v>5.4329599999999996</v>
      </c>
      <c r="M40" s="2">
        <v>6.8040000000000003</v>
      </c>
      <c r="N40" s="2">
        <v>7.5180999999999996</v>
      </c>
      <c r="O40" s="25">
        <f t="shared" si="3"/>
        <v>6.5850200000000001</v>
      </c>
      <c r="P40" s="25">
        <f t="shared" si="4"/>
        <v>1.0596774911264275</v>
      </c>
    </row>
    <row r="41" spans="1:22">
      <c r="A41" s="2">
        <v>4.7547499999999996</v>
      </c>
      <c r="B41" s="2">
        <v>5.5732400000000002</v>
      </c>
      <c r="C41" s="2">
        <v>4.7547499999999996</v>
      </c>
      <c r="D41" s="2">
        <v>6.9756099999999996</v>
      </c>
      <c r="E41" s="2">
        <v>4.7547499999999996</v>
      </c>
      <c r="F41" s="2">
        <v>7.7038700000000002</v>
      </c>
      <c r="G41" s="10">
        <f t="shared" si="0"/>
        <v>9.336509810116668E-2</v>
      </c>
      <c r="H41" s="2">
        <f t="shared" si="1"/>
        <v>0.13143784193225935</v>
      </c>
      <c r="I41" s="26">
        <f t="shared" si="2"/>
        <v>0.16367643359519737</v>
      </c>
      <c r="K41" s="2">
        <v>4.7547499999999996</v>
      </c>
      <c r="L41" s="2">
        <v>5.5732400000000002</v>
      </c>
      <c r="M41" s="2">
        <v>6.9756099999999996</v>
      </c>
      <c r="N41" s="2">
        <v>7.7038700000000002</v>
      </c>
      <c r="O41" s="25">
        <f t="shared" si="3"/>
        <v>6.7509066666666664</v>
      </c>
      <c r="P41" s="25">
        <f t="shared" si="4"/>
        <v>1.0829426301671448</v>
      </c>
      <c r="U41" s="38" t="s">
        <v>43</v>
      </c>
      <c r="V41" s="37"/>
    </row>
    <row r="42" spans="1:22">
      <c r="A42" s="2">
        <v>4.87988</v>
      </c>
      <c r="B42" s="2">
        <v>5.71319</v>
      </c>
      <c r="C42" s="2">
        <v>4.87988</v>
      </c>
      <c r="D42" s="2">
        <v>7.1466099999999999</v>
      </c>
      <c r="E42" s="2">
        <v>4.87988</v>
      </c>
      <c r="F42" s="2">
        <v>7.8887700000000001</v>
      </c>
      <c r="G42" s="10">
        <f t="shared" si="0"/>
        <v>9.5709595284000776E-2</v>
      </c>
      <c r="H42" s="2">
        <f t="shared" si="1"/>
        <v>0.13465990723843566</v>
      </c>
      <c r="I42" s="26">
        <f t="shared" si="2"/>
        <v>0.16760481927301282</v>
      </c>
      <c r="K42" s="2">
        <v>4.87988</v>
      </c>
      <c r="L42" s="2">
        <v>5.71319</v>
      </c>
      <c r="M42" s="2">
        <v>7.1466099999999999</v>
      </c>
      <c r="N42" s="2">
        <v>7.8887700000000001</v>
      </c>
      <c r="O42" s="25">
        <f t="shared" si="3"/>
        <v>6.9161900000000003</v>
      </c>
      <c r="P42" s="25">
        <f t="shared" si="4"/>
        <v>1.1059417328232022</v>
      </c>
      <c r="U42" s="36">
        <v>1</v>
      </c>
      <c r="V42" s="35">
        <v>53.8</v>
      </c>
    </row>
    <row r="43" spans="1:22">
      <c r="A43" s="2">
        <v>5.0050100000000004</v>
      </c>
      <c r="B43" s="2">
        <v>5.8528200000000004</v>
      </c>
      <c r="C43" s="2">
        <v>5.0050100000000004</v>
      </c>
      <c r="D43" s="2">
        <v>7.3169899999999997</v>
      </c>
      <c r="E43" s="2">
        <v>5.0050100000000004</v>
      </c>
      <c r="F43" s="2">
        <v>8.0728100000000005</v>
      </c>
      <c r="G43" s="10">
        <f t="shared" si="0"/>
        <v>9.8048731701572231E-2</v>
      </c>
      <c r="H43" s="2">
        <f t="shared" si="1"/>
        <v>0.13787029020256614</v>
      </c>
      <c r="I43" s="26">
        <f t="shared" si="2"/>
        <v>0.17151493338953608</v>
      </c>
      <c r="K43" s="2">
        <v>5.0050100000000004</v>
      </c>
      <c r="L43" s="2">
        <v>5.8528200000000004</v>
      </c>
      <c r="M43" s="2">
        <v>7.3169899999999997</v>
      </c>
      <c r="N43" s="2">
        <v>8.0728100000000005</v>
      </c>
      <c r="O43" s="25">
        <f t="shared" si="3"/>
        <v>7.0808733333333338</v>
      </c>
      <c r="P43" s="25">
        <f t="shared" si="4"/>
        <v>1.1286727649027934</v>
      </c>
      <c r="U43" s="36">
        <v>2</v>
      </c>
      <c r="V43" s="35">
        <v>34.799999999999997</v>
      </c>
    </row>
    <row r="44" spans="1:22">
      <c r="A44" s="2">
        <v>5.1301300000000003</v>
      </c>
      <c r="B44" s="2">
        <v>5.9921199999999999</v>
      </c>
      <c r="C44" s="2">
        <v>5.1301300000000003</v>
      </c>
      <c r="D44" s="2">
        <v>7.4867499999999998</v>
      </c>
      <c r="E44" s="2">
        <v>5.1301300000000003</v>
      </c>
      <c r="F44" s="2">
        <v>8.2560000000000002</v>
      </c>
      <c r="G44" s="10">
        <f t="shared" si="0"/>
        <v>0.10038233982996657</v>
      </c>
      <c r="H44" s="2">
        <f t="shared" si="1"/>
        <v>0.14106899082465085</v>
      </c>
      <c r="I44" s="26">
        <f t="shared" si="2"/>
        <v>0.17540698840478222</v>
      </c>
      <c r="K44" s="2">
        <v>5.1301300000000003</v>
      </c>
      <c r="L44" s="2">
        <v>5.9921199999999999</v>
      </c>
      <c r="M44" s="2">
        <v>7.4867499999999998</v>
      </c>
      <c r="N44" s="2">
        <v>8.2560000000000002</v>
      </c>
      <c r="O44" s="25">
        <f t="shared" si="3"/>
        <v>7.2449566666666669</v>
      </c>
      <c r="P44" s="25">
        <f t="shared" si="4"/>
        <v>1.1511455927176772</v>
      </c>
      <c r="U44" s="36">
        <v>3</v>
      </c>
      <c r="V44" s="35">
        <v>26.9</v>
      </c>
    </row>
    <row r="45" spans="1:22">
      <c r="A45" s="2">
        <v>5.2552599999999998</v>
      </c>
      <c r="B45" s="2">
        <v>6.1311099999999996</v>
      </c>
      <c r="C45" s="2">
        <v>5.2552599999999998</v>
      </c>
      <c r="D45" s="2">
        <v>7.6559100000000004</v>
      </c>
      <c r="E45" s="2">
        <v>5.2552599999999998</v>
      </c>
      <c r="F45" s="2">
        <v>8.4383400000000002</v>
      </c>
      <c r="G45" s="10">
        <f t="shared" si="0"/>
        <v>0.10271075471701273</v>
      </c>
      <c r="H45" s="2">
        <f t="shared" si="1"/>
        <v>0.14425638595443321</v>
      </c>
      <c r="I45" s="26">
        <f t="shared" si="2"/>
        <v>0.1792809843187512</v>
      </c>
      <c r="K45" s="2">
        <v>5.2552599999999998</v>
      </c>
      <c r="L45" s="2">
        <v>6.1311099999999996</v>
      </c>
      <c r="M45" s="2">
        <v>7.6559100000000004</v>
      </c>
      <c r="N45" s="2">
        <v>8.4383400000000002</v>
      </c>
      <c r="O45" s="25">
        <f t="shared" si="3"/>
        <v>7.408453333333334</v>
      </c>
      <c r="P45" s="25">
        <f t="shared" si="4"/>
        <v>1.1733514689270717</v>
      </c>
      <c r="U45" s="34" t="s">
        <v>41</v>
      </c>
      <c r="V45" s="33">
        <f>AVERAGE(V42:V44)</f>
        <v>38.5</v>
      </c>
    </row>
    <row r="46" spans="1:22" ht="16" thickBot="1">
      <c r="A46" s="2">
        <v>5.3803799999999997</v>
      </c>
      <c r="B46" s="2">
        <v>6.2697700000000003</v>
      </c>
      <c r="C46" s="2">
        <v>5.3803799999999997</v>
      </c>
      <c r="D46" s="2">
        <v>7.8244600000000002</v>
      </c>
      <c r="E46" s="2">
        <v>5.3803799999999997</v>
      </c>
      <c r="F46" s="2">
        <v>8.6198300000000003</v>
      </c>
      <c r="G46" s="10">
        <f t="shared" si="0"/>
        <v>0.1050336413148818</v>
      </c>
      <c r="H46" s="2">
        <f t="shared" si="1"/>
        <v>0.14743228716704149</v>
      </c>
      <c r="I46" s="26">
        <f t="shared" si="2"/>
        <v>0.18313692113144306</v>
      </c>
      <c r="K46" s="2">
        <v>5.3803799999999997</v>
      </c>
      <c r="L46" s="2">
        <v>6.2697700000000003</v>
      </c>
      <c r="M46" s="2">
        <v>7.8244600000000002</v>
      </c>
      <c r="N46" s="2">
        <v>8.6198300000000003</v>
      </c>
      <c r="O46" s="25">
        <f t="shared" si="3"/>
        <v>7.5713533333333336</v>
      </c>
      <c r="P46" s="25">
        <f t="shared" si="4"/>
        <v>1.1953002716611973</v>
      </c>
      <c r="U46" s="32" t="s">
        <v>40</v>
      </c>
      <c r="V46" s="31">
        <f>STDEV(V42:V44)</f>
        <v>13.826423977297948</v>
      </c>
    </row>
    <row r="47" spans="1:22">
      <c r="A47" s="2">
        <v>5.5055100000000001</v>
      </c>
      <c r="B47" s="2">
        <v>6.4081200000000003</v>
      </c>
      <c r="C47" s="2">
        <v>5.5055100000000001</v>
      </c>
      <c r="D47" s="2">
        <v>7.9923999999999999</v>
      </c>
      <c r="E47" s="2">
        <v>5.5055100000000001</v>
      </c>
      <c r="F47" s="2">
        <v>8.8004800000000003</v>
      </c>
      <c r="G47" s="10">
        <f t="shared" si="0"/>
        <v>0.10735133467140268</v>
      </c>
      <c r="H47" s="2">
        <f t="shared" si="1"/>
        <v>0.15059669446247564</v>
      </c>
      <c r="I47" s="26">
        <f t="shared" si="2"/>
        <v>0.18697501130287281</v>
      </c>
      <c r="K47" s="2">
        <v>5.5055100000000001</v>
      </c>
      <c r="L47" s="2">
        <v>6.4081200000000003</v>
      </c>
      <c r="M47" s="2">
        <v>7.9923999999999999</v>
      </c>
      <c r="N47" s="2">
        <v>8.8004800000000003</v>
      </c>
      <c r="O47" s="25">
        <f t="shared" si="3"/>
        <v>7.7336666666666671</v>
      </c>
      <c r="P47" s="25">
        <f t="shared" si="4"/>
        <v>1.216985536369811</v>
      </c>
    </row>
    <row r="48" spans="1:22" ht="16" thickBot="1">
      <c r="A48" s="2">
        <v>5.63063</v>
      </c>
      <c r="B48" s="2">
        <v>6.5461499999999999</v>
      </c>
      <c r="C48" s="2">
        <v>5.63063</v>
      </c>
      <c r="D48" s="2">
        <v>8.1597399999999993</v>
      </c>
      <c r="E48" s="2">
        <v>5.63063</v>
      </c>
      <c r="F48" s="2">
        <v>8.9802900000000001</v>
      </c>
      <c r="G48" s="10">
        <f t="shared" si="0"/>
        <v>0.10966366726266091</v>
      </c>
      <c r="H48" s="2">
        <f t="shared" si="1"/>
        <v>0.15374979626560745</v>
      </c>
      <c r="I48" s="26">
        <f t="shared" si="2"/>
        <v>0.19079525483304041</v>
      </c>
      <c r="K48" s="2">
        <v>5.63063</v>
      </c>
      <c r="L48" s="2">
        <v>6.5461499999999999</v>
      </c>
      <c r="M48" s="2">
        <v>8.1597399999999993</v>
      </c>
      <c r="N48" s="2">
        <v>8.9802900000000001</v>
      </c>
      <c r="O48" s="25">
        <f t="shared" si="3"/>
        <v>7.8953933333333337</v>
      </c>
      <c r="P48" s="25">
        <f t="shared" si="4"/>
        <v>1.238413806057296</v>
      </c>
    </row>
    <row r="49" spans="1:22">
      <c r="A49" s="2">
        <v>5.7557600000000004</v>
      </c>
      <c r="B49" s="2">
        <v>6.6838499999999996</v>
      </c>
      <c r="C49" s="2">
        <v>5.7557600000000004</v>
      </c>
      <c r="D49" s="2">
        <v>8.3264800000000001</v>
      </c>
      <c r="E49" s="2">
        <v>5.7557600000000004</v>
      </c>
      <c r="F49" s="2">
        <v>9.1592599999999997</v>
      </c>
      <c r="G49" s="10">
        <f t="shared" si="0"/>
        <v>0.11197047156474203</v>
      </c>
      <c r="H49" s="2">
        <f t="shared" si="1"/>
        <v>0.15689159257643689</v>
      </c>
      <c r="I49" s="26">
        <f t="shared" si="2"/>
        <v>0.1945976517219459</v>
      </c>
      <c r="K49" s="2">
        <v>5.7557600000000004</v>
      </c>
      <c r="L49" s="2">
        <v>6.6838499999999996</v>
      </c>
      <c r="M49" s="2">
        <v>8.3264800000000001</v>
      </c>
      <c r="N49" s="2">
        <v>9.1592599999999997</v>
      </c>
      <c r="O49" s="25">
        <f t="shared" si="3"/>
        <v>8.0565300000000004</v>
      </c>
      <c r="P49" s="25">
        <f t="shared" si="4"/>
        <v>1.2595905759015453</v>
      </c>
      <c r="U49" s="38" t="s">
        <v>42</v>
      </c>
      <c r="V49" s="37"/>
    </row>
    <row r="50" spans="1:22">
      <c r="A50" s="2">
        <v>5.8808800000000003</v>
      </c>
      <c r="B50" s="2">
        <v>6.82125</v>
      </c>
      <c r="C50" s="2">
        <v>5.8808800000000003</v>
      </c>
      <c r="D50" s="2">
        <v>8.4926200000000005</v>
      </c>
      <c r="E50" s="2">
        <v>5.8808800000000003</v>
      </c>
      <c r="F50" s="2">
        <v>9.3374100000000002</v>
      </c>
      <c r="G50" s="10">
        <f t="shared" si="0"/>
        <v>0.11427225014938945</v>
      </c>
      <c r="H50" s="2">
        <f t="shared" si="1"/>
        <v>0.16002208339496396</v>
      </c>
      <c r="I50" s="26">
        <f t="shared" si="2"/>
        <v>0.19838262688961936</v>
      </c>
      <c r="K50" s="2">
        <v>5.8808800000000003</v>
      </c>
      <c r="L50" s="2">
        <v>6.82125</v>
      </c>
      <c r="M50" s="2">
        <v>8.4926200000000005</v>
      </c>
      <c r="N50" s="2">
        <v>9.3374100000000002</v>
      </c>
      <c r="O50" s="25">
        <f t="shared" si="3"/>
        <v>8.2170933333333327</v>
      </c>
      <c r="P50" s="25">
        <f t="shared" si="4"/>
        <v>1.2805082953395206</v>
      </c>
      <c r="U50" s="36">
        <v>1</v>
      </c>
      <c r="V50" s="35">
        <v>32.532530000000001</v>
      </c>
    </row>
    <row r="51" spans="1:22">
      <c r="A51" s="2">
        <v>6.0060099999999998</v>
      </c>
      <c r="B51" s="2">
        <v>6.9583199999999996</v>
      </c>
      <c r="C51" s="2">
        <v>6.0060099999999998</v>
      </c>
      <c r="D51" s="2">
        <v>8.6581700000000001</v>
      </c>
      <c r="E51" s="2">
        <v>6.0060099999999998</v>
      </c>
      <c r="F51" s="2">
        <v>9.5147200000000005</v>
      </c>
      <c r="G51" s="10">
        <f t="shared" si="0"/>
        <v>0.11656850044485974</v>
      </c>
      <c r="H51" s="2">
        <f t="shared" si="1"/>
        <v>0.16314145714606038</v>
      </c>
      <c r="I51" s="26">
        <f t="shared" si="2"/>
        <v>0.2021497554160307</v>
      </c>
      <c r="K51" s="2">
        <v>6.0060099999999998</v>
      </c>
      <c r="L51" s="2">
        <v>6.9583199999999996</v>
      </c>
      <c r="M51" s="2">
        <v>8.6581700000000001</v>
      </c>
      <c r="N51" s="2">
        <v>9.5147200000000005</v>
      </c>
      <c r="O51" s="25">
        <f t="shared" si="3"/>
        <v>8.3770699999999998</v>
      </c>
      <c r="P51" s="25">
        <f t="shared" si="4"/>
        <v>1.3011756789534652</v>
      </c>
      <c r="U51" s="36">
        <v>2</v>
      </c>
      <c r="V51" s="35">
        <v>23.27327</v>
      </c>
    </row>
    <row r="52" spans="1:22">
      <c r="A52" s="2">
        <v>6.1311299999999997</v>
      </c>
      <c r="B52" s="2">
        <v>7.0950800000000003</v>
      </c>
      <c r="C52" s="2">
        <v>6.1311299999999997</v>
      </c>
      <c r="D52" s="2">
        <v>8.8231199999999994</v>
      </c>
      <c r="E52" s="2">
        <v>6.1311299999999997</v>
      </c>
      <c r="F52" s="2">
        <v>9.6912199999999995</v>
      </c>
      <c r="G52" s="10">
        <f t="shared" si="0"/>
        <v>0.11885955749898187</v>
      </c>
      <c r="H52" s="2">
        <f t="shared" si="1"/>
        <v>0.16624952540485438</v>
      </c>
      <c r="I52" s="26">
        <f t="shared" si="2"/>
        <v>0.20589967468122497</v>
      </c>
      <c r="K52" s="2">
        <v>6.1311299999999997</v>
      </c>
      <c r="L52" s="2">
        <v>7.0950800000000003</v>
      </c>
      <c r="M52" s="2">
        <v>8.8231199999999994</v>
      </c>
      <c r="N52" s="2">
        <v>9.6912199999999995</v>
      </c>
      <c r="O52" s="25">
        <f t="shared" si="3"/>
        <v>8.5364733333333334</v>
      </c>
      <c r="P52" s="25">
        <f t="shared" si="4"/>
        <v>1.32159390832938</v>
      </c>
      <c r="U52" s="36">
        <v>3</v>
      </c>
      <c r="V52" s="35">
        <v>18.39339</v>
      </c>
    </row>
    <row r="53" spans="1:22">
      <c r="A53" s="2">
        <v>6.2562600000000002</v>
      </c>
      <c r="B53" s="2">
        <v>7.2315199999999997</v>
      </c>
      <c r="C53" s="2">
        <v>6.2562600000000002</v>
      </c>
      <c r="D53" s="2">
        <v>8.9874700000000001</v>
      </c>
      <c r="E53" s="2">
        <v>6.2562600000000002</v>
      </c>
      <c r="F53" s="2">
        <v>9.8668899999999997</v>
      </c>
      <c r="G53" s="10">
        <f t="shared" si="0"/>
        <v>0.12114525378784134</v>
      </c>
      <c r="H53" s="2">
        <f t="shared" si="1"/>
        <v>0.16934628817134603</v>
      </c>
      <c r="I53" s="26">
        <f t="shared" si="2"/>
        <v>0.20963195976517218</v>
      </c>
      <c r="K53" s="2">
        <v>6.2562600000000002</v>
      </c>
      <c r="L53" s="2">
        <v>7.2315199999999997</v>
      </c>
      <c r="M53" s="2">
        <v>8.9874700000000001</v>
      </c>
      <c r="N53" s="2">
        <v>9.8668899999999997</v>
      </c>
      <c r="O53" s="25">
        <f t="shared" si="3"/>
        <v>8.695293333333332</v>
      </c>
      <c r="P53" s="25">
        <f t="shared" si="4"/>
        <v>1.3417597261184127</v>
      </c>
      <c r="U53" s="34" t="s">
        <v>41</v>
      </c>
      <c r="V53" s="33">
        <f>AVERAGE(V50:V52)</f>
        <v>24.733063333333334</v>
      </c>
    </row>
    <row r="54" spans="1:22" ht="16" thickBot="1">
      <c r="A54" s="2">
        <v>6.3813800000000001</v>
      </c>
      <c r="B54" s="2">
        <v>7.3676500000000003</v>
      </c>
      <c r="C54" s="2">
        <v>6.3813800000000001</v>
      </c>
      <c r="D54" s="2">
        <v>9.1512399999999996</v>
      </c>
      <c r="E54" s="2">
        <v>6.3813800000000001</v>
      </c>
      <c r="F54" s="2">
        <v>10.04175</v>
      </c>
      <c r="G54" s="10">
        <f t="shared" si="0"/>
        <v>0.12342575683535263</v>
      </c>
      <c r="H54" s="2">
        <f t="shared" si="1"/>
        <v>0.17243212229527871</v>
      </c>
      <c r="I54" s="26">
        <f t="shared" si="2"/>
        <v>0.21334703558790236</v>
      </c>
      <c r="K54" s="2">
        <v>6.3813800000000001</v>
      </c>
      <c r="L54" s="2">
        <v>7.3676500000000003</v>
      </c>
      <c r="M54" s="2">
        <v>9.1512399999999996</v>
      </c>
      <c r="N54" s="2">
        <v>10.04175</v>
      </c>
      <c r="O54" s="25">
        <f t="shared" si="3"/>
        <v>8.8535466666666665</v>
      </c>
      <c r="P54" s="25">
        <f t="shared" si="4"/>
        <v>1.3616786306002397</v>
      </c>
      <c r="U54" s="32" t="s">
        <v>40</v>
      </c>
      <c r="V54" s="31">
        <f>STDEV(V50:V52)</f>
        <v>7.1817175812568301</v>
      </c>
    </row>
    <row r="55" spans="1:22">
      <c r="A55" s="2">
        <v>6.5065099999999996</v>
      </c>
      <c r="B55" s="2">
        <v>7.5034700000000001</v>
      </c>
      <c r="C55" s="2">
        <v>6.5065099999999996</v>
      </c>
      <c r="D55" s="2">
        <v>9.3144100000000005</v>
      </c>
      <c r="E55" s="2">
        <v>6.5065099999999996</v>
      </c>
      <c r="F55" s="2">
        <v>10.2158</v>
      </c>
      <c r="G55" s="10">
        <f t="shared" si="0"/>
        <v>0.12570106664151573</v>
      </c>
      <c r="H55" s="2">
        <f t="shared" si="1"/>
        <v>0.17550665092690906</v>
      </c>
      <c r="I55" s="26">
        <f t="shared" si="2"/>
        <v>0.21704490214941546</v>
      </c>
      <c r="K55" s="2">
        <v>6.5065099999999996</v>
      </c>
      <c r="L55" s="2">
        <v>7.5034700000000001</v>
      </c>
      <c r="M55" s="2">
        <v>9.3144100000000005</v>
      </c>
      <c r="N55" s="2">
        <v>10.2158</v>
      </c>
      <c r="O55" s="25">
        <f t="shared" si="3"/>
        <v>9.0112266666666674</v>
      </c>
      <c r="P55" s="25">
        <f t="shared" si="4"/>
        <v>1.3813484742936144</v>
      </c>
    </row>
    <row r="56" spans="1:22">
      <c r="A56" s="2">
        <v>6.6316300000000004</v>
      </c>
      <c r="B56" s="2">
        <v>7.6389699999999996</v>
      </c>
      <c r="C56" s="2">
        <v>6.6316300000000004</v>
      </c>
      <c r="D56" s="2">
        <v>9.4770000000000003</v>
      </c>
      <c r="E56" s="2">
        <v>6.6316300000000004</v>
      </c>
      <c r="F56" s="2">
        <v>10.38903</v>
      </c>
      <c r="G56" s="10">
        <f t="shared" si="0"/>
        <v>0.1279710156824162</v>
      </c>
      <c r="H56" s="2">
        <f t="shared" si="1"/>
        <v>0.17857025091598042</v>
      </c>
      <c r="I56" s="26">
        <f t="shared" si="2"/>
        <v>0.22072534698969654</v>
      </c>
      <c r="K56" s="2">
        <v>6.6316300000000004</v>
      </c>
      <c r="L56" s="2">
        <v>7.6389699999999996</v>
      </c>
      <c r="M56" s="2">
        <v>9.4770000000000003</v>
      </c>
      <c r="N56" s="2">
        <v>10.38903</v>
      </c>
      <c r="O56" s="25">
        <f t="shared" si="3"/>
        <v>9.1683333333333348</v>
      </c>
      <c r="P56" s="25">
        <f t="shared" si="4"/>
        <v>1.4007725847664596</v>
      </c>
    </row>
    <row r="57" spans="1:22">
      <c r="A57" s="2">
        <v>6.7567599999999999</v>
      </c>
      <c r="B57" s="2">
        <v>7.7741600000000002</v>
      </c>
      <c r="C57" s="2">
        <v>6.7567599999999999</v>
      </c>
      <c r="D57" s="2">
        <v>9.6390100000000007</v>
      </c>
      <c r="E57" s="2">
        <v>6.7567599999999999</v>
      </c>
      <c r="F57" s="2">
        <v>10.56147</v>
      </c>
      <c r="G57" s="10">
        <f t="shared" si="0"/>
        <v>0.13023577148196847</v>
      </c>
      <c r="H57" s="2">
        <f t="shared" si="1"/>
        <v>0.18162292226249283</v>
      </c>
      <c r="I57" s="26">
        <f t="shared" si="2"/>
        <v>0.22438900748879059</v>
      </c>
      <c r="K57" s="2">
        <v>6.7567599999999999</v>
      </c>
      <c r="L57" s="2">
        <v>7.7741600000000002</v>
      </c>
      <c r="M57" s="2">
        <v>9.6390100000000007</v>
      </c>
      <c r="N57" s="2">
        <v>10.56147</v>
      </c>
      <c r="O57" s="25">
        <f t="shared" si="3"/>
        <v>9.3248800000000003</v>
      </c>
      <c r="P57" s="25">
        <f t="shared" si="4"/>
        <v>1.4199586267564392</v>
      </c>
    </row>
    <row r="58" spans="1:22">
      <c r="A58" s="2">
        <v>6.8818799999999998</v>
      </c>
      <c r="B58" s="2">
        <v>7.9090400000000001</v>
      </c>
      <c r="C58" s="2">
        <v>6.8818799999999998</v>
      </c>
      <c r="D58" s="2">
        <v>9.8004300000000004</v>
      </c>
      <c r="E58" s="2">
        <v>6.8818799999999998</v>
      </c>
      <c r="F58" s="2">
        <v>10.7331</v>
      </c>
      <c r="G58" s="10">
        <f t="shared" si="0"/>
        <v>0.13249533404017255</v>
      </c>
      <c r="H58" s="2">
        <f t="shared" si="1"/>
        <v>0.18466447654157453</v>
      </c>
      <c r="I58" s="26">
        <f t="shared" si="2"/>
        <v>0.22803545872666764</v>
      </c>
      <c r="K58" s="2">
        <v>6.8818799999999998</v>
      </c>
      <c r="L58" s="2">
        <v>7.9090400000000001</v>
      </c>
      <c r="M58" s="2">
        <v>9.8004300000000004</v>
      </c>
      <c r="N58" s="2">
        <v>10.7331</v>
      </c>
      <c r="O58" s="25">
        <f t="shared" si="3"/>
        <v>9.480856666666666</v>
      </c>
      <c r="P58" s="25">
        <f t="shared" si="4"/>
        <v>1.4388968195924761</v>
      </c>
    </row>
    <row r="59" spans="1:22">
      <c r="A59" s="2">
        <v>7.0070100000000002</v>
      </c>
      <c r="B59" s="2">
        <v>8.0436099999999993</v>
      </c>
      <c r="C59" s="2">
        <v>7.0070100000000002</v>
      </c>
      <c r="D59" s="2">
        <v>9.9612800000000004</v>
      </c>
      <c r="E59" s="2">
        <v>7.0070100000000002</v>
      </c>
      <c r="F59" s="2">
        <v>10.903930000000001</v>
      </c>
      <c r="G59" s="10">
        <f t="shared" si="0"/>
        <v>0.13474970335702846</v>
      </c>
      <c r="H59" s="2">
        <f t="shared" si="1"/>
        <v>0.18769529060296902</v>
      </c>
      <c r="I59" s="26">
        <f t="shared" si="2"/>
        <v>0.23166491316334267</v>
      </c>
      <c r="K59" s="2">
        <v>7.0070100000000002</v>
      </c>
      <c r="L59" s="2">
        <v>8.0436099999999993</v>
      </c>
      <c r="M59" s="2">
        <v>9.9612800000000004</v>
      </c>
      <c r="N59" s="2">
        <v>10.903930000000001</v>
      </c>
      <c r="O59" s="25">
        <f t="shared" si="3"/>
        <v>9.6362733333333335</v>
      </c>
      <c r="P59" s="25">
        <f t="shared" si="4"/>
        <v>1.457593779361511</v>
      </c>
    </row>
    <row r="60" spans="1:22">
      <c r="A60" s="2">
        <v>7.1321300000000001</v>
      </c>
      <c r="B60" s="2">
        <v>8.1778700000000004</v>
      </c>
      <c r="C60" s="2">
        <v>7.1321300000000001</v>
      </c>
      <c r="D60" s="2">
        <v>10.121549999999999</v>
      </c>
      <c r="E60" s="2">
        <v>7.1321300000000001</v>
      </c>
      <c r="F60" s="2">
        <v>11.073980000000001</v>
      </c>
      <c r="G60" s="10">
        <f t="shared" si="0"/>
        <v>0.13699887943253619</v>
      </c>
      <c r="H60" s="2">
        <f t="shared" si="1"/>
        <v>0.19071517602180452</v>
      </c>
      <c r="I60" s="26">
        <f t="shared" si="2"/>
        <v>0.23527779571884572</v>
      </c>
      <c r="K60" s="2">
        <v>7.1321300000000001</v>
      </c>
      <c r="L60" s="2">
        <v>8.1778700000000004</v>
      </c>
      <c r="M60" s="2">
        <v>10.121549999999999</v>
      </c>
      <c r="N60" s="2">
        <v>11.073980000000001</v>
      </c>
      <c r="O60" s="25">
        <f t="shared" si="3"/>
        <v>9.7911333333333328</v>
      </c>
      <c r="P60" s="25">
        <f t="shared" si="4"/>
        <v>1.4760571341358619</v>
      </c>
    </row>
    <row r="61" spans="1:22">
      <c r="A61" s="2">
        <v>7.2572599999999996</v>
      </c>
      <c r="B61" s="2">
        <v>8.3118200000000009</v>
      </c>
      <c r="C61" s="2">
        <v>7.2572599999999996</v>
      </c>
      <c r="D61" s="2">
        <v>10.28124</v>
      </c>
      <c r="E61" s="2">
        <v>7.2572599999999996</v>
      </c>
      <c r="F61" s="2">
        <v>11.243230000000001</v>
      </c>
      <c r="G61" s="10">
        <f t="shared" si="0"/>
        <v>0.13924286226669574</v>
      </c>
      <c r="H61" s="2">
        <f t="shared" si="1"/>
        <v>0.19372413279808109</v>
      </c>
      <c r="I61" s="26">
        <f t="shared" si="2"/>
        <v>0.23887368147314675</v>
      </c>
      <c r="K61" s="2">
        <v>7.2572599999999996</v>
      </c>
      <c r="L61" s="2">
        <v>8.3118200000000009</v>
      </c>
      <c r="M61" s="2">
        <v>10.28124</v>
      </c>
      <c r="N61" s="2">
        <v>11.243230000000001</v>
      </c>
      <c r="O61" s="25">
        <f t="shared" si="3"/>
        <v>9.94543</v>
      </c>
      <c r="P61" s="25">
        <f t="shared" si="4"/>
        <v>1.4942782251307771</v>
      </c>
    </row>
    <row r="62" spans="1:22">
      <c r="A62" s="2">
        <v>7.3823800000000004</v>
      </c>
      <c r="B62" s="2">
        <v>8.4454600000000006</v>
      </c>
      <c r="C62" s="2">
        <v>7.3823800000000004</v>
      </c>
      <c r="D62" s="2">
        <v>10.44035</v>
      </c>
      <c r="E62" s="2">
        <v>7.3823800000000004</v>
      </c>
      <c r="F62" s="2">
        <v>11.4117</v>
      </c>
      <c r="G62" s="10">
        <f t="shared" si="0"/>
        <v>0.14148165185950709</v>
      </c>
      <c r="H62" s="2">
        <f t="shared" si="1"/>
        <v>0.19672216093179867</v>
      </c>
      <c r="I62" s="26">
        <f t="shared" si="2"/>
        <v>0.24245299534627582</v>
      </c>
      <c r="K62" s="2">
        <v>7.3823800000000004</v>
      </c>
      <c r="L62" s="2">
        <v>8.4454600000000006</v>
      </c>
      <c r="M62" s="2">
        <v>10.44035</v>
      </c>
      <c r="N62" s="2">
        <v>11.4117</v>
      </c>
      <c r="O62" s="25">
        <f t="shared" si="3"/>
        <v>10.099169999999999</v>
      </c>
      <c r="P62" s="25">
        <f t="shared" si="4"/>
        <v>1.5122657764758187</v>
      </c>
      <c r="U62" s="30"/>
    </row>
    <row r="63" spans="1:22">
      <c r="A63" s="2">
        <v>7.5075099999999999</v>
      </c>
      <c r="B63" s="2">
        <v>8.5787899999999997</v>
      </c>
      <c r="C63" s="2">
        <v>7.5075099999999999</v>
      </c>
      <c r="D63" s="2">
        <v>10.5989</v>
      </c>
      <c r="E63" s="2">
        <v>7.5075099999999999</v>
      </c>
      <c r="F63" s="2">
        <v>11.57938</v>
      </c>
      <c r="G63" s="10">
        <f t="shared" si="0"/>
        <v>0.14371524821097023</v>
      </c>
      <c r="H63" s="2">
        <f t="shared" si="1"/>
        <v>0.19970963727270072</v>
      </c>
      <c r="I63" s="26">
        <f t="shared" si="2"/>
        <v>0.2460155248782179</v>
      </c>
      <c r="K63" s="2">
        <v>7.5075099999999999</v>
      </c>
      <c r="L63" s="2">
        <v>8.5787899999999997</v>
      </c>
      <c r="M63" s="2">
        <v>10.5989</v>
      </c>
      <c r="N63" s="2">
        <v>11.57938</v>
      </c>
      <c r="O63" s="25">
        <f t="shared" si="3"/>
        <v>10.252356666666666</v>
      </c>
      <c r="P63" s="25">
        <f t="shared" si="4"/>
        <v>1.5300177444831584</v>
      </c>
    </row>
    <row r="64" spans="1:22">
      <c r="A64" s="2">
        <v>7.6326299999999998</v>
      </c>
      <c r="B64" s="2">
        <v>8.7118199999999995</v>
      </c>
      <c r="C64" s="2">
        <v>7.6326299999999998</v>
      </c>
      <c r="D64" s="2">
        <v>10.756869999999999</v>
      </c>
      <c r="E64" s="2">
        <v>7.6326299999999998</v>
      </c>
      <c r="F64" s="2">
        <v>11.74629</v>
      </c>
      <c r="G64" s="10">
        <f t="shared" si="0"/>
        <v>0.14594381884499966</v>
      </c>
      <c r="H64" s="2">
        <f t="shared" si="1"/>
        <v>0.20268618497104379</v>
      </c>
      <c r="I64" s="26">
        <f t="shared" si="2"/>
        <v>0.24956169498900305</v>
      </c>
      <c r="K64" s="2">
        <v>7.6326299999999998</v>
      </c>
      <c r="L64" s="2">
        <v>8.7118199999999995</v>
      </c>
      <c r="M64" s="2">
        <v>10.756869999999999</v>
      </c>
      <c r="N64" s="2">
        <v>11.74629</v>
      </c>
      <c r="O64" s="25">
        <f t="shared" si="3"/>
        <v>10.404993333333332</v>
      </c>
      <c r="P64" s="25">
        <f t="shared" si="4"/>
        <v>1.5475351164459323</v>
      </c>
    </row>
    <row r="65" spans="1:16">
      <c r="A65" s="2">
        <v>7.7577600000000002</v>
      </c>
      <c r="B65" s="2">
        <v>8.8445400000000003</v>
      </c>
      <c r="C65" s="2">
        <v>7.7577600000000002</v>
      </c>
      <c r="D65" s="2">
        <v>10.91428</v>
      </c>
      <c r="E65" s="2">
        <v>7.7577600000000002</v>
      </c>
      <c r="F65" s="2">
        <v>11.912419999999999</v>
      </c>
      <c r="G65" s="10">
        <f t="shared" si="0"/>
        <v>0.14816719623768093</v>
      </c>
      <c r="H65" s="2">
        <f t="shared" si="1"/>
        <v>0.20565218087657133</v>
      </c>
      <c r="I65" s="26">
        <f t="shared" si="2"/>
        <v>0.25309129321861623</v>
      </c>
      <c r="K65" s="2">
        <v>7.7577600000000002</v>
      </c>
      <c r="L65" s="2">
        <v>8.8445400000000003</v>
      </c>
      <c r="M65" s="2">
        <v>10.91428</v>
      </c>
      <c r="N65" s="2">
        <v>11.912419999999999</v>
      </c>
      <c r="O65" s="25">
        <f t="shared" si="3"/>
        <v>10.557079999999999</v>
      </c>
      <c r="P65" s="25">
        <f t="shared" si="4"/>
        <v>1.5648213328044907</v>
      </c>
    </row>
    <row r="66" spans="1:16">
      <c r="A66" s="2">
        <v>7.8828800000000001</v>
      </c>
      <c r="B66" s="2">
        <v>8.9769500000000004</v>
      </c>
      <c r="C66" s="2">
        <v>7.8828800000000001</v>
      </c>
      <c r="D66" s="2">
        <v>11.07113</v>
      </c>
      <c r="E66" s="2">
        <v>7.8828800000000001</v>
      </c>
      <c r="F66" s="2">
        <v>12.077780000000001</v>
      </c>
      <c r="G66" s="10">
        <f t="shared" si="0"/>
        <v>0.15038538038901397</v>
      </c>
      <c r="H66" s="2">
        <f t="shared" si="1"/>
        <v>0.20860762498928334</v>
      </c>
      <c r="I66" s="26">
        <f t="shared" si="2"/>
        <v>0.25660453202707251</v>
      </c>
      <c r="K66" s="2">
        <v>7.8828800000000001</v>
      </c>
      <c r="L66" s="2">
        <v>8.9769500000000004</v>
      </c>
      <c r="M66" s="2">
        <v>11.07113</v>
      </c>
      <c r="N66" s="2">
        <v>12.077780000000001</v>
      </c>
      <c r="O66" s="25">
        <f t="shared" si="3"/>
        <v>10.708620000000002</v>
      </c>
      <c r="P66" s="25">
        <f t="shared" si="4"/>
        <v>1.5818807784722475</v>
      </c>
    </row>
    <row r="67" spans="1:16">
      <c r="A67" s="2">
        <v>8.0080100000000005</v>
      </c>
      <c r="B67" s="2">
        <v>9.1090599999999995</v>
      </c>
      <c r="C67" s="2">
        <v>8.0080100000000005</v>
      </c>
      <c r="D67" s="2">
        <v>11.227399999999999</v>
      </c>
      <c r="E67" s="2">
        <v>8.0080100000000005</v>
      </c>
      <c r="F67" s="2">
        <v>12.242369999999999</v>
      </c>
      <c r="G67" s="10">
        <f t="shared" ref="G67:G130" si="5">(B67-MIN(B$3:B$1002))/(MAX(B$3:B$1002)-MIN(B$3:B$1002))</f>
        <v>0.1525985388229133</v>
      </c>
      <c r="H67" s="2">
        <f t="shared" ref="H67:H130" si="6">(D67-MIN(D$3:D$1002))/(MAX(D$3:D$1002)-MIN(D$3:D$1002))</f>
        <v>0.21155214045943635</v>
      </c>
      <c r="I67" s="26">
        <f t="shared" ref="I67:I130" si="7">(F67-MIN(F$3:F$1002))/(MAX(F$3:F$1002)-MIN(F$3:F$1002))</f>
        <v>0.26010141141437176</v>
      </c>
      <c r="K67" s="2">
        <v>8.0080100000000005</v>
      </c>
      <c r="L67" s="2">
        <v>9.1090599999999995</v>
      </c>
      <c r="M67" s="2">
        <v>11.227399999999999</v>
      </c>
      <c r="N67" s="2">
        <v>12.242369999999999</v>
      </c>
      <c r="O67" s="25">
        <f t="shared" ref="O67:O130" si="8">AVERAGE(L67:N67)</f>
        <v>10.859609999999998</v>
      </c>
      <c r="P67" s="25">
        <f t="shared" ref="P67:P130" si="9">STDEV(L67:N67)</f>
        <v>1.5987057271743437</v>
      </c>
    </row>
    <row r="68" spans="1:16">
      <c r="A68" s="2">
        <v>8.1331299999999995</v>
      </c>
      <c r="B68" s="2">
        <v>9.2408599999999996</v>
      </c>
      <c r="C68" s="2">
        <v>8.1331299999999995</v>
      </c>
      <c r="D68" s="2">
        <v>11.38312</v>
      </c>
      <c r="E68" s="2">
        <v>8.1331299999999995</v>
      </c>
      <c r="F68" s="2">
        <v>12.40619</v>
      </c>
      <c r="G68" s="10">
        <f t="shared" si="5"/>
        <v>0.15480650401546445</v>
      </c>
      <c r="H68" s="2">
        <f t="shared" si="6"/>
        <v>0.21448629256164553</v>
      </c>
      <c r="I68" s="26">
        <f t="shared" si="7"/>
        <v>0.26358193138051417</v>
      </c>
      <c r="K68" s="2">
        <v>8.1331299999999995</v>
      </c>
      <c r="L68" s="2">
        <v>9.2408599999999996</v>
      </c>
      <c r="M68" s="2">
        <v>11.38312</v>
      </c>
      <c r="N68" s="2">
        <v>12.40619</v>
      </c>
      <c r="O68" s="25">
        <f t="shared" si="8"/>
        <v>11.010056666666665</v>
      </c>
      <c r="P68" s="25">
        <f t="shared" si="9"/>
        <v>1.6153051384284545</v>
      </c>
    </row>
    <row r="69" spans="1:16">
      <c r="A69" s="2">
        <v>8.2582599999999999</v>
      </c>
      <c r="B69" s="2">
        <v>9.3723600000000005</v>
      </c>
      <c r="C69" s="2">
        <v>8.2582599999999999</v>
      </c>
      <c r="D69" s="2">
        <v>11.53828</v>
      </c>
      <c r="E69" s="2">
        <v>8.2582599999999999</v>
      </c>
      <c r="F69" s="2">
        <v>12.56926</v>
      </c>
      <c r="G69" s="10">
        <f t="shared" si="5"/>
        <v>0.15700944349058188</v>
      </c>
      <c r="H69" s="2">
        <f t="shared" si="6"/>
        <v>0.21740989287103918</v>
      </c>
      <c r="I69" s="26">
        <f t="shared" si="7"/>
        <v>0.26704651684552966</v>
      </c>
      <c r="K69" s="2">
        <v>8.2582599999999999</v>
      </c>
      <c r="L69" s="2">
        <v>9.3723600000000005</v>
      </c>
      <c r="M69" s="2">
        <v>11.53828</v>
      </c>
      <c r="N69" s="2">
        <v>12.56926</v>
      </c>
      <c r="O69" s="25">
        <f t="shared" si="8"/>
        <v>11.159966666666667</v>
      </c>
      <c r="P69" s="25">
        <f t="shared" si="9"/>
        <v>1.6316810767222163</v>
      </c>
    </row>
    <row r="70" spans="1:16">
      <c r="A70" s="2">
        <v>8.3833800000000007</v>
      </c>
      <c r="B70" s="2">
        <v>9.5035600000000002</v>
      </c>
      <c r="C70" s="2">
        <v>8.3833800000000007</v>
      </c>
      <c r="D70" s="2">
        <v>11.692880000000001</v>
      </c>
      <c r="E70" s="2">
        <v>8.3833800000000007</v>
      </c>
      <c r="F70" s="2">
        <v>12.73157</v>
      </c>
      <c r="G70" s="10">
        <f t="shared" si="5"/>
        <v>0.15920735724826557</v>
      </c>
      <c r="H70" s="2">
        <f t="shared" si="6"/>
        <v>0.22032294138761729</v>
      </c>
      <c r="I70" s="26">
        <f t="shared" si="7"/>
        <v>0.27049495534940321</v>
      </c>
      <c r="K70" s="2">
        <v>8.3833800000000007</v>
      </c>
      <c r="L70" s="2">
        <v>9.5035600000000002</v>
      </c>
      <c r="M70" s="2">
        <v>11.692880000000001</v>
      </c>
      <c r="N70" s="2">
        <v>12.73157</v>
      </c>
      <c r="O70" s="25">
        <f t="shared" si="8"/>
        <v>11.309336666666667</v>
      </c>
      <c r="P70" s="25">
        <f t="shared" si="9"/>
        <v>1.6478292558494445</v>
      </c>
    </row>
    <row r="71" spans="1:16">
      <c r="A71" s="2">
        <v>8.5085099999999994</v>
      </c>
      <c r="B71" s="2">
        <v>9.6344499999999993</v>
      </c>
      <c r="C71" s="2">
        <v>8.5085099999999994</v>
      </c>
      <c r="D71" s="2">
        <v>11.84693</v>
      </c>
      <c r="E71" s="2">
        <v>8.5085099999999994</v>
      </c>
      <c r="F71" s="2">
        <v>12.89312</v>
      </c>
      <c r="G71" s="10">
        <f t="shared" si="5"/>
        <v>0.16140007776460108</v>
      </c>
      <c r="H71" s="2">
        <f t="shared" si="6"/>
        <v>0.22322562653625153</v>
      </c>
      <c r="I71" s="26">
        <f t="shared" si="7"/>
        <v>0.27392724689213488</v>
      </c>
      <c r="K71" s="2">
        <v>8.5085099999999994</v>
      </c>
      <c r="L71" s="2">
        <v>9.6344499999999993</v>
      </c>
      <c r="M71" s="2">
        <v>11.84693</v>
      </c>
      <c r="N71" s="2">
        <v>12.89312</v>
      </c>
      <c r="O71" s="25">
        <f t="shared" si="8"/>
        <v>11.458166666666665</v>
      </c>
      <c r="P71" s="25">
        <f t="shared" si="9"/>
        <v>1.6637563641451021</v>
      </c>
    </row>
    <row r="72" spans="1:16">
      <c r="A72" s="2">
        <v>8.6336300000000001</v>
      </c>
      <c r="B72" s="2">
        <v>9.7650400000000008</v>
      </c>
      <c r="C72" s="2">
        <v>8.6336300000000001</v>
      </c>
      <c r="D72" s="2">
        <v>12.00042</v>
      </c>
      <c r="E72" s="2">
        <v>8.6336300000000001</v>
      </c>
      <c r="F72" s="2">
        <v>13.053929999999999</v>
      </c>
      <c r="G72" s="10">
        <f t="shared" si="5"/>
        <v>0.16358777256350288</v>
      </c>
      <c r="H72" s="2">
        <f t="shared" si="6"/>
        <v>0.22611775989207022</v>
      </c>
      <c r="I72" s="26">
        <f t="shared" si="7"/>
        <v>0.27734381639375466</v>
      </c>
      <c r="K72" s="2">
        <v>8.6336300000000001</v>
      </c>
      <c r="L72" s="2">
        <v>9.7650400000000008</v>
      </c>
      <c r="M72" s="2">
        <v>12.00042</v>
      </c>
      <c r="N72" s="2">
        <v>13.053929999999999</v>
      </c>
      <c r="O72" s="25">
        <f t="shared" si="8"/>
        <v>11.606463333333332</v>
      </c>
      <c r="P72" s="25">
        <f t="shared" si="9"/>
        <v>1.6794644233901888</v>
      </c>
    </row>
    <row r="73" spans="1:16">
      <c r="A73" s="2">
        <v>8.7587600000000005</v>
      </c>
      <c r="B73" s="2">
        <v>9.8953399999999991</v>
      </c>
      <c r="C73" s="2">
        <v>8.7587600000000005</v>
      </c>
      <c r="D73" s="2">
        <v>12.153359999999999</v>
      </c>
      <c r="E73" s="2">
        <v>8.7587600000000005</v>
      </c>
      <c r="F73" s="2">
        <v>13.213990000000001</v>
      </c>
      <c r="G73" s="10">
        <f t="shared" si="5"/>
        <v>0.16577060916888536</v>
      </c>
      <c r="H73" s="2">
        <f t="shared" si="6"/>
        <v>0.22899952987994507</v>
      </c>
      <c r="I73" s="26">
        <f t="shared" si="7"/>
        <v>0.28074445139424758</v>
      </c>
      <c r="K73" s="2">
        <v>8.7587600000000005</v>
      </c>
      <c r="L73" s="2">
        <v>9.8953399999999991</v>
      </c>
      <c r="M73" s="2">
        <v>12.153359999999999</v>
      </c>
      <c r="N73" s="2">
        <v>13.213990000000001</v>
      </c>
      <c r="O73" s="25">
        <f t="shared" si="8"/>
        <v>11.75423</v>
      </c>
      <c r="P73" s="25">
        <f t="shared" si="9"/>
        <v>1.6949448437338619</v>
      </c>
    </row>
    <row r="74" spans="1:16">
      <c r="A74" s="2">
        <v>8.8838799999999996</v>
      </c>
      <c r="B74" s="2">
        <v>10.02533</v>
      </c>
      <c r="C74" s="2">
        <v>8.8838799999999996</v>
      </c>
      <c r="D74" s="2">
        <v>12.30575</v>
      </c>
      <c r="E74" s="2">
        <v>8.8838799999999996</v>
      </c>
      <c r="F74" s="2">
        <v>13.3733</v>
      </c>
      <c r="G74" s="10">
        <f t="shared" si="5"/>
        <v>0.1679482525329197</v>
      </c>
      <c r="H74" s="2">
        <f t="shared" si="6"/>
        <v>0.23187093649987608</v>
      </c>
      <c r="I74" s="26">
        <f t="shared" si="7"/>
        <v>0.2841291518936136</v>
      </c>
      <c r="K74" s="2">
        <v>8.8838799999999996</v>
      </c>
      <c r="L74" s="2">
        <v>10.02533</v>
      </c>
      <c r="M74" s="2">
        <v>12.30575</v>
      </c>
      <c r="N74" s="2">
        <v>13.3733</v>
      </c>
      <c r="O74" s="25">
        <f t="shared" si="8"/>
        <v>11.90146</v>
      </c>
      <c r="P74" s="25">
        <f t="shared" si="9"/>
        <v>1.7102086373597793</v>
      </c>
    </row>
    <row r="75" spans="1:16">
      <c r="A75" s="2">
        <v>9.00901</v>
      </c>
      <c r="B75" s="2">
        <v>10.15502</v>
      </c>
      <c r="C75" s="2">
        <v>9.00901</v>
      </c>
      <c r="D75" s="2">
        <v>12.45759</v>
      </c>
      <c r="E75" s="2">
        <v>9.00901</v>
      </c>
      <c r="F75" s="2">
        <v>13.531879999999999</v>
      </c>
      <c r="G75" s="10">
        <f t="shared" si="5"/>
        <v>0.17012087017952029</v>
      </c>
      <c r="H75" s="2">
        <f t="shared" si="6"/>
        <v>0.23473197975186327</v>
      </c>
      <c r="I75" s="26">
        <f t="shared" si="7"/>
        <v>0.28749834281188275</v>
      </c>
      <c r="K75" s="2">
        <v>9.00901</v>
      </c>
      <c r="L75" s="2">
        <v>10.15502</v>
      </c>
      <c r="M75" s="2">
        <v>12.45759</v>
      </c>
      <c r="N75" s="2">
        <v>13.531879999999999</v>
      </c>
      <c r="O75" s="25">
        <f t="shared" si="8"/>
        <v>12.048163333333333</v>
      </c>
      <c r="P75" s="25">
        <f t="shared" si="9"/>
        <v>1.7252589693820868</v>
      </c>
    </row>
    <row r="76" spans="1:16">
      <c r="A76" s="2">
        <v>9.1341300000000007</v>
      </c>
      <c r="B76" s="2">
        <v>10.284409999999999</v>
      </c>
      <c r="C76" s="2">
        <v>9.1341300000000007</v>
      </c>
      <c r="D76" s="2">
        <v>12.608890000000001</v>
      </c>
      <c r="E76" s="2">
        <v>9.1341300000000007</v>
      </c>
      <c r="F76" s="2">
        <v>13.689719999999999</v>
      </c>
      <c r="G76" s="10">
        <f t="shared" si="5"/>
        <v>0.17228846210868715</v>
      </c>
      <c r="H76" s="2">
        <f t="shared" si="6"/>
        <v>0.23758284806077834</v>
      </c>
      <c r="I76" s="26">
        <f t="shared" si="7"/>
        <v>0.29085181168904012</v>
      </c>
      <c r="K76" s="2">
        <v>9.1341300000000007</v>
      </c>
      <c r="L76" s="2">
        <v>10.284409999999999</v>
      </c>
      <c r="M76" s="2">
        <v>12.608890000000001</v>
      </c>
      <c r="N76" s="2">
        <v>13.689719999999999</v>
      </c>
      <c r="O76" s="25">
        <f t="shared" si="8"/>
        <v>12.194339999999999</v>
      </c>
      <c r="P76" s="25">
        <f t="shared" si="9"/>
        <v>1.740092763590491</v>
      </c>
    </row>
    <row r="77" spans="1:16">
      <c r="A77" s="2">
        <v>9.2592599999999994</v>
      </c>
      <c r="B77" s="2">
        <v>10.41351</v>
      </c>
      <c r="C77" s="2">
        <v>9.2592599999999994</v>
      </c>
      <c r="D77" s="2">
        <v>12.759639999999999</v>
      </c>
      <c r="E77" s="2">
        <v>9.2592599999999994</v>
      </c>
      <c r="F77" s="2">
        <v>13.846819999999999</v>
      </c>
      <c r="G77" s="10">
        <f t="shared" si="5"/>
        <v>0.17445119584433477</v>
      </c>
      <c r="H77" s="2">
        <f t="shared" si="6"/>
        <v>0.2404233530017495</v>
      </c>
      <c r="I77" s="26">
        <f t="shared" si="7"/>
        <v>0.29418955852508555</v>
      </c>
      <c r="K77" s="2">
        <v>9.2592599999999994</v>
      </c>
      <c r="L77" s="2">
        <v>10.41351</v>
      </c>
      <c r="M77" s="2">
        <v>12.759639999999999</v>
      </c>
      <c r="N77" s="2">
        <v>13.846819999999999</v>
      </c>
      <c r="O77" s="25">
        <f t="shared" si="8"/>
        <v>12.33999</v>
      </c>
      <c r="P77" s="25">
        <f t="shared" si="9"/>
        <v>1.7547033882967245</v>
      </c>
    </row>
    <row r="78" spans="1:16">
      <c r="A78" s="2">
        <v>9.3843800000000002</v>
      </c>
      <c r="B78" s="2">
        <v>10.542310000000001</v>
      </c>
      <c r="C78" s="2">
        <v>9.3843800000000002</v>
      </c>
      <c r="D78" s="2">
        <v>12.90986</v>
      </c>
      <c r="E78" s="2">
        <v>9.3843800000000002</v>
      </c>
      <c r="F78" s="2">
        <v>14.0032</v>
      </c>
      <c r="G78" s="10">
        <f t="shared" si="5"/>
        <v>0.17660890386254863</v>
      </c>
      <c r="H78" s="2">
        <f t="shared" si="6"/>
        <v>0.24325387142452029</v>
      </c>
      <c r="I78" s="26">
        <f t="shared" si="7"/>
        <v>0.2975120082400492</v>
      </c>
      <c r="K78" s="2">
        <v>9.3843800000000002</v>
      </c>
      <c r="L78" s="2">
        <v>10.542310000000001</v>
      </c>
      <c r="M78" s="2">
        <v>12.90986</v>
      </c>
      <c r="N78" s="2">
        <v>14.0032</v>
      </c>
      <c r="O78" s="25">
        <f t="shared" si="8"/>
        <v>12.485123333333334</v>
      </c>
      <c r="P78" s="25">
        <f t="shared" si="9"/>
        <v>1.7691073526027981</v>
      </c>
    </row>
    <row r="79" spans="1:16">
      <c r="A79" s="2">
        <v>9.5095100000000006</v>
      </c>
      <c r="B79" s="2">
        <v>10.670809999999999</v>
      </c>
      <c r="C79" s="2">
        <v>9.5095100000000006</v>
      </c>
      <c r="D79" s="2">
        <v>13.059530000000001</v>
      </c>
      <c r="E79" s="2">
        <v>9.5095100000000006</v>
      </c>
      <c r="F79" s="2">
        <v>14.158849999999999</v>
      </c>
      <c r="G79" s="10">
        <f t="shared" si="5"/>
        <v>0.17876158616332877</v>
      </c>
      <c r="H79" s="2">
        <f t="shared" si="6"/>
        <v>0.24607402647934723</v>
      </c>
      <c r="I79" s="26">
        <f t="shared" si="7"/>
        <v>0.30081894837391598</v>
      </c>
      <c r="K79" s="2">
        <v>9.5095100000000006</v>
      </c>
      <c r="L79" s="2">
        <v>10.670809999999999</v>
      </c>
      <c r="M79" s="2">
        <v>13.059530000000001</v>
      </c>
      <c r="N79" s="2">
        <v>14.158849999999999</v>
      </c>
      <c r="O79" s="25">
        <f t="shared" si="8"/>
        <v>12.62973</v>
      </c>
      <c r="P79" s="25">
        <f t="shared" si="9"/>
        <v>1.7832980094196269</v>
      </c>
    </row>
    <row r="80" spans="1:16">
      <c r="A80" s="2">
        <v>9.6346299999999996</v>
      </c>
      <c r="B80" s="2">
        <v>10.799010000000001</v>
      </c>
      <c r="C80" s="2">
        <v>9.6346299999999996</v>
      </c>
      <c r="D80" s="2">
        <v>13.20867</v>
      </c>
      <c r="E80" s="2">
        <v>9.6346299999999996</v>
      </c>
      <c r="F80" s="2">
        <v>14.31378</v>
      </c>
      <c r="G80" s="10">
        <f t="shared" si="5"/>
        <v>0.18090924274667519</v>
      </c>
      <c r="H80" s="2">
        <f t="shared" si="6"/>
        <v>0.2488841950159737</v>
      </c>
      <c r="I80" s="26">
        <f t="shared" si="7"/>
        <v>0.30411059138670099</v>
      </c>
      <c r="K80" s="2">
        <v>9.6346299999999996</v>
      </c>
      <c r="L80" s="2">
        <v>10.799010000000001</v>
      </c>
      <c r="M80" s="2">
        <v>13.20867</v>
      </c>
      <c r="N80" s="2">
        <v>14.31378</v>
      </c>
      <c r="O80" s="25">
        <f t="shared" si="8"/>
        <v>12.773820000000001</v>
      </c>
      <c r="P80" s="25">
        <f t="shared" si="9"/>
        <v>1.7972820953039019</v>
      </c>
    </row>
    <row r="81" spans="1:16">
      <c r="A81" s="2">
        <v>9.75976</v>
      </c>
      <c r="B81" s="2">
        <v>10.926920000000001</v>
      </c>
      <c r="C81" s="2">
        <v>9.75976</v>
      </c>
      <c r="D81" s="2">
        <v>13.35726</v>
      </c>
      <c r="E81" s="2">
        <v>9.75976</v>
      </c>
      <c r="F81" s="2">
        <v>14.46799</v>
      </c>
      <c r="G81" s="10">
        <f t="shared" si="5"/>
        <v>0.18305204113650234</v>
      </c>
      <c r="H81" s="2">
        <f t="shared" si="6"/>
        <v>0.25168400018465636</v>
      </c>
      <c r="I81" s="26">
        <f t="shared" si="7"/>
        <v>0.30738693727840422</v>
      </c>
      <c r="K81" s="2">
        <v>9.75976</v>
      </c>
      <c r="L81" s="2">
        <v>10.926920000000001</v>
      </c>
      <c r="M81" s="2">
        <v>13.35726</v>
      </c>
      <c r="N81" s="2">
        <v>14.46799</v>
      </c>
      <c r="O81" s="25">
        <f t="shared" si="8"/>
        <v>12.917389999999999</v>
      </c>
      <c r="P81" s="25">
        <f t="shared" si="9"/>
        <v>1.8110517383277611</v>
      </c>
    </row>
    <row r="82" spans="1:16">
      <c r="A82" s="2">
        <v>9.8848800000000008</v>
      </c>
      <c r="B82" s="2">
        <v>11.054539999999999</v>
      </c>
      <c r="C82" s="2">
        <v>9.8848800000000008</v>
      </c>
      <c r="D82" s="2">
        <v>13.505330000000001</v>
      </c>
      <c r="E82" s="2">
        <v>9.8848800000000008</v>
      </c>
      <c r="F82" s="2">
        <v>14.62148</v>
      </c>
      <c r="G82" s="10">
        <f t="shared" si="5"/>
        <v>0.1851899813328102</v>
      </c>
      <c r="H82" s="2">
        <f t="shared" si="6"/>
        <v>0.25447400726001029</v>
      </c>
      <c r="I82" s="26">
        <f t="shared" si="7"/>
        <v>0.31064798604902555</v>
      </c>
      <c r="K82" s="2">
        <v>9.8848800000000008</v>
      </c>
      <c r="L82" s="2">
        <v>11.054539999999999</v>
      </c>
      <c r="M82" s="2">
        <v>13.505330000000001</v>
      </c>
      <c r="N82" s="2">
        <v>14.62148</v>
      </c>
      <c r="O82" s="25">
        <f t="shared" si="8"/>
        <v>13.060450000000001</v>
      </c>
      <c r="P82" s="25">
        <f t="shared" si="9"/>
        <v>1.8246106164603915</v>
      </c>
    </row>
    <row r="83" spans="1:16">
      <c r="A83" s="2">
        <v>10.010009999999999</v>
      </c>
      <c r="B83" s="2">
        <v>11.18186</v>
      </c>
      <c r="C83" s="2">
        <v>10.010009999999999</v>
      </c>
      <c r="D83" s="2">
        <v>13.65286</v>
      </c>
      <c r="E83" s="2">
        <v>10.010009999999999</v>
      </c>
      <c r="F83" s="2">
        <v>14.77426</v>
      </c>
      <c r="G83" s="10">
        <f t="shared" si="5"/>
        <v>0.18732289581168435</v>
      </c>
      <c r="H83" s="2">
        <f t="shared" si="6"/>
        <v>0.25725383939229213</v>
      </c>
      <c r="I83" s="26">
        <f t="shared" si="7"/>
        <v>0.31389395015858013</v>
      </c>
      <c r="K83" s="2">
        <v>10.010009999999999</v>
      </c>
      <c r="L83" s="2">
        <v>11.18186</v>
      </c>
      <c r="M83" s="2">
        <v>13.65286</v>
      </c>
      <c r="N83" s="2">
        <v>14.77426</v>
      </c>
      <c r="O83" s="25">
        <f t="shared" si="8"/>
        <v>13.202993333333334</v>
      </c>
      <c r="P83" s="25">
        <f t="shared" si="9"/>
        <v>1.8379661186576002</v>
      </c>
    </row>
    <row r="84" spans="1:16">
      <c r="A84" s="2">
        <v>10.13514</v>
      </c>
      <c r="B84" s="2">
        <v>11.30888</v>
      </c>
      <c r="C84" s="2">
        <v>10.13514</v>
      </c>
      <c r="D84" s="2">
        <v>13.79987</v>
      </c>
      <c r="E84" s="2">
        <v>10.13514</v>
      </c>
      <c r="F84" s="2">
        <v>14.92633</v>
      </c>
      <c r="G84" s="10">
        <f t="shared" si="5"/>
        <v>0.18945078457312478</v>
      </c>
      <c r="H84" s="2">
        <f t="shared" si="6"/>
        <v>0.26002387343124517</v>
      </c>
      <c r="I84" s="26">
        <f t="shared" si="7"/>
        <v>0.31712482960706795</v>
      </c>
      <c r="K84" s="2">
        <v>10.13514</v>
      </c>
      <c r="L84" s="2">
        <v>11.30888</v>
      </c>
      <c r="M84" s="2">
        <v>13.79987</v>
      </c>
      <c r="N84" s="2">
        <v>14.92633</v>
      </c>
      <c r="O84" s="25">
        <f t="shared" si="8"/>
        <v>13.345026666666667</v>
      </c>
      <c r="P84" s="25">
        <f t="shared" si="9"/>
        <v>1.8511207332406219</v>
      </c>
    </row>
    <row r="85" spans="1:16">
      <c r="A85" s="2">
        <v>10.260260000000001</v>
      </c>
      <c r="B85" s="2">
        <v>11.43562</v>
      </c>
      <c r="C85" s="2">
        <v>10.260260000000001</v>
      </c>
      <c r="D85" s="2">
        <v>13.946339999999999</v>
      </c>
      <c r="E85" s="2">
        <v>10.260260000000001</v>
      </c>
      <c r="F85" s="2">
        <v>15.07769</v>
      </c>
      <c r="G85" s="10">
        <f t="shared" si="5"/>
        <v>0.19157398266496037</v>
      </c>
      <c r="H85" s="2">
        <f t="shared" si="6"/>
        <v>0.26278373252712611</v>
      </c>
      <c r="I85" s="26">
        <f t="shared" si="7"/>
        <v>0.32034062439448896</v>
      </c>
      <c r="K85" s="2">
        <v>10.260260000000001</v>
      </c>
      <c r="L85" s="2">
        <v>11.43562</v>
      </c>
      <c r="M85" s="2">
        <v>13.946339999999999</v>
      </c>
      <c r="N85" s="2">
        <v>15.07769</v>
      </c>
      <c r="O85" s="25">
        <f t="shared" si="8"/>
        <v>13.486549999999999</v>
      </c>
      <c r="P85" s="25">
        <f t="shared" si="9"/>
        <v>1.864061051655761</v>
      </c>
    </row>
    <row r="86" spans="1:16">
      <c r="A86" s="2">
        <v>10.385389999999999</v>
      </c>
      <c r="B86" s="2">
        <v>11.562060000000001</v>
      </c>
      <c r="C86" s="2">
        <v>10.385389999999999</v>
      </c>
      <c r="D86" s="2">
        <v>14.09229</v>
      </c>
      <c r="E86" s="2">
        <v>10.385389999999999</v>
      </c>
      <c r="F86" s="2">
        <v>15.228350000000001</v>
      </c>
      <c r="G86" s="10">
        <f t="shared" si="5"/>
        <v>0.19369215503936227</v>
      </c>
      <c r="H86" s="2">
        <f t="shared" si="6"/>
        <v>0.26553379352967832</v>
      </c>
      <c r="I86" s="26">
        <f t="shared" si="7"/>
        <v>0.32354154698085819</v>
      </c>
      <c r="K86" s="2">
        <v>10.385389999999999</v>
      </c>
      <c r="L86" s="2">
        <v>11.562060000000001</v>
      </c>
      <c r="M86" s="2">
        <v>14.09229</v>
      </c>
      <c r="N86" s="2">
        <v>15.228350000000001</v>
      </c>
      <c r="O86" s="25">
        <f t="shared" si="8"/>
        <v>13.627566666666667</v>
      </c>
      <c r="P86" s="25">
        <f t="shared" si="9"/>
        <v>1.8768048442588134</v>
      </c>
    </row>
    <row r="87" spans="1:16">
      <c r="A87" s="2">
        <v>10.51051</v>
      </c>
      <c r="B87" s="2">
        <v>11.68821</v>
      </c>
      <c r="C87" s="2">
        <v>10.51051</v>
      </c>
      <c r="D87" s="2">
        <v>14.237719999999999</v>
      </c>
      <c r="E87" s="2">
        <v>10.51051</v>
      </c>
      <c r="F87" s="2">
        <v>15.378310000000001</v>
      </c>
      <c r="G87" s="10">
        <f t="shared" si="5"/>
        <v>0.19580546922024486</v>
      </c>
      <c r="H87" s="2">
        <f t="shared" si="6"/>
        <v>0.26827405643890179</v>
      </c>
      <c r="I87" s="26">
        <f t="shared" si="7"/>
        <v>0.32672759736617568</v>
      </c>
      <c r="K87" s="2">
        <v>10.51051</v>
      </c>
      <c r="L87" s="2">
        <v>11.68821</v>
      </c>
      <c r="M87" s="2">
        <v>14.237719999999999</v>
      </c>
      <c r="N87" s="2">
        <v>15.378310000000001</v>
      </c>
      <c r="O87" s="25">
        <f t="shared" si="8"/>
        <v>13.768079999999999</v>
      </c>
      <c r="P87" s="25">
        <f t="shared" si="9"/>
        <v>1.8893466594831154</v>
      </c>
    </row>
    <row r="88" spans="1:16">
      <c r="A88" s="2">
        <v>10.63564</v>
      </c>
      <c r="B88" s="2">
        <v>11.814069999999999</v>
      </c>
      <c r="C88" s="2">
        <v>10.63564</v>
      </c>
      <c r="D88" s="2">
        <v>14.382619999999999</v>
      </c>
      <c r="E88" s="2">
        <v>10.63564</v>
      </c>
      <c r="F88" s="2">
        <v>15.52758</v>
      </c>
      <c r="G88" s="10">
        <f t="shared" si="5"/>
        <v>0.19791392520760817</v>
      </c>
      <c r="H88" s="2">
        <f t="shared" si="6"/>
        <v>0.27100433282992487</v>
      </c>
      <c r="I88" s="26">
        <f t="shared" si="7"/>
        <v>0.32989898801045642</v>
      </c>
      <c r="K88" s="2">
        <v>10.63564</v>
      </c>
      <c r="L88" s="2">
        <v>11.814069999999999</v>
      </c>
      <c r="M88" s="2">
        <v>14.382619999999999</v>
      </c>
      <c r="N88" s="2">
        <v>15.52758</v>
      </c>
      <c r="O88" s="25">
        <f t="shared" si="8"/>
        <v>13.90809</v>
      </c>
      <c r="P88" s="25">
        <f t="shared" si="9"/>
        <v>1.9016895568677989</v>
      </c>
    </row>
    <row r="89" spans="1:16">
      <c r="A89" s="2">
        <v>10.760759999999999</v>
      </c>
      <c r="B89" s="2">
        <v>11.939640000000001</v>
      </c>
      <c r="C89" s="2">
        <v>10.760759999999999</v>
      </c>
      <c r="D89" s="2">
        <v>14.526999999999999</v>
      </c>
      <c r="E89" s="2">
        <v>10.760759999999999</v>
      </c>
      <c r="F89" s="2">
        <v>15.67615</v>
      </c>
      <c r="G89" s="10">
        <f t="shared" si="5"/>
        <v>0.20001752300145226</v>
      </c>
      <c r="H89" s="2">
        <f t="shared" si="6"/>
        <v>0.27372481112761921</v>
      </c>
      <c r="I89" s="26">
        <f t="shared" si="7"/>
        <v>0.33305550645368537</v>
      </c>
      <c r="K89" s="2">
        <v>10.760759999999999</v>
      </c>
      <c r="L89" s="2">
        <v>11.939640000000001</v>
      </c>
      <c r="M89" s="2">
        <v>14.526999999999999</v>
      </c>
      <c r="N89" s="2">
        <v>15.67615</v>
      </c>
      <c r="O89" s="25">
        <f t="shared" si="8"/>
        <v>14.047596666666665</v>
      </c>
      <c r="P89" s="25">
        <f t="shared" si="9"/>
        <v>1.9138305599068468</v>
      </c>
    </row>
    <row r="90" spans="1:16">
      <c r="A90" s="2">
        <v>10.88589</v>
      </c>
      <c r="B90" s="2">
        <v>12.064920000000001</v>
      </c>
      <c r="C90" s="2">
        <v>10.88589</v>
      </c>
      <c r="D90" s="2">
        <v>14.670859999999999</v>
      </c>
      <c r="E90" s="2">
        <v>10.88589</v>
      </c>
      <c r="F90" s="2">
        <v>15.82403</v>
      </c>
      <c r="G90" s="10">
        <f t="shared" si="5"/>
        <v>0.20211626260177706</v>
      </c>
      <c r="H90" s="2">
        <f t="shared" si="6"/>
        <v>0.27643549133198481</v>
      </c>
      <c r="I90" s="26">
        <f t="shared" si="7"/>
        <v>0.33619736515587767</v>
      </c>
      <c r="K90" s="2">
        <v>10.88589</v>
      </c>
      <c r="L90" s="2">
        <v>12.064920000000001</v>
      </c>
      <c r="M90" s="2">
        <v>14.670859999999999</v>
      </c>
      <c r="N90" s="2">
        <v>15.82403</v>
      </c>
      <c r="O90" s="25">
        <f t="shared" si="8"/>
        <v>14.186603333333332</v>
      </c>
      <c r="P90" s="25">
        <f t="shared" si="9"/>
        <v>1.9257739710135642</v>
      </c>
    </row>
    <row r="91" spans="1:16">
      <c r="A91" s="2">
        <v>11.011010000000001</v>
      </c>
      <c r="B91" s="2">
        <v>12.189920000000001</v>
      </c>
      <c r="C91" s="2">
        <v>11.011010000000001</v>
      </c>
      <c r="D91" s="2">
        <v>14.814209999999999</v>
      </c>
      <c r="E91" s="2">
        <v>11.011010000000001</v>
      </c>
      <c r="F91" s="2">
        <v>15.971220000000001</v>
      </c>
      <c r="G91" s="10">
        <f t="shared" si="5"/>
        <v>0.20421031153249705</v>
      </c>
      <c r="H91" s="2">
        <f t="shared" si="6"/>
        <v>0.27913656186789343</v>
      </c>
      <c r="I91" s="26">
        <f t="shared" si="7"/>
        <v>0.33932456411703316</v>
      </c>
      <c r="K91" s="2">
        <v>11.011010000000001</v>
      </c>
      <c r="L91" s="2">
        <v>12.189920000000001</v>
      </c>
      <c r="M91" s="2">
        <v>14.814209999999999</v>
      </c>
      <c r="N91" s="2">
        <v>15.971220000000001</v>
      </c>
      <c r="O91" s="25">
        <f t="shared" si="8"/>
        <v>14.325116666666666</v>
      </c>
      <c r="P91" s="25">
        <f t="shared" si="9"/>
        <v>1.9375155842039993</v>
      </c>
    </row>
    <row r="92" spans="1:16">
      <c r="A92" s="2">
        <v>11.136139999999999</v>
      </c>
      <c r="B92" s="2">
        <v>12.31462</v>
      </c>
      <c r="C92" s="2">
        <v>11.136139999999999</v>
      </c>
      <c r="D92" s="2">
        <v>14.957039999999999</v>
      </c>
      <c r="E92" s="2">
        <v>11.136139999999999</v>
      </c>
      <c r="F92" s="2">
        <v>16.117740000000001</v>
      </c>
      <c r="G92" s="10">
        <f t="shared" si="5"/>
        <v>0.2062993347457833</v>
      </c>
      <c r="H92" s="2">
        <f t="shared" si="6"/>
        <v>0.28182783431047331</v>
      </c>
      <c r="I92" s="26">
        <f t="shared" si="7"/>
        <v>0.34243752825718199</v>
      </c>
      <c r="K92" s="2">
        <v>11.136139999999999</v>
      </c>
      <c r="L92" s="2">
        <v>12.31462</v>
      </c>
      <c r="M92" s="2">
        <v>14.957039999999999</v>
      </c>
      <c r="N92" s="2">
        <v>16.117740000000001</v>
      </c>
      <c r="O92" s="25">
        <f t="shared" si="8"/>
        <v>14.463133333333332</v>
      </c>
      <c r="P92" s="25">
        <f t="shared" si="9"/>
        <v>1.9490736979738452</v>
      </c>
    </row>
    <row r="93" spans="1:16">
      <c r="A93" s="2">
        <v>11.26126</v>
      </c>
      <c r="B93" s="2">
        <v>12.43904</v>
      </c>
      <c r="C93" s="2">
        <v>11.26126</v>
      </c>
      <c r="D93" s="2">
        <v>15.099360000000001</v>
      </c>
      <c r="E93" s="2">
        <v>11.26126</v>
      </c>
      <c r="F93" s="2">
        <v>16.263570000000001</v>
      </c>
      <c r="G93" s="10">
        <f t="shared" si="5"/>
        <v>0.20838366728946472</v>
      </c>
      <c r="H93" s="2">
        <f t="shared" si="6"/>
        <v>0.28450949708459616</v>
      </c>
      <c r="I93" s="26">
        <f t="shared" si="7"/>
        <v>0.34553583265629412</v>
      </c>
      <c r="K93" s="2">
        <v>11.26126</v>
      </c>
      <c r="L93" s="2">
        <v>12.43904</v>
      </c>
      <c r="M93" s="2">
        <v>15.099360000000001</v>
      </c>
      <c r="N93" s="2">
        <v>16.263570000000001</v>
      </c>
      <c r="O93" s="25">
        <f t="shared" si="8"/>
        <v>14.600656666666668</v>
      </c>
      <c r="P93" s="25">
        <f t="shared" si="9"/>
        <v>1.9604301036337128</v>
      </c>
    </row>
    <row r="94" spans="1:16">
      <c r="A94" s="2">
        <v>11.38639</v>
      </c>
      <c r="B94" s="2">
        <v>12.56317</v>
      </c>
      <c r="C94" s="2">
        <v>11.38639</v>
      </c>
      <c r="D94" s="2">
        <v>15.241160000000001</v>
      </c>
      <c r="E94" s="2">
        <v>11.38639</v>
      </c>
      <c r="F94" s="2">
        <v>16.408719999999999</v>
      </c>
      <c r="G94" s="10">
        <f t="shared" si="5"/>
        <v>0.2104631416396269</v>
      </c>
      <c r="H94" s="2">
        <f t="shared" si="6"/>
        <v>0.28718136176539033</v>
      </c>
      <c r="I94" s="26">
        <f t="shared" si="7"/>
        <v>0.3486196897743844</v>
      </c>
      <c r="K94" s="2">
        <v>11.38639</v>
      </c>
      <c r="L94" s="2">
        <v>12.56317</v>
      </c>
      <c r="M94" s="2">
        <v>15.241160000000001</v>
      </c>
      <c r="N94" s="2">
        <v>16.408719999999999</v>
      </c>
      <c r="O94" s="25">
        <f t="shared" si="8"/>
        <v>14.737683333333331</v>
      </c>
      <c r="P94" s="25">
        <f t="shared" si="9"/>
        <v>1.9715933318089196</v>
      </c>
    </row>
    <row r="95" spans="1:16">
      <c r="A95" s="2">
        <v>11.511509999999999</v>
      </c>
      <c r="B95" s="2">
        <v>12.687010000000001</v>
      </c>
      <c r="C95" s="2">
        <v>11.511509999999999</v>
      </c>
      <c r="D95" s="2">
        <v>15.38246</v>
      </c>
      <c r="E95" s="2">
        <v>11.511509999999999</v>
      </c>
      <c r="F95" s="2">
        <v>16.5532</v>
      </c>
      <c r="G95" s="10">
        <f t="shared" si="5"/>
        <v>0.21253775779626982</v>
      </c>
      <c r="H95" s="2">
        <f t="shared" si="6"/>
        <v>0.28984380520259911</v>
      </c>
      <c r="I95" s="26">
        <f t="shared" si="7"/>
        <v>0.35168931207146814</v>
      </c>
      <c r="K95" s="2">
        <v>11.511509999999999</v>
      </c>
      <c r="L95" s="2">
        <v>12.687010000000001</v>
      </c>
      <c r="M95" s="2">
        <v>15.38246</v>
      </c>
      <c r="N95" s="2">
        <v>16.5532</v>
      </c>
      <c r="O95" s="25">
        <f t="shared" si="8"/>
        <v>14.874223333333333</v>
      </c>
      <c r="P95" s="25">
        <f t="shared" si="9"/>
        <v>1.9825702159150183</v>
      </c>
    </row>
    <row r="96" spans="1:16">
      <c r="A96" s="2">
        <v>11.63664</v>
      </c>
      <c r="B96" s="2">
        <v>12.81057</v>
      </c>
      <c r="C96" s="2">
        <v>11.63664</v>
      </c>
      <c r="D96" s="2">
        <v>15.523250000000001</v>
      </c>
      <c r="E96" s="2">
        <v>11.63664</v>
      </c>
      <c r="F96" s="2">
        <v>16.697009999999999</v>
      </c>
      <c r="G96" s="10">
        <f t="shared" si="5"/>
        <v>0.2146076832833079</v>
      </c>
      <c r="H96" s="2">
        <f t="shared" si="6"/>
        <v>0.29249663897135092</v>
      </c>
      <c r="I96" s="26">
        <f t="shared" si="7"/>
        <v>0.35474469954754512</v>
      </c>
      <c r="K96" s="2">
        <v>11.63664</v>
      </c>
      <c r="L96" s="2">
        <v>12.81057</v>
      </c>
      <c r="M96" s="2">
        <v>15.523250000000001</v>
      </c>
      <c r="N96" s="2">
        <v>16.697009999999999</v>
      </c>
      <c r="O96" s="25">
        <f t="shared" si="8"/>
        <v>15.010276666666668</v>
      </c>
      <c r="P96" s="25">
        <f t="shared" si="9"/>
        <v>1.9933540074290141</v>
      </c>
    </row>
    <row r="97" spans="1:16">
      <c r="A97" s="2">
        <v>11.761760000000001</v>
      </c>
      <c r="B97" s="2">
        <v>12.93385</v>
      </c>
      <c r="C97" s="2">
        <v>11.761760000000001</v>
      </c>
      <c r="D97" s="2">
        <v>15.66353</v>
      </c>
      <c r="E97" s="2">
        <v>11.761760000000001</v>
      </c>
      <c r="F97" s="2">
        <v>16.840150000000001</v>
      </c>
      <c r="G97" s="10">
        <f t="shared" si="5"/>
        <v>0.21667291810074116</v>
      </c>
      <c r="H97" s="2">
        <f t="shared" si="6"/>
        <v>0.29513986307164569</v>
      </c>
      <c r="I97" s="26">
        <f t="shared" si="7"/>
        <v>0.3577858522026155</v>
      </c>
      <c r="K97" s="2">
        <v>11.761760000000001</v>
      </c>
      <c r="L97" s="2">
        <v>12.93385</v>
      </c>
      <c r="M97" s="2">
        <v>15.66353</v>
      </c>
      <c r="N97" s="2">
        <v>16.840150000000001</v>
      </c>
      <c r="O97" s="25">
        <f t="shared" si="8"/>
        <v>15.145843333333334</v>
      </c>
      <c r="P97" s="25">
        <f t="shared" si="9"/>
        <v>2.0039447437824438</v>
      </c>
    </row>
    <row r="98" spans="1:16">
      <c r="A98" s="2">
        <v>11.886889999999999</v>
      </c>
      <c r="B98" s="2">
        <v>13.056839999999999</v>
      </c>
      <c r="C98" s="2">
        <v>11.886889999999999</v>
      </c>
      <c r="D98" s="2">
        <v>15.80331</v>
      </c>
      <c r="E98" s="2">
        <v>11.886889999999999</v>
      </c>
      <c r="F98" s="2">
        <v>16.98263</v>
      </c>
      <c r="G98" s="10">
        <f t="shared" si="5"/>
        <v>0.21873329472465516</v>
      </c>
      <c r="H98" s="2">
        <f t="shared" si="6"/>
        <v>0.29777366592835519</v>
      </c>
      <c r="I98" s="26">
        <f t="shared" si="7"/>
        <v>0.36081298249669413</v>
      </c>
      <c r="K98" s="2">
        <v>11.886889999999999</v>
      </c>
      <c r="L98" s="2">
        <v>13.056839999999999</v>
      </c>
      <c r="M98" s="2">
        <v>15.80331</v>
      </c>
      <c r="N98" s="2">
        <v>16.98263</v>
      </c>
      <c r="O98" s="25">
        <f t="shared" si="8"/>
        <v>15.280926666666666</v>
      </c>
      <c r="P98" s="25">
        <f t="shared" si="9"/>
        <v>2.0143535045352405</v>
      </c>
    </row>
    <row r="99" spans="1:16">
      <c r="A99" s="2">
        <v>12.01201</v>
      </c>
      <c r="B99" s="2">
        <v>13.179539999999999</v>
      </c>
      <c r="C99" s="2">
        <v>12.01201</v>
      </c>
      <c r="D99" s="2">
        <v>15.942589999999999</v>
      </c>
      <c r="E99" s="2">
        <v>12.01201</v>
      </c>
      <c r="F99" s="2">
        <v>17.12444</v>
      </c>
      <c r="G99" s="10">
        <f t="shared" si="5"/>
        <v>0.22078881315504989</v>
      </c>
      <c r="H99" s="2">
        <f t="shared" si="6"/>
        <v>0.30039804754147936</v>
      </c>
      <c r="I99" s="26">
        <f t="shared" si="7"/>
        <v>0.36382587796976606</v>
      </c>
      <c r="K99" s="2">
        <v>12.01201</v>
      </c>
      <c r="L99" s="2">
        <v>13.179539999999999</v>
      </c>
      <c r="M99" s="2">
        <v>15.942589999999999</v>
      </c>
      <c r="N99" s="2">
        <v>17.12444</v>
      </c>
      <c r="O99" s="25">
        <f t="shared" si="8"/>
        <v>15.415523333333333</v>
      </c>
      <c r="P99" s="25">
        <f t="shared" si="9"/>
        <v>2.0245761175696355</v>
      </c>
    </row>
    <row r="100" spans="1:16">
      <c r="A100" s="2">
        <v>12.13714</v>
      </c>
      <c r="B100" s="2">
        <v>13.301970000000001</v>
      </c>
      <c r="C100" s="2">
        <v>12.13714</v>
      </c>
      <c r="D100" s="2">
        <v>16.08137</v>
      </c>
      <c r="E100" s="2">
        <v>12.13714</v>
      </c>
      <c r="F100" s="2">
        <v>17.265599999999999</v>
      </c>
      <c r="G100" s="10">
        <f t="shared" si="5"/>
        <v>0.22283980843975429</v>
      </c>
      <c r="H100" s="2">
        <f t="shared" si="6"/>
        <v>0.30301300791101821</v>
      </c>
      <c r="I100" s="26">
        <f t="shared" si="7"/>
        <v>0.36682496354186139</v>
      </c>
      <c r="K100" s="2">
        <v>12.13714</v>
      </c>
      <c r="L100" s="2">
        <v>13.301970000000001</v>
      </c>
      <c r="M100" s="2">
        <v>16.08137</v>
      </c>
      <c r="N100" s="2">
        <v>17.265599999999999</v>
      </c>
      <c r="O100" s="25">
        <f t="shared" si="8"/>
        <v>15.549646666666666</v>
      </c>
      <c r="P100" s="25">
        <f t="shared" si="9"/>
        <v>2.03461002937502</v>
      </c>
    </row>
    <row r="101" spans="1:16">
      <c r="A101" s="2">
        <v>12.262259999999999</v>
      </c>
      <c r="B101" s="2">
        <v>13.424110000000001</v>
      </c>
      <c r="C101" s="2">
        <v>12.262259999999999</v>
      </c>
      <c r="D101" s="2">
        <v>16.219650000000001</v>
      </c>
      <c r="E101" s="2">
        <v>12.262259999999999</v>
      </c>
      <c r="F101" s="2">
        <v>17.406099999999999</v>
      </c>
      <c r="G101" s="10">
        <f t="shared" si="5"/>
        <v>0.22488594553093941</v>
      </c>
      <c r="H101" s="2">
        <f t="shared" si="6"/>
        <v>0.30561854703697178</v>
      </c>
      <c r="I101" s="26">
        <f t="shared" si="7"/>
        <v>0.36981002675296504</v>
      </c>
      <c r="K101" s="2">
        <v>12.262259999999999</v>
      </c>
      <c r="L101" s="2">
        <v>13.424110000000001</v>
      </c>
      <c r="M101" s="2">
        <v>16.219650000000001</v>
      </c>
      <c r="N101" s="2">
        <v>17.406099999999999</v>
      </c>
      <c r="O101" s="25">
        <f t="shared" si="8"/>
        <v>15.683286666666666</v>
      </c>
      <c r="P101" s="25">
        <f t="shared" si="9"/>
        <v>2.0444621075073628</v>
      </c>
    </row>
    <row r="102" spans="1:16">
      <c r="A102" s="2">
        <v>12.38739</v>
      </c>
      <c r="B102" s="2">
        <v>13.545970000000001</v>
      </c>
      <c r="C102" s="2">
        <v>12.38739</v>
      </c>
      <c r="D102" s="2">
        <v>16.357430000000001</v>
      </c>
      <c r="E102" s="2">
        <v>12.38739</v>
      </c>
      <c r="F102" s="2">
        <v>17.545950000000001</v>
      </c>
      <c r="G102" s="10">
        <f t="shared" si="5"/>
        <v>0.22692739195251971</v>
      </c>
      <c r="H102" s="2">
        <f t="shared" si="6"/>
        <v>0.30821466491934002</v>
      </c>
      <c r="I102" s="26">
        <f t="shared" si="7"/>
        <v>0.37278128006309214</v>
      </c>
      <c r="K102" s="2">
        <v>12.38739</v>
      </c>
      <c r="L102" s="2">
        <v>13.545970000000001</v>
      </c>
      <c r="M102" s="2">
        <v>16.357430000000001</v>
      </c>
      <c r="N102" s="2">
        <v>17.545950000000001</v>
      </c>
      <c r="O102" s="25">
        <f t="shared" si="8"/>
        <v>15.816450000000001</v>
      </c>
      <c r="P102" s="25">
        <f t="shared" si="9"/>
        <v>2.054131086469412</v>
      </c>
    </row>
    <row r="103" spans="1:16">
      <c r="A103" s="2">
        <v>12.512510000000001</v>
      </c>
      <c r="B103" s="2">
        <v>13.66755</v>
      </c>
      <c r="C103" s="2">
        <v>12.512510000000001</v>
      </c>
      <c r="D103" s="2">
        <v>16.494710000000001</v>
      </c>
      <c r="E103" s="2">
        <v>12.512510000000001</v>
      </c>
      <c r="F103" s="2">
        <v>17.68515</v>
      </c>
      <c r="G103" s="10">
        <f t="shared" si="5"/>
        <v>0.22896414770449519</v>
      </c>
      <c r="H103" s="2">
        <f t="shared" si="6"/>
        <v>0.31080136155812293</v>
      </c>
      <c r="I103" s="26">
        <f t="shared" si="7"/>
        <v>0.37573872347224252</v>
      </c>
      <c r="K103" s="2">
        <v>12.512510000000001</v>
      </c>
      <c r="L103" s="2">
        <v>13.66755</v>
      </c>
      <c r="M103" s="2">
        <v>16.494710000000001</v>
      </c>
      <c r="N103" s="2">
        <v>17.68515</v>
      </c>
      <c r="O103" s="25">
        <f t="shared" si="8"/>
        <v>15.949136666666668</v>
      </c>
      <c r="P103" s="25">
        <f t="shared" si="9"/>
        <v>2.0636170033543717</v>
      </c>
    </row>
    <row r="104" spans="1:16">
      <c r="A104" s="2">
        <v>12.637639999999999</v>
      </c>
      <c r="B104" s="2">
        <v>13.78885</v>
      </c>
      <c r="C104" s="2">
        <v>12.637639999999999</v>
      </c>
      <c r="D104" s="2">
        <v>16.631509999999999</v>
      </c>
      <c r="E104" s="2">
        <v>12.637639999999999</v>
      </c>
      <c r="F104" s="2">
        <v>17.823699999999999</v>
      </c>
      <c r="G104" s="10">
        <f t="shared" si="5"/>
        <v>0.23099621278686586</v>
      </c>
      <c r="H104" s="2">
        <f t="shared" si="6"/>
        <v>0.31337901380306393</v>
      </c>
      <c r="I104" s="26">
        <f t="shared" si="7"/>
        <v>0.37868235698041625</v>
      </c>
      <c r="K104" s="2">
        <v>12.637639999999999</v>
      </c>
      <c r="L104" s="2">
        <v>13.78885</v>
      </c>
      <c r="M104" s="2">
        <v>16.631509999999999</v>
      </c>
      <c r="N104" s="2">
        <v>17.823699999999999</v>
      </c>
      <c r="O104" s="25">
        <f t="shared" si="8"/>
        <v>16.081353333333333</v>
      </c>
      <c r="P104" s="25">
        <f t="shared" si="9"/>
        <v>2.0729225501772652</v>
      </c>
    </row>
    <row r="105" spans="1:16">
      <c r="A105" s="2">
        <v>12.76276</v>
      </c>
      <c r="B105" s="2">
        <v>13.90987</v>
      </c>
      <c r="C105" s="2">
        <v>12.76276</v>
      </c>
      <c r="D105" s="2">
        <v>16.767810000000001</v>
      </c>
      <c r="E105" s="2">
        <v>12.76276</v>
      </c>
      <c r="F105" s="2">
        <v>17.96161</v>
      </c>
      <c r="G105" s="10">
        <f t="shared" si="5"/>
        <v>0.2330235871996317</v>
      </c>
      <c r="H105" s="2">
        <f t="shared" si="6"/>
        <v>0.31594724480441971</v>
      </c>
      <c r="I105" s="26">
        <f t="shared" si="7"/>
        <v>0.3816123930476284</v>
      </c>
      <c r="K105" s="2">
        <v>12.76276</v>
      </c>
      <c r="L105" s="2">
        <v>13.90987</v>
      </c>
      <c r="M105" s="2">
        <v>16.767810000000001</v>
      </c>
      <c r="N105" s="2">
        <v>17.96161</v>
      </c>
      <c r="O105" s="25">
        <f t="shared" si="8"/>
        <v>16.213096666666669</v>
      </c>
      <c r="P105" s="25">
        <f t="shared" si="9"/>
        <v>2.0820493314360511</v>
      </c>
    </row>
    <row r="106" spans="1:16">
      <c r="A106" s="2">
        <v>12.887890000000001</v>
      </c>
      <c r="B106" s="2">
        <v>14.030609999999999</v>
      </c>
      <c r="C106" s="2">
        <v>12.887890000000001</v>
      </c>
      <c r="D106" s="2">
        <v>16.90362</v>
      </c>
      <c r="E106" s="2">
        <v>12.887890000000001</v>
      </c>
      <c r="F106" s="2">
        <v>18.098880000000001</v>
      </c>
      <c r="G106" s="10">
        <f t="shared" si="5"/>
        <v>0.23504627094279273</v>
      </c>
      <c r="H106" s="2">
        <f t="shared" si="6"/>
        <v>0.31850624298706182</v>
      </c>
      <c r="I106" s="26">
        <f t="shared" si="7"/>
        <v>0.38452883167387897</v>
      </c>
      <c r="K106" s="2">
        <v>12.887890000000001</v>
      </c>
      <c r="L106" s="2">
        <v>14.030609999999999</v>
      </c>
      <c r="M106" s="2">
        <v>16.90362</v>
      </c>
      <c r="N106" s="2">
        <v>18.098880000000001</v>
      </c>
      <c r="O106" s="25">
        <f t="shared" si="8"/>
        <v>16.344370000000001</v>
      </c>
      <c r="P106" s="25">
        <f t="shared" si="9"/>
        <v>2.0909987135577168</v>
      </c>
    </row>
    <row r="107" spans="1:16">
      <c r="A107" s="2">
        <v>13.01301</v>
      </c>
      <c r="B107" s="2">
        <v>14.151070000000001</v>
      </c>
      <c r="C107" s="2">
        <v>13.01301</v>
      </c>
      <c r="D107" s="2">
        <v>17.03895</v>
      </c>
      <c r="E107" s="2">
        <v>13.01301</v>
      </c>
      <c r="F107" s="2">
        <v>18.235510000000001</v>
      </c>
      <c r="G107" s="10">
        <f t="shared" si="5"/>
        <v>0.237064264016349</v>
      </c>
      <c r="H107" s="2">
        <f t="shared" si="6"/>
        <v>0.321056196775862</v>
      </c>
      <c r="I107" s="26">
        <f t="shared" si="7"/>
        <v>0.38743167285916791</v>
      </c>
      <c r="K107" s="2">
        <v>13.01301</v>
      </c>
      <c r="L107" s="2">
        <v>14.151070000000001</v>
      </c>
      <c r="M107" s="2">
        <v>17.03895</v>
      </c>
      <c r="N107" s="2">
        <v>18.235510000000001</v>
      </c>
      <c r="O107" s="25">
        <f t="shared" si="8"/>
        <v>16.475176666666666</v>
      </c>
      <c r="P107" s="25">
        <f t="shared" si="9"/>
        <v>2.0997720845209162</v>
      </c>
    </row>
    <row r="108" spans="1:16">
      <c r="A108" s="2">
        <v>13.13814</v>
      </c>
      <c r="B108" s="2">
        <v>14.27126</v>
      </c>
      <c r="C108" s="2">
        <v>13.13814</v>
      </c>
      <c r="D108" s="2">
        <v>17.173780000000001</v>
      </c>
      <c r="E108" s="2">
        <v>13.13814</v>
      </c>
      <c r="F108" s="2">
        <v>18.371510000000001</v>
      </c>
      <c r="G108" s="10">
        <f t="shared" si="5"/>
        <v>0.23907773394421486</v>
      </c>
      <c r="H108" s="2">
        <f t="shared" si="6"/>
        <v>0.32359672932107691</v>
      </c>
      <c r="I108" s="26">
        <f t="shared" si="7"/>
        <v>0.39032112906351024</v>
      </c>
      <c r="K108" s="2">
        <v>13.13814</v>
      </c>
      <c r="L108" s="2">
        <v>14.27126</v>
      </c>
      <c r="M108" s="2">
        <v>17.173780000000001</v>
      </c>
      <c r="N108" s="2">
        <v>18.371510000000001</v>
      </c>
      <c r="O108" s="25">
        <f t="shared" si="8"/>
        <v>16.605516666666666</v>
      </c>
      <c r="P108" s="25">
        <f t="shared" si="9"/>
        <v>2.1083654634890436</v>
      </c>
    </row>
    <row r="109" spans="1:16">
      <c r="A109" s="2">
        <v>13.263260000000001</v>
      </c>
      <c r="B109" s="2">
        <v>14.391170000000001</v>
      </c>
      <c r="C109" s="2">
        <v>13.263260000000001</v>
      </c>
      <c r="D109" s="2">
        <v>17.308140000000002</v>
      </c>
      <c r="E109" s="2">
        <v>13.263260000000001</v>
      </c>
      <c r="F109" s="2">
        <v>18.506869999999999</v>
      </c>
      <c r="G109" s="10">
        <f t="shared" si="5"/>
        <v>0.24108651320247593</v>
      </c>
      <c r="H109" s="2">
        <f t="shared" si="6"/>
        <v>0.32612840589732167</v>
      </c>
      <c r="I109" s="26">
        <f t="shared" si="7"/>
        <v>0.39319698782689094</v>
      </c>
      <c r="K109" s="2">
        <v>13.263260000000001</v>
      </c>
      <c r="L109" s="2">
        <v>14.391170000000001</v>
      </c>
      <c r="M109" s="2">
        <v>17.308140000000002</v>
      </c>
      <c r="N109" s="2">
        <v>18.506869999999999</v>
      </c>
      <c r="O109" s="25">
        <f t="shared" si="8"/>
        <v>16.735393333333334</v>
      </c>
      <c r="P109" s="25">
        <f t="shared" si="9"/>
        <v>2.1167842782469286</v>
      </c>
    </row>
    <row r="110" spans="1:16">
      <c r="A110" s="2">
        <v>13.388389999999999</v>
      </c>
      <c r="B110" s="2">
        <v>14.5108</v>
      </c>
      <c r="C110" s="2">
        <v>13.388389999999999</v>
      </c>
      <c r="D110" s="2">
        <v>17.44201</v>
      </c>
      <c r="E110" s="2">
        <v>13.388389999999999</v>
      </c>
      <c r="F110" s="2">
        <v>18.64161</v>
      </c>
      <c r="G110" s="10">
        <f t="shared" si="5"/>
        <v>0.24309060179113218</v>
      </c>
      <c r="H110" s="2">
        <f t="shared" si="6"/>
        <v>0.32865084965485275</v>
      </c>
      <c r="I110" s="26">
        <f t="shared" si="7"/>
        <v>0.39605967406934012</v>
      </c>
      <c r="K110" s="2">
        <v>13.388389999999999</v>
      </c>
      <c r="L110" s="2">
        <v>14.5108</v>
      </c>
      <c r="M110" s="2">
        <v>17.44201</v>
      </c>
      <c r="N110" s="2">
        <v>18.64161</v>
      </c>
      <c r="O110" s="25">
        <f t="shared" si="8"/>
        <v>16.864806666666667</v>
      </c>
      <c r="P110" s="25">
        <f t="shared" si="9"/>
        <v>2.1250342538494302</v>
      </c>
    </row>
    <row r="111" spans="1:16">
      <c r="A111" s="2">
        <v>13.51351</v>
      </c>
      <c r="B111" s="2">
        <v>14.63016</v>
      </c>
      <c r="C111" s="2">
        <v>13.51351</v>
      </c>
      <c r="D111" s="2">
        <v>17.575399999999998</v>
      </c>
      <c r="E111" s="2">
        <v>13.51351</v>
      </c>
      <c r="F111" s="2">
        <v>18.77572</v>
      </c>
      <c r="G111" s="10">
        <f t="shared" si="5"/>
        <v>0.24509016723409807</v>
      </c>
      <c r="H111" s="2">
        <f t="shared" si="6"/>
        <v>0.33116424901854191</v>
      </c>
      <c r="I111" s="26">
        <f t="shared" si="7"/>
        <v>0.39890897533084269</v>
      </c>
      <c r="K111" s="2">
        <v>13.51351</v>
      </c>
      <c r="L111" s="2">
        <v>14.63016</v>
      </c>
      <c r="M111" s="2">
        <v>17.575399999999998</v>
      </c>
      <c r="N111" s="2">
        <v>18.77572</v>
      </c>
      <c r="O111" s="25">
        <f t="shared" si="8"/>
        <v>16.993759999999998</v>
      </c>
      <c r="P111" s="25">
        <f t="shared" si="9"/>
        <v>2.1331070637921554</v>
      </c>
    </row>
    <row r="112" spans="1:16">
      <c r="A112" s="2">
        <v>13.638640000000001</v>
      </c>
      <c r="B112" s="2">
        <v>14.74924</v>
      </c>
      <c r="C112" s="2">
        <v>13.638640000000001</v>
      </c>
      <c r="D112" s="2">
        <v>17.708310000000001</v>
      </c>
      <c r="E112" s="2">
        <v>13.638640000000001</v>
      </c>
      <c r="F112" s="2">
        <v>18.909210000000002</v>
      </c>
      <c r="G112" s="10">
        <f t="shared" si="5"/>
        <v>0.24708504200745918</v>
      </c>
      <c r="H112" s="2">
        <f t="shared" si="6"/>
        <v>0.33366860398838927</v>
      </c>
      <c r="I112" s="26">
        <f t="shared" si="7"/>
        <v>0.40174510407141378</v>
      </c>
      <c r="K112" s="2">
        <v>13.638640000000001</v>
      </c>
      <c r="L112" s="2">
        <v>14.74924</v>
      </c>
      <c r="M112" s="2">
        <v>17.708310000000001</v>
      </c>
      <c r="N112" s="2">
        <v>18.909210000000002</v>
      </c>
      <c r="O112" s="25">
        <f t="shared" si="8"/>
        <v>17.122253333333333</v>
      </c>
      <c r="P112" s="25">
        <f t="shared" si="9"/>
        <v>2.1410124737220397</v>
      </c>
    </row>
    <row r="113" spans="1:16">
      <c r="A113" s="2">
        <v>13.76376</v>
      </c>
      <c r="B113" s="2">
        <v>14.86805</v>
      </c>
      <c r="C113" s="2">
        <v>13.76376</v>
      </c>
      <c r="D113" s="2">
        <v>17.84074</v>
      </c>
      <c r="E113" s="2">
        <v>13.76376</v>
      </c>
      <c r="F113" s="2">
        <v>19.042079999999999</v>
      </c>
      <c r="G113" s="10">
        <f t="shared" si="5"/>
        <v>0.2490753936351299</v>
      </c>
      <c r="H113" s="2">
        <f t="shared" si="6"/>
        <v>0.33616391456439465</v>
      </c>
      <c r="I113" s="26">
        <f t="shared" si="7"/>
        <v>0.40456806029105319</v>
      </c>
      <c r="K113" s="2">
        <v>13.76376</v>
      </c>
      <c r="L113" s="2">
        <v>14.86805</v>
      </c>
      <c r="M113" s="2">
        <v>17.84074</v>
      </c>
      <c r="N113" s="2">
        <v>19.042079999999999</v>
      </c>
      <c r="O113" s="25">
        <f t="shared" si="8"/>
        <v>17.25029</v>
      </c>
      <c r="P113" s="25">
        <f t="shared" si="9"/>
        <v>2.1487449853577214</v>
      </c>
    </row>
    <row r="114" spans="1:16">
      <c r="A114" s="2">
        <v>13.88889</v>
      </c>
      <c r="B114" s="2">
        <v>14.98658</v>
      </c>
      <c r="C114" s="2">
        <v>13.88889</v>
      </c>
      <c r="D114" s="2">
        <v>17.9727</v>
      </c>
      <c r="E114" s="2">
        <v>13.88889</v>
      </c>
      <c r="F114" s="2">
        <v>19.174330000000001</v>
      </c>
      <c r="G114" s="10">
        <f t="shared" si="5"/>
        <v>0.25106105459319583</v>
      </c>
      <c r="H114" s="2">
        <f t="shared" si="6"/>
        <v>0.33865036917142988</v>
      </c>
      <c r="I114" s="26">
        <f t="shared" si="7"/>
        <v>0.40737784398976112</v>
      </c>
      <c r="K114" s="2">
        <v>13.88889</v>
      </c>
      <c r="L114" s="2">
        <v>14.98658</v>
      </c>
      <c r="M114" s="2">
        <v>17.9727</v>
      </c>
      <c r="N114" s="2">
        <v>19.174330000000001</v>
      </c>
      <c r="O114" s="25">
        <f t="shared" si="8"/>
        <v>17.377870000000001</v>
      </c>
      <c r="P114" s="25">
        <f t="shared" si="9"/>
        <v>2.1563115642921318</v>
      </c>
    </row>
    <row r="115" spans="1:16">
      <c r="A115" s="2">
        <v>14.014010000000001</v>
      </c>
      <c r="B115" s="2">
        <v>15.104839999999999</v>
      </c>
      <c r="C115" s="2">
        <v>14.014010000000001</v>
      </c>
      <c r="D115" s="2">
        <v>18.104179999999999</v>
      </c>
      <c r="E115" s="2">
        <v>14.014010000000001</v>
      </c>
      <c r="F115" s="2">
        <v>19.305969999999999</v>
      </c>
      <c r="G115" s="10">
        <f t="shared" si="5"/>
        <v>0.25304219240557135</v>
      </c>
      <c r="H115" s="2">
        <f t="shared" si="6"/>
        <v>0.34112777938462319</v>
      </c>
      <c r="I115" s="26">
        <f t="shared" si="7"/>
        <v>0.41017466762755245</v>
      </c>
      <c r="K115" s="2">
        <v>14.014010000000001</v>
      </c>
      <c r="L115" s="2">
        <v>15.104839999999999</v>
      </c>
      <c r="M115" s="2">
        <v>18.104179999999999</v>
      </c>
      <c r="N115" s="2">
        <v>19.305969999999999</v>
      </c>
      <c r="O115" s="25">
        <f t="shared" si="8"/>
        <v>17.504996666666667</v>
      </c>
      <c r="P115" s="25">
        <f t="shared" si="9"/>
        <v>2.1637095044005732</v>
      </c>
    </row>
    <row r="116" spans="1:16">
      <c r="A116" s="2">
        <v>14.139139999999999</v>
      </c>
      <c r="B116" s="2">
        <v>15.22283</v>
      </c>
      <c r="C116" s="2">
        <v>14.139139999999999</v>
      </c>
      <c r="D116" s="2">
        <v>18.235189999999999</v>
      </c>
      <c r="E116" s="2">
        <v>14.139139999999999</v>
      </c>
      <c r="F116" s="2">
        <v>19.436990000000002</v>
      </c>
      <c r="G116" s="10">
        <f t="shared" si="5"/>
        <v>0.25501880707225655</v>
      </c>
      <c r="H116" s="2">
        <f t="shared" si="6"/>
        <v>0.34359633362884634</v>
      </c>
      <c r="I116" s="26">
        <f t="shared" si="7"/>
        <v>0.4129583187444123</v>
      </c>
      <c r="K116" s="2">
        <v>14.139139999999999</v>
      </c>
      <c r="L116" s="2">
        <v>15.22283</v>
      </c>
      <c r="M116" s="2">
        <v>18.235189999999999</v>
      </c>
      <c r="N116" s="2">
        <v>19.436990000000002</v>
      </c>
      <c r="O116" s="25">
        <f t="shared" si="8"/>
        <v>17.63167</v>
      </c>
      <c r="P116" s="25">
        <f t="shared" si="9"/>
        <v>2.1709360698095272</v>
      </c>
    </row>
    <row r="117" spans="1:16">
      <c r="A117" s="2">
        <v>14.26426</v>
      </c>
      <c r="B117" s="2">
        <v>15.340540000000001</v>
      </c>
      <c r="C117" s="2">
        <v>14.26426</v>
      </c>
      <c r="D117" s="2">
        <v>18.365729999999999</v>
      </c>
      <c r="E117" s="2">
        <v>14.26426</v>
      </c>
      <c r="F117" s="2">
        <v>19.567409999999999</v>
      </c>
      <c r="G117" s="10">
        <f t="shared" si="5"/>
        <v>0.25699073106933695</v>
      </c>
      <c r="H117" s="2">
        <f t="shared" si="6"/>
        <v>0.34605603190409923</v>
      </c>
      <c r="I117" s="26">
        <f t="shared" si="7"/>
        <v>0.41572922226037057</v>
      </c>
      <c r="K117" s="2">
        <v>14.26426</v>
      </c>
      <c r="L117" s="2">
        <v>15.340540000000001</v>
      </c>
      <c r="M117" s="2">
        <v>18.365729999999999</v>
      </c>
      <c r="N117" s="2">
        <v>19.567409999999999</v>
      </c>
      <c r="O117" s="25">
        <f t="shared" si="8"/>
        <v>17.757893333333332</v>
      </c>
      <c r="P117" s="25">
        <f t="shared" si="9"/>
        <v>2.1780051788812003</v>
      </c>
    </row>
    <row r="118" spans="1:16">
      <c r="A118" s="2">
        <v>14.389390000000001</v>
      </c>
      <c r="B118" s="2">
        <v>15.457990000000001</v>
      </c>
      <c r="C118" s="2">
        <v>14.389390000000001</v>
      </c>
      <c r="D118" s="2">
        <v>18.495799999999999</v>
      </c>
      <c r="E118" s="2">
        <v>14.389390000000001</v>
      </c>
      <c r="F118" s="2">
        <v>19.697220000000002</v>
      </c>
      <c r="G118" s="10">
        <f t="shared" si="5"/>
        <v>0.25895829944464149</v>
      </c>
      <c r="H118" s="2">
        <f t="shared" si="6"/>
        <v>0.34850687421038201</v>
      </c>
      <c r="I118" s="26">
        <f t="shared" si="7"/>
        <v>0.41848716571541239</v>
      </c>
      <c r="K118" s="2">
        <v>14.389390000000001</v>
      </c>
      <c r="L118" s="2">
        <v>15.457990000000001</v>
      </c>
      <c r="M118" s="2">
        <v>18.495799999999999</v>
      </c>
      <c r="N118" s="2">
        <v>19.697220000000002</v>
      </c>
      <c r="O118" s="25">
        <f t="shared" si="8"/>
        <v>17.883669999999999</v>
      </c>
      <c r="P118" s="25">
        <f t="shared" si="9"/>
        <v>2.1849016227052425</v>
      </c>
    </row>
    <row r="119" spans="1:16">
      <c r="A119" s="2">
        <v>14.51451</v>
      </c>
      <c r="B119" s="2">
        <v>15.57516</v>
      </c>
      <c r="C119" s="2">
        <v>14.51451</v>
      </c>
      <c r="D119" s="2">
        <v>18.625409999999999</v>
      </c>
      <c r="E119" s="2">
        <v>14.51451</v>
      </c>
      <c r="F119" s="2">
        <v>19.826429999999998</v>
      </c>
      <c r="G119" s="10">
        <f t="shared" si="5"/>
        <v>0.26092117715034113</v>
      </c>
      <c r="H119" s="2">
        <f t="shared" si="6"/>
        <v>0.35094904897256624</v>
      </c>
      <c r="I119" s="26">
        <f t="shared" si="7"/>
        <v>0.42123236156955257</v>
      </c>
      <c r="K119" s="2">
        <v>14.51451</v>
      </c>
      <c r="L119" s="2">
        <v>15.57516</v>
      </c>
      <c r="M119" s="2">
        <v>18.625409999999999</v>
      </c>
      <c r="N119" s="2">
        <v>19.826429999999998</v>
      </c>
      <c r="O119" s="25">
        <f t="shared" si="8"/>
        <v>18.009</v>
      </c>
      <c r="P119" s="25">
        <f t="shared" si="9"/>
        <v>2.1916421056595889</v>
      </c>
    </row>
    <row r="120" spans="1:16">
      <c r="A120" s="2">
        <v>14.63964</v>
      </c>
      <c r="B120" s="2">
        <v>15.692069999999999</v>
      </c>
      <c r="C120" s="2">
        <v>14.63964</v>
      </c>
      <c r="D120" s="2">
        <v>18.754549999999998</v>
      </c>
      <c r="E120" s="2">
        <v>14.63964</v>
      </c>
      <c r="F120" s="2">
        <v>19.95504</v>
      </c>
      <c r="G120" s="10">
        <f t="shared" si="5"/>
        <v>0.26287969923426491</v>
      </c>
      <c r="H120" s="2">
        <f t="shared" si="6"/>
        <v>0.3533823677657803</v>
      </c>
      <c r="I120" s="26">
        <f t="shared" si="7"/>
        <v>0.42396480982279133</v>
      </c>
      <c r="K120" s="2">
        <v>14.63964</v>
      </c>
      <c r="L120" s="2">
        <v>15.692069999999999</v>
      </c>
      <c r="M120" s="2">
        <v>18.754549999999998</v>
      </c>
      <c r="N120" s="2">
        <v>19.95504</v>
      </c>
      <c r="O120" s="25">
        <f t="shared" si="8"/>
        <v>18.133886666666665</v>
      </c>
      <c r="P120" s="25">
        <f t="shared" si="9"/>
        <v>2.1982141695552175</v>
      </c>
    </row>
    <row r="121" spans="1:16">
      <c r="A121" s="2">
        <v>14.764760000000001</v>
      </c>
      <c r="B121" s="2">
        <v>15.8087</v>
      </c>
      <c r="C121" s="2">
        <v>14.764760000000001</v>
      </c>
      <c r="D121" s="2">
        <v>18.883220000000001</v>
      </c>
      <c r="E121" s="2">
        <v>14.764760000000001</v>
      </c>
      <c r="F121" s="2">
        <v>20.08305</v>
      </c>
      <c r="G121" s="10">
        <f t="shared" si="5"/>
        <v>0.26483353064858389</v>
      </c>
      <c r="H121" s="2">
        <f t="shared" si="6"/>
        <v>0.35580683059002421</v>
      </c>
      <c r="I121" s="26">
        <f t="shared" si="7"/>
        <v>0.42668451047512856</v>
      </c>
      <c r="K121" s="2">
        <v>14.764760000000001</v>
      </c>
      <c r="L121" s="2">
        <v>15.8087</v>
      </c>
      <c r="M121" s="2">
        <v>18.883220000000001</v>
      </c>
      <c r="N121" s="2">
        <v>20.08305</v>
      </c>
      <c r="O121" s="25">
        <f t="shared" si="8"/>
        <v>18.258323333333333</v>
      </c>
      <c r="P121" s="25">
        <f t="shared" si="9"/>
        <v>2.2046289628037945</v>
      </c>
    </row>
    <row r="122" spans="1:16">
      <c r="A122" s="2">
        <v>14.889889999999999</v>
      </c>
      <c r="B122" s="2">
        <v>15.92507</v>
      </c>
      <c r="C122" s="2">
        <v>14.889889999999999</v>
      </c>
      <c r="D122" s="2">
        <v>19.011430000000001</v>
      </c>
      <c r="E122" s="2">
        <v>14.889889999999999</v>
      </c>
      <c r="F122" s="2">
        <v>20.210470000000001</v>
      </c>
      <c r="G122" s="10">
        <f t="shared" si="5"/>
        <v>0.26678300644112696</v>
      </c>
      <c r="H122" s="2">
        <f t="shared" si="6"/>
        <v>0.35822262587016962</v>
      </c>
      <c r="I122" s="26">
        <f t="shared" si="7"/>
        <v>0.42939167598657929</v>
      </c>
      <c r="K122" s="2">
        <v>14.889889999999999</v>
      </c>
      <c r="L122" s="2">
        <v>15.92507</v>
      </c>
      <c r="M122" s="2">
        <v>19.011430000000001</v>
      </c>
      <c r="N122" s="2">
        <v>20.210470000000001</v>
      </c>
      <c r="O122" s="25">
        <f t="shared" si="8"/>
        <v>18.382323333333336</v>
      </c>
      <c r="P122" s="25">
        <f t="shared" si="9"/>
        <v>2.2108809756595527</v>
      </c>
    </row>
    <row r="123" spans="1:16">
      <c r="A123" s="2">
        <v>15.01502</v>
      </c>
      <c r="B123" s="2">
        <v>16.041160000000001</v>
      </c>
      <c r="C123" s="2">
        <v>15.01502</v>
      </c>
      <c r="D123" s="2">
        <v>19.13918</v>
      </c>
      <c r="E123" s="2">
        <v>15.01502</v>
      </c>
      <c r="F123" s="2">
        <v>20.337299999999999</v>
      </c>
      <c r="G123" s="10">
        <f t="shared" si="5"/>
        <v>0.26872779156406529</v>
      </c>
      <c r="H123" s="2">
        <f t="shared" si="6"/>
        <v>0.36062975360621652</v>
      </c>
      <c r="I123" s="26">
        <f t="shared" si="7"/>
        <v>0.43208630635714351</v>
      </c>
      <c r="K123" s="2">
        <v>15.01502</v>
      </c>
      <c r="L123" s="2">
        <v>16.041160000000001</v>
      </c>
      <c r="M123" s="2">
        <v>19.13918</v>
      </c>
      <c r="N123" s="2">
        <v>20.337299999999999</v>
      </c>
      <c r="O123" s="25">
        <f t="shared" si="8"/>
        <v>18.505880000000001</v>
      </c>
      <c r="P123" s="25">
        <f t="shared" si="9"/>
        <v>2.2169813694300622</v>
      </c>
    </row>
    <row r="124" spans="1:16">
      <c r="A124" s="2">
        <v>15.140140000000001</v>
      </c>
      <c r="B124" s="2">
        <v>16.15699</v>
      </c>
      <c r="C124" s="2">
        <v>15.140140000000001</v>
      </c>
      <c r="D124" s="2">
        <v>19.266480000000001</v>
      </c>
      <c r="E124" s="2">
        <v>15.140140000000001</v>
      </c>
      <c r="F124" s="2">
        <v>20.463529999999999</v>
      </c>
      <c r="G124" s="10">
        <f t="shared" si="5"/>
        <v>0.27066822106522759</v>
      </c>
      <c r="H124" s="2">
        <f t="shared" si="6"/>
        <v>0.36302840222303667</v>
      </c>
      <c r="I124" s="26">
        <f t="shared" si="7"/>
        <v>0.43476818912680626</v>
      </c>
      <c r="K124" s="2">
        <v>15.140140000000001</v>
      </c>
      <c r="L124" s="2">
        <v>16.15699</v>
      </c>
      <c r="M124" s="2">
        <v>19.266480000000001</v>
      </c>
      <c r="N124" s="2">
        <v>20.463529999999999</v>
      </c>
      <c r="O124" s="25">
        <f t="shared" si="8"/>
        <v>18.629000000000001</v>
      </c>
      <c r="P124" s="25">
        <f t="shared" si="9"/>
        <v>2.222916385224599</v>
      </c>
    </row>
    <row r="125" spans="1:16">
      <c r="A125" s="2">
        <v>15.265269999999999</v>
      </c>
      <c r="B125" s="2">
        <v>16.272559999999999</v>
      </c>
      <c r="C125" s="2">
        <v>15.265269999999999</v>
      </c>
      <c r="D125" s="2">
        <v>19.39331</v>
      </c>
      <c r="E125" s="2">
        <v>15.265269999999999</v>
      </c>
      <c r="F125" s="2">
        <v>20.589179999999999</v>
      </c>
      <c r="G125" s="10">
        <f t="shared" si="5"/>
        <v>0.27260429494461402</v>
      </c>
      <c r="H125" s="2">
        <f t="shared" si="6"/>
        <v>0.36541819487088656</v>
      </c>
      <c r="I125" s="26">
        <f t="shared" si="7"/>
        <v>0.43743774921559758</v>
      </c>
      <c r="K125" s="2">
        <v>15.265269999999999</v>
      </c>
      <c r="L125" s="2">
        <v>16.272559999999999</v>
      </c>
      <c r="M125" s="2">
        <v>19.39331</v>
      </c>
      <c r="N125" s="2">
        <v>20.589179999999999</v>
      </c>
      <c r="O125" s="25">
        <f t="shared" si="8"/>
        <v>18.751683333333332</v>
      </c>
      <c r="P125" s="25">
        <f t="shared" si="9"/>
        <v>2.228691463759247</v>
      </c>
    </row>
    <row r="126" spans="1:16">
      <c r="A126" s="2">
        <v>15.39039</v>
      </c>
      <c r="B126" s="2">
        <v>16.38786</v>
      </c>
      <c r="C126" s="2">
        <v>15.39039</v>
      </c>
      <c r="D126" s="2">
        <v>19.519690000000001</v>
      </c>
      <c r="E126" s="2">
        <v>15.39039</v>
      </c>
      <c r="F126" s="2">
        <v>20.71425</v>
      </c>
      <c r="G126" s="10">
        <f t="shared" si="5"/>
        <v>0.27453584567831019</v>
      </c>
      <c r="H126" s="2">
        <f t="shared" si="6"/>
        <v>0.3677995083995097</v>
      </c>
      <c r="I126" s="26">
        <f t="shared" si="7"/>
        <v>0.44009498662351743</v>
      </c>
      <c r="K126" s="2">
        <v>15.39039</v>
      </c>
      <c r="L126" s="2">
        <v>16.38786</v>
      </c>
      <c r="M126" s="2">
        <v>19.519690000000001</v>
      </c>
      <c r="N126" s="2">
        <v>20.71425</v>
      </c>
      <c r="O126" s="25">
        <f t="shared" si="8"/>
        <v>18.873933333333333</v>
      </c>
      <c r="P126" s="25">
        <f t="shared" si="9"/>
        <v>2.2343150768039259</v>
      </c>
    </row>
    <row r="127" spans="1:16">
      <c r="A127" s="2">
        <v>15.51552</v>
      </c>
      <c r="B127" s="2">
        <v>16.502890000000001</v>
      </c>
      <c r="C127" s="2">
        <v>15.51552</v>
      </c>
      <c r="D127" s="2">
        <v>19.645610000000001</v>
      </c>
      <c r="E127" s="2">
        <v>15.51552</v>
      </c>
      <c r="F127" s="2">
        <v>20.838740000000001</v>
      </c>
      <c r="G127" s="10">
        <f t="shared" si="5"/>
        <v>0.27646287326631597</v>
      </c>
      <c r="H127" s="2">
        <f t="shared" si="6"/>
        <v>0.37017215438403439</v>
      </c>
      <c r="I127" s="26">
        <f t="shared" si="7"/>
        <v>0.44273990135056585</v>
      </c>
      <c r="K127" s="2">
        <v>15.51552</v>
      </c>
      <c r="L127" s="2">
        <v>16.502890000000001</v>
      </c>
      <c r="M127" s="2">
        <v>19.645610000000001</v>
      </c>
      <c r="N127" s="2">
        <v>20.838740000000001</v>
      </c>
      <c r="O127" s="25">
        <f t="shared" si="8"/>
        <v>18.995746666666665</v>
      </c>
      <c r="P127" s="25">
        <f t="shared" si="9"/>
        <v>2.2397858311975578</v>
      </c>
    </row>
    <row r="128" spans="1:16">
      <c r="A128" s="2">
        <v>15.640639999999999</v>
      </c>
      <c r="B128" s="2">
        <v>16.617650000000001</v>
      </c>
      <c r="C128" s="2">
        <v>15.640639999999999</v>
      </c>
      <c r="D128" s="2">
        <v>19.771090000000001</v>
      </c>
      <c r="E128" s="2">
        <v>15.640639999999999</v>
      </c>
      <c r="F128" s="2">
        <v>20.96265</v>
      </c>
      <c r="G128" s="10">
        <f t="shared" si="5"/>
        <v>0.27838537770863137</v>
      </c>
      <c r="H128" s="2">
        <f t="shared" si="6"/>
        <v>0.37253650967420399</v>
      </c>
      <c r="I128" s="26">
        <f t="shared" si="7"/>
        <v>0.44537249339674273</v>
      </c>
      <c r="K128" s="2">
        <v>15.640639999999999</v>
      </c>
      <c r="L128" s="2">
        <v>16.617650000000001</v>
      </c>
      <c r="M128" s="2">
        <v>19.771090000000001</v>
      </c>
      <c r="N128" s="2">
        <v>20.96265</v>
      </c>
      <c r="O128" s="25">
        <f t="shared" si="8"/>
        <v>19.11713</v>
      </c>
      <c r="P128" s="25">
        <f t="shared" si="9"/>
        <v>2.2451066814741782</v>
      </c>
    </row>
    <row r="129" spans="1:16">
      <c r="A129" s="2">
        <v>15.76577</v>
      </c>
      <c r="B129" s="2">
        <v>16.73216</v>
      </c>
      <c r="C129" s="2">
        <v>15.76577</v>
      </c>
      <c r="D129" s="2">
        <v>19.89611</v>
      </c>
      <c r="E129" s="2">
        <v>15.76577</v>
      </c>
      <c r="F129" s="2">
        <v>21.085979999999999</v>
      </c>
      <c r="G129" s="10">
        <f t="shared" si="5"/>
        <v>0.28030369405308531</v>
      </c>
      <c r="H129" s="2">
        <f t="shared" si="6"/>
        <v>0.37489219742027508</v>
      </c>
      <c r="I129" s="26">
        <f t="shared" si="7"/>
        <v>0.44799276276204814</v>
      </c>
      <c r="K129" s="2">
        <v>15.76577</v>
      </c>
      <c r="L129" s="2">
        <v>16.73216</v>
      </c>
      <c r="M129" s="2">
        <v>19.89611</v>
      </c>
      <c r="N129" s="2">
        <v>21.085979999999999</v>
      </c>
      <c r="O129" s="25">
        <f t="shared" si="8"/>
        <v>19.238083333333332</v>
      </c>
      <c r="P129" s="25">
        <f t="shared" si="9"/>
        <v>2.2502636442500088</v>
      </c>
    </row>
    <row r="130" spans="1:16">
      <c r="A130" s="2">
        <v>15.890890000000001</v>
      </c>
      <c r="B130" s="2">
        <v>16.84639</v>
      </c>
      <c r="C130" s="2">
        <v>15.890890000000001</v>
      </c>
      <c r="D130" s="2">
        <v>20.020679999999999</v>
      </c>
      <c r="E130" s="2">
        <v>15.890890000000001</v>
      </c>
      <c r="F130" s="2">
        <v>21.208739999999999</v>
      </c>
      <c r="G130" s="10">
        <f t="shared" si="5"/>
        <v>0.28221731972793446</v>
      </c>
      <c r="H130" s="2">
        <f t="shared" si="6"/>
        <v>0.37723940604711936</v>
      </c>
      <c r="I130" s="26">
        <f t="shared" si="7"/>
        <v>0.45060092190649714</v>
      </c>
      <c r="K130" s="2">
        <v>15.890890000000001</v>
      </c>
      <c r="L130" s="2">
        <v>16.84639</v>
      </c>
      <c r="M130" s="2">
        <v>20.020679999999999</v>
      </c>
      <c r="N130" s="2">
        <v>21.208739999999999</v>
      </c>
      <c r="O130" s="25">
        <f t="shared" si="8"/>
        <v>19.358603333333331</v>
      </c>
      <c r="P130" s="25">
        <f t="shared" si="9"/>
        <v>2.2552790326328429</v>
      </c>
    </row>
    <row r="131" spans="1:16">
      <c r="A131" s="2">
        <v>16.016020000000001</v>
      </c>
      <c r="B131" s="2">
        <v>16.960370000000001</v>
      </c>
      <c r="C131" s="2">
        <v>16.016020000000001</v>
      </c>
      <c r="D131" s="2">
        <v>20.14481</v>
      </c>
      <c r="E131" s="2">
        <v>16.016020000000001</v>
      </c>
      <c r="F131" s="2">
        <v>21.330929999999999</v>
      </c>
      <c r="G131" s="10">
        <f t="shared" ref="G131:G194" si="10">(B131-MIN(B$3:B$1002))/(MAX(B$3:B$1002)-MIN(B$3:B$1002))</f>
        <v>0.28412675730492215</v>
      </c>
      <c r="H131" s="2">
        <f t="shared" ref="H131:H194" si="11">(D131-MIN(D$3:D$1002))/(MAX(D$3:D$1002)-MIN(D$3:D$1002))</f>
        <v>0.37957832397960867</v>
      </c>
      <c r="I131" s="26">
        <f t="shared" ref="I131:I194" si="12">(F131-MIN(F$3:F$1002))/(MAX(F$3:F$1002)-MIN(F$3:F$1002))</f>
        <v>0.4531969708300897</v>
      </c>
      <c r="K131" s="2">
        <v>16.016020000000001</v>
      </c>
      <c r="L131" s="2">
        <v>16.960370000000001</v>
      </c>
      <c r="M131" s="2">
        <v>20.14481</v>
      </c>
      <c r="N131" s="2">
        <v>21.330929999999999</v>
      </c>
      <c r="O131" s="25">
        <f t="shared" ref="O131:O194" si="13">AVERAGE(L131:N131)</f>
        <v>19.478703333333332</v>
      </c>
      <c r="P131" s="25">
        <f t="shared" ref="P131:P194" si="14">STDEV(L131:N131)</f>
        <v>2.260137661058133</v>
      </c>
    </row>
    <row r="132" spans="1:16">
      <c r="A132" s="2">
        <v>16.14114</v>
      </c>
      <c r="B132" s="2">
        <v>17.074079999999999</v>
      </c>
      <c r="C132" s="2">
        <v>16.14114</v>
      </c>
      <c r="D132" s="2">
        <v>20.26849</v>
      </c>
      <c r="E132" s="2">
        <v>16.14114</v>
      </c>
      <c r="F132" s="2">
        <v>21.452549999999999</v>
      </c>
      <c r="G132" s="10">
        <f t="shared" si="10"/>
        <v>0.28603167173621946</v>
      </c>
      <c r="H132" s="2">
        <f t="shared" si="11"/>
        <v>0.38190876279287111</v>
      </c>
      <c r="I132" s="26">
        <f t="shared" si="12"/>
        <v>0.45578090953282585</v>
      </c>
      <c r="K132" s="2">
        <v>16.14114</v>
      </c>
      <c r="L132" s="2">
        <v>17.074079999999999</v>
      </c>
      <c r="M132" s="2">
        <v>20.26849</v>
      </c>
      <c r="N132" s="2">
        <v>21.452549999999999</v>
      </c>
      <c r="O132" s="25">
        <f t="shared" si="13"/>
        <v>19.598373333333331</v>
      </c>
      <c r="P132" s="25">
        <f t="shared" si="14"/>
        <v>2.2648492544611738</v>
      </c>
    </row>
    <row r="133" spans="1:16">
      <c r="A133" s="2">
        <v>16.266269999999999</v>
      </c>
      <c r="B133" s="2">
        <v>17.187529999999999</v>
      </c>
      <c r="C133" s="2">
        <v>16.266269999999999</v>
      </c>
      <c r="D133" s="2">
        <v>20.391719999999999</v>
      </c>
      <c r="E133" s="2">
        <v>16.266269999999999</v>
      </c>
      <c r="F133" s="2">
        <v>21.573609999999999</v>
      </c>
      <c r="G133" s="10">
        <f t="shared" si="10"/>
        <v>0.28793223054574096</v>
      </c>
      <c r="H133" s="2">
        <f t="shared" si="11"/>
        <v>0.38423072248690682</v>
      </c>
      <c r="I133" s="26">
        <f t="shared" si="12"/>
        <v>0.45835295047472058</v>
      </c>
      <c r="K133" s="2">
        <v>16.266269999999999</v>
      </c>
      <c r="L133" s="2">
        <v>17.187529999999999</v>
      </c>
      <c r="M133" s="2">
        <v>20.391719999999999</v>
      </c>
      <c r="N133" s="2">
        <v>21.573609999999999</v>
      </c>
      <c r="O133" s="25">
        <f t="shared" si="13"/>
        <v>19.71762</v>
      </c>
      <c r="P133" s="25">
        <f t="shared" si="14"/>
        <v>2.2694123796921528</v>
      </c>
    </row>
    <row r="134" spans="1:16">
      <c r="A134" s="2">
        <v>16.391390000000001</v>
      </c>
      <c r="B134" s="2">
        <v>17.300719999999998</v>
      </c>
      <c r="C134" s="2">
        <v>16.391390000000001</v>
      </c>
      <c r="D134" s="2">
        <v>20.514510000000001</v>
      </c>
      <c r="E134" s="2">
        <v>16.391390000000001</v>
      </c>
      <c r="F134" s="2">
        <v>21.694109999999998</v>
      </c>
      <c r="G134" s="10">
        <f t="shared" si="10"/>
        <v>0.28982843373348649</v>
      </c>
      <c r="H134" s="2">
        <f t="shared" si="11"/>
        <v>0.38654439148658748</v>
      </c>
      <c r="I134" s="26">
        <f t="shared" si="12"/>
        <v>0.46091309365577393</v>
      </c>
      <c r="K134" s="2">
        <v>16.391390000000001</v>
      </c>
      <c r="L134" s="2">
        <v>17.300719999999998</v>
      </c>
      <c r="M134" s="2">
        <v>20.514510000000001</v>
      </c>
      <c r="N134" s="2">
        <v>21.694109999999998</v>
      </c>
      <c r="O134" s="25">
        <f t="shared" si="13"/>
        <v>19.836446666666664</v>
      </c>
      <c r="P134" s="25">
        <f t="shared" si="14"/>
        <v>2.2738285634658864</v>
      </c>
    </row>
    <row r="135" spans="1:16">
      <c r="A135" s="2">
        <v>16.51652</v>
      </c>
      <c r="B135" s="2">
        <v>17.413650000000001</v>
      </c>
      <c r="C135" s="2">
        <v>16.51652</v>
      </c>
      <c r="D135" s="2">
        <v>20.636859999999999</v>
      </c>
      <c r="E135" s="2">
        <v>16.51652</v>
      </c>
      <c r="F135" s="2">
        <v>21.814039999999999</v>
      </c>
      <c r="G135" s="10">
        <f t="shared" si="10"/>
        <v>0.29172028129945621</v>
      </c>
      <c r="H135" s="2">
        <f t="shared" si="11"/>
        <v>0.38884976979191294</v>
      </c>
      <c r="I135" s="26">
        <f t="shared" si="12"/>
        <v>0.46346112661597083</v>
      </c>
      <c r="K135" s="2">
        <v>16.51652</v>
      </c>
      <c r="L135" s="2">
        <v>17.413650000000001</v>
      </c>
      <c r="M135" s="2">
        <v>20.636859999999999</v>
      </c>
      <c r="N135" s="2">
        <v>21.814039999999999</v>
      </c>
      <c r="O135" s="25">
        <f t="shared" si="13"/>
        <v>19.95485</v>
      </c>
      <c r="P135" s="25">
        <f t="shared" si="14"/>
        <v>2.2780937794787981</v>
      </c>
    </row>
    <row r="136" spans="1:16">
      <c r="A136" s="2">
        <v>16.641639999999999</v>
      </c>
      <c r="B136" s="2">
        <v>17.526319999999998</v>
      </c>
      <c r="C136" s="2">
        <v>16.641639999999999</v>
      </c>
      <c r="D136" s="2">
        <v>20.758780000000002</v>
      </c>
      <c r="E136" s="2">
        <v>16.641639999999999</v>
      </c>
      <c r="F136" s="2">
        <v>21.933420000000002</v>
      </c>
      <c r="G136" s="10">
        <f t="shared" si="10"/>
        <v>0.29360777324364995</v>
      </c>
      <c r="H136" s="2">
        <f t="shared" si="11"/>
        <v>0.39114704582775517</v>
      </c>
      <c r="I136" s="26">
        <f t="shared" si="12"/>
        <v>0.46599747427534138</v>
      </c>
      <c r="K136" s="2">
        <v>16.641639999999999</v>
      </c>
      <c r="L136" s="2">
        <v>17.526319999999998</v>
      </c>
      <c r="M136" s="2">
        <v>20.758780000000002</v>
      </c>
      <c r="N136" s="2">
        <v>21.933420000000002</v>
      </c>
      <c r="O136" s="25">
        <f t="shared" si="13"/>
        <v>20.072839999999999</v>
      </c>
      <c r="P136" s="25">
        <f t="shared" si="14"/>
        <v>2.2822177514864808</v>
      </c>
    </row>
    <row r="137" spans="1:16">
      <c r="A137" s="2">
        <v>16.766770000000001</v>
      </c>
      <c r="B137" s="2">
        <v>17.638719999999999</v>
      </c>
      <c r="C137" s="2">
        <v>16.766770000000001</v>
      </c>
      <c r="D137" s="2">
        <v>20.88025</v>
      </c>
      <c r="E137" s="2">
        <v>16.766770000000001</v>
      </c>
      <c r="F137" s="2">
        <v>22.052250000000001</v>
      </c>
      <c r="G137" s="10">
        <f t="shared" si="10"/>
        <v>0.29549074204215336</v>
      </c>
      <c r="H137" s="2">
        <f t="shared" si="11"/>
        <v>0.39343584274437055</v>
      </c>
      <c r="I137" s="26">
        <f t="shared" si="12"/>
        <v>0.46852213663388548</v>
      </c>
      <c r="K137" s="2">
        <v>16.766770000000001</v>
      </c>
      <c r="L137" s="2">
        <v>17.638719999999999</v>
      </c>
      <c r="M137" s="2">
        <v>20.88025</v>
      </c>
      <c r="N137" s="2">
        <v>22.052250000000001</v>
      </c>
      <c r="O137" s="25">
        <f t="shared" si="13"/>
        <v>20.190406666666664</v>
      </c>
      <c r="P137" s="25">
        <f t="shared" si="14"/>
        <v>2.2862031041955428</v>
      </c>
    </row>
    <row r="138" spans="1:16">
      <c r="A138" s="2">
        <v>16.89189</v>
      </c>
      <c r="B138" s="2">
        <v>17.750869999999999</v>
      </c>
      <c r="C138" s="2">
        <v>16.89189</v>
      </c>
      <c r="D138" s="2">
        <v>21.001290000000001</v>
      </c>
      <c r="E138" s="2">
        <v>16.89189</v>
      </c>
      <c r="F138" s="2">
        <v>22.17052</v>
      </c>
      <c r="G138" s="10">
        <f t="shared" si="10"/>
        <v>0.29736952274279532</v>
      </c>
      <c r="H138" s="2">
        <f t="shared" si="11"/>
        <v>0.39571653739150259</v>
      </c>
      <c r="I138" s="26">
        <f t="shared" si="12"/>
        <v>0.4710349012315882</v>
      </c>
      <c r="K138" s="2">
        <v>16.89189</v>
      </c>
      <c r="L138" s="2">
        <v>17.750869999999999</v>
      </c>
      <c r="M138" s="2">
        <v>21.001290000000001</v>
      </c>
      <c r="N138" s="2">
        <v>22.17052</v>
      </c>
      <c r="O138" s="25">
        <f t="shared" si="13"/>
        <v>20.307559999999999</v>
      </c>
      <c r="P138" s="25">
        <f t="shared" si="14"/>
        <v>2.2900376667862914</v>
      </c>
    </row>
    <row r="139" spans="1:16">
      <c r="A139" s="2">
        <v>17.017019999999999</v>
      </c>
      <c r="B139" s="2">
        <v>17.862760000000002</v>
      </c>
      <c r="C139" s="2">
        <v>17.017019999999999</v>
      </c>
      <c r="D139" s="2">
        <v>21.12189</v>
      </c>
      <c r="E139" s="2">
        <v>17.017019999999999</v>
      </c>
      <c r="F139" s="2">
        <v>22.288239999999998</v>
      </c>
      <c r="G139" s="10">
        <f t="shared" si="10"/>
        <v>0.29924394782166142</v>
      </c>
      <c r="H139" s="2">
        <f t="shared" si="11"/>
        <v>0.39798894134427953</v>
      </c>
      <c r="I139" s="26">
        <f t="shared" si="12"/>
        <v>0.47353598052846446</v>
      </c>
      <c r="K139" s="2">
        <v>17.017019999999999</v>
      </c>
      <c r="L139" s="2">
        <v>17.862760000000002</v>
      </c>
      <c r="M139" s="2">
        <v>21.12189</v>
      </c>
      <c r="N139" s="2">
        <v>22.288239999999998</v>
      </c>
      <c r="O139" s="25">
        <f t="shared" si="13"/>
        <v>20.424296666666667</v>
      </c>
      <c r="P139" s="25">
        <f t="shared" si="14"/>
        <v>2.2937296378678389</v>
      </c>
    </row>
    <row r="140" spans="1:16">
      <c r="A140" s="2">
        <v>17.142140000000001</v>
      </c>
      <c r="B140" s="2">
        <v>17.974399999999999</v>
      </c>
      <c r="C140" s="2">
        <v>17.142140000000001</v>
      </c>
      <c r="D140" s="2">
        <v>21.242059999999999</v>
      </c>
      <c r="E140" s="2">
        <v>17.142140000000001</v>
      </c>
      <c r="F140" s="2">
        <v>22.405419999999999</v>
      </c>
      <c r="G140" s="10">
        <f t="shared" si="10"/>
        <v>0.301114184802666</v>
      </c>
      <c r="H140" s="2">
        <f t="shared" si="11"/>
        <v>0.40025324302757309</v>
      </c>
      <c r="I140" s="26">
        <f t="shared" si="12"/>
        <v>0.47602558698452946</v>
      </c>
      <c r="K140" s="2">
        <v>17.142140000000001</v>
      </c>
      <c r="L140" s="2">
        <v>17.974399999999999</v>
      </c>
      <c r="M140" s="2">
        <v>21.242059999999999</v>
      </c>
      <c r="N140" s="2">
        <v>22.405419999999999</v>
      </c>
      <c r="O140" s="25">
        <f t="shared" si="13"/>
        <v>20.540626666666665</v>
      </c>
      <c r="P140" s="25">
        <f t="shared" si="14"/>
        <v>2.2972790646617867</v>
      </c>
    </row>
    <row r="141" spans="1:16">
      <c r="A141" s="2">
        <v>17.26727</v>
      </c>
      <c r="B141" s="2">
        <v>18.08577</v>
      </c>
      <c r="C141" s="2">
        <v>17.26727</v>
      </c>
      <c r="D141" s="2">
        <v>21.361789999999999</v>
      </c>
      <c r="E141" s="2">
        <v>17.26727</v>
      </c>
      <c r="F141" s="2">
        <v>22.52206</v>
      </c>
      <c r="G141" s="10">
        <f t="shared" si="10"/>
        <v>0.3029798986379803</v>
      </c>
      <c r="H141" s="2">
        <f t="shared" si="11"/>
        <v>0.40250925401651166</v>
      </c>
      <c r="I141" s="26">
        <f t="shared" si="12"/>
        <v>0.47850372059978308</v>
      </c>
      <c r="K141" s="2">
        <v>17.26727</v>
      </c>
      <c r="L141" s="2">
        <v>18.08577</v>
      </c>
      <c r="M141" s="2">
        <v>21.361789999999999</v>
      </c>
      <c r="N141" s="2">
        <v>22.52206</v>
      </c>
      <c r="O141" s="25">
        <f t="shared" si="13"/>
        <v>20.656539999999996</v>
      </c>
      <c r="P141" s="25">
        <f t="shared" si="14"/>
        <v>2.3006956367368541</v>
      </c>
    </row>
    <row r="142" spans="1:16">
      <c r="A142" s="2">
        <v>17.392389999999999</v>
      </c>
      <c r="B142" s="2">
        <v>18.19689</v>
      </c>
      <c r="C142" s="2">
        <v>17.392389999999999</v>
      </c>
      <c r="D142" s="2">
        <v>21.481100000000001</v>
      </c>
      <c r="E142" s="2">
        <v>17.392389999999999</v>
      </c>
      <c r="F142" s="2">
        <v>22.63815</v>
      </c>
      <c r="G142" s="10">
        <f t="shared" si="10"/>
        <v>0.30484142437543316</v>
      </c>
      <c r="H142" s="2">
        <f t="shared" si="11"/>
        <v>0.40475735116083855</v>
      </c>
      <c r="I142" s="26">
        <f t="shared" si="12"/>
        <v>0.48097016891421029</v>
      </c>
      <c r="K142" s="2">
        <v>17.392389999999999</v>
      </c>
      <c r="L142" s="2">
        <v>18.19689</v>
      </c>
      <c r="M142" s="2">
        <v>21.481100000000001</v>
      </c>
      <c r="N142" s="2">
        <v>22.63815</v>
      </c>
      <c r="O142" s="25">
        <f t="shared" si="13"/>
        <v>20.772046666666668</v>
      </c>
      <c r="P142" s="25">
        <f t="shared" si="14"/>
        <v>2.3039672456511475</v>
      </c>
    </row>
    <row r="143" spans="1:16">
      <c r="A143" s="2">
        <v>17.517520000000001</v>
      </c>
      <c r="B143" s="2">
        <v>18.307749999999999</v>
      </c>
      <c r="C143" s="2">
        <v>17.517520000000001</v>
      </c>
      <c r="D143" s="2">
        <v>21.599979999999999</v>
      </c>
      <c r="E143" s="2">
        <v>17.517520000000001</v>
      </c>
      <c r="F143" s="2">
        <v>22.753699999999998</v>
      </c>
      <c r="G143" s="10">
        <f t="shared" si="10"/>
        <v>0.30669859449111003</v>
      </c>
      <c r="H143" s="2">
        <f t="shared" si="11"/>
        <v>0.40699734603568199</v>
      </c>
      <c r="I143" s="26">
        <f t="shared" si="12"/>
        <v>0.48342514438782613</v>
      </c>
      <c r="K143" s="2">
        <v>17.517520000000001</v>
      </c>
      <c r="L143" s="2">
        <v>18.307749999999999</v>
      </c>
      <c r="M143" s="2">
        <v>21.599979999999999</v>
      </c>
      <c r="N143" s="2">
        <v>22.753699999999998</v>
      </c>
      <c r="O143" s="25">
        <f t="shared" si="13"/>
        <v>20.887143333333331</v>
      </c>
      <c r="P143" s="25">
        <f t="shared" si="14"/>
        <v>2.3071020644161657</v>
      </c>
    </row>
    <row r="144" spans="1:16">
      <c r="A144" s="2">
        <v>17.64264</v>
      </c>
      <c r="B144" s="2">
        <v>18.41836</v>
      </c>
      <c r="C144" s="2">
        <v>17.64264</v>
      </c>
      <c r="D144" s="2">
        <v>21.718430000000001</v>
      </c>
      <c r="E144" s="2">
        <v>17.64264</v>
      </c>
      <c r="F144" s="2">
        <v>22.86872</v>
      </c>
      <c r="G144" s="10">
        <f t="shared" si="10"/>
        <v>0.30855157650892556</v>
      </c>
      <c r="H144" s="2">
        <f t="shared" si="11"/>
        <v>0.40922923864104216</v>
      </c>
      <c r="I144" s="26">
        <f t="shared" si="12"/>
        <v>0.48586885948064573</v>
      </c>
      <c r="K144" s="2">
        <v>17.64264</v>
      </c>
      <c r="L144" s="2">
        <v>18.41836</v>
      </c>
      <c r="M144" s="2">
        <v>21.718430000000001</v>
      </c>
      <c r="N144" s="2">
        <v>22.86872</v>
      </c>
      <c r="O144" s="25">
        <f t="shared" si="13"/>
        <v>21.001836666666666</v>
      </c>
      <c r="P144" s="25">
        <f t="shared" si="14"/>
        <v>2.3100985988553244</v>
      </c>
    </row>
    <row r="145" spans="1:20">
      <c r="A145" s="2">
        <v>17.767769999999999</v>
      </c>
      <c r="B145" s="2">
        <v>18.52871</v>
      </c>
      <c r="C145" s="2">
        <v>17.767769999999999</v>
      </c>
      <c r="D145" s="2">
        <v>21.836459999999999</v>
      </c>
      <c r="E145" s="2">
        <v>17.767769999999999</v>
      </c>
      <c r="F145" s="2">
        <v>22.9832</v>
      </c>
      <c r="G145" s="10">
        <f t="shared" si="10"/>
        <v>0.31040020290496517</v>
      </c>
      <c r="H145" s="2">
        <f t="shared" si="11"/>
        <v>0.41145321740179058</v>
      </c>
      <c r="I145" s="26">
        <f t="shared" si="12"/>
        <v>0.4883011017326539</v>
      </c>
      <c r="K145" s="2">
        <v>17.767769999999999</v>
      </c>
      <c r="L145" s="2">
        <v>18.52871</v>
      </c>
      <c r="M145" s="2">
        <v>21.836459999999999</v>
      </c>
      <c r="N145" s="2">
        <v>22.9832</v>
      </c>
      <c r="O145" s="25">
        <f t="shared" si="13"/>
        <v>21.116123333333334</v>
      </c>
      <c r="P145" s="25">
        <f t="shared" si="14"/>
        <v>2.3129600029039263</v>
      </c>
    </row>
    <row r="146" spans="1:20">
      <c r="A146" s="2">
        <v>17.892890000000001</v>
      </c>
      <c r="B146" s="2">
        <v>18.638809999999999</v>
      </c>
      <c r="C146" s="2">
        <v>17.892890000000001</v>
      </c>
      <c r="D146" s="2">
        <v>21.954059999999998</v>
      </c>
      <c r="E146" s="2">
        <v>17.892890000000001</v>
      </c>
      <c r="F146" s="2">
        <v>23.097149999999999</v>
      </c>
      <c r="G146" s="10">
        <f t="shared" si="10"/>
        <v>0.31224464120314332</v>
      </c>
      <c r="H146" s="2">
        <f t="shared" si="11"/>
        <v>0.41366909389305567</v>
      </c>
      <c r="I146" s="26">
        <f t="shared" si="12"/>
        <v>0.49072208360386571</v>
      </c>
      <c r="K146" s="2">
        <v>17.892890000000001</v>
      </c>
      <c r="L146" s="2">
        <v>18.638809999999999</v>
      </c>
      <c r="M146" s="2">
        <v>21.954059999999998</v>
      </c>
      <c r="N146" s="2">
        <v>23.097149999999999</v>
      </c>
      <c r="O146" s="25">
        <f t="shared" si="13"/>
        <v>21.230006666666664</v>
      </c>
      <c r="P146" s="25">
        <f t="shared" si="14"/>
        <v>2.3156832276961659</v>
      </c>
    </row>
    <row r="147" spans="1:20">
      <c r="A147" s="2">
        <v>18.01802</v>
      </c>
      <c r="B147" s="2">
        <v>18.748660000000001</v>
      </c>
      <c r="C147" s="2">
        <v>18.01802</v>
      </c>
      <c r="D147" s="2">
        <v>22.07124</v>
      </c>
      <c r="E147" s="2">
        <v>18.01802</v>
      </c>
      <c r="F147" s="2">
        <v>23.210570000000001</v>
      </c>
      <c r="G147" s="10">
        <f t="shared" si="10"/>
        <v>0.31408489140346008</v>
      </c>
      <c r="H147" s="2">
        <f t="shared" si="11"/>
        <v>0.41587705653970908</v>
      </c>
      <c r="I147" s="26">
        <f t="shared" si="12"/>
        <v>0.49313180509428123</v>
      </c>
      <c r="K147" s="2">
        <v>18.01802</v>
      </c>
      <c r="L147" s="2">
        <v>18.748660000000001</v>
      </c>
      <c r="M147" s="2">
        <v>22.07124</v>
      </c>
      <c r="N147" s="2">
        <v>23.210570000000001</v>
      </c>
      <c r="O147" s="25">
        <f t="shared" si="13"/>
        <v>21.343490000000003</v>
      </c>
      <c r="P147" s="25">
        <f t="shared" si="14"/>
        <v>2.3182698848279073</v>
      </c>
    </row>
    <row r="148" spans="1:20">
      <c r="A148" s="2">
        <v>18.143139999999999</v>
      </c>
      <c r="B148" s="2">
        <v>18.858250000000002</v>
      </c>
      <c r="C148" s="2">
        <v>18.143139999999999</v>
      </c>
      <c r="D148" s="2">
        <v>22.187989999999999</v>
      </c>
      <c r="E148" s="2">
        <v>18.143139999999999</v>
      </c>
      <c r="F148" s="2">
        <v>23.323460000000001</v>
      </c>
      <c r="G148" s="10">
        <f t="shared" si="10"/>
        <v>0.31592078598200091</v>
      </c>
      <c r="H148" s="2">
        <f t="shared" si="11"/>
        <v>0.41807691691687915</v>
      </c>
      <c r="I148" s="26">
        <f t="shared" si="12"/>
        <v>0.49553026620390039</v>
      </c>
      <c r="K148" s="2">
        <v>18.143139999999999</v>
      </c>
      <c r="L148" s="2">
        <v>18.858250000000002</v>
      </c>
      <c r="M148" s="2">
        <v>22.187989999999999</v>
      </c>
      <c r="N148" s="2">
        <v>23.323460000000001</v>
      </c>
      <c r="O148" s="25">
        <f t="shared" si="13"/>
        <v>21.456566666666664</v>
      </c>
      <c r="P148" s="25">
        <f t="shared" si="14"/>
        <v>2.3207240584423925</v>
      </c>
    </row>
    <row r="149" spans="1:20">
      <c r="A149" s="2">
        <v>18.268270000000001</v>
      </c>
      <c r="B149" s="2">
        <v>18.967590000000001</v>
      </c>
      <c r="C149" s="2">
        <v>18.268270000000001</v>
      </c>
      <c r="D149" s="2">
        <v>22.30433</v>
      </c>
      <c r="E149" s="2">
        <v>18.268270000000001</v>
      </c>
      <c r="F149" s="2">
        <v>23.435829999999999</v>
      </c>
      <c r="G149" s="10">
        <f t="shared" si="10"/>
        <v>0.31775249246268028</v>
      </c>
      <c r="H149" s="2">
        <f t="shared" si="11"/>
        <v>0.4202690518743093</v>
      </c>
      <c r="I149" s="26">
        <f t="shared" si="12"/>
        <v>0.49791767939273823</v>
      </c>
      <c r="K149" s="2">
        <v>18.268270000000001</v>
      </c>
      <c r="L149" s="2">
        <v>18.967590000000001</v>
      </c>
      <c r="M149" s="2">
        <v>22.30433</v>
      </c>
      <c r="N149" s="2">
        <v>23.435829999999999</v>
      </c>
      <c r="O149" s="25">
        <f t="shared" si="13"/>
        <v>21.56925</v>
      </c>
      <c r="P149" s="25">
        <f t="shared" si="14"/>
        <v>2.3230473798870301</v>
      </c>
      <c r="T149" s="2">
        <v>32.532530000000001</v>
      </c>
    </row>
    <row r="150" spans="1:20">
      <c r="A150" s="2">
        <v>18.39339</v>
      </c>
      <c r="B150" s="2">
        <v>19.07668</v>
      </c>
      <c r="C150" s="2">
        <v>18.39339</v>
      </c>
      <c r="D150" s="2">
        <v>22.420249999999999</v>
      </c>
      <c r="E150" s="2">
        <v>18.39339</v>
      </c>
      <c r="F150" s="2">
        <v>23.54768</v>
      </c>
      <c r="G150" s="10">
        <f t="shared" si="10"/>
        <v>0.3195800108454982</v>
      </c>
      <c r="H150" s="2">
        <f t="shared" si="11"/>
        <v>0.4224532729871277</v>
      </c>
      <c r="I150" s="29">
        <f t="shared" si="12"/>
        <v>0.50029404466079486</v>
      </c>
      <c r="K150" s="2">
        <v>18.39339</v>
      </c>
      <c r="L150" s="2">
        <v>19.07668</v>
      </c>
      <c r="M150" s="2">
        <v>22.420249999999999</v>
      </c>
      <c r="N150" s="2">
        <v>23.54768</v>
      </c>
      <c r="O150" s="25">
        <f t="shared" si="13"/>
        <v>21.68153666666667</v>
      </c>
      <c r="P150" s="25">
        <f t="shared" si="14"/>
        <v>2.3252383300714214</v>
      </c>
      <c r="T150" s="2">
        <v>23.27327</v>
      </c>
    </row>
    <row r="151" spans="1:20">
      <c r="A151" s="2">
        <v>18.518519999999999</v>
      </c>
      <c r="B151" s="2">
        <v>19.185510000000001</v>
      </c>
      <c r="C151" s="2">
        <v>18.518519999999999</v>
      </c>
      <c r="D151" s="2">
        <v>22.53576</v>
      </c>
      <c r="E151" s="2">
        <v>18.518519999999999</v>
      </c>
      <c r="F151" s="2">
        <v>23.659009999999999</v>
      </c>
      <c r="G151" s="10">
        <f t="shared" si="10"/>
        <v>0.32140317360654025</v>
      </c>
      <c r="H151" s="2">
        <f t="shared" si="11"/>
        <v>0.42462976868020624</v>
      </c>
      <c r="I151" s="26">
        <f t="shared" si="12"/>
        <v>0.50265936200807004</v>
      </c>
      <c r="K151" s="2">
        <v>18.518519999999999</v>
      </c>
      <c r="L151" s="2">
        <v>19.185510000000001</v>
      </c>
      <c r="M151" s="2">
        <v>22.53576</v>
      </c>
      <c r="N151" s="2">
        <v>23.659009999999999</v>
      </c>
      <c r="O151" s="25">
        <f t="shared" si="13"/>
        <v>21.793426666666665</v>
      </c>
      <c r="P151" s="25">
        <f t="shared" si="14"/>
        <v>2.3273041584273702</v>
      </c>
      <c r="T151" s="2">
        <v>18.39339</v>
      </c>
    </row>
    <row r="152" spans="1:20">
      <c r="A152" s="2">
        <v>18.643640000000001</v>
      </c>
      <c r="B152" s="2">
        <v>19.2941</v>
      </c>
      <c r="C152" s="2">
        <v>18.643640000000001</v>
      </c>
      <c r="D152" s="2">
        <v>22.650849999999998</v>
      </c>
      <c r="E152" s="2">
        <v>18.643640000000001</v>
      </c>
      <c r="F152" s="2">
        <v>23.769819999999999</v>
      </c>
      <c r="G152" s="10">
        <f t="shared" si="10"/>
        <v>0.32322231579363531</v>
      </c>
      <c r="H152" s="2">
        <f t="shared" si="11"/>
        <v>0.42679835052867304</v>
      </c>
      <c r="I152" s="26">
        <f t="shared" si="12"/>
        <v>0.50501363143456401</v>
      </c>
      <c r="K152" s="2">
        <v>18.643640000000001</v>
      </c>
      <c r="L152" s="2">
        <v>19.2941</v>
      </c>
      <c r="M152" s="2">
        <v>22.650849999999998</v>
      </c>
      <c r="N152" s="2">
        <v>23.769819999999999</v>
      </c>
      <c r="O152" s="25">
        <f t="shared" si="13"/>
        <v>21.904923333333333</v>
      </c>
      <c r="P152" s="25">
        <f t="shared" si="14"/>
        <v>2.3292321317621671</v>
      </c>
    </row>
    <row r="153" spans="1:20">
      <c r="A153" s="2">
        <v>18.76877</v>
      </c>
      <c r="B153" s="2">
        <v>19.402429999999999</v>
      </c>
      <c r="C153" s="2">
        <v>18.76877</v>
      </c>
      <c r="D153" s="2">
        <v>22.765519999999999</v>
      </c>
      <c r="E153" s="2">
        <v>18.76877</v>
      </c>
      <c r="F153" s="2">
        <v>23.880120000000002</v>
      </c>
      <c r="G153" s="10">
        <f t="shared" si="10"/>
        <v>0.32503710235895444</v>
      </c>
      <c r="H153" s="2">
        <f t="shared" si="11"/>
        <v>0.42895901853252821</v>
      </c>
      <c r="I153" s="26">
        <f t="shared" si="12"/>
        <v>0.50735706540029168</v>
      </c>
      <c r="K153" s="2">
        <v>18.76877</v>
      </c>
      <c r="L153" s="2">
        <v>19.402429999999999</v>
      </c>
      <c r="M153" s="2">
        <v>22.765519999999999</v>
      </c>
      <c r="N153" s="2">
        <v>23.880120000000002</v>
      </c>
      <c r="O153" s="25">
        <f t="shared" si="13"/>
        <v>22.016023333333333</v>
      </c>
      <c r="P153" s="25">
        <f t="shared" si="14"/>
        <v>2.331037510215856</v>
      </c>
    </row>
    <row r="154" spans="1:20">
      <c r="A154" s="2">
        <v>18.893889999999999</v>
      </c>
      <c r="B154" s="2">
        <v>19.51052</v>
      </c>
      <c r="C154" s="2">
        <v>18.893889999999999</v>
      </c>
      <c r="D154" s="2">
        <v>22.87979</v>
      </c>
      <c r="E154" s="2">
        <v>18.893889999999999</v>
      </c>
      <c r="F154" s="2">
        <v>23.989909999999998</v>
      </c>
      <c r="G154" s="10">
        <f t="shared" si="10"/>
        <v>0.32684786835032664</v>
      </c>
      <c r="H154" s="2">
        <f t="shared" si="11"/>
        <v>0.43111214954151517</v>
      </c>
      <c r="I154" s="26">
        <f t="shared" si="12"/>
        <v>0.50968966390525294</v>
      </c>
      <c r="K154" s="2">
        <v>18.893889999999999</v>
      </c>
      <c r="L154" s="2">
        <v>19.51052</v>
      </c>
      <c r="M154" s="2">
        <v>22.87979</v>
      </c>
      <c r="N154" s="2">
        <v>23.989909999999998</v>
      </c>
      <c r="O154" s="25">
        <f t="shared" si="13"/>
        <v>22.126739999999998</v>
      </c>
      <c r="P154" s="25">
        <f t="shared" si="14"/>
        <v>2.3327123525844327</v>
      </c>
    </row>
    <row r="155" spans="1:20">
      <c r="A155" s="2">
        <v>19.019020000000001</v>
      </c>
      <c r="B155" s="2">
        <v>19.61835</v>
      </c>
      <c r="C155" s="2">
        <v>19.019020000000001</v>
      </c>
      <c r="D155" s="2">
        <v>22.993639999999999</v>
      </c>
      <c r="E155" s="2">
        <v>19.019020000000001</v>
      </c>
      <c r="F155" s="2">
        <v>24.09918</v>
      </c>
      <c r="G155" s="10">
        <f t="shared" si="10"/>
        <v>0.32865427871992292</v>
      </c>
      <c r="H155" s="2">
        <f t="shared" si="11"/>
        <v>0.43325736670589043</v>
      </c>
      <c r="I155" s="26">
        <f t="shared" si="12"/>
        <v>0.5120112144894331</v>
      </c>
      <c r="K155" s="2">
        <v>19.019020000000001</v>
      </c>
      <c r="L155" s="2">
        <v>19.61835</v>
      </c>
      <c r="M155" s="2">
        <v>22.993639999999999</v>
      </c>
      <c r="N155" s="2">
        <v>24.09918</v>
      </c>
      <c r="O155" s="25">
        <f t="shared" si="13"/>
        <v>22.237056666666664</v>
      </c>
      <c r="P155" s="25">
        <f t="shared" si="14"/>
        <v>2.3342607239623714</v>
      </c>
    </row>
    <row r="156" spans="1:20">
      <c r="A156" s="2">
        <v>19.14414</v>
      </c>
      <c r="B156" s="2">
        <v>19.725940000000001</v>
      </c>
      <c r="C156" s="2">
        <v>19.14414</v>
      </c>
      <c r="D156" s="2">
        <v>23.10708</v>
      </c>
      <c r="E156" s="2">
        <v>19.14414</v>
      </c>
      <c r="F156" s="2">
        <v>24.20795</v>
      </c>
      <c r="G156" s="10">
        <f t="shared" si="10"/>
        <v>0.33045666851557226</v>
      </c>
      <c r="H156" s="2">
        <f t="shared" si="11"/>
        <v>0.43539485845052572</v>
      </c>
      <c r="I156" s="26">
        <f t="shared" si="12"/>
        <v>0.51432214207286187</v>
      </c>
      <c r="K156" s="2">
        <v>19.14414</v>
      </c>
      <c r="L156" s="2">
        <v>19.725940000000001</v>
      </c>
      <c r="M156" s="2">
        <v>23.10708</v>
      </c>
      <c r="N156" s="2">
        <v>24.20795</v>
      </c>
      <c r="O156" s="25">
        <f t="shared" si="13"/>
        <v>22.346990000000002</v>
      </c>
      <c r="P156" s="25">
        <f t="shared" si="14"/>
        <v>2.3356810604404012</v>
      </c>
    </row>
    <row r="157" spans="1:20">
      <c r="A157" s="2">
        <v>19.269269999999999</v>
      </c>
      <c r="B157" s="2">
        <v>19.833279999999998</v>
      </c>
      <c r="C157" s="2">
        <v>19.269269999999999</v>
      </c>
      <c r="D157" s="2">
        <v>23.220120000000001</v>
      </c>
      <c r="E157" s="2">
        <v>19.269269999999999</v>
      </c>
      <c r="F157" s="2">
        <v>24.316210000000002</v>
      </c>
      <c r="G157" s="10">
        <f t="shared" si="10"/>
        <v>0.33225487021336009</v>
      </c>
      <c r="H157" s="2">
        <f t="shared" si="11"/>
        <v>0.43752481320029285</v>
      </c>
      <c r="I157" s="26">
        <f t="shared" si="12"/>
        <v>0.51662223419552444</v>
      </c>
      <c r="K157" s="2">
        <v>19.269269999999999</v>
      </c>
      <c r="L157" s="2">
        <v>19.833279999999998</v>
      </c>
      <c r="M157" s="2">
        <v>23.220120000000001</v>
      </c>
      <c r="N157" s="2">
        <v>24.316210000000002</v>
      </c>
      <c r="O157" s="25">
        <f t="shared" si="13"/>
        <v>22.456536666666665</v>
      </c>
      <c r="P157" s="25">
        <f t="shared" si="14"/>
        <v>2.3369766743451552</v>
      </c>
    </row>
    <row r="158" spans="1:20">
      <c r="A158" s="2">
        <v>19.394390000000001</v>
      </c>
      <c r="B158" s="2">
        <v>19.940370000000001</v>
      </c>
      <c r="C158" s="2">
        <v>19.394390000000001</v>
      </c>
      <c r="D158" s="2">
        <v>23.332750000000001</v>
      </c>
      <c r="E158" s="2">
        <v>19.394390000000001</v>
      </c>
      <c r="F158" s="2">
        <v>24.423970000000001</v>
      </c>
      <c r="G158" s="10">
        <f t="shared" si="10"/>
        <v>0.33404888381328657</v>
      </c>
      <c r="H158" s="2">
        <f t="shared" si="11"/>
        <v>0.43964704253031994</v>
      </c>
      <c r="I158" s="26">
        <f t="shared" si="12"/>
        <v>0.51891170331743564</v>
      </c>
      <c r="K158" s="2">
        <v>19.394390000000001</v>
      </c>
      <c r="L158" s="2">
        <v>19.940370000000001</v>
      </c>
      <c r="M158" s="2">
        <v>23.332750000000001</v>
      </c>
      <c r="N158" s="2">
        <v>24.423970000000001</v>
      </c>
      <c r="O158" s="25">
        <f t="shared" si="13"/>
        <v>22.565696666666668</v>
      </c>
      <c r="P158" s="25">
        <f t="shared" si="14"/>
        <v>2.3381499849524903</v>
      </c>
    </row>
    <row r="159" spans="1:20">
      <c r="A159" s="2">
        <v>19.51952</v>
      </c>
      <c r="B159" s="2">
        <v>20.047219999999999</v>
      </c>
      <c r="C159" s="2">
        <v>19.51952</v>
      </c>
      <c r="D159" s="2">
        <v>23.444970000000001</v>
      </c>
      <c r="E159" s="2">
        <v>19.51952</v>
      </c>
      <c r="F159" s="2">
        <v>24.531230000000001</v>
      </c>
      <c r="G159" s="10">
        <f t="shared" si="10"/>
        <v>0.335838876839266</v>
      </c>
      <c r="H159" s="2">
        <f t="shared" si="11"/>
        <v>0.44176154644060706</v>
      </c>
      <c r="I159" s="26">
        <f t="shared" si="12"/>
        <v>0.52119054943859566</v>
      </c>
      <c r="K159" s="2">
        <v>19.51952</v>
      </c>
      <c r="L159" s="2">
        <v>20.047219999999999</v>
      </c>
      <c r="M159" s="2">
        <v>23.444970000000001</v>
      </c>
      <c r="N159" s="2">
        <v>24.531230000000001</v>
      </c>
      <c r="O159" s="25">
        <f t="shared" si="13"/>
        <v>22.674473333333335</v>
      </c>
      <c r="P159" s="25">
        <f t="shared" si="14"/>
        <v>2.3391954289954779</v>
      </c>
    </row>
    <row r="160" spans="1:20">
      <c r="A160" s="2">
        <v>19.644639999999999</v>
      </c>
      <c r="B160" s="2">
        <v>20.15382</v>
      </c>
      <c r="C160" s="2">
        <v>19.644639999999999</v>
      </c>
      <c r="D160" s="2">
        <v>23.556799999999999</v>
      </c>
      <c r="E160" s="2">
        <v>19.644639999999999</v>
      </c>
      <c r="F160" s="2">
        <v>24.638000000000002</v>
      </c>
      <c r="G160" s="10">
        <f t="shared" si="10"/>
        <v>0.33762468176738397</v>
      </c>
      <c r="H160" s="2">
        <f t="shared" si="11"/>
        <v>0.44386870178089766</v>
      </c>
      <c r="I160" s="26">
        <f t="shared" si="12"/>
        <v>0.52345898501901944</v>
      </c>
      <c r="K160" s="2">
        <v>19.644639999999999</v>
      </c>
      <c r="L160" s="2">
        <v>20.15382</v>
      </c>
      <c r="M160" s="2">
        <v>23.556799999999999</v>
      </c>
      <c r="N160" s="2">
        <v>24.638000000000002</v>
      </c>
      <c r="O160" s="25">
        <f t="shared" si="13"/>
        <v>22.782873333333331</v>
      </c>
      <c r="P160" s="25">
        <f t="shared" si="14"/>
        <v>2.3401259436477639</v>
      </c>
    </row>
    <row r="161" spans="1:16">
      <c r="A161" s="2">
        <v>19.769770000000001</v>
      </c>
      <c r="B161" s="2">
        <v>20.260169999999999</v>
      </c>
      <c r="C161" s="2">
        <v>19.769770000000001</v>
      </c>
      <c r="D161" s="2">
        <v>23.668220000000002</v>
      </c>
      <c r="E161" s="2">
        <v>19.769770000000001</v>
      </c>
      <c r="F161" s="2">
        <v>24.744260000000001</v>
      </c>
      <c r="G161" s="10">
        <f t="shared" si="10"/>
        <v>0.33940629859764054</v>
      </c>
      <c r="H161" s="2">
        <f t="shared" si="11"/>
        <v>0.44596813170144833</v>
      </c>
      <c r="I161" s="26">
        <f t="shared" si="12"/>
        <v>0.52571658513867692</v>
      </c>
      <c r="K161" s="2">
        <v>19.769770000000001</v>
      </c>
      <c r="L161" s="2">
        <v>20.260169999999999</v>
      </c>
      <c r="M161" s="2">
        <v>23.668220000000002</v>
      </c>
      <c r="N161" s="2">
        <v>24.744260000000001</v>
      </c>
      <c r="O161" s="25">
        <f t="shared" si="13"/>
        <v>22.890883333333335</v>
      </c>
      <c r="P161" s="25">
        <f t="shared" si="14"/>
        <v>2.3409303710348452</v>
      </c>
    </row>
    <row r="162" spans="1:16">
      <c r="A162" s="2">
        <v>19.89489</v>
      </c>
      <c r="B162" s="2">
        <v>20.36628</v>
      </c>
      <c r="C162" s="2">
        <v>19.89489</v>
      </c>
      <c r="D162" s="2">
        <v>23.779240000000001</v>
      </c>
      <c r="E162" s="2">
        <v>19.89489</v>
      </c>
      <c r="F162" s="2">
        <v>24.85003</v>
      </c>
      <c r="G162" s="10">
        <f t="shared" si="10"/>
        <v>0.34118389485395012</v>
      </c>
      <c r="H162" s="2">
        <f t="shared" si="11"/>
        <v>0.44806002462713074</v>
      </c>
      <c r="I162" s="26">
        <f t="shared" si="12"/>
        <v>0.52796377471759814</v>
      </c>
      <c r="K162" s="2">
        <v>19.89489</v>
      </c>
      <c r="L162" s="2">
        <v>20.36628</v>
      </c>
      <c r="M162" s="2">
        <v>23.779240000000001</v>
      </c>
      <c r="N162" s="2">
        <v>24.85003</v>
      </c>
      <c r="O162" s="25">
        <f t="shared" si="13"/>
        <v>22.998516666666671</v>
      </c>
      <c r="P162" s="25">
        <f t="shared" si="14"/>
        <v>2.341612736562845</v>
      </c>
    </row>
    <row r="163" spans="1:16">
      <c r="A163" s="2">
        <v>20.020019999999999</v>
      </c>
      <c r="B163" s="2">
        <v>20.472149999999999</v>
      </c>
      <c r="C163" s="2">
        <v>20.020019999999999</v>
      </c>
      <c r="D163" s="2">
        <v>23.889859999999999</v>
      </c>
      <c r="E163" s="2">
        <v>20.020019999999999</v>
      </c>
      <c r="F163" s="2">
        <v>24.955310000000001</v>
      </c>
      <c r="G163" s="10">
        <f t="shared" si="10"/>
        <v>0.3429574705363127</v>
      </c>
      <c r="H163" s="2">
        <f t="shared" si="11"/>
        <v>0.45014438055794487</v>
      </c>
      <c r="I163" s="26">
        <f t="shared" si="12"/>
        <v>0.53020055375578312</v>
      </c>
      <c r="K163" s="2">
        <v>20.020019999999999</v>
      </c>
      <c r="L163" s="2">
        <v>20.472149999999999</v>
      </c>
      <c r="M163" s="2">
        <v>23.889859999999999</v>
      </c>
      <c r="N163" s="2">
        <v>24.955310000000001</v>
      </c>
      <c r="O163" s="25">
        <f t="shared" si="13"/>
        <v>23.105773333333332</v>
      </c>
      <c r="P163" s="25">
        <f t="shared" si="14"/>
        <v>2.3421730982216782</v>
      </c>
    </row>
    <row r="164" spans="1:16">
      <c r="A164" s="2">
        <v>20.145150000000001</v>
      </c>
      <c r="B164" s="2">
        <v>20.577770000000001</v>
      </c>
      <c r="C164" s="2">
        <v>20.145150000000001</v>
      </c>
      <c r="D164" s="2">
        <v>24.000080000000001</v>
      </c>
      <c r="E164" s="2">
        <v>20.145150000000001</v>
      </c>
      <c r="F164" s="2">
        <v>25.060110000000002</v>
      </c>
      <c r="G164" s="10">
        <f t="shared" si="10"/>
        <v>0.34472685812081388</v>
      </c>
      <c r="H164" s="2">
        <f t="shared" si="11"/>
        <v>0.45222119949389078</v>
      </c>
      <c r="I164" s="26">
        <f t="shared" si="12"/>
        <v>0.53242713471324699</v>
      </c>
      <c r="K164" s="2">
        <v>20.145150000000001</v>
      </c>
      <c r="L164" s="2">
        <v>20.577770000000001</v>
      </c>
      <c r="M164" s="2">
        <v>24.000080000000001</v>
      </c>
      <c r="N164" s="2">
        <v>25.060110000000002</v>
      </c>
      <c r="O164" s="25">
        <f t="shared" si="13"/>
        <v>23.212653333333332</v>
      </c>
      <c r="P164" s="25">
        <f t="shared" si="14"/>
        <v>2.3426210823420277</v>
      </c>
    </row>
    <row r="165" spans="1:16">
      <c r="A165" s="2">
        <v>20.27027</v>
      </c>
      <c r="B165" s="2">
        <v>20.683140000000002</v>
      </c>
      <c r="C165" s="2">
        <v>20.27027</v>
      </c>
      <c r="D165" s="2">
        <v>24.109909999999999</v>
      </c>
      <c r="E165" s="2">
        <v>20.27027</v>
      </c>
      <c r="F165" s="2">
        <v>25.16441</v>
      </c>
      <c r="G165" s="10">
        <f t="shared" si="10"/>
        <v>0.34649205760745361</v>
      </c>
      <c r="H165" s="2">
        <f t="shared" si="11"/>
        <v>0.45429066985984012</v>
      </c>
      <c r="I165" s="26">
        <f t="shared" si="12"/>
        <v>0.53464309266995946</v>
      </c>
      <c r="K165" s="2">
        <v>20.27027</v>
      </c>
      <c r="L165" s="2">
        <v>20.683140000000002</v>
      </c>
      <c r="M165" s="2">
        <v>24.109909999999999</v>
      </c>
      <c r="N165" s="2">
        <v>25.16441</v>
      </c>
      <c r="O165" s="25">
        <f t="shared" si="13"/>
        <v>23.319153333333333</v>
      </c>
      <c r="P165" s="25">
        <f t="shared" si="14"/>
        <v>2.3429505506163228</v>
      </c>
    </row>
    <row r="166" spans="1:16">
      <c r="A166" s="2">
        <v>20.395399999999999</v>
      </c>
      <c r="B166" s="2">
        <v>20.78828</v>
      </c>
      <c r="C166" s="2">
        <v>20.395399999999999</v>
      </c>
      <c r="D166" s="2">
        <v>24.219349999999999</v>
      </c>
      <c r="E166" s="2">
        <v>20.395399999999999</v>
      </c>
      <c r="F166" s="2">
        <v>25.268229999999999</v>
      </c>
      <c r="G166" s="10">
        <f t="shared" si="10"/>
        <v>0.3482534040440608</v>
      </c>
      <c r="H166" s="2">
        <f t="shared" si="11"/>
        <v>0.45635279165579296</v>
      </c>
      <c r="I166" s="26">
        <f t="shared" si="12"/>
        <v>0.53684885254595083</v>
      </c>
      <c r="K166" s="2">
        <v>20.395399999999999</v>
      </c>
      <c r="L166" s="2">
        <v>20.78828</v>
      </c>
      <c r="M166" s="2">
        <v>24.219349999999999</v>
      </c>
      <c r="N166" s="2">
        <v>25.268229999999999</v>
      </c>
      <c r="O166" s="25">
        <f t="shared" si="13"/>
        <v>23.425286666666665</v>
      </c>
      <c r="P166" s="25">
        <f t="shared" si="14"/>
        <v>2.343158217797793</v>
      </c>
    </row>
    <row r="167" spans="1:16">
      <c r="A167" s="2">
        <v>20.520520000000001</v>
      </c>
      <c r="B167" s="2">
        <v>20.893170000000001</v>
      </c>
      <c r="C167" s="2">
        <v>20.520520000000001</v>
      </c>
      <c r="D167" s="2">
        <v>24.328389999999999</v>
      </c>
      <c r="E167" s="2">
        <v>20.520520000000001</v>
      </c>
      <c r="F167" s="2">
        <v>25.371569999999998</v>
      </c>
      <c r="G167" s="10">
        <f t="shared" si="10"/>
        <v>0.35001056238280653</v>
      </c>
      <c r="H167" s="2">
        <f t="shared" si="11"/>
        <v>0.45840737645687751</v>
      </c>
      <c r="I167" s="26">
        <f t="shared" si="12"/>
        <v>0.53904441434122097</v>
      </c>
      <c r="K167" s="2">
        <v>20.520520000000001</v>
      </c>
      <c r="L167" s="2">
        <v>20.893170000000001</v>
      </c>
      <c r="M167" s="2">
        <v>24.328389999999999</v>
      </c>
      <c r="N167" s="2">
        <v>25.371569999999998</v>
      </c>
      <c r="O167" s="25">
        <f t="shared" si="13"/>
        <v>23.531043333333333</v>
      </c>
      <c r="P167" s="25">
        <f t="shared" si="14"/>
        <v>2.3432537037489829</v>
      </c>
    </row>
    <row r="168" spans="1:16">
      <c r="A168" s="2">
        <v>20.64565</v>
      </c>
      <c r="B168" s="2">
        <v>20.997820000000001</v>
      </c>
      <c r="C168" s="2">
        <v>20.64565</v>
      </c>
      <c r="D168" s="2">
        <v>24.43703</v>
      </c>
      <c r="E168" s="2">
        <v>20.64565</v>
      </c>
      <c r="F168" s="2">
        <v>25.474430000000002</v>
      </c>
      <c r="G168" s="10">
        <f t="shared" si="10"/>
        <v>0.35176370014760533</v>
      </c>
      <c r="H168" s="2">
        <f t="shared" si="11"/>
        <v>0.46045442426309385</v>
      </c>
      <c r="I168" s="26">
        <f t="shared" si="12"/>
        <v>0.54122977805576988</v>
      </c>
      <c r="K168" s="2">
        <v>20.64565</v>
      </c>
      <c r="L168" s="2">
        <v>20.997820000000001</v>
      </c>
      <c r="M168" s="2">
        <v>24.43703</v>
      </c>
      <c r="N168" s="2">
        <v>25.474430000000002</v>
      </c>
      <c r="O168" s="25">
        <f t="shared" si="13"/>
        <v>23.636426666666665</v>
      </c>
      <c r="P168" s="25">
        <f t="shared" si="14"/>
        <v>2.343231432452487</v>
      </c>
    </row>
    <row r="169" spans="1:16">
      <c r="A169" s="2">
        <v>20.770769999999999</v>
      </c>
      <c r="B169" s="2">
        <v>21.102229999999999</v>
      </c>
      <c r="C169" s="2">
        <v>20.770769999999999</v>
      </c>
      <c r="D169" s="2">
        <v>24.545290000000001</v>
      </c>
      <c r="E169" s="2">
        <v>20.770769999999999</v>
      </c>
      <c r="F169" s="2">
        <v>25.576820000000001</v>
      </c>
      <c r="G169" s="10">
        <f t="shared" si="10"/>
        <v>0.35351281733845707</v>
      </c>
      <c r="H169" s="2">
        <f t="shared" si="11"/>
        <v>0.46249431192418539</v>
      </c>
      <c r="I169" s="26">
        <f t="shared" si="12"/>
        <v>0.5434051561496126</v>
      </c>
      <c r="K169" s="2">
        <v>20.770769999999999</v>
      </c>
      <c r="L169" s="2">
        <v>21.102229999999999</v>
      </c>
      <c r="M169" s="2">
        <v>24.545290000000001</v>
      </c>
      <c r="N169" s="2">
        <v>25.576820000000001</v>
      </c>
      <c r="O169" s="25">
        <f t="shared" si="13"/>
        <v>23.741446666666665</v>
      </c>
      <c r="P169" s="25">
        <f t="shared" si="14"/>
        <v>2.343098801893198</v>
      </c>
    </row>
    <row r="170" spans="1:16">
      <c r="A170" s="2">
        <v>20.895900000000001</v>
      </c>
      <c r="B170" s="2">
        <v>21.206399999999999</v>
      </c>
      <c r="C170" s="2">
        <v>20.895900000000001</v>
      </c>
      <c r="D170" s="2">
        <v>24.65316</v>
      </c>
      <c r="E170" s="2">
        <v>20.895900000000001</v>
      </c>
      <c r="F170" s="2">
        <v>25.678719999999998</v>
      </c>
      <c r="G170" s="10">
        <f t="shared" si="10"/>
        <v>0.35525791395536188</v>
      </c>
      <c r="H170" s="2">
        <f t="shared" si="11"/>
        <v>0.4645268510152803</v>
      </c>
      <c r="I170" s="26">
        <f t="shared" si="12"/>
        <v>0.54557012370271907</v>
      </c>
      <c r="K170" s="2">
        <v>20.895900000000001</v>
      </c>
      <c r="L170" s="2">
        <v>21.206399999999999</v>
      </c>
      <c r="M170" s="2">
        <v>24.65316</v>
      </c>
      <c r="N170" s="2">
        <v>25.678719999999998</v>
      </c>
      <c r="O170" s="25">
        <f t="shared" si="13"/>
        <v>23.846093333333332</v>
      </c>
      <c r="P170" s="25">
        <f t="shared" si="14"/>
        <v>2.3428463455662931</v>
      </c>
    </row>
    <row r="171" spans="1:16">
      <c r="A171" s="2">
        <v>21.02102</v>
      </c>
      <c r="B171" s="2">
        <v>21.31033</v>
      </c>
      <c r="C171" s="2">
        <v>21.02102</v>
      </c>
      <c r="D171" s="2">
        <v>24.760639999999999</v>
      </c>
      <c r="E171" s="2">
        <v>21.02102</v>
      </c>
      <c r="F171" s="2">
        <v>25.780159999999999</v>
      </c>
      <c r="G171" s="10">
        <f t="shared" si="10"/>
        <v>0.35699898999831975</v>
      </c>
      <c r="H171" s="2">
        <f t="shared" si="11"/>
        <v>0.46655204153637869</v>
      </c>
      <c r="I171" s="26">
        <f t="shared" si="12"/>
        <v>0.54772531809513447</v>
      </c>
      <c r="K171" s="2">
        <v>21.02102</v>
      </c>
      <c r="L171" s="2">
        <v>21.31033</v>
      </c>
      <c r="M171" s="2">
        <v>24.760639999999999</v>
      </c>
      <c r="N171" s="2">
        <v>25.780159999999999</v>
      </c>
      <c r="O171" s="25">
        <f t="shared" si="13"/>
        <v>23.950376666666667</v>
      </c>
      <c r="P171" s="25">
        <f t="shared" si="14"/>
        <v>2.3424858717254473</v>
      </c>
    </row>
    <row r="172" spans="1:16">
      <c r="A172" s="2">
        <v>21.146149999999999</v>
      </c>
      <c r="B172" s="2">
        <v>21.414010000000001</v>
      </c>
      <c r="C172" s="2">
        <v>21.146149999999999</v>
      </c>
      <c r="D172" s="2">
        <v>24.867740000000001</v>
      </c>
      <c r="E172" s="2">
        <v>21.146149999999999</v>
      </c>
      <c r="F172" s="2">
        <v>25.881119999999999</v>
      </c>
      <c r="G172" s="10">
        <f t="shared" si="10"/>
        <v>0.3587358779434161</v>
      </c>
      <c r="H172" s="2">
        <f t="shared" si="11"/>
        <v>0.46857007191235228</v>
      </c>
      <c r="I172" s="26">
        <f t="shared" si="12"/>
        <v>0.54987031440682854</v>
      </c>
      <c r="K172" s="2">
        <v>21.146149999999999</v>
      </c>
      <c r="L172" s="2">
        <v>21.414010000000001</v>
      </c>
      <c r="M172" s="2">
        <v>24.867740000000001</v>
      </c>
      <c r="N172" s="2">
        <v>25.881119999999999</v>
      </c>
      <c r="O172" s="25">
        <f t="shared" si="13"/>
        <v>24.054289999999998</v>
      </c>
      <c r="P172" s="25">
        <f t="shared" si="14"/>
        <v>2.3420169971415659</v>
      </c>
    </row>
    <row r="173" spans="1:16">
      <c r="A173" s="2">
        <v>21.271270000000001</v>
      </c>
      <c r="B173" s="2">
        <v>21.51746</v>
      </c>
      <c r="C173" s="2">
        <v>21.271270000000001</v>
      </c>
      <c r="D173" s="2">
        <v>24.974450000000001</v>
      </c>
      <c r="E173" s="2">
        <v>21.271270000000001</v>
      </c>
      <c r="F173" s="2">
        <v>25.98161</v>
      </c>
      <c r="G173" s="10">
        <f t="shared" si="10"/>
        <v>0.36046891283847998</v>
      </c>
      <c r="H173" s="2">
        <f t="shared" si="11"/>
        <v>0.4705807537183293</v>
      </c>
      <c r="I173" s="26">
        <f t="shared" si="12"/>
        <v>0.55200532509781652</v>
      </c>
      <c r="K173" s="2">
        <v>21.271270000000001</v>
      </c>
      <c r="L173" s="2">
        <v>21.51746</v>
      </c>
      <c r="M173" s="2">
        <v>24.974450000000001</v>
      </c>
      <c r="N173" s="2">
        <v>25.98161</v>
      </c>
      <c r="O173" s="25">
        <f t="shared" si="13"/>
        <v>24.157840000000004</v>
      </c>
      <c r="P173" s="25">
        <f t="shared" si="14"/>
        <v>2.3414307003838486</v>
      </c>
    </row>
    <row r="174" spans="1:16">
      <c r="A174" s="2">
        <v>21.3964</v>
      </c>
      <c r="B174" s="2">
        <v>21.62068</v>
      </c>
      <c r="C174" s="2">
        <v>21.3964</v>
      </c>
      <c r="D174" s="2">
        <v>25.080780000000001</v>
      </c>
      <c r="E174" s="2">
        <v>21.3964</v>
      </c>
      <c r="F174" s="2">
        <v>26.08164</v>
      </c>
      <c r="G174" s="10">
        <f t="shared" si="10"/>
        <v>0.36219809468351127</v>
      </c>
      <c r="H174" s="2">
        <f t="shared" si="11"/>
        <v>0.47258427537918152</v>
      </c>
      <c r="I174" s="26">
        <f t="shared" si="12"/>
        <v>0.55413056262811333</v>
      </c>
      <c r="K174" s="2">
        <v>21.3964</v>
      </c>
      <c r="L174" s="2">
        <v>21.62068</v>
      </c>
      <c r="M174" s="2">
        <v>25.080780000000001</v>
      </c>
      <c r="N174" s="2">
        <v>26.08164</v>
      </c>
      <c r="O174" s="25">
        <f t="shared" si="13"/>
        <v>24.26103333333333</v>
      </c>
      <c r="P174" s="25">
        <f t="shared" si="14"/>
        <v>2.3407326798533261</v>
      </c>
    </row>
    <row r="175" spans="1:16">
      <c r="A175" s="2">
        <v>21.521519999999999</v>
      </c>
      <c r="B175" s="2">
        <v>21.723649999999999</v>
      </c>
      <c r="C175" s="2">
        <v>21.521519999999999</v>
      </c>
      <c r="D175" s="2">
        <v>25.186720000000001</v>
      </c>
      <c r="E175" s="2">
        <v>21.521519999999999</v>
      </c>
      <c r="F175" s="2">
        <v>26.1812</v>
      </c>
      <c r="G175" s="10">
        <f t="shared" si="10"/>
        <v>0.36392308843068116</v>
      </c>
      <c r="H175" s="2">
        <f t="shared" si="11"/>
        <v>0.47458044847003716</v>
      </c>
      <c r="I175" s="26">
        <f t="shared" si="12"/>
        <v>0.55624581453770394</v>
      </c>
      <c r="K175" s="2">
        <v>21.521519999999999</v>
      </c>
      <c r="L175" s="2">
        <v>21.723649999999999</v>
      </c>
      <c r="M175" s="2">
        <v>25.186720000000001</v>
      </c>
      <c r="N175" s="2">
        <v>26.1812</v>
      </c>
      <c r="O175" s="25">
        <f t="shared" si="13"/>
        <v>24.363856666666667</v>
      </c>
      <c r="P175" s="25">
        <f t="shared" si="14"/>
        <v>2.3399286419960199</v>
      </c>
    </row>
    <row r="176" spans="1:16">
      <c r="A176" s="2">
        <v>21.646650000000001</v>
      </c>
      <c r="B176" s="2">
        <v>21.82639</v>
      </c>
      <c r="C176" s="2">
        <v>21.646650000000001</v>
      </c>
      <c r="D176" s="2">
        <v>25.292290000000001</v>
      </c>
      <c r="E176" s="2">
        <v>21.646650000000001</v>
      </c>
      <c r="F176" s="2">
        <v>26.2803</v>
      </c>
      <c r="G176" s="10">
        <f t="shared" si="10"/>
        <v>0.36564422912781858</v>
      </c>
      <c r="H176" s="2">
        <f t="shared" si="11"/>
        <v>0.47656964984063965</v>
      </c>
      <c r="I176" s="26">
        <f t="shared" si="12"/>
        <v>0.55835129328660349</v>
      </c>
      <c r="K176" s="2">
        <v>21.646650000000001</v>
      </c>
      <c r="L176" s="2">
        <v>21.82639</v>
      </c>
      <c r="M176" s="2">
        <v>25.292290000000001</v>
      </c>
      <c r="N176" s="2">
        <v>26.2803</v>
      </c>
      <c r="O176" s="25">
        <f t="shared" si="13"/>
        <v>24.466326666666664</v>
      </c>
      <c r="P176" s="25">
        <f t="shared" si="14"/>
        <v>2.3390147804221622</v>
      </c>
    </row>
    <row r="177" spans="1:16">
      <c r="A177" s="2">
        <v>21.77177</v>
      </c>
      <c r="B177" s="2">
        <v>21.928889999999999</v>
      </c>
      <c r="C177" s="2">
        <v>21.77177</v>
      </c>
      <c r="D177" s="2">
        <v>25.397469999999998</v>
      </c>
      <c r="E177" s="2">
        <v>21.77177</v>
      </c>
      <c r="F177" s="2">
        <v>26.37894</v>
      </c>
      <c r="G177" s="10">
        <f t="shared" si="10"/>
        <v>0.36736134925100894</v>
      </c>
      <c r="H177" s="2">
        <f t="shared" si="11"/>
        <v>0.47855150264124557</v>
      </c>
      <c r="I177" s="26">
        <f t="shared" si="12"/>
        <v>0.56044699887481175</v>
      </c>
      <c r="K177" s="2">
        <v>21.77177</v>
      </c>
      <c r="L177" s="2">
        <v>21.928889999999999</v>
      </c>
      <c r="M177" s="2">
        <v>25.397469999999998</v>
      </c>
      <c r="N177" s="2">
        <v>26.37894</v>
      </c>
      <c r="O177" s="25">
        <f t="shared" si="13"/>
        <v>24.568433333333331</v>
      </c>
      <c r="P177" s="25">
        <f t="shared" si="14"/>
        <v>2.3379932841292197</v>
      </c>
    </row>
    <row r="178" spans="1:16">
      <c r="A178" s="2">
        <v>21.896899999999999</v>
      </c>
      <c r="B178" s="2">
        <v>22.03115</v>
      </c>
      <c r="C178" s="2">
        <v>21.896899999999999</v>
      </c>
      <c r="D178" s="2">
        <v>25.502279999999999</v>
      </c>
      <c r="E178" s="2">
        <v>21.896899999999999</v>
      </c>
      <c r="F178" s="2">
        <v>26.477119999999999</v>
      </c>
      <c r="G178" s="10">
        <f t="shared" si="10"/>
        <v>0.36907444880025236</v>
      </c>
      <c r="H178" s="2">
        <f t="shared" si="11"/>
        <v>0.48052638372159845</v>
      </c>
      <c r="I178" s="26">
        <f t="shared" si="12"/>
        <v>0.56253293130232884</v>
      </c>
      <c r="K178" s="2">
        <v>21.896899999999999</v>
      </c>
      <c r="L178" s="2">
        <v>22.03115</v>
      </c>
      <c r="M178" s="2">
        <v>25.502279999999999</v>
      </c>
      <c r="N178" s="2">
        <v>26.477119999999999</v>
      </c>
      <c r="O178" s="25">
        <f t="shared" si="13"/>
        <v>24.67018333333333</v>
      </c>
      <c r="P178" s="25">
        <f t="shared" si="14"/>
        <v>2.3368677663131328</v>
      </c>
    </row>
    <row r="179" spans="1:16">
      <c r="A179" s="2">
        <v>22.022020000000001</v>
      </c>
      <c r="B179" s="2">
        <v>22.133179999999999</v>
      </c>
      <c r="C179" s="2">
        <v>22.022020000000001</v>
      </c>
      <c r="D179" s="2">
        <v>25.60671</v>
      </c>
      <c r="E179" s="2">
        <v>22.022020000000001</v>
      </c>
      <c r="F179" s="2">
        <v>26.574850000000001</v>
      </c>
      <c r="G179" s="10">
        <f t="shared" si="10"/>
        <v>0.3707836952994632</v>
      </c>
      <c r="H179" s="2">
        <f t="shared" si="11"/>
        <v>0.48249410465682646</v>
      </c>
      <c r="I179" s="26">
        <f t="shared" si="12"/>
        <v>0.5646093030291699</v>
      </c>
      <c r="K179" s="2">
        <v>22.022020000000001</v>
      </c>
      <c r="L179" s="2">
        <v>22.133179999999999</v>
      </c>
      <c r="M179" s="2">
        <v>25.60671</v>
      </c>
      <c r="N179" s="2">
        <v>26.574850000000001</v>
      </c>
      <c r="O179" s="25">
        <f t="shared" si="13"/>
        <v>24.77158</v>
      </c>
      <c r="P179" s="25">
        <f t="shared" si="14"/>
        <v>2.3356347498913448</v>
      </c>
    </row>
    <row r="180" spans="1:16">
      <c r="A180" s="2">
        <v>22.14715</v>
      </c>
      <c r="B180" s="2">
        <v>22.234970000000001</v>
      </c>
      <c r="C180" s="2">
        <v>22.14715</v>
      </c>
      <c r="D180" s="2">
        <v>25.71077</v>
      </c>
      <c r="E180" s="2">
        <v>22.14715</v>
      </c>
      <c r="F180" s="2">
        <v>26.67212</v>
      </c>
      <c r="G180" s="10">
        <f t="shared" si="10"/>
        <v>0.37248892122472715</v>
      </c>
      <c r="H180" s="2">
        <f t="shared" si="11"/>
        <v>0.48445485387180137</v>
      </c>
      <c r="I180" s="26">
        <f t="shared" si="12"/>
        <v>0.56667590159531966</v>
      </c>
      <c r="K180" s="2">
        <v>22.14715</v>
      </c>
      <c r="L180" s="2">
        <v>22.234970000000001</v>
      </c>
      <c r="M180" s="2">
        <v>25.71077</v>
      </c>
      <c r="N180" s="2">
        <v>26.67212</v>
      </c>
      <c r="O180" s="25">
        <f t="shared" si="13"/>
        <v>24.872620000000001</v>
      </c>
      <c r="P180" s="25">
        <f t="shared" si="14"/>
        <v>2.3342978810554573</v>
      </c>
    </row>
    <row r="181" spans="1:16">
      <c r="A181" s="2">
        <v>22.272269999999999</v>
      </c>
      <c r="B181" s="2">
        <v>22.33653</v>
      </c>
      <c r="C181" s="2">
        <v>22.272269999999999</v>
      </c>
      <c r="D181" s="2">
        <v>25.814450000000001</v>
      </c>
      <c r="E181" s="2">
        <v>22.272269999999999</v>
      </c>
      <c r="F181" s="2">
        <v>26.768940000000001</v>
      </c>
      <c r="G181" s="10">
        <f t="shared" si="10"/>
        <v>0.37419029409995846</v>
      </c>
      <c r="H181" s="2">
        <f t="shared" si="11"/>
        <v>0.48640844294165142</v>
      </c>
      <c r="I181" s="26">
        <f t="shared" si="12"/>
        <v>0.56873293946079351</v>
      </c>
      <c r="K181" s="2">
        <v>22.272269999999999</v>
      </c>
      <c r="L181" s="2">
        <v>22.33653</v>
      </c>
      <c r="M181" s="2">
        <v>25.814450000000001</v>
      </c>
      <c r="N181" s="2">
        <v>26.768940000000001</v>
      </c>
      <c r="O181" s="25">
        <f t="shared" si="13"/>
        <v>24.973306666666669</v>
      </c>
      <c r="P181" s="25">
        <f t="shared" si="14"/>
        <v>2.3328536564545441</v>
      </c>
    </row>
    <row r="182" spans="1:16">
      <c r="A182" s="2">
        <v>22.397400000000001</v>
      </c>
      <c r="B182" s="2">
        <v>22.437850000000001</v>
      </c>
      <c r="C182" s="2">
        <v>22.397400000000001</v>
      </c>
      <c r="D182" s="2">
        <v>25.917760000000001</v>
      </c>
      <c r="E182" s="2">
        <v>22.397400000000001</v>
      </c>
      <c r="F182" s="2">
        <v>26.865310000000001</v>
      </c>
      <c r="G182" s="10">
        <f t="shared" si="10"/>
        <v>0.37588764640124289</v>
      </c>
      <c r="H182" s="2">
        <f t="shared" si="11"/>
        <v>0.48835506029124831</v>
      </c>
      <c r="I182" s="26">
        <f t="shared" si="12"/>
        <v>0.57078041662559109</v>
      </c>
      <c r="K182" s="2">
        <v>22.397400000000001</v>
      </c>
      <c r="L182" s="2">
        <v>22.437850000000001</v>
      </c>
      <c r="M182" s="2">
        <v>25.917760000000001</v>
      </c>
      <c r="N182" s="2">
        <v>26.865310000000001</v>
      </c>
      <c r="O182" s="25">
        <f t="shared" si="13"/>
        <v>25.073640000000001</v>
      </c>
      <c r="P182" s="25">
        <f t="shared" si="14"/>
        <v>2.3313095984231693</v>
      </c>
    </row>
    <row r="183" spans="1:16">
      <c r="A183" s="2">
        <v>22.52252</v>
      </c>
      <c r="B183" s="2">
        <v>22.53894</v>
      </c>
      <c r="C183" s="2">
        <v>22.52252</v>
      </c>
      <c r="D183" s="2">
        <v>26.020700000000001</v>
      </c>
      <c r="E183" s="2">
        <v>22.52252</v>
      </c>
      <c r="F183" s="2">
        <v>26.96123</v>
      </c>
      <c r="G183" s="10">
        <f t="shared" si="10"/>
        <v>0.37758114565249473</v>
      </c>
      <c r="H183" s="2">
        <f t="shared" si="11"/>
        <v>0.4902947059205921</v>
      </c>
      <c r="I183" s="26">
        <f t="shared" si="12"/>
        <v>0.57281833308971253</v>
      </c>
      <c r="K183" s="2">
        <v>22.52252</v>
      </c>
      <c r="L183" s="2">
        <v>22.53894</v>
      </c>
      <c r="M183" s="2">
        <v>26.020700000000001</v>
      </c>
      <c r="N183" s="2">
        <v>26.96123</v>
      </c>
      <c r="O183" s="25">
        <f t="shared" si="13"/>
        <v>25.173623333333335</v>
      </c>
      <c r="P183" s="25">
        <f t="shared" si="14"/>
        <v>2.3296601405426789</v>
      </c>
    </row>
    <row r="184" spans="1:16">
      <c r="A184" s="2">
        <v>22.647649999999999</v>
      </c>
      <c r="B184" s="2">
        <v>22.639800000000001</v>
      </c>
      <c r="C184" s="2">
        <v>22.647649999999999</v>
      </c>
      <c r="D184" s="2">
        <v>26.123259999999998</v>
      </c>
      <c r="E184" s="2">
        <v>22.647649999999999</v>
      </c>
      <c r="F184" s="2">
        <v>27.056709999999999</v>
      </c>
      <c r="G184" s="10">
        <f t="shared" si="10"/>
        <v>0.3792707918537141</v>
      </c>
      <c r="H184" s="2">
        <f t="shared" si="11"/>
        <v>0.49222719140481103</v>
      </c>
      <c r="I184" s="26">
        <f t="shared" si="12"/>
        <v>0.57484690131317284</v>
      </c>
      <c r="K184" s="2">
        <v>22.647649999999999</v>
      </c>
      <c r="L184" s="2">
        <v>22.639800000000001</v>
      </c>
      <c r="M184" s="2">
        <v>26.123259999999998</v>
      </c>
      <c r="N184" s="2">
        <v>27.056709999999999</v>
      </c>
      <c r="O184" s="25">
        <f t="shared" si="13"/>
        <v>25.273256666666665</v>
      </c>
      <c r="P184" s="25">
        <f t="shared" si="14"/>
        <v>2.3279073729496469</v>
      </c>
    </row>
    <row r="185" spans="1:16">
      <c r="A185" s="2">
        <v>22.772770000000001</v>
      </c>
      <c r="B185" s="2">
        <v>22.74043</v>
      </c>
      <c r="C185" s="2">
        <v>22.772770000000001</v>
      </c>
      <c r="D185" s="2">
        <v>26.225460000000002</v>
      </c>
      <c r="E185" s="2">
        <v>22.772770000000001</v>
      </c>
      <c r="F185" s="2">
        <v>27.15175</v>
      </c>
      <c r="G185" s="10">
        <f t="shared" si="10"/>
        <v>0.38095658500490087</v>
      </c>
      <c r="H185" s="2">
        <f t="shared" si="11"/>
        <v>0.49415289359364861</v>
      </c>
      <c r="I185" s="26">
        <f t="shared" si="12"/>
        <v>0.57686612129597203</v>
      </c>
      <c r="K185" s="2">
        <v>22.772770000000001</v>
      </c>
      <c r="L185" s="2">
        <v>22.74043</v>
      </c>
      <c r="M185" s="2">
        <v>26.225460000000002</v>
      </c>
      <c r="N185" s="2">
        <v>27.15175</v>
      </c>
      <c r="O185" s="25">
        <f t="shared" si="13"/>
        <v>25.372546666666665</v>
      </c>
      <c r="P185" s="25">
        <f t="shared" si="14"/>
        <v>2.3260550082131193</v>
      </c>
    </row>
    <row r="186" spans="1:16">
      <c r="A186" s="2">
        <v>22.8979</v>
      </c>
      <c r="B186" s="2">
        <v>22.840820000000001</v>
      </c>
      <c r="C186" s="2">
        <v>22.8979</v>
      </c>
      <c r="D186" s="2">
        <v>26.327300000000001</v>
      </c>
      <c r="E186" s="2">
        <v>22.8979</v>
      </c>
      <c r="F186" s="2">
        <v>27.24634</v>
      </c>
      <c r="G186" s="10">
        <f t="shared" si="10"/>
        <v>0.38263835758214076</v>
      </c>
      <c r="H186" s="2">
        <f t="shared" si="11"/>
        <v>0.49607181248710469</v>
      </c>
      <c r="I186" s="26">
        <f t="shared" si="12"/>
        <v>0.57887578057809519</v>
      </c>
      <c r="K186" s="2">
        <v>22.8979</v>
      </c>
      <c r="L186" s="2">
        <v>22.840820000000001</v>
      </c>
      <c r="M186" s="2">
        <v>26.327300000000001</v>
      </c>
      <c r="N186" s="2">
        <v>27.24634</v>
      </c>
      <c r="O186" s="25">
        <f t="shared" si="13"/>
        <v>25.471486666666667</v>
      </c>
      <c r="P186" s="25">
        <f t="shared" si="14"/>
        <v>2.3241049812203691</v>
      </c>
    </row>
    <row r="187" spans="1:16">
      <c r="A187" s="2">
        <v>23.023019999999999</v>
      </c>
      <c r="B187" s="2">
        <v>22.94098</v>
      </c>
      <c r="C187" s="2">
        <v>23.023019999999999</v>
      </c>
      <c r="D187" s="2">
        <v>26.42876</v>
      </c>
      <c r="E187" s="2">
        <v>23.023019999999999</v>
      </c>
      <c r="F187" s="2">
        <v>27.340489999999999</v>
      </c>
      <c r="G187" s="10">
        <f t="shared" si="10"/>
        <v>0.38431627710934801</v>
      </c>
      <c r="H187" s="2">
        <f t="shared" si="11"/>
        <v>0.49798357123543591</v>
      </c>
      <c r="I187" s="26">
        <f t="shared" si="12"/>
        <v>0.58087609161955711</v>
      </c>
      <c r="K187" s="2">
        <v>23.023019999999999</v>
      </c>
      <c r="L187" s="2">
        <v>22.94098</v>
      </c>
      <c r="M187" s="2">
        <v>26.42876</v>
      </c>
      <c r="N187" s="2">
        <v>27.340489999999999</v>
      </c>
      <c r="O187" s="25">
        <f t="shared" si="13"/>
        <v>25.570076666666665</v>
      </c>
      <c r="P187" s="25">
        <f t="shared" si="14"/>
        <v>2.3220518642427721</v>
      </c>
    </row>
    <row r="188" spans="1:16">
      <c r="A188" s="2">
        <v>23.148150000000001</v>
      </c>
      <c r="B188" s="2">
        <v>23.04092</v>
      </c>
      <c r="C188" s="2">
        <v>23.148150000000001</v>
      </c>
      <c r="D188" s="2">
        <v>26.529869999999999</v>
      </c>
      <c r="E188" s="2">
        <v>23.148150000000001</v>
      </c>
      <c r="F188" s="2">
        <v>27.43421</v>
      </c>
      <c r="G188" s="10">
        <f t="shared" si="10"/>
        <v>0.38599051111043725</v>
      </c>
      <c r="H188" s="2">
        <f t="shared" si="11"/>
        <v>0.49988873511325743</v>
      </c>
      <c r="I188" s="26">
        <f t="shared" si="12"/>
        <v>0.58286726688037305</v>
      </c>
      <c r="K188" s="2">
        <v>23.148150000000001</v>
      </c>
      <c r="L188" s="2">
        <v>23.04092</v>
      </c>
      <c r="M188" s="2">
        <v>26.529869999999999</v>
      </c>
      <c r="N188" s="2">
        <v>27.43421</v>
      </c>
      <c r="O188" s="25">
        <f t="shared" si="13"/>
        <v>25.668333333333333</v>
      </c>
      <c r="P188" s="25">
        <f t="shared" si="14"/>
        <v>2.3198994217494286</v>
      </c>
    </row>
    <row r="189" spans="1:16">
      <c r="A189" s="2">
        <v>23.27327</v>
      </c>
      <c r="B189" s="2">
        <v>23.140619999999998</v>
      </c>
      <c r="C189" s="2">
        <v>23.27327</v>
      </c>
      <c r="D189" s="2">
        <v>26.630600000000001</v>
      </c>
      <c r="E189" s="2">
        <v>23.27327</v>
      </c>
      <c r="F189" s="2">
        <v>27.52749</v>
      </c>
      <c r="G189" s="10">
        <f t="shared" si="10"/>
        <v>0.38766072453757949</v>
      </c>
      <c r="H189" s="27">
        <f t="shared" si="11"/>
        <v>0.50178673884595415</v>
      </c>
      <c r="I189" s="26">
        <f t="shared" si="12"/>
        <v>0.58484909390052786</v>
      </c>
      <c r="K189" s="2">
        <v>23.27327</v>
      </c>
      <c r="L189" s="2">
        <v>23.140619999999998</v>
      </c>
      <c r="M189" s="2">
        <v>26.630600000000001</v>
      </c>
      <c r="N189" s="2">
        <v>27.52749</v>
      </c>
      <c r="O189" s="25">
        <f t="shared" si="13"/>
        <v>25.766236666666668</v>
      </c>
      <c r="P189" s="25">
        <f t="shared" si="14"/>
        <v>2.3176496884200035</v>
      </c>
    </row>
    <row r="190" spans="1:16">
      <c r="A190" s="2">
        <v>23.398399999999999</v>
      </c>
      <c r="B190" s="2">
        <v>23.240089999999999</v>
      </c>
      <c r="C190" s="2">
        <v>23.398399999999999</v>
      </c>
      <c r="D190" s="2">
        <v>26.730979999999999</v>
      </c>
      <c r="E190" s="2">
        <v>23.398399999999999</v>
      </c>
      <c r="F190" s="2">
        <v>27.620339999999999</v>
      </c>
      <c r="G190" s="10">
        <f t="shared" si="10"/>
        <v>0.38932708491468926</v>
      </c>
      <c r="H190" s="2">
        <f t="shared" si="11"/>
        <v>0.50367814770814112</v>
      </c>
      <c r="I190" s="26">
        <f t="shared" si="12"/>
        <v>0.58682178514003658</v>
      </c>
      <c r="K190" s="2">
        <v>23.398399999999999</v>
      </c>
      <c r="L190" s="2">
        <v>23.240089999999999</v>
      </c>
      <c r="M190" s="2">
        <v>26.730979999999999</v>
      </c>
      <c r="N190" s="2">
        <v>27.620339999999999</v>
      </c>
      <c r="O190" s="25">
        <f t="shared" si="13"/>
        <v>25.863803333333333</v>
      </c>
      <c r="P190" s="25">
        <f t="shared" si="14"/>
        <v>2.315306468706321</v>
      </c>
    </row>
    <row r="191" spans="1:16">
      <c r="A191" s="2">
        <v>23.523520000000001</v>
      </c>
      <c r="B191" s="2">
        <v>23.33933</v>
      </c>
      <c r="C191" s="2">
        <v>23.523520000000001</v>
      </c>
      <c r="D191" s="2">
        <v>26.831</v>
      </c>
      <c r="E191" s="2">
        <v>23.523520000000001</v>
      </c>
      <c r="F191" s="2">
        <v>27.712759999999999</v>
      </c>
      <c r="G191" s="10">
        <f t="shared" si="10"/>
        <v>0.39098959224176649</v>
      </c>
      <c r="H191" s="2">
        <f t="shared" si="11"/>
        <v>0.5055627732749467</v>
      </c>
      <c r="I191" s="26">
        <f t="shared" si="12"/>
        <v>0.5887853405988992</v>
      </c>
      <c r="K191" s="2">
        <v>23.523520000000001</v>
      </c>
      <c r="L191" s="2">
        <v>23.33933</v>
      </c>
      <c r="M191" s="2">
        <v>26.831</v>
      </c>
      <c r="N191" s="2">
        <v>27.712759999999999</v>
      </c>
      <c r="O191" s="25">
        <f t="shared" si="13"/>
        <v>25.961029999999997</v>
      </c>
      <c r="P191" s="25">
        <f t="shared" si="14"/>
        <v>2.3128679905909024</v>
      </c>
    </row>
    <row r="192" spans="1:16">
      <c r="A192" s="2">
        <v>23.64865</v>
      </c>
      <c r="B192" s="2">
        <v>23.43835</v>
      </c>
      <c r="C192" s="2">
        <v>23.64865</v>
      </c>
      <c r="D192" s="2">
        <v>26.93066</v>
      </c>
      <c r="E192" s="2">
        <v>23.64865</v>
      </c>
      <c r="F192" s="2">
        <v>27.804739999999999</v>
      </c>
      <c r="G192" s="10">
        <f t="shared" si="10"/>
        <v>0.3926484140427256</v>
      </c>
      <c r="H192" s="2">
        <f t="shared" si="11"/>
        <v>0.50744061554637088</v>
      </c>
      <c r="I192" s="26">
        <f t="shared" si="12"/>
        <v>0.59073954781710081</v>
      </c>
      <c r="K192" s="2">
        <v>23.64865</v>
      </c>
      <c r="L192" s="2">
        <v>23.43835</v>
      </c>
      <c r="M192" s="2">
        <v>26.93066</v>
      </c>
      <c r="N192" s="2">
        <v>27.804739999999999</v>
      </c>
      <c r="O192" s="25">
        <f t="shared" si="13"/>
        <v>26.057916666666667</v>
      </c>
      <c r="P192" s="25">
        <f t="shared" si="14"/>
        <v>2.3103248910993734</v>
      </c>
    </row>
    <row r="193" spans="1:16">
      <c r="A193" s="2">
        <v>23.773769999999999</v>
      </c>
      <c r="B193" s="2">
        <v>23.537130000000001</v>
      </c>
      <c r="C193" s="2">
        <v>23.773769999999999</v>
      </c>
      <c r="D193" s="2">
        <v>27.029949999999999</v>
      </c>
      <c r="E193" s="2">
        <v>23.773769999999999</v>
      </c>
      <c r="F193" s="2">
        <v>27.8963</v>
      </c>
      <c r="G193" s="10">
        <f t="shared" si="10"/>
        <v>0.39430321526973777</v>
      </c>
      <c r="H193" s="2">
        <f t="shared" si="11"/>
        <v>0.50931148609754184</v>
      </c>
      <c r="I193" s="26">
        <f t="shared" si="12"/>
        <v>0.59268483171467123</v>
      </c>
      <c r="K193" s="2">
        <v>23.773769999999999</v>
      </c>
      <c r="L193" s="2">
        <v>23.537130000000001</v>
      </c>
      <c r="M193" s="2">
        <v>27.029949999999999</v>
      </c>
      <c r="N193" s="2">
        <v>27.8963</v>
      </c>
      <c r="O193" s="25">
        <f t="shared" si="13"/>
        <v>26.15446</v>
      </c>
      <c r="P193" s="25">
        <f t="shared" si="14"/>
        <v>2.3076942664269886</v>
      </c>
    </row>
    <row r="194" spans="1:16">
      <c r="A194" s="2">
        <v>23.898900000000001</v>
      </c>
      <c r="B194" s="2">
        <v>23.63569</v>
      </c>
      <c r="C194" s="2">
        <v>23.898900000000001</v>
      </c>
      <c r="D194" s="2">
        <v>27.128900000000002</v>
      </c>
      <c r="E194" s="2">
        <v>23.898900000000001</v>
      </c>
      <c r="F194" s="2">
        <v>27.987439999999999</v>
      </c>
      <c r="G194" s="10">
        <f t="shared" si="10"/>
        <v>0.39595433097063187</v>
      </c>
      <c r="H194" s="2">
        <f t="shared" si="11"/>
        <v>0.51117595020307494</v>
      </c>
      <c r="I194" s="26">
        <f t="shared" si="12"/>
        <v>0.5946211922916107</v>
      </c>
      <c r="K194" s="2">
        <v>23.898900000000001</v>
      </c>
      <c r="L194" s="2">
        <v>23.63569</v>
      </c>
      <c r="M194" s="2">
        <v>27.128900000000002</v>
      </c>
      <c r="N194" s="2">
        <v>27.987439999999999</v>
      </c>
      <c r="O194" s="25">
        <f t="shared" si="13"/>
        <v>26.250676666666664</v>
      </c>
      <c r="P194" s="25">
        <f t="shared" si="14"/>
        <v>2.3049705384306614</v>
      </c>
    </row>
    <row r="195" spans="1:16">
      <c r="A195" s="2">
        <v>24.02402</v>
      </c>
      <c r="B195" s="2">
        <v>23.734020000000001</v>
      </c>
      <c r="C195" s="2">
        <v>24.02402</v>
      </c>
      <c r="D195" s="2">
        <v>27.22748</v>
      </c>
      <c r="E195" s="2">
        <v>24.02402</v>
      </c>
      <c r="F195" s="2">
        <v>28.078150000000001</v>
      </c>
      <c r="G195" s="10">
        <f t="shared" ref="G195:G258" si="15">(B195-MIN(B$3:B$1002))/(MAX(B$3:B$1002)-MIN(B$3:B$1002))</f>
        <v>0.39760159362149344</v>
      </c>
      <c r="H195" s="2">
        <f t="shared" ref="H195:H258" si="16">(D195-MIN(D$3:D$1002))/(MAX(D$3:D$1002)-MIN(D$3:D$1002))</f>
        <v>0.5130334425883547</v>
      </c>
      <c r="I195" s="26">
        <f t="shared" ref="I195:I258" si="17">(F195-MIN(F$3:F$1002))/(MAX(F$3:F$1002)-MIN(F$3:F$1002))</f>
        <v>0.59654841708790407</v>
      </c>
      <c r="K195" s="2">
        <v>24.02402</v>
      </c>
      <c r="L195" s="2">
        <v>23.734020000000001</v>
      </c>
      <c r="M195" s="2">
        <v>27.22748</v>
      </c>
      <c r="N195" s="2">
        <v>28.078150000000001</v>
      </c>
      <c r="O195" s="25">
        <f t="shared" ref="O195:O258" si="18">AVERAGE(L195:N195)</f>
        <v>26.346549999999997</v>
      </c>
      <c r="P195" s="25">
        <f t="shared" ref="P195:P258" si="19">STDEV(L195:N195)</f>
        <v>2.302149997914992</v>
      </c>
    </row>
    <row r="196" spans="1:16">
      <c r="A196" s="2">
        <v>24.149149999999999</v>
      </c>
      <c r="B196" s="2">
        <v>23.83212</v>
      </c>
      <c r="C196" s="2">
        <v>24.149149999999999</v>
      </c>
      <c r="D196" s="2">
        <v>27.32572</v>
      </c>
      <c r="E196" s="2">
        <v>24.149149999999999</v>
      </c>
      <c r="F196" s="2">
        <v>28.16844</v>
      </c>
      <c r="G196" s="10">
        <f t="shared" si="15"/>
        <v>0.39924500322232248</v>
      </c>
      <c r="H196" s="2">
        <f t="shared" si="16"/>
        <v>0.5148845285279966</v>
      </c>
      <c r="I196" s="26">
        <f t="shared" si="17"/>
        <v>0.59846671856356626</v>
      </c>
      <c r="K196" s="2">
        <v>24.149149999999999</v>
      </c>
      <c r="L196" s="2">
        <v>23.83212</v>
      </c>
      <c r="M196" s="2">
        <v>27.32572</v>
      </c>
      <c r="N196" s="2">
        <v>28.16844</v>
      </c>
      <c r="O196" s="25">
        <f t="shared" si="18"/>
        <v>26.442093333333332</v>
      </c>
      <c r="P196" s="25">
        <f t="shared" si="19"/>
        <v>2.2992422338964928</v>
      </c>
    </row>
    <row r="197" spans="1:16">
      <c r="A197" s="2">
        <v>24.274270000000001</v>
      </c>
      <c r="B197" s="2">
        <v>23.93</v>
      </c>
      <c r="C197" s="2">
        <v>24.274270000000001</v>
      </c>
      <c r="D197" s="2">
        <v>27.4236</v>
      </c>
      <c r="E197" s="2">
        <v>24.274270000000001</v>
      </c>
      <c r="F197" s="2">
        <v>28.258310000000002</v>
      </c>
      <c r="G197" s="10">
        <f t="shared" si="15"/>
        <v>0.40088472729703345</v>
      </c>
      <c r="H197" s="2">
        <f t="shared" si="16"/>
        <v>0.5167288311722571</v>
      </c>
      <c r="I197" s="26">
        <f t="shared" si="17"/>
        <v>0.6003760967185976</v>
      </c>
      <c r="K197" s="2">
        <v>24.274270000000001</v>
      </c>
      <c r="L197" s="2">
        <v>23.93</v>
      </c>
      <c r="M197" s="2">
        <v>27.4236</v>
      </c>
      <c r="N197" s="2">
        <v>28.258310000000002</v>
      </c>
      <c r="O197" s="25">
        <f t="shared" si="18"/>
        <v>26.53730333333333</v>
      </c>
      <c r="P197" s="25">
        <f t="shared" si="19"/>
        <v>2.2962378361209312</v>
      </c>
    </row>
    <row r="198" spans="1:16">
      <c r="A198" s="2">
        <v>24.3994</v>
      </c>
      <c r="B198" s="2">
        <v>24.027660000000001</v>
      </c>
      <c r="C198" s="2">
        <v>24.3994</v>
      </c>
      <c r="D198" s="2">
        <v>27.52112</v>
      </c>
      <c r="E198" s="2">
        <v>24.3994</v>
      </c>
      <c r="F198" s="2">
        <v>28.347770000000001</v>
      </c>
      <c r="G198" s="10">
        <f t="shared" si="15"/>
        <v>0.40252076584562635</v>
      </c>
      <c r="H198" s="2">
        <f t="shared" si="16"/>
        <v>0.51856635052113609</v>
      </c>
      <c r="I198" s="26">
        <f t="shared" si="17"/>
        <v>0.60227676401301278</v>
      </c>
      <c r="K198" s="2">
        <v>24.3994</v>
      </c>
      <c r="L198" s="2">
        <v>24.027660000000001</v>
      </c>
      <c r="M198" s="2">
        <v>27.52112</v>
      </c>
      <c r="N198" s="2">
        <v>28.347770000000001</v>
      </c>
      <c r="O198" s="25">
        <f t="shared" si="18"/>
        <v>26.632183333333334</v>
      </c>
      <c r="P198" s="25">
        <f t="shared" si="19"/>
        <v>2.2931406195506923</v>
      </c>
    </row>
    <row r="199" spans="1:16">
      <c r="A199" s="2">
        <v>24.524519999999999</v>
      </c>
      <c r="B199" s="2">
        <v>24.125080000000001</v>
      </c>
      <c r="C199" s="2">
        <v>24.524519999999999</v>
      </c>
      <c r="D199" s="2">
        <v>27.618300000000001</v>
      </c>
      <c r="E199" s="2">
        <v>24.524519999999999</v>
      </c>
      <c r="F199" s="2">
        <v>28.436810000000001</v>
      </c>
      <c r="G199" s="10">
        <f t="shared" si="15"/>
        <v>0.40415278382027231</v>
      </c>
      <c r="H199" s="2">
        <f t="shared" si="16"/>
        <v>0.52039746342437709</v>
      </c>
      <c r="I199" s="26">
        <f t="shared" si="17"/>
        <v>0.60416850798679689</v>
      </c>
      <c r="K199" s="2">
        <v>24.524519999999999</v>
      </c>
      <c r="L199" s="2">
        <v>24.125080000000001</v>
      </c>
      <c r="M199" s="2">
        <v>27.618300000000001</v>
      </c>
      <c r="N199" s="2">
        <v>28.436810000000001</v>
      </c>
      <c r="O199" s="25">
        <f t="shared" si="18"/>
        <v>26.726730000000003</v>
      </c>
      <c r="P199" s="25">
        <f t="shared" si="19"/>
        <v>2.2899621605825722</v>
      </c>
    </row>
    <row r="200" spans="1:16">
      <c r="A200" s="2">
        <v>24.649650000000001</v>
      </c>
      <c r="B200" s="2">
        <v>24.222290000000001</v>
      </c>
      <c r="C200" s="2">
        <v>24.649650000000001</v>
      </c>
      <c r="D200" s="2">
        <v>27.715129999999998</v>
      </c>
      <c r="E200" s="2">
        <v>24.649650000000001</v>
      </c>
      <c r="F200" s="2">
        <v>28.52543</v>
      </c>
      <c r="G200" s="10">
        <f t="shared" si="15"/>
        <v>0.40578128379271461</v>
      </c>
      <c r="H200" s="2">
        <f t="shared" si="16"/>
        <v>0.5222219814571083</v>
      </c>
      <c r="I200" s="26">
        <f t="shared" si="17"/>
        <v>0.60605132863994993</v>
      </c>
      <c r="K200" s="2">
        <v>24.649650000000001</v>
      </c>
      <c r="L200" s="2">
        <v>24.222290000000001</v>
      </c>
      <c r="M200" s="2">
        <v>27.715129999999998</v>
      </c>
      <c r="N200" s="2">
        <v>28.52543</v>
      </c>
      <c r="O200" s="25">
        <f t="shared" si="18"/>
        <v>26.82095</v>
      </c>
      <c r="P200" s="25">
        <f t="shared" si="19"/>
        <v>2.2866835962152692</v>
      </c>
    </row>
    <row r="201" spans="1:16">
      <c r="A201" s="2">
        <v>24.77477</v>
      </c>
      <c r="B201" s="2">
        <v>24.319269999999999</v>
      </c>
      <c r="C201" s="2">
        <v>24.77477</v>
      </c>
      <c r="D201" s="2">
        <v>27.811610000000002</v>
      </c>
      <c r="E201" s="2">
        <v>24.77477</v>
      </c>
      <c r="F201" s="2">
        <v>28.61365</v>
      </c>
      <c r="G201" s="10">
        <f t="shared" si="15"/>
        <v>0.40740593071512438</v>
      </c>
      <c r="H201" s="2">
        <f t="shared" si="16"/>
        <v>0.52403990461932992</v>
      </c>
      <c r="I201" s="26">
        <f t="shared" si="17"/>
        <v>0.60792565089250195</v>
      </c>
      <c r="K201" s="2">
        <v>24.77477</v>
      </c>
      <c r="L201" s="2">
        <v>24.319269999999999</v>
      </c>
      <c r="M201" s="2">
        <v>27.811610000000002</v>
      </c>
      <c r="N201" s="2">
        <v>28.61365</v>
      </c>
      <c r="O201" s="25">
        <f t="shared" si="18"/>
        <v>26.914843333333334</v>
      </c>
      <c r="P201" s="25">
        <f t="shared" si="19"/>
        <v>2.2833238353184453</v>
      </c>
    </row>
    <row r="202" spans="1:16">
      <c r="A202" s="2">
        <v>24.899899999999999</v>
      </c>
      <c r="B202" s="2">
        <v>24.41602</v>
      </c>
      <c r="C202" s="2">
        <v>24.899899999999999</v>
      </c>
      <c r="D202" s="2">
        <v>27.90775</v>
      </c>
      <c r="E202" s="2">
        <v>24.899899999999999</v>
      </c>
      <c r="F202" s="2">
        <v>28.701450000000001</v>
      </c>
      <c r="G202" s="10">
        <f t="shared" si="15"/>
        <v>0.40902672458750167</v>
      </c>
      <c r="H202" s="2">
        <f t="shared" si="16"/>
        <v>0.52585142133591345</v>
      </c>
      <c r="I202" s="26">
        <f t="shared" si="17"/>
        <v>0.609791049824423</v>
      </c>
      <c r="K202" s="2">
        <v>24.899899999999999</v>
      </c>
      <c r="L202" s="2">
        <v>24.41602</v>
      </c>
      <c r="M202" s="2">
        <v>27.90775</v>
      </c>
      <c r="N202" s="2">
        <v>28.701450000000001</v>
      </c>
      <c r="O202" s="25">
        <f t="shared" si="18"/>
        <v>27.008406666666662</v>
      </c>
      <c r="P202" s="25">
        <f t="shared" si="19"/>
        <v>2.2798774955320158</v>
      </c>
    </row>
    <row r="203" spans="1:16">
      <c r="A203" s="2">
        <v>25.025030000000001</v>
      </c>
      <c r="B203" s="2">
        <v>24.512550000000001</v>
      </c>
      <c r="C203" s="2">
        <v>25.025030000000001</v>
      </c>
      <c r="D203" s="2">
        <v>28.003530000000001</v>
      </c>
      <c r="E203" s="2">
        <v>25.025030000000001</v>
      </c>
      <c r="F203" s="2">
        <v>28.78885</v>
      </c>
      <c r="G203" s="10">
        <f t="shared" si="15"/>
        <v>0.41064383293376089</v>
      </c>
      <c r="H203" s="2">
        <f t="shared" si="16"/>
        <v>0.52765615475711558</v>
      </c>
      <c r="I203" s="26">
        <f t="shared" si="17"/>
        <v>0.61164795035574304</v>
      </c>
      <c r="K203" s="2">
        <v>25.025030000000001</v>
      </c>
      <c r="L203" s="2">
        <v>24.512550000000001</v>
      </c>
      <c r="M203" s="2">
        <v>28.003530000000001</v>
      </c>
      <c r="N203" s="2">
        <v>28.78885</v>
      </c>
      <c r="O203" s="25">
        <f t="shared" si="18"/>
        <v>27.101643333333332</v>
      </c>
      <c r="P203" s="25">
        <f t="shared" si="19"/>
        <v>2.2763424812917172</v>
      </c>
    </row>
    <row r="204" spans="1:16">
      <c r="A204" s="2">
        <v>25.15015</v>
      </c>
      <c r="B204" s="2">
        <v>24.60886</v>
      </c>
      <c r="C204" s="2">
        <v>25.15015</v>
      </c>
      <c r="D204" s="2">
        <v>28.098980000000001</v>
      </c>
      <c r="E204" s="2">
        <v>25.15015</v>
      </c>
      <c r="F204" s="2">
        <v>28.87584</v>
      </c>
      <c r="G204" s="10">
        <f t="shared" si="15"/>
        <v>0.41225725575390199</v>
      </c>
      <c r="H204" s="2">
        <f t="shared" si="16"/>
        <v>0.52945467015755143</v>
      </c>
      <c r="I204" s="26">
        <f t="shared" si="17"/>
        <v>0.61349614002644703</v>
      </c>
      <c r="K204" s="2">
        <v>25.15015</v>
      </c>
      <c r="L204" s="2">
        <v>24.60886</v>
      </c>
      <c r="M204" s="2">
        <v>28.098980000000001</v>
      </c>
      <c r="N204" s="2">
        <v>28.87584</v>
      </c>
      <c r="O204" s="25">
        <f t="shared" si="18"/>
        <v>27.194559999999999</v>
      </c>
      <c r="P204" s="25">
        <f t="shared" si="19"/>
        <v>2.2727211074832741</v>
      </c>
    </row>
    <row r="205" spans="1:16">
      <c r="A205" s="2">
        <v>25.275279999999999</v>
      </c>
      <c r="B205" s="2">
        <v>24.70495</v>
      </c>
      <c r="C205" s="2">
        <v>25.275279999999999</v>
      </c>
      <c r="D205" s="2">
        <v>28.19408</v>
      </c>
      <c r="E205" s="2">
        <v>25.275279999999999</v>
      </c>
      <c r="F205" s="2">
        <v>28.962430000000001</v>
      </c>
      <c r="G205" s="10">
        <f t="shared" si="15"/>
        <v>0.41386699304792507</v>
      </c>
      <c r="H205" s="2">
        <f t="shared" si="16"/>
        <v>0.53124659068747748</v>
      </c>
      <c r="I205" s="26">
        <f t="shared" si="17"/>
        <v>0.61533583129655001</v>
      </c>
      <c r="K205" s="2">
        <v>25.275279999999999</v>
      </c>
      <c r="L205" s="2">
        <v>24.70495</v>
      </c>
      <c r="M205" s="2">
        <v>28.19408</v>
      </c>
      <c r="N205" s="2">
        <v>28.962430000000001</v>
      </c>
      <c r="O205" s="25">
        <f t="shared" si="18"/>
        <v>27.287153333333332</v>
      </c>
      <c r="P205" s="25">
        <f t="shared" si="19"/>
        <v>2.2690132153941578</v>
      </c>
    </row>
    <row r="206" spans="1:16">
      <c r="A206" s="2">
        <v>25.400400000000001</v>
      </c>
      <c r="B206" s="2">
        <v>24.800820000000002</v>
      </c>
      <c r="C206" s="2">
        <v>25.400400000000001</v>
      </c>
      <c r="D206" s="2">
        <v>28.28884</v>
      </c>
      <c r="E206" s="2">
        <v>25.400400000000001</v>
      </c>
      <c r="F206" s="2">
        <v>29.04861</v>
      </c>
      <c r="G206" s="10">
        <f t="shared" si="15"/>
        <v>0.41547304481583008</v>
      </c>
      <c r="H206" s="2">
        <f t="shared" si="16"/>
        <v>0.53303210477176566</v>
      </c>
      <c r="I206" s="26">
        <f t="shared" si="17"/>
        <v>0.61716681170603693</v>
      </c>
      <c r="K206" s="2">
        <v>25.400400000000001</v>
      </c>
      <c r="L206" s="2">
        <v>24.800820000000002</v>
      </c>
      <c r="M206" s="2">
        <v>28.28884</v>
      </c>
      <c r="N206" s="2">
        <v>29.04861</v>
      </c>
      <c r="O206" s="25">
        <f t="shared" si="18"/>
        <v>27.379423333333335</v>
      </c>
      <c r="P206" s="25">
        <f t="shared" si="19"/>
        <v>2.2652172028821718</v>
      </c>
    </row>
    <row r="207" spans="1:16">
      <c r="A207" s="2">
        <v>25.52553</v>
      </c>
      <c r="B207" s="2">
        <v>24.896470000000001</v>
      </c>
      <c r="C207" s="2">
        <v>25.52553</v>
      </c>
      <c r="D207" s="2">
        <v>28.38326</v>
      </c>
      <c r="E207" s="2">
        <v>25.52553</v>
      </c>
      <c r="F207" s="2">
        <v>29.134399999999999</v>
      </c>
      <c r="G207" s="10">
        <f t="shared" si="15"/>
        <v>0.41707541105761697</v>
      </c>
      <c r="H207" s="2">
        <f t="shared" si="16"/>
        <v>0.53481121241041574</v>
      </c>
      <c r="I207" s="26">
        <f t="shared" si="17"/>
        <v>0.61898950617493786</v>
      </c>
      <c r="K207" s="2">
        <v>25.52553</v>
      </c>
      <c r="L207" s="2">
        <v>24.896470000000001</v>
      </c>
      <c r="M207" s="2">
        <v>28.38326</v>
      </c>
      <c r="N207" s="2">
        <v>29.134399999999999</v>
      </c>
      <c r="O207" s="25">
        <f t="shared" si="18"/>
        <v>27.471376666666668</v>
      </c>
      <c r="P207" s="25">
        <f t="shared" si="19"/>
        <v>2.2613405496371684</v>
      </c>
    </row>
    <row r="208" spans="1:16">
      <c r="A208" s="2">
        <v>25.650649999999999</v>
      </c>
      <c r="B208" s="2">
        <v>24.991890000000001</v>
      </c>
      <c r="C208" s="2">
        <v>25.650649999999999</v>
      </c>
      <c r="D208" s="2">
        <v>28.477340000000002</v>
      </c>
      <c r="E208" s="2">
        <v>25.650649999999999</v>
      </c>
      <c r="F208" s="2">
        <v>29.21978</v>
      </c>
      <c r="G208" s="10">
        <f t="shared" si="15"/>
        <v>0.41867392424937144</v>
      </c>
      <c r="H208" s="2">
        <f t="shared" si="16"/>
        <v>0.53658391360342783</v>
      </c>
      <c r="I208" s="26">
        <f t="shared" si="17"/>
        <v>0.62080348978322275</v>
      </c>
      <c r="K208" s="2">
        <v>25.650649999999999</v>
      </c>
      <c r="L208" s="2">
        <v>24.991890000000001</v>
      </c>
      <c r="M208" s="2">
        <v>28.477340000000002</v>
      </c>
      <c r="N208" s="2">
        <v>29.21978</v>
      </c>
      <c r="O208" s="25">
        <f t="shared" si="18"/>
        <v>27.563003333333331</v>
      </c>
      <c r="P208" s="25">
        <f t="shared" si="19"/>
        <v>2.2573816952463601</v>
      </c>
    </row>
    <row r="209" spans="1:16">
      <c r="A209" s="2">
        <v>25.775780000000001</v>
      </c>
      <c r="B209" s="2">
        <v>25.0871</v>
      </c>
      <c r="C209" s="2">
        <v>25.775780000000001</v>
      </c>
      <c r="D209" s="2">
        <v>28.571079999999998</v>
      </c>
      <c r="E209" s="2">
        <v>25.775780000000001</v>
      </c>
      <c r="F209" s="2">
        <v>29.304770000000001</v>
      </c>
      <c r="G209" s="10">
        <f t="shared" si="15"/>
        <v>0.42026891943892219</v>
      </c>
      <c r="H209" s="2">
        <f t="shared" si="16"/>
        <v>0.53835020835080183</v>
      </c>
      <c r="I209" s="26">
        <f t="shared" si="17"/>
        <v>0.62260918745092175</v>
      </c>
      <c r="K209" s="2">
        <v>25.775780000000001</v>
      </c>
      <c r="L209" s="2">
        <v>25.0871</v>
      </c>
      <c r="M209" s="2">
        <v>28.571079999999998</v>
      </c>
      <c r="N209" s="2">
        <v>29.304770000000001</v>
      </c>
      <c r="O209" s="25">
        <f t="shared" si="18"/>
        <v>27.65431666666667</v>
      </c>
      <c r="P209" s="25">
        <f t="shared" si="19"/>
        <v>2.2533367068046743</v>
      </c>
    </row>
    <row r="210" spans="1:16">
      <c r="A210" s="2">
        <v>25.9009</v>
      </c>
      <c r="B210" s="2">
        <v>25.182079999999999</v>
      </c>
      <c r="C210" s="2">
        <v>25.9009</v>
      </c>
      <c r="D210" s="2">
        <v>28.664490000000001</v>
      </c>
      <c r="E210" s="2">
        <v>25.9009</v>
      </c>
      <c r="F210" s="2">
        <v>29.38937</v>
      </c>
      <c r="G210" s="10">
        <f t="shared" si="15"/>
        <v>0.42186006157844047</v>
      </c>
      <c r="H210" s="2">
        <f t="shared" si="16"/>
        <v>0.54011028507740966</v>
      </c>
      <c r="I210" s="26">
        <f t="shared" si="17"/>
        <v>0.62440659917803465</v>
      </c>
      <c r="K210" s="2">
        <v>25.9009</v>
      </c>
      <c r="L210" s="2">
        <v>25.182079999999999</v>
      </c>
      <c r="M210" s="2">
        <v>28.664490000000001</v>
      </c>
      <c r="N210" s="2">
        <v>29.38937</v>
      </c>
      <c r="O210" s="25">
        <f t="shared" si="18"/>
        <v>27.745313333333332</v>
      </c>
      <c r="P210" s="25">
        <f t="shared" si="19"/>
        <v>2.2492191076978996</v>
      </c>
    </row>
    <row r="211" spans="1:16">
      <c r="A211" s="2">
        <v>26.026029999999999</v>
      </c>
      <c r="B211" s="2">
        <v>25.27685</v>
      </c>
      <c r="C211" s="2">
        <v>26.026029999999999</v>
      </c>
      <c r="D211" s="2">
        <v>28.757560000000002</v>
      </c>
      <c r="E211" s="2">
        <v>26.026029999999999</v>
      </c>
      <c r="F211" s="2">
        <v>29.473569999999999</v>
      </c>
      <c r="G211" s="10">
        <f t="shared" si="15"/>
        <v>0.42344768571575514</v>
      </c>
      <c r="H211" s="2">
        <f t="shared" si="16"/>
        <v>0.54186395535837939</v>
      </c>
      <c r="I211" s="26">
        <f t="shared" si="17"/>
        <v>0.62619551250454653</v>
      </c>
      <c r="K211" s="2">
        <v>26.026029999999999</v>
      </c>
      <c r="L211" s="2">
        <v>25.27685</v>
      </c>
      <c r="M211" s="2">
        <v>28.757560000000002</v>
      </c>
      <c r="N211" s="2">
        <v>29.473569999999999</v>
      </c>
      <c r="O211" s="25">
        <f t="shared" si="18"/>
        <v>27.835993333333334</v>
      </c>
      <c r="P211" s="25">
        <f t="shared" si="19"/>
        <v>2.2450119221138523</v>
      </c>
    </row>
    <row r="212" spans="1:16">
      <c r="A212" s="2">
        <v>26.151150000000001</v>
      </c>
      <c r="B212" s="2">
        <v>25.371400000000001</v>
      </c>
      <c r="C212" s="2">
        <v>26.151150000000001</v>
      </c>
      <c r="D212" s="2">
        <v>28.850290000000001</v>
      </c>
      <c r="E212" s="2">
        <v>26.151150000000001</v>
      </c>
      <c r="F212" s="2">
        <v>29.557379999999998</v>
      </c>
      <c r="G212" s="10">
        <f t="shared" si="15"/>
        <v>0.42503162432695174</v>
      </c>
      <c r="H212" s="2">
        <f t="shared" si="16"/>
        <v>0.54361121919371114</v>
      </c>
      <c r="I212" s="26">
        <f t="shared" si="17"/>
        <v>0.62797613989047252</v>
      </c>
      <c r="K212" s="2">
        <v>26.151150000000001</v>
      </c>
      <c r="L212" s="2">
        <v>25.371400000000001</v>
      </c>
      <c r="M212" s="2">
        <v>28.850290000000001</v>
      </c>
      <c r="N212" s="2">
        <v>29.557379999999998</v>
      </c>
      <c r="O212" s="25">
        <f t="shared" si="18"/>
        <v>27.926356666666667</v>
      </c>
      <c r="P212" s="25">
        <f t="shared" si="19"/>
        <v>2.2407246023180378</v>
      </c>
    </row>
    <row r="213" spans="1:16">
      <c r="A213" s="2">
        <v>26.27628</v>
      </c>
      <c r="B213" s="2">
        <v>25.465730000000001</v>
      </c>
      <c r="C213" s="2">
        <v>26.27628</v>
      </c>
      <c r="D213" s="2">
        <v>28.942689999999999</v>
      </c>
      <c r="E213" s="2">
        <v>26.27628</v>
      </c>
      <c r="F213" s="2">
        <v>29.640799999999999</v>
      </c>
      <c r="G213" s="10">
        <f t="shared" si="15"/>
        <v>0.42661187741203027</v>
      </c>
      <c r="H213" s="2">
        <f t="shared" si="16"/>
        <v>0.54535226500827649</v>
      </c>
      <c r="I213" s="26">
        <f t="shared" si="17"/>
        <v>0.62974848133581252</v>
      </c>
      <c r="K213" s="2">
        <v>26.27628</v>
      </c>
      <c r="L213" s="2">
        <v>25.465730000000001</v>
      </c>
      <c r="M213" s="2">
        <v>28.942689999999999</v>
      </c>
      <c r="N213" s="2">
        <v>29.640799999999999</v>
      </c>
      <c r="O213" s="25">
        <f t="shared" si="18"/>
        <v>28.016406666666665</v>
      </c>
      <c r="P213" s="25">
        <f t="shared" si="19"/>
        <v>2.2363593151444445</v>
      </c>
    </row>
    <row r="214" spans="1:16">
      <c r="A214" s="2">
        <v>26.401399999999999</v>
      </c>
      <c r="B214" s="2">
        <v>25.559850000000001</v>
      </c>
      <c r="C214" s="2">
        <v>26.401399999999999</v>
      </c>
      <c r="D214" s="2">
        <v>29.034759999999999</v>
      </c>
      <c r="E214" s="2">
        <v>26.401399999999999</v>
      </c>
      <c r="F214" s="2">
        <v>29.723839999999999</v>
      </c>
      <c r="G214" s="10">
        <f t="shared" si="15"/>
        <v>0.4281886124949052</v>
      </c>
      <c r="H214" s="2">
        <f t="shared" si="16"/>
        <v>0.54708709280207568</v>
      </c>
      <c r="I214" s="26">
        <f t="shared" si="17"/>
        <v>0.63151274930058154</v>
      </c>
      <c r="K214" s="2">
        <v>26.401399999999999</v>
      </c>
      <c r="L214" s="2">
        <v>25.559850000000001</v>
      </c>
      <c r="M214" s="2">
        <v>29.034759999999999</v>
      </c>
      <c r="N214" s="2">
        <v>29.723839999999999</v>
      </c>
      <c r="O214" s="25">
        <f t="shared" si="18"/>
        <v>28.10615</v>
      </c>
      <c r="P214" s="25">
        <f t="shared" si="19"/>
        <v>2.2319141065686185</v>
      </c>
    </row>
    <row r="215" spans="1:16">
      <c r="A215" s="2">
        <v>26.526530000000001</v>
      </c>
      <c r="B215" s="2">
        <v>25.653739999999999</v>
      </c>
      <c r="C215" s="2">
        <v>26.526530000000001</v>
      </c>
      <c r="D215" s="2">
        <v>29.1265</v>
      </c>
      <c r="E215" s="2">
        <v>26.526530000000001</v>
      </c>
      <c r="F215" s="2">
        <v>29.80649</v>
      </c>
      <c r="G215" s="10">
        <f t="shared" si="15"/>
        <v>0.42976149452774753</v>
      </c>
      <c r="H215" s="2">
        <f t="shared" si="16"/>
        <v>0.54881570257510848</v>
      </c>
      <c r="I215" s="26">
        <f t="shared" si="17"/>
        <v>0.63326873132476469</v>
      </c>
      <c r="K215" s="2">
        <v>26.526530000000001</v>
      </c>
      <c r="L215" s="2">
        <v>25.653739999999999</v>
      </c>
      <c r="M215" s="2">
        <v>29.1265</v>
      </c>
      <c r="N215" s="2">
        <v>29.80649</v>
      </c>
      <c r="O215" s="25">
        <f t="shared" si="18"/>
        <v>28.195576666666668</v>
      </c>
      <c r="P215" s="25">
        <f t="shared" si="19"/>
        <v>2.2273968730411147</v>
      </c>
    </row>
    <row r="216" spans="1:16">
      <c r="A216" s="2">
        <v>26.65165</v>
      </c>
      <c r="B216" s="2">
        <v>25.747420000000002</v>
      </c>
      <c r="C216" s="2">
        <v>26.65165</v>
      </c>
      <c r="D216" s="2">
        <v>29.21791</v>
      </c>
      <c r="E216" s="2">
        <v>26.65165</v>
      </c>
      <c r="F216" s="2">
        <v>29.888750000000002</v>
      </c>
      <c r="G216" s="10">
        <f t="shared" si="15"/>
        <v>0.43133085855838638</v>
      </c>
      <c r="H216" s="2">
        <f t="shared" si="16"/>
        <v>0.55053809432737499</v>
      </c>
      <c r="I216" s="26">
        <f t="shared" si="17"/>
        <v>0.63501642740836173</v>
      </c>
      <c r="K216" s="2">
        <v>26.65165</v>
      </c>
      <c r="L216" s="2">
        <v>25.747420000000002</v>
      </c>
      <c r="M216" s="2">
        <v>29.21791</v>
      </c>
      <c r="N216" s="2">
        <v>29.888750000000002</v>
      </c>
      <c r="O216" s="25">
        <f t="shared" si="18"/>
        <v>28.284693333333337</v>
      </c>
      <c r="P216" s="25">
        <f t="shared" si="19"/>
        <v>2.2227963362470549</v>
      </c>
    </row>
    <row r="217" spans="1:16">
      <c r="A217" s="2">
        <v>26.776779999999999</v>
      </c>
      <c r="B217" s="2">
        <v>25.840890000000002</v>
      </c>
      <c r="C217" s="2">
        <v>26.776779999999999</v>
      </c>
      <c r="D217" s="2">
        <v>29.309000000000001</v>
      </c>
      <c r="E217" s="2">
        <v>26.776779999999999</v>
      </c>
      <c r="F217" s="2">
        <v>29.97064</v>
      </c>
      <c r="G217" s="10">
        <f t="shared" si="15"/>
        <v>0.43289670458682156</v>
      </c>
      <c r="H217" s="2">
        <f t="shared" si="16"/>
        <v>0.55225445648374694</v>
      </c>
      <c r="I217" s="26">
        <f t="shared" si="17"/>
        <v>0.63675626247140282</v>
      </c>
      <c r="K217" s="2">
        <v>26.776779999999999</v>
      </c>
      <c r="L217" s="2">
        <v>25.840890000000002</v>
      </c>
      <c r="M217" s="2">
        <v>29.309000000000001</v>
      </c>
      <c r="N217" s="2">
        <v>29.97064</v>
      </c>
      <c r="O217" s="25">
        <f t="shared" si="18"/>
        <v>28.37351</v>
      </c>
      <c r="P217" s="25">
        <f t="shared" si="19"/>
        <v>2.2181219354895698</v>
      </c>
    </row>
    <row r="218" spans="1:16">
      <c r="A218" s="2">
        <v>26.901900000000001</v>
      </c>
      <c r="B218" s="2">
        <v>25.934139999999999</v>
      </c>
      <c r="C218" s="2">
        <v>26.901900000000001</v>
      </c>
      <c r="D218" s="2">
        <v>29.399750000000001</v>
      </c>
      <c r="E218" s="2">
        <v>26.901900000000001</v>
      </c>
      <c r="F218" s="2">
        <v>30.052140000000001</v>
      </c>
      <c r="G218" s="10">
        <f t="shared" si="15"/>
        <v>0.43445886508913861</v>
      </c>
      <c r="H218" s="2">
        <f t="shared" si="16"/>
        <v>0.55396441219448089</v>
      </c>
      <c r="I218" s="26">
        <f t="shared" si="17"/>
        <v>0.63848781159385803</v>
      </c>
      <c r="K218" s="2">
        <v>26.901900000000001</v>
      </c>
      <c r="L218" s="2">
        <v>25.934139999999999</v>
      </c>
      <c r="M218" s="2">
        <v>29.399750000000001</v>
      </c>
      <c r="N218" s="2">
        <v>30.052140000000001</v>
      </c>
      <c r="O218" s="25">
        <f t="shared" si="18"/>
        <v>28.462010000000003</v>
      </c>
      <c r="P218" s="25">
        <f t="shared" si="19"/>
        <v>2.2133680739316732</v>
      </c>
    </row>
    <row r="219" spans="1:16">
      <c r="A219" s="2">
        <v>27.02703</v>
      </c>
      <c r="B219" s="2">
        <v>26.027170000000002</v>
      </c>
      <c r="C219" s="2">
        <v>27.02703</v>
      </c>
      <c r="D219" s="2">
        <v>29.490179999999999</v>
      </c>
      <c r="E219" s="2">
        <v>27.02703</v>
      </c>
      <c r="F219" s="2">
        <v>30.13326</v>
      </c>
      <c r="G219" s="10">
        <f t="shared" si="15"/>
        <v>0.43601734006533771</v>
      </c>
      <c r="H219" s="2">
        <f t="shared" si="16"/>
        <v>0.55566833830932005</v>
      </c>
      <c r="I219" s="26">
        <f t="shared" si="17"/>
        <v>0.64021128723574217</v>
      </c>
      <c r="K219" s="2">
        <v>27.02703</v>
      </c>
      <c r="L219" s="2">
        <v>26.027170000000002</v>
      </c>
      <c r="M219" s="2">
        <v>29.490179999999999</v>
      </c>
      <c r="N219" s="2">
        <v>30.13326</v>
      </c>
      <c r="O219" s="25">
        <f t="shared" si="18"/>
        <v>28.550203333333332</v>
      </c>
      <c r="P219" s="25">
        <f t="shared" si="19"/>
        <v>2.2085427033302589</v>
      </c>
    </row>
    <row r="220" spans="1:16">
      <c r="A220" s="2">
        <v>27.152149999999999</v>
      </c>
      <c r="B220" s="2">
        <v>26.119990000000001</v>
      </c>
      <c r="C220" s="2">
        <v>27.152149999999999</v>
      </c>
      <c r="D220" s="2">
        <v>29.580279999999998</v>
      </c>
      <c r="E220" s="2">
        <v>27.152149999999999</v>
      </c>
      <c r="F220" s="2">
        <v>30.214009999999998</v>
      </c>
      <c r="G220" s="10">
        <f t="shared" si="15"/>
        <v>0.43757229703933309</v>
      </c>
      <c r="H220" s="2">
        <f t="shared" si="16"/>
        <v>0.55736604640339316</v>
      </c>
      <c r="I220" s="26">
        <f t="shared" si="17"/>
        <v>0.64192690185707046</v>
      </c>
      <c r="K220" s="2">
        <v>27.152149999999999</v>
      </c>
      <c r="L220" s="2">
        <v>26.119990000000001</v>
      </c>
      <c r="M220" s="2">
        <v>29.580279999999998</v>
      </c>
      <c r="N220" s="2">
        <v>30.214009999999998</v>
      </c>
      <c r="O220" s="25">
        <f t="shared" si="18"/>
        <v>28.638093333333334</v>
      </c>
      <c r="P220" s="25">
        <f t="shared" si="19"/>
        <v>2.2036416964273764</v>
      </c>
    </row>
    <row r="221" spans="1:16">
      <c r="A221" s="2">
        <v>27.277280000000001</v>
      </c>
      <c r="B221" s="2">
        <v>26.212599999999998</v>
      </c>
      <c r="C221" s="2">
        <v>27.277280000000001</v>
      </c>
      <c r="D221" s="2">
        <v>29.670059999999999</v>
      </c>
      <c r="E221" s="2">
        <v>27.277280000000001</v>
      </c>
      <c r="F221" s="2">
        <v>30.29439</v>
      </c>
      <c r="G221" s="10">
        <f t="shared" si="15"/>
        <v>0.43912373601112487</v>
      </c>
      <c r="H221" s="2">
        <f t="shared" si="16"/>
        <v>0.55905772490157157</v>
      </c>
      <c r="I221" s="26">
        <f t="shared" si="17"/>
        <v>0.64363465545784282</v>
      </c>
      <c r="K221" s="2">
        <v>27.277280000000001</v>
      </c>
      <c r="L221" s="2">
        <v>26.212599999999998</v>
      </c>
      <c r="M221" s="2">
        <v>29.670059999999999</v>
      </c>
      <c r="N221" s="2">
        <v>30.29439</v>
      </c>
      <c r="O221" s="25">
        <f t="shared" si="18"/>
        <v>28.725683333333336</v>
      </c>
      <c r="P221" s="25">
        <f t="shared" si="19"/>
        <v>2.1986672934833358</v>
      </c>
    </row>
    <row r="222" spans="1:16">
      <c r="A222" s="2">
        <v>27.4024</v>
      </c>
      <c r="B222" s="2">
        <v>26.30499</v>
      </c>
      <c r="C222" s="2">
        <v>27.4024</v>
      </c>
      <c r="D222" s="2">
        <v>29.759519999999998</v>
      </c>
      <c r="E222" s="2">
        <v>27.4024</v>
      </c>
      <c r="F222" s="2">
        <v>30.374379999999999</v>
      </c>
      <c r="G222" s="10">
        <f t="shared" si="15"/>
        <v>0.44067148945679868</v>
      </c>
      <c r="H222" s="2">
        <f t="shared" si="16"/>
        <v>0.56074337380385531</v>
      </c>
      <c r="I222" s="26">
        <f t="shared" si="17"/>
        <v>0.64533412311802907</v>
      </c>
      <c r="K222" s="2">
        <v>27.4024</v>
      </c>
      <c r="L222" s="2">
        <v>26.30499</v>
      </c>
      <c r="M222" s="2">
        <v>29.759519999999998</v>
      </c>
      <c r="N222" s="2">
        <v>30.374379999999999</v>
      </c>
      <c r="O222" s="25">
        <f t="shared" si="18"/>
        <v>28.812963333333332</v>
      </c>
      <c r="P222" s="25">
        <f t="shared" si="19"/>
        <v>2.1936182177929981</v>
      </c>
    </row>
    <row r="223" spans="1:16">
      <c r="A223" s="2">
        <v>27.527529999999999</v>
      </c>
      <c r="B223" s="2">
        <v>26.397169999999999</v>
      </c>
      <c r="C223" s="2">
        <v>27.527529999999999</v>
      </c>
      <c r="D223" s="2">
        <v>29.848649999999999</v>
      </c>
      <c r="E223" s="2">
        <v>27.527529999999999</v>
      </c>
      <c r="F223" s="2">
        <v>30.45401</v>
      </c>
      <c r="G223" s="10">
        <f t="shared" si="15"/>
        <v>0.44221572490026878</v>
      </c>
      <c r="H223" s="2">
        <f t="shared" si="16"/>
        <v>0.56242280468537287</v>
      </c>
      <c r="I223" s="26">
        <f t="shared" si="17"/>
        <v>0.64702594221767462</v>
      </c>
      <c r="K223" s="2">
        <v>27.527529999999999</v>
      </c>
      <c r="L223" s="2">
        <v>26.397169999999999</v>
      </c>
      <c r="M223" s="2">
        <v>29.848649999999999</v>
      </c>
      <c r="N223" s="2">
        <v>30.45401</v>
      </c>
      <c r="O223" s="25">
        <f t="shared" si="18"/>
        <v>28.899943333333329</v>
      </c>
      <c r="P223" s="25">
        <f t="shared" si="19"/>
        <v>2.1884974185347663</v>
      </c>
    </row>
    <row r="224" spans="1:16">
      <c r="A224" s="2">
        <v>27.652650000000001</v>
      </c>
      <c r="B224" s="2">
        <v>26.489139999999999</v>
      </c>
      <c r="C224" s="2">
        <v>27.652650000000001</v>
      </c>
      <c r="D224" s="2">
        <v>29.937470000000001</v>
      </c>
      <c r="E224" s="2">
        <v>27.652650000000001</v>
      </c>
      <c r="F224" s="2">
        <v>30.533270000000002</v>
      </c>
      <c r="G224" s="10">
        <f t="shared" si="15"/>
        <v>0.44375644234153533</v>
      </c>
      <c r="H224" s="2">
        <f t="shared" si="16"/>
        <v>0.56409639439586745</v>
      </c>
      <c r="I224" s="26">
        <f t="shared" si="17"/>
        <v>0.64870990029676412</v>
      </c>
      <c r="K224" s="2">
        <v>27.652650000000001</v>
      </c>
      <c r="L224" s="2">
        <v>26.489139999999999</v>
      </c>
      <c r="M224" s="2">
        <v>29.937470000000001</v>
      </c>
      <c r="N224" s="2">
        <v>30.533270000000002</v>
      </c>
      <c r="O224" s="25">
        <f t="shared" si="18"/>
        <v>28.986626666666666</v>
      </c>
      <c r="P224" s="25">
        <f t="shared" si="19"/>
        <v>2.1833057842714885</v>
      </c>
    </row>
    <row r="225" spans="1:16">
      <c r="A225" s="2">
        <v>27.77778</v>
      </c>
      <c r="B225" s="2">
        <v>26.5809</v>
      </c>
      <c r="C225" s="2">
        <v>27.77778</v>
      </c>
      <c r="D225" s="2">
        <v>30.025960000000001</v>
      </c>
      <c r="E225" s="2">
        <v>27.77778</v>
      </c>
      <c r="F225" s="2">
        <v>30.612159999999999</v>
      </c>
      <c r="G225" s="10">
        <f t="shared" si="15"/>
        <v>0.44529364178059827</v>
      </c>
      <c r="H225" s="2">
        <f t="shared" si="16"/>
        <v>0.56576376608559575</v>
      </c>
      <c r="I225" s="26">
        <f t="shared" si="17"/>
        <v>0.65038599735529767</v>
      </c>
      <c r="K225" s="2">
        <v>27.77778</v>
      </c>
      <c r="L225" s="2">
        <v>26.5809</v>
      </c>
      <c r="M225" s="2">
        <v>30.025960000000001</v>
      </c>
      <c r="N225" s="2">
        <v>30.612159999999999</v>
      </c>
      <c r="O225" s="25">
        <f t="shared" si="18"/>
        <v>29.073006666666668</v>
      </c>
      <c r="P225" s="25">
        <f t="shared" si="19"/>
        <v>2.1780391039954572</v>
      </c>
    </row>
    <row r="226" spans="1:16">
      <c r="A226" s="2">
        <v>27.902899999999999</v>
      </c>
      <c r="B226" s="2">
        <v>26.672440000000002</v>
      </c>
      <c r="C226" s="2">
        <v>27.902899999999999</v>
      </c>
      <c r="D226" s="2">
        <v>30.114139999999999</v>
      </c>
      <c r="E226" s="2">
        <v>27.902899999999999</v>
      </c>
      <c r="F226" s="2">
        <v>30.69069</v>
      </c>
      <c r="G226" s="10">
        <f t="shared" si="15"/>
        <v>0.44682715569354314</v>
      </c>
      <c r="H226" s="2">
        <f t="shared" si="16"/>
        <v>0.56742529660430119</v>
      </c>
      <c r="I226" s="26">
        <f t="shared" si="17"/>
        <v>0.65205444585329042</v>
      </c>
      <c r="K226" s="2">
        <v>27.902899999999999</v>
      </c>
      <c r="L226" s="2">
        <v>26.672440000000002</v>
      </c>
      <c r="M226" s="2">
        <v>30.114139999999999</v>
      </c>
      <c r="N226" s="2">
        <v>30.69069</v>
      </c>
      <c r="O226" s="25">
        <f t="shared" si="18"/>
        <v>29.159090000000003</v>
      </c>
      <c r="P226" s="25">
        <f t="shared" si="19"/>
        <v>2.1727111272555297</v>
      </c>
    </row>
    <row r="227" spans="1:16">
      <c r="A227" s="2">
        <v>28.028030000000001</v>
      </c>
      <c r="B227" s="2">
        <v>26.763780000000001</v>
      </c>
      <c r="C227" s="2">
        <v>28.028030000000001</v>
      </c>
      <c r="D227" s="2">
        <v>30.202000000000002</v>
      </c>
      <c r="E227" s="2">
        <v>28.028030000000001</v>
      </c>
      <c r="F227" s="2">
        <v>30.76885</v>
      </c>
      <c r="G227" s="10">
        <f t="shared" si="15"/>
        <v>0.44835731912819882</v>
      </c>
      <c r="H227" s="2">
        <f t="shared" si="16"/>
        <v>0.56908079752711205</v>
      </c>
      <c r="I227" s="26">
        <f t="shared" si="17"/>
        <v>0.65371503333072711</v>
      </c>
      <c r="K227" s="2">
        <v>28.028030000000001</v>
      </c>
      <c r="L227" s="2">
        <v>26.763780000000001</v>
      </c>
      <c r="M227" s="2">
        <v>30.202000000000002</v>
      </c>
      <c r="N227" s="2">
        <v>30.76885</v>
      </c>
      <c r="O227" s="25">
        <f t="shared" si="18"/>
        <v>29.24487666666667</v>
      </c>
      <c r="P227" s="25">
        <f t="shared" si="19"/>
        <v>2.1673048314977139</v>
      </c>
    </row>
    <row r="228" spans="1:16">
      <c r="A228" s="2">
        <v>28.15315</v>
      </c>
      <c r="B228" s="2">
        <v>26.854900000000001</v>
      </c>
      <c r="C228" s="2">
        <v>28.15315</v>
      </c>
      <c r="D228" s="2">
        <v>30.289549999999998</v>
      </c>
      <c r="E228" s="2">
        <v>28.15315</v>
      </c>
      <c r="F228" s="2">
        <v>30.846640000000001</v>
      </c>
      <c r="G228" s="10">
        <f t="shared" si="15"/>
        <v>0.44988379703673648</v>
      </c>
      <c r="H228" s="2">
        <f t="shared" si="16"/>
        <v>0.57073045727889982</v>
      </c>
      <c r="I228" s="26">
        <f t="shared" si="17"/>
        <v>0.65536775978760797</v>
      </c>
      <c r="K228" s="2">
        <v>28.15315</v>
      </c>
      <c r="L228" s="2">
        <v>26.854900000000001</v>
      </c>
      <c r="M228" s="2">
        <v>30.289549999999998</v>
      </c>
      <c r="N228" s="2">
        <v>30.846640000000001</v>
      </c>
      <c r="O228" s="25">
        <f t="shared" si="18"/>
        <v>29.330363333333334</v>
      </c>
      <c r="P228" s="25">
        <f t="shared" si="19"/>
        <v>2.1618340253204757</v>
      </c>
    </row>
    <row r="229" spans="1:16">
      <c r="A229" s="2">
        <v>28.278279999999999</v>
      </c>
      <c r="B229" s="2">
        <v>26.945810000000002</v>
      </c>
      <c r="C229" s="2">
        <v>28.278279999999999</v>
      </c>
      <c r="D229" s="2">
        <v>30.37678</v>
      </c>
      <c r="E229" s="2">
        <v>28.278279999999999</v>
      </c>
      <c r="F229" s="2">
        <v>30.92408</v>
      </c>
      <c r="G229" s="10">
        <f t="shared" si="15"/>
        <v>0.45140675694307053</v>
      </c>
      <c r="H229" s="2">
        <f t="shared" si="16"/>
        <v>0.57237408743479323</v>
      </c>
      <c r="I229" s="26">
        <f t="shared" si="17"/>
        <v>0.65701305014396283</v>
      </c>
      <c r="K229" s="2">
        <v>28.278279999999999</v>
      </c>
      <c r="L229" s="2">
        <v>26.945810000000002</v>
      </c>
      <c r="M229" s="2">
        <v>30.37678</v>
      </c>
      <c r="N229" s="2">
        <v>30.92408</v>
      </c>
      <c r="O229" s="25">
        <f t="shared" si="18"/>
        <v>29.415556666666671</v>
      </c>
      <c r="P229" s="25">
        <f t="shared" si="19"/>
        <v>2.1562979317880284</v>
      </c>
    </row>
    <row r="230" spans="1:16">
      <c r="A230" s="2">
        <v>28.403400000000001</v>
      </c>
      <c r="B230" s="2">
        <v>27.036519999999999</v>
      </c>
      <c r="C230" s="2">
        <v>28.403400000000001</v>
      </c>
      <c r="D230" s="2">
        <v>30.463699999999999</v>
      </c>
      <c r="E230" s="2">
        <v>28.403400000000001</v>
      </c>
      <c r="F230" s="2">
        <v>31.001149999999999</v>
      </c>
      <c r="G230" s="10">
        <f t="shared" si="15"/>
        <v>0.45292636637111539</v>
      </c>
      <c r="H230" s="2">
        <f t="shared" si="16"/>
        <v>0.57401187641966356</v>
      </c>
      <c r="I230" s="26">
        <f t="shared" si="17"/>
        <v>0.65865047947976185</v>
      </c>
      <c r="K230" s="2">
        <v>28.403400000000001</v>
      </c>
      <c r="L230" s="2">
        <v>27.036519999999999</v>
      </c>
      <c r="M230" s="2">
        <v>30.463699999999999</v>
      </c>
      <c r="N230" s="2">
        <v>31.001149999999999</v>
      </c>
      <c r="O230" s="25">
        <f t="shared" si="18"/>
        <v>29.500456666666665</v>
      </c>
      <c r="P230" s="25">
        <f t="shared" si="19"/>
        <v>2.150686180881193</v>
      </c>
    </row>
    <row r="231" spans="1:16">
      <c r="A231" s="2">
        <v>28.52853</v>
      </c>
      <c r="B231" s="2">
        <v>27.127009999999999</v>
      </c>
      <c r="C231" s="2">
        <v>28.52853</v>
      </c>
      <c r="D231" s="2">
        <v>30.5503</v>
      </c>
      <c r="E231" s="2">
        <v>28.52853</v>
      </c>
      <c r="F231" s="2">
        <v>31.077870000000001</v>
      </c>
      <c r="G231" s="10">
        <f t="shared" si="15"/>
        <v>0.45444229027304217</v>
      </c>
      <c r="H231" s="2">
        <f t="shared" si="16"/>
        <v>0.57564363580863942</v>
      </c>
      <c r="I231" s="26">
        <f t="shared" si="17"/>
        <v>0.66028047271503498</v>
      </c>
      <c r="K231" s="2">
        <v>28.52853</v>
      </c>
      <c r="L231" s="2">
        <v>27.127009999999999</v>
      </c>
      <c r="M231" s="2">
        <v>30.5503</v>
      </c>
      <c r="N231" s="2">
        <v>31.077870000000001</v>
      </c>
      <c r="O231" s="25">
        <f t="shared" si="18"/>
        <v>29.585059999999999</v>
      </c>
      <c r="P231" s="25">
        <f t="shared" si="19"/>
        <v>2.1450151230469228</v>
      </c>
    </row>
    <row r="232" spans="1:16">
      <c r="A232" s="2">
        <v>28.653649999999999</v>
      </c>
      <c r="B232" s="2">
        <v>27.217300000000002</v>
      </c>
      <c r="C232" s="2">
        <v>28.653649999999999</v>
      </c>
      <c r="D232" s="2">
        <v>30.636600000000001</v>
      </c>
      <c r="E232" s="2">
        <v>28.653649999999999</v>
      </c>
      <c r="F232" s="2">
        <v>31.154229999999998</v>
      </c>
      <c r="G232" s="10">
        <f t="shared" si="15"/>
        <v>0.45595486369667987</v>
      </c>
      <c r="H232" s="2">
        <f t="shared" si="16"/>
        <v>0.57726974245146412</v>
      </c>
      <c r="I232" s="26">
        <f t="shared" si="17"/>
        <v>0.6619028173897672</v>
      </c>
      <c r="K232" s="2">
        <v>28.653649999999999</v>
      </c>
      <c r="L232" s="2">
        <v>27.217300000000002</v>
      </c>
      <c r="M232" s="2">
        <v>30.636600000000001</v>
      </c>
      <c r="N232" s="2">
        <v>31.154229999999998</v>
      </c>
      <c r="O232" s="25">
        <f t="shared" si="18"/>
        <v>29.669376666666665</v>
      </c>
      <c r="P232" s="25">
        <f t="shared" si="19"/>
        <v>2.1392744537887904</v>
      </c>
    </row>
    <row r="233" spans="1:16">
      <c r="A233" s="2">
        <v>28.778780000000001</v>
      </c>
      <c r="B233" s="2">
        <v>27.307369999999999</v>
      </c>
      <c r="C233" s="2">
        <v>28.778780000000001</v>
      </c>
      <c r="D233" s="2">
        <v>30.722580000000001</v>
      </c>
      <c r="E233" s="2">
        <v>28.778780000000001</v>
      </c>
      <c r="F233" s="2">
        <v>31.230239999999998</v>
      </c>
      <c r="G233" s="10">
        <f t="shared" si="15"/>
        <v>0.45746375159419939</v>
      </c>
      <c r="H233" s="2">
        <f t="shared" si="16"/>
        <v>0.57888981949839413</v>
      </c>
      <c r="I233" s="26">
        <f t="shared" si="17"/>
        <v>0.66351772596397351</v>
      </c>
      <c r="K233" s="2">
        <v>28.778780000000001</v>
      </c>
      <c r="L233" s="2">
        <v>27.307369999999999</v>
      </c>
      <c r="M233" s="2">
        <v>30.722580000000001</v>
      </c>
      <c r="N233" s="2">
        <v>31.230239999999998</v>
      </c>
      <c r="O233" s="25">
        <f t="shared" si="18"/>
        <v>29.753396666666664</v>
      </c>
      <c r="P233" s="25">
        <f t="shared" si="19"/>
        <v>2.133474750127907</v>
      </c>
    </row>
    <row r="234" spans="1:16">
      <c r="A234" s="2">
        <v>28.9039</v>
      </c>
      <c r="B234" s="2">
        <v>27.39724</v>
      </c>
      <c r="C234" s="2">
        <v>28.9039</v>
      </c>
      <c r="D234" s="2">
        <v>30.808260000000001</v>
      </c>
      <c r="E234" s="2">
        <v>28.9039</v>
      </c>
      <c r="F234" s="2">
        <v>31.305890000000002</v>
      </c>
      <c r="G234" s="10">
        <f t="shared" si="15"/>
        <v>0.45896928901342987</v>
      </c>
      <c r="H234" s="2">
        <f t="shared" si="16"/>
        <v>0.58050424379917298</v>
      </c>
      <c r="I234" s="26">
        <f t="shared" si="17"/>
        <v>0.66512498597763903</v>
      </c>
      <c r="K234" s="2">
        <v>28.9039</v>
      </c>
      <c r="L234" s="2">
        <v>27.39724</v>
      </c>
      <c r="M234" s="2">
        <v>30.808260000000001</v>
      </c>
      <c r="N234" s="2">
        <v>31.305890000000002</v>
      </c>
      <c r="O234" s="25">
        <f t="shared" si="18"/>
        <v>29.837130000000002</v>
      </c>
      <c r="P234" s="25">
        <f t="shared" si="19"/>
        <v>2.1276057701792412</v>
      </c>
    </row>
    <row r="235" spans="1:16">
      <c r="A235" s="2">
        <v>29.029029999999999</v>
      </c>
      <c r="B235" s="2">
        <v>27.486910000000002</v>
      </c>
      <c r="C235" s="2">
        <v>29.029029999999999</v>
      </c>
      <c r="D235" s="2">
        <v>30.893630000000002</v>
      </c>
      <c r="E235" s="2">
        <v>29.029029999999999</v>
      </c>
      <c r="F235" s="2">
        <v>31.3812</v>
      </c>
      <c r="G235" s="10">
        <f t="shared" si="15"/>
        <v>0.46047147595437121</v>
      </c>
      <c r="H235" s="2">
        <f t="shared" si="16"/>
        <v>0.58211282692892896</v>
      </c>
      <c r="I235" s="26">
        <f t="shared" si="17"/>
        <v>0.66672502235079356</v>
      </c>
      <c r="K235" s="2">
        <v>29.029029999999999</v>
      </c>
      <c r="L235" s="2">
        <v>27.486910000000002</v>
      </c>
      <c r="M235" s="2">
        <v>30.893630000000002</v>
      </c>
      <c r="N235" s="2">
        <v>31.3812</v>
      </c>
      <c r="O235" s="25">
        <f t="shared" si="18"/>
        <v>29.920580000000001</v>
      </c>
      <c r="P235" s="25">
        <f t="shared" si="19"/>
        <v>2.1216723069079251</v>
      </c>
    </row>
    <row r="236" spans="1:16">
      <c r="A236" s="2">
        <v>29.154150000000001</v>
      </c>
      <c r="B236" s="2">
        <v>27.576360000000001</v>
      </c>
      <c r="C236" s="2">
        <v>29.154150000000001</v>
      </c>
      <c r="D236" s="2">
        <v>30.97869</v>
      </c>
      <c r="E236" s="2">
        <v>29.154150000000001</v>
      </c>
      <c r="F236" s="2">
        <v>31.456150000000001</v>
      </c>
      <c r="G236" s="10">
        <f t="shared" si="15"/>
        <v>0.46196997736919437</v>
      </c>
      <c r="H236" s="2">
        <f t="shared" si="16"/>
        <v>0.58371556888766196</v>
      </c>
      <c r="I236" s="26">
        <f t="shared" si="17"/>
        <v>0.66831741016340718</v>
      </c>
      <c r="K236" s="2">
        <v>29.154150000000001</v>
      </c>
      <c r="L236" s="2">
        <v>27.576360000000001</v>
      </c>
      <c r="M236" s="2">
        <v>30.97869</v>
      </c>
      <c r="N236" s="2">
        <v>31.456150000000001</v>
      </c>
      <c r="O236" s="25">
        <f t="shared" si="18"/>
        <v>30.003733333333333</v>
      </c>
      <c r="P236" s="25">
        <f t="shared" si="19"/>
        <v>2.115679084226465</v>
      </c>
    </row>
    <row r="237" spans="1:16">
      <c r="A237" s="2">
        <v>29.27928</v>
      </c>
      <c r="B237" s="2">
        <v>27.665620000000001</v>
      </c>
      <c r="C237" s="2">
        <v>29.27928</v>
      </c>
      <c r="D237" s="2">
        <v>31.06344</v>
      </c>
      <c r="E237" s="2">
        <v>29.27928</v>
      </c>
      <c r="F237" s="2">
        <v>31.530750000000001</v>
      </c>
      <c r="G237" s="10">
        <f t="shared" si="15"/>
        <v>0.46346529582964291</v>
      </c>
      <c r="H237" s="2">
        <f t="shared" si="16"/>
        <v>0.5853124696753722</v>
      </c>
      <c r="I237" s="26">
        <f t="shared" si="17"/>
        <v>0.66990236187549501</v>
      </c>
      <c r="K237" s="2">
        <v>29.27928</v>
      </c>
      <c r="L237" s="2">
        <v>27.665620000000001</v>
      </c>
      <c r="M237" s="2">
        <v>31.06344</v>
      </c>
      <c r="N237" s="2">
        <v>31.530750000000001</v>
      </c>
      <c r="O237" s="25">
        <f t="shared" si="18"/>
        <v>30.086603333333333</v>
      </c>
      <c r="P237" s="25">
        <f t="shared" si="19"/>
        <v>2.109612496226104</v>
      </c>
    </row>
    <row r="238" spans="1:16">
      <c r="A238" s="2">
        <v>29.404399999999999</v>
      </c>
      <c r="B238" s="2">
        <v>27.754660000000001</v>
      </c>
      <c r="C238" s="2">
        <v>29.404399999999999</v>
      </c>
      <c r="D238" s="2">
        <v>31.14789</v>
      </c>
      <c r="E238" s="2">
        <v>29.404399999999999</v>
      </c>
      <c r="F238" s="2">
        <v>31.60501</v>
      </c>
      <c r="G238" s="10">
        <f t="shared" si="15"/>
        <v>0.46495692876397338</v>
      </c>
      <c r="H238" s="2">
        <f t="shared" si="16"/>
        <v>0.58690371771693117</v>
      </c>
      <c r="I238" s="26">
        <f t="shared" si="17"/>
        <v>0.67148008994707187</v>
      </c>
      <c r="K238" s="2">
        <v>29.404399999999999</v>
      </c>
      <c r="L238" s="2">
        <v>27.754660000000001</v>
      </c>
      <c r="M238" s="2">
        <v>31.14789</v>
      </c>
      <c r="N238" s="2">
        <v>31.60501</v>
      </c>
      <c r="O238" s="25">
        <f t="shared" si="18"/>
        <v>30.169186666666672</v>
      </c>
      <c r="P238" s="25">
        <f t="shared" si="19"/>
        <v>2.1034956481137135</v>
      </c>
    </row>
    <row r="239" spans="1:16">
      <c r="A239" s="2">
        <v>29.529530000000001</v>
      </c>
      <c r="B239" s="2">
        <v>27.843499999999999</v>
      </c>
      <c r="C239" s="2">
        <v>29.529530000000001</v>
      </c>
      <c r="D239" s="2">
        <v>31.232040000000001</v>
      </c>
      <c r="E239" s="2">
        <v>29.529530000000001</v>
      </c>
      <c r="F239" s="2">
        <v>31.678930000000001</v>
      </c>
      <c r="G239" s="10">
        <f t="shared" si="15"/>
        <v>0.46644521122001464</v>
      </c>
      <c r="H239" s="2">
        <f t="shared" si="16"/>
        <v>0.58848931301233898</v>
      </c>
      <c r="I239" s="26">
        <f t="shared" si="17"/>
        <v>0.67305059437813797</v>
      </c>
      <c r="K239" s="2">
        <v>29.529530000000001</v>
      </c>
      <c r="L239" s="2">
        <v>27.843499999999999</v>
      </c>
      <c r="M239" s="2">
        <v>31.232040000000001</v>
      </c>
      <c r="N239" s="2">
        <v>31.678930000000001</v>
      </c>
      <c r="O239" s="25">
        <f t="shared" si="18"/>
        <v>30.25149</v>
      </c>
      <c r="P239" s="25">
        <f t="shared" si="19"/>
        <v>2.0973172263870827</v>
      </c>
    </row>
    <row r="240" spans="1:16">
      <c r="A240" s="2">
        <v>29.65465</v>
      </c>
      <c r="B240" s="2">
        <v>27.93214</v>
      </c>
      <c r="C240" s="2">
        <v>29.65465</v>
      </c>
      <c r="D240" s="2">
        <v>31.31589</v>
      </c>
      <c r="E240" s="2">
        <v>29.65465</v>
      </c>
      <c r="F240" s="2">
        <v>31.752500000000001</v>
      </c>
      <c r="G240" s="10">
        <f t="shared" si="15"/>
        <v>0.46793014319776682</v>
      </c>
      <c r="H240" s="2">
        <f t="shared" si="16"/>
        <v>0.59006925556159562</v>
      </c>
      <c r="I240" s="26">
        <f t="shared" si="17"/>
        <v>0.67461366270867817</v>
      </c>
      <c r="K240" s="2">
        <v>29.65465</v>
      </c>
      <c r="L240" s="2">
        <v>27.93214</v>
      </c>
      <c r="M240" s="2">
        <v>31.31589</v>
      </c>
      <c r="N240" s="2">
        <v>31.752500000000001</v>
      </c>
      <c r="O240" s="25">
        <f t="shared" si="18"/>
        <v>30.33351</v>
      </c>
      <c r="P240" s="25">
        <f t="shared" si="19"/>
        <v>2.0910740017273421</v>
      </c>
    </row>
    <row r="241" spans="1:16">
      <c r="A241" s="2">
        <v>29.779779999999999</v>
      </c>
      <c r="B241" s="2">
        <v>28.020569999999999</v>
      </c>
      <c r="C241" s="2">
        <v>29.779779999999999</v>
      </c>
      <c r="D241" s="2">
        <v>31.399429999999999</v>
      </c>
      <c r="E241" s="2">
        <v>29.779779999999999</v>
      </c>
      <c r="F241" s="2">
        <v>31.82572</v>
      </c>
      <c r="G241" s="10">
        <f t="shared" si="15"/>
        <v>0.46941155717331534</v>
      </c>
      <c r="H241" s="2">
        <f t="shared" si="16"/>
        <v>0.59164335693982928</v>
      </c>
      <c r="I241" s="26">
        <f t="shared" si="17"/>
        <v>0.67616929493869249</v>
      </c>
      <c r="K241" s="2">
        <v>29.779779999999999</v>
      </c>
      <c r="L241" s="2">
        <v>28.020569999999999</v>
      </c>
      <c r="M241" s="2">
        <v>31.399429999999999</v>
      </c>
      <c r="N241" s="2">
        <v>31.82572</v>
      </c>
      <c r="O241" s="25">
        <f t="shared" si="18"/>
        <v>30.415240000000001</v>
      </c>
      <c r="P241" s="25">
        <f t="shared" si="19"/>
        <v>2.0847695550587844</v>
      </c>
    </row>
    <row r="242" spans="1:16">
      <c r="A242" s="2">
        <v>29.904900000000001</v>
      </c>
      <c r="B242" s="2">
        <v>28.108789999999999</v>
      </c>
      <c r="C242" s="2">
        <v>29.904900000000001</v>
      </c>
      <c r="D242" s="2">
        <v>31.482669999999999</v>
      </c>
      <c r="E242" s="2">
        <v>29.904900000000001</v>
      </c>
      <c r="F242" s="2">
        <v>31.898610000000001</v>
      </c>
      <c r="G242" s="10">
        <f t="shared" si="15"/>
        <v>0.47088945314666031</v>
      </c>
      <c r="H242" s="2">
        <f t="shared" si="16"/>
        <v>0.59321180557191189</v>
      </c>
      <c r="I242" s="26">
        <f t="shared" si="17"/>
        <v>0.67771791598821096</v>
      </c>
      <c r="K242" s="2">
        <v>29.904900000000001</v>
      </c>
      <c r="L242" s="2">
        <v>28.108789999999999</v>
      </c>
      <c r="M242" s="2">
        <v>31.482669999999999</v>
      </c>
      <c r="N242" s="2">
        <v>31.898610000000001</v>
      </c>
      <c r="O242" s="25">
        <f t="shared" si="18"/>
        <v>30.496690000000001</v>
      </c>
      <c r="P242" s="25">
        <f t="shared" si="19"/>
        <v>2.0784131755740973</v>
      </c>
    </row>
    <row r="243" spans="1:16">
      <c r="A243" s="2">
        <v>30.03003</v>
      </c>
      <c r="B243" s="2">
        <v>28.196819999999999</v>
      </c>
      <c r="C243" s="2">
        <v>30.03003</v>
      </c>
      <c r="D243" s="2">
        <v>31.565619999999999</v>
      </c>
      <c r="E243" s="2">
        <v>30.03003</v>
      </c>
      <c r="F243" s="2">
        <v>31.971160000000001</v>
      </c>
      <c r="G243" s="10">
        <f t="shared" si="15"/>
        <v>0.47236416616563054</v>
      </c>
      <c r="H243" s="2">
        <f t="shared" si="16"/>
        <v>0.59477478988271493</v>
      </c>
      <c r="I243" s="26">
        <f t="shared" si="17"/>
        <v>0.67925931339721868</v>
      </c>
      <c r="K243" s="2">
        <v>30.03003</v>
      </c>
      <c r="L243" s="2">
        <v>28.196819999999999</v>
      </c>
      <c r="M243" s="2">
        <v>31.565619999999999</v>
      </c>
      <c r="N243" s="2">
        <v>31.971160000000001</v>
      </c>
      <c r="O243" s="25">
        <f t="shared" si="18"/>
        <v>30.577866666666665</v>
      </c>
      <c r="P243" s="25">
        <f t="shared" si="19"/>
        <v>2.071992542103696</v>
      </c>
    </row>
    <row r="244" spans="1:16">
      <c r="A244" s="2">
        <v>30.155159999999999</v>
      </c>
      <c r="B244" s="2">
        <v>28.28464</v>
      </c>
      <c r="C244" s="2">
        <v>30.155159999999999</v>
      </c>
      <c r="D244" s="2">
        <v>31.64827</v>
      </c>
      <c r="E244" s="2">
        <v>30.155159999999999</v>
      </c>
      <c r="F244" s="2">
        <v>32.043379999999999</v>
      </c>
      <c r="G244" s="10">
        <f t="shared" si="15"/>
        <v>0.47383536118239716</v>
      </c>
      <c r="H244" s="2">
        <f t="shared" si="16"/>
        <v>0.5963321214473668</v>
      </c>
      <c r="I244" s="26">
        <f t="shared" si="17"/>
        <v>0.68079369962573033</v>
      </c>
      <c r="K244" s="2">
        <v>30.155159999999999</v>
      </c>
      <c r="L244" s="2">
        <v>28.28464</v>
      </c>
      <c r="M244" s="2">
        <v>31.64827</v>
      </c>
      <c r="N244" s="2">
        <v>32.043379999999999</v>
      </c>
      <c r="O244" s="25">
        <f t="shared" si="18"/>
        <v>30.658763333333336</v>
      </c>
      <c r="P244" s="25">
        <f t="shared" si="19"/>
        <v>2.0655203168774046</v>
      </c>
    </row>
    <row r="245" spans="1:16">
      <c r="A245" s="2">
        <v>30.280280000000001</v>
      </c>
      <c r="B245" s="2">
        <v>28.372260000000001</v>
      </c>
      <c r="C245" s="2">
        <v>30.280280000000001</v>
      </c>
      <c r="D245" s="2">
        <v>31.730619999999998</v>
      </c>
      <c r="E245" s="2">
        <v>30.280280000000001</v>
      </c>
      <c r="F245" s="2">
        <v>32.115259999999999</v>
      </c>
      <c r="G245" s="10">
        <f t="shared" si="15"/>
        <v>0.47530320572087464</v>
      </c>
      <c r="H245" s="2">
        <f t="shared" si="16"/>
        <v>0.5978838002658674</v>
      </c>
      <c r="I245" s="26">
        <f t="shared" si="17"/>
        <v>0.68232086221373134</v>
      </c>
      <c r="K245" s="2">
        <v>30.280280000000001</v>
      </c>
      <c r="L245" s="2">
        <v>28.372260000000001</v>
      </c>
      <c r="M245" s="2">
        <v>31.730619999999998</v>
      </c>
      <c r="N245" s="2">
        <v>32.115259999999999</v>
      </c>
      <c r="O245" s="25">
        <f t="shared" si="18"/>
        <v>30.739380000000001</v>
      </c>
      <c r="P245" s="25">
        <f t="shared" si="19"/>
        <v>2.058987567519531</v>
      </c>
    </row>
    <row r="246" spans="1:16">
      <c r="A246" s="2">
        <v>30.40541</v>
      </c>
      <c r="B246" s="2">
        <v>28.459669999999999</v>
      </c>
      <c r="C246" s="2">
        <v>30.40541</v>
      </c>
      <c r="D246" s="2">
        <v>31.812670000000001</v>
      </c>
      <c r="E246" s="2">
        <v>30.40541</v>
      </c>
      <c r="F246" s="2">
        <v>32.186799999999998</v>
      </c>
      <c r="G246" s="10">
        <f t="shared" si="15"/>
        <v>0.47676753225714852</v>
      </c>
      <c r="H246" s="2">
        <f t="shared" si="16"/>
        <v>0.59942982633821695</v>
      </c>
      <c r="I246" s="26">
        <f t="shared" si="17"/>
        <v>0.68384080116122137</v>
      </c>
      <c r="K246" s="2">
        <v>30.40541</v>
      </c>
      <c r="L246" s="2">
        <v>28.459669999999999</v>
      </c>
      <c r="M246" s="2">
        <v>31.812670000000001</v>
      </c>
      <c r="N246" s="2">
        <v>32.186799999999998</v>
      </c>
      <c r="O246" s="25">
        <f t="shared" si="18"/>
        <v>30.819713333333329</v>
      </c>
      <c r="P246" s="25">
        <f t="shared" si="19"/>
        <v>2.0524002328087314</v>
      </c>
    </row>
    <row r="247" spans="1:16">
      <c r="A247" s="2">
        <v>30.530529999999999</v>
      </c>
      <c r="B247" s="2">
        <v>28.546890000000001</v>
      </c>
      <c r="C247" s="2">
        <v>30.530529999999999</v>
      </c>
      <c r="D247" s="2">
        <v>31.89443</v>
      </c>
      <c r="E247" s="2">
        <v>30.530529999999999</v>
      </c>
      <c r="F247" s="2">
        <v>32.258009999999999</v>
      </c>
      <c r="G247" s="10">
        <f t="shared" si="15"/>
        <v>0.47822867583904771</v>
      </c>
      <c r="H247" s="2">
        <f t="shared" si="16"/>
        <v>0.60097038808928693</v>
      </c>
      <c r="I247" s="26">
        <f t="shared" si="17"/>
        <v>0.68535372892821567</v>
      </c>
      <c r="K247" s="2">
        <v>30.530529999999999</v>
      </c>
      <c r="L247" s="2">
        <v>28.546890000000001</v>
      </c>
      <c r="M247" s="2">
        <v>31.89443</v>
      </c>
      <c r="N247" s="2">
        <v>32.258009999999999</v>
      </c>
      <c r="O247" s="25">
        <f t="shared" si="18"/>
        <v>30.899776666666668</v>
      </c>
      <c r="P247" s="25">
        <f t="shared" si="19"/>
        <v>2.0457527596787761</v>
      </c>
    </row>
    <row r="248" spans="1:16">
      <c r="A248" s="2">
        <v>30.655660000000001</v>
      </c>
      <c r="B248" s="2">
        <v>28.633900000000001</v>
      </c>
      <c r="C248" s="2">
        <v>30.655660000000001</v>
      </c>
      <c r="D248" s="2">
        <v>31.97589</v>
      </c>
      <c r="E248" s="2">
        <v>30.655660000000001</v>
      </c>
      <c r="F248" s="2">
        <v>32.328890000000001</v>
      </c>
      <c r="G248" s="10">
        <f t="shared" si="15"/>
        <v>0.47968630141874324</v>
      </c>
      <c r="H248" s="2">
        <f t="shared" si="16"/>
        <v>0.60250529709420586</v>
      </c>
      <c r="I248" s="26">
        <f t="shared" si="17"/>
        <v>0.68685964551471412</v>
      </c>
      <c r="K248" s="2">
        <v>30.655660000000001</v>
      </c>
      <c r="L248" s="2">
        <v>28.633900000000001</v>
      </c>
      <c r="M248" s="2">
        <v>31.97589</v>
      </c>
      <c r="N248" s="2">
        <v>32.328890000000001</v>
      </c>
      <c r="O248" s="25">
        <f t="shared" si="18"/>
        <v>30.979560000000003</v>
      </c>
      <c r="P248" s="25">
        <f t="shared" si="19"/>
        <v>2.0390544074889223</v>
      </c>
    </row>
    <row r="249" spans="1:16">
      <c r="A249" s="2">
        <v>30.78078</v>
      </c>
      <c r="B249" s="2">
        <v>28.72072</v>
      </c>
      <c r="C249" s="2">
        <v>30.78078</v>
      </c>
      <c r="D249" s="2">
        <v>32.057070000000003</v>
      </c>
      <c r="E249" s="2">
        <v>30.78078</v>
      </c>
      <c r="F249" s="2">
        <v>32.399439999999998</v>
      </c>
      <c r="G249" s="10">
        <f t="shared" si="15"/>
        <v>0.48114074404406415</v>
      </c>
      <c r="H249" s="2">
        <f t="shared" si="16"/>
        <v>0.60403493020271692</v>
      </c>
      <c r="I249" s="26">
        <f t="shared" si="17"/>
        <v>0.68835855092071663</v>
      </c>
      <c r="K249" s="2">
        <v>30.78078</v>
      </c>
      <c r="L249" s="2">
        <v>28.72072</v>
      </c>
      <c r="M249" s="2">
        <v>32.057070000000003</v>
      </c>
      <c r="N249" s="2">
        <v>32.399439999999998</v>
      </c>
      <c r="O249" s="25">
        <f t="shared" si="18"/>
        <v>31.05907666666667</v>
      </c>
      <c r="P249" s="25">
        <f t="shared" si="19"/>
        <v>2.0322987550144624</v>
      </c>
    </row>
    <row r="250" spans="1:16">
      <c r="A250" s="2">
        <v>30.905909999999999</v>
      </c>
      <c r="B250" s="2">
        <v>28.80733</v>
      </c>
      <c r="C250" s="2">
        <v>30.905909999999999</v>
      </c>
      <c r="D250" s="2">
        <v>32.137949999999996</v>
      </c>
      <c r="E250" s="2">
        <v>30.905909999999999</v>
      </c>
      <c r="F250" s="2">
        <v>32.469670000000001</v>
      </c>
      <c r="G250" s="10">
        <f t="shared" si="15"/>
        <v>0.48259166866718139</v>
      </c>
      <c r="H250" s="2">
        <f t="shared" si="16"/>
        <v>0.60555891056507671</v>
      </c>
      <c r="I250" s="26">
        <f t="shared" si="17"/>
        <v>0.68985065760623843</v>
      </c>
      <c r="K250" s="2">
        <v>30.905909999999999</v>
      </c>
      <c r="L250" s="2">
        <v>28.80733</v>
      </c>
      <c r="M250" s="2">
        <v>32.137949999999996</v>
      </c>
      <c r="N250" s="2">
        <v>32.469670000000001</v>
      </c>
      <c r="O250" s="25">
        <f t="shared" si="18"/>
        <v>31.138316666666668</v>
      </c>
      <c r="P250" s="25">
        <f t="shared" si="19"/>
        <v>2.0254959071134482</v>
      </c>
    </row>
    <row r="251" spans="1:16">
      <c r="A251" s="2">
        <v>31.031030000000001</v>
      </c>
      <c r="B251" s="2">
        <v>28.893750000000001</v>
      </c>
      <c r="C251" s="2">
        <v>31.031030000000001</v>
      </c>
      <c r="D251" s="2">
        <v>32.218539999999997</v>
      </c>
      <c r="E251" s="2">
        <v>31.031030000000001</v>
      </c>
      <c r="F251" s="2">
        <v>32.539569999999998</v>
      </c>
      <c r="G251" s="10">
        <f t="shared" si="15"/>
        <v>0.48403941033592396</v>
      </c>
      <c r="H251" s="2">
        <f t="shared" si="16"/>
        <v>0.60707742660615704</v>
      </c>
      <c r="I251" s="26">
        <f t="shared" si="17"/>
        <v>0.69133575311126438</v>
      </c>
      <c r="K251" s="2">
        <v>31.031030000000001</v>
      </c>
      <c r="L251" s="2">
        <v>28.893750000000001</v>
      </c>
      <c r="M251" s="2">
        <v>32.218539999999997</v>
      </c>
      <c r="N251" s="2">
        <v>32.539569999999998</v>
      </c>
      <c r="O251" s="25">
        <f t="shared" si="18"/>
        <v>31.217286666666666</v>
      </c>
      <c r="P251" s="25">
        <f t="shared" si="19"/>
        <v>2.0186337077918139</v>
      </c>
    </row>
    <row r="252" spans="1:16">
      <c r="A252" s="2">
        <v>31.15616</v>
      </c>
      <c r="B252" s="2">
        <v>28.979959999999998</v>
      </c>
      <c r="C252" s="2">
        <v>31.15616</v>
      </c>
      <c r="D252" s="2">
        <v>32.298839999999998</v>
      </c>
      <c r="E252" s="2">
        <v>31.15616</v>
      </c>
      <c r="F252" s="2">
        <v>32.609139999999996</v>
      </c>
      <c r="G252" s="10">
        <f t="shared" si="15"/>
        <v>0.48548363400246292</v>
      </c>
      <c r="H252" s="2">
        <f t="shared" si="16"/>
        <v>0.60859047832595803</v>
      </c>
      <c r="I252" s="26">
        <f t="shared" si="17"/>
        <v>0.6928138374357945</v>
      </c>
      <c r="K252" s="2">
        <v>31.15616</v>
      </c>
      <c r="L252" s="2">
        <v>28.979959999999998</v>
      </c>
      <c r="M252" s="2">
        <v>32.298839999999998</v>
      </c>
      <c r="N252" s="2">
        <v>32.609139999999996</v>
      </c>
      <c r="O252" s="25">
        <f t="shared" si="18"/>
        <v>31.295979999999997</v>
      </c>
      <c r="P252" s="25">
        <f t="shared" si="19"/>
        <v>2.0117238883107187</v>
      </c>
    </row>
    <row r="253" spans="1:16">
      <c r="A253" s="2">
        <v>31.281279999999999</v>
      </c>
      <c r="B253" s="2">
        <v>29.06598</v>
      </c>
      <c r="C253" s="2">
        <v>31.281279999999999</v>
      </c>
      <c r="D253" s="2">
        <v>32.37885</v>
      </c>
      <c r="E253" s="2">
        <v>31.281279999999999</v>
      </c>
      <c r="F253" s="2">
        <v>32.67839</v>
      </c>
      <c r="G253" s="10">
        <f t="shared" si="15"/>
        <v>0.48692467471462719</v>
      </c>
      <c r="H253" s="2">
        <f t="shared" si="16"/>
        <v>0.61009806572447944</v>
      </c>
      <c r="I253" s="26">
        <f t="shared" si="17"/>
        <v>0.69428512303984391</v>
      </c>
      <c r="K253" s="2">
        <v>31.281279999999999</v>
      </c>
      <c r="L253" s="2">
        <v>29.06598</v>
      </c>
      <c r="M253" s="2">
        <v>32.37885</v>
      </c>
      <c r="N253" s="2">
        <v>32.67839</v>
      </c>
      <c r="O253" s="25">
        <f t="shared" si="18"/>
        <v>31.374406666666669</v>
      </c>
      <c r="P253" s="25">
        <f t="shared" si="19"/>
        <v>2.0047584167258994</v>
      </c>
    </row>
    <row r="254" spans="1:16">
      <c r="A254" s="2">
        <v>31.406410000000001</v>
      </c>
      <c r="B254" s="2">
        <v>29.151800000000001</v>
      </c>
      <c r="C254" s="2">
        <v>31.406410000000001</v>
      </c>
      <c r="D254" s="2">
        <v>32.458579999999998</v>
      </c>
      <c r="E254" s="2">
        <v>31.406410000000001</v>
      </c>
      <c r="F254" s="2">
        <v>32.747320000000002</v>
      </c>
      <c r="G254" s="10">
        <f t="shared" si="15"/>
        <v>0.48836236494850233</v>
      </c>
      <c r="H254" s="2">
        <f t="shared" si="16"/>
        <v>0.61160037722659311</v>
      </c>
      <c r="I254" s="26">
        <f t="shared" si="17"/>
        <v>0.69574960992341239</v>
      </c>
      <c r="K254" s="2">
        <v>31.406410000000001</v>
      </c>
      <c r="L254" s="2">
        <v>29.151800000000001</v>
      </c>
      <c r="M254" s="2">
        <v>32.458579999999998</v>
      </c>
      <c r="N254" s="2">
        <v>32.747320000000002</v>
      </c>
      <c r="O254" s="25">
        <f t="shared" si="18"/>
        <v>31.452566666666666</v>
      </c>
      <c r="P254" s="25">
        <f t="shared" si="19"/>
        <v>1.9977457640383898</v>
      </c>
    </row>
    <row r="255" spans="1:16">
      <c r="A255" s="2">
        <v>31.53153</v>
      </c>
      <c r="B255" s="2">
        <v>29.23742</v>
      </c>
      <c r="C255" s="2">
        <v>31.53153</v>
      </c>
      <c r="D255" s="2">
        <v>32.53801</v>
      </c>
      <c r="E255" s="2">
        <v>31.53153</v>
      </c>
      <c r="F255" s="2">
        <v>32.815930000000002</v>
      </c>
      <c r="G255" s="10">
        <f t="shared" si="15"/>
        <v>0.48979670470408826</v>
      </c>
      <c r="H255" s="2">
        <f t="shared" si="16"/>
        <v>0.6130970359825556</v>
      </c>
      <c r="I255" s="26">
        <f t="shared" si="17"/>
        <v>0.69720729808650006</v>
      </c>
      <c r="K255" s="2">
        <v>31.53153</v>
      </c>
      <c r="L255" s="2">
        <v>29.23742</v>
      </c>
      <c r="M255" s="2">
        <v>32.53801</v>
      </c>
      <c r="N255" s="2">
        <v>32.815930000000002</v>
      </c>
      <c r="O255" s="25">
        <f t="shared" si="18"/>
        <v>31.530453333333337</v>
      </c>
      <c r="P255" s="25">
        <f t="shared" si="19"/>
        <v>1.9906811101814712</v>
      </c>
    </row>
    <row r="256" spans="1:16">
      <c r="A256" s="2">
        <v>31.656659999999999</v>
      </c>
      <c r="B256" s="2">
        <v>29.322839999999999</v>
      </c>
      <c r="C256" s="2">
        <v>31.656659999999999</v>
      </c>
      <c r="D256" s="2">
        <v>32.617170000000002</v>
      </c>
      <c r="E256" s="2">
        <v>31.656659999999999</v>
      </c>
      <c r="F256" s="2">
        <v>32.884219999999999</v>
      </c>
      <c r="G256" s="10">
        <f t="shared" si="15"/>
        <v>0.49122769398138505</v>
      </c>
      <c r="H256" s="2">
        <f t="shared" si="16"/>
        <v>0.61458860726698206</v>
      </c>
      <c r="I256" s="26">
        <f t="shared" si="17"/>
        <v>0.69865818752910691</v>
      </c>
      <c r="K256" s="2">
        <v>31.656659999999999</v>
      </c>
      <c r="L256" s="2">
        <v>29.322839999999999</v>
      </c>
      <c r="M256" s="2">
        <v>32.617170000000002</v>
      </c>
      <c r="N256" s="2">
        <v>32.884219999999999</v>
      </c>
      <c r="O256" s="25">
        <f t="shared" si="18"/>
        <v>31.608076666666665</v>
      </c>
      <c r="P256" s="25">
        <f t="shared" si="19"/>
        <v>1.9835722554606714</v>
      </c>
    </row>
    <row r="257" spans="1:16">
      <c r="A257" s="2">
        <v>31.781780000000001</v>
      </c>
      <c r="B257" s="2">
        <v>29.408069999999999</v>
      </c>
      <c r="C257" s="2">
        <v>31.781780000000001</v>
      </c>
      <c r="D257" s="2">
        <v>32.696040000000004</v>
      </c>
      <c r="E257" s="2">
        <v>31.781780000000001</v>
      </c>
      <c r="F257" s="2">
        <v>32.952190000000002</v>
      </c>
      <c r="G257" s="10">
        <f t="shared" si="15"/>
        <v>0.49265550030430716</v>
      </c>
      <c r="H257" s="2">
        <f t="shared" si="16"/>
        <v>0.61607471423012894</v>
      </c>
      <c r="I257" s="26">
        <f t="shared" si="17"/>
        <v>0.70010227825123306</v>
      </c>
      <c r="K257" s="2">
        <v>31.781780000000001</v>
      </c>
      <c r="L257" s="2">
        <v>29.408069999999999</v>
      </c>
      <c r="M257" s="2">
        <v>32.696040000000004</v>
      </c>
      <c r="N257" s="2">
        <v>32.952190000000002</v>
      </c>
      <c r="O257" s="25">
        <f t="shared" si="18"/>
        <v>31.685433333333336</v>
      </c>
      <c r="P257" s="25">
        <f t="shared" si="19"/>
        <v>1.9764086165652441</v>
      </c>
    </row>
    <row r="258" spans="1:16">
      <c r="A258" s="2">
        <v>31.90691</v>
      </c>
      <c r="B258" s="2">
        <v>29.493099999999998</v>
      </c>
      <c r="C258" s="2">
        <v>31.90691</v>
      </c>
      <c r="D258" s="2">
        <v>32.774619999999999</v>
      </c>
      <c r="E258" s="2">
        <v>31.90691</v>
      </c>
      <c r="F258" s="2">
        <v>33.019849999999998</v>
      </c>
      <c r="G258" s="10">
        <f t="shared" si="15"/>
        <v>0.49407995614894012</v>
      </c>
      <c r="H258" s="2">
        <f t="shared" si="16"/>
        <v>0.61755535687199636</v>
      </c>
      <c r="I258" s="26">
        <f t="shared" si="17"/>
        <v>0.7015397827128933</v>
      </c>
      <c r="K258" s="2">
        <v>31.90691</v>
      </c>
      <c r="L258" s="2">
        <v>29.493099999999998</v>
      </c>
      <c r="M258" s="2">
        <v>32.774619999999999</v>
      </c>
      <c r="N258" s="2">
        <v>33.019849999999998</v>
      </c>
      <c r="O258" s="25">
        <f t="shared" si="18"/>
        <v>31.762523333333331</v>
      </c>
      <c r="P258" s="25">
        <f t="shared" si="19"/>
        <v>1.9691993646234334</v>
      </c>
    </row>
    <row r="259" spans="1:16">
      <c r="A259" s="2">
        <v>32.032029999999999</v>
      </c>
      <c r="B259" s="2">
        <v>29.577929999999999</v>
      </c>
      <c r="C259" s="2">
        <v>32.032029999999999</v>
      </c>
      <c r="D259" s="2">
        <v>32.852919999999997</v>
      </c>
      <c r="E259" s="2">
        <v>32.032029999999999</v>
      </c>
      <c r="F259" s="2">
        <v>33.087200000000003</v>
      </c>
      <c r="G259" s="10">
        <f t="shared" ref="G259:G322" si="20">(B259-MIN(B$3:B$1002))/(MAX(B$3:B$1002)-MIN(B$3:B$1002))</f>
        <v>0.49550106151528389</v>
      </c>
      <c r="H259" s="2">
        <f t="shared" ref="H259:H322" si="21">(D259-MIN(D$3:D$1002))/(MAX(D$3:D$1002)-MIN(D$3:D$1002))</f>
        <v>0.61903072361745604</v>
      </c>
      <c r="I259" s="26">
        <f t="shared" ref="I259:I322" si="22">(F259-MIN(F$3:F$1002))/(MAX(F$3:F$1002)-MIN(F$3:F$1002))</f>
        <v>0.70297070091408798</v>
      </c>
      <c r="K259" s="2">
        <v>32.032029999999999</v>
      </c>
      <c r="L259" s="2">
        <v>29.577929999999999</v>
      </c>
      <c r="M259" s="2">
        <v>32.852919999999997</v>
      </c>
      <c r="N259" s="2">
        <v>33.087200000000003</v>
      </c>
      <c r="O259" s="25">
        <f t="shared" ref="O259:O322" si="23">AVERAGE(L259:N259)</f>
        <v>31.839349999999996</v>
      </c>
      <c r="P259" s="25">
        <f t="shared" ref="P259:P322" si="24">STDEV(L259:N259)</f>
        <v>1.9619472704178378</v>
      </c>
    </row>
    <row r="260" spans="1:16">
      <c r="A260" s="2">
        <v>32.157159999999998</v>
      </c>
      <c r="B260" s="2">
        <v>29.662569999999999</v>
      </c>
      <c r="C260" s="2">
        <v>32.157159999999998</v>
      </c>
      <c r="D260" s="2">
        <v>32.93094</v>
      </c>
      <c r="E260" s="2">
        <v>32.157159999999998</v>
      </c>
      <c r="F260" s="2">
        <v>33.154229999999998</v>
      </c>
      <c r="G260" s="10">
        <f t="shared" si="20"/>
        <v>0.49691898392725303</v>
      </c>
      <c r="H260" s="2">
        <f t="shared" si="21"/>
        <v>0.62050081446650796</v>
      </c>
      <c r="I260" s="26">
        <f t="shared" si="22"/>
        <v>0.70439482039480161</v>
      </c>
      <c r="K260" s="2">
        <v>32.157159999999998</v>
      </c>
      <c r="L260" s="2">
        <v>29.662569999999999</v>
      </c>
      <c r="M260" s="2">
        <v>32.93094</v>
      </c>
      <c r="N260" s="2">
        <v>33.154229999999998</v>
      </c>
      <c r="O260" s="25">
        <f t="shared" si="23"/>
        <v>31.915913333333332</v>
      </c>
      <c r="P260" s="25">
        <f t="shared" si="24"/>
        <v>1.954643634894436</v>
      </c>
    </row>
    <row r="261" spans="1:16">
      <c r="A261" s="2">
        <v>32.28228</v>
      </c>
      <c r="B261" s="2">
        <v>29.74701</v>
      </c>
      <c r="C261" s="2">
        <v>32.28228</v>
      </c>
      <c r="D261" s="2">
        <v>33.008690000000001</v>
      </c>
      <c r="E261" s="2">
        <v>32.28228</v>
      </c>
      <c r="F261" s="2">
        <v>33.220950000000002</v>
      </c>
      <c r="G261" s="10">
        <f t="shared" si="20"/>
        <v>0.49833355586093303</v>
      </c>
      <c r="H261" s="2">
        <f t="shared" si="21"/>
        <v>0.62196581784402383</v>
      </c>
      <c r="I261" s="26">
        <f t="shared" si="22"/>
        <v>0.70581235361504968</v>
      </c>
      <c r="K261" s="2">
        <v>32.28228</v>
      </c>
      <c r="L261" s="2">
        <v>29.74701</v>
      </c>
      <c r="M261" s="2">
        <v>33.008690000000001</v>
      </c>
      <c r="N261" s="2">
        <v>33.220950000000002</v>
      </c>
      <c r="O261" s="25">
        <f t="shared" si="23"/>
        <v>31.992216666666668</v>
      </c>
      <c r="P261" s="25">
        <f t="shared" si="24"/>
        <v>1.9473002616271942</v>
      </c>
    </row>
    <row r="262" spans="1:16">
      <c r="A262" s="2">
        <v>32.407409999999999</v>
      </c>
      <c r="B262" s="2">
        <v>29.83126</v>
      </c>
      <c r="C262" s="2">
        <v>32.407409999999999</v>
      </c>
      <c r="D262" s="2">
        <v>33.086150000000004</v>
      </c>
      <c r="E262" s="2">
        <v>32.407409999999999</v>
      </c>
      <c r="F262" s="2">
        <v>33.28736</v>
      </c>
      <c r="G262" s="10">
        <f t="shared" si="20"/>
        <v>0.49974494484023829</v>
      </c>
      <c r="H262" s="2">
        <f t="shared" si="21"/>
        <v>0.62342535690026013</v>
      </c>
      <c r="I262" s="26">
        <f t="shared" si="22"/>
        <v>0.70722330057483174</v>
      </c>
      <c r="K262" s="2">
        <v>32.407409999999999</v>
      </c>
      <c r="L262" s="2">
        <v>29.83126</v>
      </c>
      <c r="M262" s="2">
        <v>33.086150000000004</v>
      </c>
      <c r="N262" s="2">
        <v>33.28736</v>
      </c>
      <c r="O262" s="25">
        <f t="shared" si="23"/>
        <v>32.068256666666663</v>
      </c>
      <c r="P262" s="25">
        <f t="shared" si="24"/>
        <v>1.9399064232671985</v>
      </c>
    </row>
    <row r="263" spans="1:16">
      <c r="A263" s="2">
        <v>32.532530000000001</v>
      </c>
      <c r="B263" s="2">
        <v>29.915320000000001</v>
      </c>
      <c r="C263" s="2">
        <v>32.532530000000001</v>
      </c>
      <c r="D263" s="2">
        <v>33.163330000000002</v>
      </c>
      <c r="E263" s="2">
        <v>32.532530000000001</v>
      </c>
      <c r="F263" s="2">
        <v>33.353459999999998</v>
      </c>
      <c r="G263" s="28">
        <f t="shared" si="20"/>
        <v>0.50115315086516887</v>
      </c>
      <c r="H263" s="2">
        <f t="shared" si="21"/>
        <v>0.62487962006008868</v>
      </c>
      <c r="I263" s="26">
        <f t="shared" si="22"/>
        <v>0.70862766127414811</v>
      </c>
      <c r="K263" s="2">
        <v>32.532530000000001</v>
      </c>
      <c r="L263" s="2">
        <v>29.915320000000001</v>
      </c>
      <c r="M263" s="2">
        <v>33.163330000000002</v>
      </c>
      <c r="N263" s="2">
        <v>33.353459999999998</v>
      </c>
      <c r="O263" s="25">
        <f t="shared" si="23"/>
        <v>32.144036666666665</v>
      </c>
      <c r="P263" s="25">
        <f t="shared" si="24"/>
        <v>1.9324649646069476</v>
      </c>
    </row>
    <row r="264" spans="1:16">
      <c r="A264" s="2">
        <v>32.65766</v>
      </c>
      <c r="B264" s="2">
        <v>29.999179999999999</v>
      </c>
      <c r="C264" s="2">
        <v>32.65766</v>
      </c>
      <c r="D264" s="2">
        <v>33.24024</v>
      </c>
      <c r="E264" s="2">
        <v>32.65766</v>
      </c>
      <c r="F264" s="2">
        <v>33.419249999999998</v>
      </c>
      <c r="G264" s="10">
        <f t="shared" si="20"/>
        <v>0.50255800641181025</v>
      </c>
      <c r="H264" s="2">
        <f t="shared" si="21"/>
        <v>0.62632879574838118</v>
      </c>
      <c r="I264" s="26">
        <f t="shared" si="22"/>
        <v>0.7100254357129987</v>
      </c>
      <c r="K264" s="2">
        <v>32.65766</v>
      </c>
      <c r="L264" s="2">
        <v>29.999179999999999</v>
      </c>
      <c r="M264" s="2">
        <v>33.24024</v>
      </c>
      <c r="N264" s="2">
        <v>33.419249999999998</v>
      </c>
      <c r="O264" s="25">
        <f t="shared" si="23"/>
        <v>32.219556666666669</v>
      </c>
      <c r="P264" s="25">
        <f t="shared" si="24"/>
        <v>1.9249845587519223</v>
      </c>
    </row>
    <row r="265" spans="1:16">
      <c r="A265" s="2">
        <v>32.782780000000002</v>
      </c>
      <c r="B265" s="2">
        <v>30.082850000000001</v>
      </c>
      <c r="C265" s="2">
        <v>32.782780000000002</v>
      </c>
      <c r="D265" s="2">
        <v>33.316870000000002</v>
      </c>
      <c r="E265" s="2">
        <v>32.782780000000002</v>
      </c>
      <c r="F265" s="2">
        <v>33.484740000000002</v>
      </c>
      <c r="G265" s="10">
        <f t="shared" si="20"/>
        <v>0.50395967900407701</v>
      </c>
      <c r="H265" s="2">
        <f t="shared" si="21"/>
        <v>0.62777269554026593</v>
      </c>
      <c r="I265" s="26">
        <f t="shared" si="22"/>
        <v>0.71141683635139863</v>
      </c>
      <c r="K265" s="2">
        <v>32.782780000000002</v>
      </c>
      <c r="L265" s="2">
        <v>30.082850000000001</v>
      </c>
      <c r="M265" s="2">
        <v>33.316870000000002</v>
      </c>
      <c r="N265" s="2">
        <v>33.484740000000002</v>
      </c>
      <c r="O265" s="25">
        <f t="shared" si="23"/>
        <v>32.294820000000001</v>
      </c>
      <c r="P265" s="25">
        <f t="shared" si="24"/>
        <v>1.9174601807860323</v>
      </c>
    </row>
    <row r="266" spans="1:16">
      <c r="A266" s="2">
        <v>32.907910000000001</v>
      </c>
      <c r="B266" s="2">
        <v>30.166319999999999</v>
      </c>
      <c r="C266" s="2">
        <v>32.907910000000001</v>
      </c>
      <c r="D266" s="2">
        <v>33.393219999999999</v>
      </c>
      <c r="E266" s="2">
        <v>32.907910000000001</v>
      </c>
      <c r="F266" s="2">
        <v>33.549930000000003</v>
      </c>
      <c r="G266" s="10">
        <f t="shared" si="20"/>
        <v>0.50535800111805451</v>
      </c>
      <c r="H266" s="2">
        <f t="shared" si="21"/>
        <v>0.62921131943574282</v>
      </c>
      <c r="I266" s="26">
        <f t="shared" si="22"/>
        <v>0.7128018631893478</v>
      </c>
      <c r="K266" s="2">
        <v>32.907910000000001</v>
      </c>
      <c r="L266" s="2">
        <v>30.166319999999999</v>
      </c>
      <c r="M266" s="2">
        <v>33.393219999999999</v>
      </c>
      <c r="N266" s="2">
        <v>33.549930000000003</v>
      </c>
      <c r="O266" s="25">
        <f t="shared" si="23"/>
        <v>32.369823333333336</v>
      </c>
      <c r="P266" s="25">
        <f t="shared" si="24"/>
        <v>1.9098978273806531</v>
      </c>
    </row>
    <row r="267" spans="1:16">
      <c r="A267" s="2">
        <v>33.033029999999997</v>
      </c>
      <c r="B267" s="2">
        <v>30.249600000000001</v>
      </c>
      <c r="C267" s="2">
        <v>33.033029999999997</v>
      </c>
      <c r="D267" s="2">
        <v>33.469299999999997</v>
      </c>
      <c r="E267" s="2">
        <v>33.033029999999997</v>
      </c>
      <c r="F267" s="2">
        <v>33.614809999999999</v>
      </c>
      <c r="G267" s="10">
        <f t="shared" si="20"/>
        <v>0.5067531402776575</v>
      </c>
      <c r="H267" s="2">
        <f t="shared" si="21"/>
        <v>0.63064485585968366</v>
      </c>
      <c r="I267" s="26">
        <f t="shared" si="22"/>
        <v>0.71418030376683106</v>
      </c>
      <c r="K267" s="2">
        <v>33.033029999999997</v>
      </c>
      <c r="L267" s="2">
        <v>30.249600000000001</v>
      </c>
      <c r="M267" s="2">
        <v>33.469299999999997</v>
      </c>
      <c r="N267" s="2">
        <v>33.614809999999999</v>
      </c>
      <c r="O267" s="25">
        <f t="shared" si="23"/>
        <v>32.444569999999999</v>
      </c>
      <c r="P267" s="25">
        <f t="shared" si="24"/>
        <v>1.9022915827233198</v>
      </c>
    </row>
    <row r="268" spans="1:16">
      <c r="A268" s="2">
        <v>33.158160000000002</v>
      </c>
      <c r="B268" s="2">
        <v>30.332689999999999</v>
      </c>
      <c r="C268" s="2">
        <v>33.158160000000002</v>
      </c>
      <c r="D268" s="2">
        <v>33.545110000000001</v>
      </c>
      <c r="E268" s="2">
        <v>33.158160000000002</v>
      </c>
      <c r="F268" s="2">
        <v>33.679389999999998</v>
      </c>
      <c r="G268" s="10">
        <f t="shared" si="20"/>
        <v>0.50814509648288564</v>
      </c>
      <c r="H268" s="2">
        <f t="shared" si="21"/>
        <v>0.63207330481208857</v>
      </c>
      <c r="I268" s="26">
        <f t="shared" si="22"/>
        <v>0.71555237054386356</v>
      </c>
      <c r="K268" s="2">
        <v>33.158160000000002</v>
      </c>
      <c r="L268" s="2">
        <v>30.332689999999999</v>
      </c>
      <c r="M268" s="2">
        <v>33.545110000000001</v>
      </c>
      <c r="N268" s="2">
        <v>33.679389999999998</v>
      </c>
      <c r="O268" s="25">
        <f t="shared" si="23"/>
        <v>32.519063333333328</v>
      </c>
      <c r="P268" s="25">
        <f t="shared" si="24"/>
        <v>1.8946448332427197</v>
      </c>
    </row>
    <row r="269" spans="1:16">
      <c r="A269" s="2">
        <v>33.283279999999998</v>
      </c>
      <c r="B269" s="2">
        <v>30.415590000000002</v>
      </c>
      <c r="C269" s="2">
        <v>33.283279999999998</v>
      </c>
      <c r="D269" s="2">
        <v>33.620649999999998</v>
      </c>
      <c r="E269" s="2">
        <v>33.283279999999998</v>
      </c>
      <c r="F269" s="2">
        <v>33.743670000000002</v>
      </c>
      <c r="G269" s="10">
        <f t="shared" si="20"/>
        <v>0.50953386973373915</v>
      </c>
      <c r="H269" s="2">
        <f t="shared" si="21"/>
        <v>0.63349666629295731</v>
      </c>
      <c r="I269" s="26">
        <f t="shared" si="22"/>
        <v>0.7169180635204454</v>
      </c>
      <c r="K269" s="2">
        <v>33.283279999999998</v>
      </c>
      <c r="L269" s="2">
        <v>30.415590000000002</v>
      </c>
      <c r="M269" s="2">
        <v>33.620649999999998</v>
      </c>
      <c r="N269" s="2">
        <v>33.743670000000002</v>
      </c>
      <c r="O269" s="25">
        <f t="shared" si="23"/>
        <v>32.593303333333331</v>
      </c>
      <c r="P269" s="25">
        <f t="shared" si="24"/>
        <v>1.8869578696233071</v>
      </c>
    </row>
    <row r="270" spans="1:16">
      <c r="A270" s="2">
        <v>33.408410000000003</v>
      </c>
      <c r="B270" s="2">
        <v>30.4983</v>
      </c>
      <c r="C270" s="2">
        <v>33.408410000000003</v>
      </c>
      <c r="D270" s="2">
        <v>33.695909999999998</v>
      </c>
      <c r="E270" s="2">
        <v>33.408410000000003</v>
      </c>
      <c r="F270" s="2">
        <v>33.807650000000002</v>
      </c>
      <c r="G270" s="10">
        <f t="shared" si="20"/>
        <v>0.51091946003021793</v>
      </c>
      <c r="H270" s="2">
        <f t="shared" si="21"/>
        <v>0.6349147518774183</v>
      </c>
      <c r="I270" s="26">
        <f t="shared" si="22"/>
        <v>0.71827738269657648</v>
      </c>
      <c r="K270" s="2">
        <v>33.408410000000003</v>
      </c>
      <c r="L270" s="2">
        <v>30.4983</v>
      </c>
      <c r="M270" s="2">
        <v>33.695909999999998</v>
      </c>
      <c r="N270" s="2">
        <v>33.807650000000002</v>
      </c>
      <c r="O270" s="25">
        <f t="shared" si="23"/>
        <v>32.667286666666662</v>
      </c>
      <c r="P270" s="25">
        <f t="shared" si="24"/>
        <v>1.8792282530425444</v>
      </c>
    </row>
    <row r="271" spans="1:16">
      <c r="A271" s="2">
        <v>33.533529999999999</v>
      </c>
      <c r="B271" s="2">
        <v>30.580819999999999</v>
      </c>
      <c r="C271" s="2">
        <v>33.533529999999999</v>
      </c>
      <c r="D271" s="2">
        <v>33.770899999999997</v>
      </c>
      <c r="E271" s="2">
        <v>33.533529999999999</v>
      </c>
      <c r="F271" s="2">
        <v>33.871339999999996</v>
      </c>
      <c r="G271" s="10">
        <f t="shared" si="20"/>
        <v>0.51230186737232208</v>
      </c>
      <c r="H271" s="2">
        <f t="shared" si="21"/>
        <v>0.63632774999034314</v>
      </c>
      <c r="I271" s="26">
        <f t="shared" si="22"/>
        <v>0.71963054053227171</v>
      </c>
      <c r="K271" s="2">
        <v>33.533529999999999</v>
      </c>
      <c r="L271" s="2">
        <v>30.580819999999999</v>
      </c>
      <c r="M271" s="2">
        <v>33.770899999999997</v>
      </c>
      <c r="N271" s="2">
        <v>33.871339999999996</v>
      </c>
      <c r="O271" s="25">
        <f t="shared" si="23"/>
        <v>32.741019999999999</v>
      </c>
      <c r="P271" s="25">
        <f t="shared" si="24"/>
        <v>1.8714620162856619</v>
      </c>
    </row>
    <row r="272" spans="1:16">
      <c r="A272" s="2">
        <v>33.658659999999998</v>
      </c>
      <c r="B272" s="2">
        <v>30.663150000000002</v>
      </c>
      <c r="C272" s="2">
        <v>33.658659999999998</v>
      </c>
      <c r="D272" s="2">
        <v>33.84563</v>
      </c>
      <c r="E272" s="2">
        <v>33.658659999999998</v>
      </c>
      <c r="F272" s="2">
        <v>33.934730000000002</v>
      </c>
      <c r="G272" s="10">
        <f t="shared" si="20"/>
        <v>0.5136810917600515</v>
      </c>
      <c r="H272" s="2">
        <f t="shared" si="21"/>
        <v>0.63773584905660374</v>
      </c>
      <c r="I272" s="26">
        <f t="shared" si="22"/>
        <v>0.7209773245675164</v>
      </c>
      <c r="K272" s="2">
        <v>33.658659999999998</v>
      </c>
      <c r="L272" s="2">
        <v>30.663150000000002</v>
      </c>
      <c r="M272" s="2">
        <v>33.84563</v>
      </c>
      <c r="N272" s="2">
        <v>33.934730000000002</v>
      </c>
      <c r="O272" s="25">
        <f t="shared" si="23"/>
        <v>32.814503333333334</v>
      </c>
      <c r="P272" s="25">
        <f t="shared" si="24"/>
        <v>1.8636591899092847</v>
      </c>
    </row>
    <row r="273" spans="1:16">
      <c r="A273" s="2">
        <v>33.78378</v>
      </c>
      <c r="B273" s="2">
        <v>30.745290000000001</v>
      </c>
      <c r="C273" s="2">
        <v>33.78378</v>
      </c>
      <c r="D273" s="2">
        <v>33.920079999999999</v>
      </c>
      <c r="E273" s="2">
        <v>33.78378</v>
      </c>
      <c r="F273" s="2">
        <v>33.997819999999997</v>
      </c>
      <c r="G273" s="10">
        <f t="shared" si="20"/>
        <v>0.51505713319340618</v>
      </c>
      <c r="H273" s="2">
        <f t="shared" si="21"/>
        <v>0.63913867222645648</v>
      </c>
      <c r="I273" s="26">
        <f t="shared" si="22"/>
        <v>0.7223177348023101</v>
      </c>
      <c r="K273" s="2">
        <v>33.78378</v>
      </c>
      <c r="L273" s="2">
        <v>30.745290000000001</v>
      </c>
      <c r="M273" s="2">
        <v>33.920079999999999</v>
      </c>
      <c r="N273" s="2">
        <v>33.997819999999997</v>
      </c>
      <c r="O273" s="25">
        <f t="shared" si="23"/>
        <v>32.887729999999998</v>
      </c>
      <c r="P273" s="25">
        <f t="shared" si="24"/>
        <v>1.8558145764326763</v>
      </c>
    </row>
    <row r="274" spans="1:16">
      <c r="A274" s="2">
        <v>33.908909999999999</v>
      </c>
      <c r="B274" s="2">
        <v>30.82723</v>
      </c>
      <c r="C274" s="2">
        <v>33.908909999999999</v>
      </c>
      <c r="D274" s="2">
        <v>33.99427</v>
      </c>
      <c r="E274" s="2">
        <v>33.908909999999999</v>
      </c>
      <c r="F274" s="2">
        <v>34.060630000000003</v>
      </c>
      <c r="G274" s="10">
        <f t="shared" si="20"/>
        <v>0.51642982414847172</v>
      </c>
      <c r="H274" s="2">
        <f t="shared" si="21"/>
        <v>0.64053659634964499</v>
      </c>
      <c r="I274" s="26">
        <f t="shared" si="22"/>
        <v>0.7236521961566833</v>
      </c>
      <c r="K274" s="2">
        <v>33.908909999999999</v>
      </c>
      <c r="L274" s="2">
        <v>30.82723</v>
      </c>
      <c r="M274" s="2">
        <v>33.99427</v>
      </c>
      <c r="N274" s="2">
        <v>34.060630000000003</v>
      </c>
      <c r="O274" s="25">
        <f t="shared" si="23"/>
        <v>32.960709999999999</v>
      </c>
      <c r="P274" s="25">
        <f t="shared" si="24"/>
        <v>1.8479457771265917</v>
      </c>
    </row>
    <row r="275" spans="1:16">
      <c r="A275" s="2">
        <v>34.034030000000001</v>
      </c>
      <c r="B275" s="2">
        <v>30.908989999999999</v>
      </c>
      <c r="C275" s="2">
        <v>34.034030000000001</v>
      </c>
      <c r="D275" s="2">
        <v>34.068190000000001</v>
      </c>
      <c r="E275" s="2">
        <v>34.034030000000001</v>
      </c>
      <c r="F275" s="2">
        <v>34.123139999999999</v>
      </c>
      <c r="G275" s="10">
        <f t="shared" si="20"/>
        <v>0.51779949967307703</v>
      </c>
      <c r="H275" s="2">
        <f t="shared" si="21"/>
        <v>0.64192943300129734</v>
      </c>
      <c r="I275" s="26">
        <f t="shared" si="22"/>
        <v>0.72498028371060563</v>
      </c>
      <c r="K275" s="2">
        <v>34.034030000000001</v>
      </c>
      <c r="L275" s="2">
        <v>30.908989999999999</v>
      </c>
      <c r="M275" s="2">
        <v>34.068190000000001</v>
      </c>
      <c r="N275" s="2">
        <v>34.123139999999999</v>
      </c>
      <c r="O275" s="25">
        <f t="shared" si="23"/>
        <v>33.033440000000006</v>
      </c>
      <c r="P275" s="25">
        <f t="shared" si="24"/>
        <v>1.8400328060934137</v>
      </c>
    </row>
    <row r="276" spans="1:16">
      <c r="A276" s="2">
        <v>34.15916</v>
      </c>
      <c r="B276" s="2">
        <v>30.990570000000002</v>
      </c>
      <c r="C276" s="2">
        <v>34.15916</v>
      </c>
      <c r="D276" s="2">
        <v>34.141840000000002</v>
      </c>
      <c r="E276" s="2">
        <v>34.15916</v>
      </c>
      <c r="F276" s="2">
        <v>34.185360000000003</v>
      </c>
      <c r="G276" s="10">
        <f t="shared" si="20"/>
        <v>0.51916615976722214</v>
      </c>
      <c r="H276" s="2">
        <f t="shared" si="21"/>
        <v>0.64331718218141365</v>
      </c>
      <c r="I276" s="26">
        <f t="shared" si="22"/>
        <v>0.72630220992409233</v>
      </c>
      <c r="K276" s="2">
        <v>34.15916</v>
      </c>
      <c r="L276" s="2">
        <v>30.990570000000002</v>
      </c>
      <c r="M276" s="2">
        <v>34.141840000000002</v>
      </c>
      <c r="N276" s="2">
        <v>34.185360000000003</v>
      </c>
      <c r="O276" s="25">
        <f t="shared" si="23"/>
        <v>33.105923333333337</v>
      </c>
      <c r="P276" s="25">
        <f t="shared" si="24"/>
        <v>1.8320789533296142</v>
      </c>
    </row>
    <row r="277" spans="1:16">
      <c r="A277" s="2">
        <v>34.284280000000003</v>
      </c>
      <c r="B277" s="2">
        <v>31.071950000000001</v>
      </c>
      <c r="C277" s="2">
        <v>34.284280000000003</v>
      </c>
      <c r="D277" s="2">
        <v>34.215229999999998</v>
      </c>
      <c r="E277" s="2">
        <v>34.284280000000003</v>
      </c>
      <c r="F277" s="2">
        <v>34.24729</v>
      </c>
      <c r="G277" s="10">
        <f t="shared" si="20"/>
        <v>0.52052946938307809</v>
      </c>
      <c r="H277" s="2">
        <f t="shared" si="21"/>
        <v>0.64470003231486539</v>
      </c>
      <c r="I277" s="26">
        <f t="shared" si="22"/>
        <v>0.72761797479714307</v>
      </c>
      <c r="K277" s="2">
        <v>34.284280000000003</v>
      </c>
      <c r="L277" s="2">
        <v>31.071950000000001</v>
      </c>
      <c r="M277" s="2">
        <v>34.215229999999998</v>
      </c>
      <c r="N277" s="2">
        <v>34.24729</v>
      </c>
      <c r="O277" s="25">
        <f t="shared" si="23"/>
        <v>33.178156666666666</v>
      </c>
      <c r="P277" s="25">
        <f t="shared" si="24"/>
        <v>1.8240989153369203</v>
      </c>
    </row>
    <row r="278" spans="1:16">
      <c r="A278" s="2">
        <v>34.409410000000001</v>
      </c>
      <c r="B278" s="2">
        <v>31.15315</v>
      </c>
      <c r="C278" s="2">
        <v>34.409410000000001</v>
      </c>
      <c r="D278" s="2">
        <v>34.288359999999997</v>
      </c>
      <c r="E278" s="2">
        <v>34.409410000000001</v>
      </c>
      <c r="F278" s="2">
        <v>34.308929999999997</v>
      </c>
      <c r="G278" s="10">
        <f t="shared" si="20"/>
        <v>0.52188976356847383</v>
      </c>
      <c r="H278" s="2">
        <f t="shared" si="21"/>
        <v>0.64607798340165301</v>
      </c>
      <c r="I278" s="26">
        <f t="shared" si="22"/>
        <v>0.72892757832975819</v>
      </c>
      <c r="K278" s="2">
        <v>34.409410000000001</v>
      </c>
      <c r="L278" s="2">
        <v>31.15315</v>
      </c>
      <c r="M278" s="2">
        <v>34.288359999999997</v>
      </c>
      <c r="N278" s="2">
        <v>34.308929999999997</v>
      </c>
      <c r="O278" s="25">
        <f t="shared" si="23"/>
        <v>33.250146666666666</v>
      </c>
      <c r="P278" s="25">
        <f t="shared" si="24"/>
        <v>1.8160815086975932</v>
      </c>
    </row>
    <row r="279" spans="1:16">
      <c r="A279" s="2">
        <v>34.534529999999997</v>
      </c>
      <c r="B279" s="2">
        <v>31.23415</v>
      </c>
      <c r="C279" s="2">
        <v>34.534529999999997</v>
      </c>
      <c r="D279" s="2">
        <v>34.361229999999999</v>
      </c>
      <c r="E279" s="2">
        <v>34.534529999999997</v>
      </c>
      <c r="F279" s="2">
        <v>34.370289999999997</v>
      </c>
      <c r="G279" s="10">
        <f t="shared" si="20"/>
        <v>0.52324670727558031</v>
      </c>
      <c r="H279" s="2">
        <f t="shared" si="21"/>
        <v>0.64745103544177618</v>
      </c>
      <c r="I279" s="26">
        <f t="shared" si="22"/>
        <v>0.73023123298195269</v>
      </c>
      <c r="K279" s="2">
        <v>34.534529999999997</v>
      </c>
      <c r="L279" s="2">
        <v>31.23415</v>
      </c>
      <c r="M279" s="2">
        <v>34.361229999999999</v>
      </c>
      <c r="N279" s="2">
        <v>34.370289999999997</v>
      </c>
      <c r="O279" s="25">
        <f t="shared" si="23"/>
        <v>33.321890000000003</v>
      </c>
      <c r="P279" s="25">
        <f t="shared" si="24"/>
        <v>1.8080415514030637</v>
      </c>
    </row>
    <row r="280" spans="1:16">
      <c r="A280" s="2">
        <v>34.659660000000002</v>
      </c>
      <c r="B280" s="2">
        <v>31.314979999999998</v>
      </c>
      <c r="C280" s="2">
        <v>34.659660000000002</v>
      </c>
      <c r="D280" s="2">
        <v>34.43383</v>
      </c>
      <c r="E280" s="2">
        <v>34.659660000000002</v>
      </c>
      <c r="F280" s="2">
        <v>34.431359999999998</v>
      </c>
      <c r="G280" s="10">
        <f t="shared" si="20"/>
        <v>0.5246008030761411</v>
      </c>
      <c r="H280" s="2">
        <f t="shared" si="21"/>
        <v>0.6488190000103633</v>
      </c>
      <c r="I280" s="26">
        <f t="shared" si="22"/>
        <v>0.73152872629371146</v>
      </c>
      <c r="K280" s="2">
        <v>34.659660000000002</v>
      </c>
      <c r="L280" s="2">
        <v>31.314979999999998</v>
      </c>
      <c r="M280" s="2">
        <v>34.43383</v>
      </c>
      <c r="N280" s="2">
        <v>34.431359999999998</v>
      </c>
      <c r="O280" s="25">
        <f t="shared" si="23"/>
        <v>33.393389999999997</v>
      </c>
      <c r="P280" s="25">
        <f t="shared" si="24"/>
        <v>1.7999562831635665</v>
      </c>
    </row>
    <row r="281" spans="1:16">
      <c r="A281" s="2">
        <v>34.784779999999998</v>
      </c>
      <c r="B281" s="2">
        <v>31.395610000000001</v>
      </c>
      <c r="C281" s="2">
        <v>34.784779999999998</v>
      </c>
      <c r="D281" s="2">
        <v>34.506169999999997</v>
      </c>
      <c r="E281" s="2">
        <v>34.784779999999998</v>
      </c>
      <c r="F281" s="2">
        <v>34.492150000000002</v>
      </c>
      <c r="G281" s="10">
        <f t="shared" si="20"/>
        <v>0.52595154839841274</v>
      </c>
      <c r="H281" s="2">
        <f t="shared" si="21"/>
        <v>0.65018206553228608</v>
      </c>
      <c r="I281" s="26">
        <f t="shared" si="22"/>
        <v>0.73282027072504952</v>
      </c>
      <c r="K281" s="2">
        <v>34.784779999999998</v>
      </c>
      <c r="L281" s="2">
        <v>31.395610000000001</v>
      </c>
      <c r="M281" s="2">
        <v>34.506169999999997</v>
      </c>
      <c r="N281" s="2">
        <v>34.492150000000002</v>
      </c>
      <c r="O281" s="25">
        <f t="shared" si="23"/>
        <v>33.464643333333335</v>
      </c>
      <c r="P281" s="25">
        <f t="shared" si="24"/>
        <v>1.791849140115688</v>
      </c>
    </row>
    <row r="282" spans="1:16">
      <c r="A282" s="2">
        <v>34.909910000000004</v>
      </c>
      <c r="B282" s="2">
        <v>31.47606</v>
      </c>
      <c r="C282" s="2">
        <v>34.909910000000004</v>
      </c>
      <c r="D282" s="2">
        <v>34.578249999999997</v>
      </c>
      <c r="E282" s="2">
        <v>34.909910000000004</v>
      </c>
      <c r="F282" s="2">
        <v>34.552660000000003</v>
      </c>
      <c r="G282" s="10">
        <f t="shared" si="20"/>
        <v>0.52729927829022416</v>
      </c>
      <c r="H282" s="2">
        <f t="shared" si="21"/>
        <v>0.65154023200754441</v>
      </c>
      <c r="I282" s="26">
        <f t="shared" si="22"/>
        <v>0.73410586627596686</v>
      </c>
      <c r="K282" s="2">
        <v>34.909910000000004</v>
      </c>
      <c r="L282" s="2">
        <v>31.47606</v>
      </c>
      <c r="M282" s="2">
        <v>34.578249999999997</v>
      </c>
      <c r="N282" s="2">
        <v>34.552660000000003</v>
      </c>
      <c r="O282" s="25">
        <f t="shared" si="23"/>
        <v>33.535656666666668</v>
      </c>
      <c r="P282" s="25">
        <f t="shared" si="24"/>
        <v>1.7837089263759747</v>
      </c>
    </row>
    <row r="283" spans="1:16">
      <c r="A283" s="2">
        <v>35.035040000000002</v>
      </c>
      <c r="B283" s="2">
        <v>31.556329999999999</v>
      </c>
      <c r="C283" s="2">
        <v>35.035040000000002</v>
      </c>
      <c r="D283" s="2">
        <v>34.650080000000003</v>
      </c>
      <c r="E283" s="2">
        <v>35.035040000000002</v>
      </c>
      <c r="F283" s="2">
        <v>34.612879999999997</v>
      </c>
      <c r="G283" s="10">
        <f t="shared" si="20"/>
        <v>0.52864399275157525</v>
      </c>
      <c r="H283" s="2">
        <f t="shared" si="21"/>
        <v>0.65289368786101032</v>
      </c>
      <c r="I283" s="26">
        <f t="shared" si="22"/>
        <v>0.73538530048644835</v>
      </c>
      <c r="K283" s="2">
        <v>35.035040000000002</v>
      </c>
      <c r="L283" s="2">
        <v>31.556329999999999</v>
      </c>
      <c r="M283" s="2">
        <v>34.650080000000003</v>
      </c>
      <c r="N283" s="2">
        <v>34.612879999999997</v>
      </c>
      <c r="O283" s="25">
        <f t="shared" si="23"/>
        <v>33.606429999999996</v>
      </c>
      <c r="P283" s="25">
        <f t="shared" si="24"/>
        <v>1.7755361070673843</v>
      </c>
    </row>
    <row r="284" spans="1:16">
      <c r="A284" s="2">
        <v>35.160159999999998</v>
      </c>
      <c r="B284" s="2">
        <v>31.636410000000001</v>
      </c>
      <c r="C284" s="2">
        <v>35.160159999999998</v>
      </c>
      <c r="D284" s="2">
        <v>34.721640000000001</v>
      </c>
      <c r="E284" s="2">
        <v>35.160159999999998</v>
      </c>
      <c r="F284" s="2">
        <v>34.672829999999998</v>
      </c>
      <c r="G284" s="10">
        <f t="shared" si="20"/>
        <v>0.52998552425855172</v>
      </c>
      <c r="H284" s="2">
        <f t="shared" si="21"/>
        <v>0.65424205624293996</v>
      </c>
      <c r="I284" s="26">
        <f t="shared" si="22"/>
        <v>0.73665899827652426</v>
      </c>
      <c r="K284" s="2">
        <v>35.160159999999998</v>
      </c>
      <c r="L284" s="2">
        <v>31.636410000000001</v>
      </c>
      <c r="M284" s="2">
        <v>34.721640000000001</v>
      </c>
      <c r="N284" s="2">
        <v>34.672829999999998</v>
      </c>
      <c r="O284" s="25">
        <f t="shared" si="23"/>
        <v>33.676960000000001</v>
      </c>
      <c r="P284" s="25">
        <f t="shared" si="24"/>
        <v>1.7673366490004092</v>
      </c>
    </row>
    <row r="285" spans="1:16">
      <c r="A285" s="2">
        <v>35.285290000000003</v>
      </c>
      <c r="B285" s="2">
        <v>31.7163</v>
      </c>
      <c r="C285" s="2">
        <v>35.285290000000003</v>
      </c>
      <c r="D285" s="2">
        <v>34.792949999999998</v>
      </c>
      <c r="E285" s="2">
        <v>35.285290000000003</v>
      </c>
      <c r="F285" s="2">
        <v>34.732500000000002</v>
      </c>
      <c r="G285" s="10">
        <f t="shared" si="20"/>
        <v>0.53132387281115345</v>
      </c>
      <c r="H285" s="2">
        <f t="shared" si="21"/>
        <v>0.65558571400307686</v>
      </c>
      <c r="I285" s="26">
        <f t="shared" si="22"/>
        <v>0.73792674718617957</v>
      </c>
      <c r="K285" s="2">
        <v>35.285290000000003</v>
      </c>
      <c r="L285" s="2">
        <v>31.7163</v>
      </c>
      <c r="M285" s="2">
        <v>34.792949999999998</v>
      </c>
      <c r="N285" s="2">
        <v>34.732500000000002</v>
      </c>
      <c r="O285" s="25">
        <f t="shared" si="23"/>
        <v>33.747250000000001</v>
      </c>
      <c r="P285" s="25">
        <f t="shared" si="24"/>
        <v>1.7591139751306617</v>
      </c>
    </row>
    <row r="286" spans="1:16">
      <c r="A286" s="2">
        <v>35.410409999999999</v>
      </c>
      <c r="B286" s="2">
        <v>31.796019999999999</v>
      </c>
      <c r="C286" s="2">
        <v>35.410409999999999</v>
      </c>
      <c r="D286" s="2">
        <v>34.863999999999997</v>
      </c>
      <c r="E286" s="2">
        <v>35.410409999999999</v>
      </c>
      <c r="F286" s="2">
        <v>34.791890000000002</v>
      </c>
      <c r="G286" s="10">
        <f t="shared" si="20"/>
        <v>0.53265937345720937</v>
      </c>
      <c r="H286" s="2">
        <f t="shared" si="21"/>
        <v>0.65692447271654952</v>
      </c>
      <c r="I286" s="26">
        <f t="shared" si="22"/>
        <v>0.73918854721541405</v>
      </c>
      <c r="K286" s="2">
        <v>35.410409999999999</v>
      </c>
      <c r="L286" s="2">
        <v>31.796019999999999</v>
      </c>
      <c r="M286" s="2">
        <v>34.863999999999997</v>
      </c>
      <c r="N286" s="2">
        <v>34.791890000000002</v>
      </c>
      <c r="O286" s="25">
        <f t="shared" si="23"/>
        <v>33.817303333333335</v>
      </c>
      <c r="P286" s="25">
        <f t="shared" si="24"/>
        <v>1.7508539911235703</v>
      </c>
    </row>
    <row r="287" spans="1:16">
      <c r="A287" s="2">
        <v>35.535539999999997</v>
      </c>
      <c r="B287" s="2">
        <v>31.875540000000001</v>
      </c>
      <c r="C287" s="2">
        <v>35.535539999999997</v>
      </c>
      <c r="D287" s="2">
        <v>34.934800000000003</v>
      </c>
      <c r="E287" s="2">
        <v>35.535539999999997</v>
      </c>
      <c r="F287" s="2">
        <v>34.850999999999999</v>
      </c>
      <c r="G287" s="10">
        <f t="shared" si="20"/>
        <v>0.53399152362497626</v>
      </c>
      <c r="H287" s="2">
        <f t="shared" si="21"/>
        <v>0.65825852080822966</v>
      </c>
      <c r="I287" s="26">
        <f t="shared" si="22"/>
        <v>0.74044439836422782</v>
      </c>
      <c r="K287" s="2">
        <v>35.535539999999997</v>
      </c>
      <c r="L287" s="2">
        <v>31.875540000000001</v>
      </c>
      <c r="M287" s="2">
        <v>34.934800000000003</v>
      </c>
      <c r="N287" s="2">
        <v>34.850999999999999</v>
      </c>
      <c r="O287" s="25">
        <f t="shared" si="23"/>
        <v>33.887113333333332</v>
      </c>
      <c r="P287" s="25">
        <f t="shared" si="24"/>
        <v>1.7425774205278035</v>
      </c>
    </row>
    <row r="288" spans="1:16">
      <c r="A288" s="2">
        <v>35.66066</v>
      </c>
      <c r="B288" s="2">
        <v>31.954889999999999</v>
      </c>
      <c r="C288" s="2">
        <v>35.66066</v>
      </c>
      <c r="D288" s="2">
        <v>35.005339999999997</v>
      </c>
      <c r="E288" s="2">
        <v>35.66066</v>
      </c>
      <c r="F288" s="2">
        <v>34.909840000000003</v>
      </c>
      <c r="G288" s="10">
        <f t="shared" si="20"/>
        <v>0.53532082588619723</v>
      </c>
      <c r="H288" s="2">
        <f t="shared" si="21"/>
        <v>0.65958766985324524</v>
      </c>
      <c r="I288" s="26">
        <f t="shared" si="22"/>
        <v>0.74169451309263601</v>
      </c>
      <c r="K288" s="2">
        <v>35.66066</v>
      </c>
      <c r="L288" s="2">
        <v>31.954889999999999</v>
      </c>
      <c r="M288" s="2">
        <v>35.005339999999997</v>
      </c>
      <c r="N288" s="2">
        <v>34.909840000000003</v>
      </c>
      <c r="O288" s="25">
        <f t="shared" si="23"/>
        <v>33.956690000000002</v>
      </c>
      <c r="P288" s="25">
        <f t="shared" si="24"/>
        <v>1.7342671341232299</v>
      </c>
    </row>
    <row r="289" spans="1:16">
      <c r="A289" s="2">
        <v>35.785789999999999</v>
      </c>
      <c r="B289" s="2">
        <v>32.034050000000001</v>
      </c>
      <c r="C289" s="2">
        <v>35.785789999999999</v>
      </c>
      <c r="D289" s="2">
        <v>35.075629999999997</v>
      </c>
      <c r="E289" s="2">
        <v>35.785789999999999</v>
      </c>
      <c r="F289" s="2">
        <v>34.968409999999999</v>
      </c>
      <c r="G289" s="10">
        <f t="shared" si="20"/>
        <v>0.53664694519304368</v>
      </c>
      <c r="H289" s="2">
        <f t="shared" si="21"/>
        <v>0.66091210827646818</v>
      </c>
      <c r="I289" s="26">
        <f t="shared" si="22"/>
        <v>0.74293889140063829</v>
      </c>
      <c r="K289" s="2">
        <v>35.785789999999999</v>
      </c>
      <c r="L289" s="2">
        <v>32.034050000000001</v>
      </c>
      <c r="M289" s="2">
        <v>35.075629999999997</v>
      </c>
      <c r="N289" s="2">
        <v>34.968409999999999</v>
      </c>
      <c r="O289" s="25">
        <f t="shared" si="23"/>
        <v>34.026029999999999</v>
      </c>
      <c r="P289" s="25">
        <f t="shared" si="24"/>
        <v>1.725938084752751</v>
      </c>
    </row>
    <row r="290" spans="1:16">
      <c r="A290" s="2">
        <v>35.910910000000001</v>
      </c>
      <c r="B290" s="2">
        <v>32.113030000000002</v>
      </c>
      <c r="C290" s="2">
        <v>35.910910000000001</v>
      </c>
      <c r="D290" s="2">
        <v>35.145659999999999</v>
      </c>
      <c r="E290" s="2">
        <v>35.910910000000001</v>
      </c>
      <c r="F290" s="2">
        <v>35.026710000000001</v>
      </c>
      <c r="G290" s="10">
        <f t="shared" si="20"/>
        <v>0.5379700490694298</v>
      </c>
      <c r="H290" s="2">
        <f t="shared" si="21"/>
        <v>0.66223164765302689</v>
      </c>
      <c r="I290" s="26">
        <f t="shared" si="22"/>
        <v>0.7441775332882351</v>
      </c>
      <c r="K290" s="2">
        <v>35.910910000000001</v>
      </c>
      <c r="L290" s="2">
        <v>32.113030000000002</v>
      </c>
      <c r="M290" s="2">
        <v>35.145659999999999</v>
      </c>
      <c r="N290" s="2">
        <v>35.026710000000001</v>
      </c>
      <c r="O290" s="25">
        <f t="shared" si="23"/>
        <v>34.095133333333337</v>
      </c>
      <c r="P290" s="25">
        <f t="shared" si="24"/>
        <v>1.7175818739243058</v>
      </c>
    </row>
    <row r="291" spans="1:16">
      <c r="A291" s="2">
        <v>36.03604</v>
      </c>
      <c r="B291" s="2">
        <v>32.191830000000003</v>
      </c>
      <c r="C291" s="2">
        <v>36.03604</v>
      </c>
      <c r="D291" s="2">
        <v>35.215449999999997</v>
      </c>
      <c r="E291" s="2">
        <v>36.03604</v>
      </c>
      <c r="F291" s="2">
        <v>35.08473</v>
      </c>
      <c r="G291" s="10">
        <f t="shared" si="20"/>
        <v>0.53929013751535571</v>
      </c>
      <c r="H291" s="2">
        <f t="shared" si="21"/>
        <v>0.66354666483266445</v>
      </c>
      <c r="I291" s="26">
        <f t="shared" si="22"/>
        <v>0.7454102262954112</v>
      </c>
      <c r="K291" s="2">
        <v>36.03604</v>
      </c>
      <c r="L291" s="2">
        <v>32.191830000000003</v>
      </c>
      <c r="M291" s="2">
        <v>35.215449999999997</v>
      </c>
      <c r="N291" s="2">
        <v>35.08473</v>
      </c>
      <c r="O291" s="25">
        <f t="shared" si="23"/>
        <v>34.164003333333334</v>
      </c>
      <c r="P291" s="25">
        <f t="shared" si="24"/>
        <v>1.709202349674644</v>
      </c>
    </row>
    <row r="292" spans="1:16">
      <c r="A292" s="2">
        <v>36.161160000000002</v>
      </c>
      <c r="B292" s="2">
        <v>32.270440000000001</v>
      </c>
      <c r="C292" s="2">
        <v>36.161160000000002</v>
      </c>
      <c r="D292" s="2">
        <v>35.284979999999997</v>
      </c>
      <c r="E292" s="2">
        <v>36.161160000000002</v>
      </c>
      <c r="F292" s="2">
        <v>35.142479999999999</v>
      </c>
      <c r="G292" s="10">
        <f t="shared" si="20"/>
        <v>0.54060704300690687</v>
      </c>
      <c r="H292" s="2">
        <f t="shared" si="21"/>
        <v>0.66485678296563777</v>
      </c>
      <c r="I292" s="26">
        <f t="shared" si="22"/>
        <v>0.7466371828821815</v>
      </c>
      <c r="K292" s="2">
        <v>36.161160000000002</v>
      </c>
      <c r="L292" s="2">
        <v>32.270440000000001</v>
      </c>
      <c r="M292" s="2">
        <v>35.284979999999997</v>
      </c>
      <c r="N292" s="2">
        <v>35.142479999999999</v>
      </c>
      <c r="O292" s="25">
        <f t="shared" si="23"/>
        <v>34.232633333333332</v>
      </c>
      <c r="P292" s="25">
        <f t="shared" si="24"/>
        <v>1.7008023314110692</v>
      </c>
    </row>
    <row r="293" spans="1:16">
      <c r="A293" s="2">
        <v>36.286290000000001</v>
      </c>
      <c r="B293" s="2">
        <v>32.348880000000001</v>
      </c>
      <c r="C293" s="2">
        <v>36.286290000000001</v>
      </c>
      <c r="D293" s="2">
        <v>35.354259999999996</v>
      </c>
      <c r="E293" s="2">
        <v>36.286290000000001</v>
      </c>
      <c r="F293" s="2">
        <v>35.19997</v>
      </c>
      <c r="G293" s="10">
        <f t="shared" si="20"/>
        <v>0.54192110059191223</v>
      </c>
      <c r="H293" s="2">
        <f t="shared" si="21"/>
        <v>0.66616219047681846</v>
      </c>
      <c r="I293" s="26">
        <f t="shared" si="22"/>
        <v>0.74785861550856125</v>
      </c>
      <c r="K293" s="2">
        <v>36.286290000000001</v>
      </c>
      <c r="L293" s="2">
        <v>32.348880000000001</v>
      </c>
      <c r="M293" s="2">
        <v>35.354259999999996</v>
      </c>
      <c r="N293" s="2">
        <v>35.19997</v>
      </c>
      <c r="O293" s="25">
        <f t="shared" si="23"/>
        <v>34.301036666666668</v>
      </c>
      <c r="P293" s="25">
        <f t="shared" si="24"/>
        <v>1.6923764620891322</v>
      </c>
    </row>
    <row r="294" spans="1:16">
      <c r="A294" s="2">
        <v>36.411409999999997</v>
      </c>
      <c r="B294" s="2">
        <v>32.427129999999998</v>
      </c>
      <c r="C294" s="2">
        <v>36.411409999999997</v>
      </c>
      <c r="D294" s="2">
        <v>35.423299999999998</v>
      </c>
      <c r="E294" s="2">
        <v>36.411409999999997</v>
      </c>
      <c r="F294" s="2">
        <v>35.257190000000001</v>
      </c>
      <c r="G294" s="10">
        <f t="shared" si="20"/>
        <v>0.54323197522254285</v>
      </c>
      <c r="H294" s="2">
        <f t="shared" si="21"/>
        <v>0.66746307579107822</v>
      </c>
      <c r="I294" s="26">
        <f t="shared" si="22"/>
        <v>0.74907431171453531</v>
      </c>
      <c r="K294" s="2">
        <v>36.411409999999997</v>
      </c>
      <c r="L294" s="2">
        <v>32.427129999999998</v>
      </c>
      <c r="M294" s="2">
        <v>35.423299999999998</v>
      </c>
      <c r="N294" s="2">
        <v>35.257190000000001</v>
      </c>
      <c r="O294" s="25">
        <f t="shared" si="23"/>
        <v>34.369206666666663</v>
      </c>
      <c r="P294" s="25">
        <f t="shared" si="24"/>
        <v>1.6839371922471857</v>
      </c>
    </row>
    <row r="295" spans="1:16">
      <c r="A295" s="2">
        <v>36.536540000000002</v>
      </c>
      <c r="B295" s="2">
        <v>32.505200000000002</v>
      </c>
      <c r="C295" s="2">
        <v>36.536540000000002</v>
      </c>
      <c r="D295" s="2">
        <v>35.492080000000001</v>
      </c>
      <c r="E295" s="2">
        <v>36.536540000000002</v>
      </c>
      <c r="F295" s="2">
        <v>35.314149999999998</v>
      </c>
      <c r="G295" s="10">
        <f t="shared" si="20"/>
        <v>0.54453983442271348</v>
      </c>
      <c r="H295" s="2">
        <f t="shared" si="21"/>
        <v>0.66875906205867364</v>
      </c>
      <c r="I295" s="26">
        <f t="shared" si="22"/>
        <v>0.7502844839601186</v>
      </c>
      <c r="K295" s="2">
        <v>36.536540000000002</v>
      </c>
      <c r="L295" s="2">
        <v>32.505200000000002</v>
      </c>
      <c r="M295" s="2">
        <v>35.492080000000001</v>
      </c>
      <c r="N295" s="2">
        <v>35.314149999999998</v>
      </c>
      <c r="O295" s="25">
        <f t="shared" si="23"/>
        <v>34.437143333333331</v>
      </c>
      <c r="P295" s="25">
        <f t="shared" si="24"/>
        <v>1.6754756201250225</v>
      </c>
    </row>
    <row r="296" spans="1:16">
      <c r="A296" s="2">
        <v>36.661659999999998</v>
      </c>
      <c r="B296" s="2">
        <v>32.583100000000002</v>
      </c>
      <c r="C296" s="2">
        <v>36.661659999999998</v>
      </c>
      <c r="D296" s="2">
        <v>35.56062</v>
      </c>
      <c r="E296" s="2">
        <v>36.661659999999998</v>
      </c>
      <c r="F296" s="2">
        <v>35.370840000000001</v>
      </c>
      <c r="G296" s="10">
        <f t="shared" si="20"/>
        <v>0.54584484571633818</v>
      </c>
      <c r="H296" s="2">
        <f t="shared" si="21"/>
        <v>0.67005052612934801</v>
      </c>
      <c r="I296" s="26">
        <f t="shared" si="22"/>
        <v>0.75148891978529642</v>
      </c>
      <c r="K296" s="2">
        <v>36.661659999999998</v>
      </c>
      <c r="L296" s="2">
        <v>32.583100000000002</v>
      </c>
      <c r="M296" s="2">
        <v>35.56062</v>
      </c>
      <c r="N296" s="2">
        <v>35.370840000000001</v>
      </c>
      <c r="O296" s="25">
        <f t="shared" si="23"/>
        <v>34.504853333333337</v>
      </c>
      <c r="P296" s="25">
        <f t="shared" si="24"/>
        <v>1.6669901072691857</v>
      </c>
    </row>
    <row r="297" spans="1:16">
      <c r="A297" s="2">
        <v>36.786790000000003</v>
      </c>
      <c r="B297" s="2">
        <v>32.660809999999998</v>
      </c>
      <c r="C297" s="2">
        <v>36.786790000000003</v>
      </c>
      <c r="D297" s="2">
        <v>35.628920000000001</v>
      </c>
      <c r="E297" s="2">
        <v>36.786790000000003</v>
      </c>
      <c r="F297" s="2">
        <v>35.427259999999997</v>
      </c>
      <c r="G297" s="10">
        <f t="shared" si="20"/>
        <v>0.54714667405558803</v>
      </c>
      <c r="H297" s="2">
        <f t="shared" si="21"/>
        <v>0.67133746800310146</v>
      </c>
      <c r="I297" s="26">
        <f t="shared" si="22"/>
        <v>0.75268761919006832</v>
      </c>
      <c r="K297" s="2">
        <v>36.786790000000003</v>
      </c>
      <c r="L297" s="2">
        <v>32.660809999999998</v>
      </c>
      <c r="M297" s="2">
        <v>35.628920000000001</v>
      </c>
      <c r="N297" s="2">
        <v>35.427259999999997</v>
      </c>
      <c r="O297" s="25">
        <f t="shared" si="23"/>
        <v>34.572329999999994</v>
      </c>
      <c r="P297" s="25">
        <f t="shared" si="24"/>
        <v>1.6584927559986515</v>
      </c>
    </row>
    <row r="298" spans="1:16">
      <c r="A298" s="2">
        <v>36.911909999999999</v>
      </c>
      <c r="B298" s="2">
        <v>32.738349999999997</v>
      </c>
      <c r="C298" s="2">
        <v>36.911909999999999</v>
      </c>
      <c r="D298" s="2">
        <v>35.69697</v>
      </c>
      <c r="E298" s="2">
        <v>36.911909999999999</v>
      </c>
      <c r="F298" s="2">
        <v>35.483429999999998</v>
      </c>
      <c r="G298" s="10">
        <f t="shared" si="20"/>
        <v>0.5484456544882923</v>
      </c>
      <c r="H298" s="2">
        <f t="shared" si="21"/>
        <v>0.67261969925506226</v>
      </c>
      <c r="I298" s="26">
        <f t="shared" si="22"/>
        <v>0.75388100709446471</v>
      </c>
      <c r="K298" s="2">
        <v>36.911909999999999</v>
      </c>
      <c r="L298" s="2">
        <v>32.738349999999997</v>
      </c>
      <c r="M298" s="2">
        <v>35.69697</v>
      </c>
      <c r="N298" s="2">
        <v>35.483429999999998</v>
      </c>
      <c r="O298" s="25">
        <f t="shared" si="23"/>
        <v>34.639583333333327</v>
      </c>
      <c r="P298" s="25">
        <f t="shared" si="24"/>
        <v>1.6499745372984815</v>
      </c>
    </row>
    <row r="299" spans="1:16">
      <c r="A299" s="2">
        <v>37.037039999999998</v>
      </c>
      <c r="B299" s="2">
        <v>32.8157</v>
      </c>
      <c r="C299" s="2">
        <v>37.037039999999998</v>
      </c>
      <c r="D299" s="2">
        <v>35.764769999999999</v>
      </c>
      <c r="E299" s="2">
        <v>37.037039999999998</v>
      </c>
      <c r="F299" s="2">
        <v>35.53933</v>
      </c>
      <c r="G299" s="10">
        <f t="shared" si="20"/>
        <v>0.54974145196662183</v>
      </c>
      <c r="H299" s="2">
        <f t="shared" si="21"/>
        <v>0.67389721988523033</v>
      </c>
      <c r="I299" s="26">
        <f t="shared" si="22"/>
        <v>0.75506865857845551</v>
      </c>
      <c r="K299" s="2">
        <v>37.037039999999998</v>
      </c>
      <c r="L299" s="2">
        <v>32.8157</v>
      </c>
      <c r="M299" s="2">
        <v>35.764769999999999</v>
      </c>
      <c r="N299" s="2">
        <v>35.53933</v>
      </c>
      <c r="O299" s="25">
        <f t="shared" si="23"/>
        <v>34.706600000000002</v>
      </c>
      <c r="P299" s="25">
        <f t="shared" si="24"/>
        <v>1.6414423248777275</v>
      </c>
    </row>
    <row r="300" spans="1:16">
      <c r="A300" s="2">
        <v>37.16216</v>
      </c>
      <c r="B300" s="2">
        <v>32.892879999999998</v>
      </c>
      <c r="C300" s="2">
        <v>37.16216</v>
      </c>
      <c r="D300" s="2">
        <v>35.832329999999999</v>
      </c>
      <c r="E300" s="2">
        <v>37.16216</v>
      </c>
      <c r="F300" s="2">
        <v>35.594970000000004</v>
      </c>
      <c r="G300" s="10">
        <f t="shared" si="20"/>
        <v>0.55103440153840555</v>
      </c>
      <c r="H300" s="2">
        <f t="shared" si="21"/>
        <v>0.67517021831847757</v>
      </c>
      <c r="I300" s="26">
        <f t="shared" si="22"/>
        <v>0.75625078610205565</v>
      </c>
      <c r="K300" s="2">
        <v>37.16216</v>
      </c>
      <c r="L300" s="2">
        <v>32.892879999999998</v>
      </c>
      <c r="M300" s="2">
        <v>35.832329999999999</v>
      </c>
      <c r="N300" s="2">
        <v>35.594970000000004</v>
      </c>
      <c r="O300" s="25">
        <f t="shared" si="23"/>
        <v>34.773393333333338</v>
      </c>
      <c r="P300" s="25">
        <f t="shared" si="24"/>
        <v>1.6328909149215507</v>
      </c>
    </row>
    <row r="301" spans="1:16">
      <c r="A301" s="2">
        <v>37.287289999999999</v>
      </c>
      <c r="B301" s="2">
        <v>32.969880000000003</v>
      </c>
      <c r="C301" s="2">
        <v>37.287289999999999</v>
      </c>
      <c r="D301" s="2">
        <v>35.899650000000001</v>
      </c>
      <c r="E301" s="2">
        <v>37.287289999999999</v>
      </c>
      <c r="F301" s="2">
        <v>35.650359999999999</v>
      </c>
      <c r="G301" s="10">
        <f t="shared" si="20"/>
        <v>0.55232433567972916</v>
      </c>
      <c r="H301" s="2">
        <f t="shared" si="21"/>
        <v>0.67643869455480388</v>
      </c>
      <c r="I301" s="26">
        <f t="shared" si="22"/>
        <v>0.75742760212527993</v>
      </c>
      <c r="K301" s="2">
        <v>37.287289999999999</v>
      </c>
      <c r="L301" s="2">
        <v>32.969880000000003</v>
      </c>
      <c r="M301" s="2">
        <v>35.899650000000001</v>
      </c>
      <c r="N301" s="2">
        <v>35.650359999999999</v>
      </c>
      <c r="O301" s="25">
        <f t="shared" si="23"/>
        <v>34.839963333333337</v>
      </c>
      <c r="P301" s="25">
        <f t="shared" si="24"/>
        <v>1.6243291326678</v>
      </c>
    </row>
    <row r="302" spans="1:16">
      <c r="A302" s="2">
        <v>37.412410000000001</v>
      </c>
      <c r="B302" s="2">
        <v>33.046700000000001</v>
      </c>
      <c r="C302" s="2">
        <v>37.412410000000001</v>
      </c>
      <c r="D302" s="2">
        <v>35.966720000000002</v>
      </c>
      <c r="E302" s="2">
        <v>37.412410000000001</v>
      </c>
      <c r="F302" s="2">
        <v>35.705489999999998</v>
      </c>
      <c r="G302" s="10">
        <f t="shared" si="20"/>
        <v>0.55361125439059244</v>
      </c>
      <c r="H302" s="2">
        <f t="shared" si="21"/>
        <v>0.67770246016933744</v>
      </c>
      <c r="I302" s="26">
        <f t="shared" si="22"/>
        <v>0.75859889418811366</v>
      </c>
      <c r="K302" s="2">
        <v>37.412410000000001</v>
      </c>
      <c r="L302" s="2">
        <v>33.046700000000001</v>
      </c>
      <c r="M302" s="2">
        <v>35.966720000000002</v>
      </c>
      <c r="N302" s="2">
        <v>35.705489999999998</v>
      </c>
      <c r="O302" s="25">
        <f t="shared" si="23"/>
        <v>34.906303333333334</v>
      </c>
      <c r="P302" s="25">
        <f t="shared" si="24"/>
        <v>1.615751743379326</v>
      </c>
    </row>
    <row r="303" spans="1:16">
      <c r="A303" s="2">
        <v>37.53754</v>
      </c>
      <c r="B303" s="2">
        <v>33.123350000000002</v>
      </c>
      <c r="C303" s="2">
        <v>37.53754</v>
      </c>
      <c r="D303" s="2">
        <v>36.033560000000001</v>
      </c>
      <c r="E303" s="2">
        <v>37.53754</v>
      </c>
      <c r="F303" s="2">
        <v>35.760359999999999</v>
      </c>
      <c r="G303" s="10">
        <f t="shared" si="20"/>
        <v>0.55489532519490992</v>
      </c>
      <c r="H303" s="2">
        <f t="shared" si="21"/>
        <v>0.67896189201182178</v>
      </c>
      <c r="I303" s="26">
        <f t="shared" si="22"/>
        <v>0.75976466229055684</v>
      </c>
      <c r="K303" s="2">
        <v>37.53754</v>
      </c>
      <c r="L303" s="2">
        <v>33.123350000000002</v>
      </c>
      <c r="M303" s="2">
        <v>36.033560000000001</v>
      </c>
      <c r="N303" s="2">
        <v>35.760359999999999</v>
      </c>
      <c r="O303" s="25">
        <f t="shared" si="23"/>
        <v>34.972423333333332</v>
      </c>
      <c r="P303" s="25">
        <f t="shared" si="24"/>
        <v>1.6071601364000196</v>
      </c>
    </row>
    <row r="304" spans="1:16">
      <c r="A304" s="2">
        <v>37.662660000000002</v>
      </c>
      <c r="B304" s="2">
        <v>33.199820000000003</v>
      </c>
      <c r="C304" s="2">
        <v>37.662660000000002</v>
      </c>
      <c r="D304" s="2">
        <v>36.100149999999999</v>
      </c>
      <c r="E304" s="2">
        <v>37.662660000000002</v>
      </c>
      <c r="F304" s="2">
        <v>35.814979999999998</v>
      </c>
      <c r="G304" s="10">
        <f t="shared" si="20"/>
        <v>0.55617638056876717</v>
      </c>
      <c r="H304" s="2">
        <f t="shared" si="21"/>
        <v>0.68021661323251348</v>
      </c>
      <c r="I304" s="26">
        <f t="shared" si="22"/>
        <v>0.76092511889262437</v>
      </c>
      <c r="K304" s="2">
        <v>37.662660000000002</v>
      </c>
      <c r="L304" s="2">
        <v>33.199820000000003</v>
      </c>
      <c r="M304" s="2">
        <v>36.100149999999999</v>
      </c>
      <c r="N304" s="2">
        <v>35.814979999999998</v>
      </c>
      <c r="O304" s="25">
        <f t="shared" si="23"/>
        <v>35.038316666666667</v>
      </c>
      <c r="P304" s="25">
        <f t="shared" si="24"/>
        <v>1.5985565292579824</v>
      </c>
    </row>
    <row r="305" spans="1:16">
      <c r="A305" s="2">
        <v>37.787790000000001</v>
      </c>
      <c r="B305" s="2">
        <v>33.276110000000003</v>
      </c>
      <c r="C305" s="2">
        <v>37.787790000000001</v>
      </c>
      <c r="D305" s="2">
        <v>36.166510000000002</v>
      </c>
      <c r="E305" s="2">
        <v>37.787790000000001</v>
      </c>
      <c r="F305" s="2">
        <v>35.869340000000001</v>
      </c>
      <c r="G305" s="10">
        <f t="shared" si="20"/>
        <v>0.55745442051216421</v>
      </c>
      <c r="H305" s="2">
        <f t="shared" si="21"/>
        <v>0.68146700068115595</v>
      </c>
      <c r="I305" s="26">
        <f t="shared" si="22"/>
        <v>0.76208005153430125</v>
      </c>
      <c r="K305" s="2">
        <v>37.787790000000001</v>
      </c>
      <c r="L305" s="2">
        <v>33.276110000000003</v>
      </c>
      <c r="M305" s="2">
        <v>36.166510000000002</v>
      </c>
      <c r="N305" s="2">
        <v>35.869340000000001</v>
      </c>
      <c r="O305" s="25">
        <f t="shared" si="23"/>
        <v>35.103986666666664</v>
      </c>
      <c r="P305" s="25">
        <f t="shared" si="24"/>
        <v>1.5899457014732712</v>
      </c>
    </row>
    <row r="306" spans="1:16">
      <c r="A306" s="2">
        <v>37.912909999999997</v>
      </c>
      <c r="B306" s="2">
        <v>33.352229999999999</v>
      </c>
      <c r="C306" s="2">
        <v>37.912909999999997</v>
      </c>
      <c r="D306" s="2">
        <v>36.232619999999997</v>
      </c>
      <c r="E306" s="2">
        <v>37.912909999999997</v>
      </c>
      <c r="F306" s="2">
        <v>35.923450000000003</v>
      </c>
      <c r="G306" s="10">
        <f t="shared" si="20"/>
        <v>0.55872961254901532</v>
      </c>
      <c r="H306" s="2">
        <f t="shared" si="21"/>
        <v>0.68271267750800557</v>
      </c>
      <c r="I306" s="26">
        <f t="shared" si="22"/>
        <v>0.76322967267560249</v>
      </c>
      <c r="K306" s="2">
        <v>37.912909999999997</v>
      </c>
      <c r="L306" s="2">
        <v>33.352229999999999</v>
      </c>
      <c r="M306" s="2">
        <v>36.232619999999997</v>
      </c>
      <c r="N306" s="2">
        <v>35.923450000000003</v>
      </c>
      <c r="O306" s="25">
        <f t="shared" si="23"/>
        <v>35.16943333333333</v>
      </c>
      <c r="P306" s="25">
        <f t="shared" si="24"/>
        <v>1.5813182754377231</v>
      </c>
    </row>
    <row r="307" spans="1:16">
      <c r="A307" s="2">
        <v>38.038040000000002</v>
      </c>
      <c r="B307" s="2">
        <v>33.428170000000001</v>
      </c>
      <c r="C307" s="2">
        <v>38.038040000000002</v>
      </c>
      <c r="D307" s="2">
        <v>36.298499999999997</v>
      </c>
      <c r="E307" s="2">
        <v>38.038040000000002</v>
      </c>
      <c r="F307" s="2">
        <v>35.977310000000003</v>
      </c>
      <c r="G307" s="10">
        <f t="shared" si="20"/>
        <v>0.56000178915540644</v>
      </c>
      <c r="H307" s="2">
        <f t="shared" si="21"/>
        <v>0.68395402056280619</v>
      </c>
      <c r="I307" s="26">
        <f t="shared" si="22"/>
        <v>0.76437398231652809</v>
      </c>
      <c r="K307" s="2">
        <v>38.038040000000002</v>
      </c>
      <c r="L307" s="2">
        <v>33.428170000000001</v>
      </c>
      <c r="M307" s="2">
        <v>36.298499999999997</v>
      </c>
      <c r="N307" s="2">
        <v>35.977310000000003</v>
      </c>
      <c r="O307" s="25">
        <f t="shared" si="23"/>
        <v>35.234659999999998</v>
      </c>
      <c r="P307" s="25">
        <f t="shared" si="24"/>
        <v>1.5726873001649109</v>
      </c>
    </row>
    <row r="308" spans="1:16">
      <c r="A308" s="2">
        <v>38.163159999999998</v>
      </c>
      <c r="B308" s="2">
        <v>33.50394</v>
      </c>
      <c r="C308" s="2">
        <v>38.163159999999998</v>
      </c>
      <c r="D308" s="2">
        <v>36.364139999999999</v>
      </c>
      <c r="E308" s="2">
        <v>38.163159999999998</v>
      </c>
      <c r="F308" s="2">
        <v>36.030920000000002</v>
      </c>
      <c r="G308" s="10">
        <f t="shared" si="20"/>
        <v>0.56127111785525163</v>
      </c>
      <c r="H308" s="2">
        <f t="shared" si="21"/>
        <v>0.68519084142068576</v>
      </c>
      <c r="I308" s="26">
        <f t="shared" si="22"/>
        <v>0.76551298045707794</v>
      </c>
      <c r="K308" s="2">
        <v>38.163159999999998</v>
      </c>
      <c r="L308" s="2">
        <v>33.50394</v>
      </c>
      <c r="M308" s="2">
        <v>36.364139999999999</v>
      </c>
      <c r="N308" s="2">
        <v>36.030920000000002</v>
      </c>
      <c r="O308" s="25">
        <f t="shared" si="23"/>
        <v>35.299666666666667</v>
      </c>
      <c r="P308" s="25">
        <f t="shared" si="24"/>
        <v>1.564044305041687</v>
      </c>
    </row>
    <row r="309" spans="1:16">
      <c r="A309" s="2">
        <v>38.288290000000003</v>
      </c>
      <c r="B309" s="2">
        <v>33.579529999999998</v>
      </c>
      <c r="C309" s="2">
        <v>38.288290000000003</v>
      </c>
      <c r="D309" s="2">
        <v>36.429549999999999</v>
      </c>
      <c r="E309" s="2">
        <v>38.288290000000003</v>
      </c>
      <c r="F309" s="2">
        <v>36.084290000000003</v>
      </c>
      <c r="G309" s="10">
        <f t="shared" si="20"/>
        <v>0.56253743112463661</v>
      </c>
      <c r="H309" s="2">
        <f t="shared" si="21"/>
        <v>0.68642332850651611</v>
      </c>
      <c r="I309" s="26">
        <f t="shared" si="22"/>
        <v>0.76664687955726729</v>
      </c>
      <c r="K309" s="2">
        <v>38.288290000000003</v>
      </c>
      <c r="L309" s="2">
        <v>33.579529999999998</v>
      </c>
      <c r="M309" s="2">
        <v>36.429549999999999</v>
      </c>
      <c r="N309" s="2">
        <v>36.084290000000003</v>
      </c>
      <c r="O309" s="25">
        <f t="shared" si="23"/>
        <v>35.364456666666662</v>
      </c>
      <c r="P309" s="25">
        <f t="shared" si="24"/>
        <v>1.5554014018681279</v>
      </c>
    </row>
    <row r="310" spans="1:16">
      <c r="A310" s="2">
        <v>38.413409999999999</v>
      </c>
      <c r="B310" s="2">
        <v>33.654949999999999</v>
      </c>
      <c r="C310" s="2">
        <v>38.413409999999999</v>
      </c>
      <c r="D310" s="2">
        <v>36.494720000000001</v>
      </c>
      <c r="E310" s="2">
        <v>38.413409999999999</v>
      </c>
      <c r="F310" s="2">
        <v>36.1374</v>
      </c>
      <c r="G310" s="10">
        <f t="shared" si="20"/>
        <v>0.56380089648747578</v>
      </c>
      <c r="H310" s="2">
        <f t="shared" si="21"/>
        <v>0.68765129339542563</v>
      </c>
      <c r="I310" s="26">
        <f t="shared" si="22"/>
        <v>0.76777525469706598</v>
      </c>
      <c r="K310" s="2">
        <v>38.413409999999999</v>
      </c>
      <c r="L310" s="2">
        <v>33.654949999999999</v>
      </c>
      <c r="M310" s="2">
        <v>36.494720000000001</v>
      </c>
      <c r="N310" s="2">
        <v>36.1374</v>
      </c>
      <c r="O310" s="25">
        <f t="shared" si="23"/>
        <v>35.429023333333333</v>
      </c>
      <c r="P310" s="25">
        <f t="shared" si="24"/>
        <v>1.5467454669832832</v>
      </c>
    </row>
    <row r="311" spans="1:16">
      <c r="A311" s="2">
        <v>38.538539999999998</v>
      </c>
      <c r="B311" s="2">
        <v>33.73019</v>
      </c>
      <c r="C311" s="2">
        <v>38.538539999999998</v>
      </c>
      <c r="D311" s="2">
        <v>36.559660000000001</v>
      </c>
      <c r="E311" s="2">
        <v>38.538539999999998</v>
      </c>
      <c r="F311" s="2">
        <v>36.190269999999998</v>
      </c>
      <c r="G311" s="10">
        <f t="shared" si="20"/>
        <v>0.56506134641985484</v>
      </c>
      <c r="H311" s="2">
        <f t="shared" si="21"/>
        <v>0.68887492451228571</v>
      </c>
      <c r="I311" s="26">
        <f t="shared" si="22"/>
        <v>0.76889853079650405</v>
      </c>
      <c r="K311" s="2">
        <v>38.538539999999998</v>
      </c>
      <c r="L311" s="2">
        <v>33.73019</v>
      </c>
      <c r="M311" s="2">
        <v>36.559660000000001</v>
      </c>
      <c r="N311" s="2">
        <v>36.190269999999998</v>
      </c>
      <c r="O311" s="25">
        <f t="shared" si="23"/>
        <v>35.493373333333331</v>
      </c>
      <c r="P311" s="25">
        <f t="shared" si="24"/>
        <v>1.5380909736531621</v>
      </c>
    </row>
    <row r="312" spans="1:16">
      <c r="A312" s="2">
        <v>38.66366</v>
      </c>
      <c r="B312" s="2">
        <v>33.805259999999997</v>
      </c>
      <c r="C312" s="2">
        <v>38.66366</v>
      </c>
      <c r="D312" s="2">
        <v>36.624360000000003</v>
      </c>
      <c r="E312" s="2">
        <v>38.66366</v>
      </c>
      <c r="F312" s="2">
        <v>36.242890000000003</v>
      </c>
      <c r="G312" s="10">
        <f t="shared" si="20"/>
        <v>0.56631894844568786</v>
      </c>
      <c r="H312" s="2">
        <f t="shared" si="21"/>
        <v>0.69009403343222497</v>
      </c>
      <c r="I312" s="26">
        <f t="shared" si="22"/>
        <v>0.7700164953955666</v>
      </c>
      <c r="K312" s="2">
        <v>38.66366</v>
      </c>
      <c r="L312" s="2">
        <v>33.805259999999997</v>
      </c>
      <c r="M312" s="2">
        <v>36.624360000000003</v>
      </c>
      <c r="N312" s="2">
        <v>36.242890000000003</v>
      </c>
      <c r="O312" s="25">
        <f t="shared" si="23"/>
        <v>35.557503333333337</v>
      </c>
      <c r="P312" s="25">
        <f t="shared" si="24"/>
        <v>1.5294271360981351</v>
      </c>
    </row>
    <row r="313" spans="1:16">
      <c r="A313" s="2">
        <v>38.788789999999999</v>
      </c>
      <c r="B313" s="2">
        <v>33.880159999999997</v>
      </c>
      <c r="C313" s="2">
        <v>38.788789999999999</v>
      </c>
      <c r="D313" s="2">
        <v>36.688830000000003</v>
      </c>
      <c r="E313" s="2">
        <v>38.788789999999999</v>
      </c>
      <c r="F313" s="2">
        <v>36.295259999999999</v>
      </c>
      <c r="G313" s="10">
        <f t="shared" si="20"/>
        <v>0.5675737025649753</v>
      </c>
      <c r="H313" s="2">
        <f t="shared" si="21"/>
        <v>0.69130880858011501</v>
      </c>
      <c r="I313" s="26">
        <f t="shared" si="22"/>
        <v>0.77112914849425329</v>
      </c>
      <c r="K313" s="2">
        <v>38.788789999999999</v>
      </c>
      <c r="L313" s="2">
        <v>33.880159999999997</v>
      </c>
      <c r="M313" s="2">
        <v>36.688830000000003</v>
      </c>
      <c r="N313" s="2">
        <v>36.295259999999999</v>
      </c>
      <c r="O313" s="25">
        <f t="shared" si="23"/>
        <v>35.621416666666669</v>
      </c>
      <c r="P313" s="25">
        <f t="shared" si="24"/>
        <v>1.5207581729628621</v>
      </c>
    </row>
    <row r="314" spans="1:16">
      <c r="A314" s="2">
        <v>38.913910000000001</v>
      </c>
      <c r="B314" s="2">
        <v>33.954889999999999</v>
      </c>
      <c r="C314" s="2">
        <v>38.913910000000001</v>
      </c>
      <c r="D314" s="2">
        <v>36.753070000000001</v>
      </c>
      <c r="E314" s="2">
        <v>38.913910000000001</v>
      </c>
      <c r="F314" s="2">
        <v>36.3474</v>
      </c>
      <c r="G314" s="10">
        <f t="shared" si="20"/>
        <v>0.56882560877771704</v>
      </c>
      <c r="H314" s="2">
        <f t="shared" si="21"/>
        <v>0.69251924995595571</v>
      </c>
      <c r="I314" s="26">
        <f t="shared" si="22"/>
        <v>0.77223691501259462</v>
      </c>
      <c r="K314" s="2">
        <v>38.913910000000001</v>
      </c>
      <c r="L314" s="2">
        <v>33.954889999999999</v>
      </c>
      <c r="M314" s="2">
        <v>36.753070000000001</v>
      </c>
      <c r="N314" s="2">
        <v>36.3474</v>
      </c>
      <c r="O314" s="25">
        <f t="shared" si="23"/>
        <v>35.685120000000005</v>
      </c>
      <c r="P314" s="25">
        <f t="shared" si="24"/>
        <v>1.5120892589063661</v>
      </c>
    </row>
    <row r="315" spans="1:16">
      <c r="A315" s="2">
        <v>39.03904</v>
      </c>
      <c r="B315" s="2">
        <v>34.029440000000001</v>
      </c>
      <c r="C315" s="2">
        <v>39.03904</v>
      </c>
      <c r="D315" s="2">
        <v>36.817079999999997</v>
      </c>
      <c r="E315" s="2">
        <v>39.03904</v>
      </c>
      <c r="F315" s="2">
        <v>36.399290000000001</v>
      </c>
      <c r="G315" s="10">
        <f t="shared" si="20"/>
        <v>0.57007449955999845</v>
      </c>
      <c r="H315" s="2">
        <f t="shared" si="21"/>
        <v>0.69372535755974707</v>
      </c>
      <c r="I315" s="26">
        <f t="shared" si="22"/>
        <v>0.77333937003056019</v>
      </c>
      <c r="K315" s="2">
        <v>39.03904</v>
      </c>
      <c r="L315" s="2">
        <v>34.029440000000001</v>
      </c>
      <c r="M315" s="2">
        <v>36.817079999999997</v>
      </c>
      <c r="N315" s="2">
        <v>36.399290000000001</v>
      </c>
      <c r="O315" s="25">
        <f t="shared" si="23"/>
        <v>35.748603333333335</v>
      </c>
      <c r="P315" s="25">
        <f t="shared" si="24"/>
        <v>1.5034224443027744</v>
      </c>
    </row>
    <row r="316" spans="1:16">
      <c r="A316" s="2">
        <v>39.164160000000003</v>
      </c>
      <c r="B316" s="2">
        <v>34.103819999999999</v>
      </c>
      <c r="C316" s="2">
        <v>39.164160000000003</v>
      </c>
      <c r="D316" s="2">
        <v>36.880859999999998</v>
      </c>
      <c r="E316" s="2">
        <v>39.164160000000003</v>
      </c>
      <c r="F316" s="2">
        <v>36.450940000000003</v>
      </c>
      <c r="G316" s="10">
        <f t="shared" si="20"/>
        <v>0.57132054243573405</v>
      </c>
      <c r="H316" s="2">
        <f t="shared" si="21"/>
        <v>0.69492713139148932</v>
      </c>
      <c r="I316" s="26">
        <f t="shared" si="22"/>
        <v>0.77443672600816527</v>
      </c>
      <c r="K316" s="2">
        <v>39.164160000000003</v>
      </c>
      <c r="L316" s="2">
        <v>34.103819999999999</v>
      </c>
      <c r="M316" s="2">
        <v>36.880859999999998</v>
      </c>
      <c r="N316" s="2">
        <v>36.450940000000003</v>
      </c>
      <c r="O316" s="25">
        <f t="shared" si="23"/>
        <v>35.811873333333331</v>
      </c>
      <c r="P316" s="25">
        <f t="shared" si="24"/>
        <v>1.4947549778252405</v>
      </c>
    </row>
    <row r="317" spans="1:16">
      <c r="A317" s="2">
        <v>39.289290000000001</v>
      </c>
      <c r="B317" s="2">
        <v>34.17803</v>
      </c>
      <c r="C317" s="2">
        <v>39.289290000000001</v>
      </c>
      <c r="D317" s="2">
        <v>36.944409999999998</v>
      </c>
      <c r="E317" s="2">
        <v>39.289290000000001</v>
      </c>
      <c r="F317" s="2">
        <v>36.50235</v>
      </c>
      <c r="G317" s="10">
        <f t="shared" si="20"/>
        <v>0.57256373740492383</v>
      </c>
      <c r="H317" s="2">
        <f t="shared" si="21"/>
        <v>0.69612457145118234</v>
      </c>
      <c r="I317" s="26">
        <f t="shared" si="22"/>
        <v>0.77552898294540962</v>
      </c>
      <c r="K317" s="2">
        <v>39.289290000000001</v>
      </c>
      <c r="L317" s="2">
        <v>34.17803</v>
      </c>
      <c r="M317" s="2">
        <v>36.944409999999998</v>
      </c>
      <c r="N317" s="2">
        <v>36.50235</v>
      </c>
      <c r="O317" s="25">
        <f t="shared" si="23"/>
        <v>35.874929999999999</v>
      </c>
      <c r="P317" s="25">
        <f t="shared" si="24"/>
        <v>1.4860876381963475</v>
      </c>
    </row>
    <row r="318" spans="1:16">
      <c r="A318" s="2">
        <v>39.414409999999997</v>
      </c>
      <c r="B318" s="2">
        <v>34.252070000000003</v>
      </c>
      <c r="C318" s="2">
        <v>39.414409999999997</v>
      </c>
      <c r="D318" s="2">
        <v>37.007730000000002</v>
      </c>
      <c r="E318" s="2">
        <v>39.414409999999997</v>
      </c>
      <c r="F318" s="2">
        <v>36.553519999999999</v>
      </c>
      <c r="G318" s="10">
        <f t="shared" si="20"/>
        <v>0.57380408446756803</v>
      </c>
      <c r="H318" s="2">
        <f t="shared" si="21"/>
        <v>0.69731767773882614</v>
      </c>
      <c r="I318" s="26">
        <f t="shared" si="22"/>
        <v>0.77661614084229336</v>
      </c>
      <c r="K318" s="2">
        <v>39.414409999999997</v>
      </c>
      <c r="L318" s="2">
        <v>34.252070000000003</v>
      </c>
      <c r="M318" s="2">
        <v>37.007730000000002</v>
      </c>
      <c r="N318" s="2">
        <v>36.553519999999999</v>
      </c>
      <c r="O318" s="25">
        <f t="shared" si="23"/>
        <v>35.937773333333332</v>
      </c>
      <c r="P318" s="25">
        <f t="shared" si="24"/>
        <v>1.4774212253224634</v>
      </c>
    </row>
    <row r="319" spans="1:16">
      <c r="A319" s="2">
        <v>39.539540000000002</v>
      </c>
      <c r="B319" s="2">
        <v>34.325940000000003</v>
      </c>
      <c r="C319" s="2">
        <v>39.539540000000002</v>
      </c>
      <c r="D319" s="2">
        <v>37.070830000000001</v>
      </c>
      <c r="E319" s="2">
        <v>39.539540000000002</v>
      </c>
      <c r="F319" s="2">
        <v>36.604460000000003</v>
      </c>
      <c r="G319" s="10">
        <f t="shared" si="20"/>
        <v>0.57504158362366631</v>
      </c>
      <c r="H319" s="2">
        <f t="shared" si="21"/>
        <v>0.69850663867929241</v>
      </c>
      <c r="I319" s="26">
        <f t="shared" si="22"/>
        <v>0.77769841215883173</v>
      </c>
      <c r="K319" s="2">
        <v>39.539540000000002</v>
      </c>
      <c r="L319" s="2">
        <v>34.325940000000003</v>
      </c>
      <c r="M319" s="2">
        <v>37.070830000000001</v>
      </c>
      <c r="N319" s="2">
        <v>36.604460000000003</v>
      </c>
      <c r="O319" s="25">
        <f t="shared" si="23"/>
        <v>36.000410000000002</v>
      </c>
      <c r="P319" s="25">
        <f t="shared" si="24"/>
        <v>1.468762261191374</v>
      </c>
    </row>
    <row r="320" spans="1:16">
      <c r="A320" s="2">
        <v>39.664659999999998</v>
      </c>
      <c r="B320" s="2">
        <v>34.399639999999998</v>
      </c>
      <c r="C320" s="2">
        <v>39.664659999999998</v>
      </c>
      <c r="D320" s="2">
        <v>37.133699999999997</v>
      </c>
      <c r="E320" s="2">
        <v>39.664659999999998</v>
      </c>
      <c r="F320" s="2">
        <v>36.655160000000002</v>
      </c>
      <c r="G320" s="10">
        <f t="shared" si="20"/>
        <v>0.57627623487321866</v>
      </c>
      <c r="H320" s="2">
        <f t="shared" si="21"/>
        <v>0.69969126584770924</v>
      </c>
      <c r="I320" s="26">
        <f t="shared" si="22"/>
        <v>0.77877558443500938</v>
      </c>
      <c r="K320" s="2">
        <v>39.664659999999998</v>
      </c>
      <c r="L320" s="2">
        <v>34.399639999999998</v>
      </c>
      <c r="M320" s="2">
        <v>37.133699999999997</v>
      </c>
      <c r="N320" s="2">
        <v>36.655160000000002</v>
      </c>
      <c r="O320" s="25">
        <f t="shared" si="23"/>
        <v>36.062833333333337</v>
      </c>
      <c r="P320" s="25">
        <f t="shared" si="24"/>
        <v>1.4601058800420383</v>
      </c>
    </row>
    <row r="321" spans="1:16">
      <c r="A321" s="2">
        <v>39.789790000000004</v>
      </c>
      <c r="B321" s="2">
        <v>34.47316</v>
      </c>
      <c r="C321" s="2">
        <v>39.789790000000004</v>
      </c>
      <c r="D321" s="2">
        <v>37.196339999999999</v>
      </c>
      <c r="E321" s="2">
        <v>39.789790000000004</v>
      </c>
      <c r="F321" s="2">
        <v>36.705620000000003</v>
      </c>
      <c r="G321" s="10">
        <f t="shared" si="20"/>
        <v>0.57750787069231102</v>
      </c>
      <c r="H321" s="2">
        <f t="shared" si="21"/>
        <v>0.70087155924407707</v>
      </c>
      <c r="I321" s="26">
        <f t="shared" si="22"/>
        <v>0.77984765767082642</v>
      </c>
      <c r="K321" s="2">
        <v>39.789790000000004</v>
      </c>
      <c r="L321" s="2">
        <v>34.47316</v>
      </c>
      <c r="M321" s="2">
        <v>37.196339999999999</v>
      </c>
      <c r="N321" s="2">
        <v>36.705620000000003</v>
      </c>
      <c r="O321" s="25">
        <f t="shared" si="23"/>
        <v>36.125040000000006</v>
      </c>
      <c r="P321" s="25">
        <f t="shared" si="24"/>
        <v>1.4514586388871029</v>
      </c>
    </row>
    <row r="322" spans="1:16">
      <c r="A322" s="2">
        <v>39.914909999999999</v>
      </c>
      <c r="B322" s="2">
        <v>34.546520000000001</v>
      </c>
      <c r="C322" s="2">
        <v>39.914909999999999</v>
      </c>
      <c r="D322" s="2">
        <v>37.258749999999999</v>
      </c>
      <c r="E322" s="2">
        <v>39.914909999999999</v>
      </c>
      <c r="F322" s="2">
        <v>36.755850000000002</v>
      </c>
      <c r="G322" s="10">
        <f t="shared" si="20"/>
        <v>0.57873682612877198</v>
      </c>
      <c r="H322" s="2">
        <f t="shared" si="21"/>
        <v>0.70204751886839556</v>
      </c>
      <c r="I322" s="26">
        <f t="shared" si="22"/>
        <v>0.78091484432629776</v>
      </c>
      <c r="K322" s="2">
        <v>39.914909999999999</v>
      </c>
      <c r="L322" s="2">
        <v>34.546520000000001</v>
      </c>
      <c r="M322" s="2">
        <v>37.258749999999999</v>
      </c>
      <c r="N322" s="2">
        <v>36.755850000000002</v>
      </c>
      <c r="O322" s="25">
        <f t="shared" si="23"/>
        <v>36.187040000000003</v>
      </c>
      <c r="P322" s="25">
        <f t="shared" si="24"/>
        <v>1.4428120131534803</v>
      </c>
    </row>
    <row r="323" spans="1:16">
      <c r="A323" s="2">
        <v>40.040039999999998</v>
      </c>
      <c r="B323" s="2">
        <v>34.619709999999998</v>
      </c>
      <c r="C323" s="2">
        <v>40.040039999999998</v>
      </c>
      <c r="D323" s="2">
        <v>37.320950000000003</v>
      </c>
      <c r="E323" s="2">
        <v>40.040039999999998</v>
      </c>
      <c r="F323" s="2">
        <v>36.805840000000003</v>
      </c>
      <c r="G323" s="10">
        <f t="shared" ref="G323:G386" si="25">(B323-MIN(B$3:B$1002))/(MAX(B$3:B$1002)-MIN(B$3:B$1002))</f>
        <v>0.57996293365868701</v>
      </c>
      <c r="H323" s="2">
        <f t="shared" ref="H323:H386" si="26">(D323-MIN(D$3:D$1002))/(MAX(D$3:D$1002)-MIN(D$3:D$1002))</f>
        <v>0.70321952157040823</v>
      </c>
      <c r="I323" s="26">
        <f t="shared" ref="I323:I386" si="27">(F323-MIN(F$3:F$1002))/(MAX(F$3:F$1002)-MIN(F$3:F$1002))</f>
        <v>0.7819769319414086</v>
      </c>
      <c r="K323" s="2">
        <v>40.040039999999998</v>
      </c>
      <c r="L323" s="2">
        <v>34.619709999999998</v>
      </c>
      <c r="M323" s="2">
        <v>37.320950000000003</v>
      </c>
      <c r="N323" s="2">
        <v>36.805840000000003</v>
      </c>
      <c r="O323" s="25">
        <f t="shared" ref="O323:O386" si="28">AVERAGE(L323:N323)</f>
        <v>36.248833333333337</v>
      </c>
      <c r="P323" s="25">
        <f t="shared" ref="P323:P386" si="29">STDEV(L323:N323)</f>
        <v>1.4341780588313791</v>
      </c>
    </row>
    <row r="324" spans="1:16">
      <c r="A324" s="2">
        <v>40.165170000000003</v>
      </c>
      <c r="B324" s="2">
        <v>34.692729999999997</v>
      </c>
      <c r="C324" s="2">
        <v>40.165170000000003</v>
      </c>
      <c r="D324" s="2">
        <v>37.382919999999999</v>
      </c>
      <c r="E324" s="2">
        <v>40.165170000000003</v>
      </c>
      <c r="F324" s="2">
        <v>36.855600000000003</v>
      </c>
      <c r="G324" s="10">
        <f t="shared" si="25"/>
        <v>0.58118619328205645</v>
      </c>
      <c r="H324" s="2">
        <f t="shared" si="26"/>
        <v>0.70438719050037157</v>
      </c>
      <c r="I324" s="26">
        <f t="shared" si="27"/>
        <v>0.78303413297617386</v>
      </c>
      <c r="K324" s="2">
        <v>40.165170000000003</v>
      </c>
      <c r="L324" s="2">
        <v>34.692729999999997</v>
      </c>
      <c r="M324" s="2">
        <v>37.382919999999999</v>
      </c>
      <c r="N324" s="2">
        <v>36.855600000000003</v>
      </c>
      <c r="O324" s="25">
        <f t="shared" si="28"/>
        <v>36.310416666666669</v>
      </c>
      <c r="P324" s="25">
        <f t="shared" si="29"/>
        <v>1.4255522471075333</v>
      </c>
    </row>
    <row r="325" spans="1:16">
      <c r="A325" s="2">
        <v>40.290289999999999</v>
      </c>
      <c r="B325" s="2">
        <v>34.765590000000003</v>
      </c>
      <c r="C325" s="2">
        <v>40.290289999999999</v>
      </c>
      <c r="D325" s="2">
        <v>37.444659999999999</v>
      </c>
      <c r="E325" s="2">
        <v>40.290289999999999</v>
      </c>
      <c r="F325" s="2">
        <v>36.905140000000003</v>
      </c>
      <c r="G325" s="10">
        <f t="shared" si="25"/>
        <v>0.5824067725227946</v>
      </c>
      <c r="H325" s="2">
        <f t="shared" si="26"/>
        <v>0.7055505256582858</v>
      </c>
      <c r="I325" s="26">
        <f t="shared" si="27"/>
        <v>0.78408665989060855</v>
      </c>
      <c r="K325" s="2">
        <v>40.290289999999999</v>
      </c>
      <c r="L325" s="2">
        <v>34.765590000000003</v>
      </c>
      <c r="M325" s="2">
        <v>37.444659999999999</v>
      </c>
      <c r="N325" s="2">
        <v>36.905140000000003</v>
      </c>
      <c r="O325" s="25">
        <f t="shared" si="28"/>
        <v>36.371796666666668</v>
      </c>
      <c r="P325" s="25">
        <f t="shared" si="29"/>
        <v>1.4169316672420478</v>
      </c>
    </row>
    <row r="326" spans="1:16">
      <c r="A326" s="2">
        <v>40.415419999999997</v>
      </c>
      <c r="B326" s="2">
        <v>34.838270000000001</v>
      </c>
      <c r="C326" s="2">
        <v>40.415419999999997</v>
      </c>
      <c r="D326" s="2">
        <v>37.506189999999997</v>
      </c>
      <c r="E326" s="2">
        <v>40.415419999999997</v>
      </c>
      <c r="F326" s="2">
        <v>36.954439999999998</v>
      </c>
      <c r="G326" s="10">
        <f t="shared" si="25"/>
        <v>0.58362433633307242</v>
      </c>
      <c r="H326" s="2">
        <f t="shared" si="26"/>
        <v>0.7067099038938941</v>
      </c>
      <c r="I326" s="26">
        <f t="shared" si="27"/>
        <v>0.78513408776468263</v>
      </c>
      <c r="K326" s="2">
        <v>40.415419999999997</v>
      </c>
      <c r="L326" s="2">
        <v>34.838270000000001</v>
      </c>
      <c r="M326" s="2">
        <v>37.506189999999997</v>
      </c>
      <c r="N326" s="2">
        <v>36.954439999999998</v>
      </c>
      <c r="O326" s="25">
        <f t="shared" si="28"/>
        <v>36.432966666666665</v>
      </c>
      <c r="P326" s="25">
        <f t="shared" si="29"/>
        <v>1.4083323860627954</v>
      </c>
    </row>
    <row r="327" spans="1:16">
      <c r="A327" s="2">
        <v>40.54054</v>
      </c>
      <c r="B327" s="2">
        <v>34.910789999999999</v>
      </c>
      <c r="C327" s="2">
        <v>40.54054</v>
      </c>
      <c r="D327" s="2">
        <v>37.567489999999999</v>
      </c>
      <c r="E327" s="2">
        <v>40.54054</v>
      </c>
      <c r="F327" s="2">
        <v>37.003509999999999</v>
      </c>
      <c r="G327" s="10">
        <f t="shared" si="25"/>
        <v>0.58483921976071884</v>
      </c>
      <c r="H327" s="2">
        <f t="shared" si="26"/>
        <v>0.70786494835745328</v>
      </c>
      <c r="I327" s="26">
        <f t="shared" si="27"/>
        <v>0.78617662905841112</v>
      </c>
      <c r="K327" s="2">
        <v>40.54054</v>
      </c>
      <c r="L327" s="2">
        <v>34.910789999999999</v>
      </c>
      <c r="M327" s="2">
        <v>37.567489999999999</v>
      </c>
      <c r="N327" s="2">
        <v>37.003509999999999</v>
      </c>
      <c r="O327" s="25">
        <f t="shared" si="28"/>
        <v>36.493929999999999</v>
      </c>
      <c r="P327" s="25">
        <f t="shared" si="29"/>
        <v>1.3997383879854124</v>
      </c>
    </row>
    <row r="328" spans="1:16">
      <c r="A328" s="2">
        <v>40.665669999999999</v>
      </c>
      <c r="B328" s="2">
        <v>34.983139999999999</v>
      </c>
      <c r="C328" s="2">
        <v>40.665669999999999</v>
      </c>
      <c r="D328" s="2">
        <v>37.628570000000003</v>
      </c>
      <c r="E328" s="2">
        <v>40.665669999999999</v>
      </c>
      <c r="F328" s="2">
        <v>37.05236</v>
      </c>
      <c r="G328" s="10">
        <f t="shared" si="25"/>
        <v>0.58605125528181956</v>
      </c>
      <c r="H328" s="2">
        <f t="shared" si="26"/>
        <v>0.70901584747383484</v>
      </c>
      <c r="I328" s="26">
        <f t="shared" si="27"/>
        <v>0.78721449623180917</v>
      </c>
      <c r="K328" s="2">
        <v>40.665669999999999</v>
      </c>
      <c r="L328" s="2">
        <v>34.983139999999999</v>
      </c>
      <c r="M328" s="2">
        <v>37.628570000000003</v>
      </c>
      <c r="N328" s="2">
        <v>37.05236</v>
      </c>
      <c r="O328" s="25">
        <f t="shared" si="28"/>
        <v>36.554690000000001</v>
      </c>
      <c r="P328" s="25">
        <f t="shared" si="29"/>
        <v>1.3911619398545971</v>
      </c>
    </row>
    <row r="329" spans="1:16">
      <c r="A329" s="2">
        <v>40.790790000000001</v>
      </c>
      <c r="B329" s="2">
        <v>35.055320000000002</v>
      </c>
      <c r="C329" s="2">
        <v>40.790790000000001</v>
      </c>
      <c r="D329" s="2">
        <v>37.689439999999998</v>
      </c>
      <c r="E329" s="2">
        <v>40.790790000000001</v>
      </c>
      <c r="F329" s="2">
        <v>37.100969999999997</v>
      </c>
      <c r="G329" s="10">
        <f t="shared" si="25"/>
        <v>0.58726044289637458</v>
      </c>
      <c r="H329" s="2">
        <f t="shared" si="26"/>
        <v>0.71016278966791047</v>
      </c>
      <c r="I329" s="26">
        <f t="shared" si="27"/>
        <v>0.78824726436484638</v>
      </c>
      <c r="K329" s="2">
        <v>40.790790000000001</v>
      </c>
      <c r="L329" s="2">
        <v>35.055320000000002</v>
      </c>
      <c r="M329" s="2">
        <v>37.689439999999998</v>
      </c>
      <c r="N329" s="2">
        <v>37.100969999999997</v>
      </c>
      <c r="O329" s="25">
        <f t="shared" si="28"/>
        <v>36.615243333333332</v>
      </c>
      <c r="P329" s="25">
        <f t="shared" si="29"/>
        <v>1.3826043684414304</v>
      </c>
    </row>
    <row r="330" spans="1:16">
      <c r="A330" s="2">
        <v>40.91592</v>
      </c>
      <c r="B330" s="2">
        <v>35.127339999999997</v>
      </c>
      <c r="C330" s="2">
        <v>40.91592</v>
      </c>
      <c r="D330" s="2">
        <v>37.750079999999997</v>
      </c>
      <c r="E330" s="2">
        <v>40.91592</v>
      </c>
      <c r="F330" s="2">
        <v>37.149369999999998</v>
      </c>
      <c r="G330" s="10">
        <f t="shared" si="25"/>
        <v>0.58846695012829808</v>
      </c>
      <c r="H330" s="2">
        <f t="shared" si="26"/>
        <v>0.71130539808993698</v>
      </c>
      <c r="I330" s="26">
        <f t="shared" si="27"/>
        <v>0.78927557083756827</v>
      </c>
      <c r="K330" s="2">
        <v>40.91592</v>
      </c>
      <c r="L330" s="2">
        <v>35.127339999999997</v>
      </c>
      <c r="M330" s="2">
        <v>37.750079999999997</v>
      </c>
      <c r="N330" s="2">
        <v>37.149369999999998</v>
      </c>
      <c r="O330" s="25">
        <f t="shared" si="28"/>
        <v>36.675596666666671</v>
      </c>
      <c r="P330" s="25">
        <f t="shared" si="29"/>
        <v>1.3740586433749231</v>
      </c>
    </row>
    <row r="331" spans="1:16">
      <c r="A331" s="2">
        <v>41.041040000000002</v>
      </c>
      <c r="B331" s="2">
        <v>35.199190000000002</v>
      </c>
      <c r="C331" s="2">
        <v>41.041040000000002</v>
      </c>
      <c r="D331" s="2">
        <v>37.810510000000001</v>
      </c>
      <c r="E331" s="2">
        <v>41.041040000000002</v>
      </c>
      <c r="F331" s="2">
        <v>37.19753</v>
      </c>
      <c r="G331" s="10">
        <f t="shared" si="25"/>
        <v>0.589670609453676</v>
      </c>
      <c r="H331" s="2">
        <f t="shared" si="26"/>
        <v>0.71244404958965768</v>
      </c>
      <c r="I331" s="26">
        <f t="shared" si="27"/>
        <v>0.79029877826992956</v>
      </c>
      <c r="K331" s="2">
        <v>41.041040000000002</v>
      </c>
      <c r="L331" s="2">
        <v>35.199190000000002</v>
      </c>
      <c r="M331" s="2">
        <v>37.810510000000001</v>
      </c>
      <c r="N331" s="2">
        <v>37.19753</v>
      </c>
      <c r="O331" s="25">
        <f t="shared" si="28"/>
        <v>36.735743333333339</v>
      </c>
      <c r="P331" s="25">
        <f t="shared" si="29"/>
        <v>1.3655340456148766</v>
      </c>
    </row>
    <row r="332" spans="1:16">
      <c r="A332" s="2">
        <v>41.166170000000001</v>
      </c>
      <c r="B332" s="2">
        <v>35.270879999999998</v>
      </c>
      <c r="C332" s="2">
        <v>41.166170000000001</v>
      </c>
      <c r="D332" s="2">
        <v>37.870719999999999</v>
      </c>
      <c r="E332" s="2">
        <v>41.166170000000001</v>
      </c>
      <c r="F332" s="2">
        <v>37.245480000000001</v>
      </c>
      <c r="G332" s="10">
        <f t="shared" si="25"/>
        <v>0.59087158839642251</v>
      </c>
      <c r="H332" s="2">
        <f t="shared" si="26"/>
        <v>0.71357855574220086</v>
      </c>
      <c r="I332" s="26">
        <f t="shared" si="27"/>
        <v>0.79131752404197531</v>
      </c>
      <c r="K332" s="2">
        <v>41.166170000000001</v>
      </c>
      <c r="L332" s="2">
        <v>35.270879999999998</v>
      </c>
      <c r="M332" s="2">
        <v>37.870719999999999</v>
      </c>
      <c r="N332" s="2">
        <v>37.245480000000001</v>
      </c>
      <c r="O332" s="25">
        <f t="shared" si="28"/>
        <v>36.795693333333332</v>
      </c>
      <c r="P332" s="25">
        <f t="shared" si="29"/>
        <v>1.3570272806886878</v>
      </c>
    </row>
    <row r="333" spans="1:16">
      <c r="A333" s="2">
        <v>41.291289999999996</v>
      </c>
      <c r="B333" s="2">
        <v>35.342399999999998</v>
      </c>
      <c r="C333" s="2">
        <v>41.291289999999996</v>
      </c>
      <c r="D333" s="2">
        <v>37.930709999999998</v>
      </c>
      <c r="E333" s="2">
        <v>41.291289999999996</v>
      </c>
      <c r="F333" s="2">
        <v>37.293199999999999</v>
      </c>
      <c r="G333" s="10">
        <f t="shared" si="25"/>
        <v>0.59206971943262321</v>
      </c>
      <c r="H333" s="2">
        <f t="shared" si="26"/>
        <v>0.71470891654756641</v>
      </c>
      <c r="I333" s="26">
        <f t="shared" si="27"/>
        <v>0.79233138323367536</v>
      </c>
      <c r="K333" s="2">
        <v>41.291289999999996</v>
      </c>
      <c r="L333" s="2">
        <v>35.342399999999998</v>
      </c>
      <c r="M333" s="2">
        <v>37.930709999999998</v>
      </c>
      <c r="N333" s="2">
        <v>37.293199999999999</v>
      </c>
      <c r="O333" s="25">
        <f t="shared" si="28"/>
        <v>36.85543666666667</v>
      </c>
      <c r="P333" s="25">
        <f t="shared" si="29"/>
        <v>1.3485416997754773</v>
      </c>
    </row>
    <row r="334" spans="1:16">
      <c r="A334" s="2">
        <v>41.416420000000002</v>
      </c>
      <c r="B334" s="2">
        <v>35.413760000000003</v>
      </c>
      <c r="C334" s="2">
        <v>41.416420000000002</v>
      </c>
      <c r="D334" s="2">
        <v>37.990490000000001</v>
      </c>
      <c r="E334" s="2">
        <v>41.416420000000002</v>
      </c>
      <c r="F334" s="2">
        <v>37.340699999999998</v>
      </c>
      <c r="G334" s="10">
        <f t="shared" si="25"/>
        <v>0.59326517008619273</v>
      </c>
      <c r="H334" s="2">
        <f t="shared" si="26"/>
        <v>0.71583532043062614</v>
      </c>
      <c r="I334" s="26">
        <f t="shared" si="27"/>
        <v>0.79334056830504496</v>
      </c>
      <c r="K334" s="2">
        <v>41.416420000000002</v>
      </c>
      <c r="L334" s="2">
        <v>35.413760000000003</v>
      </c>
      <c r="M334" s="2">
        <v>37.990490000000001</v>
      </c>
      <c r="N334" s="2">
        <v>37.340699999999998</v>
      </c>
      <c r="O334" s="25">
        <f t="shared" si="28"/>
        <v>36.914983333333332</v>
      </c>
      <c r="P334" s="25">
        <f t="shared" si="29"/>
        <v>1.3400784989818055</v>
      </c>
    </row>
    <row r="335" spans="1:16">
      <c r="A335" s="2">
        <v>41.541539999999998</v>
      </c>
      <c r="B335" s="2">
        <v>35.484949999999998</v>
      </c>
      <c r="C335" s="2">
        <v>41.541539999999998</v>
      </c>
      <c r="D335" s="2">
        <v>38.050049999999999</v>
      </c>
      <c r="E335" s="2">
        <v>41.541539999999998</v>
      </c>
      <c r="F335" s="2">
        <v>37.387979999999999</v>
      </c>
      <c r="G335" s="10">
        <f t="shared" si="25"/>
        <v>0.59445777283321632</v>
      </c>
      <c r="H335" s="2">
        <f t="shared" si="26"/>
        <v>0.71695757896650836</v>
      </c>
      <c r="I335" s="26">
        <f t="shared" si="27"/>
        <v>0.79434507925608389</v>
      </c>
      <c r="K335" s="2">
        <v>41.541539999999998</v>
      </c>
      <c r="L335" s="2">
        <v>35.484949999999998</v>
      </c>
      <c r="M335" s="2">
        <v>38.050049999999999</v>
      </c>
      <c r="N335" s="2">
        <v>37.387979999999999</v>
      </c>
      <c r="O335" s="25">
        <f t="shared" si="28"/>
        <v>36.974326666666663</v>
      </c>
      <c r="P335" s="25">
        <f t="shared" si="29"/>
        <v>1.3316404592206317</v>
      </c>
    </row>
    <row r="336" spans="1:16">
      <c r="A336" s="2">
        <v>41.666670000000003</v>
      </c>
      <c r="B336" s="2">
        <v>35.555979999999998</v>
      </c>
      <c r="C336" s="2">
        <v>41.666670000000003</v>
      </c>
      <c r="D336" s="2">
        <v>38.109400000000001</v>
      </c>
      <c r="E336" s="2">
        <v>41.666670000000003</v>
      </c>
      <c r="F336" s="2">
        <v>37.435040000000001</v>
      </c>
      <c r="G336" s="10">
        <f t="shared" si="25"/>
        <v>0.59564769519760863</v>
      </c>
      <c r="H336" s="2">
        <f t="shared" si="26"/>
        <v>0.71807588058008476</v>
      </c>
      <c r="I336" s="26">
        <f t="shared" si="27"/>
        <v>0.79534491608679247</v>
      </c>
      <c r="K336" s="2">
        <v>41.666670000000003</v>
      </c>
      <c r="L336" s="2">
        <v>35.555979999999998</v>
      </c>
      <c r="M336" s="2">
        <v>38.109400000000001</v>
      </c>
      <c r="N336" s="2">
        <v>37.435040000000001</v>
      </c>
      <c r="O336" s="25">
        <f t="shared" si="28"/>
        <v>37.033473333333333</v>
      </c>
      <c r="P336" s="25">
        <f t="shared" si="29"/>
        <v>1.3232272159131768</v>
      </c>
    </row>
    <row r="337" spans="1:16">
      <c r="A337" s="2">
        <v>41.791789999999999</v>
      </c>
      <c r="B337" s="2">
        <v>35.626840000000001</v>
      </c>
      <c r="C337" s="2">
        <v>41.791789999999999</v>
      </c>
      <c r="D337" s="2">
        <v>38.16854</v>
      </c>
      <c r="E337" s="2">
        <v>41.791789999999999</v>
      </c>
      <c r="F337" s="2">
        <v>37.481879999999997</v>
      </c>
      <c r="G337" s="10">
        <f t="shared" si="25"/>
        <v>0.59683476965545523</v>
      </c>
      <c r="H337" s="2">
        <f t="shared" si="26"/>
        <v>0.71919022527135534</v>
      </c>
      <c r="I337" s="26">
        <f t="shared" si="27"/>
        <v>0.79634007879717028</v>
      </c>
      <c r="K337" s="2">
        <v>41.791789999999999</v>
      </c>
      <c r="L337" s="2">
        <v>35.626840000000001</v>
      </c>
      <c r="M337" s="2">
        <v>38.16854</v>
      </c>
      <c r="N337" s="2">
        <v>37.481879999999997</v>
      </c>
      <c r="O337" s="25">
        <f t="shared" si="28"/>
        <v>37.092419999999997</v>
      </c>
      <c r="P337" s="25">
        <f t="shared" si="29"/>
        <v>1.3148456339814178</v>
      </c>
    </row>
    <row r="338" spans="1:16">
      <c r="A338" s="2">
        <v>41.916919999999998</v>
      </c>
      <c r="B338" s="2">
        <v>35.697539999999996</v>
      </c>
      <c r="C338" s="2">
        <v>41.916919999999998</v>
      </c>
      <c r="D338" s="2">
        <v>38.227460000000001</v>
      </c>
      <c r="E338" s="2">
        <v>41.916919999999998</v>
      </c>
      <c r="F338" s="2">
        <v>37.528500000000001</v>
      </c>
      <c r="G338" s="10">
        <f t="shared" si="25"/>
        <v>0.59801916373067043</v>
      </c>
      <c r="H338" s="2">
        <f t="shared" si="26"/>
        <v>0.72030042461544841</v>
      </c>
      <c r="I338" s="26">
        <f t="shared" si="27"/>
        <v>0.79733056738721775</v>
      </c>
      <c r="K338" s="2">
        <v>41.916919999999998</v>
      </c>
      <c r="L338" s="2">
        <v>35.697539999999996</v>
      </c>
      <c r="M338" s="2">
        <v>38.227460000000001</v>
      </c>
      <c r="N338" s="2">
        <v>37.528500000000001</v>
      </c>
      <c r="O338" s="25">
        <f t="shared" si="28"/>
        <v>37.151166666666661</v>
      </c>
      <c r="P338" s="25">
        <f t="shared" si="29"/>
        <v>1.306487326740424</v>
      </c>
    </row>
    <row r="339" spans="1:16">
      <c r="A339" s="2">
        <v>42.04204</v>
      </c>
      <c r="B339" s="2">
        <v>35.768079999999998</v>
      </c>
      <c r="C339" s="2">
        <v>42.04204</v>
      </c>
      <c r="D339" s="2">
        <v>38.286180000000002</v>
      </c>
      <c r="E339" s="2">
        <v>42.04204</v>
      </c>
      <c r="F339" s="2">
        <v>37.574910000000003</v>
      </c>
      <c r="G339" s="10">
        <f t="shared" si="25"/>
        <v>0.59920087742325434</v>
      </c>
      <c r="H339" s="2">
        <f t="shared" si="26"/>
        <v>0.72140685546210725</v>
      </c>
      <c r="I339" s="26">
        <f t="shared" si="27"/>
        <v>0.79831659431694957</v>
      </c>
      <c r="K339" s="2">
        <v>42.04204</v>
      </c>
      <c r="L339" s="2">
        <v>35.768079999999998</v>
      </c>
      <c r="M339" s="2">
        <v>38.286180000000002</v>
      </c>
      <c r="N339" s="2">
        <v>37.574910000000003</v>
      </c>
      <c r="O339" s="25">
        <f t="shared" si="28"/>
        <v>37.209723333333336</v>
      </c>
      <c r="P339" s="25">
        <f t="shared" si="29"/>
        <v>1.2981632711771427</v>
      </c>
    </row>
    <row r="340" spans="1:16">
      <c r="A340" s="2">
        <v>42.167169999999999</v>
      </c>
      <c r="B340" s="2">
        <v>35.838450000000002</v>
      </c>
      <c r="C340" s="2">
        <v>42.167169999999999</v>
      </c>
      <c r="D340" s="2">
        <v>38.344679999999997</v>
      </c>
      <c r="E340" s="2">
        <v>42.167169999999999</v>
      </c>
      <c r="F340" s="2">
        <v>37.621099999999998</v>
      </c>
      <c r="G340" s="10">
        <f t="shared" si="25"/>
        <v>0.60037974320929244</v>
      </c>
      <c r="H340" s="2">
        <f t="shared" si="26"/>
        <v>0.72250914096158858</v>
      </c>
      <c r="I340" s="26">
        <f t="shared" si="27"/>
        <v>0.79929794712635072</v>
      </c>
      <c r="K340" s="2">
        <v>42.167169999999999</v>
      </c>
      <c r="L340" s="2">
        <v>35.838450000000002</v>
      </c>
      <c r="M340" s="2">
        <v>38.344679999999997</v>
      </c>
      <c r="N340" s="2">
        <v>37.621099999999998</v>
      </c>
      <c r="O340" s="25">
        <f t="shared" si="28"/>
        <v>37.268076666666666</v>
      </c>
      <c r="P340" s="25">
        <f t="shared" si="29"/>
        <v>1.2898706557765112</v>
      </c>
    </row>
    <row r="341" spans="1:16">
      <c r="A341" s="2">
        <v>42.292290000000001</v>
      </c>
      <c r="B341" s="2">
        <v>35.908670000000001</v>
      </c>
      <c r="C341" s="2">
        <v>42.292290000000001</v>
      </c>
      <c r="D341" s="2">
        <v>38.402970000000003</v>
      </c>
      <c r="E341" s="2">
        <v>42.292290000000001</v>
      </c>
      <c r="F341" s="2">
        <v>37.667079999999999</v>
      </c>
      <c r="G341" s="10">
        <f t="shared" si="25"/>
        <v>0.60155609613661376</v>
      </c>
      <c r="H341" s="2">
        <f t="shared" si="26"/>
        <v>0.7236074695387642</v>
      </c>
      <c r="I341" s="26">
        <f t="shared" si="27"/>
        <v>0.80027483827543644</v>
      </c>
      <c r="K341" s="2">
        <v>42.292290000000001</v>
      </c>
      <c r="L341" s="2">
        <v>35.908670000000001</v>
      </c>
      <c r="M341" s="2">
        <v>38.402970000000003</v>
      </c>
      <c r="N341" s="2">
        <v>37.667079999999999</v>
      </c>
      <c r="O341" s="25">
        <f t="shared" si="28"/>
        <v>37.326240000000006</v>
      </c>
      <c r="P341" s="25">
        <f t="shared" si="29"/>
        <v>1.2816052636049844</v>
      </c>
    </row>
    <row r="342" spans="1:16">
      <c r="A342" s="2">
        <v>42.41742</v>
      </c>
      <c r="B342" s="2">
        <v>35.978720000000003</v>
      </c>
      <c r="C342" s="2">
        <v>42.41742</v>
      </c>
      <c r="D342" s="2">
        <v>38.46105</v>
      </c>
      <c r="E342" s="2">
        <v>42.41742</v>
      </c>
      <c r="F342" s="2">
        <v>37.71284</v>
      </c>
      <c r="G342" s="10">
        <f t="shared" si="25"/>
        <v>0.60272960115738927</v>
      </c>
      <c r="H342" s="2">
        <f t="shared" si="26"/>
        <v>0.7247018411936339</v>
      </c>
      <c r="I342" s="26">
        <f t="shared" si="27"/>
        <v>0.80124705530419171</v>
      </c>
      <c r="K342" s="2">
        <v>42.41742</v>
      </c>
      <c r="L342" s="2">
        <v>35.978720000000003</v>
      </c>
      <c r="M342" s="2">
        <v>38.46105</v>
      </c>
      <c r="N342" s="2">
        <v>37.71284</v>
      </c>
      <c r="O342" s="25">
        <f t="shared" si="28"/>
        <v>37.384203333333339</v>
      </c>
      <c r="P342" s="25">
        <f t="shared" si="29"/>
        <v>1.2733782239512854</v>
      </c>
    </row>
    <row r="343" spans="1:16">
      <c r="A343" s="2">
        <v>42.542540000000002</v>
      </c>
      <c r="B343" s="2">
        <v>36.048609999999996</v>
      </c>
      <c r="C343" s="2">
        <v>42.542540000000002</v>
      </c>
      <c r="D343" s="2">
        <v>38.518920000000001</v>
      </c>
      <c r="E343" s="2">
        <v>42.542540000000002</v>
      </c>
      <c r="F343" s="2">
        <v>37.758389999999999</v>
      </c>
      <c r="G343" s="10">
        <f t="shared" si="25"/>
        <v>0.60390042579553327</v>
      </c>
      <c r="H343" s="2">
        <f t="shared" si="26"/>
        <v>0.72579225592619778</v>
      </c>
      <c r="I343" s="26">
        <f t="shared" si="27"/>
        <v>0.80221481067263134</v>
      </c>
      <c r="K343" s="2">
        <v>42.542540000000002</v>
      </c>
      <c r="L343" s="2">
        <v>36.048609999999996</v>
      </c>
      <c r="M343" s="2">
        <v>38.518920000000001</v>
      </c>
      <c r="N343" s="2">
        <v>37.758389999999999</v>
      </c>
      <c r="O343" s="25">
        <f t="shared" si="28"/>
        <v>37.44197333333333</v>
      </c>
      <c r="P343" s="25">
        <f t="shared" si="29"/>
        <v>1.2651867467822051</v>
      </c>
    </row>
    <row r="344" spans="1:16">
      <c r="A344" s="2">
        <v>42.667670000000001</v>
      </c>
      <c r="B344" s="2">
        <v>36.118340000000003</v>
      </c>
      <c r="C344" s="2">
        <v>42.667670000000001</v>
      </c>
      <c r="D344" s="2">
        <v>38.576590000000003</v>
      </c>
      <c r="E344" s="2">
        <v>42.667670000000001</v>
      </c>
      <c r="F344" s="2">
        <v>37.803730000000002</v>
      </c>
      <c r="G344" s="10">
        <f t="shared" si="25"/>
        <v>0.6050685700510462</v>
      </c>
      <c r="H344" s="2">
        <f t="shared" si="26"/>
        <v>0.72687890216132756</v>
      </c>
      <c r="I344" s="26">
        <f t="shared" si="27"/>
        <v>0.80317810438075554</v>
      </c>
      <c r="K344" s="2">
        <v>42.667670000000001</v>
      </c>
      <c r="L344" s="2">
        <v>36.118340000000003</v>
      </c>
      <c r="M344" s="2">
        <v>38.576590000000003</v>
      </c>
      <c r="N344" s="2">
        <v>37.803730000000002</v>
      </c>
      <c r="O344" s="25">
        <f t="shared" si="28"/>
        <v>37.499553333333331</v>
      </c>
      <c r="P344" s="25">
        <f t="shared" si="29"/>
        <v>1.2570365344863021</v>
      </c>
    </row>
    <row r="345" spans="1:16">
      <c r="A345" s="2">
        <v>42.792789999999997</v>
      </c>
      <c r="B345" s="2">
        <v>36.187899999999999</v>
      </c>
      <c r="C345" s="2">
        <v>42.792789999999997</v>
      </c>
      <c r="D345" s="2">
        <v>38.634039999999999</v>
      </c>
      <c r="E345" s="2">
        <v>42.792789999999997</v>
      </c>
      <c r="F345" s="2">
        <v>37.848860000000002</v>
      </c>
      <c r="G345" s="10">
        <f t="shared" si="25"/>
        <v>0.6062338664000132</v>
      </c>
      <c r="H345" s="2">
        <f t="shared" si="26"/>
        <v>0.7279614030492797</v>
      </c>
      <c r="I345" s="26">
        <f t="shared" si="27"/>
        <v>0.8041369364285641</v>
      </c>
      <c r="K345" s="2">
        <v>42.792789999999997</v>
      </c>
      <c r="L345" s="2">
        <v>36.187899999999999</v>
      </c>
      <c r="M345" s="2">
        <v>38.634039999999999</v>
      </c>
      <c r="N345" s="2">
        <v>37.848860000000002</v>
      </c>
      <c r="O345" s="25">
        <f t="shared" si="28"/>
        <v>37.556933333333333</v>
      </c>
      <c r="P345" s="25">
        <f t="shared" si="29"/>
        <v>1.248925982167612</v>
      </c>
    </row>
    <row r="346" spans="1:16">
      <c r="A346" s="2">
        <v>42.917920000000002</v>
      </c>
      <c r="B346" s="2">
        <v>36.257309999999997</v>
      </c>
      <c r="C346" s="2">
        <v>42.917920000000002</v>
      </c>
      <c r="D346" s="2">
        <v>38.691299999999998</v>
      </c>
      <c r="E346" s="2">
        <v>42.917920000000002</v>
      </c>
      <c r="F346" s="2">
        <v>37.89378</v>
      </c>
      <c r="G346" s="10">
        <f t="shared" si="25"/>
        <v>0.60739664989026343</v>
      </c>
      <c r="H346" s="2">
        <f t="shared" si="26"/>
        <v>0.72904032386466944</v>
      </c>
      <c r="I346" s="26">
        <f t="shared" si="27"/>
        <v>0.80509130681605712</v>
      </c>
      <c r="K346" s="2">
        <v>42.917920000000002</v>
      </c>
      <c r="L346" s="2">
        <v>36.257309999999997</v>
      </c>
      <c r="M346" s="2">
        <v>38.691299999999998</v>
      </c>
      <c r="N346" s="2">
        <v>37.89378</v>
      </c>
      <c r="O346" s="25">
        <f t="shared" si="28"/>
        <v>37.614129999999996</v>
      </c>
      <c r="P346" s="25">
        <f t="shared" si="29"/>
        <v>1.2408585422601572</v>
      </c>
    </row>
    <row r="347" spans="1:16">
      <c r="A347" s="2">
        <v>43.043039999999998</v>
      </c>
      <c r="B347" s="2">
        <v>36.326560000000001</v>
      </c>
      <c r="C347" s="2">
        <v>43.043039999999998</v>
      </c>
      <c r="D347" s="2">
        <v>38.748339999999999</v>
      </c>
      <c r="E347" s="2">
        <v>43.043039999999998</v>
      </c>
      <c r="F347" s="2">
        <v>37.938490000000002</v>
      </c>
      <c r="G347" s="10">
        <f t="shared" si="25"/>
        <v>0.60855675299788237</v>
      </c>
      <c r="H347" s="2">
        <f t="shared" si="26"/>
        <v>0.73011509933288166</v>
      </c>
      <c r="I347" s="26">
        <f t="shared" si="27"/>
        <v>0.80604121554323471</v>
      </c>
      <c r="K347" s="2">
        <v>43.043039999999998</v>
      </c>
      <c r="L347" s="2">
        <v>36.326560000000001</v>
      </c>
      <c r="M347" s="2">
        <v>38.748339999999999</v>
      </c>
      <c r="N347" s="2">
        <v>37.938490000000002</v>
      </c>
      <c r="O347" s="25">
        <f t="shared" si="28"/>
        <v>37.671129999999998</v>
      </c>
      <c r="P347" s="25">
        <f t="shared" si="29"/>
        <v>1.2328283008188927</v>
      </c>
    </row>
    <row r="348" spans="1:16">
      <c r="A348" s="2">
        <v>43.168170000000003</v>
      </c>
      <c r="B348" s="2">
        <v>36.395650000000003</v>
      </c>
      <c r="C348" s="2">
        <v>43.168170000000003</v>
      </c>
      <c r="D348" s="2">
        <v>38.80518</v>
      </c>
      <c r="E348" s="2">
        <v>43.168170000000003</v>
      </c>
      <c r="F348" s="2">
        <v>37.982990000000001</v>
      </c>
      <c r="G348" s="10">
        <f t="shared" si="25"/>
        <v>0.6097141757228699</v>
      </c>
      <c r="H348" s="2">
        <f t="shared" si="26"/>
        <v>0.73118610630365988</v>
      </c>
      <c r="I348" s="26">
        <f t="shared" si="27"/>
        <v>0.80698666261009677</v>
      </c>
      <c r="K348" s="2">
        <v>43.168170000000003</v>
      </c>
      <c r="L348" s="2">
        <v>36.395650000000003</v>
      </c>
      <c r="M348" s="2">
        <v>38.80518</v>
      </c>
      <c r="N348" s="2">
        <v>37.982990000000001</v>
      </c>
      <c r="O348" s="25">
        <f t="shared" si="28"/>
        <v>37.727939999999997</v>
      </c>
      <c r="P348" s="25">
        <f t="shared" si="29"/>
        <v>1.2248455339756095</v>
      </c>
    </row>
    <row r="349" spans="1:16">
      <c r="A349" s="2">
        <v>43.293289999999999</v>
      </c>
      <c r="B349" s="2">
        <v>36.464579999999998</v>
      </c>
      <c r="C349" s="2">
        <v>43.293289999999999</v>
      </c>
      <c r="D349" s="2">
        <v>38.861820000000002</v>
      </c>
      <c r="E349" s="2">
        <v>43.293289999999999</v>
      </c>
      <c r="F349" s="2">
        <v>38.027290000000001</v>
      </c>
      <c r="G349" s="10">
        <f t="shared" si="25"/>
        <v>0.61086891806522603</v>
      </c>
      <c r="H349" s="2">
        <f t="shared" si="26"/>
        <v>0.73225334477700388</v>
      </c>
      <c r="I349" s="26">
        <f t="shared" si="27"/>
        <v>0.80792786047665821</v>
      </c>
      <c r="K349" s="2">
        <v>43.293289999999999</v>
      </c>
      <c r="L349" s="2">
        <v>36.464579999999998</v>
      </c>
      <c r="M349" s="2">
        <v>38.861820000000002</v>
      </c>
      <c r="N349" s="2">
        <v>38.027290000000001</v>
      </c>
      <c r="O349" s="25">
        <f t="shared" si="28"/>
        <v>37.784563333333331</v>
      </c>
      <c r="P349" s="25">
        <f t="shared" si="29"/>
        <v>1.2169129305062618</v>
      </c>
    </row>
    <row r="350" spans="1:16">
      <c r="A350" s="2">
        <v>43.418419999999998</v>
      </c>
      <c r="B350" s="2">
        <v>36.533349999999999</v>
      </c>
      <c r="C350" s="2">
        <v>43.418419999999998</v>
      </c>
      <c r="D350" s="2">
        <v>38.91825</v>
      </c>
      <c r="E350" s="2">
        <v>43.418419999999998</v>
      </c>
      <c r="F350" s="2">
        <v>38.071379999999998</v>
      </c>
      <c r="G350" s="10">
        <f t="shared" si="25"/>
        <v>0.61202098002495098</v>
      </c>
      <c r="H350" s="2">
        <f t="shared" si="26"/>
        <v>0.73331662632804206</v>
      </c>
      <c r="I350" s="26">
        <f t="shared" si="27"/>
        <v>0.80886459668290422</v>
      </c>
      <c r="K350" s="2">
        <v>43.418419999999998</v>
      </c>
      <c r="L350" s="2">
        <v>36.533349999999999</v>
      </c>
      <c r="M350" s="2">
        <v>38.91825</v>
      </c>
      <c r="N350" s="2">
        <v>38.071379999999998</v>
      </c>
      <c r="O350" s="25">
        <f t="shared" si="28"/>
        <v>37.84099333333333</v>
      </c>
      <c r="P350" s="25">
        <f t="shared" si="29"/>
        <v>1.2090266806953993</v>
      </c>
    </row>
    <row r="351" spans="1:16">
      <c r="A351" s="2">
        <v>43.54354</v>
      </c>
      <c r="B351" s="2">
        <v>36.601959999999998</v>
      </c>
      <c r="C351" s="2">
        <v>43.54354</v>
      </c>
      <c r="D351" s="2">
        <v>38.97448</v>
      </c>
      <c r="E351" s="2">
        <v>43.54354</v>
      </c>
      <c r="F351" s="2">
        <v>38.115270000000002</v>
      </c>
      <c r="G351" s="10">
        <f t="shared" si="25"/>
        <v>0.61317036160204452</v>
      </c>
      <c r="H351" s="2">
        <f t="shared" si="26"/>
        <v>0.73437613938164603</v>
      </c>
      <c r="I351" s="26">
        <f t="shared" si="27"/>
        <v>0.80979708368884973</v>
      </c>
      <c r="K351" s="2">
        <v>43.54354</v>
      </c>
      <c r="L351" s="2">
        <v>36.601959999999998</v>
      </c>
      <c r="M351" s="2">
        <v>38.97448</v>
      </c>
      <c r="N351" s="2">
        <v>38.115270000000002</v>
      </c>
      <c r="O351" s="25">
        <f t="shared" si="28"/>
        <v>37.897236666666664</v>
      </c>
      <c r="P351" s="25">
        <f t="shared" si="29"/>
        <v>1.2011938596385412</v>
      </c>
    </row>
    <row r="352" spans="1:16">
      <c r="A352" s="2">
        <v>43.668669999999999</v>
      </c>
      <c r="B352" s="2">
        <v>36.670409999999997</v>
      </c>
      <c r="C352" s="2">
        <v>43.668669999999999</v>
      </c>
      <c r="D352" s="2">
        <v>39.03051</v>
      </c>
      <c r="E352" s="2">
        <v>43.668669999999999</v>
      </c>
      <c r="F352" s="2">
        <v>38.158949999999997</v>
      </c>
      <c r="G352" s="10">
        <f t="shared" si="25"/>
        <v>0.61431706279650677</v>
      </c>
      <c r="H352" s="2">
        <f t="shared" si="26"/>
        <v>0.735431883937816</v>
      </c>
      <c r="I352" s="26">
        <f t="shared" si="27"/>
        <v>0.81072510903447959</v>
      </c>
      <c r="K352" s="2">
        <v>43.668669999999999</v>
      </c>
      <c r="L352" s="2">
        <v>36.670409999999997</v>
      </c>
      <c r="M352" s="2">
        <v>39.03051</v>
      </c>
      <c r="N352" s="2">
        <v>38.158949999999997</v>
      </c>
      <c r="O352" s="25">
        <f t="shared" si="28"/>
        <v>37.953290000000003</v>
      </c>
      <c r="P352" s="25">
        <f t="shared" si="29"/>
        <v>1.1934152794396438</v>
      </c>
    </row>
    <row r="353" spans="1:16">
      <c r="A353" s="2">
        <v>43.793790000000001</v>
      </c>
      <c r="B353" s="2">
        <v>36.738709999999998</v>
      </c>
      <c r="C353" s="2">
        <v>43.793790000000001</v>
      </c>
      <c r="D353" s="2">
        <v>39.08634</v>
      </c>
      <c r="E353" s="2">
        <v>43.793790000000001</v>
      </c>
      <c r="F353" s="2">
        <v>38.20243</v>
      </c>
      <c r="G353" s="10">
        <f t="shared" si="25"/>
        <v>0.61546125113225214</v>
      </c>
      <c r="H353" s="2">
        <f t="shared" si="26"/>
        <v>0.73648385999655175</v>
      </c>
      <c r="I353" s="26">
        <f t="shared" si="27"/>
        <v>0.81164888517980915</v>
      </c>
      <c r="K353" s="2">
        <v>43.793790000000001</v>
      </c>
      <c r="L353" s="2">
        <v>36.738709999999998</v>
      </c>
      <c r="M353" s="2">
        <v>39.08634</v>
      </c>
      <c r="N353" s="2">
        <v>38.20243</v>
      </c>
      <c r="O353" s="25">
        <f t="shared" si="28"/>
        <v>38.009160000000001</v>
      </c>
      <c r="P353" s="25">
        <f t="shared" si="29"/>
        <v>1.1856882490351344</v>
      </c>
    </row>
    <row r="354" spans="1:16">
      <c r="A354" s="2">
        <v>43.91892</v>
      </c>
      <c r="B354" s="2">
        <v>36.806849999999997</v>
      </c>
      <c r="C354" s="2">
        <v>43.91892</v>
      </c>
      <c r="D354" s="2">
        <v>39.141959999999997</v>
      </c>
      <c r="E354" s="2">
        <v>43.91892</v>
      </c>
      <c r="F354" s="2">
        <v>38.245710000000003</v>
      </c>
      <c r="G354" s="10">
        <f t="shared" si="25"/>
        <v>0.61660275908536621</v>
      </c>
      <c r="H354" s="2">
        <f t="shared" si="26"/>
        <v>0.73753187913298168</v>
      </c>
      <c r="I354" s="26">
        <f t="shared" si="27"/>
        <v>0.8125684121248381</v>
      </c>
      <c r="K354" s="2">
        <v>43.91892</v>
      </c>
      <c r="L354" s="2">
        <v>36.806849999999997</v>
      </c>
      <c r="M354" s="2">
        <v>39.141959999999997</v>
      </c>
      <c r="N354" s="2">
        <v>38.245710000000003</v>
      </c>
      <c r="O354" s="25">
        <f t="shared" si="28"/>
        <v>38.064839999999997</v>
      </c>
      <c r="P354" s="25">
        <f t="shared" si="29"/>
        <v>1.1780153418780255</v>
      </c>
    </row>
    <row r="355" spans="1:16">
      <c r="A355" s="2">
        <v>44.044040000000003</v>
      </c>
      <c r="B355" s="2">
        <v>36.874830000000003</v>
      </c>
      <c r="C355" s="2">
        <v>44.044040000000003</v>
      </c>
      <c r="D355" s="2">
        <v>39.197389999999999</v>
      </c>
      <c r="E355" s="2">
        <v>44.044040000000003</v>
      </c>
      <c r="F355" s="2">
        <v>38.288780000000003</v>
      </c>
      <c r="G355" s="10">
        <f t="shared" si="25"/>
        <v>0.61774158665584911</v>
      </c>
      <c r="H355" s="2">
        <f t="shared" si="26"/>
        <v>0.73857631819684932</v>
      </c>
      <c r="I355" s="26">
        <f t="shared" si="27"/>
        <v>0.81348347740955151</v>
      </c>
      <c r="K355" s="2">
        <v>44.044040000000003</v>
      </c>
      <c r="L355" s="2">
        <v>36.874830000000003</v>
      </c>
      <c r="M355" s="2">
        <v>39.197389999999999</v>
      </c>
      <c r="N355" s="2">
        <v>38.288780000000003</v>
      </c>
      <c r="O355" s="25">
        <f t="shared" si="28"/>
        <v>38.120333333333335</v>
      </c>
      <c r="P355" s="25">
        <f t="shared" si="29"/>
        <v>1.17040674469747</v>
      </c>
    </row>
    <row r="356" spans="1:16">
      <c r="A356" s="2">
        <v>44.169170000000001</v>
      </c>
      <c r="B356" s="2">
        <v>36.94265</v>
      </c>
      <c r="C356" s="2">
        <v>44.169170000000001</v>
      </c>
      <c r="D356" s="2">
        <v>39.25262</v>
      </c>
      <c r="E356" s="2">
        <v>44.169170000000001</v>
      </c>
      <c r="F356" s="2">
        <v>38.331659999999999</v>
      </c>
      <c r="G356" s="10">
        <f t="shared" si="25"/>
        <v>0.61887773384370048</v>
      </c>
      <c r="H356" s="2">
        <f t="shared" si="26"/>
        <v>0.73961698876328275</v>
      </c>
      <c r="I356" s="26">
        <f t="shared" si="27"/>
        <v>0.81439450595397944</v>
      </c>
      <c r="K356" s="2">
        <v>44.169170000000001</v>
      </c>
      <c r="L356" s="2">
        <v>36.94265</v>
      </c>
      <c r="M356" s="2">
        <v>39.25262</v>
      </c>
      <c r="N356" s="2">
        <v>38.331659999999999</v>
      </c>
      <c r="O356" s="25">
        <f t="shared" si="28"/>
        <v>38.175643333333333</v>
      </c>
      <c r="P356" s="25">
        <f t="shared" si="29"/>
        <v>1.1628612343841087</v>
      </c>
    </row>
    <row r="357" spans="1:16">
      <c r="A357" s="2">
        <v>44.294289999999997</v>
      </c>
      <c r="B357" s="2">
        <v>37.01032</v>
      </c>
      <c r="C357" s="2">
        <v>44.294289999999997</v>
      </c>
      <c r="D357" s="2">
        <v>39.307639999999999</v>
      </c>
      <c r="E357" s="2">
        <v>44.294289999999997</v>
      </c>
      <c r="F357" s="2">
        <v>38.374339999999997</v>
      </c>
      <c r="G357" s="10">
        <f t="shared" si="25"/>
        <v>0.62001136817283509</v>
      </c>
      <c r="H357" s="2">
        <f t="shared" si="26"/>
        <v>0.74065370240741035</v>
      </c>
      <c r="I357" s="26">
        <f t="shared" si="27"/>
        <v>0.81530128529810675</v>
      </c>
      <c r="K357" s="2">
        <v>44.294289999999997</v>
      </c>
      <c r="L357" s="2">
        <v>37.01032</v>
      </c>
      <c r="M357" s="2">
        <v>39.307639999999999</v>
      </c>
      <c r="N357" s="2">
        <v>38.374339999999997</v>
      </c>
      <c r="O357" s="25">
        <f t="shared" si="28"/>
        <v>38.230766666666661</v>
      </c>
      <c r="P357" s="25">
        <f t="shared" si="29"/>
        <v>1.1553699719714596</v>
      </c>
    </row>
    <row r="358" spans="1:16">
      <c r="A358" s="2">
        <v>44.419420000000002</v>
      </c>
      <c r="B358" s="2">
        <v>37.077840000000002</v>
      </c>
      <c r="C358" s="2">
        <v>44.419420000000002</v>
      </c>
      <c r="D358" s="2">
        <v>39.362479999999998</v>
      </c>
      <c r="E358" s="2">
        <v>44.419420000000002</v>
      </c>
      <c r="F358" s="2">
        <v>38.416820000000001</v>
      </c>
      <c r="G358" s="10">
        <f t="shared" si="25"/>
        <v>0.6211424896432528</v>
      </c>
      <c r="H358" s="2">
        <f t="shared" si="26"/>
        <v>0.74168702440384715</v>
      </c>
      <c r="I358" s="26">
        <f t="shared" si="27"/>
        <v>0.81620381544193377</v>
      </c>
      <c r="K358" s="2">
        <v>44.419420000000002</v>
      </c>
      <c r="L358" s="2">
        <v>37.077840000000002</v>
      </c>
      <c r="M358" s="2">
        <v>39.362479999999998</v>
      </c>
      <c r="N358" s="2">
        <v>38.416820000000001</v>
      </c>
      <c r="O358" s="25">
        <f t="shared" si="28"/>
        <v>38.285713333333334</v>
      </c>
      <c r="P358" s="25">
        <f t="shared" si="29"/>
        <v>1.1479489104195051</v>
      </c>
    </row>
    <row r="359" spans="1:16">
      <c r="A359" s="2">
        <v>44.544539999999998</v>
      </c>
      <c r="B359" s="2">
        <v>37.145189999999999</v>
      </c>
      <c r="C359" s="2">
        <v>44.544539999999998</v>
      </c>
      <c r="D359" s="2">
        <v>39.417110000000001</v>
      </c>
      <c r="E359" s="2">
        <v>44.544539999999998</v>
      </c>
      <c r="F359" s="2">
        <v>38.459099999999999</v>
      </c>
      <c r="G359" s="10">
        <f t="shared" si="25"/>
        <v>0.62227076320712471</v>
      </c>
      <c r="H359" s="2">
        <f t="shared" si="26"/>
        <v>0.74271638947797836</v>
      </c>
      <c r="I359" s="26">
        <f t="shared" si="27"/>
        <v>0.81710209638546016</v>
      </c>
      <c r="K359" s="2">
        <v>44.544539999999998</v>
      </c>
      <c r="L359" s="2">
        <v>37.145189999999999</v>
      </c>
      <c r="M359" s="2">
        <v>39.417110000000001</v>
      </c>
      <c r="N359" s="2">
        <v>38.459099999999999</v>
      </c>
      <c r="O359" s="25">
        <f t="shared" si="28"/>
        <v>38.340466666666664</v>
      </c>
      <c r="P359" s="25">
        <f t="shared" si="29"/>
        <v>1.1405965642738607</v>
      </c>
    </row>
    <row r="360" spans="1:16">
      <c r="A360" s="2">
        <v>44.669670000000004</v>
      </c>
      <c r="B360" s="2">
        <v>37.212389999999999</v>
      </c>
      <c r="C360" s="2">
        <v>44.669670000000004</v>
      </c>
      <c r="D360" s="2">
        <v>39.471550000000001</v>
      </c>
      <c r="E360" s="2">
        <v>44.669670000000004</v>
      </c>
      <c r="F360" s="2">
        <v>38.501179999999998</v>
      </c>
      <c r="G360" s="10">
        <f t="shared" si="25"/>
        <v>0.62339652391227973</v>
      </c>
      <c r="H360" s="2">
        <f t="shared" si="26"/>
        <v>0.74374217447954694</v>
      </c>
      <c r="I360" s="26">
        <f t="shared" si="27"/>
        <v>0.81799612812868605</v>
      </c>
      <c r="K360" s="2">
        <v>44.669670000000004</v>
      </c>
      <c r="L360" s="2">
        <v>37.212389999999999</v>
      </c>
      <c r="M360" s="2">
        <v>39.471550000000001</v>
      </c>
      <c r="N360" s="2">
        <v>38.501179999999998</v>
      </c>
      <c r="O360" s="25">
        <f t="shared" si="28"/>
        <v>38.395040000000002</v>
      </c>
      <c r="P360" s="25">
        <f t="shared" si="29"/>
        <v>1.1333138361018988</v>
      </c>
    </row>
    <row r="361" spans="1:16">
      <c r="A361" s="2">
        <v>44.794789999999999</v>
      </c>
      <c r="B361" s="2">
        <v>37.279440000000001</v>
      </c>
      <c r="C361" s="2">
        <v>44.794789999999999</v>
      </c>
      <c r="D361" s="2">
        <v>39.525790000000001</v>
      </c>
      <c r="E361" s="2">
        <v>44.794789999999999</v>
      </c>
      <c r="F361" s="2">
        <v>38.54307</v>
      </c>
      <c r="G361" s="10">
        <f t="shared" si="25"/>
        <v>0.62451977175871798</v>
      </c>
      <c r="H361" s="2">
        <f t="shared" si="26"/>
        <v>0.74476419098368141</v>
      </c>
      <c r="I361" s="26">
        <f t="shared" si="27"/>
        <v>0.81888612313162656</v>
      </c>
      <c r="K361" s="2">
        <v>44.794789999999999</v>
      </c>
      <c r="L361" s="2">
        <v>37.279440000000001</v>
      </c>
      <c r="M361" s="2">
        <v>39.525790000000001</v>
      </c>
      <c r="N361" s="2">
        <v>38.54307</v>
      </c>
      <c r="O361" s="25">
        <f t="shared" si="28"/>
        <v>38.449433333333332</v>
      </c>
      <c r="P361" s="25">
        <f t="shared" si="29"/>
        <v>1.1260985523626841</v>
      </c>
    </row>
    <row r="362" spans="1:16">
      <c r="A362" s="2">
        <v>44.919919999999998</v>
      </c>
      <c r="B362" s="2">
        <v>37.346330000000002</v>
      </c>
      <c r="C362" s="2">
        <v>44.919919999999998</v>
      </c>
      <c r="D362" s="2">
        <v>39.579839999999997</v>
      </c>
      <c r="E362" s="2">
        <v>44.919919999999998</v>
      </c>
      <c r="F362" s="2">
        <v>38.584769999999999</v>
      </c>
      <c r="G362" s="10">
        <f t="shared" si="25"/>
        <v>0.62564033922252482</v>
      </c>
      <c r="H362" s="2">
        <f t="shared" si="26"/>
        <v>0.74578262741525347</v>
      </c>
      <c r="I362" s="26">
        <f t="shared" si="27"/>
        <v>0.81977208139428148</v>
      </c>
      <c r="K362" s="2">
        <v>44.919919999999998</v>
      </c>
      <c r="L362" s="2">
        <v>37.346330000000002</v>
      </c>
      <c r="M362" s="2">
        <v>39.579839999999997</v>
      </c>
      <c r="N362" s="2">
        <v>38.584769999999999</v>
      </c>
      <c r="O362" s="25">
        <f t="shared" si="28"/>
        <v>38.503646666666668</v>
      </c>
      <c r="P362" s="25">
        <f t="shared" si="29"/>
        <v>1.1189626787490852</v>
      </c>
    </row>
    <row r="363" spans="1:16">
      <c r="A363" s="2">
        <v>45.045050000000003</v>
      </c>
      <c r="B363" s="2">
        <v>37.413069999999998</v>
      </c>
      <c r="C363" s="2">
        <v>45.045050000000003</v>
      </c>
      <c r="D363" s="2">
        <v>39.633690000000001</v>
      </c>
      <c r="E363" s="2">
        <v>45.045050000000003</v>
      </c>
      <c r="F363" s="2">
        <v>38.626269999999998</v>
      </c>
      <c r="G363" s="10">
        <f t="shared" si="25"/>
        <v>0.62675839382761478</v>
      </c>
      <c r="H363" s="2">
        <f t="shared" si="26"/>
        <v>0.74679729534939154</v>
      </c>
      <c r="I363" s="26">
        <f t="shared" si="27"/>
        <v>0.820653790456636</v>
      </c>
      <c r="K363" s="2">
        <v>45.045050000000003</v>
      </c>
      <c r="L363" s="2">
        <v>37.413069999999998</v>
      </c>
      <c r="M363" s="2">
        <v>39.633690000000001</v>
      </c>
      <c r="N363" s="2">
        <v>38.626269999999998</v>
      </c>
      <c r="O363" s="25">
        <f t="shared" si="28"/>
        <v>38.557676666666673</v>
      </c>
      <c r="P363" s="25">
        <f t="shared" si="29"/>
        <v>1.1118979630044015</v>
      </c>
    </row>
    <row r="364" spans="1:16">
      <c r="A364" s="2">
        <v>45.170169999999999</v>
      </c>
      <c r="B364" s="2">
        <v>37.479660000000003</v>
      </c>
      <c r="C364" s="2">
        <v>45.170169999999999</v>
      </c>
      <c r="D364" s="2">
        <v>39.687350000000002</v>
      </c>
      <c r="E364" s="2">
        <v>45.170169999999999</v>
      </c>
      <c r="F364" s="2">
        <v>38.667580000000001</v>
      </c>
      <c r="G364" s="10">
        <f t="shared" si="25"/>
        <v>0.62787393557398807</v>
      </c>
      <c r="H364" s="2">
        <f t="shared" si="26"/>
        <v>0.7478083832109671</v>
      </c>
      <c r="I364" s="26">
        <f t="shared" si="27"/>
        <v>0.82153146277870503</v>
      </c>
      <c r="K364" s="2">
        <v>45.170169999999999</v>
      </c>
      <c r="L364" s="2">
        <v>37.479660000000003</v>
      </c>
      <c r="M364" s="2">
        <v>39.687350000000002</v>
      </c>
      <c r="N364" s="2">
        <v>38.667580000000001</v>
      </c>
      <c r="O364" s="25">
        <f t="shared" si="28"/>
        <v>38.611530000000002</v>
      </c>
      <c r="P364" s="25">
        <f t="shared" si="29"/>
        <v>1.104911754802165</v>
      </c>
    </row>
    <row r="365" spans="1:16">
      <c r="A365" s="2">
        <v>45.295299999999997</v>
      </c>
      <c r="B365" s="2">
        <v>37.54609</v>
      </c>
      <c r="C365" s="2">
        <v>45.295299999999997</v>
      </c>
      <c r="D365" s="2">
        <v>39.740819999999999</v>
      </c>
      <c r="E365" s="2">
        <v>45.295299999999997</v>
      </c>
      <c r="F365" s="2">
        <v>38.7087</v>
      </c>
      <c r="G365" s="10">
        <f t="shared" si="25"/>
        <v>0.62898679693772985</v>
      </c>
      <c r="H365" s="2">
        <f t="shared" si="26"/>
        <v>0.74881589099998014</v>
      </c>
      <c r="I365" s="26">
        <f t="shared" si="27"/>
        <v>0.82240509836048847</v>
      </c>
      <c r="K365" s="2">
        <v>45.295299999999997</v>
      </c>
      <c r="L365" s="2">
        <v>37.54609</v>
      </c>
      <c r="M365" s="2">
        <v>39.740819999999999</v>
      </c>
      <c r="N365" s="2">
        <v>38.7087</v>
      </c>
      <c r="O365" s="25">
        <f t="shared" si="28"/>
        <v>38.665203333333331</v>
      </c>
      <c r="P365" s="25">
        <f t="shared" si="29"/>
        <v>1.0980113447653139</v>
      </c>
    </row>
    <row r="366" spans="1:16">
      <c r="A366" s="2">
        <v>45.42042</v>
      </c>
      <c r="B366" s="2">
        <v>37.612369999999999</v>
      </c>
      <c r="C366" s="2">
        <v>45.42042</v>
      </c>
      <c r="D366" s="2">
        <v>39.794089999999997</v>
      </c>
      <c r="E366" s="2">
        <v>45.42042</v>
      </c>
      <c r="F366" s="2">
        <v>38.74962</v>
      </c>
      <c r="G366" s="10">
        <f t="shared" si="25"/>
        <v>0.63009714544275475</v>
      </c>
      <c r="H366" s="2">
        <f t="shared" si="26"/>
        <v>0.74981963029155918</v>
      </c>
      <c r="I366" s="26">
        <f t="shared" si="27"/>
        <v>0.82327448474197151</v>
      </c>
      <c r="K366" s="2">
        <v>45.42042</v>
      </c>
      <c r="L366" s="2">
        <v>37.612369999999999</v>
      </c>
      <c r="M366" s="2">
        <v>39.794089999999997</v>
      </c>
      <c r="N366" s="2">
        <v>38.74962</v>
      </c>
      <c r="O366" s="25">
        <f t="shared" si="28"/>
        <v>38.718693333333334</v>
      </c>
      <c r="P366" s="25">
        <f t="shared" si="29"/>
        <v>1.0911887479411304</v>
      </c>
    </row>
    <row r="367" spans="1:16">
      <c r="A367" s="2">
        <v>45.545549999999999</v>
      </c>
      <c r="B367" s="2">
        <v>37.678489999999996</v>
      </c>
      <c r="C367" s="2">
        <v>45.545549999999999</v>
      </c>
      <c r="D367" s="2">
        <v>39.847180000000002</v>
      </c>
      <c r="E367" s="2">
        <v>45.545549999999999</v>
      </c>
      <c r="F367" s="2">
        <v>38.79036</v>
      </c>
      <c r="G367" s="10">
        <f t="shared" si="25"/>
        <v>0.63120481356514835</v>
      </c>
      <c r="H367" s="2">
        <f t="shared" si="26"/>
        <v>0.75081997793544752</v>
      </c>
      <c r="I367" s="26">
        <f t="shared" si="27"/>
        <v>0.82414004684318409</v>
      </c>
      <c r="K367" s="2">
        <v>45.545549999999999</v>
      </c>
      <c r="L367" s="2">
        <v>37.678489999999996</v>
      </c>
      <c r="M367" s="2">
        <v>39.847180000000002</v>
      </c>
      <c r="N367" s="2">
        <v>38.79036</v>
      </c>
      <c r="O367" s="25">
        <f t="shared" si="28"/>
        <v>38.772009999999995</v>
      </c>
      <c r="P367" s="25">
        <f t="shared" si="29"/>
        <v>1.084461442790847</v>
      </c>
    </row>
    <row r="368" spans="1:16">
      <c r="A368" s="2">
        <v>45.670670000000001</v>
      </c>
      <c r="B368" s="2">
        <v>37.74447</v>
      </c>
      <c r="C368" s="2">
        <v>45.670670000000001</v>
      </c>
      <c r="D368" s="2">
        <v>39.900069999999999</v>
      </c>
      <c r="E368" s="2">
        <v>45.670670000000001</v>
      </c>
      <c r="F368" s="2">
        <v>38.830910000000003</v>
      </c>
      <c r="G368" s="10">
        <f t="shared" si="25"/>
        <v>0.63231013635273969</v>
      </c>
      <c r="H368" s="2">
        <f t="shared" si="26"/>
        <v>0.75181655708190165</v>
      </c>
      <c r="I368" s="26">
        <f t="shared" si="27"/>
        <v>0.82500157220411119</v>
      </c>
      <c r="K368" s="2">
        <v>45.670670000000001</v>
      </c>
      <c r="L368" s="2">
        <v>37.74447</v>
      </c>
      <c r="M368" s="2">
        <v>39.900069999999999</v>
      </c>
      <c r="N368" s="2">
        <v>38.830910000000003</v>
      </c>
      <c r="O368" s="25">
        <f t="shared" si="28"/>
        <v>38.825150000000001</v>
      </c>
      <c r="P368" s="25">
        <f t="shared" si="29"/>
        <v>1.0778115434527502</v>
      </c>
    </row>
    <row r="369" spans="1:16">
      <c r="A369" s="2">
        <v>45.7958</v>
      </c>
      <c r="B369" s="2">
        <v>37.810290000000002</v>
      </c>
      <c r="C369" s="2">
        <v>45.7958</v>
      </c>
      <c r="D369" s="2">
        <v>39.952770000000001</v>
      </c>
      <c r="E369" s="2">
        <v>45.7958</v>
      </c>
      <c r="F369" s="2">
        <v>38.871270000000003</v>
      </c>
      <c r="G369" s="10">
        <f t="shared" si="25"/>
        <v>0.63341277875769963</v>
      </c>
      <c r="H369" s="2">
        <f t="shared" si="26"/>
        <v>0.75280955615579348</v>
      </c>
      <c r="I369" s="26">
        <f t="shared" si="27"/>
        <v>0.8258590608247528</v>
      </c>
      <c r="K369" s="2">
        <v>45.7958</v>
      </c>
      <c r="L369" s="2">
        <v>37.810290000000002</v>
      </c>
      <c r="M369" s="2">
        <v>39.952770000000001</v>
      </c>
      <c r="N369" s="2">
        <v>38.871270000000003</v>
      </c>
      <c r="O369" s="25">
        <f t="shared" si="28"/>
        <v>38.87811</v>
      </c>
      <c r="P369" s="25">
        <f t="shared" si="29"/>
        <v>1.0712563777173041</v>
      </c>
    </row>
    <row r="370" spans="1:16">
      <c r="A370" s="2">
        <v>45.920920000000002</v>
      </c>
      <c r="B370" s="2">
        <v>37.875959999999999</v>
      </c>
      <c r="C370" s="2">
        <v>45.920920000000002</v>
      </c>
      <c r="D370" s="2">
        <v>40.005279999999999</v>
      </c>
      <c r="E370" s="2">
        <v>45.920920000000002</v>
      </c>
      <c r="F370" s="2">
        <v>38.911439999999999</v>
      </c>
      <c r="G370" s="10">
        <f t="shared" si="25"/>
        <v>0.63451290830394258</v>
      </c>
      <c r="H370" s="2">
        <f t="shared" si="26"/>
        <v>0.7537989751571228</v>
      </c>
      <c r="I370" s="26">
        <f t="shared" si="27"/>
        <v>0.82671251270510882</v>
      </c>
      <c r="K370" s="2">
        <v>45.920920000000002</v>
      </c>
      <c r="L370" s="2">
        <v>37.875959999999999</v>
      </c>
      <c r="M370" s="2">
        <v>40.005279999999999</v>
      </c>
      <c r="N370" s="2">
        <v>38.911439999999999</v>
      </c>
      <c r="O370" s="25">
        <f t="shared" si="28"/>
        <v>38.93089333333333</v>
      </c>
      <c r="P370" s="25">
        <f t="shared" si="29"/>
        <v>1.0647932849775741</v>
      </c>
    </row>
    <row r="371" spans="1:16">
      <c r="A371" s="2">
        <v>46.046050000000001</v>
      </c>
      <c r="B371" s="2">
        <v>37.941470000000002</v>
      </c>
      <c r="C371" s="2">
        <v>46.046050000000001</v>
      </c>
      <c r="D371" s="2">
        <v>40.057609999999997</v>
      </c>
      <c r="E371" s="2">
        <v>46.046050000000001</v>
      </c>
      <c r="F371" s="2">
        <v>38.951419999999999</v>
      </c>
      <c r="G371" s="10">
        <f t="shared" si="25"/>
        <v>0.63561035746755445</v>
      </c>
      <c r="H371" s="2">
        <f t="shared" si="26"/>
        <v>0.7547850025107613</v>
      </c>
      <c r="I371" s="26">
        <f t="shared" si="27"/>
        <v>0.82756192784517946</v>
      </c>
      <c r="K371" s="2">
        <v>46.046050000000001</v>
      </c>
      <c r="L371" s="2">
        <v>37.941470000000002</v>
      </c>
      <c r="M371" s="2">
        <v>40.057609999999997</v>
      </c>
      <c r="N371" s="2">
        <v>38.951419999999999</v>
      </c>
      <c r="O371" s="25">
        <f t="shared" si="28"/>
        <v>38.983499999999999</v>
      </c>
      <c r="P371" s="25">
        <f t="shared" si="29"/>
        <v>1.058434678995352</v>
      </c>
    </row>
    <row r="372" spans="1:16">
      <c r="A372" s="2">
        <v>46.171169999999996</v>
      </c>
      <c r="B372" s="2">
        <v>38.006839999999997</v>
      </c>
      <c r="C372" s="2">
        <v>46.171169999999996</v>
      </c>
      <c r="D372" s="2">
        <v>40.109749999999998</v>
      </c>
      <c r="E372" s="2">
        <v>46.171169999999996</v>
      </c>
      <c r="F372" s="2">
        <v>38.991219999999998</v>
      </c>
      <c r="G372" s="10">
        <f t="shared" si="25"/>
        <v>0.63670546129636363</v>
      </c>
      <c r="H372" s="2">
        <f t="shared" si="26"/>
        <v>0.75576744979183752</v>
      </c>
      <c r="I372" s="26">
        <f t="shared" si="27"/>
        <v>0.82840751870497964</v>
      </c>
      <c r="K372" s="2">
        <v>46.171169999999996</v>
      </c>
      <c r="L372" s="2">
        <v>38.006839999999997</v>
      </c>
      <c r="M372" s="2">
        <v>40.109749999999998</v>
      </c>
      <c r="N372" s="2">
        <v>38.991219999999998</v>
      </c>
      <c r="O372" s="25">
        <f t="shared" si="28"/>
        <v>39.035936666666665</v>
      </c>
      <c r="P372" s="25">
        <f t="shared" si="29"/>
        <v>1.0521679059129938</v>
      </c>
    </row>
    <row r="373" spans="1:16">
      <c r="A373" s="2">
        <v>46.296300000000002</v>
      </c>
      <c r="B373" s="2">
        <v>38.07206</v>
      </c>
      <c r="C373" s="2">
        <v>46.296300000000002</v>
      </c>
      <c r="D373" s="2">
        <v>40.16169</v>
      </c>
      <c r="E373" s="2">
        <v>46.296300000000002</v>
      </c>
      <c r="F373" s="2">
        <v>39.030839999999998</v>
      </c>
      <c r="G373" s="10">
        <f t="shared" si="25"/>
        <v>0.63779805226645614</v>
      </c>
      <c r="H373" s="2">
        <f t="shared" si="26"/>
        <v>0.75674612857547963</v>
      </c>
      <c r="I373" s="26">
        <f t="shared" si="27"/>
        <v>0.82924928528450936</v>
      </c>
      <c r="K373" s="2">
        <v>46.296300000000002</v>
      </c>
      <c r="L373" s="2">
        <v>38.07206</v>
      </c>
      <c r="M373" s="2">
        <v>40.16169</v>
      </c>
      <c r="N373" s="2">
        <v>39.030839999999998</v>
      </c>
      <c r="O373" s="25">
        <f t="shared" si="28"/>
        <v>39.088196666666668</v>
      </c>
      <c r="P373" s="25">
        <f t="shared" si="29"/>
        <v>1.0459950882453191</v>
      </c>
    </row>
    <row r="374" spans="1:16">
      <c r="A374" s="2">
        <v>46.421419999999998</v>
      </c>
      <c r="B374" s="2">
        <v>38.137120000000003</v>
      </c>
      <c r="C374" s="2">
        <v>46.421419999999998</v>
      </c>
      <c r="D374" s="2">
        <v>40.213459999999998</v>
      </c>
      <c r="E374" s="2">
        <v>46.421419999999998</v>
      </c>
      <c r="F374" s="2">
        <v>39.070270000000001</v>
      </c>
      <c r="G374" s="10">
        <f t="shared" si="25"/>
        <v>0.63888796285391736</v>
      </c>
      <c r="H374" s="2">
        <f t="shared" si="26"/>
        <v>0.75772160413630274</v>
      </c>
      <c r="I374" s="26">
        <f t="shared" si="27"/>
        <v>0.83008701512375371</v>
      </c>
      <c r="K374" s="2">
        <v>46.421419999999998</v>
      </c>
      <c r="L374" s="2">
        <v>38.137120000000003</v>
      </c>
      <c r="M374" s="2">
        <v>40.213459999999998</v>
      </c>
      <c r="N374" s="2">
        <v>39.070270000000001</v>
      </c>
      <c r="O374" s="25">
        <f t="shared" si="28"/>
        <v>39.140283333333336</v>
      </c>
      <c r="P374" s="25">
        <f t="shared" si="29"/>
        <v>1.0399391083295828</v>
      </c>
    </row>
    <row r="375" spans="1:16">
      <c r="A375" s="2">
        <v>46.546550000000003</v>
      </c>
      <c r="B375" s="2">
        <v>38.202039999999997</v>
      </c>
      <c r="C375" s="2">
        <v>46.546550000000003</v>
      </c>
      <c r="D375" s="2">
        <v>40.265030000000003</v>
      </c>
      <c r="E375" s="2">
        <v>46.546550000000003</v>
      </c>
      <c r="F375" s="2">
        <v>39.109520000000003</v>
      </c>
      <c r="G375" s="10">
        <f t="shared" si="25"/>
        <v>0.63997552810657599</v>
      </c>
      <c r="H375" s="2">
        <f t="shared" si="26"/>
        <v>0.75869331119969174</v>
      </c>
      <c r="I375" s="26">
        <f t="shared" si="27"/>
        <v>0.83092092068272749</v>
      </c>
      <c r="K375" s="2">
        <v>46.546550000000003</v>
      </c>
      <c r="L375" s="2">
        <v>38.202039999999997</v>
      </c>
      <c r="M375" s="2">
        <v>40.265030000000003</v>
      </c>
      <c r="N375" s="2">
        <v>39.109520000000003</v>
      </c>
      <c r="O375" s="25">
        <f t="shared" si="28"/>
        <v>39.192196666666668</v>
      </c>
      <c r="P375" s="25">
        <f t="shared" si="29"/>
        <v>1.0339770347707631</v>
      </c>
    </row>
    <row r="376" spans="1:16">
      <c r="A376" s="2">
        <v>46.671669999999999</v>
      </c>
      <c r="B376" s="2">
        <v>38.26681</v>
      </c>
      <c r="C376" s="2">
        <v>46.671669999999999</v>
      </c>
      <c r="D376" s="2">
        <v>40.316429999999997</v>
      </c>
      <c r="E376" s="2">
        <v>46.671669999999999</v>
      </c>
      <c r="F376" s="2">
        <v>39.148580000000003</v>
      </c>
      <c r="G376" s="10">
        <f t="shared" si="25"/>
        <v>0.64106058050051784</v>
      </c>
      <c r="H376" s="2">
        <f t="shared" si="26"/>
        <v>0.75966181504026165</v>
      </c>
      <c r="I376" s="26">
        <f t="shared" si="27"/>
        <v>0.83175078950141579</v>
      </c>
      <c r="K376" s="2">
        <v>46.671669999999999</v>
      </c>
      <c r="L376" s="2">
        <v>38.26681</v>
      </c>
      <c r="M376" s="2">
        <v>40.316429999999997</v>
      </c>
      <c r="N376" s="2">
        <v>39.148580000000003</v>
      </c>
      <c r="O376" s="25">
        <f t="shared" si="28"/>
        <v>39.243940000000002</v>
      </c>
      <c r="P376" s="25">
        <f t="shared" si="29"/>
        <v>1.0281321331910587</v>
      </c>
    </row>
    <row r="377" spans="1:16">
      <c r="A377" s="2">
        <v>46.796799999999998</v>
      </c>
      <c r="B377" s="2">
        <v>38.331429999999997</v>
      </c>
      <c r="C377" s="2">
        <v>46.796799999999998</v>
      </c>
      <c r="D377" s="2">
        <v>40.367629999999998</v>
      </c>
      <c r="E377" s="2">
        <v>46.796799999999998</v>
      </c>
      <c r="F377" s="2">
        <v>39.187469999999998</v>
      </c>
      <c r="G377" s="10">
        <f t="shared" si="25"/>
        <v>0.64214312003574281</v>
      </c>
      <c r="H377" s="2">
        <f t="shared" si="26"/>
        <v>0.76062655038339744</v>
      </c>
      <c r="I377" s="26">
        <f t="shared" si="27"/>
        <v>0.83257704649984865</v>
      </c>
      <c r="K377" s="2">
        <v>46.796799999999998</v>
      </c>
      <c r="L377" s="2">
        <v>38.331429999999997</v>
      </c>
      <c r="M377" s="2">
        <v>40.367629999999998</v>
      </c>
      <c r="N377" s="2">
        <v>39.187469999999998</v>
      </c>
      <c r="O377" s="25">
        <f t="shared" si="28"/>
        <v>39.29551</v>
      </c>
      <c r="P377" s="25">
        <f t="shared" si="29"/>
        <v>1.0223903810189143</v>
      </c>
    </row>
    <row r="378" spans="1:16">
      <c r="A378" s="2">
        <v>46.92192</v>
      </c>
      <c r="B378" s="2">
        <v>38.395890000000001</v>
      </c>
      <c r="C378" s="2">
        <v>46.92192</v>
      </c>
      <c r="D378" s="2">
        <v>40.418660000000003</v>
      </c>
      <c r="E378" s="2">
        <v>46.92192</v>
      </c>
      <c r="F378" s="2">
        <v>39.226170000000003</v>
      </c>
      <c r="G378" s="10">
        <f t="shared" si="25"/>
        <v>0.6432229791883366</v>
      </c>
      <c r="H378" s="2">
        <f t="shared" si="26"/>
        <v>0.76158808250371435</v>
      </c>
      <c r="I378" s="26">
        <f t="shared" si="27"/>
        <v>0.83339926675799614</v>
      </c>
      <c r="K378" s="2">
        <v>46.92192</v>
      </c>
      <c r="L378" s="2">
        <v>38.395890000000001</v>
      </c>
      <c r="M378" s="2">
        <v>40.418660000000003</v>
      </c>
      <c r="N378" s="2">
        <v>39.226170000000003</v>
      </c>
      <c r="O378" s="25">
        <f t="shared" si="28"/>
        <v>39.346906666666662</v>
      </c>
      <c r="P378" s="25">
        <f t="shared" si="29"/>
        <v>1.0167756022020467</v>
      </c>
    </row>
    <row r="379" spans="1:16">
      <c r="A379" s="2">
        <v>47.047049999999999</v>
      </c>
      <c r="B379" s="2">
        <v>38.460209999999996</v>
      </c>
      <c r="C379" s="2">
        <v>47.047049999999999</v>
      </c>
      <c r="D379" s="2">
        <v>40.46949</v>
      </c>
      <c r="E379" s="2">
        <v>47.047049999999999</v>
      </c>
      <c r="F379" s="2">
        <v>39.264690000000002</v>
      </c>
      <c r="G379" s="10">
        <f t="shared" si="25"/>
        <v>0.64430049300612779</v>
      </c>
      <c r="H379" s="2">
        <f t="shared" si="26"/>
        <v>0.76254584612659704</v>
      </c>
      <c r="I379" s="26">
        <f t="shared" si="27"/>
        <v>0.83421766273587306</v>
      </c>
      <c r="K379" s="2">
        <v>47.047049999999999</v>
      </c>
      <c r="L379" s="2">
        <v>38.460209999999996</v>
      </c>
      <c r="M379" s="2">
        <v>40.46949</v>
      </c>
      <c r="N379" s="2">
        <v>39.264690000000002</v>
      </c>
      <c r="O379" s="25">
        <f t="shared" si="28"/>
        <v>39.398130000000002</v>
      </c>
      <c r="P379" s="25">
        <f t="shared" si="29"/>
        <v>1.0112646561607914</v>
      </c>
    </row>
    <row r="380" spans="1:16">
      <c r="A380" s="2">
        <v>47.172170000000001</v>
      </c>
      <c r="B380" s="2">
        <v>38.524389999999997</v>
      </c>
      <c r="C380" s="2">
        <v>47.172170000000001</v>
      </c>
      <c r="D380" s="2">
        <v>40.520150000000001</v>
      </c>
      <c r="E380" s="2">
        <v>47.172170000000001</v>
      </c>
      <c r="F380" s="2">
        <v>39.303040000000003</v>
      </c>
      <c r="G380" s="10">
        <f t="shared" si="25"/>
        <v>0.64537566148911663</v>
      </c>
      <c r="H380" s="2">
        <f t="shared" si="26"/>
        <v>0.76350040652666074</v>
      </c>
      <c r="I380" s="26">
        <f t="shared" si="27"/>
        <v>0.83503244689349465</v>
      </c>
      <c r="K380" s="2">
        <v>47.172170000000001</v>
      </c>
      <c r="L380" s="2">
        <v>38.524389999999997</v>
      </c>
      <c r="M380" s="2">
        <v>40.520150000000001</v>
      </c>
      <c r="N380" s="2">
        <v>39.303040000000003</v>
      </c>
      <c r="O380" s="25">
        <f t="shared" si="28"/>
        <v>39.449193333333334</v>
      </c>
      <c r="P380" s="25">
        <f t="shared" si="29"/>
        <v>1.0058752865208176</v>
      </c>
    </row>
    <row r="381" spans="1:16">
      <c r="A381" s="2">
        <v>47.2973</v>
      </c>
      <c r="B381" s="2">
        <v>38.588410000000003</v>
      </c>
      <c r="C381" s="2">
        <v>47.2973</v>
      </c>
      <c r="D381" s="2">
        <v>40.570630000000001</v>
      </c>
      <c r="E381" s="2">
        <v>47.2973</v>
      </c>
      <c r="F381" s="2">
        <v>39.341200000000001</v>
      </c>
      <c r="G381" s="10">
        <f t="shared" si="25"/>
        <v>0.64644814958947427</v>
      </c>
      <c r="H381" s="2">
        <f t="shared" si="26"/>
        <v>0.76445157527903362</v>
      </c>
      <c r="I381" s="26">
        <f t="shared" si="27"/>
        <v>0.83584319431083065</v>
      </c>
      <c r="K381" s="2">
        <v>47.2973</v>
      </c>
      <c r="L381" s="2">
        <v>38.588410000000003</v>
      </c>
      <c r="M381" s="2">
        <v>40.570630000000001</v>
      </c>
      <c r="N381" s="2">
        <v>39.341200000000001</v>
      </c>
      <c r="O381" s="25">
        <f t="shared" si="28"/>
        <v>39.500080000000004</v>
      </c>
      <c r="P381" s="25">
        <f t="shared" si="29"/>
        <v>1.0006153970932079</v>
      </c>
    </row>
    <row r="382" spans="1:16">
      <c r="A382" s="2">
        <v>47.422420000000002</v>
      </c>
      <c r="B382" s="2">
        <v>38.652290000000001</v>
      </c>
      <c r="C382" s="2">
        <v>47.422420000000002</v>
      </c>
      <c r="D382" s="2">
        <v>40.620919999999998</v>
      </c>
      <c r="E382" s="2">
        <v>47.422420000000002</v>
      </c>
      <c r="F382" s="2">
        <v>39.379190000000001</v>
      </c>
      <c r="G382" s="10">
        <f t="shared" si="25"/>
        <v>0.64751829235502945</v>
      </c>
      <c r="H382" s="2">
        <f t="shared" si="26"/>
        <v>0.76539916395884422</v>
      </c>
      <c r="I382" s="26">
        <f t="shared" si="27"/>
        <v>0.83665032990791133</v>
      </c>
      <c r="K382" s="2">
        <v>47.422420000000002</v>
      </c>
      <c r="L382" s="2">
        <v>38.652290000000001</v>
      </c>
      <c r="M382" s="2">
        <v>40.620919999999998</v>
      </c>
      <c r="N382" s="2">
        <v>39.379190000000001</v>
      </c>
      <c r="O382" s="25">
        <f t="shared" si="28"/>
        <v>39.550800000000002</v>
      </c>
      <c r="P382" s="25">
        <f t="shared" si="29"/>
        <v>0.99547150300749299</v>
      </c>
    </row>
    <row r="383" spans="1:16">
      <c r="A383" s="2">
        <v>47.547550000000001</v>
      </c>
      <c r="B383" s="2">
        <v>38.71602</v>
      </c>
      <c r="C383" s="2">
        <v>47.547550000000001</v>
      </c>
      <c r="D383" s="2">
        <v>40.671030000000002</v>
      </c>
      <c r="E383" s="2">
        <v>47.547550000000001</v>
      </c>
      <c r="F383" s="2">
        <v>39.417009999999998</v>
      </c>
      <c r="G383" s="10">
        <f t="shared" si="25"/>
        <v>0.64858592226186762</v>
      </c>
      <c r="H383" s="2">
        <f t="shared" si="26"/>
        <v>0.76634336099096412</v>
      </c>
      <c r="I383" s="26">
        <f t="shared" si="27"/>
        <v>0.83745385368473646</v>
      </c>
      <c r="K383" s="2">
        <v>47.547550000000001</v>
      </c>
      <c r="L383" s="2">
        <v>38.71602</v>
      </c>
      <c r="M383" s="2">
        <v>40.671030000000002</v>
      </c>
      <c r="N383" s="2">
        <v>39.417009999999998</v>
      </c>
      <c r="O383" s="25">
        <f t="shared" si="28"/>
        <v>39.601353333333329</v>
      </c>
      <c r="P383" s="25">
        <f t="shared" si="29"/>
        <v>0.99045589171519166</v>
      </c>
    </row>
    <row r="384" spans="1:16">
      <c r="A384" s="2">
        <v>47.672669999999997</v>
      </c>
      <c r="B384" s="2">
        <v>38.779600000000002</v>
      </c>
      <c r="C384" s="2">
        <v>47.672669999999997</v>
      </c>
      <c r="D384" s="2">
        <v>40.720970000000001</v>
      </c>
      <c r="E384" s="2">
        <v>47.672669999999997</v>
      </c>
      <c r="F384" s="2">
        <v>39.454639999999998</v>
      </c>
      <c r="G384" s="10">
        <f t="shared" si="25"/>
        <v>0.64965103930998913</v>
      </c>
      <c r="H384" s="2">
        <f t="shared" si="26"/>
        <v>0.76728435480026491</v>
      </c>
      <c r="I384" s="26">
        <f t="shared" si="27"/>
        <v>0.83825334072127611</v>
      </c>
      <c r="K384" s="2">
        <v>47.672669999999997</v>
      </c>
      <c r="L384" s="2">
        <v>38.779600000000002</v>
      </c>
      <c r="M384" s="2">
        <v>40.720970000000001</v>
      </c>
      <c r="N384" s="2">
        <v>39.454639999999998</v>
      </c>
      <c r="O384" s="25">
        <f t="shared" si="28"/>
        <v>39.651736666666672</v>
      </c>
      <c r="P384" s="25">
        <f t="shared" si="29"/>
        <v>0.98557835367530944</v>
      </c>
    </row>
    <row r="385" spans="1:16">
      <c r="A385" s="2">
        <v>47.797800000000002</v>
      </c>
      <c r="B385" s="2">
        <v>38.843029999999999</v>
      </c>
      <c r="C385" s="2">
        <v>47.797800000000002</v>
      </c>
      <c r="D385" s="2">
        <v>40.770719999999997</v>
      </c>
      <c r="E385" s="2">
        <v>47.797800000000002</v>
      </c>
      <c r="F385" s="2">
        <v>39.492109999999997</v>
      </c>
      <c r="G385" s="10">
        <f t="shared" si="25"/>
        <v>0.65071364349939365</v>
      </c>
      <c r="H385" s="2">
        <f t="shared" si="26"/>
        <v>0.7682217685370033</v>
      </c>
      <c r="I385" s="26">
        <f t="shared" si="27"/>
        <v>0.83904942839757546</v>
      </c>
      <c r="K385" s="2">
        <v>47.797800000000002</v>
      </c>
      <c r="L385" s="2">
        <v>38.843029999999999</v>
      </c>
      <c r="M385" s="2">
        <v>40.770719999999997</v>
      </c>
      <c r="N385" s="2">
        <v>39.492109999999997</v>
      </c>
      <c r="O385" s="25">
        <f t="shared" si="28"/>
        <v>39.701953333333329</v>
      </c>
      <c r="P385" s="25">
        <f t="shared" si="29"/>
        <v>0.98082763645470961</v>
      </c>
    </row>
    <row r="386" spans="1:16">
      <c r="A386" s="2">
        <v>47.922919999999998</v>
      </c>
      <c r="B386" s="2">
        <v>38.906320000000001</v>
      </c>
      <c r="C386" s="2">
        <v>47.922919999999998</v>
      </c>
      <c r="D386" s="2">
        <v>40.82029</v>
      </c>
      <c r="E386" s="2">
        <v>47.922919999999998</v>
      </c>
      <c r="F386" s="2">
        <v>39.529400000000003</v>
      </c>
      <c r="G386" s="10">
        <f t="shared" si="25"/>
        <v>0.65177390235399579</v>
      </c>
      <c r="H386" s="2">
        <f t="shared" si="26"/>
        <v>0.76915579062605099</v>
      </c>
      <c r="I386" s="26">
        <f t="shared" si="27"/>
        <v>0.83984169179360446</v>
      </c>
      <c r="K386" s="2">
        <v>47.922919999999998</v>
      </c>
      <c r="L386" s="2">
        <v>38.906320000000001</v>
      </c>
      <c r="M386" s="2">
        <v>40.82029</v>
      </c>
      <c r="N386" s="2">
        <v>39.529400000000003</v>
      </c>
      <c r="O386" s="25">
        <f t="shared" si="28"/>
        <v>39.752003333333334</v>
      </c>
      <c r="P386" s="25">
        <f t="shared" si="29"/>
        <v>0.97620923640033841</v>
      </c>
    </row>
    <row r="387" spans="1:16">
      <c r="A387" s="2">
        <v>48.048050000000003</v>
      </c>
      <c r="B387" s="2">
        <v>38.969470000000001</v>
      </c>
      <c r="C387" s="2">
        <v>48.048050000000003</v>
      </c>
      <c r="D387" s="2">
        <v>40.869689999999999</v>
      </c>
      <c r="E387" s="2">
        <v>48.048050000000003</v>
      </c>
      <c r="F387" s="2">
        <v>39.566510000000001</v>
      </c>
      <c r="G387" s="10">
        <f t="shared" ref="G387:G450" si="30">(B387-MIN(B$3:B$1002))/(MAX(B$3:B$1002)-MIN(B$3:B$1002))</f>
        <v>0.65283181587379546</v>
      </c>
      <c r="H387" s="2">
        <f t="shared" ref="H387:H450" si="31">(D387-MIN(D$3:D$1002))/(MAX(D$3:D$1002)-MIN(D$3:D$1002))</f>
        <v>0.77008660949227969</v>
      </c>
      <c r="I387" s="26">
        <f t="shared" ref="I387:I450" si="32">(F387-MIN(F$3:F$1002))/(MAX(F$3:F$1002)-MIN(F$3:F$1002))</f>
        <v>0.84063013090936278</v>
      </c>
      <c r="K387" s="2">
        <v>48.048050000000003</v>
      </c>
      <c r="L387" s="2">
        <v>38.969470000000001</v>
      </c>
      <c r="M387" s="2">
        <v>40.869689999999999</v>
      </c>
      <c r="N387" s="2">
        <v>39.566510000000001</v>
      </c>
      <c r="O387" s="25">
        <f t="shared" ref="O387:O450" si="33">AVERAGE(L387:N387)</f>
        <v>39.801889999999993</v>
      </c>
      <c r="P387" s="25">
        <f t="shared" ref="P387:P450" si="34">STDEV(L387:N387)</f>
        <v>0.97173135196925564</v>
      </c>
    </row>
    <row r="388" spans="1:16">
      <c r="A388" s="2">
        <v>48.173169999999999</v>
      </c>
      <c r="B388" s="2">
        <v>39.032470000000004</v>
      </c>
      <c r="C388" s="2">
        <v>48.173169999999999</v>
      </c>
      <c r="D388" s="2">
        <v>40.918909999999997</v>
      </c>
      <c r="E388" s="2">
        <v>48.173169999999999</v>
      </c>
      <c r="F388" s="2">
        <v>39.603450000000002</v>
      </c>
      <c r="G388" s="10">
        <f t="shared" si="30"/>
        <v>0.65388721653487847</v>
      </c>
      <c r="H388" s="2">
        <f t="shared" si="31"/>
        <v>0.7710140367108177</v>
      </c>
      <c r="I388" s="26">
        <f t="shared" si="32"/>
        <v>0.84141495820486589</v>
      </c>
      <c r="K388" s="2">
        <v>48.173169999999999</v>
      </c>
      <c r="L388" s="2">
        <v>39.032470000000004</v>
      </c>
      <c r="M388" s="2">
        <v>40.918909999999997</v>
      </c>
      <c r="N388" s="2">
        <v>39.603450000000002</v>
      </c>
      <c r="O388" s="25">
        <f t="shared" si="33"/>
        <v>39.851610000000001</v>
      </c>
      <c r="P388" s="25">
        <f t="shared" si="34"/>
        <v>0.96739418418760048</v>
      </c>
    </row>
    <row r="389" spans="1:16">
      <c r="A389" s="2">
        <v>48.298299999999998</v>
      </c>
      <c r="B389" s="2">
        <v>39.095320000000001</v>
      </c>
      <c r="C389" s="2">
        <v>48.298299999999998</v>
      </c>
      <c r="D389" s="2">
        <v>40.967950000000002</v>
      </c>
      <c r="E389" s="2">
        <v>48.298299999999998</v>
      </c>
      <c r="F389" s="2">
        <v>39.640230000000003</v>
      </c>
      <c r="G389" s="10">
        <f t="shared" si="30"/>
        <v>0.65494010433724437</v>
      </c>
      <c r="H389" s="2">
        <f t="shared" si="31"/>
        <v>0.771938072281665</v>
      </c>
      <c r="I389" s="26">
        <f t="shared" si="32"/>
        <v>0.84219638614012848</v>
      </c>
      <c r="K389" s="2">
        <v>48.298299999999998</v>
      </c>
      <c r="L389" s="2">
        <v>39.095320000000001</v>
      </c>
      <c r="M389" s="2">
        <v>40.967950000000002</v>
      </c>
      <c r="N389" s="2">
        <v>39.640230000000003</v>
      </c>
      <c r="O389" s="25">
        <f t="shared" si="33"/>
        <v>39.901166666666668</v>
      </c>
      <c r="P389" s="25">
        <f t="shared" si="34"/>
        <v>0.96319870080546399</v>
      </c>
    </row>
    <row r="390" spans="1:16">
      <c r="A390" s="2">
        <v>48.42342</v>
      </c>
      <c r="B390" s="2">
        <v>39.158029999999997</v>
      </c>
      <c r="C390" s="2">
        <v>48.42342</v>
      </c>
      <c r="D390" s="2">
        <v>41.016820000000003</v>
      </c>
      <c r="E390" s="2">
        <v>48.42342</v>
      </c>
      <c r="F390" s="2">
        <v>39.676830000000002</v>
      </c>
      <c r="G390" s="10">
        <f t="shared" si="30"/>
        <v>0.6559906468048079</v>
      </c>
      <c r="H390" s="2">
        <f t="shared" si="31"/>
        <v>0.77285890462969331</v>
      </c>
      <c r="I390" s="26">
        <f t="shared" si="32"/>
        <v>0.84297398979512062</v>
      </c>
      <c r="K390" s="2">
        <v>48.42342</v>
      </c>
      <c r="L390" s="2">
        <v>39.158029999999997</v>
      </c>
      <c r="M390" s="2">
        <v>41.016820000000003</v>
      </c>
      <c r="N390" s="2">
        <v>39.676830000000002</v>
      </c>
      <c r="O390" s="25">
        <f t="shared" si="33"/>
        <v>39.950559999999996</v>
      </c>
      <c r="P390" s="25">
        <f t="shared" si="34"/>
        <v>0.95915126580743504</v>
      </c>
    </row>
    <row r="391" spans="1:16">
      <c r="A391" s="2">
        <v>48.548549999999999</v>
      </c>
      <c r="B391" s="2">
        <v>39.220590000000001</v>
      </c>
      <c r="C391" s="2">
        <v>48.548549999999999</v>
      </c>
      <c r="D391" s="2">
        <v>41.065510000000003</v>
      </c>
      <c r="E391" s="2">
        <v>48.548549999999999</v>
      </c>
      <c r="F391" s="2">
        <v>39.713259999999998</v>
      </c>
      <c r="G391" s="10">
        <f t="shared" si="30"/>
        <v>0.65703867641365477</v>
      </c>
      <c r="H391" s="2">
        <f t="shared" si="31"/>
        <v>0.77377634533003092</v>
      </c>
      <c r="I391" s="26">
        <f t="shared" si="32"/>
        <v>0.8437479816298572</v>
      </c>
      <c r="K391" s="2">
        <v>48.548549999999999</v>
      </c>
      <c r="L391" s="2">
        <v>39.220590000000001</v>
      </c>
      <c r="M391" s="2">
        <v>41.065510000000003</v>
      </c>
      <c r="N391" s="2">
        <v>39.713259999999998</v>
      </c>
      <c r="O391" s="25">
        <f t="shared" si="33"/>
        <v>39.999786666666665</v>
      </c>
      <c r="P391" s="25">
        <f t="shared" si="34"/>
        <v>0.95525158970468949</v>
      </c>
    </row>
    <row r="392" spans="1:16">
      <c r="A392" s="2">
        <v>48.673670000000001</v>
      </c>
      <c r="B392" s="2">
        <v>39.283009999999997</v>
      </c>
      <c r="C392" s="2">
        <v>48.673670000000001</v>
      </c>
      <c r="D392" s="2">
        <v>41.114019999999996</v>
      </c>
      <c r="E392" s="2">
        <v>48.673670000000001</v>
      </c>
      <c r="F392" s="2">
        <v>39.749519999999997</v>
      </c>
      <c r="G392" s="10">
        <f t="shared" si="30"/>
        <v>0.65808436068769904</v>
      </c>
      <c r="H392" s="2">
        <f t="shared" si="31"/>
        <v>0.77469039438267762</v>
      </c>
      <c r="I392" s="26">
        <f t="shared" si="32"/>
        <v>0.84451836164433847</v>
      </c>
      <c r="K392" s="2">
        <v>48.673670000000001</v>
      </c>
      <c r="L392" s="2">
        <v>39.283009999999997</v>
      </c>
      <c r="M392" s="2">
        <v>41.114019999999996</v>
      </c>
      <c r="N392" s="2">
        <v>39.749519999999997</v>
      </c>
      <c r="O392" s="25">
        <f t="shared" si="33"/>
        <v>40.048849999999995</v>
      </c>
      <c r="P392" s="25">
        <f t="shared" si="34"/>
        <v>0.95149789369183535</v>
      </c>
    </row>
    <row r="393" spans="1:16">
      <c r="A393" s="2">
        <v>48.7988</v>
      </c>
      <c r="B393" s="2">
        <v>39.345289999999999</v>
      </c>
      <c r="C393" s="2">
        <v>48.7988</v>
      </c>
      <c r="D393" s="2">
        <v>41.16236</v>
      </c>
      <c r="E393" s="2">
        <v>48.7988</v>
      </c>
      <c r="F393" s="2">
        <v>39.785609999999998</v>
      </c>
      <c r="G393" s="10">
        <f t="shared" si="30"/>
        <v>0.65912769962694095</v>
      </c>
      <c r="H393" s="2">
        <f t="shared" si="31"/>
        <v>0.77560124021250554</v>
      </c>
      <c r="I393" s="26">
        <f t="shared" si="32"/>
        <v>0.8452851298385643</v>
      </c>
      <c r="K393" s="2">
        <v>48.7988</v>
      </c>
      <c r="L393" s="2">
        <v>39.345289999999999</v>
      </c>
      <c r="M393" s="2">
        <v>41.16236</v>
      </c>
      <c r="N393" s="2">
        <v>39.785609999999998</v>
      </c>
      <c r="O393" s="25">
        <f t="shared" si="33"/>
        <v>40.097753333333337</v>
      </c>
      <c r="P393" s="25">
        <f t="shared" si="34"/>
        <v>0.94789817049793623</v>
      </c>
    </row>
    <row r="394" spans="1:16">
      <c r="A394" s="2">
        <v>48.923920000000003</v>
      </c>
      <c r="B394" s="2">
        <v>39.407420000000002</v>
      </c>
      <c r="C394" s="2">
        <v>48.923920000000003</v>
      </c>
      <c r="D394" s="2">
        <v>41.210529999999999</v>
      </c>
      <c r="E394" s="2">
        <v>48.923920000000003</v>
      </c>
      <c r="F394" s="2">
        <v>39.821539999999999</v>
      </c>
      <c r="G394" s="10">
        <f t="shared" si="30"/>
        <v>0.66016852570746609</v>
      </c>
      <c r="H394" s="2">
        <f t="shared" si="31"/>
        <v>0.77650888281951436</v>
      </c>
      <c r="I394" s="26">
        <f t="shared" si="32"/>
        <v>0.84604849867254972</v>
      </c>
      <c r="K394" s="2">
        <v>48.923920000000003</v>
      </c>
      <c r="L394" s="2">
        <v>39.407420000000002</v>
      </c>
      <c r="M394" s="2">
        <v>41.210529999999999</v>
      </c>
      <c r="N394" s="2">
        <v>39.821539999999999</v>
      </c>
      <c r="O394" s="25">
        <f t="shared" si="33"/>
        <v>40.146496666666671</v>
      </c>
      <c r="P394" s="25">
        <f t="shared" si="34"/>
        <v>0.9444570103680372</v>
      </c>
    </row>
    <row r="395" spans="1:16">
      <c r="A395" s="2">
        <v>49.049050000000001</v>
      </c>
      <c r="B395" s="2">
        <v>39.469410000000003</v>
      </c>
      <c r="C395" s="2">
        <v>49.049050000000001</v>
      </c>
      <c r="D395" s="2">
        <v>41.25853</v>
      </c>
      <c r="E395" s="2">
        <v>49.049050000000001</v>
      </c>
      <c r="F395" s="2">
        <v>39.857300000000002</v>
      </c>
      <c r="G395" s="10">
        <f t="shared" si="30"/>
        <v>0.66120700645318875</v>
      </c>
      <c r="H395" s="2">
        <f t="shared" si="31"/>
        <v>0.77741332220370418</v>
      </c>
      <c r="I395" s="26">
        <f t="shared" si="32"/>
        <v>0.84680825568627982</v>
      </c>
      <c r="K395" s="2">
        <v>49.049050000000001</v>
      </c>
      <c r="L395" s="2">
        <v>39.469410000000003</v>
      </c>
      <c r="M395" s="2">
        <v>41.25853</v>
      </c>
      <c r="N395" s="2">
        <v>39.857300000000002</v>
      </c>
      <c r="O395" s="25">
        <f t="shared" si="33"/>
        <v>40.195079999999997</v>
      </c>
      <c r="P395" s="25">
        <f t="shared" si="34"/>
        <v>0.94117431430102105</v>
      </c>
    </row>
    <row r="396" spans="1:16">
      <c r="A396" s="2">
        <v>49.174169999999997</v>
      </c>
      <c r="B396" s="2">
        <v>39.531260000000003</v>
      </c>
      <c r="C396" s="2">
        <v>49.174169999999997</v>
      </c>
      <c r="D396" s="2">
        <v>41.306350000000002</v>
      </c>
      <c r="E396" s="2">
        <v>49.174169999999997</v>
      </c>
      <c r="F396" s="2">
        <v>39.892890000000001</v>
      </c>
      <c r="G396" s="10">
        <f t="shared" si="30"/>
        <v>0.66224314186410893</v>
      </c>
      <c r="H396" s="2">
        <f t="shared" si="31"/>
        <v>0.77831436994020342</v>
      </c>
      <c r="I396" s="26">
        <f t="shared" si="32"/>
        <v>0.84756440087975438</v>
      </c>
      <c r="K396" s="2">
        <v>49.174169999999997</v>
      </c>
      <c r="L396" s="2">
        <v>39.531260000000003</v>
      </c>
      <c r="M396" s="2">
        <v>41.306350000000002</v>
      </c>
      <c r="N396" s="2">
        <v>39.892890000000001</v>
      </c>
      <c r="O396" s="25">
        <f t="shared" si="33"/>
        <v>40.243500000000004</v>
      </c>
      <c r="P396" s="25">
        <f t="shared" si="34"/>
        <v>0.93804672383629129</v>
      </c>
    </row>
    <row r="397" spans="1:16">
      <c r="A397" s="2">
        <v>49.299300000000002</v>
      </c>
      <c r="B397" s="2">
        <v>39.592959999999998</v>
      </c>
      <c r="C397" s="2">
        <v>49.299300000000002</v>
      </c>
      <c r="D397" s="2">
        <v>41.353999999999999</v>
      </c>
      <c r="E397" s="2">
        <v>49.299300000000002</v>
      </c>
      <c r="F397" s="2">
        <v>39.928319999999999</v>
      </c>
      <c r="G397" s="10">
        <f t="shared" si="30"/>
        <v>0.66327676441631223</v>
      </c>
      <c r="H397" s="2">
        <f t="shared" si="31"/>
        <v>0.77921221445388344</v>
      </c>
      <c r="I397" s="26">
        <f t="shared" si="32"/>
        <v>0.84831714671298852</v>
      </c>
      <c r="K397" s="2">
        <v>49.299300000000002</v>
      </c>
      <c r="L397" s="2">
        <v>39.592959999999998</v>
      </c>
      <c r="M397" s="2">
        <v>41.353999999999999</v>
      </c>
      <c r="N397" s="2">
        <v>39.928319999999999</v>
      </c>
      <c r="O397" s="25">
        <f t="shared" si="33"/>
        <v>40.291759999999996</v>
      </c>
      <c r="P397" s="25">
        <f t="shared" si="34"/>
        <v>0.93508392436187293</v>
      </c>
    </row>
    <row r="398" spans="1:16">
      <c r="A398" s="2">
        <v>49.424419999999998</v>
      </c>
      <c r="B398" s="2">
        <v>39.654519999999998</v>
      </c>
      <c r="C398" s="2">
        <v>49.424419999999998</v>
      </c>
      <c r="D398" s="2">
        <v>41.401479999999999</v>
      </c>
      <c r="E398" s="2">
        <v>49.424419999999998</v>
      </c>
      <c r="F398" s="2">
        <v>39.96358</v>
      </c>
      <c r="G398" s="10">
        <f t="shared" si="30"/>
        <v>0.66430804163371326</v>
      </c>
      <c r="H398" s="2">
        <f t="shared" si="31"/>
        <v>0.78010685574474459</v>
      </c>
      <c r="I398" s="26">
        <f t="shared" si="32"/>
        <v>0.84906628072596735</v>
      </c>
      <c r="K398" s="2">
        <v>49.424419999999998</v>
      </c>
      <c r="L398" s="2">
        <v>39.654519999999998</v>
      </c>
      <c r="M398" s="2">
        <v>41.401479999999999</v>
      </c>
      <c r="N398" s="2">
        <v>39.96358</v>
      </c>
      <c r="O398" s="25">
        <f t="shared" si="33"/>
        <v>40.339859999999994</v>
      </c>
      <c r="P398" s="25">
        <f t="shared" si="34"/>
        <v>0.93228605545722953</v>
      </c>
    </row>
    <row r="399" spans="1:16">
      <c r="A399" s="2">
        <v>49.549550000000004</v>
      </c>
      <c r="B399" s="2">
        <v>39.715940000000003</v>
      </c>
      <c r="C399" s="2">
        <v>49.549550000000004</v>
      </c>
      <c r="D399" s="2">
        <v>41.448790000000002</v>
      </c>
      <c r="E399" s="2">
        <v>49.549550000000004</v>
      </c>
      <c r="F399" s="2">
        <v>39.99868</v>
      </c>
      <c r="G399" s="10">
        <f t="shared" si="30"/>
        <v>0.66533697351631194</v>
      </c>
      <c r="H399" s="2">
        <f t="shared" si="31"/>
        <v>0.78099829381278674</v>
      </c>
      <c r="I399" s="26">
        <f t="shared" si="32"/>
        <v>0.84981201537870565</v>
      </c>
      <c r="K399" s="2">
        <v>49.549550000000004</v>
      </c>
      <c r="L399" s="2">
        <v>39.715940000000003</v>
      </c>
      <c r="M399" s="2">
        <v>41.448790000000002</v>
      </c>
      <c r="N399" s="2">
        <v>39.99868</v>
      </c>
      <c r="O399" s="25">
        <f t="shared" si="33"/>
        <v>40.387803333333331</v>
      </c>
      <c r="P399" s="25">
        <f t="shared" si="34"/>
        <v>0.92965316491330985</v>
      </c>
    </row>
    <row r="400" spans="1:16">
      <c r="A400" s="2">
        <v>49.674669999999999</v>
      </c>
      <c r="B400" s="2">
        <v>39.77722</v>
      </c>
      <c r="C400" s="2">
        <v>49.674669999999999</v>
      </c>
      <c r="D400" s="2">
        <v>41.495919999999998</v>
      </c>
      <c r="E400" s="2">
        <v>49.674669999999999</v>
      </c>
      <c r="F400" s="2">
        <v>40.033619999999999</v>
      </c>
      <c r="G400" s="10">
        <f t="shared" si="30"/>
        <v>0.66636356006410802</v>
      </c>
      <c r="H400" s="2">
        <f t="shared" si="31"/>
        <v>0.78188634023313808</v>
      </c>
      <c r="I400" s="26">
        <f t="shared" si="32"/>
        <v>0.85055435067120366</v>
      </c>
      <c r="K400" s="2">
        <v>49.674669999999999</v>
      </c>
      <c r="L400" s="2">
        <v>39.77722</v>
      </c>
      <c r="M400" s="2">
        <v>41.495919999999998</v>
      </c>
      <c r="N400" s="2">
        <v>40.033619999999999</v>
      </c>
      <c r="O400" s="25">
        <f t="shared" si="33"/>
        <v>40.435586666666666</v>
      </c>
      <c r="P400" s="25">
        <f t="shared" si="34"/>
        <v>0.92718138642518699</v>
      </c>
    </row>
    <row r="401" spans="1:16">
      <c r="A401" s="2">
        <v>49.799799999999998</v>
      </c>
      <c r="B401" s="2">
        <v>39.838360000000002</v>
      </c>
      <c r="C401" s="2">
        <v>49.799799999999998</v>
      </c>
      <c r="D401" s="2">
        <v>41.54289</v>
      </c>
      <c r="E401" s="2">
        <v>49.799799999999998</v>
      </c>
      <c r="F401" s="2">
        <v>40.068390000000001</v>
      </c>
      <c r="G401" s="10">
        <f t="shared" si="30"/>
        <v>0.66738780127710184</v>
      </c>
      <c r="H401" s="2">
        <f t="shared" si="31"/>
        <v>0.78277137185554213</v>
      </c>
      <c r="I401" s="26">
        <f t="shared" si="32"/>
        <v>0.85129307414344613</v>
      </c>
      <c r="K401" s="2">
        <v>49.799799999999998</v>
      </c>
      <c r="L401" s="2">
        <v>39.838360000000002</v>
      </c>
      <c r="M401" s="2">
        <v>41.54289</v>
      </c>
      <c r="N401" s="2">
        <v>40.068390000000001</v>
      </c>
      <c r="O401" s="25">
        <f t="shared" si="33"/>
        <v>40.483213333333332</v>
      </c>
      <c r="P401" s="25">
        <f t="shared" si="34"/>
        <v>0.92488617063578804</v>
      </c>
    </row>
    <row r="402" spans="1:16">
      <c r="A402" s="2">
        <v>49.92492</v>
      </c>
      <c r="B402" s="2">
        <v>39.899349999999998</v>
      </c>
      <c r="C402" s="2">
        <v>49.92492</v>
      </c>
      <c r="D402" s="2">
        <v>41.589689999999997</v>
      </c>
      <c r="E402" s="2">
        <v>49.92492</v>
      </c>
      <c r="F402" s="2">
        <v>40.103000000000002</v>
      </c>
      <c r="G402" s="10">
        <f t="shared" si="30"/>
        <v>0.66840952963137867</v>
      </c>
      <c r="H402" s="2">
        <f t="shared" si="31"/>
        <v>0.78365320025512719</v>
      </c>
      <c r="I402" s="26">
        <f t="shared" si="32"/>
        <v>0.85202839825544829</v>
      </c>
      <c r="K402" s="2">
        <v>49.92492</v>
      </c>
      <c r="L402" s="2">
        <v>39.899349999999998</v>
      </c>
      <c r="M402" s="2">
        <v>41.589689999999997</v>
      </c>
      <c r="N402" s="2">
        <v>40.103000000000002</v>
      </c>
      <c r="O402" s="25">
        <f t="shared" si="33"/>
        <v>40.530679999999997</v>
      </c>
      <c r="P402" s="25">
        <f t="shared" si="34"/>
        <v>0.92276484853943019</v>
      </c>
    </row>
    <row r="403" spans="1:16">
      <c r="A403" s="2">
        <v>50.050049999999999</v>
      </c>
      <c r="B403" s="2">
        <v>39.960209999999996</v>
      </c>
      <c r="C403" s="2">
        <v>50.050049999999999</v>
      </c>
      <c r="D403" s="2">
        <v>41.636330000000001</v>
      </c>
      <c r="E403" s="2">
        <v>50.050049999999999</v>
      </c>
      <c r="F403" s="2">
        <v>40.137459999999997</v>
      </c>
      <c r="G403" s="10">
        <f t="shared" si="30"/>
        <v>0.66942908017476754</v>
      </c>
      <c r="H403" s="2">
        <f t="shared" si="31"/>
        <v>0.78453201385676508</v>
      </c>
      <c r="I403" s="26">
        <f t="shared" si="32"/>
        <v>0.85276053546722497</v>
      </c>
      <c r="K403" s="2">
        <v>50.050049999999999</v>
      </c>
      <c r="L403" s="2">
        <v>39.960209999999996</v>
      </c>
      <c r="M403" s="2">
        <v>41.636330000000001</v>
      </c>
      <c r="N403" s="2">
        <v>40.137459999999997</v>
      </c>
      <c r="O403" s="25">
        <f t="shared" si="33"/>
        <v>40.578000000000003</v>
      </c>
      <c r="P403" s="25">
        <f t="shared" si="34"/>
        <v>0.92081549851205502</v>
      </c>
    </row>
    <row r="404" spans="1:16">
      <c r="A404" s="2">
        <v>50.175179999999997</v>
      </c>
      <c r="B404" s="2">
        <v>40.02093</v>
      </c>
      <c r="C404" s="2">
        <v>50.175179999999997</v>
      </c>
      <c r="D404" s="2">
        <v>41.682789999999997</v>
      </c>
      <c r="E404" s="2">
        <v>50.175179999999997</v>
      </c>
      <c r="F404" s="2">
        <v>40.171750000000003</v>
      </c>
      <c r="G404" s="10">
        <f t="shared" si="30"/>
        <v>0.67044628538335416</v>
      </c>
      <c r="H404" s="2">
        <f t="shared" si="31"/>
        <v>0.78540743581071204</v>
      </c>
      <c r="I404" s="26">
        <f t="shared" si="32"/>
        <v>0.85348906085874643</v>
      </c>
      <c r="K404" s="2">
        <v>50.175179999999997</v>
      </c>
      <c r="L404" s="2">
        <v>40.02093</v>
      </c>
      <c r="M404" s="2">
        <v>41.682789999999997</v>
      </c>
      <c r="N404" s="2">
        <v>40.171750000000003</v>
      </c>
      <c r="O404" s="25">
        <f t="shared" si="33"/>
        <v>40.625156666666669</v>
      </c>
      <c r="P404" s="25">
        <f t="shared" si="34"/>
        <v>0.91903638063644089</v>
      </c>
    </row>
    <row r="405" spans="1:16">
      <c r="A405" s="2">
        <v>50.3003</v>
      </c>
      <c r="B405" s="2">
        <v>40.081499999999998</v>
      </c>
      <c r="C405" s="2">
        <v>50.3003</v>
      </c>
      <c r="D405" s="2">
        <v>41.729089999999999</v>
      </c>
      <c r="E405" s="2">
        <v>50.3003</v>
      </c>
      <c r="F405" s="2">
        <v>40.205880000000001</v>
      </c>
      <c r="G405" s="10">
        <f t="shared" si="30"/>
        <v>0.67146097773322377</v>
      </c>
      <c r="H405" s="2">
        <f t="shared" si="31"/>
        <v>0.78627984296671183</v>
      </c>
      <c r="I405" s="26">
        <f t="shared" si="32"/>
        <v>0.85421418689002726</v>
      </c>
      <c r="K405" s="2">
        <v>50.3003</v>
      </c>
      <c r="L405" s="2">
        <v>40.081499999999998</v>
      </c>
      <c r="M405" s="2">
        <v>41.729089999999999</v>
      </c>
      <c r="N405" s="2">
        <v>40.205880000000001</v>
      </c>
      <c r="O405" s="25">
        <f t="shared" si="33"/>
        <v>40.672156666666666</v>
      </c>
      <c r="P405" s="25">
        <f t="shared" si="34"/>
        <v>0.91744136021510025</v>
      </c>
    </row>
    <row r="406" spans="1:16">
      <c r="A406" s="2">
        <v>50.425429999999999</v>
      </c>
      <c r="B406" s="2">
        <v>40.141939999999998</v>
      </c>
      <c r="C406" s="2">
        <v>50.425429999999999</v>
      </c>
      <c r="D406" s="2">
        <v>41.775219999999997</v>
      </c>
      <c r="E406" s="2">
        <v>50.425429999999999</v>
      </c>
      <c r="F406" s="2">
        <v>40.239849999999997</v>
      </c>
      <c r="G406" s="10">
        <f t="shared" si="30"/>
        <v>0.67247349227220554</v>
      </c>
      <c r="H406" s="2">
        <f t="shared" si="31"/>
        <v>0.78714904689989262</v>
      </c>
      <c r="I406" s="26">
        <f t="shared" si="32"/>
        <v>0.85493591356106768</v>
      </c>
      <c r="K406" s="2">
        <v>50.425429999999999</v>
      </c>
      <c r="L406" s="2">
        <v>40.141939999999998</v>
      </c>
      <c r="M406" s="2">
        <v>41.775219999999997</v>
      </c>
      <c r="N406" s="2">
        <v>40.239849999999997</v>
      </c>
      <c r="O406" s="25">
        <f t="shared" si="33"/>
        <v>40.719003333333326</v>
      </c>
      <c r="P406" s="25">
        <f t="shared" si="34"/>
        <v>0.91601955614131569</v>
      </c>
    </row>
    <row r="407" spans="1:16">
      <c r="A407" s="2">
        <v>50.550550000000001</v>
      </c>
      <c r="B407" s="2">
        <v>40.20223</v>
      </c>
      <c r="C407" s="2">
        <v>50.550550000000001</v>
      </c>
      <c r="D407" s="2">
        <v>41.821190000000001</v>
      </c>
      <c r="E407" s="2">
        <v>50.550550000000001</v>
      </c>
      <c r="F407" s="2">
        <v>40.273670000000003</v>
      </c>
      <c r="G407" s="10">
        <f t="shared" si="30"/>
        <v>0.67348349395247042</v>
      </c>
      <c r="H407" s="2">
        <f t="shared" si="31"/>
        <v>0.78801523603512613</v>
      </c>
      <c r="I407" s="26">
        <f t="shared" si="32"/>
        <v>0.85565445333188295</v>
      </c>
      <c r="K407" s="2">
        <v>50.550550000000001</v>
      </c>
      <c r="L407" s="2">
        <v>40.20223</v>
      </c>
      <c r="M407" s="2">
        <v>41.821190000000001</v>
      </c>
      <c r="N407" s="2">
        <v>40.273670000000003</v>
      </c>
      <c r="O407" s="25">
        <f t="shared" si="33"/>
        <v>40.765696666666663</v>
      </c>
      <c r="P407" s="25">
        <f t="shared" si="34"/>
        <v>0.91478169577956325</v>
      </c>
    </row>
    <row r="408" spans="1:16">
      <c r="A408" s="2">
        <v>50.67568</v>
      </c>
      <c r="B408" s="2">
        <v>40.262390000000003</v>
      </c>
      <c r="C408" s="2">
        <v>50.67568</v>
      </c>
      <c r="D408" s="2">
        <v>41.866990000000001</v>
      </c>
      <c r="E408" s="2">
        <v>50.67568</v>
      </c>
      <c r="F408" s="2">
        <v>40.30733</v>
      </c>
      <c r="G408" s="10">
        <f t="shared" si="30"/>
        <v>0.67449131782184735</v>
      </c>
      <c r="H408" s="2">
        <f t="shared" si="31"/>
        <v>0.78887822194754065</v>
      </c>
      <c r="I408" s="26">
        <f t="shared" si="32"/>
        <v>0.85636959374245758</v>
      </c>
      <c r="K408" s="2">
        <v>50.67568</v>
      </c>
      <c r="L408" s="2">
        <v>40.262390000000003</v>
      </c>
      <c r="M408" s="2">
        <v>41.866990000000001</v>
      </c>
      <c r="N408" s="2">
        <v>40.30733</v>
      </c>
      <c r="O408" s="25">
        <f t="shared" si="33"/>
        <v>40.812236666666671</v>
      </c>
      <c r="P408" s="25">
        <f t="shared" si="34"/>
        <v>0.91371951195831025</v>
      </c>
    </row>
    <row r="409" spans="1:16">
      <c r="A409" s="2">
        <v>50.800800000000002</v>
      </c>
      <c r="B409" s="2">
        <v>40.322409999999998</v>
      </c>
      <c r="C409" s="2">
        <v>50.800800000000002</v>
      </c>
      <c r="D409" s="2">
        <v>41.912619999999997</v>
      </c>
      <c r="E409" s="2">
        <v>50.800800000000002</v>
      </c>
      <c r="F409" s="2">
        <v>40.340829999999997</v>
      </c>
      <c r="G409" s="10">
        <f t="shared" si="30"/>
        <v>0.67549679635642179</v>
      </c>
      <c r="H409" s="2">
        <f t="shared" si="31"/>
        <v>0.78973800463713606</v>
      </c>
      <c r="I409" s="26">
        <f t="shared" si="32"/>
        <v>0.85708133479279192</v>
      </c>
      <c r="K409" s="2">
        <v>50.800800000000002</v>
      </c>
      <c r="L409" s="2">
        <v>40.322409999999998</v>
      </c>
      <c r="M409" s="2">
        <v>41.912619999999997</v>
      </c>
      <c r="N409" s="2">
        <v>40.340829999999997</v>
      </c>
      <c r="O409" s="25">
        <f t="shared" si="33"/>
        <v>40.858619999999995</v>
      </c>
      <c r="P409" s="25">
        <f t="shared" si="34"/>
        <v>0.91283723855898835</v>
      </c>
    </row>
    <row r="410" spans="1:16">
      <c r="A410" s="2">
        <v>50.925930000000001</v>
      </c>
      <c r="B410" s="2">
        <v>40.382289999999998</v>
      </c>
      <c r="C410" s="2">
        <v>50.925930000000001</v>
      </c>
      <c r="D410" s="2">
        <v>41.958089999999999</v>
      </c>
      <c r="E410" s="2">
        <v>50.925930000000001</v>
      </c>
      <c r="F410" s="2">
        <v>40.374180000000003</v>
      </c>
      <c r="G410" s="10">
        <f t="shared" si="30"/>
        <v>0.67649992955619387</v>
      </c>
      <c r="H410" s="2">
        <f t="shared" si="31"/>
        <v>0.79059477252878418</v>
      </c>
      <c r="I410" s="26">
        <f t="shared" si="32"/>
        <v>0.85778988894290098</v>
      </c>
      <c r="K410" s="2">
        <v>50.925930000000001</v>
      </c>
      <c r="L410" s="2">
        <v>40.382289999999998</v>
      </c>
      <c r="M410" s="2">
        <v>41.958089999999999</v>
      </c>
      <c r="N410" s="2">
        <v>40.374180000000003</v>
      </c>
      <c r="O410" s="25">
        <f t="shared" si="33"/>
        <v>40.904853333333335</v>
      </c>
      <c r="P410" s="25">
        <f t="shared" si="34"/>
        <v>0.91213872302042509</v>
      </c>
    </row>
    <row r="411" spans="1:16">
      <c r="A411" s="2">
        <v>51.051049999999996</v>
      </c>
      <c r="B411" s="2">
        <v>40.442039999999999</v>
      </c>
      <c r="C411" s="2">
        <v>51.051049999999996</v>
      </c>
      <c r="D411" s="2">
        <v>42.003399999999999</v>
      </c>
      <c r="E411" s="2">
        <v>51.051049999999996</v>
      </c>
      <c r="F411" s="2">
        <v>40.40737</v>
      </c>
      <c r="G411" s="10">
        <f t="shared" si="30"/>
        <v>0.6775008849450781</v>
      </c>
      <c r="H411" s="2">
        <f t="shared" si="31"/>
        <v>0.79144852562248502</v>
      </c>
      <c r="I411" s="26">
        <f t="shared" si="32"/>
        <v>0.85849504373276941</v>
      </c>
      <c r="K411" s="2">
        <v>51.051049999999996</v>
      </c>
      <c r="L411" s="2">
        <v>40.442039999999999</v>
      </c>
      <c r="M411" s="2">
        <v>42.003399999999999</v>
      </c>
      <c r="N411" s="2">
        <v>40.40737</v>
      </c>
      <c r="O411" s="25">
        <f t="shared" si="33"/>
        <v>40.950936666666664</v>
      </c>
      <c r="P411" s="25">
        <f t="shared" si="34"/>
        <v>0.91162481495039016</v>
      </c>
    </row>
    <row r="412" spans="1:16">
      <c r="A412" s="2">
        <v>51.176180000000002</v>
      </c>
      <c r="B412" s="2">
        <v>40.501640000000002</v>
      </c>
      <c r="C412" s="2">
        <v>51.176180000000002</v>
      </c>
      <c r="D412" s="2">
        <v>42.048549999999999</v>
      </c>
      <c r="E412" s="2">
        <v>51.176180000000002</v>
      </c>
      <c r="F412" s="2">
        <v>40.44041</v>
      </c>
      <c r="G412" s="10">
        <f t="shared" si="30"/>
        <v>0.67849932747524544</v>
      </c>
      <c r="H412" s="2">
        <f t="shared" si="31"/>
        <v>0.79229926391823857</v>
      </c>
      <c r="I412" s="26">
        <f t="shared" si="32"/>
        <v>0.85919701162241258</v>
      </c>
      <c r="K412" s="2">
        <v>51.176180000000002</v>
      </c>
      <c r="L412" s="2">
        <v>40.501640000000002</v>
      </c>
      <c r="M412" s="2">
        <v>42.048549999999999</v>
      </c>
      <c r="N412" s="2">
        <v>40.44041</v>
      </c>
      <c r="O412" s="25">
        <f t="shared" si="33"/>
        <v>40.996866666666669</v>
      </c>
      <c r="P412" s="25">
        <f t="shared" si="34"/>
        <v>0.91129888260292036</v>
      </c>
    </row>
    <row r="413" spans="1:16">
      <c r="A413" s="2">
        <v>51.301299999999998</v>
      </c>
      <c r="B413" s="2">
        <v>40.561109999999999</v>
      </c>
      <c r="C413" s="2">
        <v>51.301299999999998</v>
      </c>
      <c r="D413" s="2">
        <v>42.093530000000001</v>
      </c>
      <c r="E413" s="2">
        <v>51.301299999999998</v>
      </c>
      <c r="F413" s="2">
        <v>40.473300000000002</v>
      </c>
      <c r="G413" s="10">
        <f t="shared" si="30"/>
        <v>0.67949559219452471</v>
      </c>
      <c r="H413" s="2">
        <f t="shared" si="31"/>
        <v>0.79314679899117324</v>
      </c>
      <c r="I413" s="26">
        <f t="shared" si="32"/>
        <v>0.85989579261183047</v>
      </c>
      <c r="K413" s="2">
        <v>51.301299999999998</v>
      </c>
      <c r="L413" s="2">
        <v>40.561109999999999</v>
      </c>
      <c r="M413" s="2">
        <v>42.093530000000001</v>
      </c>
      <c r="N413" s="2">
        <v>40.473300000000002</v>
      </c>
      <c r="O413" s="25">
        <f t="shared" si="33"/>
        <v>41.042646666666663</v>
      </c>
      <c r="P413" s="25">
        <f t="shared" si="34"/>
        <v>0.9111500887523053</v>
      </c>
    </row>
    <row r="414" spans="1:16">
      <c r="A414" s="2">
        <v>51.426430000000003</v>
      </c>
      <c r="B414" s="2">
        <v>40.620440000000002</v>
      </c>
      <c r="C414" s="2">
        <v>51.426430000000003</v>
      </c>
      <c r="D414" s="2">
        <v>42.138350000000003</v>
      </c>
      <c r="E414" s="2">
        <v>51.426430000000003</v>
      </c>
      <c r="F414" s="2">
        <v>40.506030000000003</v>
      </c>
      <c r="G414" s="10">
        <f t="shared" si="30"/>
        <v>0.68048951157900173</v>
      </c>
      <c r="H414" s="2">
        <f t="shared" si="31"/>
        <v>0.79399131926616051</v>
      </c>
      <c r="I414" s="26">
        <f t="shared" si="32"/>
        <v>0.86059117424100784</v>
      </c>
      <c r="K414" s="2">
        <v>51.426430000000003</v>
      </c>
      <c r="L414" s="2">
        <v>40.620440000000002</v>
      </c>
      <c r="M414" s="2">
        <v>42.138350000000003</v>
      </c>
      <c r="N414" s="2">
        <v>40.506030000000003</v>
      </c>
      <c r="O414" s="25">
        <f t="shared" si="33"/>
        <v>41.088273333333341</v>
      </c>
      <c r="P414" s="25">
        <f t="shared" si="34"/>
        <v>0.91119052147908863</v>
      </c>
    </row>
    <row r="415" spans="1:16">
      <c r="A415" s="2">
        <v>51.551549999999999</v>
      </c>
      <c r="B415" s="2">
        <v>40.679630000000003</v>
      </c>
      <c r="C415" s="2">
        <v>51.551549999999999</v>
      </c>
      <c r="D415" s="2">
        <v>42.183010000000003</v>
      </c>
      <c r="E415" s="2">
        <v>51.551549999999999</v>
      </c>
      <c r="F415" s="2">
        <v>40.538609999999998</v>
      </c>
      <c r="G415" s="10">
        <f t="shared" si="30"/>
        <v>0.68148108562867626</v>
      </c>
      <c r="H415" s="2">
        <f t="shared" si="31"/>
        <v>0.79483282474320049</v>
      </c>
      <c r="I415" s="26">
        <f t="shared" si="32"/>
        <v>0.86128336896995972</v>
      </c>
      <c r="K415" s="2">
        <v>51.551549999999999</v>
      </c>
      <c r="L415" s="2">
        <v>40.679630000000003</v>
      </c>
      <c r="M415" s="2">
        <v>42.183010000000003</v>
      </c>
      <c r="N415" s="2">
        <v>40.538609999999998</v>
      </c>
      <c r="O415" s="25">
        <f t="shared" si="33"/>
        <v>41.133749999999999</v>
      </c>
      <c r="P415" s="25">
        <f t="shared" si="34"/>
        <v>0.91141734172661137</v>
      </c>
    </row>
    <row r="416" spans="1:16">
      <c r="A416" s="2">
        <v>51.676679999999998</v>
      </c>
      <c r="B416" s="2">
        <v>40.738689999999998</v>
      </c>
      <c r="C416" s="2">
        <v>51.676679999999998</v>
      </c>
      <c r="D416" s="2">
        <v>42.227519999999998</v>
      </c>
      <c r="E416" s="2">
        <v>51.676679999999998</v>
      </c>
      <c r="F416" s="2">
        <v>40.571040000000004</v>
      </c>
      <c r="G416" s="10">
        <f t="shared" si="30"/>
        <v>0.68247048186746273</v>
      </c>
      <c r="H416" s="2">
        <f t="shared" si="31"/>
        <v>0.79567150384716478</v>
      </c>
      <c r="I416" s="26">
        <f t="shared" si="32"/>
        <v>0.86197237679868655</v>
      </c>
      <c r="K416" s="2">
        <v>51.676679999999998</v>
      </c>
      <c r="L416" s="2">
        <v>40.738689999999998</v>
      </c>
      <c r="M416" s="2">
        <v>42.227519999999998</v>
      </c>
      <c r="N416" s="2">
        <v>40.571040000000004</v>
      </c>
      <c r="O416" s="25">
        <f t="shared" si="33"/>
        <v>41.179083333333331</v>
      </c>
      <c r="P416" s="25">
        <f t="shared" si="34"/>
        <v>0.91183398359204082</v>
      </c>
    </row>
    <row r="417" spans="1:16">
      <c r="A417" s="2">
        <v>51.8018</v>
      </c>
      <c r="B417" s="2">
        <v>40.797609999999999</v>
      </c>
      <c r="C417" s="2">
        <v>51.8018</v>
      </c>
      <c r="D417" s="2">
        <v>42.271859999999997</v>
      </c>
      <c r="E417" s="2">
        <v>51.8018</v>
      </c>
      <c r="F417" s="2">
        <v>40.603319999999997</v>
      </c>
      <c r="G417" s="10">
        <f t="shared" si="30"/>
        <v>0.68345753277144694</v>
      </c>
      <c r="H417" s="2">
        <f t="shared" si="31"/>
        <v>0.79650697972831008</v>
      </c>
      <c r="I417" s="26">
        <f t="shared" si="32"/>
        <v>0.86265819772718766</v>
      </c>
      <c r="K417" s="2">
        <v>51.8018</v>
      </c>
      <c r="L417" s="2">
        <v>40.797609999999999</v>
      </c>
      <c r="M417" s="2">
        <v>42.271859999999997</v>
      </c>
      <c r="N417" s="2">
        <v>40.603319999999997</v>
      </c>
      <c r="O417" s="25">
        <f t="shared" si="33"/>
        <v>41.224263333333333</v>
      </c>
      <c r="P417" s="25">
        <f t="shared" si="34"/>
        <v>0.91243149498103826</v>
      </c>
    </row>
    <row r="418" spans="1:16">
      <c r="A418" s="2">
        <v>51.926929999999999</v>
      </c>
      <c r="B418" s="2">
        <v>40.856400000000001</v>
      </c>
      <c r="C418" s="2">
        <v>51.926929999999999</v>
      </c>
      <c r="D418" s="2">
        <v>42.316040000000001</v>
      </c>
      <c r="E418" s="2">
        <v>51.926929999999999</v>
      </c>
      <c r="F418" s="2">
        <v>40.635449999999999</v>
      </c>
      <c r="G418" s="10">
        <f t="shared" si="30"/>
        <v>0.68444240586454319</v>
      </c>
      <c r="H418" s="2">
        <f t="shared" si="31"/>
        <v>0.7973394408115082</v>
      </c>
      <c r="I418" s="26">
        <f t="shared" si="32"/>
        <v>0.8633408317554635</v>
      </c>
      <c r="K418" s="2">
        <v>51.926929999999999</v>
      </c>
      <c r="L418" s="2">
        <v>40.856400000000001</v>
      </c>
      <c r="M418" s="2">
        <v>42.316040000000001</v>
      </c>
      <c r="N418" s="2">
        <v>40.635449999999999</v>
      </c>
      <c r="O418" s="25">
        <f t="shared" si="33"/>
        <v>41.269296666666662</v>
      </c>
      <c r="P418" s="25">
        <f t="shared" si="34"/>
        <v>0.91321324455645891</v>
      </c>
    </row>
    <row r="419" spans="1:16">
      <c r="A419" s="2">
        <v>52.052050000000001</v>
      </c>
      <c r="B419" s="2">
        <v>40.915050000000001</v>
      </c>
      <c r="C419" s="2">
        <v>52.052050000000001</v>
      </c>
      <c r="D419" s="2">
        <v>42.360059999999997</v>
      </c>
      <c r="E419" s="2">
        <v>52.052050000000001</v>
      </c>
      <c r="F419" s="2">
        <v>40.667430000000003</v>
      </c>
      <c r="G419" s="10">
        <f t="shared" si="30"/>
        <v>0.68542493362283696</v>
      </c>
      <c r="H419" s="2">
        <f t="shared" si="31"/>
        <v>0.79816888709675893</v>
      </c>
      <c r="I419" s="26">
        <f t="shared" si="32"/>
        <v>0.86402027888351418</v>
      </c>
      <c r="K419" s="2">
        <v>52.052050000000001</v>
      </c>
      <c r="L419" s="2">
        <v>40.915050000000001</v>
      </c>
      <c r="M419" s="2">
        <v>42.360059999999997</v>
      </c>
      <c r="N419" s="2">
        <v>40.667430000000003</v>
      </c>
      <c r="O419" s="25">
        <f t="shared" si="33"/>
        <v>41.31418</v>
      </c>
      <c r="P419" s="25">
        <f t="shared" si="34"/>
        <v>0.91418140809141091</v>
      </c>
    </row>
    <row r="420" spans="1:16">
      <c r="A420" s="2">
        <v>52.17718</v>
      </c>
      <c r="B420" s="2">
        <v>40.973570000000002</v>
      </c>
      <c r="C420" s="2">
        <v>52.17718</v>
      </c>
      <c r="D420" s="2">
        <v>42.403919999999999</v>
      </c>
      <c r="E420" s="2">
        <v>52.17718</v>
      </c>
      <c r="F420" s="2">
        <v>40.699260000000002</v>
      </c>
      <c r="G420" s="10">
        <f t="shared" si="30"/>
        <v>0.68640528357024289</v>
      </c>
      <c r="H420" s="2">
        <f t="shared" si="31"/>
        <v>0.79899531858406236</v>
      </c>
      <c r="I420" s="26">
        <f t="shared" si="32"/>
        <v>0.86469653911133926</v>
      </c>
      <c r="K420" s="2">
        <v>52.17718</v>
      </c>
      <c r="L420" s="2">
        <v>40.973570000000002</v>
      </c>
      <c r="M420" s="2">
        <v>42.403919999999999</v>
      </c>
      <c r="N420" s="2">
        <v>40.699260000000002</v>
      </c>
      <c r="O420" s="25">
        <f t="shared" si="33"/>
        <v>41.358916666666666</v>
      </c>
      <c r="P420" s="25">
        <f t="shared" si="34"/>
        <v>0.91533352884799879</v>
      </c>
    </row>
    <row r="421" spans="1:16">
      <c r="A421" s="2">
        <v>52.302300000000002</v>
      </c>
      <c r="B421" s="2">
        <v>41.031950000000002</v>
      </c>
      <c r="C421" s="2">
        <v>52.302300000000002</v>
      </c>
      <c r="D421" s="2">
        <v>42.447629999999997</v>
      </c>
      <c r="E421" s="2">
        <v>52.302300000000002</v>
      </c>
      <c r="F421" s="2">
        <v>40.730939999999997</v>
      </c>
      <c r="G421" s="10">
        <f t="shared" si="30"/>
        <v>0.68738328818284633</v>
      </c>
      <c r="H421" s="2">
        <f t="shared" si="31"/>
        <v>0.79981892369829022</v>
      </c>
      <c r="I421" s="26">
        <f t="shared" si="32"/>
        <v>0.86536961243893884</v>
      </c>
      <c r="K421" s="2">
        <v>52.302300000000002</v>
      </c>
      <c r="L421" s="2">
        <v>41.031950000000002</v>
      </c>
      <c r="M421" s="2">
        <v>42.447629999999997</v>
      </c>
      <c r="N421" s="2">
        <v>40.730939999999997</v>
      </c>
      <c r="O421" s="25">
        <f t="shared" si="33"/>
        <v>41.403506666666665</v>
      </c>
      <c r="P421" s="25">
        <f t="shared" si="34"/>
        <v>0.91667710041940687</v>
      </c>
    </row>
    <row r="422" spans="1:16">
      <c r="A422" s="2">
        <v>52.427430000000001</v>
      </c>
      <c r="B422" s="2">
        <v>41.09019</v>
      </c>
      <c r="C422" s="2">
        <v>52.427430000000001</v>
      </c>
      <c r="D422" s="2">
        <v>42.49118</v>
      </c>
      <c r="E422" s="2">
        <v>52.427430000000001</v>
      </c>
      <c r="F422" s="2">
        <v>40.762479999999996</v>
      </c>
      <c r="G422" s="10">
        <f t="shared" si="30"/>
        <v>0.6883589474606473</v>
      </c>
      <c r="H422" s="2">
        <f t="shared" si="31"/>
        <v>0.8006395140145709</v>
      </c>
      <c r="I422" s="26">
        <f t="shared" si="32"/>
        <v>0.86603971132632829</v>
      </c>
      <c r="K422" s="2">
        <v>52.427430000000001</v>
      </c>
      <c r="L422" s="2">
        <v>41.09019</v>
      </c>
      <c r="M422" s="2">
        <v>42.49118</v>
      </c>
      <c r="N422" s="2">
        <v>40.762479999999996</v>
      </c>
      <c r="O422" s="25">
        <f t="shared" si="33"/>
        <v>41.447949999999999</v>
      </c>
      <c r="P422" s="25">
        <f t="shared" si="34"/>
        <v>0.91820209414921417</v>
      </c>
    </row>
    <row r="423" spans="1:16">
      <c r="A423" s="2">
        <v>52.552549999999997</v>
      </c>
      <c r="B423" s="2">
        <v>41.148299999999999</v>
      </c>
      <c r="C423" s="2">
        <v>52.552549999999997</v>
      </c>
      <c r="D423" s="2">
        <v>42.534570000000002</v>
      </c>
      <c r="E423" s="2">
        <v>52.552549999999997</v>
      </c>
      <c r="F423" s="2">
        <v>40.793869999999998</v>
      </c>
      <c r="G423" s="10">
        <f t="shared" si="30"/>
        <v>0.68933242892756041</v>
      </c>
      <c r="H423" s="2">
        <f t="shared" si="31"/>
        <v>0.80145708953290418</v>
      </c>
      <c r="I423" s="26">
        <f t="shared" si="32"/>
        <v>0.86670662331349235</v>
      </c>
      <c r="K423" s="2">
        <v>52.552549999999997</v>
      </c>
      <c r="L423" s="2">
        <v>41.148299999999999</v>
      </c>
      <c r="M423" s="2">
        <v>42.534570000000002</v>
      </c>
      <c r="N423" s="2">
        <v>40.793869999999998</v>
      </c>
      <c r="O423" s="25">
        <f t="shared" si="33"/>
        <v>41.492246666666666</v>
      </c>
      <c r="P423" s="25">
        <f t="shared" si="34"/>
        <v>0.91990956329051021</v>
      </c>
    </row>
    <row r="424" spans="1:16">
      <c r="A424" s="2">
        <v>52.677680000000002</v>
      </c>
      <c r="B424" s="2">
        <v>41.20628</v>
      </c>
      <c r="C424" s="2">
        <v>52.677680000000002</v>
      </c>
      <c r="D424" s="2">
        <v>42.577809999999999</v>
      </c>
      <c r="E424" s="2">
        <v>52.677680000000002</v>
      </c>
      <c r="F424" s="2">
        <v>40.825110000000002</v>
      </c>
      <c r="G424" s="10">
        <f t="shared" si="30"/>
        <v>0.69030373258358557</v>
      </c>
      <c r="H424" s="2">
        <f t="shared" si="31"/>
        <v>0.80227183867816176</v>
      </c>
      <c r="I424" s="26">
        <f t="shared" si="32"/>
        <v>0.86737034840043103</v>
      </c>
      <c r="K424" s="2">
        <v>52.677680000000002</v>
      </c>
      <c r="L424" s="2">
        <v>41.20628</v>
      </c>
      <c r="M424" s="2">
        <v>42.577809999999999</v>
      </c>
      <c r="N424" s="2">
        <v>40.825110000000002</v>
      </c>
      <c r="O424" s="25">
        <f t="shared" si="33"/>
        <v>41.536399999999993</v>
      </c>
      <c r="P424" s="25">
        <f t="shared" si="34"/>
        <v>0.92180460689887966</v>
      </c>
    </row>
    <row r="425" spans="1:16">
      <c r="A425" s="2">
        <v>52.802799999999998</v>
      </c>
      <c r="B425" s="2">
        <v>41.264130000000002</v>
      </c>
      <c r="C425" s="2">
        <v>52.802799999999998</v>
      </c>
      <c r="D425" s="2">
        <v>42.620890000000003</v>
      </c>
      <c r="E425" s="2">
        <v>52.802799999999998</v>
      </c>
      <c r="F425" s="2">
        <v>40.856209999999997</v>
      </c>
      <c r="G425" s="10">
        <f t="shared" si="30"/>
        <v>0.69127285842872288</v>
      </c>
      <c r="H425" s="2">
        <f t="shared" si="31"/>
        <v>0.80308357302547229</v>
      </c>
      <c r="I425" s="26">
        <f t="shared" si="32"/>
        <v>0.86803109904715925</v>
      </c>
      <c r="K425" s="2">
        <v>52.802799999999998</v>
      </c>
      <c r="L425" s="2">
        <v>41.264130000000002</v>
      </c>
      <c r="M425" s="2">
        <v>42.620890000000003</v>
      </c>
      <c r="N425" s="2">
        <v>40.856209999999997</v>
      </c>
      <c r="O425" s="25">
        <f t="shared" si="33"/>
        <v>41.580410000000001</v>
      </c>
      <c r="P425" s="25">
        <f t="shared" si="34"/>
        <v>0.92387696929840424</v>
      </c>
    </row>
    <row r="426" spans="1:16">
      <c r="A426" s="2">
        <v>52.927930000000003</v>
      </c>
      <c r="B426" s="2">
        <v>41.321840000000002</v>
      </c>
      <c r="C426" s="2">
        <v>52.927930000000003</v>
      </c>
      <c r="D426" s="2">
        <v>42.663820000000001</v>
      </c>
      <c r="E426" s="2">
        <v>52.927930000000003</v>
      </c>
      <c r="F426" s="2">
        <v>40.887160000000002</v>
      </c>
      <c r="G426" s="10">
        <f t="shared" si="30"/>
        <v>0.6922396389390576</v>
      </c>
      <c r="H426" s="2">
        <f t="shared" si="31"/>
        <v>0.803892480999707</v>
      </c>
      <c r="I426" s="26">
        <f t="shared" si="32"/>
        <v>0.86868866279366219</v>
      </c>
      <c r="K426" s="2">
        <v>52.927930000000003</v>
      </c>
      <c r="L426" s="2">
        <v>41.321840000000002</v>
      </c>
      <c r="M426" s="2">
        <v>42.663820000000001</v>
      </c>
      <c r="N426" s="2">
        <v>40.887160000000002</v>
      </c>
      <c r="O426" s="25">
        <f t="shared" si="33"/>
        <v>41.624273333333328</v>
      </c>
      <c r="P426" s="25">
        <f t="shared" si="34"/>
        <v>0.9261369389746491</v>
      </c>
    </row>
    <row r="427" spans="1:16">
      <c r="A427" s="2">
        <v>53.053049999999999</v>
      </c>
      <c r="B427" s="2">
        <v>41.379420000000003</v>
      </c>
      <c r="C427" s="2">
        <v>53.053049999999999</v>
      </c>
      <c r="D427" s="2">
        <v>42.706589999999998</v>
      </c>
      <c r="E427" s="2">
        <v>53.053049999999999</v>
      </c>
      <c r="F427" s="2">
        <v>40.917969999999997</v>
      </c>
      <c r="G427" s="10">
        <f t="shared" si="30"/>
        <v>0.69320424163850447</v>
      </c>
      <c r="H427" s="2">
        <f t="shared" si="31"/>
        <v>0.80469837417599444</v>
      </c>
      <c r="I427" s="26">
        <f t="shared" si="32"/>
        <v>0.86934325209995467</v>
      </c>
      <c r="K427" s="2">
        <v>53.053049999999999</v>
      </c>
      <c r="L427" s="2">
        <v>41.379420000000003</v>
      </c>
      <c r="M427" s="2">
        <v>42.706589999999998</v>
      </c>
      <c r="N427" s="2">
        <v>40.917969999999997</v>
      </c>
      <c r="O427" s="25">
        <f t="shared" si="33"/>
        <v>41.667993333333335</v>
      </c>
      <c r="P427" s="25">
        <f t="shared" si="34"/>
        <v>0.92857218493412419</v>
      </c>
    </row>
    <row r="428" spans="1:16">
      <c r="A428" s="2">
        <v>53.178179999999998</v>
      </c>
      <c r="B428" s="2">
        <v>41.436860000000003</v>
      </c>
      <c r="C428" s="2">
        <v>53.178179999999998</v>
      </c>
      <c r="D428" s="2">
        <v>42.749209999999998</v>
      </c>
      <c r="E428" s="2">
        <v>53.178179999999998</v>
      </c>
      <c r="F428" s="2">
        <v>40.948639999999997</v>
      </c>
      <c r="G428" s="10">
        <f t="shared" si="30"/>
        <v>0.69416649900314897</v>
      </c>
      <c r="H428" s="2">
        <f t="shared" si="31"/>
        <v>0.80550144097920628</v>
      </c>
      <c r="I428" s="26">
        <f t="shared" si="32"/>
        <v>0.86999486696603689</v>
      </c>
      <c r="K428" s="2">
        <v>53.178179999999998</v>
      </c>
      <c r="L428" s="2">
        <v>41.436860000000003</v>
      </c>
      <c r="M428" s="2">
        <v>42.749209999999998</v>
      </c>
      <c r="N428" s="2">
        <v>40.948639999999997</v>
      </c>
      <c r="O428" s="25">
        <f t="shared" si="33"/>
        <v>41.711570000000002</v>
      </c>
      <c r="P428" s="25">
        <f t="shared" si="34"/>
        <v>0.9311886325014922</v>
      </c>
    </row>
    <row r="429" spans="1:16">
      <c r="A429" s="2">
        <v>53.3033</v>
      </c>
      <c r="B429" s="2">
        <v>41.494169999999997</v>
      </c>
      <c r="C429" s="2">
        <v>53.3033</v>
      </c>
      <c r="D429" s="2">
        <v>42.791679999999999</v>
      </c>
      <c r="E429" s="2">
        <v>53.3033</v>
      </c>
      <c r="F429" s="2">
        <v>40.979170000000003</v>
      </c>
      <c r="G429" s="10">
        <f t="shared" si="30"/>
        <v>0.69512657855690541</v>
      </c>
      <c r="H429" s="2">
        <f t="shared" si="31"/>
        <v>0.80630168140934266</v>
      </c>
      <c r="I429" s="26">
        <f t="shared" si="32"/>
        <v>0.87064350739190888</v>
      </c>
      <c r="K429" s="2">
        <v>53.3033</v>
      </c>
      <c r="L429" s="2">
        <v>41.494169999999997</v>
      </c>
      <c r="M429" s="2">
        <v>42.791679999999999</v>
      </c>
      <c r="N429" s="2">
        <v>40.979170000000003</v>
      </c>
      <c r="O429" s="25">
        <f t="shared" si="33"/>
        <v>41.755006666666667</v>
      </c>
      <c r="P429" s="25">
        <f t="shared" si="34"/>
        <v>0.933983377814258</v>
      </c>
    </row>
    <row r="430" spans="1:16">
      <c r="A430" s="2">
        <v>53.428429999999999</v>
      </c>
      <c r="B430" s="2">
        <v>41.551349999999999</v>
      </c>
      <c r="C430" s="2">
        <v>53.428429999999999</v>
      </c>
      <c r="D430" s="2">
        <v>42.83399</v>
      </c>
      <c r="E430" s="2">
        <v>53.428429999999999</v>
      </c>
      <c r="F430" s="2">
        <v>41.009549999999997</v>
      </c>
      <c r="G430" s="10">
        <f t="shared" si="30"/>
        <v>0.69608448029977399</v>
      </c>
      <c r="H430" s="2">
        <f t="shared" si="31"/>
        <v>0.80709890704153164</v>
      </c>
      <c r="I430" s="26">
        <f t="shared" si="32"/>
        <v>0.87128896091755526</v>
      </c>
      <c r="K430" s="2">
        <v>53.428429999999999</v>
      </c>
      <c r="L430" s="2">
        <v>41.551349999999999</v>
      </c>
      <c r="M430" s="2">
        <v>42.83399</v>
      </c>
      <c r="N430" s="2">
        <v>41.009549999999997</v>
      </c>
      <c r="O430" s="25">
        <f t="shared" si="33"/>
        <v>41.798296666666666</v>
      </c>
      <c r="P430" s="25">
        <f t="shared" si="34"/>
        <v>0.936953745140781</v>
      </c>
    </row>
    <row r="431" spans="1:16">
      <c r="A431" s="2">
        <v>53.553550000000001</v>
      </c>
      <c r="B431" s="2">
        <v>41.608400000000003</v>
      </c>
      <c r="C431" s="2">
        <v>53.553550000000001</v>
      </c>
      <c r="D431" s="2">
        <v>42.876159999999999</v>
      </c>
      <c r="E431" s="2">
        <v>53.553550000000001</v>
      </c>
      <c r="F431" s="2">
        <v>41.039790000000004</v>
      </c>
      <c r="G431" s="10">
        <f t="shared" si="30"/>
        <v>0.69704020423175461</v>
      </c>
      <c r="H431" s="2">
        <f t="shared" si="31"/>
        <v>0.80789349472551675</v>
      </c>
      <c r="I431" s="26">
        <f t="shared" si="32"/>
        <v>0.8719314400029915</v>
      </c>
      <c r="K431" s="2">
        <v>53.553550000000001</v>
      </c>
      <c r="L431" s="2">
        <v>41.608400000000003</v>
      </c>
      <c r="M431" s="2">
        <v>42.876159999999999</v>
      </c>
      <c r="N431" s="2">
        <v>41.039790000000004</v>
      </c>
      <c r="O431" s="25">
        <f t="shared" si="33"/>
        <v>41.841450000000002</v>
      </c>
      <c r="P431" s="25">
        <f t="shared" si="34"/>
        <v>0.94010527128614441</v>
      </c>
    </row>
    <row r="432" spans="1:16">
      <c r="A432" s="2">
        <v>53.67868</v>
      </c>
      <c r="B432" s="2">
        <v>41.665320000000001</v>
      </c>
      <c r="C432" s="2">
        <v>53.67868</v>
      </c>
      <c r="D432" s="2">
        <v>42.918170000000003</v>
      </c>
      <c r="E432" s="2">
        <v>53.67868</v>
      </c>
      <c r="F432" s="2">
        <v>41.069890000000001</v>
      </c>
      <c r="G432" s="10">
        <f t="shared" si="30"/>
        <v>0.69799375035284728</v>
      </c>
      <c r="H432" s="2">
        <f t="shared" si="31"/>
        <v>0.80868506761155468</v>
      </c>
      <c r="I432" s="26">
        <f t="shared" si="32"/>
        <v>0.87257094464821716</v>
      </c>
      <c r="K432" s="2">
        <v>53.67868</v>
      </c>
      <c r="L432" s="2">
        <v>41.665320000000001</v>
      </c>
      <c r="M432" s="2">
        <v>42.918170000000003</v>
      </c>
      <c r="N432" s="2">
        <v>41.069890000000001</v>
      </c>
      <c r="O432" s="25">
        <f t="shared" si="33"/>
        <v>41.884460000000004</v>
      </c>
      <c r="P432" s="25">
        <f t="shared" si="34"/>
        <v>0.94342540473532011</v>
      </c>
    </row>
    <row r="433" spans="1:16">
      <c r="A433" s="2">
        <v>53.803800000000003</v>
      </c>
      <c r="B433" s="2">
        <v>41.722110000000001</v>
      </c>
      <c r="C433" s="2">
        <v>53.803800000000003</v>
      </c>
      <c r="D433" s="2">
        <v>42.96002</v>
      </c>
      <c r="E433" s="2">
        <v>53.803800000000003</v>
      </c>
      <c r="F433" s="2">
        <v>41.09986</v>
      </c>
      <c r="G433" s="10">
        <f t="shared" si="30"/>
        <v>0.69894511866305198</v>
      </c>
      <c r="H433" s="2">
        <f t="shared" si="31"/>
        <v>0.80947362569964509</v>
      </c>
      <c r="I433" s="26">
        <f t="shared" si="32"/>
        <v>0.8732076873132476</v>
      </c>
      <c r="K433" s="2">
        <v>53.803800000000003</v>
      </c>
      <c r="L433" s="2">
        <v>41.722110000000001</v>
      </c>
      <c r="M433" s="2">
        <v>42.96002</v>
      </c>
      <c r="N433" s="2">
        <v>41.09986</v>
      </c>
      <c r="O433" s="25">
        <f t="shared" si="33"/>
        <v>41.927330000000005</v>
      </c>
      <c r="P433" s="25">
        <f t="shared" si="34"/>
        <v>0.94690825463716399</v>
      </c>
    </row>
    <row r="434" spans="1:16">
      <c r="A434" s="2">
        <v>53.928930000000001</v>
      </c>
      <c r="B434" s="2">
        <v>41.778759999999998</v>
      </c>
      <c r="C434" s="2">
        <v>53.928930000000001</v>
      </c>
      <c r="D434" s="2">
        <v>43.001730000000002</v>
      </c>
      <c r="E434" s="2">
        <v>53.928930000000001</v>
      </c>
      <c r="F434" s="2">
        <v>41.12968</v>
      </c>
      <c r="G434" s="10">
        <f t="shared" si="30"/>
        <v>0.6998941416384542</v>
      </c>
      <c r="H434" s="2">
        <f t="shared" si="31"/>
        <v>0.81025954583953175</v>
      </c>
      <c r="I434" s="26">
        <f t="shared" si="32"/>
        <v>0.87384124307805267</v>
      </c>
      <c r="K434" s="2">
        <v>53.928930000000001</v>
      </c>
      <c r="L434" s="2">
        <v>41.778759999999998</v>
      </c>
      <c r="M434" s="2">
        <v>43.001730000000002</v>
      </c>
      <c r="N434" s="2">
        <v>41.12968</v>
      </c>
      <c r="O434" s="25">
        <f t="shared" si="33"/>
        <v>41.970056666666665</v>
      </c>
      <c r="P434" s="25">
        <f t="shared" si="34"/>
        <v>0.95057278081866792</v>
      </c>
    </row>
    <row r="435" spans="1:16">
      <c r="A435" s="2">
        <v>54.054049999999997</v>
      </c>
      <c r="B435" s="2">
        <v>41.835290000000001</v>
      </c>
      <c r="C435" s="2">
        <v>54.054049999999997</v>
      </c>
      <c r="D435" s="2">
        <v>43.043289999999999</v>
      </c>
      <c r="E435" s="2">
        <v>54.054049999999997</v>
      </c>
      <c r="F435" s="2">
        <v>41.15936</v>
      </c>
      <c r="G435" s="10">
        <f t="shared" si="30"/>
        <v>0.70084115432688299</v>
      </c>
      <c r="H435" s="2">
        <f t="shared" si="31"/>
        <v>0.81104263960634271</v>
      </c>
      <c r="I435" s="26">
        <f t="shared" si="32"/>
        <v>0.87447182440264737</v>
      </c>
      <c r="K435" s="2">
        <v>54.054049999999997</v>
      </c>
      <c r="L435" s="2">
        <v>41.835290000000001</v>
      </c>
      <c r="M435" s="2">
        <v>43.043289999999999</v>
      </c>
      <c r="N435" s="2">
        <v>41.15936</v>
      </c>
      <c r="O435" s="25">
        <f t="shared" si="33"/>
        <v>42.012646666666662</v>
      </c>
      <c r="P435" s="25">
        <f t="shared" si="34"/>
        <v>0.95440536546759447</v>
      </c>
    </row>
    <row r="436" spans="1:16">
      <c r="A436" s="2">
        <v>54.179180000000002</v>
      </c>
      <c r="B436" s="2">
        <v>41.891680000000001</v>
      </c>
      <c r="C436" s="2">
        <v>54.179180000000002</v>
      </c>
      <c r="D436" s="2">
        <v>43.084699999999998</v>
      </c>
      <c r="E436" s="2">
        <v>54.179180000000002</v>
      </c>
      <c r="F436" s="2">
        <v>41.18891</v>
      </c>
      <c r="G436" s="10">
        <f t="shared" si="30"/>
        <v>0.7017858216805094</v>
      </c>
      <c r="H436" s="2">
        <f t="shared" si="31"/>
        <v>0.81182290700007809</v>
      </c>
      <c r="I436" s="26">
        <f t="shared" si="32"/>
        <v>0.87509964374704674</v>
      </c>
      <c r="K436" s="2">
        <v>54.179180000000002</v>
      </c>
      <c r="L436" s="2">
        <v>41.891680000000001</v>
      </c>
      <c r="M436" s="2">
        <v>43.084699999999998</v>
      </c>
      <c r="N436" s="2">
        <v>41.18891</v>
      </c>
      <c r="O436" s="25">
        <f t="shared" si="33"/>
        <v>42.055096666666664</v>
      </c>
      <c r="P436" s="25">
        <f t="shared" si="34"/>
        <v>0.95840163096341369</v>
      </c>
    </row>
    <row r="437" spans="1:16">
      <c r="A437" s="2">
        <v>54.304299999999998</v>
      </c>
      <c r="B437" s="2">
        <v>41.947949999999999</v>
      </c>
      <c r="C437" s="2">
        <v>54.304299999999998</v>
      </c>
      <c r="D437" s="2">
        <v>43.125959999999999</v>
      </c>
      <c r="E437" s="2">
        <v>54.304299999999998</v>
      </c>
      <c r="F437" s="2">
        <v>41.218319999999999</v>
      </c>
      <c r="G437" s="10">
        <f t="shared" si="30"/>
        <v>0.70272847874716227</v>
      </c>
      <c r="H437" s="2">
        <f t="shared" si="31"/>
        <v>0.81260034802073799</v>
      </c>
      <c r="I437" s="26">
        <f t="shared" si="32"/>
        <v>0.87572448865123576</v>
      </c>
      <c r="K437" s="2">
        <v>54.304299999999998</v>
      </c>
      <c r="L437" s="2">
        <v>41.947949999999999</v>
      </c>
      <c r="M437" s="2">
        <v>43.125959999999999</v>
      </c>
      <c r="N437" s="2">
        <v>41.218319999999999</v>
      </c>
      <c r="O437" s="25">
        <f t="shared" si="33"/>
        <v>42.097409999999996</v>
      </c>
      <c r="P437" s="25">
        <f t="shared" si="34"/>
        <v>0.96256236738197931</v>
      </c>
    </row>
    <row r="438" spans="1:16">
      <c r="A438" s="2">
        <v>54.429430000000004</v>
      </c>
      <c r="B438" s="2">
        <v>42.004080000000002</v>
      </c>
      <c r="C438" s="2">
        <v>54.429430000000004</v>
      </c>
      <c r="D438" s="2">
        <v>43.167079999999999</v>
      </c>
      <c r="E438" s="2">
        <v>54.429430000000004</v>
      </c>
      <c r="F438" s="2">
        <v>41.247590000000002</v>
      </c>
      <c r="G438" s="10">
        <f t="shared" si="30"/>
        <v>0.70366879047901287</v>
      </c>
      <c r="H438" s="2">
        <f t="shared" si="31"/>
        <v>0.81337515109319392</v>
      </c>
      <c r="I438" s="26">
        <f t="shared" si="32"/>
        <v>0.87634635911521452</v>
      </c>
      <c r="K438" s="2">
        <v>54.429430000000004</v>
      </c>
      <c r="L438" s="2">
        <v>42.004080000000002</v>
      </c>
      <c r="M438" s="2">
        <v>43.167079999999999</v>
      </c>
      <c r="N438" s="2">
        <v>41.247590000000002</v>
      </c>
      <c r="O438" s="25">
        <f t="shared" si="33"/>
        <v>42.139583333333334</v>
      </c>
      <c r="P438" s="25">
        <f t="shared" si="34"/>
        <v>0.96689261556458761</v>
      </c>
    </row>
    <row r="439" spans="1:16">
      <c r="A439" s="2">
        <v>54.554549999999999</v>
      </c>
      <c r="B439" s="2">
        <v>42.060090000000002</v>
      </c>
      <c r="C439" s="2">
        <v>54.554549999999999</v>
      </c>
      <c r="D439" s="2">
        <v>43.208039999999997</v>
      </c>
      <c r="E439" s="2">
        <v>54.554549999999999</v>
      </c>
      <c r="F439" s="2">
        <v>41.276730000000001</v>
      </c>
      <c r="G439" s="10">
        <f t="shared" si="30"/>
        <v>0.70460709192388993</v>
      </c>
      <c r="H439" s="2">
        <f t="shared" si="31"/>
        <v>0.81414693936770255</v>
      </c>
      <c r="I439" s="26">
        <f t="shared" si="32"/>
        <v>0.87696546759899785</v>
      </c>
      <c r="K439" s="2">
        <v>54.554549999999999</v>
      </c>
      <c r="L439" s="2">
        <v>42.060090000000002</v>
      </c>
      <c r="M439" s="2">
        <v>43.208039999999997</v>
      </c>
      <c r="N439" s="2">
        <v>41.276730000000001</v>
      </c>
      <c r="O439" s="25">
        <f t="shared" si="33"/>
        <v>42.181620000000002</v>
      </c>
      <c r="P439" s="25">
        <f t="shared" si="34"/>
        <v>0.97137363290342404</v>
      </c>
    </row>
    <row r="440" spans="1:16">
      <c r="A440" s="2">
        <v>54.679679999999998</v>
      </c>
      <c r="B440" s="2">
        <v>42.115969999999997</v>
      </c>
      <c r="C440" s="2">
        <v>54.679679999999998</v>
      </c>
      <c r="D440" s="2">
        <v>43.248860000000001</v>
      </c>
      <c r="E440" s="2">
        <v>54.679679999999998</v>
      </c>
      <c r="F440" s="2">
        <v>41.305729999999997</v>
      </c>
      <c r="G440" s="10">
        <f t="shared" si="30"/>
        <v>0.7055432155578788</v>
      </c>
      <c r="H440" s="2">
        <f t="shared" si="31"/>
        <v>0.81491608969400742</v>
      </c>
      <c r="I440" s="26">
        <f t="shared" si="32"/>
        <v>0.87758160164257071</v>
      </c>
      <c r="K440" s="2">
        <v>54.679679999999998</v>
      </c>
      <c r="L440" s="2">
        <v>42.115969999999997</v>
      </c>
      <c r="M440" s="2">
        <v>43.248860000000001</v>
      </c>
      <c r="N440" s="2">
        <v>41.305729999999997</v>
      </c>
      <c r="O440" s="25">
        <f t="shared" si="33"/>
        <v>42.223520000000001</v>
      </c>
      <c r="P440" s="25">
        <f t="shared" si="34"/>
        <v>0.97601936512551002</v>
      </c>
    </row>
    <row r="441" spans="1:16">
      <c r="A441" s="2">
        <v>54.8048</v>
      </c>
      <c r="B441" s="2">
        <v>42.171720000000001</v>
      </c>
      <c r="C441" s="2">
        <v>54.8048</v>
      </c>
      <c r="D441" s="2">
        <v>43.289529999999999</v>
      </c>
      <c r="E441" s="2">
        <v>54.8048</v>
      </c>
      <c r="F441" s="2">
        <v>41.334600000000002</v>
      </c>
      <c r="G441" s="10">
        <f t="shared" si="30"/>
        <v>0.70647716138098005</v>
      </c>
      <c r="H441" s="2">
        <f t="shared" si="31"/>
        <v>0.81568241364723659</v>
      </c>
      <c r="I441" s="26">
        <f t="shared" si="32"/>
        <v>0.87819497370594857</v>
      </c>
      <c r="K441" s="2">
        <v>54.8048</v>
      </c>
      <c r="L441" s="2">
        <v>42.171720000000001</v>
      </c>
      <c r="M441" s="2">
        <v>43.289529999999999</v>
      </c>
      <c r="N441" s="2">
        <v>41.334600000000002</v>
      </c>
      <c r="O441" s="25">
        <f t="shared" si="33"/>
        <v>42.265283333333336</v>
      </c>
      <c r="P441" s="25">
        <f t="shared" si="34"/>
        <v>0.98081771967747955</v>
      </c>
    </row>
    <row r="442" spans="1:16">
      <c r="A442" s="2">
        <v>54.929929999999999</v>
      </c>
      <c r="B442" s="2">
        <v>42.227339999999998</v>
      </c>
      <c r="C442" s="2">
        <v>54.929929999999999</v>
      </c>
      <c r="D442" s="2">
        <v>43.330060000000003</v>
      </c>
      <c r="E442" s="2">
        <v>54.929929999999999</v>
      </c>
      <c r="F442" s="2">
        <v>41.363329999999998</v>
      </c>
      <c r="G442" s="10">
        <f t="shared" si="30"/>
        <v>0.70740892939319311</v>
      </c>
      <c r="H442" s="2">
        <f t="shared" si="31"/>
        <v>0.81644609965226189</v>
      </c>
      <c r="I442" s="26">
        <f t="shared" si="32"/>
        <v>0.87880537132911574</v>
      </c>
      <c r="K442" s="2">
        <v>54.929929999999999</v>
      </c>
      <c r="L442" s="2">
        <v>42.227339999999998</v>
      </c>
      <c r="M442" s="2">
        <v>43.330060000000003</v>
      </c>
      <c r="N442" s="2">
        <v>41.363329999999998</v>
      </c>
      <c r="O442" s="25">
        <f t="shared" si="33"/>
        <v>42.306909999999995</v>
      </c>
      <c r="P442" s="25">
        <f t="shared" si="34"/>
        <v>0.98577647664163981</v>
      </c>
    </row>
    <row r="443" spans="1:16">
      <c r="A443" s="2">
        <v>55.055059999999997</v>
      </c>
      <c r="B443" s="2">
        <v>42.282829999999997</v>
      </c>
      <c r="C443" s="2">
        <v>55.055059999999997</v>
      </c>
      <c r="D443" s="2">
        <v>43.370429999999999</v>
      </c>
      <c r="E443" s="2">
        <v>55.055059999999997</v>
      </c>
      <c r="F443" s="2">
        <v>41.391930000000002</v>
      </c>
      <c r="G443" s="10">
        <f t="shared" si="30"/>
        <v>0.70833851959451832</v>
      </c>
      <c r="H443" s="2">
        <f t="shared" si="31"/>
        <v>0.81720677085933979</v>
      </c>
      <c r="I443" s="26">
        <f t="shared" si="32"/>
        <v>0.8794130069720878</v>
      </c>
      <c r="K443" s="2">
        <v>55.055059999999997</v>
      </c>
      <c r="L443" s="2">
        <v>42.282829999999997</v>
      </c>
      <c r="M443" s="2">
        <v>43.370429999999999</v>
      </c>
      <c r="N443" s="2">
        <v>41.391930000000002</v>
      </c>
      <c r="O443" s="25">
        <f t="shared" si="33"/>
        <v>42.348396666666666</v>
      </c>
      <c r="P443" s="25">
        <f t="shared" si="34"/>
        <v>0.99087829895165758</v>
      </c>
    </row>
    <row r="444" spans="1:16">
      <c r="A444" s="2">
        <v>55.18018</v>
      </c>
      <c r="B444" s="2">
        <v>42.338189999999997</v>
      </c>
      <c r="C444" s="2">
        <v>55.18018</v>
      </c>
      <c r="D444" s="2">
        <v>43.410670000000003</v>
      </c>
      <c r="E444" s="2">
        <v>55.18018</v>
      </c>
      <c r="F444" s="2">
        <v>41.420400000000001</v>
      </c>
      <c r="G444" s="10">
        <f t="shared" si="30"/>
        <v>0.70926593198495558</v>
      </c>
      <c r="H444" s="2">
        <f t="shared" si="31"/>
        <v>0.81796499254308574</v>
      </c>
      <c r="I444" s="26">
        <f t="shared" si="32"/>
        <v>0.88001788063486452</v>
      </c>
      <c r="K444" s="2">
        <v>55.18018</v>
      </c>
      <c r="L444" s="2">
        <v>42.338189999999997</v>
      </c>
      <c r="M444" s="2">
        <v>43.410670000000003</v>
      </c>
      <c r="N444" s="2">
        <v>41.420400000000001</v>
      </c>
      <c r="O444" s="25">
        <f t="shared" si="33"/>
        <v>42.389753333333339</v>
      </c>
      <c r="P444" s="25">
        <f t="shared" si="34"/>
        <v>0.99613641196039815</v>
      </c>
    </row>
    <row r="445" spans="1:16">
      <c r="A445" s="2">
        <v>55.305309999999999</v>
      </c>
      <c r="B445" s="2">
        <v>42.393430000000002</v>
      </c>
      <c r="C445" s="2">
        <v>55.305309999999999</v>
      </c>
      <c r="D445" s="2">
        <v>43.450760000000002</v>
      </c>
      <c r="E445" s="2">
        <v>55.305309999999999</v>
      </c>
      <c r="F445" s="2">
        <v>41.448729999999998</v>
      </c>
      <c r="G445" s="10">
        <f t="shared" si="30"/>
        <v>0.7101913340884195</v>
      </c>
      <c r="H445" s="2">
        <f t="shared" si="31"/>
        <v>0.81872038785375589</v>
      </c>
      <c r="I445" s="26">
        <f t="shared" si="32"/>
        <v>0.88061977985743067</v>
      </c>
      <c r="K445" s="2">
        <v>55.305309999999999</v>
      </c>
      <c r="L445" s="2">
        <v>42.393430000000002</v>
      </c>
      <c r="M445" s="2">
        <v>43.450760000000002</v>
      </c>
      <c r="N445" s="2">
        <v>41.448729999999998</v>
      </c>
      <c r="O445" s="25">
        <f t="shared" si="33"/>
        <v>42.430973333333334</v>
      </c>
      <c r="P445" s="25">
        <f t="shared" si="34"/>
        <v>1.0015428880648787</v>
      </c>
    </row>
    <row r="446" spans="1:16">
      <c r="A446" s="2">
        <v>55.430430000000001</v>
      </c>
      <c r="B446" s="2">
        <v>42.448540000000001</v>
      </c>
      <c r="C446" s="2">
        <v>55.430430000000001</v>
      </c>
      <c r="D446" s="2">
        <v>43.490699999999997</v>
      </c>
      <c r="E446" s="2">
        <v>55.430430000000001</v>
      </c>
      <c r="F446" s="2">
        <v>41.476930000000003</v>
      </c>
      <c r="G446" s="10">
        <f t="shared" si="30"/>
        <v>0.71111455838099524</v>
      </c>
      <c r="H446" s="2">
        <f t="shared" si="31"/>
        <v>0.81947295679135046</v>
      </c>
      <c r="I446" s="26">
        <f t="shared" si="32"/>
        <v>0.88121891709980182</v>
      </c>
      <c r="K446" s="2">
        <v>55.430430000000001</v>
      </c>
      <c r="L446" s="2">
        <v>42.448540000000001</v>
      </c>
      <c r="M446" s="2">
        <v>43.490699999999997</v>
      </c>
      <c r="N446" s="2">
        <v>41.476930000000003</v>
      </c>
      <c r="O446" s="25">
        <f t="shared" si="33"/>
        <v>42.472056666666667</v>
      </c>
      <c r="P446" s="25">
        <f t="shared" si="34"/>
        <v>1.0070909484417616</v>
      </c>
    </row>
    <row r="447" spans="1:16">
      <c r="A447" s="2">
        <v>55.55556</v>
      </c>
      <c r="B447" s="2">
        <v>42.503520000000002</v>
      </c>
      <c r="C447" s="2">
        <v>55.55556</v>
      </c>
      <c r="D447" s="2">
        <v>43.53051</v>
      </c>
      <c r="E447" s="2">
        <v>55.55556</v>
      </c>
      <c r="F447" s="2">
        <v>41.505000000000003</v>
      </c>
      <c r="G447" s="10">
        <f t="shared" si="30"/>
        <v>0.71203560486268314</v>
      </c>
      <c r="H447" s="2">
        <f t="shared" si="31"/>
        <v>0.82022307620561297</v>
      </c>
      <c r="I447" s="26">
        <f t="shared" si="32"/>
        <v>0.88181529236197753</v>
      </c>
      <c r="K447" s="2">
        <v>55.55556</v>
      </c>
      <c r="L447" s="2">
        <v>42.503520000000002</v>
      </c>
      <c r="M447" s="2">
        <v>43.53051</v>
      </c>
      <c r="N447" s="2">
        <v>41.505000000000003</v>
      </c>
      <c r="O447" s="25">
        <f t="shared" si="33"/>
        <v>42.513010000000001</v>
      </c>
      <c r="P447" s="25">
        <f t="shared" si="34"/>
        <v>1.0127883466450416</v>
      </c>
    </row>
    <row r="448" spans="1:16">
      <c r="A448" s="2">
        <v>55.680680000000002</v>
      </c>
      <c r="B448" s="2">
        <v>42.558369999999996</v>
      </c>
      <c r="C448" s="2">
        <v>55.680680000000002</v>
      </c>
      <c r="D448" s="2">
        <v>43.570169999999997</v>
      </c>
      <c r="E448" s="2">
        <v>55.680680000000002</v>
      </c>
      <c r="F448" s="2">
        <v>41.53295</v>
      </c>
      <c r="G448" s="10">
        <f t="shared" si="30"/>
        <v>0.71295447353348296</v>
      </c>
      <c r="H448" s="2">
        <f t="shared" si="31"/>
        <v>0.82097036924679978</v>
      </c>
      <c r="I448" s="26">
        <f t="shared" si="32"/>
        <v>0.88240911810397282</v>
      </c>
      <c r="K448" s="2">
        <v>55.680680000000002</v>
      </c>
      <c r="L448" s="2">
        <v>42.558369999999996</v>
      </c>
      <c r="M448" s="2">
        <v>43.570169999999997</v>
      </c>
      <c r="N448" s="2">
        <v>41.53295</v>
      </c>
      <c r="O448" s="25">
        <f t="shared" si="33"/>
        <v>42.553829999999998</v>
      </c>
      <c r="P448" s="25">
        <f t="shared" si="34"/>
        <v>1.0186175881065465</v>
      </c>
    </row>
    <row r="449" spans="1:16">
      <c r="A449" s="2">
        <v>55.805810000000001</v>
      </c>
      <c r="B449" s="2">
        <v>42.613100000000003</v>
      </c>
      <c r="C449" s="2">
        <v>55.805810000000001</v>
      </c>
      <c r="D449" s="2">
        <v>43.609679999999997</v>
      </c>
      <c r="E449" s="2">
        <v>55.805810000000001</v>
      </c>
      <c r="F449" s="2">
        <v>41.560760000000002</v>
      </c>
      <c r="G449" s="10">
        <f t="shared" si="30"/>
        <v>0.71387133191730956</v>
      </c>
      <c r="H449" s="2">
        <f t="shared" si="31"/>
        <v>0.82171483591491101</v>
      </c>
      <c r="I449" s="26">
        <f t="shared" si="32"/>
        <v>0.88299996940575787</v>
      </c>
      <c r="K449" s="2">
        <v>55.805810000000001</v>
      </c>
      <c r="L449" s="2">
        <v>42.613100000000003</v>
      </c>
      <c r="M449" s="2">
        <v>43.609679999999997</v>
      </c>
      <c r="N449" s="2">
        <v>41.560760000000002</v>
      </c>
      <c r="O449" s="25">
        <f t="shared" si="33"/>
        <v>42.594513333333332</v>
      </c>
      <c r="P449" s="25">
        <f t="shared" si="34"/>
        <v>1.0245864481503397</v>
      </c>
    </row>
    <row r="450" spans="1:16">
      <c r="A450" s="2">
        <v>55.930929999999996</v>
      </c>
      <c r="B450" s="2">
        <v>42.667700000000004</v>
      </c>
      <c r="C450" s="2">
        <v>55.930929999999996</v>
      </c>
      <c r="D450" s="2">
        <v>43.649059999999999</v>
      </c>
      <c r="E450" s="2">
        <v>55.930929999999996</v>
      </c>
      <c r="F450" s="2">
        <v>41.588439999999999</v>
      </c>
      <c r="G450" s="10">
        <f t="shared" si="30"/>
        <v>0.71478601249024809</v>
      </c>
      <c r="H450" s="2">
        <f t="shared" si="31"/>
        <v>0.82245685305969007</v>
      </c>
      <c r="I450" s="26">
        <f t="shared" si="32"/>
        <v>0.88358805872734747</v>
      </c>
      <c r="K450" s="2">
        <v>55.930929999999996</v>
      </c>
      <c r="L450" s="2">
        <v>42.667700000000004</v>
      </c>
      <c r="M450" s="2">
        <v>43.649059999999999</v>
      </c>
      <c r="N450" s="2">
        <v>41.588439999999999</v>
      </c>
      <c r="O450" s="25">
        <f t="shared" si="33"/>
        <v>42.635066666666667</v>
      </c>
      <c r="P450" s="25">
        <f t="shared" si="34"/>
        <v>1.0306975293136846</v>
      </c>
    </row>
    <row r="451" spans="1:16">
      <c r="A451" s="2">
        <v>56.056060000000002</v>
      </c>
      <c r="B451" s="2">
        <v>42.722180000000002</v>
      </c>
      <c r="C451" s="2">
        <v>56.056060000000002</v>
      </c>
      <c r="D451" s="2">
        <v>43.688290000000002</v>
      </c>
      <c r="E451" s="2">
        <v>56.056060000000002</v>
      </c>
      <c r="F451" s="2">
        <v>41.615989999999996</v>
      </c>
      <c r="G451" s="10">
        <f t="shared" ref="G451:G514" si="35">(B451-MIN(B$3:B$1002))/(MAX(B$3:B$1002)-MIN(B$3:B$1002))</f>
        <v>0.71569868277621296</v>
      </c>
      <c r="H451" s="2">
        <f t="shared" ref="H451:H514" si="36">(D451-MIN(D$3:D$1002))/(MAX(D$3:D$1002)-MIN(D$3:D$1002))</f>
        <v>0.82319604383139366</v>
      </c>
      <c r="I451" s="26">
        <f t="shared" ref="I451:I514" si="37">(F451-MIN(F$3:F$1002))/(MAX(F$3:F$1002)-MIN(F$3:F$1002))</f>
        <v>0.88417338606874174</v>
      </c>
      <c r="K451" s="2">
        <v>56.056060000000002</v>
      </c>
      <c r="L451" s="2">
        <v>42.722180000000002</v>
      </c>
      <c r="M451" s="2">
        <v>43.688290000000002</v>
      </c>
      <c r="N451" s="2">
        <v>41.615989999999996</v>
      </c>
      <c r="O451" s="25">
        <f t="shared" ref="O451:O514" si="38">AVERAGE(L451:N451)</f>
        <v>42.675486666666664</v>
      </c>
      <c r="P451" s="25">
        <f t="shared" ref="P451:P514" si="39">STDEV(L451:N451)</f>
        <v>1.0369387749685799</v>
      </c>
    </row>
    <row r="452" spans="1:16">
      <c r="A452" s="2">
        <v>56.181179999999998</v>
      </c>
      <c r="B452" s="2">
        <v>42.776530000000001</v>
      </c>
      <c r="C452" s="2">
        <v>56.181179999999998</v>
      </c>
      <c r="D452" s="2">
        <v>43.727379999999997</v>
      </c>
      <c r="E452" s="2">
        <v>56.181179999999998</v>
      </c>
      <c r="F452" s="2">
        <v>41.643419999999999</v>
      </c>
      <c r="G452" s="10">
        <f t="shared" si="35"/>
        <v>0.71660917525129009</v>
      </c>
      <c r="H452" s="2">
        <f t="shared" si="36"/>
        <v>0.82393259665489316</v>
      </c>
      <c r="I452" s="26">
        <f t="shared" si="37"/>
        <v>0.88475616388995582</v>
      </c>
      <c r="K452" s="2">
        <v>56.181179999999998</v>
      </c>
      <c r="L452" s="2">
        <v>42.776530000000001</v>
      </c>
      <c r="M452" s="2">
        <v>43.727379999999997</v>
      </c>
      <c r="N452" s="2">
        <v>41.643419999999999</v>
      </c>
      <c r="O452" s="25">
        <f t="shared" si="38"/>
        <v>42.715776666666663</v>
      </c>
      <c r="P452" s="25">
        <f t="shared" si="39"/>
        <v>1.0433075031041092</v>
      </c>
    </row>
    <row r="453" spans="1:16">
      <c r="A453" s="2">
        <v>56.306310000000003</v>
      </c>
      <c r="B453" s="2">
        <v>42.830759999999998</v>
      </c>
      <c r="C453" s="2">
        <v>56.306310000000003</v>
      </c>
      <c r="D453" s="2">
        <v>43.76634</v>
      </c>
      <c r="E453" s="2">
        <v>56.306310000000003</v>
      </c>
      <c r="F453" s="2">
        <v>41.670720000000003</v>
      </c>
      <c r="G453" s="10">
        <f t="shared" si="35"/>
        <v>0.71751765743939355</v>
      </c>
      <c r="H453" s="2">
        <f t="shared" si="36"/>
        <v>0.82466669995506059</v>
      </c>
      <c r="I453" s="26">
        <f t="shared" si="37"/>
        <v>0.88533617973097467</v>
      </c>
      <c r="K453" s="2">
        <v>56.306310000000003</v>
      </c>
      <c r="L453" s="2">
        <v>42.830759999999998</v>
      </c>
      <c r="M453" s="2">
        <v>43.76634</v>
      </c>
      <c r="N453" s="2">
        <v>41.670720000000003</v>
      </c>
      <c r="O453" s="25">
        <f t="shared" si="38"/>
        <v>42.755940000000002</v>
      </c>
      <c r="P453" s="25">
        <f t="shared" si="39"/>
        <v>1.049811564234266</v>
      </c>
    </row>
    <row r="454" spans="1:16">
      <c r="A454" s="2">
        <v>56.431429999999999</v>
      </c>
      <c r="B454" s="2">
        <v>42.884860000000003</v>
      </c>
      <c r="C454" s="2">
        <v>56.431429999999999</v>
      </c>
      <c r="D454" s="2">
        <v>43.805149999999998</v>
      </c>
      <c r="E454" s="2">
        <v>56.431429999999999</v>
      </c>
      <c r="F454" s="2">
        <v>41.697890000000001</v>
      </c>
      <c r="G454" s="10">
        <f t="shared" si="35"/>
        <v>0.71842396181660928</v>
      </c>
      <c r="H454" s="2">
        <f t="shared" si="36"/>
        <v>0.82539797688215244</v>
      </c>
      <c r="I454" s="26">
        <f t="shared" si="37"/>
        <v>0.88591343359179797</v>
      </c>
      <c r="K454" s="2">
        <v>56.431429999999999</v>
      </c>
      <c r="L454" s="2">
        <v>42.884860000000003</v>
      </c>
      <c r="M454" s="2">
        <v>43.805149999999998</v>
      </c>
      <c r="N454" s="2">
        <v>41.697890000000001</v>
      </c>
      <c r="O454" s="25">
        <f t="shared" si="38"/>
        <v>42.795966666666665</v>
      </c>
      <c r="P454" s="25">
        <f t="shared" si="39"/>
        <v>1.0564386851272203</v>
      </c>
    </row>
    <row r="455" spans="1:16">
      <c r="A455" s="2">
        <v>56.556559999999998</v>
      </c>
      <c r="B455" s="2">
        <v>42.938839999999999</v>
      </c>
      <c r="C455" s="2">
        <v>56.556559999999998</v>
      </c>
      <c r="D455" s="2">
        <v>43.843820000000001</v>
      </c>
      <c r="E455" s="2">
        <v>56.556559999999998</v>
      </c>
      <c r="F455" s="2">
        <v>41.724939999999997</v>
      </c>
      <c r="G455" s="10">
        <f t="shared" si="35"/>
        <v>0.71932825590685134</v>
      </c>
      <c r="H455" s="2">
        <f t="shared" si="36"/>
        <v>0.82612661586104041</v>
      </c>
      <c r="I455" s="26">
        <f t="shared" si="37"/>
        <v>0.88648813793244097</v>
      </c>
      <c r="K455" s="2">
        <v>56.556559999999998</v>
      </c>
      <c r="L455" s="2">
        <v>42.938839999999999</v>
      </c>
      <c r="M455" s="2">
        <v>43.843820000000001</v>
      </c>
      <c r="N455" s="2">
        <v>41.724939999999997</v>
      </c>
      <c r="O455" s="25">
        <f t="shared" si="38"/>
        <v>42.835866666666668</v>
      </c>
      <c r="P455" s="25">
        <f t="shared" si="39"/>
        <v>1.0631865989248255</v>
      </c>
    </row>
    <row r="456" spans="1:16">
      <c r="A456" s="2">
        <v>56.68168</v>
      </c>
      <c r="B456" s="2">
        <v>42.992690000000003</v>
      </c>
      <c r="C456" s="2">
        <v>56.68168</v>
      </c>
      <c r="D456" s="2">
        <v>43.882350000000002</v>
      </c>
      <c r="E456" s="2">
        <v>56.68168</v>
      </c>
      <c r="F456" s="2">
        <v>41.751860000000001</v>
      </c>
      <c r="G456" s="10">
        <f t="shared" si="35"/>
        <v>0.72023037218620556</v>
      </c>
      <c r="H456" s="2">
        <f t="shared" si="36"/>
        <v>0.82685261689172451</v>
      </c>
      <c r="I456" s="26">
        <f t="shared" si="37"/>
        <v>0.88706008029288885</v>
      </c>
      <c r="K456" s="2">
        <v>56.68168</v>
      </c>
      <c r="L456" s="2">
        <v>42.992690000000003</v>
      </c>
      <c r="M456" s="2">
        <v>43.882350000000002</v>
      </c>
      <c r="N456" s="2">
        <v>41.751860000000001</v>
      </c>
      <c r="O456" s="25">
        <f t="shared" si="38"/>
        <v>42.875633333333333</v>
      </c>
      <c r="P456" s="25">
        <f t="shared" si="39"/>
        <v>1.0700577589239448</v>
      </c>
    </row>
    <row r="457" spans="1:16">
      <c r="A457" s="2">
        <v>56.806809999999999</v>
      </c>
      <c r="B457" s="2">
        <v>43.046419999999998</v>
      </c>
      <c r="C457" s="2">
        <v>56.806809999999999</v>
      </c>
      <c r="D457" s="2">
        <v>43.920749999999998</v>
      </c>
      <c r="E457" s="2">
        <v>56.806809999999999</v>
      </c>
      <c r="F457" s="2">
        <v>41.778649999999999</v>
      </c>
      <c r="G457" s="10">
        <f t="shared" si="35"/>
        <v>0.72113047817858611</v>
      </c>
      <c r="H457" s="2">
        <f t="shared" si="36"/>
        <v>0.82757616839907633</v>
      </c>
      <c r="I457" s="26">
        <f t="shared" si="37"/>
        <v>0.88762926067314118</v>
      </c>
      <c r="K457" s="2">
        <v>56.806809999999999</v>
      </c>
      <c r="L457" s="2">
        <v>43.046419999999998</v>
      </c>
      <c r="M457" s="2">
        <v>43.920749999999998</v>
      </c>
      <c r="N457" s="2">
        <v>41.778649999999999</v>
      </c>
      <c r="O457" s="25">
        <f t="shared" si="38"/>
        <v>42.915273333333325</v>
      </c>
      <c r="P457" s="25">
        <f t="shared" si="39"/>
        <v>1.0770551000916027</v>
      </c>
    </row>
    <row r="458" spans="1:16">
      <c r="A458" s="2">
        <v>56.931930000000001</v>
      </c>
      <c r="B458" s="2">
        <v>43.100020000000001</v>
      </c>
      <c r="C458" s="2">
        <v>56.931930000000001</v>
      </c>
      <c r="D458" s="2">
        <v>43.959009999999999</v>
      </c>
      <c r="E458" s="2">
        <v>56.931930000000001</v>
      </c>
      <c r="F458" s="2">
        <v>41.805320000000002</v>
      </c>
      <c r="G458" s="10">
        <f t="shared" si="35"/>
        <v>0.72202840636007892</v>
      </c>
      <c r="H458" s="2">
        <f t="shared" si="36"/>
        <v>0.82829708195822427</v>
      </c>
      <c r="I458" s="26">
        <f t="shared" si="37"/>
        <v>0.88819589153321343</v>
      </c>
      <c r="K458" s="2">
        <v>56.931930000000001</v>
      </c>
      <c r="L458" s="2">
        <v>43.100020000000001</v>
      </c>
      <c r="M458" s="2">
        <v>43.959009999999999</v>
      </c>
      <c r="N458" s="2">
        <v>41.805320000000002</v>
      </c>
      <c r="O458" s="25">
        <f t="shared" si="38"/>
        <v>42.954783333333332</v>
      </c>
      <c r="P458" s="25">
        <f t="shared" si="39"/>
        <v>1.084165771934039</v>
      </c>
    </row>
    <row r="459" spans="1:16">
      <c r="A459" s="2">
        <v>57.05706</v>
      </c>
      <c r="B459" s="2">
        <v>43.153500000000001</v>
      </c>
      <c r="C459" s="2">
        <v>57.05706</v>
      </c>
      <c r="D459" s="2">
        <v>43.997129999999999</v>
      </c>
      <c r="E459" s="2">
        <v>57.05706</v>
      </c>
      <c r="F459" s="2">
        <v>41.831870000000002</v>
      </c>
      <c r="G459" s="10">
        <f t="shared" si="35"/>
        <v>0.72292432425459818</v>
      </c>
      <c r="H459" s="2">
        <f t="shared" si="36"/>
        <v>0.82901535756916833</v>
      </c>
      <c r="I459" s="26">
        <f t="shared" si="37"/>
        <v>0.88875997287310526</v>
      </c>
      <c r="K459" s="2">
        <v>57.05706</v>
      </c>
      <c r="L459" s="2">
        <v>43.153500000000001</v>
      </c>
      <c r="M459" s="2">
        <v>43.997129999999999</v>
      </c>
      <c r="N459" s="2">
        <v>41.831870000000002</v>
      </c>
      <c r="O459" s="25">
        <f t="shared" si="38"/>
        <v>42.994166666666672</v>
      </c>
      <c r="P459" s="25">
        <f t="shared" si="39"/>
        <v>1.0913881299672126</v>
      </c>
    </row>
    <row r="460" spans="1:16">
      <c r="A460" s="2">
        <v>57.182180000000002</v>
      </c>
      <c r="B460" s="2">
        <v>43.206859999999999</v>
      </c>
      <c r="C460" s="2">
        <v>57.182180000000002</v>
      </c>
      <c r="D460" s="2">
        <v>44.035110000000003</v>
      </c>
      <c r="E460" s="2">
        <v>57.182180000000002</v>
      </c>
      <c r="F460" s="2">
        <v>41.858289999999997</v>
      </c>
      <c r="G460" s="10">
        <f t="shared" si="35"/>
        <v>0.72381823186214389</v>
      </c>
      <c r="H460" s="2">
        <f t="shared" si="36"/>
        <v>0.82973099523190863</v>
      </c>
      <c r="I460" s="26">
        <f t="shared" si="37"/>
        <v>0.88932129223280165</v>
      </c>
      <c r="K460" s="2">
        <v>57.182180000000002</v>
      </c>
      <c r="L460" s="2">
        <v>43.206859999999999</v>
      </c>
      <c r="M460" s="2">
        <v>44.035110000000003</v>
      </c>
      <c r="N460" s="2">
        <v>41.858289999999997</v>
      </c>
      <c r="O460" s="25">
        <f t="shared" si="38"/>
        <v>43.03342</v>
      </c>
      <c r="P460" s="25">
        <f t="shared" si="39"/>
        <v>1.0987253538987833</v>
      </c>
    </row>
    <row r="461" spans="1:16">
      <c r="A461" s="2">
        <v>57.307310000000001</v>
      </c>
      <c r="B461" s="2">
        <v>43.260089999999998</v>
      </c>
      <c r="C461" s="2">
        <v>57.307310000000001</v>
      </c>
      <c r="D461" s="2">
        <v>44.072949999999999</v>
      </c>
      <c r="E461" s="2">
        <v>57.307310000000001</v>
      </c>
      <c r="F461" s="2">
        <v>41.884599999999999</v>
      </c>
      <c r="G461" s="10">
        <f t="shared" si="35"/>
        <v>0.72470996165880164</v>
      </c>
      <c r="H461" s="2">
        <f t="shared" si="36"/>
        <v>0.83044399494644494</v>
      </c>
      <c r="I461" s="26">
        <f t="shared" si="37"/>
        <v>0.88988027453233298</v>
      </c>
      <c r="K461" s="2">
        <v>57.307310000000001</v>
      </c>
      <c r="L461" s="2">
        <v>43.260089999999998</v>
      </c>
      <c r="M461" s="2">
        <v>44.072949999999999</v>
      </c>
      <c r="N461" s="2">
        <v>41.884599999999999</v>
      </c>
      <c r="O461" s="25">
        <f t="shared" si="38"/>
        <v>43.072546666666661</v>
      </c>
      <c r="P461" s="25">
        <f t="shared" si="39"/>
        <v>1.1061637794799344</v>
      </c>
    </row>
    <row r="462" spans="1:16">
      <c r="A462" s="2">
        <v>57.432429999999997</v>
      </c>
      <c r="B462" s="2">
        <v>43.313209999999998</v>
      </c>
      <c r="C462" s="2">
        <v>57.432429999999997</v>
      </c>
      <c r="D462" s="2">
        <v>44.110660000000003</v>
      </c>
      <c r="E462" s="2">
        <v>57.432429999999997</v>
      </c>
      <c r="F462" s="2">
        <v>41.910769999999999</v>
      </c>
      <c r="G462" s="10">
        <f t="shared" si="35"/>
        <v>0.72559984869240035</v>
      </c>
      <c r="H462" s="2">
        <f t="shared" si="36"/>
        <v>0.83115454513764908</v>
      </c>
      <c r="I462" s="26">
        <f t="shared" si="37"/>
        <v>0.89043628239165384</v>
      </c>
      <c r="K462" s="2">
        <v>57.432429999999997</v>
      </c>
      <c r="L462" s="2">
        <v>43.313209999999998</v>
      </c>
      <c r="M462" s="2">
        <v>44.110660000000003</v>
      </c>
      <c r="N462" s="2">
        <v>41.910769999999999</v>
      </c>
      <c r="O462" s="25">
        <f t="shared" si="38"/>
        <v>43.111546666666662</v>
      </c>
      <c r="P462" s="25">
        <f t="shared" si="39"/>
        <v>1.1137235195654873</v>
      </c>
    </row>
    <row r="463" spans="1:16">
      <c r="A463" s="2">
        <v>57.557560000000002</v>
      </c>
      <c r="B463" s="2">
        <v>43.366199999999999</v>
      </c>
      <c r="C463" s="2">
        <v>57.557560000000002</v>
      </c>
      <c r="D463" s="2">
        <v>44.148240000000001</v>
      </c>
      <c r="E463" s="2">
        <v>57.557560000000002</v>
      </c>
      <c r="F463" s="2">
        <v>41.93683</v>
      </c>
      <c r="G463" s="10">
        <f t="shared" si="35"/>
        <v>0.72648755791511122</v>
      </c>
      <c r="H463" s="2">
        <f t="shared" si="36"/>
        <v>0.83186264580552105</v>
      </c>
      <c r="I463" s="26">
        <f t="shared" si="37"/>
        <v>0.89098995319080943</v>
      </c>
      <c r="K463" s="2">
        <v>57.557560000000002</v>
      </c>
      <c r="L463" s="2">
        <v>43.366199999999999</v>
      </c>
      <c r="M463" s="2">
        <v>44.148240000000001</v>
      </c>
      <c r="N463" s="2">
        <v>41.93683</v>
      </c>
      <c r="O463" s="25">
        <f t="shared" si="38"/>
        <v>43.150423333333343</v>
      </c>
      <c r="P463" s="25">
        <f t="shared" si="39"/>
        <v>1.1213845123031323</v>
      </c>
    </row>
    <row r="464" spans="1:16">
      <c r="A464" s="2">
        <v>57.682679999999998</v>
      </c>
      <c r="B464" s="2">
        <v>43.419060000000002</v>
      </c>
      <c r="C464" s="2">
        <v>57.682679999999998</v>
      </c>
      <c r="D464" s="2">
        <v>44.185679999999998</v>
      </c>
      <c r="E464" s="2">
        <v>57.682679999999998</v>
      </c>
      <c r="F464" s="2">
        <v>41.962769999999999</v>
      </c>
      <c r="G464" s="10">
        <f t="shared" si="35"/>
        <v>0.72737308932693412</v>
      </c>
      <c r="H464" s="2">
        <f t="shared" si="36"/>
        <v>0.83256810852518903</v>
      </c>
      <c r="I464" s="26">
        <f t="shared" si="37"/>
        <v>0.8915410744697847</v>
      </c>
      <c r="K464" s="2">
        <v>57.682679999999998</v>
      </c>
      <c r="L464" s="2">
        <v>43.419060000000002</v>
      </c>
      <c r="M464" s="2">
        <v>44.185679999999998</v>
      </c>
      <c r="N464" s="2">
        <v>41.962769999999999</v>
      </c>
      <c r="O464" s="25">
        <f t="shared" si="38"/>
        <v>43.189169999999997</v>
      </c>
      <c r="P464" s="25">
        <f t="shared" si="39"/>
        <v>1.1291453742100703</v>
      </c>
    </row>
    <row r="465" spans="1:16">
      <c r="A465" s="2">
        <v>57.807810000000003</v>
      </c>
      <c r="B465" s="2">
        <v>43.471809999999998</v>
      </c>
      <c r="C465" s="2">
        <v>57.807810000000003</v>
      </c>
      <c r="D465" s="2">
        <v>44.22298</v>
      </c>
      <c r="E465" s="2">
        <v>57.807810000000003</v>
      </c>
      <c r="F465" s="2">
        <v>41.988579999999999</v>
      </c>
      <c r="G465" s="10">
        <f t="shared" si="35"/>
        <v>0.72825677797569788</v>
      </c>
      <c r="H465" s="2">
        <f t="shared" si="36"/>
        <v>0.83327093329665325</v>
      </c>
      <c r="I465" s="26">
        <f t="shared" si="37"/>
        <v>0.89208943376856464</v>
      </c>
      <c r="K465" s="2">
        <v>57.807810000000003</v>
      </c>
      <c r="L465" s="2">
        <v>43.471809999999998</v>
      </c>
      <c r="M465" s="2">
        <v>44.22298</v>
      </c>
      <c r="N465" s="2">
        <v>41.988579999999999</v>
      </c>
      <c r="O465" s="25">
        <f t="shared" si="38"/>
        <v>43.227789999999999</v>
      </c>
      <c r="P465" s="25">
        <f t="shared" si="39"/>
        <v>1.1370115040315119</v>
      </c>
    </row>
    <row r="466" spans="1:16">
      <c r="A466" s="2">
        <v>57.932929999999999</v>
      </c>
      <c r="B466" s="2">
        <v>43.524430000000002</v>
      </c>
      <c r="C466" s="2">
        <v>57.932929999999999</v>
      </c>
      <c r="D466" s="2">
        <v>44.260159999999999</v>
      </c>
      <c r="E466" s="2">
        <v>57.932929999999999</v>
      </c>
      <c r="F466" s="2">
        <v>42.014279999999999</v>
      </c>
      <c r="G466" s="10">
        <f t="shared" si="35"/>
        <v>0.7291382888135739</v>
      </c>
      <c r="H466" s="2">
        <f t="shared" si="36"/>
        <v>0.833971496969657</v>
      </c>
      <c r="I466" s="26">
        <f t="shared" si="37"/>
        <v>0.89263545600717942</v>
      </c>
      <c r="K466" s="2">
        <v>57.932929999999999</v>
      </c>
      <c r="L466" s="2">
        <v>43.524430000000002</v>
      </c>
      <c r="M466" s="2">
        <v>44.260159999999999</v>
      </c>
      <c r="N466" s="2">
        <v>42.014279999999999</v>
      </c>
      <c r="O466" s="25">
        <f t="shared" si="38"/>
        <v>43.266290000000005</v>
      </c>
      <c r="P466" s="25">
        <f t="shared" si="39"/>
        <v>1.1449766103724568</v>
      </c>
    </row>
    <row r="467" spans="1:16">
      <c r="A467" s="2">
        <v>58.058059999999998</v>
      </c>
      <c r="B467" s="2">
        <v>43.57694</v>
      </c>
      <c r="C467" s="2">
        <v>58.058059999999998</v>
      </c>
      <c r="D467" s="2">
        <v>44.297190000000001</v>
      </c>
      <c r="E467" s="2">
        <v>58.058059999999998</v>
      </c>
      <c r="F467" s="2">
        <v>42.039859999999997</v>
      </c>
      <c r="G467" s="10">
        <f t="shared" si="35"/>
        <v>0.73001795688839066</v>
      </c>
      <c r="H467" s="2">
        <f t="shared" si="36"/>
        <v>0.83466923426958506</v>
      </c>
      <c r="I467" s="26">
        <f t="shared" si="37"/>
        <v>0.89317892872561377</v>
      </c>
      <c r="K467" s="2">
        <v>58.058059999999998</v>
      </c>
      <c r="L467" s="2">
        <v>43.57694</v>
      </c>
      <c r="M467" s="2">
        <v>44.297190000000001</v>
      </c>
      <c r="N467" s="2">
        <v>42.039859999999997</v>
      </c>
      <c r="O467" s="25">
        <f t="shared" si="38"/>
        <v>43.304663333333338</v>
      </c>
      <c r="P467" s="25">
        <f t="shared" si="39"/>
        <v>1.1530332257282689</v>
      </c>
    </row>
    <row r="468" spans="1:16">
      <c r="A468" s="2">
        <v>58.18318</v>
      </c>
      <c r="B468" s="2">
        <v>43.62932</v>
      </c>
      <c r="C468" s="2">
        <v>58.18318</v>
      </c>
      <c r="D468" s="2">
        <v>44.334099999999999</v>
      </c>
      <c r="E468" s="2">
        <v>58.18318</v>
      </c>
      <c r="F468" s="2">
        <v>42.065309999999997</v>
      </c>
      <c r="G468" s="10">
        <f t="shared" si="35"/>
        <v>0.73089544715231958</v>
      </c>
      <c r="H468" s="2">
        <f t="shared" si="36"/>
        <v>0.83536471047105276</v>
      </c>
      <c r="I468" s="26">
        <f t="shared" si="37"/>
        <v>0.8937196394638528</v>
      </c>
      <c r="K468" s="2">
        <v>58.18318</v>
      </c>
      <c r="L468" s="2">
        <v>43.62932</v>
      </c>
      <c r="M468" s="2">
        <v>44.334099999999999</v>
      </c>
      <c r="N468" s="2">
        <v>42.065309999999997</v>
      </c>
      <c r="O468" s="25">
        <f t="shared" si="38"/>
        <v>43.342909999999996</v>
      </c>
      <c r="P468" s="25">
        <f t="shared" si="39"/>
        <v>1.1611955184636236</v>
      </c>
    </row>
    <row r="469" spans="1:16">
      <c r="A469" s="2">
        <v>58.308309999999999</v>
      </c>
      <c r="B469" s="2">
        <v>43.681579999999997</v>
      </c>
      <c r="C469" s="2">
        <v>58.308309999999999</v>
      </c>
      <c r="D469" s="2">
        <v>44.370869999999996</v>
      </c>
      <c r="E469" s="2">
        <v>58.308309999999999</v>
      </c>
      <c r="F469" s="2">
        <v>42.090649999999997</v>
      </c>
      <c r="G469" s="10">
        <f t="shared" si="35"/>
        <v>0.73177092712927494</v>
      </c>
      <c r="H469" s="2">
        <f t="shared" si="36"/>
        <v>0.83605754872431637</v>
      </c>
      <c r="I469" s="26">
        <f t="shared" si="37"/>
        <v>0.89425801314192654</v>
      </c>
      <c r="K469" s="2">
        <v>58.308309999999999</v>
      </c>
      <c r="L469" s="2">
        <v>43.681579999999997</v>
      </c>
      <c r="M469" s="2">
        <v>44.370869999999996</v>
      </c>
      <c r="N469" s="2">
        <v>42.090649999999997</v>
      </c>
      <c r="O469" s="25">
        <f t="shared" si="38"/>
        <v>43.381033333333335</v>
      </c>
      <c r="P469" s="25">
        <f t="shared" si="39"/>
        <v>1.1694430453140219</v>
      </c>
    </row>
    <row r="470" spans="1:16">
      <c r="A470" s="2">
        <v>58.433430000000001</v>
      </c>
      <c r="B470" s="2">
        <v>43.733719999999998</v>
      </c>
      <c r="C470" s="2">
        <v>58.433430000000001</v>
      </c>
      <c r="D470" s="2">
        <v>44.407510000000002</v>
      </c>
      <c r="E470" s="2">
        <v>58.433430000000001</v>
      </c>
      <c r="F470" s="2">
        <v>42.115879999999997</v>
      </c>
      <c r="G470" s="10">
        <f t="shared" si="35"/>
        <v>0.73264439681925686</v>
      </c>
      <c r="H470" s="2">
        <f t="shared" si="36"/>
        <v>0.83674793745424814</v>
      </c>
      <c r="I470" s="26">
        <f t="shared" si="37"/>
        <v>0.89479404975983512</v>
      </c>
      <c r="K470" s="2">
        <v>58.433430000000001</v>
      </c>
      <c r="L470" s="2">
        <v>43.733719999999998</v>
      </c>
      <c r="M470" s="2">
        <v>44.407510000000002</v>
      </c>
      <c r="N470" s="2">
        <v>42.115879999999997</v>
      </c>
      <c r="O470" s="25">
        <f t="shared" si="38"/>
        <v>43.41903666666667</v>
      </c>
      <c r="P470" s="25">
        <f t="shared" si="39"/>
        <v>1.1777780836954552</v>
      </c>
    </row>
    <row r="471" spans="1:16">
      <c r="A471" s="2">
        <v>58.55856</v>
      </c>
      <c r="B471" s="2">
        <v>43.785739999999997</v>
      </c>
      <c r="C471" s="2">
        <v>58.55856</v>
      </c>
      <c r="D471" s="2">
        <v>44.444020000000002</v>
      </c>
      <c r="E471" s="2">
        <v>58.55856</v>
      </c>
      <c r="F471" s="2">
        <v>42.140979999999999</v>
      </c>
      <c r="G471" s="10">
        <f t="shared" si="35"/>
        <v>0.73351585622226534</v>
      </c>
      <c r="H471" s="2">
        <f t="shared" si="36"/>
        <v>0.83743587666084751</v>
      </c>
      <c r="I471" s="26">
        <f t="shared" si="37"/>
        <v>0.89532732439754825</v>
      </c>
      <c r="K471" s="2">
        <v>58.55856</v>
      </c>
      <c r="L471" s="2">
        <v>43.785739999999997</v>
      </c>
      <c r="M471" s="2">
        <v>44.444020000000002</v>
      </c>
      <c r="N471" s="2">
        <v>42.140979999999999</v>
      </c>
      <c r="O471" s="25">
        <f t="shared" si="38"/>
        <v>43.45691333333334</v>
      </c>
      <c r="P471" s="25">
        <f t="shared" si="39"/>
        <v>1.1862097381716843</v>
      </c>
    </row>
    <row r="472" spans="1:16">
      <c r="A472" s="2">
        <v>58.683680000000003</v>
      </c>
      <c r="B472" s="2">
        <v>43.83764</v>
      </c>
      <c r="C472" s="2">
        <v>58.683680000000003</v>
      </c>
      <c r="D472" s="2">
        <v>44.480400000000003</v>
      </c>
      <c r="E472" s="2">
        <v>58.683680000000003</v>
      </c>
      <c r="F472" s="2">
        <v>42.165970000000002</v>
      </c>
      <c r="G472" s="10">
        <f t="shared" si="35"/>
        <v>0.73438530533830026</v>
      </c>
      <c r="H472" s="2">
        <f t="shared" si="36"/>
        <v>0.83812136634411472</v>
      </c>
      <c r="I472" s="26">
        <f t="shared" si="37"/>
        <v>0.89585826197509622</v>
      </c>
      <c r="K472" s="2">
        <v>58.683680000000003</v>
      </c>
      <c r="L472" s="2">
        <v>43.83764</v>
      </c>
      <c r="M472" s="2">
        <v>44.480400000000003</v>
      </c>
      <c r="N472" s="2">
        <v>42.165970000000002</v>
      </c>
      <c r="O472" s="25">
        <f t="shared" si="38"/>
        <v>43.494670000000006</v>
      </c>
      <c r="P472" s="25">
        <f t="shared" si="39"/>
        <v>1.1947250193663816</v>
      </c>
    </row>
    <row r="473" spans="1:16">
      <c r="A473" s="2">
        <v>58.808810000000001</v>
      </c>
      <c r="B473" s="2">
        <v>43.889420000000001</v>
      </c>
      <c r="C473" s="2">
        <v>58.808810000000001</v>
      </c>
      <c r="D473" s="2">
        <v>44.516640000000002</v>
      </c>
      <c r="E473" s="2">
        <v>58.808810000000001</v>
      </c>
      <c r="F473" s="2">
        <v>42.190840000000001</v>
      </c>
      <c r="G473" s="10">
        <f t="shared" si="35"/>
        <v>0.73525274416736175</v>
      </c>
      <c r="H473" s="2">
        <f t="shared" si="36"/>
        <v>0.83880421807917804</v>
      </c>
      <c r="I473" s="26">
        <f t="shared" si="37"/>
        <v>0.89638665003246387</v>
      </c>
      <c r="K473" s="2">
        <v>58.808810000000001</v>
      </c>
      <c r="L473" s="2">
        <v>43.889420000000001</v>
      </c>
      <c r="M473" s="2">
        <v>44.516640000000002</v>
      </c>
      <c r="N473" s="2">
        <v>42.190840000000001</v>
      </c>
      <c r="O473" s="25">
        <f t="shared" si="38"/>
        <v>43.532299999999999</v>
      </c>
      <c r="P473" s="25">
        <f t="shared" si="39"/>
        <v>1.203323493828655</v>
      </c>
    </row>
    <row r="474" spans="1:16">
      <c r="A474" s="2">
        <v>58.933929999999997</v>
      </c>
      <c r="B474" s="2">
        <v>43.941079999999999</v>
      </c>
      <c r="C474" s="2">
        <v>58.933929999999997</v>
      </c>
      <c r="D474" s="2">
        <v>44.552759999999999</v>
      </c>
      <c r="E474" s="2">
        <v>58.933929999999997</v>
      </c>
      <c r="F474" s="2">
        <v>42.215600000000002</v>
      </c>
      <c r="G474" s="10">
        <f t="shared" si="35"/>
        <v>0.73611817270944968</v>
      </c>
      <c r="H474" s="2">
        <f t="shared" si="36"/>
        <v>0.83948480871578079</v>
      </c>
      <c r="I474" s="26">
        <f t="shared" si="37"/>
        <v>0.89691270102966625</v>
      </c>
      <c r="K474" s="2">
        <v>58.933929999999997</v>
      </c>
      <c r="L474" s="2">
        <v>43.941079999999999</v>
      </c>
      <c r="M474" s="2">
        <v>44.552759999999999</v>
      </c>
      <c r="N474" s="2">
        <v>42.215600000000002</v>
      </c>
      <c r="O474" s="25">
        <f t="shared" si="38"/>
        <v>43.569813333333336</v>
      </c>
      <c r="P474" s="25">
        <f t="shared" si="39"/>
        <v>1.2120059487202732</v>
      </c>
    </row>
    <row r="475" spans="1:16">
      <c r="A475" s="2">
        <v>59.059060000000002</v>
      </c>
      <c r="B475" s="2">
        <v>43.992629999999998</v>
      </c>
      <c r="C475" s="2">
        <v>59.059060000000002</v>
      </c>
      <c r="D475" s="2">
        <v>44.588749999999997</v>
      </c>
      <c r="E475" s="2">
        <v>59.059060000000002</v>
      </c>
      <c r="F475" s="2">
        <v>42.24024</v>
      </c>
      <c r="G475" s="10">
        <f t="shared" si="35"/>
        <v>0.73698175848847858</v>
      </c>
      <c r="H475" s="2">
        <f t="shared" si="36"/>
        <v>0.84016294982905149</v>
      </c>
      <c r="I475" s="26">
        <f t="shared" si="37"/>
        <v>0.89743620250668821</v>
      </c>
      <c r="K475" s="2">
        <v>59.059060000000002</v>
      </c>
      <c r="L475" s="2">
        <v>43.992629999999998</v>
      </c>
      <c r="M475" s="2">
        <v>44.588749999999997</v>
      </c>
      <c r="N475" s="2">
        <v>42.24024</v>
      </c>
      <c r="O475" s="25">
        <f t="shared" si="38"/>
        <v>43.607206666666663</v>
      </c>
      <c r="P475" s="25">
        <f t="shared" si="39"/>
        <v>1.2207735926179473</v>
      </c>
    </row>
    <row r="476" spans="1:16">
      <c r="A476" s="2">
        <v>59.184179999999998</v>
      </c>
      <c r="B476" s="2">
        <v>44.044049999999999</v>
      </c>
      <c r="C476" s="2">
        <v>59.184179999999998</v>
      </c>
      <c r="D476" s="2">
        <v>44.624600000000001</v>
      </c>
      <c r="E476" s="2">
        <v>59.184179999999998</v>
      </c>
      <c r="F476" s="2">
        <v>42.264769999999999</v>
      </c>
      <c r="G476" s="10">
        <f t="shared" si="35"/>
        <v>0.73784316645661951</v>
      </c>
      <c r="H476" s="2">
        <f t="shared" si="36"/>
        <v>0.8408384529941183</v>
      </c>
      <c r="I476" s="26">
        <f t="shared" si="37"/>
        <v>0.89795736692354489</v>
      </c>
      <c r="K476" s="2">
        <v>59.184179999999998</v>
      </c>
      <c r="L476" s="2">
        <v>44.044049999999999</v>
      </c>
      <c r="M476" s="2">
        <v>44.624600000000001</v>
      </c>
      <c r="N476" s="2">
        <v>42.264769999999999</v>
      </c>
      <c r="O476" s="25">
        <f t="shared" si="38"/>
        <v>43.644473333333337</v>
      </c>
      <c r="P476" s="25">
        <f t="shared" si="39"/>
        <v>1.2296119475807543</v>
      </c>
    </row>
    <row r="477" spans="1:16">
      <c r="A477" s="2">
        <v>59.309310000000004</v>
      </c>
      <c r="B477" s="2">
        <v>44.095359999999999</v>
      </c>
      <c r="C477" s="2">
        <v>59.309310000000004</v>
      </c>
      <c r="D477" s="2">
        <v>44.660330000000002</v>
      </c>
      <c r="E477" s="2">
        <v>59.309310000000004</v>
      </c>
      <c r="F477" s="2">
        <v>42.289180000000002</v>
      </c>
      <c r="G477" s="10">
        <f t="shared" si="35"/>
        <v>0.73870273166170153</v>
      </c>
      <c r="H477" s="2">
        <f t="shared" si="36"/>
        <v>0.84151169506072465</v>
      </c>
      <c r="I477" s="26">
        <f t="shared" si="37"/>
        <v>0.89847598182022137</v>
      </c>
      <c r="K477" s="2">
        <v>59.309310000000004</v>
      </c>
      <c r="L477" s="2">
        <v>44.095359999999999</v>
      </c>
      <c r="M477" s="2">
        <v>44.660330000000002</v>
      </c>
      <c r="N477" s="2">
        <v>42.289180000000002</v>
      </c>
      <c r="O477" s="25">
        <f t="shared" si="38"/>
        <v>43.681623333333334</v>
      </c>
      <c r="P477" s="25">
        <f t="shared" si="39"/>
        <v>1.2385360723989158</v>
      </c>
    </row>
    <row r="478" spans="1:16">
      <c r="A478" s="2">
        <v>59.434429999999999</v>
      </c>
      <c r="B478" s="2">
        <v>44.146540000000002</v>
      </c>
      <c r="C478" s="2">
        <v>59.434429999999999</v>
      </c>
      <c r="D478" s="2">
        <v>44.695929999999997</v>
      </c>
      <c r="E478" s="2">
        <v>59.434429999999999</v>
      </c>
      <c r="F478" s="2">
        <v>42.313479999999998</v>
      </c>
      <c r="G478" s="10">
        <f t="shared" si="35"/>
        <v>0.73956011905589547</v>
      </c>
      <c r="H478" s="2">
        <f t="shared" si="36"/>
        <v>0.84218248760399872</v>
      </c>
      <c r="I478" s="26">
        <f t="shared" si="37"/>
        <v>0.89899225965673246</v>
      </c>
      <c r="K478" s="2">
        <v>59.434429999999999</v>
      </c>
      <c r="L478" s="2">
        <v>44.146540000000002</v>
      </c>
      <c r="M478" s="2">
        <v>44.695929999999997</v>
      </c>
      <c r="N478" s="2">
        <v>42.313479999999998</v>
      </c>
      <c r="O478" s="25">
        <f t="shared" si="38"/>
        <v>43.718649999999997</v>
      </c>
      <c r="P478" s="25">
        <f t="shared" si="39"/>
        <v>1.2475313181239178</v>
      </c>
    </row>
    <row r="479" spans="1:16">
      <c r="A479" s="2">
        <v>59.559559999999998</v>
      </c>
      <c r="B479" s="2">
        <v>44.197609999999997</v>
      </c>
      <c r="C479" s="2">
        <v>59.559559999999998</v>
      </c>
      <c r="D479" s="2">
        <v>44.731400000000001</v>
      </c>
      <c r="E479" s="2">
        <v>59.559559999999998</v>
      </c>
      <c r="F479" s="2">
        <v>42.337670000000003</v>
      </c>
      <c r="G479" s="10">
        <f t="shared" si="35"/>
        <v>0.74041566368703038</v>
      </c>
      <c r="H479" s="2">
        <f t="shared" si="36"/>
        <v>0.84285083062394073</v>
      </c>
      <c r="I479" s="26">
        <f t="shared" si="37"/>
        <v>0.8995062004330785</v>
      </c>
      <c r="K479" s="2">
        <v>59.559559999999998</v>
      </c>
      <c r="L479" s="2">
        <v>44.197609999999997</v>
      </c>
      <c r="M479" s="2">
        <v>44.731400000000001</v>
      </c>
      <c r="N479" s="2">
        <v>42.337670000000003</v>
      </c>
      <c r="O479" s="25">
        <f t="shared" si="38"/>
        <v>43.755560000000003</v>
      </c>
      <c r="P479" s="25">
        <f t="shared" si="39"/>
        <v>1.2565993713590642</v>
      </c>
    </row>
    <row r="480" spans="1:16">
      <c r="A480" s="2">
        <v>59.68468</v>
      </c>
      <c r="B480" s="2">
        <v>44.248559999999998</v>
      </c>
      <c r="C480" s="2">
        <v>59.68468</v>
      </c>
      <c r="D480" s="2">
        <v>44.766750000000002</v>
      </c>
      <c r="E480" s="2">
        <v>59.68468</v>
      </c>
      <c r="F480" s="2">
        <v>42.361739999999998</v>
      </c>
      <c r="G480" s="10">
        <f t="shared" si="35"/>
        <v>0.74126919803119184</v>
      </c>
      <c r="H480" s="2">
        <f t="shared" si="36"/>
        <v>0.84351691254542216</v>
      </c>
      <c r="I480" s="26">
        <f t="shared" si="37"/>
        <v>0.900017591689244</v>
      </c>
      <c r="K480" s="2">
        <v>59.68468</v>
      </c>
      <c r="L480" s="2">
        <v>44.248559999999998</v>
      </c>
      <c r="M480" s="2">
        <v>44.766750000000002</v>
      </c>
      <c r="N480" s="2">
        <v>42.361739999999998</v>
      </c>
      <c r="O480" s="25">
        <f t="shared" si="38"/>
        <v>43.792349999999999</v>
      </c>
      <c r="P480" s="25">
        <f t="shared" si="39"/>
        <v>1.2657463995998584</v>
      </c>
    </row>
    <row r="481" spans="1:16">
      <c r="A481" s="2">
        <v>59.809809999999999</v>
      </c>
      <c r="B481" s="2">
        <v>44.299399999999999</v>
      </c>
      <c r="C481" s="2">
        <v>59.809809999999999</v>
      </c>
      <c r="D481" s="2">
        <v>44.801969999999997</v>
      </c>
      <c r="E481" s="2">
        <v>59.809809999999999</v>
      </c>
      <c r="F481" s="2">
        <v>42.385710000000003</v>
      </c>
      <c r="G481" s="10">
        <f t="shared" si="35"/>
        <v>0.74212088961229428</v>
      </c>
      <c r="H481" s="2">
        <f t="shared" si="36"/>
        <v>0.84418054494357142</v>
      </c>
      <c r="I481" s="26">
        <f t="shared" si="37"/>
        <v>0.90052685834525947</v>
      </c>
      <c r="K481" s="2">
        <v>59.809809999999999</v>
      </c>
      <c r="L481" s="2">
        <v>44.299399999999999</v>
      </c>
      <c r="M481" s="2">
        <v>44.801969999999997</v>
      </c>
      <c r="N481" s="2">
        <v>42.385710000000003</v>
      </c>
      <c r="O481" s="25">
        <f t="shared" si="38"/>
        <v>43.829026666666664</v>
      </c>
      <c r="P481" s="25">
        <f t="shared" si="39"/>
        <v>1.2749574116155118</v>
      </c>
    </row>
    <row r="482" spans="1:16">
      <c r="A482" s="2">
        <v>59.934930000000001</v>
      </c>
      <c r="B482" s="2">
        <v>44.350119999999997</v>
      </c>
      <c r="C482" s="2">
        <v>59.934930000000001</v>
      </c>
      <c r="D482" s="2">
        <v>44.837060000000001</v>
      </c>
      <c r="E482" s="2">
        <v>59.934930000000001</v>
      </c>
      <c r="F482" s="2">
        <v>42.409559999999999</v>
      </c>
      <c r="G482" s="10">
        <f t="shared" si="35"/>
        <v>0.74297057090642327</v>
      </c>
      <c r="H482" s="2">
        <f t="shared" si="36"/>
        <v>0.84484172781838851</v>
      </c>
      <c r="I482" s="26">
        <f t="shared" si="37"/>
        <v>0.90103357548109442</v>
      </c>
      <c r="K482" s="2">
        <v>59.934930000000001</v>
      </c>
      <c r="L482" s="2">
        <v>44.350119999999997</v>
      </c>
      <c r="M482" s="2">
        <v>44.837060000000001</v>
      </c>
      <c r="N482" s="2">
        <v>42.409559999999999</v>
      </c>
      <c r="O482" s="25">
        <f t="shared" si="38"/>
        <v>43.865580000000001</v>
      </c>
      <c r="P482" s="25">
        <f t="shared" si="39"/>
        <v>1.2842403673767622</v>
      </c>
    </row>
    <row r="483" spans="1:16">
      <c r="A483" s="2">
        <v>60.06006</v>
      </c>
      <c r="B483" s="2">
        <v>44.40072</v>
      </c>
      <c r="C483" s="2">
        <v>60.06006</v>
      </c>
      <c r="D483" s="2">
        <v>44.872019999999999</v>
      </c>
      <c r="E483" s="2">
        <v>60.06006</v>
      </c>
      <c r="F483" s="2">
        <v>42.433300000000003</v>
      </c>
      <c r="G483" s="10">
        <f t="shared" si="35"/>
        <v>0.7438182419135787</v>
      </c>
      <c r="H483" s="2">
        <f t="shared" si="36"/>
        <v>0.84550046116987343</v>
      </c>
      <c r="I483" s="26">
        <f t="shared" si="37"/>
        <v>0.90153795555676419</v>
      </c>
      <c r="K483" s="2">
        <v>60.06006</v>
      </c>
      <c r="L483" s="2">
        <v>44.40072</v>
      </c>
      <c r="M483" s="2">
        <v>44.872019999999999</v>
      </c>
      <c r="N483" s="2">
        <v>42.433300000000003</v>
      </c>
      <c r="O483" s="25">
        <f t="shared" si="38"/>
        <v>43.902013333333336</v>
      </c>
      <c r="P483" s="25">
        <f t="shared" si="39"/>
        <v>1.2935880581287571</v>
      </c>
    </row>
    <row r="484" spans="1:16">
      <c r="A484" s="2">
        <v>60.185189999999999</v>
      </c>
      <c r="B484" s="2">
        <v>44.4512</v>
      </c>
      <c r="C484" s="2">
        <v>60.185189999999999</v>
      </c>
      <c r="D484" s="2">
        <v>44.906860000000002</v>
      </c>
      <c r="E484" s="2">
        <v>60.185189999999999</v>
      </c>
      <c r="F484" s="2">
        <v>42.45693</v>
      </c>
      <c r="G484" s="10">
        <f t="shared" si="35"/>
        <v>0.7446639026337607</v>
      </c>
      <c r="H484" s="2">
        <f t="shared" si="36"/>
        <v>0.84615693342289799</v>
      </c>
      <c r="I484" s="26">
        <f t="shared" si="37"/>
        <v>0.90203999857226869</v>
      </c>
      <c r="K484" s="2">
        <v>60.185189999999999</v>
      </c>
      <c r="L484" s="2">
        <v>44.4512</v>
      </c>
      <c r="M484" s="2">
        <v>44.906860000000002</v>
      </c>
      <c r="N484" s="2">
        <v>42.45693</v>
      </c>
      <c r="O484" s="25">
        <f t="shared" si="38"/>
        <v>43.938330000000001</v>
      </c>
      <c r="P484" s="25">
        <f t="shared" si="39"/>
        <v>1.3030026780095281</v>
      </c>
    </row>
    <row r="485" spans="1:16">
      <c r="A485" s="2">
        <v>60.310310000000001</v>
      </c>
      <c r="B485" s="2">
        <v>44.501570000000001</v>
      </c>
      <c r="C485" s="2">
        <v>60.310310000000001</v>
      </c>
      <c r="D485" s="2">
        <v>44.941580000000002</v>
      </c>
      <c r="E485" s="2">
        <v>60.310310000000001</v>
      </c>
      <c r="F485" s="2">
        <v>42.480449999999998</v>
      </c>
      <c r="G485" s="10">
        <f t="shared" si="35"/>
        <v>0.74550772059088366</v>
      </c>
      <c r="H485" s="2">
        <f t="shared" si="36"/>
        <v>0.84681114457746198</v>
      </c>
      <c r="I485" s="26">
        <f t="shared" si="37"/>
        <v>0.90253970452760779</v>
      </c>
      <c r="K485" s="2">
        <v>60.310310000000001</v>
      </c>
      <c r="L485" s="2">
        <v>44.501570000000001</v>
      </c>
      <c r="M485" s="2">
        <v>44.941580000000002</v>
      </c>
      <c r="N485" s="2">
        <v>42.480449999999998</v>
      </c>
      <c r="O485" s="25">
        <f t="shared" si="38"/>
        <v>43.974533333333333</v>
      </c>
      <c r="P485" s="25">
        <f t="shared" si="39"/>
        <v>1.3124846495229341</v>
      </c>
    </row>
    <row r="486" spans="1:16">
      <c r="A486" s="2">
        <v>60.43544</v>
      </c>
      <c r="B486" s="2">
        <v>44.551819999999999</v>
      </c>
      <c r="C486" s="2">
        <v>60.43544</v>
      </c>
      <c r="D486" s="2">
        <v>44.976170000000003</v>
      </c>
      <c r="E486" s="2">
        <v>60.43544</v>
      </c>
      <c r="F486" s="2">
        <v>42.503860000000003</v>
      </c>
      <c r="G486" s="10">
        <f t="shared" si="35"/>
        <v>0.74634952826103307</v>
      </c>
      <c r="H486" s="2">
        <f t="shared" si="36"/>
        <v>0.8474629062086938</v>
      </c>
      <c r="I486" s="26">
        <f t="shared" si="37"/>
        <v>0.90303707342278183</v>
      </c>
      <c r="K486" s="2">
        <v>60.43544</v>
      </c>
      <c r="L486" s="2">
        <v>44.551819999999999</v>
      </c>
      <c r="M486" s="2">
        <v>44.976170000000003</v>
      </c>
      <c r="N486" s="2">
        <v>42.503860000000003</v>
      </c>
      <c r="O486" s="25">
        <f t="shared" si="38"/>
        <v>44.010616666666671</v>
      </c>
      <c r="P486" s="25">
        <f t="shared" si="39"/>
        <v>1.3220268416463152</v>
      </c>
    </row>
    <row r="487" spans="1:16">
      <c r="A487" s="2">
        <v>60.560560000000002</v>
      </c>
      <c r="B487" s="2">
        <v>44.601950000000002</v>
      </c>
      <c r="C487" s="2">
        <v>60.560560000000002</v>
      </c>
      <c r="D487" s="2">
        <v>45.010629999999999</v>
      </c>
      <c r="E487" s="2">
        <v>60.560560000000002</v>
      </c>
      <c r="F487" s="2">
        <v>42.527169999999998</v>
      </c>
      <c r="G487" s="10">
        <f t="shared" si="35"/>
        <v>0.74718932564420903</v>
      </c>
      <c r="H487" s="2">
        <f t="shared" si="36"/>
        <v>0.84811221831659334</v>
      </c>
      <c r="I487" s="26">
        <f t="shared" si="37"/>
        <v>0.9035323177178054</v>
      </c>
      <c r="K487" s="2">
        <v>60.560560000000002</v>
      </c>
      <c r="L487" s="2">
        <v>44.601950000000002</v>
      </c>
      <c r="M487" s="2">
        <v>45.010629999999999</v>
      </c>
      <c r="N487" s="2">
        <v>42.527169999999998</v>
      </c>
      <c r="O487" s="25">
        <f t="shared" si="38"/>
        <v>44.046583333333331</v>
      </c>
      <c r="P487" s="25">
        <f t="shared" si="39"/>
        <v>1.3316221287337247</v>
      </c>
    </row>
    <row r="488" spans="1:16">
      <c r="A488" s="2">
        <v>60.685690000000001</v>
      </c>
      <c r="B488" s="2">
        <v>44.651969999999999</v>
      </c>
      <c r="C488" s="2">
        <v>60.685690000000001</v>
      </c>
      <c r="D488" s="2">
        <v>45.044969999999999</v>
      </c>
      <c r="E488" s="2">
        <v>60.685690000000001</v>
      </c>
      <c r="F488" s="2">
        <v>42.550359999999998</v>
      </c>
      <c r="G488" s="10">
        <f t="shared" si="35"/>
        <v>0.74802728026432586</v>
      </c>
      <c r="H488" s="2">
        <f t="shared" si="36"/>
        <v>0.84875926932603241</v>
      </c>
      <c r="I488" s="26">
        <f t="shared" si="37"/>
        <v>0.90402501249264877</v>
      </c>
      <c r="K488" s="2">
        <v>60.685690000000001</v>
      </c>
      <c r="L488" s="2">
        <v>44.651969999999999</v>
      </c>
      <c r="M488" s="2">
        <v>45.044969999999999</v>
      </c>
      <c r="N488" s="2">
        <v>42.550359999999998</v>
      </c>
      <c r="O488" s="25">
        <f t="shared" si="38"/>
        <v>44.082433333333334</v>
      </c>
      <c r="P488" s="25">
        <f t="shared" si="39"/>
        <v>1.3412862386654594</v>
      </c>
    </row>
    <row r="489" spans="1:16">
      <c r="A489" s="2">
        <v>60.810809999999996</v>
      </c>
      <c r="B489" s="2">
        <v>44.701880000000003</v>
      </c>
      <c r="C489" s="2">
        <v>60.810809999999996</v>
      </c>
      <c r="D489" s="2">
        <v>45.079189999999997</v>
      </c>
      <c r="E489" s="2">
        <v>60.810809999999996</v>
      </c>
      <c r="F489" s="2">
        <v>42.573450000000001</v>
      </c>
      <c r="G489" s="10">
        <f t="shared" si="35"/>
        <v>0.74886339212138386</v>
      </c>
      <c r="H489" s="2">
        <f t="shared" si="36"/>
        <v>0.84940405923701112</v>
      </c>
      <c r="I489" s="26">
        <f t="shared" si="37"/>
        <v>0.904515582667342</v>
      </c>
      <c r="K489" s="2">
        <v>60.810809999999996</v>
      </c>
      <c r="L489" s="2">
        <v>44.701880000000003</v>
      </c>
      <c r="M489" s="2">
        <v>45.079189999999997</v>
      </c>
      <c r="N489" s="2">
        <v>42.573450000000001</v>
      </c>
      <c r="O489" s="25">
        <f t="shared" si="38"/>
        <v>44.118173333333338</v>
      </c>
      <c r="P489" s="25">
        <f t="shared" si="39"/>
        <v>1.3510064179837673</v>
      </c>
    </row>
    <row r="490" spans="1:16">
      <c r="A490" s="2">
        <v>60.935940000000002</v>
      </c>
      <c r="B490" s="2">
        <v>44.751669999999997</v>
      </c>
      <c r="C490" s="2">
        <v>60.935940000000002</v>
      </c>
      <c r="D490" s="2">
        <v>45.113289999999999</v>
      </c>
      <c r="E490" s="2">
        <v>60.935940000000002</v>
      </c>
      <c r="F490" s="2">
        <v>42.596429999999998</v>
      </c>
      <c r="G490" s="10">
        <f t="shared" si="35"/>
        <v>0.7496974936914681</v>
      </c>
      <c r="H490" s="2">
        <f t="shared" si="36"/>
        <v>0.85004658804952926</v>
      </c>
      <c r="I490" s="26">
        <f t="shared" si="37"/>
        <v>0.90500381578186972</v>
      </c>
      <c r="K490" s="2">
        <v>60.935940000000002</v>
      </c>
      <c r="L490" s="2">
        <v>44.751669999999997</v>
      </c>
      <c r="M490" s="2">
        <v>45.113289999999999</v>
      </c>
      <c r="N490" s="2">
        <v>42.596429999999998</v>
      </c>
      <c r="O490" s="25">
        <f t="shared" si="38"/>
        <v>44.153796666666665</v>
      </c>
      <c r="P490" s="25">
        <f t="shared" si="39"/>
        <v>1.3607848679836698</v>
      </c>
    </row>
    <row r="491" spans="1:16">
      <c r="A491" s="2">
        <v>61.061059999999998</v>
      </c>
      <c r="B491" s="2">
        <v>44.801340000000003</v>
      </c>
      <c r="C491" s="2">
        <v>61.061059999999998</v>
      </c>
      <c r="D491" s="2">
        <v>45.147260000000003</v>
      </c>
      <c r="E491" s="2">
        <v>61.061059999999998</v>
      </c>
      <c r="F491" s="2">
        <v>42.619300000000003</v>
      </c>
      <c r="G491" s="10">
        <f t="shared" si="35"/>
        <v>0.75052958497457911</v>
      </c>
      <c r="H491" s="2">
        <f t="shared" si="36"/>
        <v>0.85068666733871545</v>
      </c>
      <c r="I491" s="26">
        <f t="shared" si="37"/>
        <v>0.90548971183623239</v>
      </c>
      <c r="K491" s="2">
        <v>61.061059999999998</v>
      </c>
      <c r="L491" s="2">
        <v>44.801340000000003</v>
      </c>
      <c r="M491" s="2">
        <v>45.147260000000003</v>
      </c>
      <c r="N491" s="2">
        <v>42.619300000000003</v>
      </c>
      <c r="O491" s="25">
        <f t="shared" si="38"/>
        <v>44.189300000000003</v>
      </c>
      <c r="P491" s="25">
        <f t="shared" si="39"/>
        <v>1.3706167084929326</v>
      </c>
    </row>
    <row r="492" spans="1:16">
      <c r="A492" s="2">
        <v>61.186190000000003</v>
      </c>
      <c r="B492" s="2">
        <v>44.850900000000003</v>
      </c>
      <c r="C492" s="2">
        <v>61.186190000000003</v>
      </c>
      <c r="D492" s="2">
        <v>45.181109999999997</v>
      </c>
      <c r="E492" s="2">
        <v>61.186190000000003</v>
      </c>
      <c r="F492" s="2">
        <v>42.642069999999997</v>
      </c>
      <c r="G492" s="10">
        <f t="shared" si="35"/>
        <v>0.75135983349463098</v>
      </c>
      <c r="H492" s="2">
        <f t="shared" si="36"/>
        <v>0.85132448552944084</v>
      </c>
      <c r="I492" s="26">
        <f t="shared" si="37"/>
        <v>0.90597348329044458</v>
      </c>
      <c r="K492" s="2">
        <v>61.186190000000003</v>
      </c>
      <c r="L492" s="2">
        <v>44.850900000000003</v>
      </c>
      <c r="M492" s="2">
        <v>45.181109999999997</v>
      </c>
      <c r="N492" s="2">
        <v>42.642069999999997</v>
      </c>
      <c r="O492" s="25">
        <f t="shared" si="38"/>
        <v>44.224693333333335</v>
      </c>
      <c r="P492" s="25">
        <f t="shared" si="39"/>
        <v>1.3805006781719946</v>
      </c>
    </row>
    <row r="493" spans="1:16">
      <c r="A493" s="2">
        <v>61.311309999999999</v>
      </c>
      <c r="B493" s="2">
        <v>44.900350000000003</v>
      </c>
      <c r="C493" s="2">
        <v>61.311309999999999</v>
      </c>
      <c r="D493" s="2">
        <v>45.214840000000002</v>
      </c>
      <c r="E493" s="2">
        <v>61.311309999999999</v>
      </c>
      <c r="F493" s="2">
        <v>42.664729999999999</v>
      </c>
      <c r="G493" s="10">
        <f t="shared" si="35"/>
        <v>0.75218823925162381</v>
      </c>
      <c r="H493" s="2">
        <f t="shared" si="36"/>
        <v>0.85196004262170599</v>
      </c>
      <c r="I493" s="26">
        <f t="shared" si="37"/>
        <v>0.90645491768449171</v>
      </c>
      <c r="K493" s="2">
        <v>61.311309999999999</v>
      </c>
      <c r="L493" s="2">
        <v>44.900350000000003</v>
      </c>
      <c r="M493" s="2">
        <v>45.214840000000002</v>
      </c>
      <c r="N493" s="2">
        <v>42.664729999999999</v>
      </c>
      <c r="O493" s="25">
        <f t="shared" si="38"/>
        <v>44.259973333333335</v>
      </c>
      <c r="P493" s="25">
        <f t="shared" si="39"/>
        <v>1.3904412822673742</v>
      </c>
    </row>
    <row r="494" spans="1:16">
      <c r="A494" s="2">
        <v>61.436439999999997</v>
      </c>
      <c r="B494" s="2">
        <v>44.949680000000001</v>
      </c>
      <c r="C494" s="2">
        <v>61.436439999999997</v>
      </c>
      <c r="D494" s="2">
        <v>45.248449999999998</v>
      </c>
      <c r="E494" s="2">
        <v>61.436439999999997</v>
      </c>
      <c r="F494" s="2">
        <v>42.687289999999997</v>
      </c>
      <c r="G494" s="10">
        <f t="shared" si="35"/>
        <v>0.75301463472164309</v>
      </c>
      <c r="H494" s="2">
        <f t="shared" si="36"/>
        <v>0.85259333861551045</v>
      </c>
      <c r="I494" s="26">
        <f t="shared" si="37"/>
        <v>0.90693422747838848</v>
      </c>
      <c r="K494" s="2">
        <v>61.436439999999997</v>
      </c>
      <c r="L494" s="2">
        <v>44.949680000000001</v>
      </c>
      <c r="M494" s="2">
        <v>45.248449999999998</v>
      </c>
      <c r="N494" s="2">
        <v>42.687289999999997</v>
      </c>
      <c r="O494" s="25">
        <f t="shared" si="38"/>
        <v>44.295139999999996</v>
      </c>
      <c r="P494" s="25">
        <f t="shared" si="39"/>
        <v>1.4004292538718273</v>
      </c>
    </row>
    <row r="495" spans="1:16">
      <c r="A495" s="2">
        <v>61.56156</v>
      </c>
      <c r="B495" s="2">
        <v>44.998899999999999</v>
      </c>
      <c r="C495" s="2">
        <v>61.56156</v>
      </c>
      <c r="D495" s="2">
        <v>45.281930000000003</v>
      </c>
      <c r="E495" s="2">
        <v>61.56156</v>
      </c>
      <c r="F495" s="2">
        <v>42.709739999999996</v>
      </c>
      <c r="G495" s="10">
        <f t="shared" si="35"/>
        <v>0.75383918742860334</v>
      </c>
      <c r="H495" s="2">
        <f t="shared" si="36"/>
        <v>0.85322418508598297</v>
      </c>
      <c r="I495" s="26">
        <f t="shared" si="37"/>
        <v>0.90741120021211996</v>
      </c>
      <c r="K495" s="2">
        <v>61.56156</v>
      </c>
      <c r="L495" s="2">
        <v>44.998899999999999</v>
      </c>
      <c r="M495" s="2">
        <v>45.281930000000003</v>
      </c>
      <c r="N495" s="2">
        <v>42.709739999999996</v>
      </c>
      <c r="O495" s="25">
        <f t="shared" si="38"/>
        <v>44.330189999999995</v>
      </c>
      <c r="P495" s="25">
        <f t="shared" si="39"/>
        <v>1.4104680595816439</v>
      </c>
    </row>
    <row r="496" spans="1:16">
      <c r="A496" s="2">
        <v>61.686689999999999</v>
      </c>
      <c r="B496" s="2">
        <v>45.048009999999998</v>
      </c>
      <c r="C496" s="2">
        <v>61.686689999999999</v>
      </c>
      <c r="D496" s="2">
        <v>45.315300000000001</v>
      </c>
      <c r="E496" s="2">
        <v>61.686689999999999</v>
      </c>
      <c r="F496" s="2">
        <v>42.732080000000003</v>
      </c>
      <c r="G496" s="10">
        <f t="shared" si="35"/>
        <v>0.75466189737250455</v>
      </c>
      <c r="H496" s="2">
        <f t="shared" si="36"/>
        <v>0.85385295888286661</v>
      </c>
      <c r="I496" s="26">
        <f t="shared" si="37"/>
        <v>0.90788583588568628</v>
      </c>
      <c r="K496" s="2">
        <v>61.686689999999999</v>
      </c>
      <c r="L496" s="2">
        <v>45.048009999999998</v>
      </c>
      <c r="M496" s="2">
        <v>45.315300000000001</v>
      </c>
      <c r="N496" s="2">
        <v>42.732080000000003</v>
      </c>
      <c r="O496" s="25">
        <f t="shared" si="38"/>
        <v>44.365130000000001</v>
      </c>
      <c r="P496" s="25">
        <f t="shared" si="39"/>
        <v>1.4205633435014411</v>
      </c>
    </row>
    <row r="497" spans="1:16">
      <c r="A497" s="2">
        <v>61.811810000000001</v>
      </c>
      <c r="B497" s="2">
        <v>45.097000000000001</v>
      </c>
      <c r="C497" s="2">
        <v>61.811810000000001</v>
      </c>
      <c r="D497" s="2">
        <v>45.348550000000003</v>
      </c>
      <c r="E497" s="2">
        <v>61.811810000000001</v>
      </c>
      <c r="F497" s="2">
        <v>42.754330000000003</v>
      </c>
      <c r="G497" s="10">
        <f t="shared" si="35"/>
        <v>0.75548259702943243</v>
      </c>
      <c r="H497" s="2">
        <f t="shared" si="36"/>
        <v>0.85447947158128978</v>
      </c>
      <c r="I497" s="26">
        <f t="shared" si="37"/>
        <v>0.90835855941911736</v>
      </c>
      <c r="K497" s="2">
        <v>61.811810000000001</v>
      </c>
      <c r="L497" s="2">
        <v>45.097000000000001</v>
      </c>
      <c r="M497" s="2">
        <v>45.348550000000003</v>
      </c>
      <c r="N497" s="2">
        <v>42.754330000000003</v>
      </c>
      <c r="O497" s="25">
        <f t="shared" si="38"/>
        <v>44.39996</v>
      </c>
      <c r="P497" s="25">
        <f t="shared" si="39"/>
        <v>1.4306966566327046</v>
      </c>
    </row>
    <row r="498" spans="1:16">
      <c r="A498" s="2">
        <v>61.93694</v>
      </c>
      <c r="B498" s="2">
        <v>45.145879999999998</v>
      </c>
      <c r="C498" s="2">
        <v>61.93694</v>
      </c>
      <c r="D498" s="2">
        <v>45.38167</v>
      </c>
      <c r="E498" s="2">
        <v>61.93694</v>
      </c>
      <c r="F498" s="2">
        <v>42.776470000000003</v>
      </c>
      <c r="G498" s="10">
        <f t="shared" si="35"/>
        <v>0.75630145392330117</v>
      </c>
      <c r="H498" s="2">
        <f t="shared" si="36"/>
        <v>0.85510353475638079</v>
      </c>
      <c r="I498" s="26">
        <f t="shared" si="37"/>
        <v>0.90882894589238306</v>
      </c>
      <c r="K498" s="2">
        <v>61.93694</v>
      </c>
      <c r="L498" s="2">
        <v>45.145879999999998</v>
      </c>
      <c r="M498" s="2">
        <v>45.38167</v>
      </c>
      <c r="N498" s="2">
        <v>42.776470000000003</v>
      </c>
      <c r="O498" s="25">
        <f t="shared" si="38"/>
        <v>44.434673333333329</v>
      </c>
      <c r="P498" s="25">
        <f t="shared" si="39"/>
        <v>1.4408774937632021</v>
      </c>
    </row>
    <row r="499" spans="1:16">
      <c r="A499" s="2">
        <v>62.062060000000002</v>
      </c>
      <c r="B499" s="2">
        <v>45.19464</v>
      </c>
      <c r="C499" s="2">
        <v>62.062060000000002</v>
      </c>
      <c r="D499" s="2">
        <v>45.414679999999997</v>
      </c>
      <c r="E499" s="2">
        <v>62.062060000000002</v>
      </c>
      <c r="F499" s="2">
        <v>42.79851</v>
      </c>
      <c r="G499" s="10">
        <f t="shared" si="35"/>
        <v>0.75711830053019635</v>
      </c>
      <c r="H499" s="2">
        <f t="shared" si="36"/>
        <v>0.85572552525788292</v>
      </c>
      <c r="I499" s="26">
        <f t="shared" si="37"/>
        <v>0.90929720776549849</v>
      </c>
      <c r="K499" s="2">
        <v>62.062060000000002</v>
      </c>
      <c r="L499" s="2">
        <v>45.19464</v>
      </c>
      <c r="M499" s="2">
        <v>45.414679999999997</v>
      </c>
      <c r="N499" s="2">
        <v>42.79851</v>
      </c>
      <c r="O499" s="25">
        <f t="shared" si="38"/>
        <v>44.469276666666666</v>
      </c>
      <c r="P499" s="25">
        <f t="shared" si="39"/>
        <v>1.4511031463108781</v>
      </c>
    </row>
    <row r="500" spans="1:16">
      <c r="A500" s="2">
        <v>62.187190000000001</v>
      </c>
      <c r="B500" s="2">
        <v>45.243299999999998</v>
      </c>
      <c r="C500" s="2">
        <v>62.187190000000001</v>
      </c>
      <c r="D500" s="2">
        <v>45.447569999999999</v>
      </c>
      <c r="E500" s="2">
        <v>62.187190000000001</v>
      </c>
      <c r="F500" s="2">
        <v>42.820439999999998</v>
      </c>
      <c r="G500" s="10">
        <f t="shared" si="35"/>
        <v>0.75793347189794702</v>
      </c>
      <c r="H500" s="2">
        <f t="shared" si="36"/>
        <v>0.8563452546609247</v>
      </c>
      <c r="I500" s="26">
        <f t="shared" si="37"/>
        <v>0.90976313257844865</v>
      </c>
      <c r="K500" s="2">
        <v>62.187190000000001</v>
      </c>
      <c r="L500" s="2">
        <v>45.243299999999998</v>
      </c>
      <c r="M500" s="2">
        <v>45.447569999999999</v>
      </c>
      <c r="N500" s="2">
        <v>42.820439999999998</v>
      </c>
      <c r="O500" s="25">
        <f t="shared" si="38"/>
        <v>44.503769999999996</v>
      </c>
      <c r="P500" s="25">
        <f t="shared" si="39"/>
        <v>1.4613799899068007</v>
      </c>
    </row>
    <row r="501" spans="1:16">
      <c r="A501" s="2">
        <v>62.312309999999997</v>
      </c>
      <c r="B501" s="2">
        <v>45.291840000000001</v>
      </c>
      <c r="C501" s="2">
        <v>62.312309999999997</v>
      </c>
      <c r="D501" s="2">
        <v>45.480339999999998</v>
      </c>
      <c r="E501" s="2">
        <v>62.312309999999997</v>
      </c>
      <c r="F501" s="2">
        <v>42.842269999999999</v>
      </c>
      <c r="G501" s="10">
        <f t="shared" si="35"/>
        <v>0.75874663297872424</v>
      </c>
      <c r="H501" s="2">
        <f t="shared" si="36"/>
        <v>0.85696272296550591</v>
      </c>
      <c r="I501" s="26">
        <f t="shared" si="37"/>
        <v>0.91022693279124867</v>
      </c>
      <c r="K501" s="2">
        <v>62.312309999999997</v>
      </c>
      <c r="L501" s="2">
        <v>45.291840000000001</v>
      </c>
      <c r="M501" s="2">
        <v>45.480339999999998</v>
      </c>
      <c r="N501" s="2">
        <v>42.842269999999999</v>
      </c>
      <c r="O501" s="25">
        <f t="shared" si="38"/>
        <v>44.538149999999995</v>
      </c>
      <c r="P501" s="25">
        <f t="shared" si="39"/>
        <v>1.4716962299673122</v>
      </c>
    </row>
    <row r="502" spans="1:16">
      <c r="A502" s="2">
        <v>62.437440000000002</v>
      </c>
      <c r="B502" s="2">
        <v>45.340269999999997</v>
      </c>
      <c r="C502" s="2">
        <v>62.437440000000002</v>
      </c>
      <c r="D502" s="2">
        <v>45.512999999999998</v>
      </c>
      <c r="E502" s="2">
        <v>62.437440000000002</v>
      </c>
      <c r="F502" s="2">
        <v>42.86401</v>
      </c>
      <c r="G502" s="10">
        <f t="shared" si="35"/>
        <v>0.75955795129644232</v>
      </c>
      <c r="H502" s="2">
        <f t="shared" si="36"/>
        <v>0.85757811859649846</v>
      </c>
      <c r="I502" s="26">
        <f t="shared" si="37"/>
        <v>0.91068882086391334</v>
      </c>
      <c r="K502" s="2">
        <v>62.437440000000002</v>
      </c>
      <c r="L502" s="2">
        <v>45.340269999999997</v>
      </c>
      <c r="M502" s="2">
        <v>45.512999999999998</v>
      </c>
      <c r="N502" s="2">
        <v>42.86401</v>
      </c>
      <c r="O502" s="25">
        <f t="shared" si="38"/>
        <v>44.572426666666665</v>
      </c>
      <c r="P502" s="25">
        <f t="shared" si="39"/>
        <v>1.4820507897617168</v>
      </c>
    </row>
    <row r="503" spans="1:16">
      <c r="A503" s="2">
        <v>62.562559999999998</v>
      </c>
      <c r="B503" s="2">
        <v>45.388590000000001</v>
      </c>
      <c r="C503" s="2">
        <v>62.562559999999998</v>
      </c>
      <c r="D503" s="2">
        <v>45.545529999999999</v>
      </c>
      <c r="E503" s="2">
        <v>62.562559999999998</v>
      </c>
      <c r="F503" s="2">
        <v>42.885640000000002</v>
      </c>
      <c r="G503" s="10">
        <f t="shared" si="35"/>
        <v>0.76036742685110159</v>
      </c>
      <c r="H503" s="2">
        <f t="shared" si="36"/>
        <v>0.85819106470415873</v>
      </c>
      <c r="I503" s="26">
        <f t="shared" si="37"/>
        <v>0.91114837187641284</v>
      </c>
      <c r="K503" s="2">
        <v>62.562559999999998</v>
      </c>
      <c r="L503" s="2">
        <v>45.388590000000001</v>
      </c>
      <c r="M503" s="2">
        <v>45.545529999999999</v>
      </c>
      <c r="N503" s="2">
        <v>42.885640000000002</v>
      </c>
      <c r="O503" s="25">
        <f t="shared" si="38"/>
        <v>44.606586666666665</v>
      </c>
      <c r="P503" s="25">
        <f t="shared" si="39"/>
        <v>1.4924478594019053</v>
      </c>
    </row>
    <row r="504" spans="1:16">
      <c r="A504" s="2">
        <v>62.687690000000003</v>
      </c>
      <c r="B504" s="2">
        <v>45.436799999999998</v>
      </c>
      <c r="C504" s="2">
        <v>62.687690000000003</v>
      </c>
      <c r="D504" s="2">
        <v>45.577950000000001</v>
      </c>
      <c r="E504" s="2">
        <v>62.687690000000003</v>
      </c>
      <c r="F504" s="2">
        <v>42.907170000000001</v>
      </c>
      <c r="G504" s="10">
        <f t="shared" si="35"/>
        <v>0.7611750596427016</v>
      </c>
      <c r="H504" s="2">
        <f t="shared" si="36"/>
        <v>0.85880193813823036</v>
      </c>
      <c r="I504" s="26">
        <f t="shared" si="37"/>
        <v>0.91160579828876198</v>
      </c>
      <c r="K504" s="2">
        <v>62.687690000000003</v>
      </c>
      <c r="L504" s="2">
        <v>45.436799999999998</v>
      </c>
      <c r="M504" s="2">
        <v>45.577950000000001</v>
      </c>
      <c r="N504" s="2">
        <v>42.907170000000001</v>
      </c>
      <c r="O504" s="25">
        <f t="shared" si="38"/>
        <v>44.640639999999998</v>
      </c>
      <c r="P504" s="25">
        <f t="shared" si="39"/>
        <v>1.502887058730628</v>
      </c>
    </row>
    <row r="505" spans="1:16">
      <c r="A505" s="2">
        <v>62.812809999999999</v>
      </c>
      <c r="B505" s="2">
        <v>45.48489</v>
      </c>
      <c r="C505" s="2">
        <v>62.812809999999999</v>
      </c>
      <c r="D505" s="2">
        <v>45.610259999999997</v>
      </c>
      <c r="E505" s="2">
        <v>62.812809999999999</v>
      </c>
      <c r="F505" s="2">
        <v>42.928600000000003</v>
      </c>
      <c r="G505" s="10">
        <f t="shared" si="35"/>
        <v>0.76198068214732817</v>
      </c>
      <c r="H505" s="2">
        <f t="shared" si="36"/>
        <v>0.85941073889871311</v>
      </c>
      <c r="I505" s="26">
        <f t="shared" si="37"/>
        <v>0.91206110010096098</v>
      </c>
      <c r="K505" s="2">
        <v>62.812809999999999</v>
      </c>
      <c r="L505" s="2">
        <v>45.48489</v>
      </c>
      <c r="M505" s="2">
        <v>45.610259999999997</v>
      </c>
      <c r="N505" s="2">
        <v>42.928600000000003</v>
      </c>
      <c r="O505" s="25">
        <f t="shared" si="38"/>
        <v>44.674583333333338</v>
      </c>
      <c r="P505" s="25">
        <f t="shared" si="39"/>
        <v>1.5133647146122196</v>
      </c>
    </row>
    <row r="506" spans="1:16">
      <c r="A506" s="2">
        <v>62.937939999999998</v>
      </c>
      <c r="B506" s="2">
        <v>45.532879999999999</v>
      </c>
      <c r="C506" s="2">
        <v>62.937939999999998</v>
      </c>
      <c r="D506" s="2">
        <v>45.642440000000001</v>
      </c>
      <c r="E506" s="2">
        <v>62.937939999999998</v>
      </c>
      <c r="F506" s="2">
        <v>42.949930000000002</v>
      </c>
      <c r="G506" s="10">
        <f t="shared" si="35"/>
        <v>0.76278462941281022</v>
      </c>
      <c r="H506" s="2">
        <f t="shared" si="36"/>
        <v>0.86001709013586369</v>
      </c>
      <c r="I506" s="26">
        <f t="shared" si="37"/>
        <v>0.91251427731300971</v>
      </c>
      <c r="K506" s="2">
        <v>62.937939999999998</v>
      </c>
      <c r="L506" s="2">
        <v>45.532879999999999</v>
      </c>
      <c r="M506" s="2">
        <v>45.642440000000001</v>
      </c>
      <c r="N506" s="2">
        <v>42.949930000000002</v>
      </c>
      <c r="O506" s="25">
        <f t="shared" si="38"/>
        <v>44.708416666666665</v>
      </c>
      <c r="P506" s="25">
        <f t="shared" si="39"/>
        <v>1.5238790522982228</v>
      </c>
    </row>
    <row r="507" spans="1:16">
      <c r="A507" s="2">
        <v>63.06306</v>
      </c>
      <c r="B507" s="2">
        <v>45.580750000000002</v>
      </c>
      <c r="C507" s="2">
        <v>63.06306</v>
      </c>
      <c r="D507" s="2">
        <v>45.674520000000001</v>
      </c>
      <c r="E507" s="2">
        <v>63.06306</v>
      </c>
      <c r="F507" s="2">
        <v>42.971159999999998</v>
      </c>
      <c r="G507" s="10">
        <f t="shared" si="35"/>
        <v>0.76358656639131872</v>
      </c>
      <c r="H507" s="2">
        <f t="shared" si="36"/>
        <v>0.86062155712429733</v>
      </c>
      <c r="I507" s="26">
        <f t="shared" si="37"/>
        <v>0.91296532992490798</v>
      </c>
      <c r="K507" s="2">
        <v>63.06306</v>
      </c>
      <c r="L507" s="2">
        <v>45.580750000000002</v>
      </c>
      <c r="M507" s="2">
        <v>45.674520000000001</v>
      </c>
      <c r="N507" s="2">
        <v>42.971159999999998</v>
      </c>
      <c r="O507" s="25">
        <f t="shared" si="38"/>
        <v>44.742143333333331</v>
      </c>
      <c r="P507" s="25">
        <f t="shared" si="39"/>
        <v>1.5344330152969665</v>
      </c>
    </row>
    <row r="508" spans="1:16">
      <c r="A508" s="2">
        <v>63.188189999999999</v>
      </c>
      <c r="B508" s="2">
        <v>45.628520000000002</v>
      </c>
      <c r="C508" s="2">
        <v>63.188189999999999</v>
      </c>
      <c r="D508" s="2">
        <v>45.706470000000003</v>
      </c>
      <c r="E508" s="2">
        <v>63.188189999999999</v>
      </c>
      <c r="F508" s="2">
        <v>42.992289999999997</v>
      </c>
      <c r="G508" s="10">
        <f t="shared" si="35"/>
        <v>0.76438682813068271</v>
      </c>
      <c r="H508" s="2">
        <f t="shared" si="36"/>
        <v>0.86122357458939869</v>
      </c>
      <c r="I508" s="26">
        <f t="shared" si="37"/>
        <v>0.9134142579366562</v>
      </c>
      <c r="K508" s="2">
        <v>63.188189999999999</v>
      </c>
      <c r="L508" s="2">
        <v>45.628520000000002</v>
      </c>
      <c r="M508" s="2">
        <v>45.706470000000003</v>
      </c>
      <c r="N508" s="2">
        <v>42.992289999999997</v>
      </c>
      <c r="O508" s="25">
        <f t="shared" si="38"/>
        <v>44.775759999999998</v>
      </c>
      <c r="P508" s="25">
        <f t="shared" si="39"/>
        <v>1.5450220002640771</v>
      </c>
    </row>
    <row r="509" spans="1:16">
      <c r="A509" s="2">
        <v>63.313310000000001</v>
      </c>
      <c r="B509" s="2">
        <v>45.676169999999999</v>
      </c>
      <c r="C509" s="2">
        <v>63.313310000000001</v>
      </c>
      <c r="D509" s="2">
        <v>45.738309999999998</v>
      </c>
      <c r="E509" s="2">
        <v>63.313310000000001</v>
      </c>
      <c r="F509" s="2">
        <v>43.013330000000003</v>
      </c>
      <c r="G509" s="10">
        <f t="shared" si="35"/>
        <v>0.76518507958307314</v>
      </c>
      <c r="H509" s="2">
        <f t="shared" si="36"/>
        <v>0.86182351938091117</v>
      </c>
      <c r="I509" s="26">
        <f t="shared" si="37"/>
        <v>0.91386127380826931</v>
      </c>
      <c r="K509" s="2">
        <v>63.313310000000001</v>
      </c>
      <c r="L509" s="2">
        <v>45.676169999999999</v>
      </c>
      <c r="M509" s="2">
        <v>45.738309999999998</v>
      </c>
      <c r="N509" s="2">
        <v>43.013330000000003</v>
      </c>
      <c r="O509" s="25">
        <f t="shared" si="38"/>
        <v>44.809269999999998</v>
      </c>
      <c r="P509" s="25">
        <f t="shared" si="39"/>
        <v>1.5556399672160623</v>
      </c>
    </row>
    <row r="510" spans="1:16">
      <c r="A510" s="2">
        <v>63.43844</v>
      </c>
      <c r="B510" s="2">
        <v>45.72372</v>
      </c>
      <c r="C510" s="2">
        <v>63.43844</v>
      </c>
      <c r="D510" s="2">
        <v>45.770040000000002</v>
      </c>
      <c r="E510" s="2">
        <v>63.43844</v>
      </c>
      <c r="F510" s="2">
        <v>43.034260000000003</v>
      </c>
      <c r="G510" s="10">
        <f t="shared" si="35"/>
        <v>0.76598165579631905</v>
      </c>
      <c r="H510" s="2">
        <f t="shared" si="36"/>
        <v>0.86242139149883501</v>
      </c>
      <c r="I510" s="26">
        <f t="shared" si="37"/>
        <v>0.91430595261971703</v>
      </c>
      <c r="K510" s="2">
        <v>63.43844</v>
      </c>
      <c r="L510" s="2">
        <v>45.72372</v>
      </c>
      <c r="M510" s="2">
        <v>45.770040000000002</v>
      </c>
      <c r="N510" s="2">
        <v>43.034260000000003</v>
      </c>
      <c r="O510" s="25">
        <f t="shared" si="38"/>
        <v>44.842673333333344</v>
      </c>
      <c r="P510" s="25">
        <f t="shared" si="39"/>
        <v>1.5663031231959312</v>
      </c>
    </row>
    <row r="511" spans="1:16">
      <c r="A511" s="2">
        <v>63.563560000000003</v>
      </c>
      <c r="B511" s="2">
        <v>45.771149999999999</v>
      </c>
      <c r="C511" s="2">
        <v>63.563560000000003</v>
      </c>
      <c r="D511" s="2">
        <v>45.801650000000002</v>
      </c>
      <c r="E511" s="2">
        <v>63.563560000000003</v>
      </c>
      <c r="F511" s="2">
        <v>43.055109999999999</v>
      </c>
      <c r="G511" s="10">
        <f t="shared" si="35"/>
        <v>0.76677622172259141</v>
      </c>
      <c r="H511" s="2">
        <f t="shared" si="36"/>
        <v>0.86301700251829838</v>
      </c>
      <c r="I511" s="26">
        <f t="shared" si="37"/>
        <v>0.91474893175104433</v>
      </c>
      <c r="K511" s="2">
        <v>63.563560000000003</v>
      </c>
      <c r="L511" s="2">
        <v>45.771149999999999</v>
      </c>
      <c r="M511" s="2">
        <v>45.801650000000002</v>
      </c>
      <c r="N511" s="2">
        <v>43.055109999999999</v>
      </c>
      <c r="O511" s="25">
        <f t="shared" si="38"/>
        <v>44.875969999999995</v>
      </c>
      <c r="P511" s="25">
        <f t="shared" si="39"/>
        <v>1.5769847549041185</v>
      </c>
    </row>
    <row r="512" spans="1:16">
      <c r="A512" s="2">
        <v>63.688690000000001</v>
      </c>
      <c r="B512" s="2">
        <v>45.818480000000001</v>
      </c>
      <c r="C512" s="2">
        <v>63.688690000000001</v>
      </c>
      <c r="D512" s="2">
        <v>45.833150000000003</v>
      </c>
      <c r="E512" s="2">
        <v>63.688690000000001</v>
      </c>
      <c r="F512" s="2">
        <v>43.075850000000003</v>
      </c>
      <c r="G512" s="10">
        <f t="shared" si="35"/>
        <v>0.76756911240971926</v>
      </c>
      <c r="H512" s="2">
        <f t="shared" si="36"/>
        <v>0.86361054086417299</v>
      </c>
      <c r="I512" s="26">
        <f t="shared" si="37"/>
        <v>0.91518957382220667</v>
      </c>
      <c r="K512" s="2">
        <v>63.688690000000001</v>
      </c>
      <c r="L512" s="2">
        <v>45.818480000000001</v>
      </c>
      <c r="M512" s="2">
        <v>45.833150000000003</v>
      </c>
      <c r="N512" s="2">
        <v>43.075850000000003</v>
      </c>
      <c r="O512" s="25">
        <f t="shared" si="38"/>
        <v>44.909160000000007</v>
      </c>
      <c r="P512" s="25">
        <f t="shared" si="39"/>
        <v>1.5877099764440605</v>
      </c>
    </row>
    <row r="513" spans="1:16">
      <c r="A513" s="2">
        <v>63.813809999999997</v>
      </c>
      <c r="B513" s="2">
        <v>45.865699999999997</v>
      </c>
      <c r="C513" s="2">
        <v>63.813809999999997</v>
      </c>
      <c r="D513" s="2">
        <v>45.864539999999998</v>
      </c>
      <c r="E513" s="2">
        <v>63.813809999999997</v>
      </c>
      <c r="F513" s="2">
        <v>43.096499999999999</v>
      </c>
      <c r="G513" s="10">
        <f t="shared" si="35"/>
        <v>0.76836016033378796</v>
      </c>
      <c r="H513" s="2">
        <f t="shared" si="36"/>
        <v>0.86420200653645873</v>
      </c>
      <c r="I513" s="26">
        <f t="shared" si="37"/>
        <v>0.91562830375323356</v>
      </c>
      <c r="K513" s="2">
        <v>63.813809999999997</v>
      </c>
      <c r="L513" s="2">
        <v>45.865699999999997</v>
      </c>
      <c r="M513" s="2">
        <v>45.864539999999998</v>
      </c>
      <c r="N513" s="2">
        <v>43.096499999999999</v>
      </c>
      <c r="O513" s="25">
        <f t="shared" si="38"/>
        <v>44.942246666666669</v>
      </c>
      <c r="P513" s="25">
        <f t="shared" si="39"/>
        <v>1.5984636075098271</v>
      </c>
    </row>
    <row r="514" spans="1:16">
      <c r="A514" s="2">
        <v>63.938940000000002</v>
      </c>
      <c r="B514" s="2">
        <v>45.912799999999997</v>
      </c>
      <c r="C514" s="2">
        <v>63.938940000000002</v>
      </c>
      <c r="D514" s="2">
        <v>45.895809999999997</v>
      </c>
      <c r="E514" s="2">
        <v>63.938940000000002</v>
      </c>
      <c r="F514" s="2">
        <v>43.117049999999999</v>
      </c>
      <c r="G514" s="10">
        <f t="shared" si="35"/>
        <v>0.76914919797088321</v>
      </c>
      <c r="H514" s="2">
        <f t="shared" si="36"/>
        <v>0.86479121111028401</v>
      </c>
      <c r="I514" s="26">
        <f t="shared" si="37"/>
        <v>0.91606490908411031</v>
      </c>
      <c r="K514" s="2">
        <v>63.938940000000002</v>
      </c>
      <c r="L514" s="2">
        <v>45.912799999999997</v>
      </c>
      <c r="M514" s="2">
        <v>45.895809999999997</v>
      </c>
      <c r="N514" s="2">
        <v>43.117049999999999</v>
      </c>
      <c r="O514" s="25">
        <f t="shared" si="38"/>
        <v>44.97522</v>
      </c>
      <c r="P514" s="25">
        <f t="shared" si="39"/>
        <v>1.609244846721591</v>
      </c>
    </row>
    <row r="515" spans="1:16">
      <c r="A515" s="2">
        <v>64.064059999999998</v>
      </c>
      <c r="B515" s="2">
        <v>45.959800000000001</v>
      </c>
      <c r="C515" s="2">
        <v>64.064059999999998</v>
      </c>
      <c r="D515" s="2">
        <v>45.926969999999997</v>
      </c>
      <c r="E515" s="2">
        <v>64.064059999999998</v>
      </c>
      <c r="F515" s="2">
        <v>43.137500000000003</v>
      </c>
      <c r="G515" s="10">
        <f t="shared" ref="G515:G578" si="40">(B515-MIN(B$3:B$1002))/(MAX(B$3:B$1002)-MIN(B$3:B$1002))</f>
        <v>0.76993656036883407</v>
      </c>
      <c r="H515" s="2">
        <f t="shared" ref="H515:H578" si="41">(D515-MIN(D$3:D$1002))/(MAX(D$3:D$1002)-MIN(D$3:D$1002))</f>
        <v>0.86537834301052063</v>
      </c>
      <c r="I515" s="26">
        <f t="shared" ref="I515:I578" si="42">(F515-MIN(F$3:F$1002))/(MAX(F$3:F$1002)-MIN(F$3:F$1002))</f>
        <v>0.91649938981483681</v>
      </c>
      <c r="K515" s="2">
        <v>64.064059999999998</v>
      </c>
      <c r="L515" s="2">
        <v>45.959800000000001</v>
      </c>
      <c r="M515" s="2">
        <v>45.926969999999997</v>
      </c>
      <c r="N515" s="2">
        <v>43.137500000000003</v>
      </c>
      <c r="O515" s="25">
        <f t="shared" ref="O515:O578" si="43">AVERAGE(L515:N515)</f>
        <v>45.008090000000003</v>
      </c>
      <c r="P515" s="25">
        <f t="shared" ref="P515:P578" si="44">STDEV(L515:N515)</f>
        <v>1.6200616233032599</v>
      </c>
    </row>
    <row r="516" spans="1:16">
      <c r="A516" s="2">
        <v>64.189189999999996</v>
      </c>
      <c r="B516" s="2">
        <v>46.006689999999999</v>
      </c>
      <c r="C516" s="2">
        <v>64.189189999999996</v>
      </c>
      <c r="D516" s="2">
        <v>45.958019999999998</v>
      </c>
      <c r="E516" s="2">
        <v>64.189189999999996</v>
      </c>
      <c r="F516" s="2">
        <v>43.157859999999999</v>
      </c>
      <c r="G516" s="10">
        <f t="shared" si="40"/>
        <v>0.77072208000372566</v>
      </c>
      <c r="H516" s="2">
        <f t="shared" si="41"/>
        <v>0.86596340223716839</v>
      </c>
      <c r="I516" s="26">
        <f t="shared" si="42"/>
        <v>0.91693195840542807</v>
      </c>
      <c r="K516" s="2">
        <v>64.189189999999996</v>
      </c>
      <c r="L516" s="2">
        <v>46.006689999999999</v>
      </c>
      <c r="M516" s="2">
        <v>45.958019999999998</v>
      </c>
      <c r="N516" s="2">
        <v>43.157859999999999</v>
      </c>
      <c r="O516" s="25">
        <f t="shared" si="43"/>
        <v>45.040856666666663</v>
      </c>
      <c r="P516" s="25">
        <f t="shared" si="44"/>
        <v>1.6309045119912235</v>
      </c>
    </row>
    <row r="517" spans="1:16">
      <c r="A517" s="2">
        <v>64.314310000000006</v>
      </c>
      <c r="B517" s="2">
        <v>46.05348</v>
      </c>
      <c r="C517" s="2">
        <v>64.314310000000006</v>
      </c>
      <c r="D517" s="2">
        <v>45.988959999999999</v>
      </c>
      <c r="E517" s="2">
        <v>64.314310000000006</v>
      </c>
      <c r="F517" s="2">
        <v>43.178130000000003</v>
      </c>
      <c r="G517" s="10">
        <f t="shared" si="40"/>
        <v>0.77150592439947285</v>
      </c>
      <c r="H517" s="2">
        <f t="shared" si="41"/>
        <v>0.8665463887902275</v>
      </c>
      <c r="I517" s="26">
        <f t="shared" si="42"/>
        <v>0.91736261485588411</v>
      </c>
      <c r="K517" s="2">
        <v>64.314310000000006</v>
      </c>
      <c r="L517" s="2">
        <v>46.05348</v>
      </c>
      <c r="M517" s="2">
        <v>45.988959999999999</v>
      </c>
      <c r="N517" s="2">
        <v>43.178130000000003</v>
      </c>
      <c r="O517" s="25">
        <f t="shared" si="43"/>
        <v>45.073523333333334</v>
      </c>
      <c r="P517" s="25">
        <f t="shared" si="44"/>
        <v>1.6417757531506325</v>
      </c>
    </row>
    <row r="518" spans="1:16">
      <c r="A518" s="2">
        <v>64.439440000000005</v>
      </c>
      <c r="B518" s="2">
        <v>46.100149999999999</v>
      </c>
      <c r="C518" s="2">
        <v>64.439440000000005</v>
      </c>
      <c r="D518" s="2">
        <v>46.01979</v>
      </c>
      <c r="E518" s="2">
        <v>64.439440000000005</v>
      </c>
      <c r="F518" s="2">
        <v>43.198300000000003</v>
      </c>
      <c r="G518" s="10">
        <f t="shared" si="40"/>
        <v>0.77228775850824638</v>
      </c>
      <c r="H518" s="2">
        <f t="shared" si="41"/>
        <v>0.86712730266969773</v>
      </c>
      <c r="I518" s="26">
        <f t="shared" si="42"/>
        <v>0.91779114670618989</v>
      </c>
      <c r="K518" s="2">
        <v>64.439440000000005</v>
      </c>
      <c r="L518" s="2">
        <v>46.100149999999999</v>
      </c>
      <c r="M518" s="2">
        <v>46.01979</v>
      </c>
      <c r="N518" s="2">
        <v>43.198300000000003</v>
      </c>
      <c r="O518" s="25">
        <f t="shared" si="43"/>
        <v>45.106079999999999</v>
      </c>
      <c r="P518" s="25">
        <f t="shared" si="44"/>
        <v>1.6526744472823416</v>
      </c>
    </row>
    <row r="519" spans="1:16">
      <c r="A519" s="2">
        <v>64.56456</v>
      </c>
      <c r="B519" s="2">
        <v>46.146720000000002</v>
      </c>
      <c r="C519" s="2">
        <v>64.56456</v>
      </c>
      <c r="D519" s="2">
        <v>46.0505</v>
      </c>
      <c r="E519" s="2">
        <v>64.56456</v>
      </c>
      <c r="F519" s="2">
        <v>43.218380000000003</v>
      </c>
      <c r="G519" s="10">
        <f t="shared" si="40"/>
        <v>0.7730679173778755</v>
      </c>
      <c r="H519" s="2">
        <f t="shared" si="41"/>
        <v>0.8677059554507075</v>
      </c>
      <c r="I519" s="26">
        <f t="shared" si="42"/>
        <v>0.91821776641636044</v>
      </c>
      <c r="K519" s="2">
        <v>64.56456</v>
      </c>
      <c r="L519" s="2">
        <v>46.146720000000002</v>
      </c>
      <c r="M519" s="2">
        <v>46.0505</v>
      </c>
      <c r="N519" s="2">
        <v>43.218380000000003</v>
      </c>
      <c r="O519" s="25">
        <f t="shared" si="43"/>
        <v>45.138533333333335</v>
      </c>
      <c r="P519" s="25">
        <f t="shared" si="44"/>
        <v>1.6635973640677988</v>
      </c>
    </row>
    <row r="520" spans="1:16">
      <c r="A520" s="2">
        <v>64.689689999999999</v>
      </c>
      <c r="B520" s="2">
        <v>46.193179999999998</v>
      </c>
      <c r="C520" s="2">
        <v>64.689689999999999</v>
      </c>
      <c r="D520" s="2">
        <v>46.081110000000002</v>
      </c>
      <c r="E520" s="2">
        <v>64.689689999999999</v>
      </c>
      <c r="F520" s="2">
        <v>43.238370000000003</v>
      </c>
      <c r="G520" s="10">
        <f t="shared" si="40"/>
        <v>0.77384623348444548</v>
      </c>
      <c r="H520" s="2">
        <f t="shared" si="41"/>
        <v>0.86828272398300033</v>
      </c>
      <c r="I520" s="26">
        <f t="shared" si="42"/>
        <v>0.91864247398639576</v>
      </c>
      <c r="K520" s="2">
        <v>64.689689999999999</v>
      </c>
      <c r="L520" s="2">
        <v>46.193179999999998</v>
      </c>
      <c r="M520" s="2">
        <v>46.081110000000002</v>
      </c>
      <c r="N520" s="2">
        <v>43.238370000000003</v>
      </c>
      <c r="O520" s="25">
        <f t="shared" si="43"/>
        <v>45.170886666666668</v>
      </c>
      <c r="P520" s="25">
        <f t="shared" si="44"/>
        <v>1.6745463330207759</v>
      </c>
    </row>
    <row r="521" spans="1:16">
      <c r="A521" s="2">
        <v>64.814809999999994</v>
      </c>
      <c r="B521" s="2">
        <v>46.239539999999998</v>
      </c>
      <c r="C521" s="2">
        <v>64.814809999999994</v>
      </c>
      <c r="D521" s="2">
        <v>46.111600000000003</v>
      </c>
      <c r="E521" s="2">
        <v>64.814809999999994</v>
      </c>
      <c r="F521" s="2">
        <v>43.25826</v>
      </c>
      <c r="G521" s="10">
        <f t="shared" si="40"/>
        <v>0.77462287435187083</v>
      </c>
      <c r="H521" s="2">
        <f t="shared" si="41"/>
        <v>0.86885723141683258</v>
      </c>
      <c r="I521" s="26">
        <f t="shared" si="42"/>
        <v>0.91906505695628082</v>
      </c>
      <c r="K521" s="2">
        <v>64.814809999999994</v>
      </c>
      <c r="L521" s="2">
        <v>46.239539999999998</v>
      </c>
      <c r="M521" s="2">
        <v>46.111600000000003</v>
      </c>
      <c r="N521" s="2">
        <v>43.25826</v>
      </c>
      <c r="O521" s="25">
        <f t="shared" si="43"/>
        <v>45.203133333333334</v>
      </c>
      <c r="P521" s="25">
        <f t="shared" si="44"/>
        <v>1.6855240647743164</v>
      </c>
    </row>
    <row r="522" spans="1:16">
      <c r="A522" s="2">
        <v>64.939940000000007</v>
      </c>
      <c r="B522" s="2">
        <v>46.285780000000003</v>
      </c>
      <c r="C522" s="2">
        <v>64.939940000000007</v>
      </c>
      <c r="D522" s="2">
        <v>46.14199</v>
      </c>
      <c r="E522" s="2">
        <v>64.939940000000007</v>
      </c>
      <c r="F522" s="2">
        <v>43.278060000000004</v>
      </c>
      <c r="G522" s="10">
        <f t="shared" si="40"/>
        <v>0.77539750493232285</v>
      </c>
      <c r="H522" s="2">
        <f t="shared" si="41"/>
        <v>0.86942985460194766</v>
      </c>
      <c r="I522" s="26">
        <f t="shared" si="42"/>
        <v>0.91948572778603066</v>
      </c>
      <c r="K522" s="2">
        <v>64.939940000000007</v>
      </c>
      <c r="L522" s="2">
        <v>46.285780000000003</v>
      </c>
      <c r="M522" s="2">
        <v>46.14199</v>
      </c>
      <c r="N522" s="2">
        <v>43.278060000000004</v>
      </c>
      <c r="O522" s="25">
        <f t="shared" si="43"/>
        <v>45.235276666666671</v>
      </c>
      <c r="P522" s="25">
        <f t="shared" si="44"/>
        <v>1.6965234160580658</v>
      </c>
    </row>
    <row r="523" spans="1:16">
      <c r="A523" s="2">
        <v>65.065070000000006</v>
      </c>
      <c r="B523" s="2">
        <v>46.331919999999997</v>
      </c>
      <c r="C523" s="2">
        <v>65.065070000000006</v>
      </c>
      <c r="D523" s="2">
        <v>46.172269999999997</v>
      </c>
      <c r="E523" s="2">
        <v>65.065070000000006</v>
      </c>
      <c r="F523" s="2">
        <v>43.29777</v>
      </c>
      <c r="G523" s="10">
        <f t="shared" si="40"/>
        <v>0.77617046027363013</v>
      </c>
      <c r="H523" s="2">
        <f t="shared" si="41"/>
        <v>0.8700004051134741</v>
      </c>
      <c r="I523" s="26">
        <f t="shared" si="42"/>
        <v>0.91990448647564527</v>
      </c>
      <c r="K523" s="2">
        <v>65.065070000000006</v>
      </c>
      <c r="L523" s="2">
        <v>46.331919999999997</v>
      </c>
      <c r="M523" s="2">
        <v>46.172269999999997</v>
      </c>
      <c r="N523" s="2">
        <v>43.29777</v>
      </c>
      <c r="O523" s="25">
        <f t="shared" si="43"/>
        <v>45.267320000000005</v>
      </c>
      <c r="P523" s="25">
        <f t="shared" si="44"/>
        <v>1.7075471977371504</v>
      </c>
    </row>
    <row r="524" spans="1:16">
      <c r="A524" s="2">
        <v>65.190190000000001</v>
      </c>
      <c r="B524" s="2">
        <v>46.377960000000002</v>
      </c>
      <c r="C524" s="2">
        <v>65.190190000000001</v>
      </c>
      <c r="D524" s="2">
        <v>46.20243</v>
      </c>
      <c r="E524" s="2">
        <v>65.190190000000001</v>
      </c>
      <c r="F524" s="2">
        <v>43.31738</v>
      </c>
      <c r="G524" s="10">
        <f t="shared" si="40"/>
        <v>0.776941740375793</v>
      </c>
      <c r="H524" s="2">
        <f t="shared" si="41"/>
        <v>0.87056869452654007</v>
      </c>
      <c r="I524" s="26">
        <f t="shared" si="42"/>
        <v>0.92032112056510962</v>
      </c>
      <c r="K524" s="2">
        <v>65.190190000000001</v>
      </c>
      <c r="L524" s="2">
        <v>46.377960000000002</v>
      </c>
      <c r="M524" s="2">
        <v>46.20243</v>
      </c>
      <c r="N524" s="2">
        <v>43.31738</v>
      </c>
      <c r="O524" s="25">
        <f t="shared" si="43"/>
        <v>45.299256666666658</v>
      </c>
      <c r="P524" s="25">
        <f t="shared" si="44"/>
        <v>1.7185979857527283</v>
      </c>
    </row>
    <row r="525" spans="1:16">
      <c r="A525" s="2">
        <v>65.31532</v>
      </c>
      <c r="B525" s="2">
        <v>46.423879999999997</v>
      </c>
      <c r="C525" s="2">
        <v>65.31532</v>
      </c>
      <c r="D525" s="2">
        <v>46.232489999999999</v>
      </c>
      <c r="E525" s="2">
        <v>65.31532</v>
      </c>
      <c r="F525" s="2">
        <v>43.336910000000003</v>
      </c>
      <c r="G525" s="10">
        <f t="shared" si="40"/>
        <v>0.77771101019098221</v>
      </c>
      <c r="H525" s="2">
        <f t="shared" si="41"/>
        <v>0.87113509969088898</v>
      </c>
      <c r="I525" s="26">
        <f t="shared" si="42"/>
        <v>0.92073605497445377</v>
      </c>
      <c r="K525" s="2">
        <v>65.31532</v>
      </c>
      <c r="L525" s="2">
        <v>46.423879999999997</v>
      </c>
      <c r="M525" s="2">
        <v>46.232489999999999</v>
      </c>
      <c r="N525" s="2">
        <v>43.336910000000003</v>
      </c>
      <c r="O525" s="25">
        <f t="shared" si="43"/>
        <v>45.331093333333335</v>
      </c>
      <c r="P525" s="25">
        <f t="shared" si="44"/>
        <v>1.7296626573506528</v>
      </c>
    </row>
    <row r="526" spans="1:16">
      <c r="A526" s="2">
        <v>65.440439999999995</v>
      </c>
      <c r="B526" s="2">
        <v>46.469709999999999</v>
      </c>
      <c r="C526" s="2">
        <v>65.440439999999995</v>
      </c>
      <c r="D526" s="2">
        <v>46.262450000000001</v>
      </c>
      <c r="E526" s="2">
        <v>65.440439999999995</v>
      </c>
      <c r="F526" s="2">
        <v>43.356340000000003</v>
      </c>
      <c r="G526" s="10">
        <f t="shared" si="40"/>
        <v>0.77847877229094142</v>
      </c>
      <c r="H526" s="2">
        <f t="shared" si="41"/>
        <v>0.87169962060652084</v>
      </c>
      <c r="I526" s="26">
        <f t="shared" si="42"/>
        <v>0.92114886478364777</v>
      </c>
      <c r="K526" s="2">
        <v>65.440439999999995</v>
      </c>
      <c r="L526" s="2">
        <v>46.469709999999999</v>
      </c>
      <c r="M526" s="2">
        <v>46.262450000000001</v>
      </c>
      <c r="N526" s="2">
        <v>43.356340000000003</v>
      </c>
      <c r="O526" s="25">
        <f t="shared" si="43"/>
        <v>45.362833333333334</v>
      </c>
      <c r="P526" s="25">
        <f t="shared" si="44"/>
        <v>1.7407615573171782</v>
      </c>
    </row>
    <row r="527" spans="1:16">
      <c r="A527" s="2">
        <v>65.565569999999994</v>
      </c>
      <c r="B527" s="2">
        <v>46.515419999999999</v>
      </c>
      <c r="C527" s="2">
        <v>65.565569999999994</v>
      </c>
      <c r="D527" s="2">
        <v>46.292290000000001</v>
      </c>
      <c r="E527" s="2">
        <v>65.565569999999994</v>
      </c>
      <c r="F527" s="2">
        <v>43.375689999999999</v>
      </c>
      <c r="G527" s="10">
        <f t="shared" si="40"/>
        <v>0.77924452410392708</v>
      </c>
      <c r="H527" s="2">
        <f t="shared" si="41"/>
        <v>0.87226188042369213</v>
      </c>
      <c r="I527" s="26">
        <f t="shared" si="42"/>
        <v>0.92155997491272135</v>
      </c>
      <c r="K527" s="2">
        <v>65.565569999999994</v>
      </c>
      <c r="L527" s="2">
        <v>46.515419999999999</v>
      </c>
      <c r="M527" s="2">
        <v>46.292290000000001</v>
      </c>
      <c r="N527" s="2">
        <v>43.375689999999999</v>
      </c>
      <c r="O527" s="25">
        <f t="shared" si="43"/>
        <v>45.394466666666666</v>
      </c>
      <c r="P527" s="25">
        <f t="shared" si="44"/>
        <v>1.7518679092994813</v>
      </c>
    </row>
    <row r="528" spans="1:16">
      <c r="A528" s="2">
        <v>65.690690000000004</v>
      </c>
      <c r="B528" s="2">
        <v>46.561030000000002</v>
      </c>
      <c r="C528" s="2">
        <v>65.690690000000004</v>
      </c>
      <c r="D528" s="2">
        <v>46.322029999999998</v>
      </c>
      <c r="E528" s="2">
        <v>65.690690000000004</v>
      </c>
      <c r="F528" s="2">
        <v>43.394939999999998</v>
      </c>
      <c r="G528" s="10">
        <f t="shared" si="40"/>
        <v>0.78000860067776823</v>
      </c>
      <c r="H528" s="2">
        <f t="shared" si="41"/>
        <v>0.87282225599214636</v>
      </c>
      <c r="I528" s="26">
        <f t="shared" si="42"/>
        <v>0.92196896044164478</v>
      </c>
      <c r="K528" s="2">
        <v>65.690690000000004</v>
      </c>
      <c r="L528" s="2">
        <v>46.561030000000002</v>
      </c>
      <c r="M528" s="2">
        <v>46.322029999999998</v>
      </c>
      <c r="N528" s="2">
        <v>43.394939999999998</v>
      </c>
      <c r="O528" s="25">
        <f t="shared" si="43"/>
        <v>45.425999999999995</v>
      </c>
      <c r="P528" s="25">
        <f t="shared" si="44"/>
        <v>1.763004195315486</v>
      </c>
    </row>
    <row r="529" spans="1:16">
      <c r="A529" s="2">
        <v>65.815820000000002</v>
      </c>
      <c r="B529" s="2">
        <v>46.606540000000003</v>
      </c>
      <c r="C529" s="2">
        <v>65.815820000000002</v>
      </c>
      <c r="D529" s="2">
        <v>46.351660000000003</v>
      </c>
      <c r="E529" s="2">
        <v>65.815820000000002</v>
      </c>
      <c r="F529" s="2">
        <v>43.414110000000001</v>
      </c>
      <c r="G529" s="10">
        <f t="shared" si="40"/>
        <v>0.78077100201246474</v>
      </c>
      <c r="H529" s="2">
        <f t="shared" si="41"/>
        <v>0.87338055888701194</v>
      </c>
      <c r="I529" s="26">
        <f t="shared" si="42"/>
        <v>0.92237624629044812</v>
      </c>
      <c r="K529" s="2">
        <v>65.815820000000002</v>
      </c>
      <c r="L529" s="2">
        <v>46.606540000000003</v>
      </c>
      <c r="M529" s="2">
        <v>46.351660000000003</v>
      </c>
      <c r="N529" s="2">
        <v>43.414110000000001</v>
      </c>
      <c r="O529" s="25">
        <f t="shared" si="43"/>
        <v>45.457436666666666</v>
      </c>
      <c r="P529" s="25">
        <f t="shared" si="44"/>
        <v>1.7741558143616745</v>
      </c>
    </row>
    <row r="530" spans="1:16">
      <c r="A530" s="2">
        <v>65.940939999999998</v>
      </c>
      <c r="B530" s="2">
        <v>46.651940000000003</v>
      </c>
      <c r="C530" s="2">
        <v>65.940939999999998</v>
      </c>
      <c r="D530" s="2">
        <v>46.381180000000001</v>
      </c>
      <c r="E530" s="2">
        <v>65.940939999999998</v>
      </c>
      <c r="F530" s="2">
        <v>43.43318</v>
      </c>
      <c r="G530" s="10">
        <f t="shared" si="40"/>
        <v>0.78153156058410234</v>
      </c>
      <c r="H530" s="2">
        <f t="shared" si="41"/>
        <v>0.87393678910828865</v>
      </c>
      <c r="I530" s="26">
        <f t="shared" si="42"/>
        <v>0.9227814075391011</v>
      </c>
      <c r="K530" s="2">
        <v>65.940939999999998</v>
      </c>
      <c r="L530" s="2">
        <v>46.651940000000003</v>
      </c>
      <c r="M530" s="2">
        <v>46.381180000000001</v>
      </c>
      <c r="N530" s="2">
        <v>43.43318</v>
      </c>
      <c r="O530" s="25">
        <f t="shared" si="43"/>
        <v>45.488766666666663</v>
      </c>
      <c r="P530" s="25">
        <f t="shared" si="44"/>
        <v>1.7853305443343923</v>
      </c>
    </row>
    <row r="531" spans="1:16">
      <c r="A531" s="2">
        <v>66.066069999999996</v>
      </c>
      <c r="B531" s="2">
        <v>46.697240000000001</v>
      </c>
      <c r="C531" s="2">
        <v>66.066069999999996</v>
      </c>
      <c r="D531" s="2">
        <v>46.410600000000002</v>
      </c>
      <c r="E531" s="2">
        <v>66.066069999999996</v>
      </c>
      <c r="F531" s="2">
        <v>43.452170000000002</v>
      </c>
      <c r="G531" s="10">
        <f t="shared" si="40"/>
        <v>0.78229044391659519</v>
      </c>
      <c r="H531" s="2">
        <f t="shared" si="41"/>
        <v>0.87449113508084841</v>
      </c>
      <c r="I531" s="26">
        <f t="shared" si="42"/>
        <v>0.92318486910763398</v>
      </c>
      <c r="K531" s="2">
        <v>66.066069999999996</v>
      </c>
      <c r="L531" s="2">
        <v>46.697240000000001</v>
      </c>
      <c r="M531" s="2">
        <v>46.410600000000002</v>
      </c>
      <c r="N531" s="2">
        <v>43.452170000000002</v>
      </c>
      <c r="O531" s="25">
        <f t="shared" si="43"/>
        <v>45.520003333333335</v>
      </c>
      <c r="P531" s="25">
        <f t="shared" si="44"/>
        <v>1.7965220965057265</v>
      </c>
    </row>
    <row r="532" spans="1:16">
      <c r="A532" s="2">
        <v>66.191190000000006</v>
      </c>
      <c r="B532" s="2">
        <v>46.742429999999999</v>
      </c>
      <c r="C532" s="2">
        <v>66.191190000000006</v>
      </c>
      <c r="D532" s="2">
        <v>46.439909999999998</v>
      </c>
      <c r="E532" s="2">
        <v>66.191190000000006</v>
      </c>
      <c r="F532" s="2">
        <v>43.471069999999997</v>
      </c>
      <c r="G532" s="10">
        <f t="shared" si="40"/>
        <v>0.78304748448602901</v>
      </c>
      <c r="H532" s="2">
        <f t="shared" si="41"/>
        <v>0.8750434083798192</v>
      </c>
      <c r="I532" s="26">
        <f t="shared" si="42"/>
        <v>0.92358641853603141</v>
      </c>
      <c r="K532" s="2">
        <v>66.191190000000006</v>
      </c>
      <c r="L532" s="2">
        <v>46.742429999999999</v>
      </c>
      <c r="M532" s="2">
        <v>46.439909999999998</v>
      </c>
      <c r="N532" s="2">
        <v>43.471069999999997</v>
      </c>
      <c r="O532" s="25">
        <f t="shared" si="43"/>
        <v>45.551136666666672</v>
      </c>
      <c r="P532" s="25">
        <f t="shared" si="44"/>
        <v>1.8077299552016433</v>
      </c>
    </row>
    <row r="533" spans="1:16">
      <c r="A533" s="2">
        <v>66.316320000000005</v>
      </c>
      <c r="B533" s="2">
        <v>46.787520000000001</v>
      </c>
      <c r="C533" s="2">
        <v>66.316320000000005</v>
      </c>
      <c r="D533" s="2">
        <v>46.469119999999997</v>
      </c>
      <c r="E533" s="2">
        <v>66.316320000000005</v>
      </c>
      <c r="F533" s="2">
        <v>43.489879999999999</v>
      </c>
      <c r="G533" s="10">
        <f t="shared" si="40"/>
        <v>0.78380284981631843</v>
      </c>
      <c r="H533" s="2">
        <f t="shared" si="41"/>
        <v>0.87559379743007304</v>
      </c>
      <c r="I533" s="26">
        <f t="shared" si="42"/>
        <v>0.92398605582429383</v>
      </c>
      <c r="K533" s="2">
        <v>66.316320000000005</v>
      </c>
      <c r="L533" s="2">
        <v>46.787520000000001</v>
      </c>
      <c r="M533" s="2">
        <v>46.469119999999997</v>
      </c>
      <c r="N533" s="2">
        <v>43.489879999999999</v>
      </c>
      <c r="O533" s="25">
        <f t="shared" si="43"/>
        <v>45.582173333333337</v>
      </c>
      <c r="P533" s="25">
        <f t="shared" si="44"/>
        <v>1.818959368576806</v>
      </c>
    </row>
    <row r="534" spans="1:16">
      <c r="A534" s="2">
        <v>66.44144</v>
      </c>
      <c r="B534" s="2">
        <v>46.832500000000003</v>
      </c>
      <c r="C534" s="2">
        <v>66.44144</v>
      </c>
      <c r="D534" s="2">
        <v>46.498220000000003</v>
      </c>
      <c r="E534" s="2">
        <v>66.44144</v>
      </c>
      <c r="F534" s="2">
        <v>43.508609999999997</v>
      </c>
      <c r="G534" s="10">
        <f t="shared" si="40"/>
        <v>0.78455637238354869</v>
      </c>
      <c r="H534" s="2">
        <f t="shared" si="41"/>
        <v>0.87614211380673834</v>
      </c>
      <c r="I534" s="26">
        <f t="shared" si="42"/>
        <v>0.92438399343243594</v>
      </c>
      <c r="K534" s="2">
        <v>66.44144</v>
      </c>
      <c r="L534" s="2">
        <v>46.832500000000003</v>
      </c>
      <c r="M534" s="2">
        <v>46.498220000000003</v>
      </c>
      <c r="N534" s="2">
        <v>43.508609999999997</v>
      </c>
      <c r="O534" s="25">
        <f t="shared" si="43"/>
        <v>45.613110000000006</v>
      </c>
      <c r="P534" s="25">
        <f t="shared" si="44"/>
        <v>1.8301983409182765</v>
      </c>
    </row>
    <row r="535" spans="1:16">
      <c r="A535" s="2">
        <v>66.566569999999999</v>
      </c>
      <c r="B535" s="2">
        <v>46.877380000000002</v>
      </c>
      <c r="C535" s="2">
        <v>66.566569999999999</v>
      </c>
      <c r="D535" s="2">
        <v>46.527209999999997</v>
      </c>
      <c r="E535" s="2">
        <v>66.566569999999999</v>
      </c>
      <c r="F535" s="2">
        <v>43.527239999999999</v>
      </c>
      <c r="G535" s="10">
        <f t="shared" si="40"/>
        <v>0.78530821971163434</v>
      </c>
      <c r="H535" s="2">
        <f t="shared" si="41"/>
        <v>0.87668835750981444</v>
      </c>
      <c r="I535" s="26">
        <f t="shared" si="42"/>
        <v>0.92477980644042779</v>
      </c>
      <c r="K535" s="2">
        <v>66.566569999999999</v>
      </c>
      <c r="L535" s="2">
        <v>46.877380000000002</v>
      </c>
      <c r="M535" s="2">
        <v>46.527209999999997</v>
      </c>
      <c r="N535" s="2">
        <v>43.527239999999999</v>
      </c>
      <c r="O535" s="25">
        <f t="shared" si="43"/>
        <v>45.643943333333333</v>
      </c>
      <c r="P535" s="25">
        <f t="shared" si="44"/>
        <v>1.8414612426639163</v>
      </c>
    </row>
    <row r="536" spans="1:16">
      <c r="A536" s="2">
        <v>66.691689999999994</v>
      </c>
      <c r="B536" s="2">
        <v>46.922159999999998</v>
      </c>
      <c r="C536" s="2">
        <v>66.691689999999994</v>
      </c>
      <c r="D536" s="2">
        <v>46.556109999999997</v>
      </c>
      <c r="E536" s="2">
        <v>66.691689999999994</v>
      </c>
      <c r="F536" s="2">
        <v>43.5458</v>
      </c>
      <c r="G536" s="10">
        <f t="shared" si="40"/>
        <v>0.78605839180057546</v>
      </c>
      <c r="H536" s="2">
        <f t="shared" si="41"/>
        <v>0.87723290538904541</v>
      </c>
      <c r="I536" s="26">
        <f t="shared" si="42"/>
        <v>0.92517413222831457</v>
      </c>
      <c r="K536" s="2">
        <v>66.691689999999994</v>
      </c>
      <c r="L536" s="2">
        <v>46.922159999999998</v>
      </c>
      <c r="M536" s="2">
        <v>46.556109999999997</v>
      </c>
      <c r="N536" s="2">
        <v>43.5458</v>
      </c>
      <c r="O536" s="25">
        <f t="shared" si="43"/>
        <v>45.674689999999998</v>
      </c>
      <c r="P536" s="25">
        <f t="shared" si="44"/>
        <v>1.8527351739252955</v>
      </c>
    </row>
    <row r="537" spans="1:16">
      <c r="A537" s="2">
        <v>66.816820000000007</v>
      </c>
      <c r="B537" s="2">
        <v>46.966830000000002</v>
      </c>
      <c r="C537" s="2">
        <v>66.816820000000007</v>
      </c>
      <c r="D537" s="2">
        <v>46.584899999999998</v>
      </c>
      <c r="E537" s="2">
        <v>66.816820000000007</v>
      </c>
      <c r="F537" s="2">
        <v>43.564259999999997</v>
      </c>
      <c r="G537" s="10">
        <f t="shared" si="40"/>
        <v>0.78680672112645755</v>
      </c>
      <c r="H537" s="2">
        <f t="shared" si="41"/>
        <v>0.87777538059468763</v>
      </c>
      <c r="I537" s="26">
        <f t="shared" si="42"/>
        <v>0.92556633341605099</v>
      </c>
      <c r="K537" s="2">
        <v>66.816820000000007</v>
      </c>
      <c r="L537" s="2">
        <v>46.966830000000002</v>
      </c>
      <c r="M537" s="2">
        <v>46.584899999999998</v>
      </c>
      <c r="N537" s="2">
        <v>43.564259999999997</v>
      </c>
      <c r="O537" s="25">
        <f t="shared" si="43"/>
        <v>45.705329999999996</v>
      </c>
      <c r="P537" s="25">
        <f t="shared" si="44"/>
        <v>1.8640287524338262</v>
      </c>
    </row>
    <row r="538" spans="1:16">
      <c r="A538" s="2">
        <v>66.941940000000002</v>
      </c>
      <c r="B538" s="2">
        <v>47.011400000000002</v>
      </c>
      <c r="C538" s="2">
        <v>66.941940000000002</v>
      </c>
      <c r="D538" s="2">
        <v>46.613579999999999</v>
      </c>
      <c r="E538" s="2">
        <v>66.941940000000002</v>
      </c>
      <c r="F538" s="2">
        <v>43.582639999999998</v>
      </c>
      <c r="G538" s="10">
        <f t="shared" si="40"/>
        <v>0.78755337521319513</v>
      </c>
      <c r="H538" s="2">
        <f t="shared" si="41"/>
        <v>0.87831578312674108</v>
      </c>
      <c r="I538" s="26">
        <f t="shared" si="42"/>
        <v>0.92595683492366732</v>
      </c>
      <c r="K538" s="2">
        <v>66.941940000000002</v>
      </c>
      <c r="L538" s="2">
        <v>47.011400000000002</v>
      </c>
      <c r="M538" s="2">
        <v>46.613579999999999</v>
      </c>
      <c r="N538" s="2">
        <v>43.582639999999998</v>
      </c>
      <c r="O538" s="25">
        <f t="shared" si="43"/>
        <v>45.73587333333333</v>
      </c>
      <c r="P538" s="25">
        <f t="shared" si="44"/>
        <v>1.8753334447327865</v>
      </c>
    </row>
    <row r="539" spans="1:16">
      <c r="A539" s="2">
        <v>67.067070000000001</v>
      </c>
      <c r="B539" s="2">
        <v>47.055869999999999</v>
      </c>
      <c r="C539" s="2">
        <v>67.067070000000001</v>
      </c>
      <c r="D539" s="2">
        <v>46.642159999999997</v>
      </c>
      <c r="E539" s="2">
        <v>67.067070000000001</v>
      </c>
      <c r="F539" s="2">
        <v>43.600929999999998</v>
      </c>
      <c r="G539" s="10">
        <f t="shared" si="40"/>
        <v>0.78829835406078796</v>
      </c>
      <c r="H539" s="2">
        <f t="shared" si="41"/>
        <v>0.87885430141007748</v>
      </c>
      <c r="I539" s="26">
        <f t="shared" si="42"/>
        <v>0.9263454242911483</v>
      </c>
      <c r="K539" s="2">
        <v>67.067070000000001</v>
      </c>
      <c r="L539" s="2">
        <v>47.055869999999999</v>
      </c>
      <c r="M539" s="2">
        <v>46.642159999999997</v>
      </c>
      <c r="N539" s="2">
        <v>43.600929999999998</v>
      </c>
      <c r="O539" s="25">
        <f t="shared" si="43"/>
        <v>45.76632</v>
      </c>
      <c r="P539" s="25">
        <f t="shared" si="44"/>
        <v>1.8866569322746518</v>
      </c>
    </row>
    <row r="540" spans="1:16">
      <c r="A540" s="2">
        <v>67.192189999999997</v>
      </c>
      <c r="B540" s="2">
        <v>47.100230000000003</v>
      </c>
      <c r="C540" s="2">
        <v>67.192189999999997</v>
      </c>
      <c r="D540" s="2">
        <v>46.670639999999999</v>
      </c>
      <c r="E540" s="2">
        <v>67.192189999999997</v>
      </c>
      <c r="F540" s="2">
        <v>43.619140000000002</v>
      </c>
      <c r="G540" s="10">
        <f t="shared" si="40"/>
        <v>0.78904149014532199</v>
      </c>
      <c r="H540" s="2">
        <f t="shared" si="41"/>
        <v>0.87939093544469682</v>
      </c>
      <c r="I540" s="26">
        <f t="shared" si="42"/>
        <v>0.92673231397850919</v>
      </c>
      <c r="K540" s="2">
        <v>67.192189999999997</v>
      </c>
      <c r="L540" s="2">
        <v>47.100230000000003</v>
      </c>
      <c r="M540" s="2">
        <v>46.670639999999999</v>
      </c>
      <c r="N540" s="2">
        <v>43.619140000000002</v>
      </c>
      <c r="O540" s="25">
        <f t="shared" si="43"/>
        <v>45.796670000000006</v>
      </c>
      <c r="P540" s="25">
        <f t="shared" si="44"/>
        <v>1.8979896121159356</v>
      </c>
    </row>
    <row r="541" spans="1:16">
      <c r="A541" s="2">
        <v>67.317319999999995</v>
      </c>
      <c r="B541" s="2">
        <v>47.144500000000001</v>
      </c>
      <c r="C541" s="2">
        <v>67.317319999999995</v>
      </c>
      <c r="D541" s="2">
        <v>46.699019999999997</v>
      </c>
      <c r="E541" s="2">
        <v>67.317319999999995</v>
      </c>
      <c r="F541" s="2">
        <v>43.637270000000001</v>
      </c>
      <c r="G541" s="10">
        <f t="shared" si="40"/>
        <v>0.78978311851462579</v>
      </c>
      <c r="H541" s="2">
        <f t="shared" si="41"/>
        <v>0.879925685230599</v>
      </c>
      <c r="I541" s="26">
        <f t="shared" si="42"/>
        <v>0.92711750398574988</v>
      </c>
      <c r="K541" s="2">
        <v>67.317319999999995</v>
      </c>
      <c r="L541" s="2">
        <v>47.144500000000001</v>
      </c>
      <c r="M541" s="2">
        <v>46.699019999999997</v>
      </c>
      <c r="N541" s="2">
        <v>43.637270000000001</v>
      </c>
      <c r="O541" s="25">
        <f t="shared" si="43"/>
        <v>45.826930000000004</v>
      </c>
      <c r="P541" s="25">
        <f t="shared" si="44"/>
        <v>1.9093379204059182</v>
      </c>
    </row>
    <row r="542" spans="1:16">
      <c r="A542" s="2">
        <v>67.442440000000005</v>
      </c>
      <c r="B542" s="2">
        <v>47.188659999999999</v>
      </c>
      <c r="C542" s="2">
        <v>67.442440000000005</v>
      </c>
      <c r="D542" s="2">
        <v>46.7273</v>
      </c>
      <c r="E542" s="2">
        <v>67.442440000000005</v>
      </c>
      <c r="F542" s="2">
        <v>43.65531</v>
      </c>
      <c r="G542" s="10">
        <f t="shared" si="40"/>
        <v>0.79052290412087045</v>
      </c>
      <c r="H542" s="2">
        <f t="shared" si="41"/>
        <v>0.88045855076778423</v>
      </c>
      <c r="I542" s="26">
        <f t="shared" si="42"/>
        <v>0.92750078185285523</v>
      </c>
      <c r="K542" s="2">
        <v>67.442440000000005</v>
      </c>
      <c r="L542" s="2">
        <v>47.188659999999999</v>
      </c>
      <c r="M542" s="2">
        <v>46.7273</v>
      </c>
      <c r="N542" s="2">
        <v>43.65531</v>
      </c>
      <c r="O542" s="25">
        <f t="shared" si="43"/>
        <v>45.857089999999999</v>
      </c>
      <c r="P542" s="25">
        <f t="shared" si="44"/>
        <v>1.9207002990315791</v>
      </c>
    </row>
    <row r="543" spans="1:16">
      <c r="A543" s="2">
        <v>67.567570000000003</v>
      </c>
      <c r="B543" s="2">
        <v>47.23272</v>
      </c>
      <c r="C543" s="2">
        <v>67.567570000000003</v>
      </c>
      <c r="D543" s="2">
        <v>46.755470000000003</v>
      </c>
      <c r="E543" s="2">
        <v>67.567570000000003</v>
      </c>
      <c r="F543" s="2">
        <v>43.673259999999999</v>
      </c>
      <c r="G543" s="10">
        <f t="shared" si="40"/>
        <v>0.7912610144879707</v>
      </c>
      <c r="H543" s="2">
        <f t="shared" si="41"/>
        <v>0.88098934363138071</v>
      </c>
      <c r="I543" s="26">
        <f t="shared" si="42"/>
        <v>0.92788214757982546</v>
      </c>
      <c r="K543" s="2">
        <v>67.567570000000003</v>
      </c>
      <c r="L543" s="2">
        <v>47.23272</v>
      </c>
      <c r="M543" s="2">
        <v>46.755470000000003</v>
      </c>
      <c r="N543" s="2">
        <v>43.673259999999999</v>
      </c>
      <c r="O543" s="25">
        <f t="shared" si="43"/>
        <v>45.887149999999998</v>
      </c>
      <c r="P543" s="25">
        <f t="shared" si="44"/>
        <v>1.932077532010557</v>
      </c>
    </row>
    <row r="544" spans="1:16">
      <c r="A544" s="2">
        <v>67.692689999999999</v>
      </c>
      <c r="B544" s="2">
        <v>47.276679999999999</v>
      </c>
      <c r="C544" s="2">
        <v>67.692689999999999</v>
      </c>
      <c r="D544" s="2">
        <v>46.783540000000002</v>
      </c>
      <c r="E544" s="2">
        <v>67.692689999999999</v>
      </c>
      <c r="F544" s="2">
        <v>43.691139999999997</v>
      </c>
      <c r="G544" s="10">
        <f t="shared" si="40"/>
        <v>0.79199744961592622</v>
      </c>
      <c r="H544" s="2">
        <f t="shared" si="41"/>
        <v>0.88151825224626001</v>
      </c>
      <c r="I544" s="26">
        <f t="shared" si="42"/>
        <v>0.92826202608669039</v>
      </c>
      <c r="K544" s="2">
        <v>67.692689999999999</v>
      </c>
      <c r="L544" s="2">
        <v>47.276679999999999</v>
      </c>
      <c r="M544" s="2">
        <v>46.783540000000002</v>
      </c>
      <c r="N544" s="2">
        <v>43.691139999999997</v>
      </c>
      <c r="O544" s="25">
        <f t="shared" si="43"/>
        <v>45.917120000000004</v>
      </c>
      <c r="P544" s="25">
        <f t="shared" si="44"/>
        <v>1.9434600549535375</v>
      </c>
    </row>
    <row r="545" spans="1:16">
      <c r="A545" s="2">
        <v>67.817819999999998</v>
      </c>
      <c r="B545" s="2">
        <v>47.320529999999998</v>
      </c>
      <c r="C545" s="2">
        <v>67.817819999999998</v>
      </c>
      <c r="D545" s="2">
        <v>46.811509999999998</v>
      </c>
      <c r="E545" s="2">
        <v>67.817819999999998</v>
      </c>
      <c r="F545" s="2">
        <v>43.708930000000002</v>
      </c>
      <c r="G545" s="10">
        <f t="shared" si="40"/>
        <v>0.79273204198082281</v>
      </c>
      <c r="H545" s="2">
        <f t="shared" si="41"/>
        <v>0.88204527661242227</v>
      </c>
      <c r="I545" s="26">
        <f t="shared" si="42"/>
        <v>0.92863999245342022</v>
      </c>
      <c r="K545" s="2">
        <v>67.817819999999998</v>
      </c>
      <c r="L545" s="2">
        <v>47.320529999999998</v>
      </c>
      <c r="M545" s="2">
        <v>46.811509999999998</v>
      </c>
      <c r="N545" s="2">
        <v>43.708930000000002</v>
      </c>
      <c r="O545" s="25">
        <f t="shared" si="43"/>
        <v>45.94699</v>
      </c>
      <c r="P545" s="25">
        <f t="shared" si="44"/>
        <v>1.9548554327110714</v>
      </c>
    </row>
    <row r="546" spans="1:16">
      <c r="A546" s="2">
        <v>67.942939999999993</v>
      </c>
      <c r="B546" s="2">
        <v>47.364289999999997</v>
      </c>
      <c r="C546" s="2">
        <v>67.942939999999993</v>
      </c>
      <c r="D546" s="2">
        <v>46.839390000000002</v>
      </c>
      <c r="E546" s="2">
        <v>67.942939999999993</v>
      </c>
      <c r="F546" s="2">
        <v>43.72663</v>
      </c>
      <c r="G546" s="10">
        <f t="shared" si="40"/>
        <v>0.79346512663048918</v>
      </c>
      <c r="H546" s="2">
        <f t="shared" si="41"/>
        <v>0.88257060515473917</v>
      </c>
      <c r="I546" s="26">
        <f t="shared" si="42"/>
        <v>0.92901604668001481</v>
      </c>
      <c r="K546" s="2">
        <v>67.942939999999993</v>
      </c>
      <c r="L546" s="2">
        <v>47.364289999999997</v>
      </c>
      <c r="M546" s="2">
        <v>46.839390000000002</v>
      </c>
      <c r="N546" s="2">
        <v>43.72663</v>
      </c>
      <c r="O546" s="25">
        <f t="shared" si="43"/>
        <v>45.976769999999995</v>
      </c>
      <c r="P546" s="25">
        <f t="shared" si="44"/>
        <v>1.9662724931199127</v>
      </c>
    </row>
    <row r="547" spans="1:16">
      <c r="A547" s="2">
        <v>68.068070000000006</v>
      </c>
      <c r="B547" s="2">
        <v>47.407940000000004</v>
      </c>
      <c r="C547" s="2">
        <v>68.068070000000006</v>
      </c>
      <c r="D547" s="2">
        <v>46.867159999999998</v>
      </c>
      <c r="E547" s="2">
        <v>68.068070000000006</v>
      </c>
      <c r="F547" s="2">
        <v>43.744259999999997</v>
      </c>
      <c r="G547" s="10">
        <f t="shared" si="40"/>
        <v>0.79419636851709674</v>
      </c>
      <c r="H547" s="2">
        <f t="shared" si="41"/>
        <v>0.88309386102346732</v>
      </c>
      <c r="I547" s="26">
        <f t="shared" si="42"/>
        <v>0.92939061368650411</v>
      </c>
      <c r="K547" s="2">
        <v>68.068070000000006</v>
      </c>
      <c r="L547" s="2">
        <v>47.407940000000004</v>
      </c>
      <c r="M547" s="2">
        <v>46.867159999999998</v>
      </c>
      <c r="N547" s="2">
        <v>43.744259999999997</v>
      </c>
      <c r="O547" s="25">
        <f t="shared" si="43"/>
        <v>46.006453333333333</v>
      </c>
      <c r="P547" s="25">
        <f t="shared" si="44"/>
        <v>1.9776879835134114</v>
      </c>
    </row>
    <row r="548" spans="1:16">
      <c r="A548" s="2">
        <v>68.193190000000001</v>
      </c>
      <c r="B548" s="2">
        <v>47.451500000000003</v>
      </c>
      <c r="C548" s="2">
        <v>68.193190000000001</v>
      </c>
      <c r="D548" s="2">
        <v>46.894829999999999</v>
      </c>
      <c r="E548" s="2">
        <v>68.193190000000001</v>
      </c>
      <c r="F548" s="2">
        <v>43.761800000000001</v>
      </c>
      <c r="G548" s="10">
        <f t="shared" si="40"/>
        <v>0.79492610268847408</v>
      </c>
      <c r="H548" s="2">
        <f t="shared" si="41"/>
        <v>0.88361523264347841</v>
      </c>
      <c r="I548" s="26">
        <f t="shared" si="42"/>
        <v>0.92976326855285829</v>
      </c>
      <c r="K548" s="2">
        <v>68.193190000000001</v>
      </c>
      <c r="L548" s="2">
        <v>47.451500000000003</v>
      </c>
      <c r="M548" s="2">
        <v>46.894829999999999</v>
      </c>
      <c r="N548" s="2">
        <v>43.761800000000001</v>
      </c>
      <c r="O548" s="25">
        <f t="shared" si="43"/>
        <v>46.036043333333332</v>
      </c>
      <c r="P548" s="25">
        <f t="shared" si="44"/>
        <v>1.9891222754354079</v>
      </c>
    </row>
    <row r="549" spans="1:16">
      <c r="A549" s="2">
        <v>68.31832</v>
      </c>
      <c r="B549" s="2">
        <v>47.494950000000003</v>
      </c>
      <c r="C549" s="2">
        <v>68.31832</v>
      </c>
      <c r="D549" s="2">
        <v>46.922400000000003</v>
      </c>
      <c r="E549" s="2">
        <v>68.31832</v>
      </c>
      <c r="F549" s="2">
        <v>43.779260000000001</v>
      </c>
      <c r="G549" s="10">
        <f t="shared" si="40"/>
        <v>0.79565399409679227</v>
      </c>
      <c r="H549" s="2">
        <f t="shared" si="41"/>
        <v>0.88413472001477256</v>
      </c>
      <c r="I549" s="26">
        <f t="shared" si="42"/>
        <v>0.93013422373909227</v>
      </c>
      <c r="K549" s="2">
        <v>68.31832</v>
      </c>
      <c r="L549" s="2">
        <v>47.494950000000003</v>
      </c>
      <c r="M549" s="2">
        <v>46.922400000000003</v>
      </c>
      <c r="N549" s="2">
        <v>43.779260000000001</v>
      </c>
      <c r="O549" s="25">
        <f t="shared" si="43"/>
        <v>46.065536666666667</v>
      </c>
      <c r="P549" s="25">
        <f t="shared" si="44"/>
        <v>2.0005622017406353</v>
      </c>
    </row>
    <row r="550" spans="1:16">
      <c r="A550" s="2">
        <v>68.443439999999995</v>
      </c>
      <c r="B550" s="2">
        <v>47.538310000000003</v>
      </c>
      <c r="C550" s="2">
        <v>68.443439999999995</v>
      </c>
      <c r="D550" s="2">
        <v>46.949869999999997</v>
      </c>
      <c r="E550" s="2">
        <v>68.443439999999995</v>
      </c>
      <c r="F550" s="2">
        <v>43.796639999999996</v>
      </c>
      <c r="G550" s="10">
        <f t="shared" si="40"/>
        <v>0.79638037778988047</v>
      </c>
      <c r="H550" s="2">
        <f t="shared" si="41"/>
        <v>0.88465232313734943</v>
      </c>
      <c r="I550" s="26">
        <f t="shared" si="42"/>
        <v>0.93050347924520593</v>
      </c>
      <c r="K550" s="2">
        <v>68.443439999999995</v>
      </c>
      <c r="L550" s="2">
        <v>47.538310000000003</v>
      </c>
      <c r="M550" s="2">
        <v>46.949869999999997</v>
      </c>
      <c r="N550" s="2">
        <v>43.796639999999996</v>
      </c>
      <c r="O550" s="25">
        <f t="shared" si="43"/>
        <v>46.094940000000001</v>
      </c>
      <c r="P550" s="25">
        <f t="shared" si="44"/>
        <v>2.012014556582534</v>
      </c>
    </row>
    <row r="551" spans="1:16">
      <c r="A551" s="2">
        <v>68.568569999999994</v>
      </c>
      <c r="B551" s="2">
        <v>47.581560000000003</v>
      </c>
      <c r="C551" s="2">
        <v>68.568569999999994</v>
      </c>
      <c r="D551" s="2">
        <v>46.977249999999998</v>
      </c>
      <c r="E551" s="2">
        <v>68.568569999999994</v>
      </c>
      <c r="F551" s="2">
        <v>43.813940000000002</v>
      </c>
      <c r="G551" s="10">
        <f t="shared" si="40"/>
        <v>0.79710491871990963</v>
      </c>
      <c r="H551" s="2">
        <f t="shared" si="41"/>
        <v>0.88516823043608106</v>
      </c>
      <c r="I551" s="26">
        <f t="shared" si="42"/>
        <v>0.93087103507119962</v>
      </c>
      <c r="K551" s="2">
        <v>68.568569999999994</v>
      </c>
      <c r="L551" s="2">
        <v>47.581560000000003</v>
      </c>
      <c r="M551" s="2">
        <v>46.977249999999998</v>
      </c>
      <c r="N551" s="2">
        <v>43.813940000000002</v>
      </c>
      <c r="O551" s="25">
        <f t="shared" si="43"/>
        <v>46.124249999999996</v>
      </c>
      <c r="P551" s="25">
        <f t="shared" si="44"/>
        <v>2.0234739598275038</v>
      </c>
    </row>
    <row r="552" spans="1:16">
      <c r="A552" s="2">
        <v>68.693690000000004</v>
      </c>
      <c r="B552" s="2">
        <v>47.624720000000003</v>
      </c>
      <c r="C552" s="2">
        <v>68.693690000000004</v>
      </c>
      <c r="D552" s="2">
        <v>47.004519999999999</v>
      </c>
      <c r="E552" s="2">
        <v>68.693690000000004</v>
      </c>
      <c r="F552" s="2">
        <v>43.831159999999997</v>
      </c>
      <c r="G552" s="10">
        <f t="shared" si="40"/>
        <v>0.79782795193470857</v>
      </c>
      <c r="H552" s="2">
        <f t="shared" si="41"/>
        <v>0.88568206506122393</v>
      </c>
      <c r="I552" s="26">
        <f t="shared" si="42"/>
        <v>0.93123689121707287</v>
      </c>
      <c r="K552" s="2">
        <v>68.693690000000004</v>
      </c>
      <c r="L552" s="2">
        <v>47.624720000000003</v>
      </c>
      <c r="M552" s="2">
        <v>47.004519999999999</v>
      </c>
      <c r="N552" s="2">
        <v>43.831159999999997</v>
      </c>
      <c r="O552" s="25">
        <f t="shared" si="43"/>
        <v>46.153466666666667</v>
      </c>
      <c r="P552" s="25">
        <f t="shared" si="44"/>
        <v>2.0349430460170979</v>
      </c>
    </row>
    <row r="553" spans="1:16">
      <c r="A553" s="2">
        <v>68.818820000000002</v>
      </c>
      <c r="B553" s="2">
        <v>47.667769999999997</v>
      </c>
      <c r="C553" s="2">
        <v>68.818820000000002</v>
      </c>
      <c r="D553" s="2">
        <v>47.031700000000001</v>
      </c>
      <c r="E553" s="2">
        <v>68.818820000000002</v>
      </c>
      <c r="F553" s="2">
        <v>43.848300000000002</v>
      </c>
      <c r="G553" s="10">
        <f t="shared" si="40"/>
        <v>0.79854914238644847</v>
      </c>
      <c r="H553" s="2">
        <f t="shared" si="41"/>
        <v>0.88619420386252146</v>
      </c>
      <c r="I553" s="26">
        <f t="shared" si="42"/>
        <v>0.93160104768282603</v>
      </c>
      <c r="K553" s="2">
        <v>68.818820000000002</v>
      </c>
      <c r="L553" s="2">
        <v>47.667769999999997</v>
      </c>
      <c r="M553" s="2">
        <v>47.031700000000001</v>
      </c>
      <c r="N553" s="2">
        <v>43.848300000000002</v>
      </c>
      <c r="O553" s="25">
        <f t="shared" si="43"/>
        <v>46.182589999999998</v>
      </c>
      <c r="P553" s="25">
        <f t="shared" si="44"/>
        <v>2.0464184846457951</v>
      </c>
    </row>
    <row r="554" spans="1:16">
      <c r="A554" s="2">
        <v>68.943939999999998</v>
      </c>
      <c r="B554" s="2">
        <v>47.710729999999998</v>
      </c>
      <c r="C554" s="2">
        <v>68.943939999999998</v>
      </c>
      <c r="D554" s="2">
        <v>47.058779999999999</v>
      </c>
      <c r="E554" s="2">
        <v>68.943939999999998</v>
      </c>
      <c r="F554" s="2">
        <v>43.865360000000003</v>
      </c>
      <c r="G554" s="10">
        <f t="shared" si="40"/>
        <v>0.79926882512295827</v>
      </c>
      <c r="H554" s="2">
        <f t="shared" si="41"/>
        <v>0.88670445841510181</v>
      </c>
      <c r="I554" s="26">
        <f t="shared" si="42"/>
        <v>0.93196350446845899</v>
      </c>
      <c r="K554" s="2">
        <v>68.943939999999998</v>
      </c>
      <c r="L554" s="2">
        <v>47.710729999999998</v>
      </c>
      <c r="M554" s="2">
        <v>47.058779999999999</v>
      </c>
      <c r="N554" s="2">
        <v>43.865360000000003</v>
      </c>
      <c r="O554" s="25">
        <f t="shared" si="43"/>
        <v>46.211623333333335</v>
      </c>
      <c r="P554" s="25">
        <f t="shared" si="44"/>
        <v>2.0579051053518778</v>
      </c>
    </row>
    <row r="555" spans="1:16">
      <c r="A555" s="2">
        <v>69.069069999999996</v>
      </c>
      <c r="B555" s="2">
        <v>47.753579999999999</v>
      </c>
      <c r="C555" s="2">
        <v>69.069069999999996</v>
      </c>
      <c r="D555" s="2">
        <v>47.085760000000001</v>
      </c>
      <c r="E555" s="2">
        <v>69.069069999999996</v>
      </c>
      <c r="F555" s="2">
        <v>43.882339999999999</v>
      </c>
      <c r="G555" s="10">
        <f t="shared" si="40"/>
        <v>0.79998666509640914</v>
      </c>
      <c r="H555" s="2">
        <f t="shared" si="41"/>
        <v>0.88721282871896523</v>
      </c>
      <c r="I555" s="26">
        <f t="shared" si="42"/>
        <v>0.93232426157397175</v>
      </c>
      <c r="K555" s="2">
        <v>69.069069999999996</v>
      </c>
      <c r="L555" s="2">
        <v>47.753579999999999</v>
      </c>
      <c r="M555" s="2">
        <v>47.085760000000001</v>
      </c>
      <c r="N555" s="2">
        <v>43.882339999999999</v>
      </c>
      <c r="O555" s="25">
        <f t="shared" si="43"/>
        <v>46.240559999999995</v>
      </c>
      <c r="P555" s="25">
        <f t="shared" si="44"/>
        <v>2.0693953378704615</v>
      </c>
    </row>
    <row r="556" spans="1:16">
      <c r="A556" s="2">
        <v>69.194190000000006</v>
      </c>
      <c r="B556" s="2">
        <v>47.796340000000001</v>
      </c>
      <c r="C556" s="2">
        <v>69.194190000000006</v>
      </c>
      <c r="D556" s="2">
        <v>47.112650000000002</v>
      </c>
      <c r="E556" s="2">
        <v>69.194190000000006</v>
      </c>
      <c r="F556" s="2">
        <v>43.899250000000002</v>
      </c>
      <c r="G556" s="10">
        <f t="shared" si="40"/>
        <v>0.8007029973546298</v>
      </c>
      <c r="H556" s="2">
        <f t="shared" si="41"/>
        <v>0.8877195031989833</v>
      </c>
      <c r="I556" s="26">
        <f t="shared" si="42"/>
        <v>0.93268353145937932</v>
      </c>
      <c r="K556" s="2">
        <v>69.194190000000006</v>
      </c>
      <c r="L556" s="2">
        <v>47.796340000000001</v>
      </c>
      <c r="M556" s="2">
        <v>47.112650000000002</v>
      </c>
      <c r="N556" s="2">
        <v>43.899250000000002</v>
      </c>
      <c r="O556" s="25">
        <f t="shared" si="43"/>
        <v>46.26941333333334</v>
      </c>
      <c r="P556" s="25">
        <f t="shared" si="44"/>
        <v>2.0808925186163103</v>
      </c>
    </row>
    <row r="557" spans="1:16">
      <c r="A557" s="2">
        <v>69.319320000000005</v>
      </c>
      <c r="B557" s="2">
        <v>47.838999999999999</v>
      </c>
      <c r="C557" s="2">
        <v>69.319320000000005</v>
      </c>
      <c r="D557" s="2">
        <v>47.13944</v>
      </c>
      <c r="E557" s="2">
        <v>69.319320000000005</v>
      </c>
      <c r="F557" s="2">
        <v>43.916069999999998</v>
      </c>
      <c r="G557" s="10">
        <f t="shared" si="40"/>
        <v>0.80141765437370593</v>
      </c>
      <c r="H557" s="2">
        <f t="shared" si="41"/>
        <v>0.8882242934302842</v>
      </c>
      <c r="I557" s="26">
        <f t="shared" si="42"/>
        <v>0.93304088920465156</v>
      </c>
      <c r="K557" s="2">
        <v>69.319320000000005</v>
      </c>
      <c r="L557" s="2">
        <v>47.838999999999999</v>
      </c>
      <c r="M557" s="2">
        <v>47.13944</v>
      </c>
      <c r="N557" s="2">
        <v>43.916069999999998</v>
      </c>
      <c r="O557" s="25">
        <f t="shared" si="43"/>
        <v>46.298169999999999</v>
      </c>
      <c r="P557" s="25">
        <f t="shared" si="44"/>
        <v>2.0924020540756509</v>
      </c>
    </row>
    <row r="558" spans="1:16">
      <c r="A558" s="2">
        <v>69.44444</v>
      </c>
      <c r="B558" s="2">
        <v>47.88156</v>
      </c>
      <c r="C558" s="2">
        <v>69.44444</v>
      </c>
      <c r="D558" s="2">
        <v>47.166130000000003</v>
      </c>
      <c r="E558" s="2">
        <v>69.44444</v>
      </c>
      <c r="F558" s="2">
        <v>43.932810000000003</v>
      </c>
      <c r="G558" s="10">
        <f t="shared" si="40"/>
        <v>0.80213063615363744</v>
      </c>
      <c r="H558" s="2">
        <f t="shared" si="41"/>
        <v>0.88872719941286815</v>
      </c>
      <c r="I558" s="26">
        <f t="shared" si="42"/>
        <v>0.93339654726980381</v>
      </c>
      <c r="K558" s="2">
        <v>69.44444</v>
      </c>
      <c r="L558" s="2">
        <v>47.88156</v>
      </c>
      <c r="M558" s="2">
        <v>47.166130000000003</v>
      </c>
      <c r="N558" s="2">
        <v>43.932810000000003</v>
      </c>
      <c r="O558" s="25">
        <f t="shared" si="43"/>
        <v>46.326833333333333</v>
      </c>
      <c r="P558" s="25">
        <f t="shared" si="44"/>
        <v>2.1039179669448447</v>
      </c>
    </row>
    <row r="559" spans="1:16">
      <c r="A559" s="2">
        <v>69.569569999999999</v>
      </c>
      <c r="B559" s="2">
        <v>47.924019999999999</v>
      </c>
      <c r="C559" s="2">
        <v>69.569569999999999</v>
      </c>
      <c r="D559" s="2">
        <v>47.192729999999997</v>
      </c>
      <c r="E559" s="2">
        <v>69.569569999999999</v>
      </c>
      <c r="F559" s="2">
        <v>43.949480000000001</v>
      </c>
      <c r="G559" s="10">
        <f t="shared" si="40"/>
        <v>0.80284194269442444</v>
      </c>
      <c r="H559" s="2">
        <f t="shared" si="41"/>
        <v>0.88922840957160654</v>
      </c>
      <c r="I559" s="26">
        <f t="shared" si="42"/>
        <v>0.93375071811485078</v>
      </c>
      <c r="K559" s="2">
        <v>69.569569999999999</v>
      </c>
      <c r="L559" s="2">
        <v>47.924019999999999</v>
      </c>
      <c r="M559" s="2">
        <v>47.192729999999997</v>
      </c>
      <c r="N559" s="2">
        <v>43.949480000000001</v>
      </c>
      <c r="O559" s="25">
        <f t="shared" si="43"/>
        <v>46.355409999999999</v>
      </c>
      <c r="P559" s="25">
        <f t="shared" si="44"/>
        <v>2.1154362764451196</v>
      </c>
    </row>
    <row r="560" spans="1:16">
      <c r="A560" s="2">
        <v>69.694689999999994</v>
      </c>
      <c r="B560" s="2">
        <v>47.966389999999997</v>
      </c>
      <c r="C560" s="2">
        <v>69.694689999999994</v>
      </c>
      <c r="D560" s="2">
        <v>47.219230000000003</v>
      </c>
      <c r="E560" s="2">
        <v>69.694689999999994</v>
      </c>
      <c r="F560" s="2">
        <v>43.966070000000002</v>
      </c>
      <c r="G560" s="10">
        <f t="shared" si="40"/>
        <v>0.80355174151998121</v>
      </c>
      <c r="H560" s="2">
        <f t="shared" si="41"/>
        <v>0.88972773548162809</v>
      </c>
      <c r="I560" s="26">
        <f t="shared" si="42"/>
        <v>0.93410318927977753</v>
      </c>
      <c r="K560" s="2">
        <v>69.694689999999994</v>
      </c>
      <c r="L560" s="2">
        <v>47.966389999999997</v>
      </c>
      <c r="M560" s="2">
        <v>47.219230000000003</v>
      </c>
      <c r="N560" s="2">
        <v>43.966070000000002</v>
      </c>
      <c r="O560" s="25">
        <f t="shared" si="43"/>
        <v>46.383896666666665</v>
      </c>
      <c r="P560" s="25">
        <f t="shared" si="44"/>
        <v>2.1269641179233201</v>
      </c>
    </row>
    <row r="561" spans="1:16">
      <c r="A561" s="2">
        <v>69.819820000000007</v>
      </c>
      <c r="B561" s="2">
        <v>48.008659999999999</v>
      </c>
      <c r="C561" s="2">
        <v>69.819820000000007</v>
      </c>
      <c r="D561" s="2">
        <v>47.245640000000002</v>
      </c>
      <c r="E561" s="2">
        <v>69.819820000000007</v>
      </c>
      <c r="F561" s="2">
        <v>43.982590000000002</v>
      </c>
      <c r="G561" s="10">
        <f t="shared" si="40"/>
        <v>0.80425986510639358</v>
      </c>
      <c r="H561" s="2">
        <f t="shared" si="41"/>
        <v>0.89022536556780418</v>
      </c>
      <c r="I561" s="26">
        <f t="shared" si="42"/>
        <v>0.93445417322459912</v>
      </c>
      <c r="K561" s="2">
        <v>69.819820000000007</v>
      </c>
      <c r="L561" s="2">
        <v>48.008659999999999</v>
      </c>
      <c r="M561" s="2">
        <v>47.245640000000002</v>
      </c>
      <c r="N561" s="2">
        <v>43.982590000000002</v>
      </c>
      <c r="O561" s="25">
        <f t="shared" si="43"/>
        <v>46.41229666666667</v>
      </c>
      <c r="P561" s="25">
        <f t="shared" si="44"/>
        <v>2.138493802804518</v>
      </c>
    </row>
    <row r="562" spans="1:16">
      <c r="A562" s="2">
        <v>69.944940000000003</v>
      </c>
      <c r="B562" s="2">
        <v>48.050829999999998</v>
      </c>
      <c r="C562" s="2">
        <v>69.944940000000003</v>
      </c>
      <c r="D562" s="2">
        <v>47.271949999999997</v>
      </c>
      <c r="E562" s="2">
        <v>69.944940000000003</v>
      </c>
      <c r="F562" s="2">
        <v>43.999020000000002</v>
      </c>
      <c r="G562" s="10">
        <f t="shared" si="40"/>
        <v>0.80496631345366121</v>
      </c>
      <c r="H562" s="2">
        <f t="shared" si="41"/>
        <v>0.89072111140526322</v>
      </c>
      <c r="I562" s="26">
        <f t="shared" si="42"/>
        <v>0.93480324502928547</v>
      </c>
      <c r="K562" s="2">
        <v>69.944940000000003</v>
      </c>
      <c r="L562" s="2">
        <v>48.050829999999998</v>
      </c>
      <c r="M562" s="2">
        <v>47.271949999999997</v>
      </c>
      <c r="N562" s="2">
        <v>43.999020000000002</v>
      </c>
      <c r="O562" s="25">
        <f t="shared" si="43"/>
        <v>46.440599999999996</v>
      </c>
      <c r="P562" s="25">
        <f t="shared" si="44"/>
        <v>2.1500344615610212</v>
      </c>
    </row>
    <row r="563" spans="1:16">
      <c r="A563" s="2">
        <v>70.070070000000001</v>
      </c>
      <c r="B563" s="2">
        <v>48.0929</v>
      </c>
      <c r="C563" s="2">
        <v>70.070070000000001</v>
      </c>
      <c r="D563" s="2">
        <v>47.298169999999999</v>
      </c>
      <c r="E563" s="2">
        <v>70.070070000000001</v>
      </c>
      <c r="F563" s="2">
        <v>44.01538</v>
      </c>
      <c r="G563" s="10">
        <f t="shared" si="40"/>
        <v>0.80567108656178443</v>
      </c>
      <c r="H563" s="2">
        <f t="shared" si="41"/>
        <v>0.89121516141887691</v>
      </c>
      <c r="I563" s="26">
        <f t="shared" si="42"/>
        <v>0.93515082961386664</v>
      </c>
      <c r="K563" s="2">
        <v>70.070070000000001</v>
      </c>
      <c r="L563" s="2">
        <v>48.0929</v>
      </c>
      <c r="M563" s="2">
        <v>47.298169999999999</v>
      </c>
      <c r="N563" s="2">
        <v>44.01538</v>
      </c>
      <c r="O563" s="25">
        <f t="shared" si="43"/>
        <v>46.468816666666669</v>
      </c>
      <c r="P563" s="25">
        <f t="shared" si="44"/>
        <v>2.1615764042090513</v>
      </c>
    </row>
    <row r="564" spans="1:16">
      <c r="A564" s="2">
        <v>70.1952</v>
      </c>
      <c r="B564" s="2">
        <v>48.134880000000003</v>
      </c>
      <c r="C564" s="2">
        <v>70.1952</v>
      </c>
      <c r="D564" s="2">
        <v>47.324289999999998</v>
      </c>
      <c r="E564" s="2">
        <v>70.1952</v>
      </c>
      <c r="F564" s="2">
        <v>44.031669999999998</v>
      </c>
      <c r="G564" s="10">
        <f t="shared" si="40"/>
        <v>0.80637435195467744</v>
      </c>
      <c r="H564" s="2">
        <f t="shared" si="41"/>
        <v>0.89170732718377355</v>
      </c>
      <c r="I564" s="26">
        <f t="shared" si="42"/>
        <v>0.93549692697834264</v>
      </c>
      <c r="K564" s="2">
        <v>70.1952</v>
      </c>
      <c r="L564" s="2">
        <v>48.134880000000003</v>
      </c>
      <c r="M564" s="2">
        <v>47.324289999999998</v>
      </c>
      <c r="N564" s="2">
        <v>44.031669999999998</v>
      </c>
      <c r="O564" s="25">
        <f t="shared" si="43"/>
        <v>46.496946666666666</v>
      </c>
      <c r="P564" s="25">
        <f t="shared" si="44"/>
        <v>2.1731212160009252</v>
      </c>
    </row>
    <row r="565" spans="1:16">
      <c r="A565" s="2">
        <v>70.320319999999995</v>
      </c>
      <c r="B565" s="2">
        <v>48.176760000000002</v>
      </c>
      <c r="C565" s="2">
        <v>70.320319999999995</v>
      </c>
      <c r="D565" s="2">
        <v>47.350320000000004</v>
      </c>
      <c r="E565" s="2">
        <v>70.320319999999995</v>
      </c>
      <c r="F565" s="2">
        <v>44.047870000000003</v>
      </c>
      <c r="G565" s="10">
        <f t="shared" si="40"/>
        <v>0.80707594210842581</v>
      </c>
      <c r="H565" s="2">
        <f t="shared" si="41"/>
        <v>0.89219779712482494</v>
      </c>
      <c r="I565" s="26">
        <f t="shared" si="42"/>
        <v>0.93584111220268351</v>
      </c>
      <c r="K565" s="2">
        <v>70.320319999999995</v>
      </c>
      <c r="L565" s="2">
        <v>48.176760000000002</v>
      </c>
      <c r="M565" s="2">
        <v>47.350320000000004</v>
      </c>
      <c r="N565" s="2">
        <v>44.047870000000003</v>
      </c>
      <c r="O565" s="25">
        <f t="shared" si="43"/>
        <v>46.524983333333331</v>
      </c>
      <c r="P565" s="25">
        <f t="shared" si="44"/>
        <v>2.1846781497587533</v>
      </c>
    </row>
    <row r="566" spans="1:16">
      <c r="A566" s="2">
        <v>70.445449999999994</v>
      </c>
      <c r="B566" s="2">
        <v>48.218539999999997</v>
      </c>
      <c r="C566" s="2">
        <v>70.445449999999994</v>
      </c>
      <c r="D566" s="2">
        <v>47.376249999999999</v>
      </c>
      <c r="E566" s="2">
        <v>70.445449999999994</v>
      </c>
      <c r="F566" s="2">
        <v>44.064010000000003</v>
      </c>
      <c r="G566" s="10">
        <f t="shared" si="40"/>
        <v>0.80777585702302956</v>
      </c>
      <c r="H566" s="2">
        <f t="shared" si="41"/>
        <v>0.89268638281715906</v>
      </c>
      <c r="I566" s="26">
        <f t="shared" si="42"/>
        <v>0.93618402266693412</v>
      </c>
      <c r="K566" s="2">
        <v>70.445449999999994</v>
      </c>
      <c r="L566" s="2">
        <v>48.218539999999997</v>
      </c>
      <c r="M566" s="2">
        <v>47.376249999999999</v>
      </c>
      <c r="N566" s="2">
        <v>44.064010000000003</v>
      </c>
      <c r="O566" s="25">
        <f t="shared" si="43"/>
        <v>46.552933333333328</v>
      </c>
      <c r="P566" s="25">
        <f t="shared" si="44"/>
        <v>2.1962280460902326</v>
      </c>
    </row>
    <row r="567" spans="1:16">
      <c r="A567" s="2">
        <v>70.570570000000004</v>
      </c>
      <c r="B567" s="2">
        <v>48.260219999999997</v>
      </c>
      <c r="C567" s="2">
        <v>70.570570000000004</v>
      </c>
      <c r="D567" s="2">
        <v>47.402099999999997</v>
      </c>
      <c r="E567" s="2">
        <v>70.570570000000004</v>
      </c>
      <c r="F567" s="2">
        <v>44.080069999999999</v>
      </c>
      <c r="G567" s="10">
        <f t="shared" si="40"/>
        <v>0.80847409669848891</v>
      </c>
      <c r="H567" s="2">
        <f t="shared" si="41"/>
        <v>0.89317346111051954</v>
      </c>
      <c r="I567" s="26">
        <f t="shared" si="42"/>
        <v>0.93652523345106442</v>
      </c>
      <c r="K567" s="2">
        <v>70.570570000000004</v>
      </c>
      <c r="L567" s="2">
        <v>48.260219999999997</v>
      </c>
      <c r="M567" s="2">
        <v>47.402099999999997</v>
      </c>
      <c r="N567" s="2">
        <v>44.080069999999999</v>
      </c>
      <c r="O567" s="25">
        <f t="shared" si="43"/>
        <v>46.580796666666664</v>
      </c>
      <c r="P567" s="25">
        <f t="shared" si="44"/>
        <v>2.2077857413330051</v>
      </c>
    </row>
    <row r="568" spans="1:16">
      <c r="A568" s="2">
        <v>70.695700000000002</v>
      </c>
      <c r="B568" s="2">
        <v>48.301819999999999</v>
      </c>
      <c r="C568" s="2">
        <v>70.695700000000002</v>
      </c>
      <c r="D568" s="2">
        <v>47.427840000000003</v>
      </c>
      <c r="E568" s="2">
        <v>70.695700000000002</v>
      </c>
      <c r="F568" s="2">
        <v>44.096049999999998</v>
      </c>
      <c r="G568" s="10">
        <f t="shared" si="40"/>
        <v>0.80917099618263255</v>
      </c>
      <c r="H568" s="2">
        <f t="shared" si="41"/>
        <v>0.89365846673029148</v>
      </c>
      <c r="I568" s="26">
        <f t="shared" si="42"/>
        <v>0.93686474455507462</v>
      </c>
      <c r="K568" s="2">
        <v>70.695700000000002</v>
      </c>
      <c r="L568" s="2">
        <v>48.301819999999999</v>
      </c>
      <c r="M568" s="2">
        <v>47.427840000000003</v>
      </c>
      <c r="N568" s="2">
        <v>44.096049999999998</v>
      </c>
      <c r="O568" s="25">
        <f t="shared" si="43"/>
        <v>46.608569999999993</v>
      </c>
      <c r="P568" s="25">
        <f t="shared" si="44"/>
        <v>2.2193530189899953</v>
      </c>
    </row>
    <row r="569" spans="1:16">
      <c r="A569" s="2">
        <v>70.820819999999998</v>
      </c>
      <c r="B569" s="2">
        <v>48.343310000000002</v>
      </c>
      <c r="C569" s="2">
        <v>70.820819999999998</v>
      </c>
      <c r="D569" s="2">
        <v>47.453499999999998</v>
      </c>
      <c r="E569" s="2">
        <v>70.820819999999998</v>
      </c>
      <c r="F569" s="2">
        <v>44.111960000000003</v>
      </c>
      <c r="G569" s="10">
        <f t="shared" si="40"/>
        <v>0.80986605290371716</v>
      </c>
      <c r="H569" s="2">
        <f t="shared" si="41"/>
        <v>0.89414196495108955</v>
      </c>
      <c r="I569" s="26">
        <f t="shared" si="42"/>
        <v>0.93720276843897976</v>
      </c>
      <c r="K569" s="2">
        <v>70.820819999999998</v>
      </c>
      <c r="L569" s="2">
        <v>48.343310000000002</v>
      </c>
      <c r="M569" s="2">
        <v>47.453499999999998</v>
      </c>
      <c r="N569" s="2">
        <v>44.111960000000003</v>
      </c>
      <c r="O569" s="25">
        <f t="shared" si="43"/>
        <v>46.636256666666668</v>
      </c>
      <c r="P569" s="25">
        <f t="shared" si="44"/>
        <v>2.2309181305089005</v>
      </c>
    </row>
    <row r="570" spans="1:16">
      <c r="A570" s="2">
        <v>70.945949999999996</v>
      </c>
      <c r="B570" s="2">
        <v>48.384709999999998</v>
      </c>
      <c r="C570" s="2">
        <v>70.945949999999996</v>
      </c>
      <c r="D570" s="2">
        <v>47.47907</v>
      </c>
      <c r="E570" s="2">
        <v>70.945949999999996</v>
      </c>
      <c r="F570" s="2">
        <v>44.127800000000001</v>
      </c>
      <c r="G570" s="10">
        <f t="shared" si="40"/>
        <v>0.81055960190957155</v>
      </c>
      <c r="H570" s="2">
        <f t="shared" si="41"/>
        <v>0.89462376734804239</v>
      </c>
      <c r="I570" s="26">
        <f t="shared" si="42"/>
        <v>0.93753930510277961</v>
      </c>
      <c r="K570" s="2">
        <v>70.945949999999996</v>
      </c>
      <c r="L570" s="2">
        <v>48.384709999999998</v>
      </c>
      <c r="M570" s="2">
        <v>47.47907</v>
      </c>
      <c r="N570" s="2">
        <v>44.127800000000001</v>
      </c>
      <c r="O570" s="25">
        <f t="shared" si="43"/>
        <v>46.66386</v>
      </c>
      <c r="P570" s="25">
        <f t="shared" si="44"/>
        <v>2.2424866097927976</v>
      </c>
    </row>
    <row r="571" spans="1:16">
      <c r="A571" s="2">
        <v>71.071070000000006</v>
      </c>
      <c r="B571" s="2">
        <v>48.426009999999998</v>
      </c>
      <c r="C571" s="2">
        <v>71.071070000000006</v>
      </c>
      <c r="D571" s="2">
        <v>47.504539999999999</v>
      </c>
      <c r="E571" s="2">
        <v>71.071070000000006</v>
      </c>
      <c r="F571" s="2">
        <v>44.143560000000001</v>
      </c>
      <c r="G571" s="10">
        <f t="shared" si="40"/>
        <v>0.81125147567628142</v>
      </c>
      <c r="H571" s="2">
        <f t="shared" si="41"/>
        <v>0.89510368549627806</v>
      </c>
      <c r="I571" s="26">
        <f t="shared" si="42"/>
        <v>0.93787414208645925</v>
      </c>
      <c r="K571" s="2">
        <v>71.071070000000006</v>
      </c>
      <c r="L571" s="2">
        <v>48.426009999999998</v>
      </c>
      <c r="M571" s="2">
        <v>47.504539999999999</v>
      </c>
      <c r="N571" s="2">
        <v>44.143560000000001</v>
      </c>
      <c r="O571" s="25">
        <f t="shared" si="43"/>
        <v>46.691369999999999</v>
      </c>
      <c r="P571" s="25">
        <f t="shared" si="44"/>
        <v>2.2540582484266003</v>
      </c>
    </row>
    <row r="572" spans="1:16">
      <c r="A572" s="2">
        <v>71.196200000000005</v>
      </c>
      <c r="B572" s="2">
        <v>48.467219999999998</v>
      </c>
      <c r="C572" s="2">
        <v>71.196200000000005</v>
      </c>
      <c r="D572" s="2">
        <v>47.529919999999997</v>
      </c>
      <c r="E572" s="2">
        <v>71.196200000000005</v>
      </c>
      <c r="F572" s="2">
        <v>44.15925</v>
      </c>
      <c r="G572" s="10">
        <f t="shared" si="40"/>
        <v>0.81194184172776118</v>
      </c>
      <c r="H572" s="2">
        <f t="shared" si="41"/>
        <v>0.89558190782066838</v>
      </c>
      <c r="I572" s="26">
        <f t="shared" si="42"/>
        <v>0.93820749185003371</v>
      </c>
      <c r="K572" s="2">
        <v>71.196200000000005</v>
      </c>
      <c r="L572" s="2">
        <v>48.467219999999998</v>
      </c>
      <c r="M572" s="2">
        <v>47.529919999999997</v>
      </c>
      <c r="N572" s="2">
        <v>44.15925</v>
      </c>
      <c r="O572" s="25">
        <f t="shared" si="43"/>
        <v>46.718796666666663</v>
      </c>
      <c r="P572" s="25">
        <f t="shared" si="44"/>
        <v>2.2656328424158505</v>
      </c>
    </row>
    <row r="573" spans="1:16">
      <c r="A573" s="2">
        <v>71.32132</v>
      </c>
      <c r="B573" s="2">
        <v>48.508330000000001</v>
      </c>
      <c r="C573" s="2">
        <v>71.32132</v>
      </c>
      <c r="D573" s="2">
        <v>47.555210000000002</v>
      </c>
      <c r="E573" s="2">
        <v>71.32132</v>
      </c>
      <c r="F573" s="2">
        <v>44.174860000000002</v>
      </c>
      <c r="G573" s="10">
        <f t="shared" si="40"/>
        <v>0.81263053254009643</v>
      </c>
      <c r="H573" s="2">
        <f t="shared" si="41"/>
        <v>0.89605843432121357</v>
      </c>
      <c r="I573" s="26">
        <f t="shared" si="42"/>
        <v>0.93853914193348809</v>
      </c>
      <c r="K573" s="2">
        <v>71.32132</v>
      </c>
      <c r="L573" s="2">
        <v>48.508330000000001</v>
      </c>
      <c r="M573" s="2">
        <v>47.555210000000002</v>
      </c>
      <c r="N573" s="2">
        <v>44.174860000000002</v>
      </c>
      <c r="O573" s="25">
        <f t="shared" si="43"/>
        <v>46.74613333333334</v>
      </c>
      <c r="P573" s="25">
        <f t="shared" si="44"/>
        <v>2.2772119685337442</v>
      </c>
    </row>
    <row r="574" spans="1:16">
      <c r="A574" s="2">
        <v>71.446449999999999</v>
      </c>
      <c r="B574" s="2">
        <v>48.549349999999997</v>
      </c>
      <c r="C574" s="2">
        <v>71.446449999999999</v>
      </c>
      <c r="D574" s="2">
        <v>47.580410000000001</v>
      </c>
      <c r="E574" s="2">
        <v>71.446449999999999</v>
      </c>
      <c r="F574" s="2">
        <v>44.19041</v>
      </c>
      <c r="G574" s="10">
        <f t="shared" si="40"/>
        <v>0.81331771563720145</v>
      </c>
      <c r="H574" s="2">
        <f t="shared" si="41"/>
        <v>0.89653326499791319</v>
      </c>
      <c r="I574" s="26">
        <f t="shared" si="42"/>
        <v>0.93886951725685219</v>
      </c>
      <c r="K574" s="2">
        <v>71.446449999999999</v>
      </c>
      <c r="L574" s="2">
        <v>48.549349999999997</v>
      </c>
      <c r="M574" s="2">
        <v>47.580410000000001</v>
      </c>
      <c r="N574" s="2">
        <v>44.19041</v>
      </c>
      <c r="O574" s="25">
        <f t="shared" si="43"/>
        <v>46.773390000000006</v>
      </c>
      <c r="P574" s="25">
        <f t="shared" si="44"/>
        <v>2.2887879852009001</v>
      </c>
    </row>
    <row r="575" spans="1:16">
      <c r="A575" s="2">
        <v>71.571569999999994</v>
      </c>
      <c r="B575" s="2">
        <v>48.59028</v>
      </c>
      <c r="C575" s="2">
        <v>71.571569999999994</v>
      </c>
      <c r="D575" s="2">
        <v>47.605519999999999</v>
      </c>
      <c r="E575" s="2">
        <v>71.571569999999994</v>
      </c>
      <c r="F575" s="2">
        <v>44.205880000000001</v>
      </c>
      <c r="G575" s="10">
        <f t="shared" si="40"/>
        <v>0.81400339101907637</v>
      </c>
      <c r="H575" s="2">
        <f t="shared" si="41"/>
        <v>0.89700639985076747</v>
      </c>
      <c r="I575" s="26">
        <f t="shared" si="42"/>
        <v>0.93919819290009621</v>
      </c>
      <c r="K575" s="2">
        <v>71.571569999999994</v>
      </c>
      <c r="L575" s="2">
        <v>48.59028</v>
      </c>
      <c r="M575" s="2">
        <v>47.605519999999999</v>
      </c>
      <c r="N575" s="2">
        <v>44.205880000000001</v>
      </c>
      <c r="O575" s="25">
        <f t="shared" si="43"/>
        <v>46.800559999999997</v>
      </c>
      <c r="P575" s="25">
        <f t="shared" si="44"/>
        <v>2.3003719897442667</v>
      </c>
    </row>
    <row r="576" spans="1:16">
      <c r="A576" s="2">
        <v>71.696700000000007</v>
      </c>
      <c r="B576" s="2">
        <v>48.63111</v>
      </c>
      <c r="C576" s="2">
        <v>71.696700000000007</v>
      </c>
      <c r="D576" s="2">
        <v>47.630540000000003</v>
      </c>
      <c r="E576" s="2">
        <v>71.696700000000007</v>
      </c>
      <c r="F576" s="2">
        <v>44.22128</v>
      </c>
      <c r="G576" s="10">
        <f t="shared" si="40"/>
        <v>0.81468739116180677</v>
      </c>
      <c r="H576" s="2">
        <f t="shared" si="41"/>
        <v>0.8974778388797765</v>
      </c>
      <c r="I576" s="26">
        <f t="shared" si="42"/>
        <v>0.93952538132323493</v>
      </c>
      <c r="K576" s="2">
        <v>71.696700000000007</v>
      </c>
      <c r="L576" s="2">
        <v>48.63111</v>
      </c>
      <c r="M576" s="2">
        <v>47.630540000000003</v>
      </c>
      <c r="N576" s="2">
        <v>44.22128</v>
      </c>
      <c r="O576" s="25">
        <f t="shared" si="43"/>
        <v>46.827643333333334</v>
      </c>
      <c r="P576" s="25">
        <f t="shared" si="44"/>
        <v>2.3119542491652672</v>
      </c>
    </row>
    <row r="577" spans="1:16">
      <c r="A577" s="2">
        <v>71.821820000000002</v>
      </c>
      <c r="B577" s="2">
        <v>48.671840000000003</v>
      </c>
      <c r="C577" s="2">
        <v>71.821820000000002</v>
      </c>
      <c r="D577" s="2">
        <v>47.655470000000001</v>
      </c>
      <c r="E577" s="2">
        <v>71.821820000000002</v>
      </c>
      <c r="F577" s="2">
        <v>44.236609999999999</v>
      </c>
      <c r="G577" s="10">
        <f t="shared" si="40"/>
        <v>0.81536971606539266</v>
      </c>
      <c r="H577" s="2">
        <f t="shared" si="41"/>
        <v>0.89794758208494008</v>
      </c>
      <c r="I577" s="26">
        <f t="shared" si="42"/>
        <v>0.93985108252626848</v>
      </c>
      <c r="K577" s="2">
        <v>71.821820000000002</v>
      </c>
      <c r="L577" s="2">
        <v>48.671840000000003</v>
      </c>
      <c r="M577" s="2">
        <v>47.655470000000001</v>
      </c>
      <c r="N577" s="2">
        <v>44.236609999999999</v>
      </c>
      <c r="O577" s="25">
        <f t="shared" si="43"/>
        <v>46.854639999999996</v>
      </c>
      <c r="P577" s="25">
        <f t="shared" si="44"/>
        <v>2.3235345499690787</v>
      </c>
    </row>
    <row r="578" spans="1:16">
      <c r="A578" s="2">
        <v>71.946950000000001</v>
      </c>
      <c r="B578" s="2">
        <v>48.712490000000003</v>
      </c>
      <c r="C578" s="2">
        <v>71.946950000000001</v>
      </c>
      <c r="D578" s="2">
        <v>47.680309999999999</v>
      </c>
      <c r="E578" s="2">
        <v>71.946950000000001</v>
      </c>
      <c r="F578" s="2">
        <v>44.251860000000001</v>
      </c>
      <c r="G578" s="10">
        <f t="shared" si="40"/>
        <v>0.81605070077766273</v>
      </c>
      <c r="H578" s="2">
        <f t="shared" si="41"/>
        <v>0.89841562946625819</v>
      </c>
      <c r="I578" s="26">
        <f t="shared" si="42"/>
        <v>0.94017508404918193</v>
      </c>
      <c r="K578" s="2">
        <v>71.946950000000001</v>
      </c>
      <c r="L578" s="2">
        <v>48.712490000000003</v>
      </c>
      <c r="M578" s="2">
        <v>47.680309999999999</v>
      </c>
      <c r="N578" s="2">
        <v>44.251860000000001</v>
      </c>
      <c r="O578" s="25">
        <f t="shared" si="43"/>
        <v>46.881553333333329</v>
      </c>
      <c r="P578" s="25">
        <f t="shared" si="44"/>
        <v>2.3351261547576687</v>
      </c>
    </row>
    <row r="579" spans="1:16">
      <c r="A579" s="2">
        <v>72.072069999999997</v>
      </c>
      <c r="B579" s="2">
        <v>48.753030000000003</v>
      </c>
      <c r="C579" s="2">
        <v>72.072069999999997</v>
      </c>
      <c r="D579" s="2">
        <v>47.705060000000003</v>
      </c>
      <c r="E579" s="2">
        <v>72.072069999999997</v>
      </c>
      <c r="F579" s="2">
        <v>44.267049999999998</v>
      </c>
      <c r="G579" s="10">
        <f t="shared" ref="G579:G642" si="45">(B579-MIN(B$3:B$1002))/(MAX(B$3:B$1002)-MIN(B$3:B$1002))</f>
        <v>0.81672984272687388</v>
      </c>
      <c r="H579" s="2">
        <f t="shared" ref="H579:H642" si="46">(D579-MIN(D$3:D$1002))/(MAX(D$3:D$1002)-MIN(D$3:D$1002))</f>
        <v>0.89888198102373118</v>
      </c>
      <c r="I579" s="26">
        <f t="shared" ref="I579:I642" si="47">(F579-MIN(F$3:F$1002))/(MAX(F$3:F$1002)-MIN(F$3:F$1002))</f>
        <v>0.94049781081200512</v>
      </c>
      <c r="K579" s="2">
        <v>72.072069999999997</v>
      </c>
      <c r="L579" s="2">
        <v>48.753030000000003</v>
      </c>
      <c r="M579" s="2">
        <v>47.705060000000003</v>
      </c>
      <c r="N579" s="2">
        <v>44.267049999999998</v>
      </c>
      <c r="O579" s="25">
        <f t="shared" ref="O579:O642" si="48">AVERAGE(L579:N579)</f>
        <v>46.908380000000001</v>
      </c>
      <c r="P579" s="25">
        <f t="shared" ref="P579:P642" si="49">STDEV(L579:N579)</f>
        <v>2.3467058628852517</v>
      </c>
    </row>
    <row r="580" spans="1:16">
      <c r="A580" s="2">
        <v>72.197199999999995</v>
      </c>
      <c r="B580" s="2">
        <v>48.793489999999998</v>
      </c>
      <c r="C580" s="2">
        <v>72.197199999999995</v>
      </c>
      <c r="D580" s="2">
        <v>47.72972</v>
      </c>
      <c r="E580" s="2">
        <v>72.197199999999995</v>
      </c>
      <c r="F580" s="2">
        <v>44.282159999999998</v>
      </c>
      <c r="G580" s="10">
        <f t="shared" si="45"/>
        <v>0.81740764448476921</v>
      </c>
      <c r="H580" s="2">
        <f t="shared" si="46"/>
        <v>0.89934663675735871</v>
      </c>
      <c r="I580" s="26">
        <f t="shared" si="47"/>
        <v>0.9408188378947081</v>
      </c>
      <c r="K580" s="2">
        <v>72.197199999999995</v>
      </c>
      <c r="L580" s="2">
        <v>48.793489999999998</v>
      </c>
      <c r="M580" s="2">
        <v>47.72972</v>
      </c>
      <c r="N580" s="2">
        <v>44.282159999999998</v>
      </c>
      <c r="O580" s="25">
        <f t="shared" si="48"/>
        <v>46.935123333333337</v>
      </c>
      <c r="P580" s="25">
        <f t="shared" si="49"/>
        <v>2.3582965227539425</v>
      </c>
    </row>
    <row r="581" spans="1:16">
      <c r="A581" s="2">
        <v>72.322320000000005</v>
      </c>
      <c r="B581" s="2">
        <v>48.833849999999998</v>
      </c>
      <c r="C581" s="2">
        <v>72.322320000000005</v>
      </c>
      <c r="D581" s="2">
        <v>47.754289999999997</v>
      </c>
      <c r="E581" s="2">
        <v>72.322320000000005</v>
      </c>
      <c r="F581" s="2">
        <v>44.29721</v>
      </c>
      <c r="G581" s="10">
        <f t="shared" si="45"/>
        <v>0.81808377100352014</v>
      </c>
      <c r="H581" s="2">
        <f t="shared" si="46"/>
        <v>0.89980959666714078</v>
      </c>
      <c r="I581" s="26">
        <f t="shared" si="47"/>
        <v>0.94113859021732105</v>
      </c>
      <c r="K581" s="2">
        <v>72.322320000000005</v>
      </c>
      <c r="L581" s="2">
        <v>48.833849999999998</v>
      </c>
      <c r="M581" s="2">
        <v>47.754289999999997</v>
      </c>
      <c r="N581" s="2">
        <v>44.29721</v>
      </c>
      <c r="O581" s="25">
        <f t="shared" si="48"/>
        <v>46.961783333333329</v>
      </c>
      <c r="P581" s="25">
        <f t="shared" si="49"/>
        <v>2.369878843935556</v>
      </c>
    </row>
    <row r="582" spans="1:16">
      <c r="A582" s="2">
        <v>72.447450000000003</v>
      </c>
      <c r="B582" s="2">
        <v>48.874119999999998</v>
      </c>
      <c r="C582" s="2">
        <v>72.447450000000003</v>
      </c>
      <c r="D582" s="2">
        <v>47.778770000000002</v>
      </c>
      <c r="E582" s="2">
        <v>72.447450000000003</v>
      </c>
      <c r="F582" s="2">
        <v>44.312190000000001</v>
      </c>
      <c r="G582" s="10">
        <f t="shared" si="45"/>
        <v>0.81875838980704085</v>
      </c>
      <c r="H582" s="2">
        <f t="shared" si="46"/>
        <v>0.90027086075307772</v>
      </c>
      <c r="I582" s="26">
        <f t="shared" si="47"/>
        <v>0.94145685531982881</v>
      </c>
      <c r="K582" s="2">
        <v>72.447450000000003</v>
      </c>
      <c r="L582" s="2">
        <v>48.874119999999998</v>
      </c>
      <c r="M582" s="2">
        <v>47.778770000000002</v>
      </c>
      <c r="N582" s="2">
        <v>44.312190000000001</v>
      </c>
      <c r="O582" s="25">
        <f t="shared" si="48"/>
        <v>46.98836</v>
      </c>
      <c r="P582" s="25">
        <f t="shared" si="49"/>
        <v>2.3814622204225695</v>
      </c>
    </row>
    <row r="583" spans="1:16">
      <c r="A583" s="2">
        <v>72.572569999999999</v>
      </c>
      <c r="B583" s="2">
        <v>48.914299999999997</v>
      </c>
      <c r="C583" s="2">
        <v>72.572569999999999</v>
      </c>
      <c r="D583" s="2">
        <v>47.803170000000001</v>
      </c>
      <c r="E583" s="2">
        <v>72.572569999999999</v>
      </c>
      <c r="F583" s="2">
        <v>44.327089999999998</v>
      </c>
      <c r="G583" s="10">
        <f t="shared" si="45"/>
        <v>0.81943150089533145</v>
      </c>
      <c r="H583" s="2">
        <f t="shared" si="46"/>
        <v>0.90073061744004079</v>
      </c>
      <c r="I583" s="26">
        <f t="shared" si="47"/>
        <v>0.94177342074221626</v>
      </c>
      <c r="K583" s="2">
        <v>72.572569999999999</v>
      </c>
      <c r="L583" s="2">
        <v>48.914299999999997</v>
      </c>
      <c r="M583" s="2">
        <v>47.803170000000001</v>
      </c>
      <c r="N583" s="2">
        <v>44.327089999999998</v>
      </c>
      <c r="O583" s="25">
        <f t="shared" si="48"/>
        <v>47.014853333333328</v>
      </c>
      <c r="P583" s="25">
        <f t="shared" si="49"/>
        <v>2.3930537543551615</v>
      </c>
    </row>
    <row r="584" spans="1:16">
      <c r="A584" s="2">
        <v>72.697699999999998</v>
      </c>
      <c r="B584" s="2">
        <v>48.95438</v>
      </c>
      <c r="C584" s="2">
        <v>72.697699999999998</v>
      </c>
      <c r="D584" s="2">
        <v>47.827480000000001</v>
      </c>
      <c r="E584" s="2">
        <v>72.697699999999998</v>
      </c>
      <c r="F584" s="2">
        <v>44.341929999999998</v>
      </c>
      <c r="G584" s="10">
        <f t="shared" si="45"/>
        <v>0.82010293674447754</v>
      </c>
      <c r="H584" s="2">
        <f t="shared" si="46"/>
        <v>0.90118867830315863</v>
      </c>
      <c r="I584" s="26">
        <f t="shared" si="47"/>
        <v>0.94208871140451356</v>
      </c>
      <c r="K584" s="2">
        <v>72.697699999999998</v>
      </c>
      <c r="L584" s="2">
        <v>48.95438</v>
      </c>
      <c r="M584" s="2">
        <v>47.827480000000001</v>
      </c>
      <c r="N584" s="2">
        <v>44.341929999999998</v>
      </c>
      <c r="O584" s="25">
        <f t="shared" si="48"/>
        <v>47.041263333333326</v>
      </c>
      <c r="P584" s="25">
        <f t="shared" si="49"/>
        <v>2.4046364040813617</v>
      </c>
    </row>
    <row r="585" spans="1:16">
      <c r="A585" s="2">
        <v>72.822819999999993</v>
      </c>
      <c r="B585" s="2">
        <v>48.994370000000004</v>
      </c>
      <c r="C585" s="2">
        <v>72.822819999999993</v>
      </c>
      <c r="D585" s="2">
        <v>47.851700000000001</v>
      </c>
      <c r="E585" s="2">
        <v>72.822819999999993</v>
      </c>
      <c r="F585" s="2">
        <v>44.356699999999996</v>
      </c>
      <c r="G585" s="10">
        <f t="shared" si="45"/>
        <v>0.82077286487839363</v>
      </c>
      <c r="H585" s="2">
        <f t="shared" si="46"/>
        <v>0.90164504334243112</v>
      </c>
      <c r="I585" s="26">
        <f t="shared" si="47"/>
        <v>0.94240251484670567</v>
      </c>
      <c r="K585" s="2">
        <v>72.822819999999993</v>
      </c>
      <c r="L585" s="2">
        <v>48.994370000000004</v>
      </c>
      <c r="M585" s="2">
        <v>47.851700000000001</v>
      </c>
      <c r="N585" s="2">
        <v>44.356699999999996</v>
      </c>
      <c r="O585" s="25">
        <f t="shared" si="48"/>
        <v>47.067589999999996</v>
      </c>
      <c r="P585" s="25">
        <f t="shared" si="49"/>
        <v>2.4162195939732003</v>
      </c>
    </row>
    <row r="586" spans="1:16">
      <c r="A586" s="2">
        <v>72.947950000000006</v>
      </c>
      <c r="B586" s="2">
        <v>49.034269999999999</v>
      </c>
      <c r="C586" s="2">
        <v>72.947950000000006</v>
      </c>
      <c r="D586" s="2">
        <v>47.875830000000001</v>
      </c>
      <c r="E586" s="2">
        <v>72.947950000000006</v>
      </c>
      <c r="F586" s="2">
        <v>44.371400000000001</v>
      </c>
      <c r="G586" s="10">
        <f t="shared" si="45"/>
        <v>0.82144128529707927</v>
      </c>
      <c r="H586" s="2">
        <f t="shared" si="46"/>
        <v>0.90209971255785815</v>
      </c>
      <c r="I586" s="26">
        <f t="shared" si="47"/>
        <v>0.94271483106879284</v>
      </c>
      <c r="K586" s="2">
        <v>72.947950000000006</v>
      </c>
      <c r="L586" s="2">
        <v>49.034269999999999</v>
      </c>
      <c r="M586" s="2">
        <v>47.875830000000001</v>
      </c>
      <c r="N586" s="2">
        <v>44.371400000000001</v>
      </c>
      <c r="O586" s="25">
        <f t="shared" si="48"/>
        <v>47.093833333333329</v>
      </c>
      <c r="P586" s="25">
        <f t="shared" si="49"/>
        <v>2.4278031734951928</v>
      </c>
    </row>
    <row r="587" spans="1:16">
      <c r="A587" s="2">
        <v>73.073070000000001</v>
      </c>
      <c r="B587" s="2">
        <v>49.074080000000002</v>
      </c>
      <c r="C587" s="2">
        <v>73.073070000000001</v>
      </c>
      <c r="D587" s="2">
        <v>47.899880000000003</v>
      </c>
      <c r="E587" s="2">
        <v>73.073070000000001</v>
      </c>
      <c r="F587" s="2">
        <v>44.386029999999998</v>
      </c>
      <c r="G587" s="10">
        <f t="shared" si="45"/>
        <v>0.82210819800053503</v>
      </c>
      <c r="H587" s="2">
        <f t="shared" si="46"/>
        <v>0.90255287437431164</v>
      </c>
      <c r="I587" s="26">
        <f t="shared" si="47"/>
        <v>0.9430256600707746</v>
      </c>
      <c r="K587" s="2">
        <v>73.073070000000001</v>
      </c>
      <c r="L587" s="2">
        <v>49.074080000000002</v>
      </c>
      <c r="M587" s="2">
        <v>47.899880000000003</v>
      </c>
      <c r="N587" s="2">
        <v>44.386029999999998</v>
      </c>
      <c r="O587" s="25">
        <f t="shared" si="48"/>
        <v>47.119996666666673</v>
      </c>
      <c r="P587" s="25">
        <f t="shared" si="49"/>
        <v>2.439388593650742</v>
      </c>
    </row>
    <row r="588" spans="1:16">
      <c r="A588" s="2">
        <v>73.1982</v>
      </c>
      <c r="B588" s="2">
        <v>49.113790000000002</v>
      </c>
      <c r="C588" s="2">
        <v>73.1982</v>
      </c>
      <c r="D588" s="2">
        <v>47.923839999999998</v>
      </c>
      <c r="E588" s="2">
        <v>73.1982</v>
      </c>
      <c r="F588" s="2">
        <v>44.400590000000001</v>
      </c>
      <c r="G588" s="10">
        <f t="shared" si="45"/>
        <v>0.82277343546484616</v>
      </c>
      <c r="H588" s="2">
        <f t="shared" si="46"/>
        <v>0.90300434036691968</v>
      </c>
      <c r="I588" s="26">
        <f t="shared" si="47"/>
        <v>0.94333500185265129</v>
      </c>
      <c r="K588" s="2">
        <v>73.1982</v>
      </c>
      <c r="L588" s="2">
        <v>49.113790000000002</v>
      </c>
      <c r="M588" s="2">
        <v>47.923839999999998</v>
      </c>
      <c r="N588" s="2">
        <v>44.400590000000001</v>
      </c>
      <c r="O588" s="25">
        <f t="shared" si="48"/>
        <v>47.146073333333334</v>
      </c>
      <c r="P588" s="25">
        <f t="shared" si="49"/>
        <v>2.4509700734267104</v>
      </c>
    </row>
    <row r="589" spans="1:16">
      <c r="A589" s="2">
        <v>73.323319999999995</v>
      </c>
      <c r="B589" s="2">
        <v>49.153410000000001</v>
      </c>
      <c r="C589" s="2">
        <v>73.323319999999995</v>
      </c>
      <c r="D589" s="2">
        <v>47.947719999999997</v>
      </c>
      <c r="E589" s="2">
        <v>73.323319999999995</v>
      </c>
      <c r="F589" s="2">
        <v>44.415080000000003</v>
      </c>
      <c r="G589" s="10">
        <f t="shared" si="45"/>
        <v>0.82343716521392718</v>
      </c>
      <c r="H589" s="2">
        <f t="shared" si="46"/>
        <v>0.90345429896055407</v>
      </c>
      <c r="I589" s="26">
        <f t="shared" si="47"/>
        <v>0.9436428564144228</v>
      </c>
      <c r="K589" s="2">
        <v>73.323319999999995</v>
      </c>
      <c r="L589" s="2">
        <v>49.153410000000001</v>
      </c>
      <c r="M589" s="2">
        <v>47.947719999999997</v>
      </c>
      <c r="N589" s="2">
        <v>44.415080000000003</v>
      </c>
      <c r="O589" s="25">
        <f t="shared" si="48"/>
        <v>47.172069999999998</v>
      </c>
      <c r="P589" s="25">
        <f t="shared" si="49"/>
        <v>2.4625530429008</v>
      </c>
    </row>
    <row r="590" spans="1:16">
      <c r="A590" s="2">
        <v>73.448449999999994</v>
      </c>
      <c r="B590" s="2">
        <v>49.192950000000003</v>
      </c>
      <c r="C590" s="2">
        <v>73.448449999999994</v>
      </c>
      <c r="D590" s="2">
        <v>47.971499999999999</v>
      </c>
      <c r="E590" s="2">
        <v>73.448449999999994</v>
      </c>
      <c r="F590" s="2">
        <v>44.429510000000001</v>
      </c>
      <c r="G590" s="10">
        <f t="shared" si="45"/>
        <v>0.82409955477169261</v>
      </c>
      <c r="H590" s="2">
        <f t="shared" si="46"/>
        <v>0.90390237330547152</v>
      </c>
      <c r="I590" s="26">
        <f t="shared" si="47"/>
        <v>0.94394943621610405</v>
      </c>
      <c r="K590" s="2">
        <v>73.448449999999994</v>
      </c>
      <c r="L590" s="2">
        <v>49.192950000000003</v>
      </c>
      <c r="M590" s="2">
        <v>47.971499999999999</v>
      </c>
      <c r="N590" s="2">
        <v>44.429510000000001</v>
      </c>
      <c r="O590" s="25">
        <f t="shared" si="48"/>
        <v>47.197986666666672</v>
      </c>
      <c r="P590" s="25">
        <f t="shared" si="49"/>
        <v>2.474132639135044</v>
      </c>
    </row>
    <row r="591" spans="1:16">
      <c r="A591" s="2">
        <v>73.573570000000004</v>
      </c>
      <c r="B591" s="2">
        <v>49.232390000000002</v>
      </c>
      <c r="C591" s="2">
        <v>73.573570000000004</v>
      </c>
      <c r="D591" s="2">
        <v>47.99521</v>
      </c>
      <c r="E591" s="2">
        <v>73.573570000000004</v>
      </c>
      <c r="F591" s="2">
        <v>44.443869999999997</v>
      </c>
      <c r="G591" s="10">
        <f t="shared" si="45"/>
        <v>0.8247602690903133</v>
      </c>
      <c r="H591" s="2">
        <f t="shared" si="46"/>
        <v>0.90434912867628703</v>
      </c>
      <c r="I591" s="26">
        <f t="shared" si="47"/>
        <v>0.94425452879768013</v>
      </c>
      <c r="K591" s="2">
        <v>73.573570000000004</v>
      </c>
      <c r="L591" s="2">
        <v>49.232390000000002</v>
      </c>
      <c r="M591" s="2">
        <v>47.99521</v>
      </c>
      <c r="N591" s="2">
        <v>44.443869999999997</v>
      </c>
      <c r="O591" s="25">
        <f t="shared" si="48"/>
        <v>47.223823333333335</v>
      </c>
      <c r="P591" s="25">
        <f t="shared" si="49"/>
        <v>2.4857109626288705</v>
      </c>
    </row>
    <row r="592" spans="1:16">
      <c r="A592" s="2">
        <v>73.698700000000002</v>
      </c>
      <c r="B592" s="2">
        <v>49.271740000000001</v>
      </c>
      <c r="C592" s="2">
        <v>73.698700000000002</v>
      </c>
      <c r="D592" s="2">
        <v>48.018830000000001</v>
      </c>
      <c r="E592" s="2">
        <v>73.698700000000002</v>
      </c>
      <c r="F592" s="2">
        <v>44.458170000000003</v>
      </c>
      <c r="G592" s="10">
        <f t="shared" si="45"/>
        <v>0.825419475693704</v>
      </c>
      <c r="H592" s="2">
        <f t="shared" si="46"/>
        <v>0.90479418822325708</v>
      </c>
      <c r="I592" s="26">
        <f t="shared" si="47"/>
        <v>0.94455834661916627</v>
      </c>
      <c r="K592" s="2">
        <v>73.698700000000002</v>
      </c>
      <c r="L592" s="2">
        <v>49.271740000000001</v>
      </c>
      <c r="M592" s="2">
        <v>48.018830000000001</v>
      </c>
      <c r="N592" s="2">
        <v>44.458170000000003</v>
      </c>
      <c r="O592" s="25">
        <f t="shared" si="48"/>
        <v>47.249580000000002</v>
      </c>
      <c r="P592" s="25">
        <f t="shared" si="49"/>
        <v>2.4972831653819307</v>
      </c>
    </row>
    <row r="593" spans="1:16">
      <c r="A593" s="2">
        <v>73.823819999999998</v>
      </c>
      <c r="B593" s="2">
        <v>49.311</v>
      </c>
      <c r="C593" s="2">
        <v>73.823819999999998</v>
      </c>
      <c r="D593" s="2">
        <v>48.042360000000002</v>
      </c>
      <c r="E593" s="2">
        <v>73.823819999999998</v>
      </c>
      <c r="F593" s="2">
        <v>44.4724</v>
      </c>
      <c r="G593" s="10">
        <f t="shared" si="45"/>
        <v>0.82607717458186447</v>
      </c>
      <c r="H593" s="2">
        <f t="shared" si="46"/>
        <v>0.90523755194638178</v>
      </c>
      <c r="I593" s="26">
        <f t="shared" si="47"/>
        <v>0.94486067722054701</v>
      </c>
      <c r="K593" s="2">
        <v>73.823819999999998</v>
      </c>
      <c r="L593" s="2">
        <v>49.311</v>
      </c>
      <c r="M593" s="2">
        <v>48.042360000000002</v>
      </c>
      <c r="N593" s="2">
        <v>44.4724</v>
      </c>
      <c r="O593" s="25">
        <f t="shared" si="48"/>
        <v>47.275253333333332</v>
      </c>
      <c r="P593" s="25">
        <f t="shared" si="49"/>
        <v>2.5088547125199048</v>
      </c>
    </row>
    <row r="594" spans="1:16">
      <c r="A594" s="2">
        <v>73.948949999999996</v>
      </c>
      <c r="B594" s="2">
        <v>49.350169999999999</v>
      </c>
      <c r="C594" s="2">
        <v>73.948949999999996</v>
      </c>
      <c r="D594" s="2">
        <v>48.065809999999999</v>
      </c>
      <c r="E594" s="2">
        <v>73.948949999999996</v>
      </c>
      <c r="F594" s="2">
        <v>44.486559999999997</v>
      </c>
      <c r="G594" s="10">
        <f t="shared" si="45"/>
        <v>0.82673336575479484</v>
      </c>
      <c r="H594" s="2">
        <f t="shared" si="46"/>
        <v>0.90567940827053284</v>
      </c>
      <c r="I594" s="26">
        <f t="shared" si="47"/>
        <v>0.94516152060182257</v>
      </c>
      <c r="K594" s="2">
        <v>73.948949999999996</v>
      </c>
      <c r="L594" s="2">
        <v>49.350169999999999</v>
      </c>
      <c r="M594" s="2">
        <v>48.065809999999999</v>
      </c>
      <c r="N594" s="2">
        <v>44.486559999999997</v>
      </c>
      <c r="O594" s="25">
        <f t="shared" si="48"/>
        <v>47.300846666666665</v>
      </c>
      <c r="P594" s="25">
        <f t="shared" si="49"/>
        <v>2.5204269943867326</v>
      </c>
    </row>
    <row r="595" spans="1:16">
      <c r="A595" s="2">
        <v>74.074070000000006</v>
      </c>
      <c r="B595" s="2">
        <v>49.389249999999997</v>
      </c>
      <c r="C595" s="2">
        <v>74.074070000000006</v>
      </c>
      <c r="D595" s="2">
        <v>48.089170000000003</v>
      </c>
      <c r="E595" s="2">
        <v>74.074070000000006</v>
      </c>
      <c r="F595" s="2">
        <v>44.50065</v>
      </c>
      <c r="G595" s="10">
        <f t="shared" si="45"/>
        <v>0.82738804921249509</v>
      </c>
      <c r="H595" s="2">
        <f t="shared" si="46"/>
        <v>0.90611956877083866</v>
      </c>
      <c r="I595" s="26">
        <f t="shared" si="47"/>
        <v>0.94546087676299317</v>
      </c>
      <c r="K595" s="2">
        <v>74.074070000000006</v>
      </c>
      <c r="L595" s="2">
        <v>49.389249999999997</v>
      </c>
      <c r="M595" s="2">
        <v>48.089170000000003</v>
      </c>
      <c r="N595" s="2">
        <v>44.50065</v>
      </c>
      <c r="O595" s="25">
        <f t="shared" si="48"/>
        <v>47.326356666666669</v>
      </c>
      <c r="P595" s="25">
        <f t="shared" si="49"/>
        <v>2.5319983463922977</v>
      </c>
    </row>
    <row r="596" spans="1:16">
      <c r="A596" s="2">
        <v>74.199200000000005</v>
      </c>
      <c r="B596" s="2">
        <v>49.428240000000002</v>
      </c>
      <c r="C596" s="2">
        <v>74.199200000000005</v>
      </c>
      <c r="D596" s="2">
        <v>48.112459999999999</v>
      </c>
      <c r="E596" s="2">
        <v>74.199200000000005</v>
      </c>
      <c r="F596" s="2">
        <v>44.514690000000002</v>
      </c>
      <c r="G596" s="10">
        <f t="shared" si="45"/>
        <v>0.82804122495496535</v>
      </c>
      <c r="H596" s="2">
        <f t="shared" si="46"/>
        <v>0.90655841029704232</v>
      </c>
      <c r="I596" s="26">
        <f t="shared" si="47"/>
        <v>0.94575917062408854</v>
      </c>
      <c r="K596" s="2">
        <v>74.199200000000005</v>
      </c>
      <c r="L596" s="2">
        <v>49.428240000000002</v>
      </c>
      <c r="M596" s="2">
        <v>48.112459999999999</v>
      </c>
      <c r="N596" s="2">
        <v>44.514690000000002</v>
      </c>
      <c r="O596" s="25">
        <f t="shared" si="48"/>
        <v>47.351796666666665</v>
      </c>
      <c r="P596" s="25">
        <f t="shared" si="49"/>
        <v>2.5435604829909848</v>
      </c>
    </row>
    <row r="597" spans="1:16">
      <c r="A597" s="2">
        <v>74.32432</v>
      </c>
      <c r="B597" s="2">
        <v>49.467140000000001</v>
      </c>
      <c r="C597" s="2">
        <v>74.32432</v>
      </c>
      <c r="D597" s="2">
        <v>48.135649999999998</v>
      </c>
      <c r="E597" s="2">
        <v>74.32432</v>
      </c>
      <c r="F597" s="2">
        <v>44.528649999999999</v>
      </c>
      <c r="G597" s="10">
        <f t="shared" si="45"/>
        <v>0.82869289298220539</v>
      </c>
      <c r="H597" s="2">
        <f t="shared" si="46"/>
        <v>0.90699536757452903</v>
      </c>
      <c r="I597" s="26">
        <f t="shared" si="47"/>
        <v>0.94605576480506359</v>
      </c>
      <c r="K597" s="2">
        <v>74.32432</v>
      </c>
      <c r="L597" s="2">
        <v>49.467140000000001</v>
      </c>
      <c r="M597" s="2">
        <v>48.135649999999998</v>
      </c>
      <c r="N597" s="2">
        <v>44.528649999999999</v>
      </c>
      <c r="O597" s="25">
        <f t="shared" si="48"/>
        <v>47.377146666666668</v>
      </c>
      <c r="P597" s="25">
        <f t="shared" si="49"/>
        <v>2.5551255057302638</v>
      </c>
    </row>
    <row r="598" spans="1:16">
      <c r="A598" s="2">
        <v>74.449449999999999</v>
      </c>
      <c r="B598" s="2">
        <v>49.505940000000002</v>
      </c>
      <c r="C598" s="2">
        <v>74.449449999999999</v>
      </c>
      <c r="D598" s="2">
        <v>48.158769999999997</v>
      </c>
      <c r="E598" s="2">
        <v>74.449449999999999</v>
      </c>
      <c r="F598" s="2">
        <v>44.542549999999999</v>
      </c>
      <c r="G598" s="10">
        <f t="shared" si="45"/>
        <v>0.82934288577030091</v>
      </c>
      <c r="H598" s="2">
        <f t="shared" si="46"/>
        <v>0.90743100587791381</v>
      </c>
      <c r="I598" s="26">
        <f t="shared" si="47"/>
        <v>0.9463510842259486</v>
      </c>
      <c r="K598" s="2">
        <v>74.449449999999999</v>
      </c>
      <c r="L598" s="2">
        <v>49.505940000000002</v>
      </c>
      <c r="M598" s="2">
        <v>48.158769999999997</v>
      </c>
      <c r="N598" s="2">
        <v>44.542549999999999</v>
      </c>
      <c r="O598" s="25">
        <f t="shared" si="48"/>
        <v>47.402419999999999</v>
      </c>
      <c r="P598" s="25">
        <f t="shared" si="49"/>
        <v>2.5666825017715</v>
      </c>
    </row>
    <row r="599" spans="1:16">
      <c r="A599" s="2">
        <v>74.574569999999994</v>
      </c>
      <c r="B599" s="2">
        <v>49.54466</v>
      </c>
      <c r="C599" s="2">
        <v>74.574569999999994</v>
      </c>
      <c r="D599" s="2">
        <v>48.181800000000003</v>
      </c>
      <c r="E599" s="2">
        <v>74.574569999999994</v>
      </c>
      <c r="F599" s="2">
        <v>44.55639</v>
      </c>
      <c r="G599" s="10">
        <f t="shared" si="45"/>
        <v>0.82999153836708073</v>
      </c>
      <c r="H599" s="2">
        <f t="shared" si="46"/>
        <v>0.90786494835745335</v>
      </c>
      <c r="I599" s="26">
        <f t="shared" si="47"/>
        <v>0.94664512888674346</v>
      </c>
      <c r="K599" s="2">
        <v>74.574569999999994</v>
      </c>
      <c r="L599" s="2">
        <v>49.54466</v>
      </c>
      <c r="M599" s="2">
        <v>48.181800000000003</v>
      </c>
      <c r="N599" s="2">
        <v>44.55639</v>
      </c>
      <c r="O599" s="25">
        <f t="shared" si="48"/>
        <v>47.427616666666665</v>
      </c>
      <c r="P599" s="25">
        <f t="shared" si="49"/>
        <v>2.5782365627368904</v>
      </c>
    </row>
    <row r="600" spans="1:16">
      <c r="A600" s="2">
        <v>74.699700000000007</v>
      </c>
      <c r="B600" s="2">
        <v>49.583300000000001</v>
      </c>
      <c r="C600" s="2">
        <v>74.699700000000007</v>
      </c>
      <c r="D600" s="2">
        <v>48.204749999999997</v>
      </c>
      <c r="E600" s="2">
        <v>74.699700000000007</v>
      </c>
      <c r="F600" s="2">
        <v>44.570160000000001</v>
      </c>
      <c r="G600" s="10">
        <f t="shared" si="45"/>
        <v>0.83063885077254485</v>
      </c>
      <c r="H600" s="2">
        <f t="shared" si="46"/>
        <v>0.90829738343801891</v>
      </c>
      <c r="I600" s="26">
        <f t="shared" si="47"/>
        <v>0.94693768632743314</v>
      </c>
      <c r="K600" s="2">
        <v>74.699700000000007</v>
      </c>
      <c r="L600" s="2">
        <v>49.583300000000001</v>
      </c>
      <c r="M600" s="2">
        <v>48.204749999999997</v>
      </c>
      <c r="N600" s="2">
        <v>44.570160000000001</v>
      </c>
      <c r="O600" s="25">
        <f t="shared" si="48"/>
        <v>47.452736666666659</v>
      </c>
      <c r="P600" s="25">
        <f t="shared" si="49"/>
        <v>2.5897946260337572</v>
      </c>
    </row>
    <row r="601" spans="1:16">
      <c r="A601" s="2">
        <v>74.824820000000003</v>
      </c>
      <c r="B601" s="2">
        <v>49.621839999999999</v>
      </c>
      <c r="C601" s="2">
        <v>74.824820000000003</v>
      </c>
      <c r="D601" s="2">
        <v>48.227609999999999</v>
      </c>
      <c r="E601" s="2">
        <v>74.824820000000003</v>
      </c>
      <c r="F601" s="2">
        <v>44.583869999999997</v>
      </c>
      <c r="G601" s="10">
        <f t="shared" si="45"/>
        <v>0.83128448793886445</v>
      </c>
      <c r="H601" s="2">
        <f t="shared" si="46"/>
        <v>0.90872812269473935</v>
      </c>
      <c r="I601" s="26">
        <f t="shared" si="47"/>
        <v>0.94722896900803255</v>
      </c>
      <c r="K601" s="2">
        <v>74.824820000000003</v>
      </c>
      <c r="L601" s="2">
        <v>49.621839999999999</v>
      </c>
      <c r="M601" s="2">
        <v>48.227609999999999</v>
      </c>
      <c r="N601" s="2">
        <v>44.583869999999997</v>
      </c>
      <c r="O601" s="25">
        <f t="shared" si="48"/>
        <v>47.477773333333325</v>
      </c>
      <c r="P601" s="25">
        <f t="shared" si="49"/>
        <v>2.6013413271297825</v>
      </c>
    </row>
    <row r="602" spans="1:16">
      <c r="A602" s="2">
        <v>74.949950000000001</v>
      </c>
      <c r="B602" s="2">
        <v>49.660290000000003</v>
      </c>
      <c r="C602" s="2">
        <v>74.949950000000001</v>
      </c>
      <c r="D602" s="2">
        <v>48.250390000000003</v>
      </c>
      <c r="E602" s="2">
        <v>74.949950000000001</v>
      </c>
      <c r="F602" s="2">
        <v>44.59751</v>
      </c>
      <c r="G602" s="10">
        <f t="shared" si="45"/>
        <v>0.83192861738995394</v>
      </c>
      <c r="H602" s="2">
        <f t="shared" si="46"/>
        <v>0.90915735455248625</v>
      </c>
      <c r="I602" s="26">
        <f t="shared" si="47"/>
        <v>0.94751876446852701</v>
      </c>
      <c r="K602" s="2">
        <v>74.949950000000001</v>
      </c>
      <c r="L602" s="2">
        <v>49.660290000000003</v>
      </c>
      <c r="M602" s="2">
        <v>48.250390000000003</v>
      </c>
      <c r="N602" s="2">
        <v>44.59751</v>
      </c>
      <c r="O602" s="25">
        <f t="shared" si="48"/>
        <v>47.502730000000007</v>
      </c>
      <c r="P602" s="25">
        <f t="shared" si="49"/>
        <v>2.6128876628741637</v>
      </c>
    </row>
    <row r="603" spans="1:16">
      <c r="A603" s="2">
        <v>75.07508</v>
      </c>
      <c r="B603" s="2">
        <v>49.698659999999997</v>
      </c>
      <c r="C603" s="2">
        <v>75.07508</v>
      </c>
      <c r="D603" s="2">
        <v>48.273099999999999</v>
      </c>
      <c r="E603" s="2">
        <v>75.07508</v>
      </c>
      <c r="F603" s="2">
        <v>44.611089999999997</v>
      </c>
      <c r="G603" s="10">
        <f t="shared" si="45"/>
        <v>0.83257140664972773</v>
      </c>
      <c r="H603" s="2">
        <f t="shared" si="46"/>
        <v>0.909585267436131</v>
      </c>
      <c r="I603" s="26">
        <f t="shared" si="47"/>
        <v>0.94780728516893109</v>
      </c>
      <c r="K603" s="2">
        <v>75.07508</v>
      </c>
      <c r="L603" s="2">
        <v>49.698659999999997</v>
      </c>
      <c r="M603" s="2">
        <v>48.273099999999999</v>
      </c>
      <c r="N603" s="2">
        <v>44.611089999999997</v>
      </c>
      <c r="O603" s="25">
        <f t="shared" si="48"/>
        <v>47.52761666666666</v>
      </c>
      <c r="P603" s="25">
        <f t="shared" si="49"/>
        <v>2.6244334962870242</v>
      </c>
    </row>
    <row r="604" spans="1:16">
      <c r="A604" s="2">
        <v>75.200199999999995</v>
      </c>
      <c r="B604" s="2">
        <v>49.736930000000001</v>
      </c>
      <c r="C604" s="2">
        <v>75.200199999999995</v>
      </c>
      <c r="D604" s="2">
        <v>48.295720000000003</v>
      </c>
      <c r="E604" s="2">
        <v>75.200199999999995</v>
      </c>
      <c r="F604" s="2">
        <v>44.624609999999997</v>
      </c>
      <c r="G604" s="10">
        <f t="shared" si="45"/>
        <v>0.833212520670357</v>
      </c>
      <c r="H604" s="2">
        <f t="shared" si="46"/>
        <v>0.9100114844959305</v>
      </c>
      <c r="I604" s="26">
        <f t="shared" si="47"/>
        <v>0.94809453110924513</v>
      </c>
      <c r="K604" s="2">
        <v>75.200199999999995</v>
      </c>
      <c r="L604" s="2">
        <v>49.736930000000001</v>
      </c>
      <c r="M604" s="2">
        <v>48.295720000000003</v>
      </c>
      <c r="N604" s="2">
        <v>44.624609999999997</v>
      </c>
      <c r="O604" s="25">
        <f t="shared" si="48"/>
        <v>47.552420000000005</v>
      </c>
      <c r="P604" s="25">
        <f t="shared" si="49"/>
        <v>2.6359675857453202</v>
      </c>
    </row>
    <row r="605" spans="1:16">
      <c r="A605" s="2">
        <v>75.325329999999994</v>
      </c>
      <c r="B605" s="2">
        <v>49.775120000000001</v>
      </c>
      <c r="C605" s="2">
        <v>75.325329999999994</v>
      </c>
      <c r="D605" s="2">
        <v>48.318260000000002</v>
      </c>
      <c r="E605" s="2">
        <v>75.325329999999994</v>
      </c>
      <c r="F605" s="2">
        <v>44.638069999999999</v>
      </c>
      <c r="G605" s="10">
        <f t="shared" si="45"/>
        <v>0.83385229449967058</v>
      </c>
      <c r="H605" s="2">
        <f t="shared" si="46"/>
        <v>0.91043619415675636</v>
      </c>
      <c r="I605" s="26">
        <f t="shared" si="47"/>
        <v>0.94838050228946902</v>
      </c>
      <c r="K605" s="2">
        <v>75.325329999999994</v>
      </c>
      <c r="L605" s="2">
        <v>49.775120000000001</v>
      </c>
      <c r="M605" s="2">
        <v>48.318260000000002</v>
      </c>
      <c r="N605" s="2">
        <v>44.638069999999999</v>
      </c>
      <c r="O605" s="25">
        <f t="shared" si="48"/>
        <v>47.577149999999996</v>
      </c>
      <c r="P605" s="25">
        <f t="shared" si="49"/>
        <v>2.6474995183568981</v>
      </c>
    </row>
    <row r="606" spans="1:16">
      <c r="A606" s="2">
        <v>75.450450000000004</v>
      </c>
      <c r="B606" s="2">
        <v>49.813220000000001</v>
      </c>
      <c r="C606" s="2">
        <v>75.450450000000004</v>
      </c>
      <c r="D606" s="2">
        <v>48.340710000000001</v>
      </c>
      <c r="E606" s="2">
        <v>75.450450000000004</v>
      </c>
      <c r="F606" s="2">
        <v>44.65146</v>
      </c>
      <c r="G606" s="10">
        <f t="shared" si="45"/>
        <v>0.83449056061375404</v>
      </c>
      <c r="H606" s="2">
        <f t="shared" si="46"/>
        <v>0.91085920799373676</v>
      </c>
      <c r="I606" s="26">
        <f t="shared" si="47"/>
        <v>0.94866498624958773</v>
      </c>
      <c r="K606" s="2">
        <v>75.450450000000004</v>
      </c>
      <c r="L606" s="2">
        <v>49.813220000000001</v>
      </c>
      <c r="M606" s="2">
        <v>48.340710000000001</v>
      </c>
      <c r="N606" s="2">
        <v>44.65146</v>
      </c>
      <c r="O606" s="25">
        <f t="shared" si="48"/>
        <v>47.601796666666665</v>
      </c>
      <c r="P606" s="25">
        <f t="shared" si="49"/>
        <v>2.6590291950321525</v>
      </c>
    </row>
    <row r="607" spans="1:16">
      <c r="A607" s="2">
        <v>75.575580000000002</v>
      </c>
      <c r="B607" s="2">
        <v>49.851230000000001</v>
      </c>
      <c r="C607" s="2">
        <v>75.575580000000002</v>
      </c>
      <c r="D607" s="2">
        <v>48.36309</v>
      </c>
      <c r="E607" s="2">
        <v>75.575580000000002</v>
      </c>
      <c r="F607" s="2">
        <v>44.664790000000004</v>
      </c>
      <c r="G607" s="10">
        <f t="shared" si="45"/>
        <v>0.83512731901260728</v>
      </c>
      <c r="H607" s="2">
        <f t="shared" si="46"/>
        <v>0.91128090285661523</v>
      </c>
      <c r="I607" s="26">
        <f t="shared" si="47"/>
        <v>0.94894819544961639</v>
      </c>
      <c r="K607" s="2">
        <v>75.575580000000002</v>
      </c>
      <c r="L607" s="2">
        <v>49.851230000000001</v>
      </c>
      <c r="M607" s="2">
        <v>48.36309</v>
      </c>
      <c r="N607" s="2">
        <v>44.664790000000004</v>
      </c>
      <c r="O607" s="25">
        <f t="shared" si="48"/>
        <v>47.626370000000001</v>
      </c>
      <c r="P607" s="25">
        <f t="shared" si="49"/>
        <v>2.6705537323184476</v>
      </c>
    </row>
    <row r="608" spans="1:16">
      <c r="A608" s="2">
        <v>75.700699999999998</v>
      </c>
      <c r="B608" s="2">
        <v>49.889159999999997</v>
      </c>
      <c r="C608" s="2">
        <v>75.700699999999998</v>
      </c>
      <c r="D608" s="2">
        <v>48.385390000000001</v>
      </c>
      <c r="E608" s="2">
        <v>75.700699999999998</v>
      </c>
      <c r="F608" s="2">
        <v>44.678060000000002</v>
      </c>
      <c r="G608" s="10">
        <f t="shared" si="45"/>
        <v>0.83576273722014494</v>
      </c>
      <c r="H608" s="2">
        <f t="shared" si="46"/>
        <v>0.91170109032052016</v>
      </c>
      <c r="I608" s="26">
        <f t="shared" si="47"/>
        <v>0.9492301298895548</v>
      </c>
      <c r="K608" s="2">
        <v>75.700699999999998</v>
      </c>
      <c r="L608" s="2">
        <v>49.889159999999997</v>
      </c>
      <c r="M608" s="2">
        <v>48.385390000000001</v>
      </c>
      <c r="N608" s="2">
        <v>44.678060000000002</v>
      </c>
      <c r="O608" s="25">
        <f t="shared" si="48"/>
        <v>47.650869999999998</v>
      </c>
      <c r="P608" s="25">
        <f t="shared" si="49"/>
        <v>2.6820757866436189</v>
      </c>
    </row>
    <row r="609" spans="1:16">
      <c r="A609" s="2">
        <v>75.825829999999996</v>
      </c>
      <c r="B609" s="2">
        <v>49.926990000000004</v>
      </c>
      <c r="C609" s="2">
        <v>75.825829999999996</v>
      </c>
      <c r="D609" s="2">
        <v>48.407600000000002</v>
      </c>
      <c r="E609" s="2">
        <v>75.825829999999996</v>
      </c>
      <c r="F609" s="2">
        <v>44.691270000000003</v>
      </c>
      <c r="G609" s="10">
        <f t="shared" si="45"/>
        <v>0.83639648018853818</v>
      </c>
      <c r="H609" s="2">
        <f t="shared" si="46"/>
        <v>0.91211958196057963</v>
      </c>
      <c r="I609" s="26">
        <f t="shared" si="47"/>
        <v>0.94951078956940305</v>
      </c>
      <c r="K609" s="2">
        <v>75.825829999999996</v>
      </c>
      <c r="L609" s="2">
        <v>49.926990000000004</v>
      </c>
      <c r="M609" s="2">
        <v>48.407600000000002</v>
      </c>
      <c r="N609" s="2">
        <v>44.691270000000003</v>
      </c>
      <c r="O609" s="25">
        <f t="shared" si="48"/>
        <v>47.675286666666672</v>
      </c>
      <c r="P609" s="25">
        <f t="shared" si="49"/>
        <v>2.6935855459282028</v>
      </c>
    </row>
    <row r="610" spans="1:16">
      <c r="A610" s="2">
        <v>75.950950000000006</v>
      </c>
      <c r="B610" s="2">
        <v>49.964739999999999</v>
      </c>
      <c r="C610" s="2">
        <v>75.950950000000006</v>
      </c>
      <c r="D610" s="2">
        <v>48.429740000000002</v>
      </c>
      <c r="E610" s="2">
        <v>75.950950000000006</v>
      </c>
      <c r="F610" s="2">
        <v>44.704410000000003</v>
      </c>
      <c r="G610" s="10">
        <f t="shared" si="45"/>
        <v>0.83702888296561551</v>
      </c>
      <c r="H610" s="2">
        <f t="shared" si="46"/>
        <v>0.91253675462653716</v>
      </c>
      <c r="I610" s="26">
        <f t="shared" si="47"/>
        <v>0.94978996202914612</v>
      </c>
      <c r="K610" s="2">
        <v>75.950950000000006</v>
      </c>
      <c r="L610" s="2">
        <v>49.964739999999999</v>
      </c>
      <c r="M610" s="2">
        <v>48.429740000000002</v>
      </c>
      <c r="N610" s="2">
        <v>44.704410000000003</v>
      </c>
      <c r="O610" s="25">
        <f t="shared" si="48"/>
        <v>47.699630000000006</v>
      </c>
      <c r="P610" s="25">
        <f t="shared" si="49"/>
        <v>2.7050995150456094</v>
      </c>
    </row>
    <row r="611" spans="1:16">
      <c r="A611" s="2">
        <v>76.076080000000005</v>
      </c>
      <c r="B611" s="2">
        <v>50.002409999999998</v>
      </c>
      <c r="C611" s="2">
        <v>76.076080000000005</v>
      </c>
      <c r="D611" s="2">
        <v>48.451799999999999</v>
      </c>
      <c r="E611" s="2">
        <v>76.076080000000005</v>
      </c>
      <c r="F611" s="2">
        <v>44.717500000000001</v>
      </c>
      <c r="G611" s="10">
        <f t="shared" si="45"/>
        <v>0.83765994555137724</v>
      </c>
      <c r="H611" s="2">
        <f t="shared" si="46"/>
        <v>0.91295241989352105</v>
      </c>
      <c r="I611" s="26">
        <f t="shared" si="47"/>
        <v>0.95006807218881406</v>
      </c>
      <c r="K611" s="2">
        <v>76.076080000000005</v>
      </c>
      <c r="L611" s="27">
        <v>50.002409999999998</v>
      </c>
      <c r="M611" s="2">
        <v>48.451799999999999</v>
      </c>
      <c r="N611" s="2">
        <v>44.717500000000001</v>
      </c>
      <c r="O611" s="25">
        <f t="shared" si="48"/>
        <v>47.723903333333332</v>
      </c>
      <c r="P611" s="25">
        <f t="shared" si="49"/>
        <v>2.7166051599438079</v>
      </c>
    </row>
    <row r="612" spans="1:16">
      <c r="A612" s="2">
        <v>76.2012</v>
      </c>
      <c r="B612" s="2">
        <v>50.03998</v>
      </c>
      <c r="C612" s="2">
        <v>76.2012</v>
      </c>
      <c r="D612" s="2">
        <v>48.473779999999998</v>
      </c>
      <c r="E612" s="2">
        <v>76.2012</v>
      </c>
      <c r="F612" s="2">
        <v>44.730519999999999</v>
      </c>
      <c r="G612" s="10">
        <f t="shared" si="45"/>
        <v>0.83828933289799445</v>
      </c>
      <c r="H612" s="2">
        <f t="shared" si="46"/>
        <v>0.9133665777615313</v>
      </c>
      <c r="I612" s="26">
        <f t="shared" si="47"/>
        <v>0.95034469512837672</v>
      </c>
      <c r="K612" s="2">
        <v>76.2012</v>
      </c>
      <c r="L612" s="2">
        <v>50.03998</v>
      </c>
      <c r="M612" s="2">
        <v>48.473779999999998</v>
      </c>
      <c r="N612" s="2">
        <v>44.730519999999999</v>
      </c>
      <c r="O612" s="25">
        <f t="shared" si="48"/>
        <v>47.748093333333337</v>
      </c>
      <c r="P612" s="25">
        <f t="shared" si="49"/>
        <v>2.728105061491096</v>
      </c>
    </row>
    <row r="613" spans="1:16">
      <c r="A613" s="2">
        <v>76.326329999999999</v>
      </c>
      <c r="B613" s="2">
        <v>50.077469999999998</v>
      </c>
      <c r="C613" s="2">
        <v>76.326329999999999</v>
      </c>
      <c r="D613" s="2">
        <v>48.49568</v>
      </c>
      <c r="E613" s="2">
        <v>76.326329999999999</v>
      </c>
      <c r="F613" s="2">
        <v>44.743479999999998</v>
      </c>
      <c r="G613" s="10">
        <f t="shared" si="45"/>
        <v>0.83891738005329597</v>
      </c>
      <c r="H613" s="2">
        <f t="shared" si="46"/>
        <v>0.9137792282305679</v>
      </c>
      <c r="I613" s="26">
        <f t="shared" si="47"/>
        <v>0.95062004330784933</v>
      </c>
      <c r="K613" s="2">
        <v>76.326329999999999</v>
      </c>
      <c r="L613" s="2">
        <v>50.077469999999998</v>
      </c>
      <c r="M613" s="2">
        <v>48.49568</v>
      </c>
      <c r="N613" s="2">
        <v>44.743479999999998</v>
      </c>
      <c r="O613" s="25">
        <f t="shared" si="48"/>
        <v>47.772210000000001</v>
      </c>
      <c r="P613" s="25">
        <f t="shared" si="49"/>
        <v>2.7396019712177169</v>
      </c>
    </row>
    <row r="614" spans="1:16">
      <c r="A614" s="2">
        <v>76.451449999999994</v>
      </c>
      <c r="B614" s="2">
        <v>50.114870000000003</v>
      </c>
      <c r="C614" s="2">
        <v>76.451449999999994</v>
      </c>
      <c r="D614" s="2">
        <v>48.517499999999998</v>
      </c>
      <c r="E614" s="2">
        <v>76.451449999999994</v>
      </c>
      <c r="F614" s="2">
        <v>44.756390000000003</v>
      </c>
      <c r="G614" s="10">
        <f t="shared" si="45"/>
        <v>0.83954391949336749</v>
      </c>
      <c r="H614" s="2">
        <f t="shared" si="46"/>
        <v>0.91419037130063086</v>
      </c>
      <c r="I614" s="26">
        <f t="shared" si="47"/>
        <v>0.95089432918724692</v>
      </c>
      <c r="K614" s="2">
        <v>76.451449999999994</v>
      </c>
      <c r="L614" s="2">
        <v>50.114870000000003</v>
      </c>
      <c r="M614" s="2">
        <v>48.517499999999998</v>
      </c>
      <c r="N614" s="2">
        <v>44.756390000000003</v>
      </c>
      <c r="O614" s="25">
        <f t="shared" si="48"/>
        <v>47.79625333333334</v>
      </c>
      <c r="P614" s="25">
        <f t="shared" si="49"/>
        <v>2.7510860661261272</v>
      </c>
    </row>
    <row r="615" spans="1:16">
      <c r="A615" s="2">
        <v>76.576580000000007</v>
      </c>
      <c r="B615" s="2">
        <v>50.152189999999997</v>
      </c>
      <c r="C615" s="2">
        <v>76.576580000000007</v>
      </c>
      <c r="D615" s="2">
        <v>48.539239999999999</v>
      </c>
      <c r="E615" s="2">
        <v>76.576580000000007</v>
      </c>
      <c r="F615" s="2">
        <v>44.76923</v>
      </c>
      <c r="G615" s="10">
        <f t="shared" si="45"/>
        <v>0.84016911874212319</v>
      </c>
      <c r="H615" s="2">
        <f t="shared" si="46"/>
        <v>0.91460000697172017</v>
      </c>
      <c r="I615" s="26">
        <f t="shared" si="47"/>
        <v>0.95116712784653923</v>
      </c>
      <c r="K615" s="2">
        <v>76.576580000000007</v>
      </c>
      <c r="L615" s="2">
        <v>50.152189999999997</v>
      </c>
      <c r="M615" s="2">
        <v>48.539239999999999</v>
      </c>
      <c r="N615" s="2">
        <v>44.76923</v>
      </c>
      <c r="O615" s="25">
        <f t="shared" si="48"/>
        <v>47.820219999999999</v>
      </c>
      <c r="P615" s="25">
        <f t="shared" si="49"/>
        <v>2.7625725168219555</v>
      </c>
    </row>
    <row r="616" spans="1:16">
      <c r="A616" s="2">
        <v>76.701700000000002</v>
      </c>
      <c r="B616" s="2">
        <v>50.189419999999998</v>
      </c>
      <c r="C616" s="2">
        <v>76.701700000000002</v>
      </c>
      <c r="D616" s="2">
        <v>48.560899999999997</v>
      </c>
      <c r="E616" s="2">
        <v>76.701700000000002</v>
      </c>
      <c r="F616" s="2">
        <v>44.78201</v>
      </c>
      <c r="G616" s="10">
        <f t="shared" si="45"/>
        <v>0.84079281027564878</v>
      </c>
      <c r="H616" s="2">
        <f t="shared" si="46"/>
        <v>0.91500813524383584</v>
      </c>
      <c r="I616" s="26">
        <f t="shared" si="47"/>
        <v>0.95143865174574138</v>
      </c>
      <c r="K616" s="2">
        <v>76.701700000000002</v>
      </c>
      <c r="L616" s="2">
        <v>50.189419999999998</v>
      </c>
      <c r="M616" s="2">
        <v>48.560899999999997</v>
      </c>
      <c r="N616" s="2">
        <v>44.78201</v>
      </c>
      <c r="O616" s="25">
        <f t="shared" si="48"/>
        <v>47.844110000000001</v>
      </c>
      <c r="P616" s="25">
        <f t="shared" si="49"/>
        <v>2.7740514874637774</v>
      </c>
    </row>
    <row r="617" spans="1:16">
      <c r="A617" s="2">
        <v>76.826830000000001</v>
      </c>
      <c r="B617" s="2">
        <v>50.226570000000002</v>
      </c>
      <c r="C617" s="2">
        <v>76.826830000000001</v>
      </c>
      <c r="D617" s="2">
        <v>48.58249</v>
      </c>
      <c r="E617" s="2">
        <v>76.826830000000001</v>
      </c>
      <c r="F617" s="2">
        <v>44.794739999999997</v>
      </c>
      <c r="G617" s="10">
        <f t="shared" si="45"/>
        <v>0.8414151616178589</v>
      </c>
      <c r="H617" s="2">
        <f t="shared" si="46"/>
        <v>0.91541494454184957</v>
      </c>
      <c r="I617" s="26">
        <f t="shared" si="47"/>
        <v>0.95170911334486841</v>
      </c>
      <c r="K617" s="2">
        <v>76.826830000000001</v>
      </c>
      <c r="L617" s="2">
        <v>50.226570000000002</v>
      </c>
      <c r="M617" s="2">
        <v>48.58249</v>
      </c>
      <c r="N617" s="2">
        <v>44.794739999999997</v>
      </c>
      <c r="O617" s="25">
        <f t="shared" si="48"/>
        <v>47.867933333333333</v>
      </c>
      <c r="P617" s="25">
        <f t="shared" si="49"/>
        <v>2.7855228790360611</v>
      </c>
    </row>
    <row r="618" spans="1:16">
      <c r="A618" s="2">
        <v>76.951949999999997</v>
      </c>
      <c r="B618" s="2">
        <v>50.263629999999999</v>
      </c>
      <c r="C618" s="2">
        <v>76.951949999999997</v>
      </c>
      <c r="D618" s="2">
        <v>48.603999999999999</v>
      </c>
      <c r="E618" s="2">
        <v>76.951949999999997</v>
      </c>
      <c r="F618" s="2">
        <v>44.807400000000001</v>
      </c>
      <c r="G618" s="10">
        <f t="shared" si="45"/>
        <v>0.84203600524483868</v>
      </c>
      <c r="H618" s="2">
        <f t="shared" si="46"/>
        <v>0.91582024644088966</v>
      </c>
      <c r="I618" s="26">
        <f t="shared" si="47"/>
        <v>0.95197808772389036</v>
      </c>
      <c r="K618" s="2">
        <v>76.951949999999997</v>
      </c>
      <c r="L618" s="2">
        <v>50.263629999999999</v>
      </c>
      <c r="M618" s="2">
        <v>48.603999999999999</v>
      </c>
      <c r="N618" s="2">
        <v>44.807400000000001</v>
      </c>
      <c r="O618" s="25">
        <f t="shared" si="48"/>
        <v>47.891676666666662</v>
      </c>
      <c r="P618" s="25">
        <f t="shared" si="49"/>
        <v>2.7969921078961462</v>
      </c>
    </row>
    <row r="619" spans="1:16">
      <c r="A619" s="2">
        <v>77.077079999999995</v>
      </c>
      <c r="B619" s="2">
        <v>50.300600000000003</v>
      </c>
      <c r="C619" s="2">
        <v>77.077079999999995</v>
      </c>
      <c r="D619" s="2">
        <v>48.625430000000001</v>
      </c>
      <c r="E619" s="2">
        <v>77.077079999999995</v>
      </c>
      <c r="F619" s="2">
        <v>44.820010000000003</v>
      </c>
      <c r="G619" s="10">
        <f t="shared" si="45"/>
        <v>0.84265534115658847</v>
      </c>
      <c r="H619" s="2">
        <f t="shared" si="46"/>
        <v>0.91622404094095611</v>
      </c>
      <c r="I619" s="26">
        <f t="shared" si="47"/>
        <v>0.95224599980283708</v>
      </c>
      <c r="K619" s="2">
        <v>77.077079999999995</v>
      </c>
      <c r="L619" s="2">
        <v>50.300600000000003</v>
      </c>
      <c r="M619" s="2">
        <v>48.625430000000001</v>
      </c>
      <c r="N619" s="2">
        <v>44.820010000000003</v>
      </c>
      <c r="O619" s="25">
        <f t="shared" si="48"/>
        <v>47.915346666666665</v>
      </c>
      <c r="P619" s="25">
        <f t="shared" si="49"/>
        <v>2.8084480486975951</v>
      </c>
    </row>
    <row r="620" spans="1:16">
      <c r="A620" s="2">
        <v>77.202200000000005</v>
      </c>
      <c r="B620" s="2">
        <v>50.337490000000003</v>
      </c>
      <c r="C620" s="2">
        <v>77.202200000000005</v>
      </c>
      <c r="D620" s="2">
        <v>48.64678</v>
      </c>
      <c r="E620" s="2">
        <v>77.202200000000005</v>
      </c>
      <c r="F620" s="2">
        <v>44.832560000000001</v>
      </c>
      <c r="G620" s="10">
        <f t="shared" si="45"/>
        <v>0.84327333687702255</v>
      </c>
      <c r="H620" s="2">
        <f t="shared" si="46"/>
        <v>0.9166263280420488</v>
      </c>
      <c r="I620" s="26">
        <f t="shared" si="47"/>
        <v>0.95251263712169365</v>
      </c>
      <c r="K620" s="2">
        <v>77.202200000000005</v>
      </c>
      <c r="L620" s="2">
        <v>50.337490000000003</v>
      </c>
      <c r="M620" s="2">
        <v>48.64678</v>
      </c>
      <c r="N620" s="2">
        <v>44.832560000000001</v>
      </c>
      <c r="O620" s="25">
        <f t="shared" si="48"/>
        <v>47.938943333333334</v>
      </c>
      <c r="P620" s="25">
        <f t="shared" si="49"/>
        <v>2.8199003770050699</v>
      </c>
    </row>
    <row r="621" spans="1:16">
      <c r="A621" s="2">
        <v>77.327330000000003</v>
      </c>
      <c r="B621" s="2">
        <v>50.374290000000002</v>
      </c>
      <c r="C621" s="2">
        <v>77.327330000000003</v>
      </c>
      <c r="D621" s="2">
        <v>48.668059999999997</v>
      </c>
      <c r="E621" s="2">
        <v>77.327330000000003</v>
      </c>
      <c r="F621" s="2">
        <v>44.845050000000001</v>
      </c>
      <c r="G621" s="10">
        <f t="shared" si="45"/>
        <v>0.84388982488222652</v>
      </c>
      <c r="H621" s="2">
        <f t="shared" si="46"/>
        <v>0.91702729616903966</v>
      </c>
      <c r="I621" s="26">
        <f t="shared" si="47"/>
        <v>0.95277799968046006</v>
      </c>
      <c r="K621" s="2">
        <v>77.327330000000003</v>
      </c>
      <c r="L621" s="2">
        <v>50.374290000000002</v>
      </c>
      <c r="M621" s="2">
        <v>48.668059999999997</v>
      </c>
      <c r="N621" s="2">
        <v>44.845050000000001</v>
      </c>
      <c r="O621" s="25">
        <f t="shared" si="48"/>
        <v>47.962466666666671</v>
      </c>
      <c r="P621" s="25">
        <f t="shared" si="49"/>
        <v>2.8313460064840776</v>
      </c>
    </row>
    <row r="622" spans="1:16">
      <c r="A622" s="2">
        <v>77.452449999999999</v>
      </c>
      <c r="B622" s="2">
        <v>50.411009999999997</v>
      </c>
      <c r="C622" s="2">
        <v>77.452449999999999</v>
      </c>
      <c r="D622" s="2">
        <v>48.689259999999997</v>
      </c>
      <c r="E622" s="2">
        <v>77.452449999999999</v>
      </c>
      <c r="F622" s="2">
        <v>44.857480000000002</v>
      </c>
      <c r="G622" s="10">
        <f t="shared" si="45"/>
        <v>0.84450497269611469</v>
      </c>
      <c r="H622" s="2">
        <f t="shared" si="46"/>
        <v>0.91742675689705677</v>
      </c>
      <c r="I622" s="26">
        <f t="shared" si="47"/>
        <v>0.95304208747913643</v>
      </c>
      <c r="K622" s="2">
        <v>77.452449999999999</v>
      </c>
      <c r="L622" s="2">
        <v>50.411009999999997</v>
      </c>
      <c r="M622" s="2">
        <v>48.689259999999997</v>
      </c>
      <c r="N622" s="2">
        <v>44.857480000000002</v>
      </c>
      <c r="O622" s="25">
        <f t="shared" si="48"/>
        <v>47.985916666666668</v>
      </c>
      <c r="P622" s="25">
        <f t="shared" si="49"/>
        <v>2.8427878479818571</v>
      </c>
    </row>
    <row r="623" spans="1:16">
      <c r="A623" s="2">
        <v>77.577579999999998</v>
      </c>
      <c r="B623" s="2">
        <v>50.447650000000003</v>
      </c>
      <c r="C623" s="2">
        <v>77.577579999999998</v>
      </c>
      <c r="D623" s="2">
        <v>48.710389999999997</v>
      </c>
      <c r="E623" s="2">
        <v>77.577579999999998</v>
      </c>
      <c r="F623" s="2">
        <v>44.86985</v>
      </c>
      <c r="G623" s="10">
        <f t="shared" si="45"/>
        <v>0.84511878031868748</v>
      </c>
      <c r="H623" s="2">
        <f t="shared" si="46"/>
        <v>0.91782489865097205</v>
      </c>
      <c r="I623" s="26">
        <f t="shared" si="47"/>
        <v>0.95330490051772254</v>
      </c>
      <c r="K623" s="2">
        <v>77.577579999999998</v>
      </c>
      <c r="L623" s="2">
        <v>50.447650000000003</v>
      </c>
      <c r="M623" s="2">
        <v>48.710389999999997</v>
      </c>
      <c r="N623" s="2">
        <v>44.86985</v>
      </c>
      <c r="O623" s="25">
        <f t="shared" si="48"/>
        <v>48.009296666666671</v>
      </c>
      <c r="P623" s="25">
        <f t="shared" si="49"/>
        <v>2.8542270593863655</v>
      </c>
    </row>
    <row r="624" spans="1:16">
      <c r="A624" s="2">
        <v>77.702699999999993</v>
      </c>
      <c r="B624" s="2">
        <v>50.484200000000001</v>
      </c>
      <c r="C624" s="2">
        <v>77.702699999999993</v>
      </c>
      <c r="D624" s="2">
        <v>48.731430000000003</v>
      </c>
      <c r="E624" s="2">
        <v>77.702699999999993</v>
      </c>
      <c r="F624" s="2">
        <v>44.882170000000002</v>
      </c>
      <c r="G624" s="10">
        <f t="shared" si="45"/>
        <v>0.84573108022602994</v>
      </c>
      <c r="H624" s="2">
        <f t="shared" si="46"/>
        <v>0.91822134458104199</v>
      </c>
      <c r="I624" s="26">
        <f t="shared" si="47"/>
        <v>0.95356665125623352</v>
      </c>
      <c r="K624" s="2">
        <v>77.702699999999993</v>
      </c>
      <c r="L624" s="2">
        <v>50.484200000000001</v>
      </c>
      <c r="M624" s="2">
        <v>48.731430000000003</v>
      </c>
      <c r="N624" s="2">
        <v>44.882170000000002</v>
      </c>
      <c r="O624" s="25">
        <f t="shared" si="48"/>
        <v>48.032600000000002</v>
      </c>
      <c r="P624" s="25">
        <f t="shared" si="49"/>
        <v>2.8656513320535</v>
      </c>
    </row>
    <row r="625" spans="1:16">
      <c r="A625" s="2">
        <v>77.827830000000006</v>
      </c>
      <c r="B625" s="2">
        <v>50.520659999999999</v>
      </c>
      <c r="C625" s="2">
        <v>77.827830000000006</v>
      </c>
      <c r="D625" s="2">
        <v>48.752409999999998</v>
      </c>
      <c r="E625" s="2">
        <v>77.827830000000006</v>
      </c>
      <c r="F625" s="2">
        <v>44.89443</v>
      </c>
      <c r="G625" s="10">
        <f t="shared" si="45"/>
        <v>0.84634187241814229</v>
      </c>
      <c r="H625" s="2">
        <f t="shared" si="46"/>
        <v>0.91861665996188158</v>
      </c>
      <c r="I625" s="26">
        <f t="shared" si="47"/>
        <v>0.95382712723465435</v>
      </c>
      <c r="K625" s="2">
        <v>77.827830000000006</v>
      </c>
      <c r="L625" s="2">
        <v>50.520659999999999</v>
      </c>
      <c r="M625" s="2">
        <v>48.752409999999998</v>
      </c>
      <c r="N625" s="2">
        <v>44.89443</v>
      </c>
      <c r="O625" s="25">
        <f t="shared" si="48"/>
        <v>48.055833333333332</v>
      </c>
      <c r="P625" s="25">
        <f t="shared" si="49"/>
        <v>2.8770697406620735</v>
      </c>
    </row>
    <row r="626" spans="1:16">
      <c r="A626" s="2">
        <v>77.952950000000001</v>
      </c>
      <c r="B626" s="2">
        <v>50.557049999999997</v>
      </c>
      <c r="C626" s="2">
        <v>77.952950000000001</v>
      </c>
      <c r="D626" s="2">
        <v>48.773310000000002</v>
      </c>
      <c r="E626" s="2">
        <v>77.952950000000001</v>
      </c>
      <c r="F626" s="2">
        <v>44.90663</v>
      </c>
      <c r="G626" s="10">
        <f t="shared" si="45"/>
        <v>0.84695149194285346</v>
      </c>
      <c r="H626" s="2">
        <f t="shared" si="46"/>
        <v>0.91901046794374763</v>
      </c>
      <c r="I626" s="26">
        <f t="shared" si="47"/>
        <v>0.95408632845298513</v>
      </c>
      <c r="K626" s="2">
        <v>77.952950000000001</v>
      </c>
      <c r="L626" s="2">
        <v>50.557049999999997</v>
      </c>
      <c r="M626" s="2">
        <v>48.773310000000002</v>
      </c>
      <c r="N626" s="2">
        <v>44.90663</v>
      </c>
      <c r="O626" s="25">
        <f t="shared" si="48"/>
        <v>48.078996666666661</v>
      </c>
      <c r="P626" s="25">
        <f t="shared" si="49"/>
        <v>2.8884883239738617</v>
      </c>
    </row>
    <row r="627" spans="1:16">
      <c r="A627" s="2">
        <v>78.07808</v>
      </c>
      <c r="B627" s="2">
        <v>50.593339999999998</v>
      </c>
      <c r="C627" s="2">
        <v>78.07808</v>
      </c>
      <c r="D627" s="2">
        <v>48.794130000000003</v>
      </c>
      <c r="E627" s="2">
        <v>78.07808</v>
      </c>
      <c r="F627" s="2">
        <v>44.918770000000002</v>
      </c>
      <c r="G627" s="10">
        <f t="shared" si="45"/>
        <v>0.84755943622842012</v>
      </c>
      <c r="H627" s="2">
        <f t="shared" si="46"/>
        <v>0.91940276852664005</v>
      </c>
      <c r="I627" s="26">
        <f t="shared" si="47"/>
        <v>0.95434425491122565</v>
      </c>
      <c r="K627" s="2">
        <v>78.07808</v>
      </c>
      <c r="L627" s="2">
        <v>50.593339999999998</v>
      </c>
      <c r="M627" s="2">
        <v>48.794130000000003</v>
      </c>
      <c r="N627" s="2">
        <v>44.918770000000002</v>
      </c>
      <c r="O627" s="25">
        <f t="shared" si="48"/>
        <v>48.102080000000001</v>
      </c>
      <c r="P627" s="25">
        <f t="shared" si="49"/>
        <v>2.8998941486026673</v>
      </c>
    </row>
    <row r="628" spans="1:16">
      <c r="A628" s="2">
        <v>78.203199999999995</v>
      </c>
      <c r="B628" s="2">
        <v>50.629559999999998</v>
      </c>
      <c r="C628" s="2">
        <v>78.203199999999995</v>
      </c>
      <c r="D628" s="2">
        <v>48.814880000000002</v>
      </c>
      <c r="E628" s="2">
        <v>78.203199999999995</v>
      </c>
      <c r="F628" s="2">
        <v>44.930860000000003</v>
      </c>
      <c r="G628" s="10">
        <f t="shared" si="45"/>
        <v>0.84816620784658558</v>
      </c>
      <c r="H628" s="2">
        <f t="shared" si="46"/>
        <v>0.91979375013543041</v>
      </c>
      <c r="I628" s="26">
        <f t="shared" si="47"/>
        <v>0.95460111906939116</v>
      </c>
      <c r="K628" s="2">
        <v>78.203199999999995</v>
      </c>
      <c r="L628" s="2">
        <v>50.629559999999998</v>
      </c>
      <c r="M628" s="2">
        <v>48.814880000000002</v>
      </c>
      <c r="N628" s="2">
        <v>44.930860000000003</v>
      </c>
      <c r="O628" s="25">
        <f t="shared" si="48"/>
        <v>48.125100000000003</v>
      </c>
      <c r="P628" s="25">
        <f t="shared" si="49"/>
        <v>2.9112957181983399</v>
      </c>
    </row>
    <row r="629" spans="1:16">
      <c r="A629" s="2">
        <v>78.328329999999994</v>
      </c>
      <c r="B629" s="2">
        <v>50.665689999999998</v>
      </c>
      <c r="C629" s="2">
        <v>78.328329999999994</v>
      </c>
      <c r="D629" s="2">
        <v>48.835549999999998</v>
      </c>
      <c r="E629" s="2">
        <v>78.328329999999994</v>
      </c>
      <c r="F629" s="2">
        <v>44.942900000000002</v>
      </c>
      <c r="G629" s="10">
        <f t="shared" si="45"/>
        <v>0.84877147174952083</v>
      </c>
      <c r="H629" s="2">
        <f t="shared" si="46"/>
        <v>0.92018322434524702</v>
      </c>
      <c r="I629" s="26">
        <f t="shared" si="47"/>
        <v>0.95485692092748142</v>
      </c>
      <c r="K629" s="2">
        <v>78.328329999999994</v>
      </c>
      <c r="L629" s="2">
        <v>50.665689999999998</v>
      </c>
      <c r="M629" s="2">
        <v>48.835549999999998</v>
      </c>
      <c r="N629" s="2">
        <v>44.942900000000002</v>
      </c>
      <c r="O629" s="25">
        <f t="shared" si="48"/>
        <v>48.148046666666666</v>
      </c>
      <c r="P629" s="25">
        <f t="shared" si="49"/>
        <v>2.9226831800647366</v>
      </c>
    </row>
    <row r="630" spans="1:16">
      <c r="A630" s="2">
        <v>78.453450000000004</v>
      </c>
      <c r="B630" s="2">
        <v>50.701740000000001</v>
      </c>
      <c r="C630" s="2">
        <v>78.453450000000004</v>
      </c>
      <c r="D630" s="2">
        <v>48.85615</v>
      </c>
      <c r="E630" s="2">
        <v>78.453450000000004</v>
      </c>
      <c r="F630" s="2">
        <v>44.95487</v>
      </c>
      <c r="G630" s="10">
        <f t="shared" si="45"/>
        <v>0.84937539546114049</v>
      </c>
      <c r="H630" s="2">
        <f t="shared" si="46"/>
        <v>0.92057137958096191</v>
      </c>
      <c r="I630" s="26">
        <f t="shared" si="47"/>
        <v>0.95511123556546651</v>
      </c>
      <c r="K630" s="2">
        <v>78.453450000000004</v>
      </c>
      <c r="L630" s="2">
        <v>50.701740000000001</v>
      </c>
      <c r="M630" s="2">
        <v>48.85615</v>
      </c>
      <c r="N630" s="2">
        <v>44.95487</v>
      </c>
      <c r="O630" s="25">
        <f t="shared" si="48"/>
        <v>48.170920000000002</v>
      </c>
      <c r="P630" s="25">
        <f t="shared" si="49"/>
        <v>2.9340729053484682</v>
      </c>
    </row>
    <row r="631" spans="1:16">
      <c r="A631" s="2">
        <v>78.578580000000002</v>
      </c>
      <c r="B631" s="2">
        <v>50.737699999999997</v>
      </c>
      <c r="C631" s="2">
        <v>78.578580000000002</v>
      </c>
      <c r="D631" s="2">
        <v>48.87668</v>
      </c>
      <c r="E631" s="2">
        <v>78.578580000000002</v>
      </c>
      <c r="F631" s="2">
        <v>44.966799999999999</v>
      </c>
      <c r="G631" s="10">
        <f t="shared" si="45"/>
        <v>0.84997781145753004</v>
      </c>
      <c r="H631" s="2">
        <f t="shared" si="46"/>
        <v>0.92095821584257476</v>
      </c>
      <c r="I631" s="26">
        <f t="shared" si="47"/>
        <v>0.95536470036339149</v>
      </c>
      <c r="K631" s="2">
        <v>78.578580000000002</v>
      </c>
      <c r="L631" s="2">
        <v>50.737699999999997</v>
      </c>
      <c r="M631" s="2">
        <v>48.87668</v>
      </c>
      <c r="N631" s="2">
        <v>44.966799999999999</v>
      </c>
      <c r="O631" s="25">
        <f t="shared" si="48"/>
        <v>48.193726666666663</v>
      </c>
      <c r="P631" s="25">
        <f t="shared" si="49"/>
        <v>2.9454440487188562</v>
      </c>
    </row>
    <row r="632" spans="1:16">
      <c r="A632" s="2">
        <v>78.703699999999998</v>
      </c>
      <c r="B632" s="2">
        <v>50.773580000000003</v>
      </c>
      <c r="C632" s="2">
        <v>78.703699999999998</v>
      </c>
      <c r="D632" s="2">
        <v>48.897129999999997</v>
      </c>
      <c r="E632" s="2">
        <v>78.703699999999998</v>
      </c>
      <c r="F632" s="2">
        <v>44.978659999999998</v>
      </c>
      <c r="G632" s="10">
        <f t="shared" si="45"/>
        <v>0.850578887262604</v>
      </c>
      <c r="H632" s="2">
        <f t="shared" si="46"/>
        <v>0.92134354470521396</v>
      </c>
      <c r="I632" s="26">
        <f t="shared" si="47"/>
        <v>0.95561667794121141</v>
      </c>
      <c r="K632" s="2">
        <v>78.703699999999998</v>
      </c>
      <c r="L632" s="2">
        <v>50.773580000000003</v>
      </c>
      <c r="M632" s="2">
        <v>48.897129999999997</v>
      </c>
      <c r="N632" s="2">
        <v>44.978659999999998</v>
      </c>
      <c r="O632" s="25">
        <f t="shared" si="48"/>
        <v>48.216456666666666</v>
      </c>
      <c r="P632" s="25">
        <f t="shared" si="49"/>
        <v>2.9568161240823456</v>
      </c>
    </row>
    <row r="633" spans="1:16">
      <c r="A633" s="2">
        <v>78.828829999999996</v>
      </c>
      <c r="B633" s="2">
        <v>50.809379999999997</v>
      </c>
      <c r="C633" s="2">
        <v>78.828829999999996</v>
      </c>
      <c r="D633" s="2">
        <v>48.917499999999997</v>
      </c>
      <c r="E633" s="2">
        <v>78.828829999999996</v>
      </c>
      <c r="F633" s="2">
        <v>44.990470000000002</v>
      </c>
      <c r="G633" s="10">
        <f t="shared" si="45"/>
        <v>0.85117862287636203</v>
      </c>
      <c r="H633" s="2">
        <f t="shared" si="46"/>
        <v>0.92172736616887951</v>
      </c>
      <c r="I633" s="26">
        <f t="shared" si="47"/>
        <v>0.9558675932189562</v>
      </c>
      <c r="K633" s="2">
        <v>78.828829999999996</v>
      </c>
      <c r="L633" s="2">
        <v>50.809379999999997</v>
      </c>
      <c r="M633" s="2">
        <v>48.917499999999997</v>
      </c>
      <c r="N633" s="2">
        <v>44.990470000000002</v>
      </c>
      <c r="O633" s="25">
        <f t="shared" si="48"/>
        <v>48.239116666666668</v>
      </c>
      <c r="P633" s="25">
        <f t="shared" si="49"/>
        <v>2.9681781208736981</v>
      </c>
    </row>
    <row r="634" spans="1:16">
      <c r="A634" s="2">
        <v>78.953950000000006</v>
      </c>
      <c r="B634" s="2">
        <v>50.845100000000002</v>
      </c>
      <c r="C634" s="2">
        <v>78.953950000000006</v>
      </c>
      <c r="D634" s="2">
        <v>48.937809999999999</v>
      </c>
      <c r="E634" s="2">
        <v>78.953950000000006</v>
      </c>
      <c r="F634" s="2">
        <v>45.002229999999997</v>
      </c>
      <c r="G634" s="10">
        <f t="shared" si="45"/>
        <v>0.8517770182988047</v>
      </c>
      <c r="H634" s="2">
        <f t="shared" si="46"/>
        <v>0.92211005708331484</v>
      </c>
      <c r="I634" s="26">
        <f t="shared" si="47"/>
        <v>0.95611744619662564</v>
      </c>
      <c r="K634" s="2">
        <v>78.953950000000006</v>
      </c>
      <c r="L634" s="2">
        <v>50.845100000000002</v>
      </c>
      <c r="M634" s="2">
        <v>48.937809999999999</v>
      </c>
      <c r="N634" s="2">
        <v>45.002229999999997</v>
      </c>
      <c r="O634" s="25">
        <f t="shared" si="48"/>
        <v>48.26171333333334</v>
      </c>
      <c r="P634" s="25">
        <f t="shared" si="49"/>
        <v>2.9795322596396479</v>
      </c>
    </row>
    <row r="635" spans="1:16">
      <c r="A635" s="2">
        <v>79.079080000000005</v>
      </c>
      <c r="B635" s="2">
        <v>50.88073</v>
      </c>
      <c r="C635" s="2">
        <v>79.079080000000005</v>
      </c>
      <c r="D635" s="2">
        <v>48.958039999999997</v>
      </c>
      <c r="E635" s="2">
        <v>79.079080000000005</v>
      </c>
      <c r="F635" s="2">
        <v>45.013930000000002</v>
      </c>
      <c r="G635" s="10">
        <f t="shared" si="45"/>
        <v>0.85237390600601703</v>
      </c>
      <c r="H635" s="2">
        <f t="shared" si="46"/>
        <v>0.92249124059877652</v>
      </c>
      <c r="I635" s="26">
        <f t="shared" si="47"/>
        <v>0.95636602441420526</v>
      </c>
      <c r="K635" s="2">
        <v>79.079080000000005</v>
      </c>
      <c r="L635" s="2">
        <v>50.88073</v>
      </c>
      <c r="M635" s="2">
        <v>48.958039999999997</v>
      </c>
      <c r="N635" s="2">
        <v>45.013930000000002</v>
      </c>
      <c r="O635" s="25">
        <f t="shared" si="48"/>
        <v>48.284233333333333</v>
      </c>
      <c r="P635" s="25">
        <f t="shared" si="49"/>
        <v>2.9908773174494008</v>
      </c>
    </row>
    <row r="636" spans="1:16">
      <c r="A636" s="2">
        <v>79.2042</v>
      </c>
      <c r="B636" s="2">
        <v>50.916289999999996</v>
      </c>
      <c r="C636" s="2">
        <v>79.2042</v>
      </c>
      <c r="D636" s="2">
        <v>48.978200000000001</v>
      </c>
      <c r="E636" s="2">
        <v>79.2042</v>
      </c>
      <c r="F636" s="2">
        <v>45.025579999999998</v>
      </c>
      <c r="G636" s="10">
        <f t="shared" si="45"/>
        <v>0.8529696210458283</v>
      </c>
      <c r="H636" s="2">
        <f t="shared" si="46"/>
        <v>0.92287110514013626</v>
      </c>
      <c r="I636" s="26">
        <f t="shared" si="47"/>
        <v>0.95661354033170942</v>
      </c>
      <c r="K636" s="2">
        <v>79.2042</v>
      </c>
      <c r="L636" s="2">
        <v>50.916289999999996</v>
      </c>
      <c r="M636" s="2">
        <v>48.978200000000001</v>
      </c>
      <c r="N636" s="2">
        <v>45.025579999999998</v>
      </c>
      <c r="O636" s="25">
        <f t="shared" si="48"/>
        <v>48.306689999999996</v>
      </c>
      <c r="P636" s="25">
        <f t="shared" si="49"/>
        <v>3.0022175697474021</v>
      </c>
    </row>
    <row r="637" spans="1:16">
      <c r="A637" s="2">
        <v>79.329329999999999</v>
      </c>
      <c r="B637" s="2">
        <v>50.95176</v>
      </c>
      <c r="C637" s="2">
        <v>79.329329999999999</v>
      </c>
      <c r="D637" s="2">
        <v>48.998289999999997</v>
      </c>
      <c r="E637" s="2">
        <v>79.329329999999999</v>
      </c>
      <c r="F637" s="2">
        <v>45.037170000000003</v>
      </c>
      <c r="G637" s="10">
        <f t="shared" si="45"/>
        <v>0.85356382837040945</v>
      </c>
      <c r="H637" s="2">
        <f t="shared" si="46"/>
        <v>0.92324965070739395</v>
      </c>
      <c r="I637" s="26">
        <f t="shared" si="47"/>
        <v>0.95685978148912376</v>
      </c>
      <c r="K637" s="2">
        <v>79.329329999999999</v>
      </c>
      <c r="L637" s="2">
        <v>50.95176</v>
      </c>
      <c r="M637" s="2">
        <v>48.998289999999997</v>
      </c>
      <c r="N637" s="2">
        <v>45.037170000000003</v>
      </c>
      <c r="O637" s="25">
        <f t="shared" si="48"/>
        <v>48.329073333333334</v>
      </c>
      <c r="P637" s="25">
        <f t="shared" si="49"/>
        <v>3.0135497220443073</v>
      </c>
    </row>
    <row r="638" spans="1:16">
      <c r="A638" s="2">
        <v>79.454449999999994</v>
      </c>
      <c r="B638" s="2">
        <v>50.98715</v>
      </c>
      <c r="C638" s="2">
        <v>79.454449999999994</v>
      </c>
      <c r="D638" s="2">
        <v>49.018300000000004</v>
      </c>
      <c r="E638" s="2">
        <v>79.454449999999994</v>
      </c>
      <c r="F638" s="2">
        <v>45.04871</v>
      </c>
      <c r="G638" s="10">
        <f t="shared" si="45"/>
        <v>0.8541566955036749</v>
      </c>
      <c r="H638" s="2">
        <f t="shared" si="46"/>
        <v>0.92362668887567823</v>
      </c>
      <c r="I638" s="26">
        <f t="shared" si="47"/>
        <v>0.95710496034646275</v>
      </c>
      <c r="K638" s="2">
        <v>79.454449999999994</v>
      </c>
      <c r="L638" s="2">
        <v>50.98715</v>
      </c>
      <c r="M638" s="2">
        <v>49.018300000000004</v>
      </c>
      <c r="N638" s="2">
        <v>45.04871</v>
      </c>
      <c r="O638" s="25">
        <f t="shared" si="48"/>
        <v>48.351386666666663</v>
      </c>
      <c r="P638" s="25">
        <f t="shared" si="49"/>
        <v>3.0248714772752474</v>
      </c>
    </row>
    <row r="639" spans="1:16">
      <c r="A639" s="2">
        <v>79.579580000000007</v>
      </c>
      <c r="B639" s="2">
        <v>51.022449999999999</v>
      </c>
      <c r="C639" s="2">
        <v>79.579580000000007</v>
      </c>
      <c r="D639" s="2">
        <v>49.038249999999998</v>
      </c>
      <c r="E639" s="2">
        <v>79.579580000000007</v>
      </c>
      <c r="F639" s="2">
        <v>45.060200000000002</v>
      </c>
      <c r="G639" s="10">
        <f t="shared" si="45"/>
        <v>0.85474805492171013</v>
      </c>
      <c r="H639" s="2">
        <f t="shared" si="46"/>
        <v>0.92400259649473204</v>
      </c>
      <c r="I639" s="26">
        <f t="shared" si="47"/>
        <v>0.95734907690372673</v>
      </c>
      <c r="K639" s="2">
        <v>79.579580000000007</v>
      </c>
      <c r="L639" s="2">
        <v>51.022449999999999</v>
      </c>
      <c r="M639" s="2">
        <v>49.038249999999998</v>
      </c>
      <c r="N639" s="2">
        <v>45.060200000000002</v>
      </c>
      <c r="O639" s="25">
        <f t="shared" si="48"/>
        <v>48.373633333333338</v>
      </c>
      <c r="P639" s="25">
        <f t="shared" si="49"/>
        <v>3.0361806189410609</v>
      </c>
    </row>
    <row r="640" spans="1:16">
      <c r="A640" s="2">
        <v>79.704700000000003</v>
      </c>
      <c r="B640" s="2">
        <v>51.057679999999998</v>
      </c>
      <c r="C640" s="2">
        <v>79.704700000000003</v>
      </c>
      <c r="D640" s="2">
        <v>49.058120000000002</v>
      </c>
      <c r="E640" s="2">
        <v>79.704700000000003</v>
      </c>
      <c r="F640" s="2">
        <v>45.071629999999999</v>
      </c>
      <c r="G640" s="10">
        <f t="shared" si="45"/>
        <v>0.85533824167234429</v>
      </c>
      <c r="H640" s="2">
        <f t="shared" si="46"/>
        <v>0.92437699671481233</v>
      </c>
      <c r="I640" s="26">
        <f t="shared" si="47"/>
        <v>0.95759191870090044</v>
      </c>
      <c r="K640" s="2">
        <v>79.704700000000003</v>
      </c>
      <c r="L640" s="2">
        <v>51.057679999999998</v>
      </c>
      <c r="M640" s="2">
        <v>49.058120000000002</v>
      </c>
      <c r="N640" s="2">
        <v>45.071629999999999</v>
      </c>
      <c r="O640" s="25">
        <f t="shared" si="48"/>
        <v>48.395810000000004</v>
      </c>
      <c r="P640" s="25">
        <f t="shared" si="49"/>
        <v>3.0474890570271125</v>
      </c>
    </row>
    <row r="641" spans="1:16">
      <c r="A641" s="2">
        <v>79.829830000000001</v>
      </c>
      <c r="B641" s="2">
        <v>51.092820000000003</v>
      </c>
      <c r="C641" s="2">
        <v>79.829830000000001</v>
      </c>
      <c r="D641" s="2">
        <v>49.077919999999999</v>
      </c>
      <c r="E641" s="2">
        <v>79.829830000000001</v>
      </c>
      <c r="F641" s="2">
        <v>45.083010000000002</v>
      </c>
      <c r="G641" s="10">
        <f t="shared" si="45"/>
        <v>0.85592692070774834</v>
      </c>
      <c r="H641" s="2">
        <f t="shared" si="46"/>
        <v>0.92475007796079056</v>
      </c>
      <c r="I641" s="26">
        <f t="shared" si="47"/>
        <v>0.95783369819799913</v>
      </c>
      <c r="K641" s="2">
        <v>79.829830000000001</v>
      </c>
      <c r="L641" s="2">
        <v>51.092820000000003</v>
      </c>
      <c r="M641" s="2">
        <v>49.077919999999999</v>
      </c>
      <c r="N641" s="2">
        <v>45.083010000000002</v>
      </c>
      <c r="O641" s="25">
        <f t="shared" si="48"/>
        <v>48.417916666666663</v>
      </c>
      <c r="P641" s="25">
        <f t="shared" si="49"/>
        <v>3.0587836404416278</v>
      </c>
    </row>
    <row r="642" spans="1:16">
      <c r="A642" s="2">
        <v>79.954949999999997</v>
      </c>
      <c r="B642" s="2">
        <v>51.127890000000001</v>
      </c>
      <c r="C642" s="2">
        <v>79.954949999999997</v>
      </c>
      <c r="D642" s="2">
        <v>49.097639999999998</v>
      </c>
      <c r="E642" s="2">
        <v>79.954949999999997</v>
      </c>
      <c r="F642" s="2">
        <v>45.094329999999999</v>
      </c>
      <c r="G642" s="10">
        <f t="shared" si="45"/>
        <v>0.85651442707575109</v>
      </c>
      <c r="H642" s="2">
        <f t="shared" si="46"/>
        <v>0.92512165180779526</v>
      </c>
      <c r="I642" s="26">
        <f t="shared" si="47"/>
        <v>0.95807420293500756</v>
      </c>
      <c r="K642" s="2">
        <v>79.954949999999997</v>
      </c>
      <c r="L642" s="2">
        <v>51.127890000000001</v>
      </c>
      <c r="M642" s="2">
        <v>49.097639999999998</v>
      </c>
      <c r="N642" s="2">
        <v>45.094329999999999</v>
      </c>
      <c r="O642" s="25">
        <f t="shared" si="48"/>
        <v>48.439953333333335</v>
      </c>
      <c r="P642" s="25">
        <f t="shared" si="49"/>
        <v>3.0700774228076622</v>
      </c>
    </row>
    <row r="643" spans="1:16">
      <c r="A643" s="2">
        <v>80.080079999999995</v>
      </c>
      <c r="B643" s="2">
        <v>51.162869999999998</v>
      </c>
      <c r="C643" s="2">
        <v>80.080079999999995</v>
      </c>
      <c r="D643" s="2">
        <v>49.1173</v>
      </c>
      <c r="E643" s="2">
        <v>80.080079999999995</v>
      </c>
      <c r="F643" s="2">
        <v>45.105609999999999</v>
      </c>
      <c r="G643" s="10">
        <f t="shared" ref="G643:G706" si="50">(B643-MIN(B$3:B$1002))/(MAX(B$3:B$1002)-MIN(B$3:B$1002))</f>
        <v>0.85710042572852374</v>
      </c>
      <c r="H643" s="2">
        <f t="shared" ref="H643:H706" si="51">(D643-MIN(D$3:D$1002))/(MAX(D$3:D$1002)-MIN(D$3:D$1002))</f>
        <v>0.92549209510556973</v>
      </c>
      <c r="I643" s="26">
        <f t="shared" ref="I643:I706" si="52">(F643-MIN(F$3:F$1002))/(MAX(F$3:F$1002)-MIN(F$3:F$1002))</f>
        <v>0.95831385783195588</v>
      </c>
      <c r="K643" s="2">
        <v>80.080079999999995</v>
      </c>
      <c r="L643" s="2">
        <v>51.162869999999998</v>
      </c>
      <c r="M643" s="2">
        <v>49.1173</v>
      </c>
      <c r="N643" s="2">
        <v>45.105609999999999</v>
      </c>
      <c r="O643" s="25">
        <f t="shared" ref="O643:O706" si="53">AVERAGE(L643:N643)</f>
        <v>48.46192666666667</v>
      </c>
      <c r="P643" s="25">
        <f t="shared" ref="P643:P706" si="54">STDEV(L643:N643)</f>
        <v>3.0813528411127038</v>
      </c>
    </row>
    <row r="644" spans="1:16">
      <c r="A644" s="2">
        <v>80.205209999999994</v>
      </c>
      <c r="B644" s="2">
        <v>51.197769999999998</v>
      </c>
      <c r="C644" s="2">
        <v>80.205209999999994</v>
      </c>
      <c r="D644" s="2">
        <v>49.136890000000001</v>
      </c>
      <c r="E644" s="2">
        <v>80.205209999999994</v>
      </c>
      <c r="F644" s="2">
        <v>45.11683</v>
      </c>
      <c r="G644" s="10">
        <f t="shared" si="50"/>
        <v>0.8576850841899808</v>
      </c>
      <c r="H644" s="2">
        <f t="shared" si="51"/>
        <v>0.92586121942924215</v>
      </c>
      <c r="I644" s="26">
        <f t="shared" si="52"/>
        <v>0.95855223796881417</v>
      </c>
      <c r="K644" s="2">
        <v>80.205209999999994</v>
      </c>
      <c r="L644" s="2">
        <v>51.197769999999998</v>
      </c>
      <c r="M644" s="2">
        <v>49.136890000000001</v>
      </c>
      <c r="N644" s="2">
        <v>45.11683</v>
      </c>
      <c r="O644" s="25">
        <f t="shared" si="53"/>
        <v>48.483830000000005</v>
      </c>
      <c r="P644" s="25">
        <f t="shared" si="54"/>
        <v>3.0926240223473651</v>
      </c>
    </row>
    <row r="645" spans="1:16">
      <c r="A645" s="2">
        <v>80.330330000000004</v>
      </c>
      <c r="B645" s="2">
        <v>51.232590000000002</v>
      </c>
      <c r="C645" s="2">
        <v>80.330330000000004</v>
      </c>
      <c r="D645" s="2">
        <v>49.156410000000001</v>
      </c>
      <c r="E645" s="2">
        <v>80.330330000000004</v>
      </c>
      <c r="F645" s="2">
        <v>45.128</v>
      </c>
      <c r="G645" s="10">
        <f t="shared" si="50"/>
        <v>0.85826840246012215</v>
      </c>
      <c r="H645" s="2">
        <f t="shared" si="51"/>
        <v>0.92622902477881275</v>
      </c>
      <c r="I645" s="26">
        <f t="shared" si="52"/>
        <v>0.95878955580559733</v>
      </c>
      <c r="K645" s="2">
        <v>80.330330000000004</v>
      </c>
      <c r="L645" s="2">
        <v>51.232590000000002</v>
      </c>
      <c r="M645" s="2">
        <v>49.156410000000001</v>
      </c>
      <c r="N645" s="2">
        <v>45.128</v>
      </c>
      <c r="O645" s="25">
        <f t="shared" si="53"/>
        <v>48.505666666666663</v>
      </c>
      <c r="P645" s="25">
        <f t="shared" si="54"/>
        <v>3.1038854572025265</v>
      </c>
    </row>
    <row r="646" spans="1:16">
      <c r="A646" s="2">
        <v>80.455460000000002</v>
      </c>
      <c r="B646" s="2">
        <v>51.267339999999997</v>
      </c>
      <c r="C646" s="2">
        <v>80.455460000000002</v>
      </c>
      <c r="D646" s="2">
        <v>49.175849999999997</v>
      </c>
      <c r="E646" s="2">
        <v>80.455460000000002</v>
      </c>
      <c r="F646" s="2">
        <v>45.139119999999998</v>
      </c>
      <c r="G646" s="10">
        <f t="shared" si="50"/>
        <v>0.85885054806286221</v>
      </c>
      <c r="H646" s="2">
        <f t="shared" si="51"/>
        <v>0.92659532272940959</v>
      </c>
      <c r="I646" s="26">
        <f t="shared" si="52"/>
        <v>0.95902581134230525</v>
      </c>
      <c r="K646" s="2">
        <v>80.455460000000002</v>
      </c>
      <c r="L646" s="2">
        <v>51.267339999999997</v>
      </c>
      <c r="M646" s="2">
        <v>49.175849999999997</v>
      </c>
      <c r="N646" s="2">
        <v>45.139119999999998</v>
      </c>
      <c r="O646" s="25">
        <f t="shared" si="53"/>
        <v>48.527436666666659</v>
      </c>
      <c r="P646" s="25">
        <f t="shared" si="54"/>
        <v>3.1151404430993686</v>
      </c>
    </row>
    <row r="647" spans="1:16">
      <c r="A647" s="2">
        <v>80.580579999999998</v>
      </c>
      <c r="B647" s="2">
        <v>51.302</v>
      </c>
      <c r="C647" s="2">
        <v>80.580579999999998</v>
      </c>
      <c r="D647" s="2">
        <v>49.195230000000002</v>
      </c>
      <c r="E647" s="2">
        <v>80.580579999999998</v>
      </c>
      <c r="F647" s="2">
        <v>45.150179999999999</v>
      </c>
      <c r="G647" s="10">
        <f t="shared" si="50"/>
        <v>0.85943118595037238</v>
      </c>
      <c r="H647" s="2">
        <f t="shared" si="51"/>
        <v>0.9269604901307763</v>
      </c>
      <c r="I647" s="26">
        <f t="shared" si="52"/>
        <v>0.95926079211892312</v>
      </c>
      <c r="K647" s="2">
        <v>80.580579999999998</v>
      </c>
      <c r="L647" s="2">
        <v>51.302</v>
      </c>
      <c r="M647" s="2">
        <v>49.195230000000002</v>
      </c>
      <c r="N647" s="2">
        <v>45.150179999999999</v>
      </c>
      <c r="O647" s="25">
        <f t="shared" si="53"/>
        <v>48.549136666666669</v>
      </c>
      <c r="P647" s="25">
        <f t="shared" si="54"/>
        <v>3.1263876558471342</v>
      </c>
    </row>
    <row r="648" spans="1:16">
      <c r="A648" s="2">
        <v>80.705709999999996</v>
      </c>
      <c r="B648" s="2">
        <v>51.336579999999998</v>
      </c>
      <c r="C648" s="2">
        <v>80.705709999999996</v>
      </c>
      <c r="D648" s="2">
        <v>49.21454</v>
      </c>
      <c r="E648" s="2">
        <v>80.705709999999996</v>
      </c>
      <c r="F648" s="2">
        <v>45.161200000000001</v>
      </c>
      <c r="G648" s="10">
        <f t="shared" si="50"/>
        <v>0.86001048364656674</v>
      </c>
      <c r="H648" s="2">
        <f t="shared" si="51"/>
        <v>0.92732433855804097</v>
      </c>
      <c r="I648" s="26">
        <f t="shared" si="52"/>
        <v>0.9594949230554809</v>
      </c>
      <c r="K648" s="2">
        <v>80.705709999999996</v>
      </c>
      <c r="L648" s="2">
        <v>51.336579999999998</v>
      </c>
      <c r="M648" s="2">
        <v>49.21454</v>
      </c>
      <c r="N648" s="2">
        <v>45.161200000000001</v>
      </c>
      <c r="O648" s="25">
        <f t="shared" si="53"/>
        <v>48.570773333333335</v>
      </c>
      <c r="P648" s="25">
        <f t="shared" si="54"/>
        <v>3.1376195079922171</v>
      </c>
    </row>
    <row r="649" spans="1:16">
      <c r="A649" s="2">
        <v>80.830830000000006</v>
      </c>
      <c r="B649" s="2">
        <v>51.371079999999999</v>
      </c>
      <c r="C649" s="2">
        <v>80.830830000000006</v>
      </c>
      <c r="D649" s="2">
        <v>49.23377</v>
      </c>
      <c r="E649" s="2">
        <v>80.830830000000006</v>
      </c>
      <c r="F649" s="2">
        <v>45.172159999999998</v>
      </c>
      <c r="G649" s="10">
        <f t="shared" si="50"/>
        <v>0.86058844115144539</v>
      </c>
      <c r="H649" s="2">
        <f t="shared" si="51"/>
        <v>0.927686679586332</v>
      </c>
      <c r="I649" s="26">
        <f t="shared" si="52"/>
        <v>0.95972777923194841</v>
      </c>
      <c r="K649" s="2">
        <v>80.830830000000006</v>
      </c>
      <c r="L649" s="2">
        <v>51.371079999999999</v>
      </c>
      <c r="M649" s="2">
        <v>49.23377</v>
      </c>
      <c r="N649" s="2">
        <v>45.172159999999998</v>
      </c>
      <c r="O649" s="25">
        <f t="shared" si="53"/>
        <v>48.592336666666661</v>
      </c>
      <c r="P649" s="25">
        <f t="shared" si="54"/>
        <v>3.1488457936890679</v>
      </c>
    </row>
    <row r="650" spans="1:16">
      <c r="A650" s="2">
        <v>80.955960000000005</v>
      </c>
      <c r="B650" s="2">
        <v>51.405500000000004</v>
      </c>
      <c r="C650" s="2">
        <v>80.955960000000005</v>
      </c>
      <c r="D650" s="2">
        <v>49.252940000000002</v>
      </c>
      <c r="E650" s="2">
        <v>80.955960000000005</v>
      </c>
      <c r="F650" s="2">
        <v>45.183070000000001</v>
      </c>
      <c r="G650" s="10">
        <f t="shared" si="50"/>
        <v>0.86116505846500857</v>
      </c>
      <c r="H650" s="2">
        <f t="shared" si="51"/>
        <v>0.9280478900653929</v>
      </c>
      <c r="I650" s="26">
        <f t="shared" si="52"/>
        <v>0.95995957310834101</v>
      </c>
      <c r="K650" s="2">
        <v>80.955960000000005</v>
      </c>
      <c r="L650" s="2">
        <v>51.405500000000004</v>
      </c>
      <c r="M650" s="2">
        <v>49.252940000000002</v>
      </c>
      <c r="N650" s="2">
        <v>45.183070000000001</v>
      </c>
      <c r="O650" s="25">
        <f t="shared" si="53"/>
        <v>48.613836666666678</v>
      </c>
      <c r="P650" s="25">
        <f t="shared" si="54"/>
        <v>3.1600630657050726</v>
      </c>
    </row>
    <row r="651" spans="1:16">
      <c r="A651" s="2">
        <v>81.08108</v>
      </c>
      <c r="B651" s="2">
        <v>51.43985</v>
      </c>
      <c r="C651" s="2">
        <v>81.08108</v>
      </c>
      <c r="D651" s="2">
        <v>49.272039999999997</v>
      </c>
      <c r="E651" s="2">
        <v>81.08108</v>
      </c>
      <c r="F651" s="2">
        <v>45.193939999999998</v>
      </c>
      <c r="G651" s="10">
        <f t="shared" si="50"/>
        <v>0.86174050311117034</v>
      </c>
      <c r="H651" s="2">
        <f t="shared" si="51"/>
        <v>0.92840778157035164</v>
      </c>
      <c r="I651" s="26">
        <f t="shared" si="52"/>
        <v>0.96019051714467329</v>
      </c>
      <c r="K651" s="2">
        <v>81.08108</v>
      </c>
      <c r="L651" s="2">
        <v>51.43985</v>
      </c>
      <c r="M651" s="2">
        <v>49.272039999999997</v>
      </c>
      <c r="N651" s="2">
        <v>45.193939999999998</v>
      </c>
      <c r="O651" s="25">
        <f t="shared" si="53"/>
        <v>48.635276666666662</v>
      </c>
      <c r="P651" s="25">
        <f t="shared" si="54"/>
        <v>3.1712692394423625</v>
      </c>
    </row>
    <row r="652" spans="1:16">
      <c r="A652" s="2">
        <v>81.206209999999999</v>
      </c>
      <c r="B652" s="2">
        <v>51.474110000000003</v>
      </c>
      <c r="C652" s="2">
        <v>81.206209999999999</v>
      </c>
      <c r="D652" s="2">
        <v>49.291069999999998</v>
      </c>
      <c r="E652" s="2">
        <v>81.206209999999999</v>
      </c>
      <c r="F652" s="2">
        <v>45.204749999999997</v>
      </c>
      <c r="G652" s="10">
        <f t="shared" si="50"/>
        <v>0.86231444004210211</v>
      </c>
      <c r="H652" s="2">
        <f t="shared" si="51"/>
        <v>0.92876635410120856</v>
      </c>
      <c r="I652" s="26">
        <f t="shared" si="52"/>
        <v>0.96042018642091542</v>
      </c>
      <c r="K652" s="2">
        <v>81.206209999999999</v>
      </c>
      <c r="L652" s="2">
        <v>51.474110000000003</v>
      </c>
      <c r="M652" s="2">
        <v>49.291069999999998</v>
      </c>
      <c r="N652" s="2">
        <v>45.204749999999997</v>
      </c>
      <c r="O652" s="25">
        <f t="shared" si="53"/>
        <v>48.656643333333335</v>
      </c>
      <c r="P652" s="25">
        <f t="shared" si="54"/>
        <v>3.1824662761659157</v>
      </c>
    </row>
    <row r="653" spans="1:16">
      <c r="A653" s="2">
        <v>81.331329999999994</v>
      </c>
      <c r="B653" s="2">
        <v>51.508290000000002</v>
      </c>
      <c r="C653" s="2">
        <v>81.331329999999994</v>
      </c>
      <c r="D653" s="2">
        <v>49.310040000000001</v>
      </c>
      <c r="E653" s="2">
        <v>81.331329999999994</v>
      </c>
      <c r="F653" s="2">
        <v>45.215510000000002</v>
      </c>
      <c r="G653" s="10">
        <f t="shared" si="50"/>
        <v>0.86288703678171819</v>
      </c>
      <c r="H653" s="2">
        <f t="shared" si="51"/>
        <v>0.92912379608283535</v>
      </c>
      <c r="I653" s="26">
        <f t="shared" si="52"/>
        <v>0.96064879339708265</v>
      </c>
      <c r="K653" s="2">
        <v>81.331329999999994</v>
      </c>
      <c r="L653" s="2">
        <v>51.508290000000002</v>
      </c>
      <c r="M653" s="2">
        <v>49.310040000000001</v>
      </c>
      <c r="N653" s="2">
        <v>45.215510000000002</v>
      </c>
      <c r="O653" s="25">
        <f t="shared" si="53"/>
        <v>48.677946666666664</v>
      </c>
      <c r="P653" s="25">
        <f t="shared" si="54"/>
        <v>3.1936541012816861</v>
      </c>
    </row>
    <row r="654" spans="1:16">
      <c r="A654" s="2">
        <v>81.456460000000007</v>
      </c>
      <c r="B654" s="2">
        <v>51.542400000000001</v>
      </c>
      <c r="C654" s="2">
        <v>81.456460000000007</v>
      </c>
      <c r="D654" s="2">
        <v>49.32893</v>
      </c>
      <c r="E654" s="2">
        <v>81.456460000000007</v>
      </c>
      <c r="F654" s="2">
        <v>45.226219999999998</v>
      </c>
      <c r="G654" s="10">
        <f t="shared" si="50"/>
        <v>0.86345846085393307</v>
      </c>
      <c r="H654" s="2">
        <f t="shared" si="51"/>
        <v>0.92947973066548839</v>
      </c>
      <c r="I654" s="26">
        <f t="shared" si="52"/>
        <v>0.96087633807317452</v>
      </c>
      <c r="K654" s="2">
        <v>81.456460000000007</v>
      </c>
      <c r="L654" s="2">
        <v>51.542400000000001</v>
      </c>
      <c r="M654" s="2">
        <v>49.32893</v>
      </c>
      <c r="N654" s="2">
        <v>45.226219999999998</v>
      </c>
      <c r="O654" s="25">
        <f t="shared" si="53"/>
        <v>48.699183333333337</v>
      </c>
      <c r="P654" s="25">
        <f t="shared" si="54"/>
        <v>3.2048351121755614</v>
      </c>
    </row>
    <row r="655" spans="1:16">
      <c r="A655" s="2">
        <v>81.581580000000002</v>
      </c>
      <c r="B655" s="2">
        <v>51.576430000000002</v>
      </c>
      <c r="C655" s="2">
        <v>81.581580000000002</v>
      </c>
      <c r="D655" s="2">
        <v>49.347760000000001</v>
      </c>
      <c r="E655" s="2">
        <v>81.581580000000002</v>
      </c>
      <c r="F655" s="2">
        <v>45.236879999999999</v>
      </c>
      <c r="G655" s="10">
        <f t="shared" si="50"/>
        <v>0.86402854473483226</v>
      </c>
      <c r="H655" s="2">
        <f t="shared" si="51"/>
        <v>0.9298345346989112</v>
      </c>
      <c r="I655" s="26">
        <f t="shared" si="52"/>
        <v>0.96110282044919138</v>
      </c>
      <c r="K655" s="2">
        <v>81.581580000000002</v>
      </c>
      <c r="L655" s="2">
        <v>51.576430000000002</v>
      </c>
      <c r="M655" s="2">
        <v>49.347760000000001</v>
      </c>
      <c r="N655" s="2">
        <v>45.236879999999999</v>
      </c>
      <c r="O655" s="25">
        <f t="shared" si="53"/>
        <v>48.720356666666667</v>
      </c>
      <c r="P655" s="25">
        <f t="shared" si="54"/>
        <v>3.2160068031074411</v>
      </c>
    </row>
    <row r="656" spans="1:16">
      <c r="A656" s="2">
        <v>81.706710000000001</v>
      </c>
      <c r="B656" s="2">
        <v>51.610379999999999</v>
      </c>
      <c r="C656" s="2">
        <v>81.706710000000001</v>
      </c>
      <c r="D656" s="2">
        <v>49.366520000000001</v>
      </c>
      <c r="E656" s="2">
        <v>81.706710000000001</v>
      </c>
      <c r="F656" s="2">
        <v>45.247489999999999</v>
      </c>
      <c r="G656" s="10">
        <f t="shared" si="50"/>
        <v>0.86459728842441574</v>
      </c>
      <c r="H656" s="2">
        <f t="shared" si="51"/>
        <v>0.93018801975823207</v>
      </c>
      <c r="I656" s="26">
        <f t="shared" si="52"/>
        <v>0.9613282405251331</v>
      </c>
      <c r="K656" s="2">
        <v>81.706710000000001</v>
      </c>
      <c r="L656" s="2">
        <v>51.610379999999999</v>
      </c>
      <c r="M656" s="2">
        <v>49.366520000000001</v>
      </c>
      <c r="N656" s="2">
        <v>45.247489999999999</v>
      </c>
      <c r="O656" s="25">
        <f t="shared" si="53"/>
        <v>48.741463333333336</v>
      </c>
      <c r="P656" s="25">
        <f t="shared" si="54"/>
        <v>3.227168134050864</v>
      </c>
    </row>
    <row r="657" spans="1:16">
      <c r="A657" s="2">
        <v>81.831829999999997</v>
      </c>
      <c r="B657" s="2">
        <v>51.64425</v>
      </c>
      <c r="C657" s="2">
        <v>81.831829999999997</v>
      </c>
      <c r="D657" s="2">
        <v>49.385210000000001</v>
      </c>
      <c r="E657" s="2">
        <v>81.831829999999997</v>
      </c>
      <c r="F657" s="2">
        <v>45.25806</v>
      </c>
      <c r="G657" s="10">
        <f t="shared" si="50"/>
        <v>0.86516469192268364</v>
      </c>
      <c r="H657" s="2">
        <f t="shared" si="51"/>
        <v>0.930540185843451</v>
      </c>
      <c r="I657" s="26">
        <f t="shared" si="52"/>
        <v>0.96155281076101473</v>
      </c>
      <c r="K657" s="2">
        <v>81.831829999999997</v>
      </c>
      <c r="L657" s="2">
        <v>51.64425</v>
      </c>
      <c r="M657" s="2">
        <v>49.385210000000001</v>
      </c>
      <c r="N657" s="2">
        <v>45.25806</v>
      </c>
      <c r="O657" s="25">
        <f t="shared" si="53"/>
        <v>48.762506666666667</v>
      </c>
      <c r="P657" s="25">
        <f t="shared" si="54"/>
        <v>3.2383136444812335</v>
      </c>
    </row>
    <row r="658" spans="1:16">
      <c r="A658" s="2">
        <v>81.956959999999995</v>
      </c>
      <c r="B658" s="2">
        <v>51.678040000000003</v>
      </c>
      <c r="C658" s="2">
        <v>81.956959999999995</v>
      </c>
      <c r="D658" s="2">
        <v>49.403829999999999</v>
      </c>
      <c r="E658" s="2">
        <v>81.956959999999995</v>
      </c>
      <c r="F658" s="2">
        <v>45.268569999999997</v>
      </c>
      <c r="G658" s="10">
        <f t="shared" si="50"/>
        <v>0.86573075522963594</v>
      </c>
      <c r="H658" s="2">
        <f t="shared" si="51"/>
        <v>0.93089103295456788</v>
      </c>
      <c r="I658" s="26">
        <f t="shared" si="52"/>
        <v>0.96177610623680609</v>
      </c>
      <c r="K658" s="2">
        <v>81.956959999999995</v>
      </c>
      <c r="L658" s="2">
        <v>51.678040000000003</v>
      </c>
      <c r="M658" s="2">
        <v>49.403829999999999</v>
      </c>
      <c r="N658" s="2">
        <v>45.268569999999997</v>
      </c>
      <c r="O658" s="25">
        <f t="shared" si="53"/>
        <v>48.783479999999997</v>
      </c>
      <c r="P658" s="25">
        <f t="shared" si="54"/>
        <v>3.2494541098621501</v>
      </c>
    </row>
    <row r="659" spans="1:16">
      <c r="A659" s="2">
        <v>82.082080000000005</v>
      </c>
      <c r="B659" s="2">
        <v>51.711759999999998</v>
      </c>
      <c r="C659" s="2">
        <v>82.082080000000005</v>
      </c>
      <c r="D659" s="2">
        <v>49.42239</v>
      </c>
      <c r="E659" s="2">
        <v>82.082080000000005</v>
      </c>
      <c r="F659" s="2">
        <v>45.279029999999999</v>
      </c>
      <c r="G659" s="10">
        <f t="shared" si="50"/>
        <v>0.86629564586918684</v>
      </c>
      <c r="H659" s="2">
        <f t="shared" si="51"/>
        <v>0.93124074951645464</v>
      </c>
      <c r="I659" s="26">
        <f t="shared" si="52"/>
        <v>0.96199833941252244</v>
      </c>
      <c r="K659" s="2">
        <v>82.082080000000005</v>
      </c>
      <c r="L659" s="2">
        <v>51.711759999999998</v>
      </c>
      <c r="M659" s="2">
        <v>49.42239</v>
      </c>
      <c r="N659" s="2">
        <v>45.279029999999999</v>
      </c>
      <c r="O659" s="25">
        <f t="shared" si="53"/>
        <v>48.804393333333337</v>
      </c>
      <c r="P659" s="25">
        <f t="shared" si="54"/>
        <v>3.2605894748087088</v>
      </c>
    </row>
    <row r="660" spans="1:16">
      <c r="A660" s="2">
        <v>82.207210000000003</v>
      </c>
      <c r="B660" s="2">
        <v>51.74539</v>
      </c>
      <c r="C660" s="2">
        <v>82.207210000000003</v>
      </c>
      <c r="D660" s="2">
        <v>49.44088</v>
      </c>
      <c r="E660" s="2">
        <v>82.207210000000003</v>
      </c>
      <c r="F660" s="2">
        <v>45.289450000000002</v>
      </c>
      <c r="G660" s="10">
        <f t="shared" si="50"/>
        <v>0.86685902879350785</v>
      </c>
      <c r="H660" s="2">
        <f t="shared" si="51"/>
        <v>0.93158914710423946</v>
      </c>
      <c r="I660" s="26">
        <f t="shared" si="52"/>
        <v>0.9622197227481788</v>
      </c>
      <c r="K660" s="2">
        <v>82.207210000000003</v>
      </c>
      <c r="L660" s="2">
        <v>51.74539</v>
      </c>
      <c r="M660" s="2">
        <v>49.44088</v>
      </c>
      <c r="N660" s="2">
        <v>45.289450000000002</v>
      </c>
      <c r="O660" s="25">
        <f t="shared" si="53"/>
        <v>48.825240000000008</v>
      </c>
      <c r="P660" s="25">
        <f t="shared" si="54"/>
        <v>3.2717044148425134</v>
      </c>
    </row>
    <row r="661" spans="1:16">
      <c r="A661" s="2">
        <v>82.332329999999999</v>
      </c>
      <c r="B661" s="2">
        <v>51.778950000000002</v>
      </c>
      <c r="C661" s="2">
        <v>82.332329999999999</v>
      </c>
      <c r="D661" s="2">
        <v>49.459310000000002</v>
      </c>
      <c r="E661" s="2">
        <v>82.332329999999999</v>
      </c>
      <c r="F661" s="2">
        <v>45.299819999999997</v>
      </c>
      <c r="G661" s="10">
        <f t="shared" si="50"/>
        <v>0.86742123905042756</v>
      </c>
      <c r="H661" s="2">
        <f t="shared" si="51"/>
        <v>0.93193641414279405</v>
      </c>
      <c r="I661" s="26">
        <f t="shared" si="52"/>
        <v>0.9624400437837598</v>
      </c>
      <c r="K661" s="2">
        <v>82.332329999999999</v>
      </c>
      <c r="L661" s="2">
        <v>51.778950000000002</v>
      </c>
      <c r="M661" s="2">
        <v>49.459310000000002</v>
      </c>
      <c r="N661" s="2">
        <v>45.299819999999997</v>
      </c>
      <c r="O661" s="25">
        <f t="shared" si="53"/>
        <v>48.84602666666666</v>
      </c>
      <c r="P661" s="25">
        <f t="shared" si="54"/>
        <v>3.2828141471050949</v>
      </c>
    </row>
    <row r="662" spans="1:16">
      <c r="A662" s="2">
        <v>82.457459999999998</v>
      </c>
      <c r="B662" s="2">
        <v>51.812440000000002</v>
      </c>
      <c r="C662" s="2">
        <v>82.457459999999998</v>
      </c>
      <c r="D662" s="2">
        <v>49.47766</v>
      </c>
      <c r="E662" s="2">
        <v>82.457459999999998</v>
      </c>
      <c r="F662" s="2">
        <v>45.310139999999997</v>
      </c>
      <c r="G662" s="10">
        <f t="shared" si="50"/>
        <v>0.86798227663994609</v>
      </c>
      <c r="H662" s="2">
        <f t="shared" si="51"/>
        <v>0.93228217378237488</v>
      </c>
      <c r="I662" s="26">
        <f t="shared" si="52"/>
        <v>0.96265930251926579</v>
      </c>
      <c r="K662" s="2">
        <v>82.457459999999998</v>
      </c>
      <c r="L662" s="2">
        <v>51.812440000000002</v>
      </c>
      <c r="M662" s="2">
        <v>49.47766</v>
      </c>
      <c r="N662" s="2">
        <v>45.310139999999997</v>
      </c>
      <c r="O662" s="25">
        <f t="shared" si="53"/>
        <v>48.866746666666664</v>
      </c>
      <c r="P662" s="25">
        <f t="shared" si="54"/>
        <v>3.2939167639959197</v>
      </c>
    </row>
    <row r="663" spans="1:16">
      <c r="A663" s="2">
        <v>82.582579999999993</v>
      </c>
      <c r="B663" s="2">
        <v>51.845840000000003</v>
      </c>
      <c r="C663" s="2">
        <v>82.582579999999993</v>
      </c>
      <c r="D663" s="2">
        <v>49.495959999999997</v>
      </c>
      <c r="E663" s="2">
        <v>82.582579999999993</v>
      </c>
      <c r="F663" s="2">
        <v>45.320410000000003</v>
      </c>
      <c r="G663" s="10">
        <f t="shared" si="50"/>
        <v>0.8685418065142344</v>
      </c>
      <c r="H663" s="2">
        <f t="shared" si="51"/>
        <v>0.93262699129759719</v>
      </c>
      <c r="I663" s="26">
        <f t="shared" si="52"/>
        <v>0.96287749895469676</v>
      </c>
      <c r="K663" s="2">
        <v>82.582579999999993</v>
      </c>
      <c r="L663" s="2">
        <v>51.845840000000003</v>
      </c>
      <c r="M663" s="2">
        <v>49.495959999999997</v>
      </c>
      <c r="N663" s="2">
        <v>45.320410000000003</v>
      </c>
      <c r="O663" s="25">
        <f t="shared" si="53"/>
        <v>48.887403333333339</v>
      </c>
      <c r="P663" s="25">
        <f t="shared" si="54"/>
        <v>3.3050060640841989</v>
      </c>
    </row>
    <row r="664" spans="1:16">
      <c r="A664" s="2">
        <v>82.707710000000006</v>
      </c>
      <c r="B664" s="2">
        <v>51.879170000000002</v>
      </c>
      <c r="C664" s="2">
        <v>82.707710000000006</v>
      </c>
      <c r="D664" s="2">
        <v>49.514180000000003</v>
      </c>
      <c r="E664" s="2">
        <v>82.707710000000006</v>
      </c>
      <c r="F664" s="2">
        <v>45.330629999999999</v>
      </c>
      <c r="G664" s="10">
        <f t="shared" si="50"/>
        <v>0.86910016372112164</v>
      </c>
      <c r="H664" s="2">
        <f t="shared" si="51"/>
        <v>0.93297030141384607</v>
      </c>
      <c r="I664" s="26">
        <f t="shared" si="52"/>
        <v>0.96309463309005239</v>
      </c>
      <c r="K664" s="2">
        <v>82.707710000000006</v>
      </c>
      <c r="L664" s="2">
        <v>51.879170000000002</v>
      </c>
      <c r="M664" s="2">
        <v>49.514180000000003</v>
      </c>
      <c r="N664" s="2">
        <v>45.330629999999999</v>
      </c>
      <c r="O664" s="25">
        <f t="shared" si="53"/>
        <v>48.90799333333333</v>
      </c>
      <c r="P664" s="25">
        <f t="shared" si="54"/>
        <v>3.3160881681634073</v>
      </c>
    </row>
    <row r="665" spans="1:16">
      <c r="A665" s="2">
        <v>82.832830000000001</v>
      </c>
      <c r="B665" s="2">
        <v>51.912419999999997</v>
      </c>
      <c r="C665" s="2">
        <v>82.832830000000001</v>
      </c>
      <c r="D665" s="2">
        <v>49.532339999999998</v>
      </c>
      <c r="E665" s="2">
        <v>82.832830000000001</v>
      </c>
      <c r="F665" s="2">
        <v>45.340809999999998</v>
      </c>
      <c r="G665" s="10">
        <f t="shared" si="50"/>
        <v>0.86965718073669307</v>
      </c>
      <c r="H665" s="2">
        <f t="shared" si="51"/>
        <v>0.93331248098086439</v>
      </c>
      <c r="I665" s="26">
        <f t="shared" si="52"/>
        <v>0.96331091738534802</v>
      </c>
      <c r="K665" s="2">
        <v>82.832830000000001</v>
      </c>
      <c r="L665" s="2">
        <v>51.912419999999997</v>
      </c>
      <c r="M665" s="2">
        <v>49.532339999999998</v>
      </c>
      <c r="N665" s="2">
        <v>45.340809999999998</v>
      </c>
      <c r="O665" s="25">
        <f t="shared" si="53"/>
        <v>48.928523333333338</v>
      </c>
      <c r="P665" s="25">
        <f t="shared" si="54"/>
        <v>3.3271550043893856</v>
      </c>
    </row>
    <row r="666" spans="1:16">
      <c r="A666" s="2">
        <v>82.95796</v>
      </c>
      <c r="B666" s="2">
        <v>51.945599999999999</v>
      </c>
      <c r="C666" s="2">
        <v>82.95796</v>
      </c>
      <c r="D666" s="2">
        <v>49.550440000000002</v>
      </c>
      <c r="E666" s="2">
        <v>82.95796</v>
      </c>
      <c r="F666" s="2">
        <v>45.350940000000001</v>
      </c>
      <c r="G666" s="10">
        <f t="shared" si="50"/>
        <v>0.87021302508486342</v>
      </c>
      <c r="H666" s="2">
        <f t="shared" si="51"/>
        <v>0.93365352999865281</v>
      </c>
      <c r="I666" s="26">
        <f t="shared" si="52"/>
        <v>0.96352613938056852</v>
      </c>
      <c r="K666" s="2">
        <v>82.95796</v>
      </c>
      <c r="L666" s="2">
        <v>51.945599999999999</v>
      </c>
      <c r="M666" s="2">
        <v>49.550440000000002</v>
      </c>
      <c r="N666" s="2">
        <v>45.350940000000001</v>
      </c>
      <c r="O666" s="25">
        <f t="shared" si="53"/>
        <v>48.948993333333334</v>
      </c>
      <c r="P666" s="25">
        <f t="shared" si="54"/>
        <v>3.3382163948032679</v>
      </c>
    </row>
    <row r="667" spans="1:16">
      <c r="A667" s="2">
        <v>83.083079999999995</v>
      </c>
      <c r="B667" s="2">
        <v>51.978700000000003</v>
      </c>
      <c r="C667" s="2">
        <v>83.083079999999995</v>
      </c>
      <c r="D667" s="2">
        <v>49.568469999999998</v>
      </c>
      <c r="E667" s="2">
        <v>83.083079999999995</v>
      </c>
      <c r="F667" s="2">
        <v>45.361020000000003</v>
      </c>
      <c r="G667" s="10">
        <f t="shared" si="50"/>
        <v>0.87076752924171807</v>
      </c>
      <c r="H667" s="2">
        <f t="shared" si="51"/>
        <v>0.93399326004233896</v>
      </c>
      <c r="I667" s="26">
        <f t="shared" si="52"/>
        <v>0.96374029907571401</v>
      </c>
      <c r="K667" s="2">
        <v>83.083079999999995</v>
      </c>
      <c r="L667" s="2">
        <v>51.978700000000003</v>
      </c>
      <c r="M667" s="2">
        <v>49.568469999999998</v>
      </c>
      <c r="N667" s="2">
        <v>45.361020000000003</v>
      </c>
      <c r="O667" s="25">
        <f t="shared" si="53"/>
        <v>48.969396666666661</v>
      </c>
      <c r="P667" s="25">
        <f t="shared" si="54"/>
        <v>3.3492669033138176</v>
      </c>
    </row>
    <row r="668" spans="1:16">
      <c r="A668" s="2">
        <v>83.208209999999994</v>
      </c>
      <c r="B668" s="2">
        <v>52.011719999999997</v>
      </c>
      <c r="C668" s="2">
        <v>83.208209999999994</v>
      </c>
      <c r="D668" s="2">
        <v>49.586440000000003</v>
      </c>
      <c r="E668" s="2">
        <v>83.208209999999994</v>
      </c>
      <c r="F668" s="2">
        <v>45.37106</v>
      </c>
      <c r="G668" s="10">
        <f t="shared" si="50"/>
        <v>0.87132069320725702</v>
      </c>
      <c r="H668" s="2">
        <f t="shared" si="51"/>
        <v>0.93433185953679521</v>
      </c>
      <c r="I668" s="26">
        <f t="shared" si="52"/>
        <v>0.96395360893079918</v>
      </c>
      <c r="K668" s="2">
        <v>83.208209999999994</v>
      </c>
      <c r="L668" s="2">
        <v>52.011719999999997</v>
      </c>
      <c r="M668" s="2">
        <v>49.586440000000003</v>
      </c>
      <c r="N668" s="2">
        <v>45.37106</v>
      </c>
      <c r="O668" s="25">
        <f t="shared" si="53"/>
        <v>48.989740000000005</v>
      </c>
      <c r="P668" s="25">
        <f t="shared" si="54"/>
        <v>3.3603019918453749</v>
      </c>
    </row>
    <row r="669" spans="1:16">
      <c r="A669" s="2">
        <v>83.333330000000004</v>
      </c>
      <c r="B669" s="2">
        <v>52.04466</v>
      </c>
      <c r="C669" s="2">
        <v>83.333330000000004</v>
      </c>
      <c r="D669" s="2">
        <v>49.604340000000001</v>
      </c>
      <c r="E669" s="2">
        <v>83.333330000000004</v>
      </c>
      <c r="F669" s="2">
        <v>45.381050000000002</v>
      </c>
      <c r="G669" s="10">
        <f t="shared" si="50"/>
        <v>0.87187251698148038</v>
      </c>
      <c r="H669" s="2">
        <f t="shared" si="51"/>
        <v>0.93466914005714918</v>
      </c>
      <c r="I669" s="26">
        <f t="shared" si="52"/>
        <v>0.96416585648580932</v>
      </c>
      <c r="K669" s="2">
        <v>83.333330000000004</v>
      </c>
      <c r="L669" s="2">
        <v>52.04466</v>
      </c>
      <c r="M669" s="2">
        <v>49.604340000000001</v>
      </c>
      <c r="N669" s="2">
        <v>45.381050000000002</v>
      </c>
      <c r="O669" s="25">
        <f t="shared" si="53"/>
        <v>49.010016666666672</v>
      </c>
      <c r="P669" s="25">
        <f t="shared" si="54"/>
        <v>3.3713261079927181</v>
      </c>
    </row>
    <row r="670" spans="1:16">
      <c r="A670" s="2">
        <v>83.458460000000002</v>
      </c>
      <c r="B670" s="2">
        <v>52.077539999999999</v>
      </c>
      <c r="C670" s="2">
        <v>83.458460000000002</v>
      </c>
      <c r="D670" s="2">
        <v>49.62218</v>
      </c>
      <c r="E670" s="2">
        <v>83.458460000000002</v>
      </c>
      <c r="F670" s="2">
        <v>45.390990000000002</v>
      </c>
      <c r="G670" s="10">
        <f t="shared" si="50"/>
        <v>0.87242333561221697</v>
      </c>
      <c r="H670" s="2">
        <f t="shared" si="51"/>
        <v>0.93500529002827315</v>
      </c>
      <c r="I670" s="26">
        <f t="shared" si="52"/>
        <v>0.96437704174074435</v>
      </c>
      <c r="K670" s="2">
        <v>83.458460000000002</v>
      </c>
      <c r="L670" s="2">
        <v>52.077539999999999</v>
      </c>
      <c r="M670" s="2">
        <v>49.62218</v>
      </c>
      <c r="N670" s="2">
        <v>45.390990000000002</v>
      </c>
      <c r="O670" s="25">
        <f t="shared" si="53"/>
        <v>49.030236666666667</v>
      </c>
      <c r="P670" s="25">
        <f t="shared" si="54"/>
        <v>3.3823490961214104</v>
      </c>
    </row>
    <row r="671" spans="1:16">
      <c r="A671" s="2">
        <v>83.583579999999998</v>
      </c>
      <c r="B671" s="2">
        <v>52.110329999999998</v>
      </c>
      <c r="C671" s="2">
        <v>83.583579999999998</v>
      </c>
      <c r="D671" s="2">
        <v>49.639949999999999</v>
      </c>
      <c r="E671" s="2">
        <v>83.583579999999998</v>
      </c>
      <c r="F671" s="2">
        <v>45.400889999999997</v>
      </c>
      <c r="G671" s="10">
        <f t="shared" si="50"/>
        <v>0.87297264652772333</v>
      </c>
      <c r="H671" s="2">
        <f t="shared" si="51"/>
        <v>0.93534012102529507</v>
      </c>
      <c r="I671" s="26">
        <f t="shared" si="52"/>
        <v>0.96458737715561915</v>
      </c>
      <c r="K671" s="2">
        <v>83.583579999999998</v>
      </c>
      <c r="L671" s="2">
        <v>52.110329999999998</v>
      </c>
      <c r="M671" s="2">
        <v>49.639949999999999</v>
      </c>
      <c r="N671" s="2">
        <v>45.400889999999997</v>
      </c>
      <c r="O671" s="25">
        <f t="shared" si="53"/>
        <v>49.05039</v>
      </c>
      <c r="P671" s="25">
        <f t="shared" si="54"/>
        <v>3.3933511494686197</v>
      </c>
    </row>
    <row r="672" spans="1:16">
      <c r="A672" s="2">
        <v>83.708709999999996</v>
      </c>
      <c r="B672" s="2">
        <v>52.143050000000002</v>
      </c>
      <c r="C672" s="2">
        <v>83.708709999999996</v>
      </c>
      <c r="D672" s="2">
        <v>49.65766</v>
      </c>
      <c r="E672" s="2">
        <v>83.708709999999996</v>
      </c>
      <c r="F672" s="2">
        <v>45.410739999999997</v>
      </c>
      <c r="G672" s="10">
        <f t="shared" si="50"/>
        <v>0.87352078477582873</v>
      </c>
      <c r="H672" s="2">
        <f t="shared" si="51"/>
        <v>0.93567382147308675</v>
      </c>
      <c r="I672" s="26">
        <f t="shared" si="52"/>
        <v>0.96479665027041894</v>
      </c>
      <c r="K672" s="2">
        <v>83.708709999999996</v>
      </c>
      <c r="L672" s="2">
        <v>52.143050000000002</v>
      </c>
      <c r="M672" s="2">
        <v>49.65766</v>
      </c>
      <c r="N672" s="2">
        <v>45.410739999999997</v>
      </c>
      <c r="O672" s="25">
        <f t="shared" si="53"/>
        <v>49.070483333333335</v>
      </c>
      <c r="P672" s="25">
        <f t="shared" si="54"/>
        <v>3.4043474870279256</v>
      </c>
    </row>
    <row r="673" spans="1:16">
      <c r="A673" s="2">
        <v>83.833830000000006</v>
      </c>
      <c r="B673" s="2">
        <v>52.175690000000003</v>
      </c>
      <c r="C673" s="2">
        <v>83.833830000000006</v>
      </c>
      <c r="D673" s="2">
        <v>49.6753</v>
      </c>
      <c r="E673" s="2">
        <v>83.833830000000006</v>
      </c>
      <c r="F673" s="2">
        <v>45.420540000000003</v>
      </c>
      <c r="G673" s="10">
        <f t="shared" si="50"/>
        <v>0.87406758283261832</v>
      </c>
      <c r="H673" s="2">
        <f t="shared" si="51"/>
        <v>0.9360062029467765</v>
      </c>
      <c r="I673" s="26">
        <f t="shared" si="52"/>
        <v>0.96500486108514372</v>
      </c>
      <c r="K673" s="2">
        <v>83.833830000000006</v>
      </c>
      <c r="L673" s="2">
        <v>52.175690000000003</v>
      </c>
      <c r="M673" s="2">
        <v>49.6753</v>
      </c>
      <c r="N673" s="2">
        <v>45.420540000000003</v>
      </c>
      <c r="O673" s="25">
        <f t="shared" si="53"/>
        <v>49.090509999999995</v>
      </c>
      <c r="P673" s="25">
        <f t="shared" si="54"/>
        <v>3.4153326907784547</v>
      </c>
    </row>
    <row r="674" spans="1:16">
      <c r="A674" s="2">
        <v>83.958960000000005</v>
      </c>
      <c r="B674" s="2">
        <v>52.208260000000003</v>
      </c>
      <c r="C674" s="2">
        <v>83.958960000000005</v>
      </c>
      <c r="D674" s="2">
        <v>49.692889999999998</v>
      </c>
      <c r="E674" s="2">
        <v>83.958960000000005</v>
      </c>
      <c r="F674" s="2">
        <v>45.430300000000003</v>
      </c>
      <c r="G674" s="10">
        <f t="shared" si="50"/>
        <v>0.87461320822200672</v>
      </c>
      <c r="H674" s="2">
        <f t="shared" si="51"/>
        <v>0.93633764229610772</v>
      </c>
      <c r="I674" s="26">
        <f t="shared" si="52"/>
        <v>0.96521222205980839</v>
      </c>
      <c r="K674" s="2">
        <v>83.958960000000005</v>
      </c>
      <c r="L674" s="2">
        <v>52.208260000000003</v>
      </c>
      <c r="M674" s="2">
        <v>49.692889999999998</v>
      </c>
      <c r="N674" s="2">
        <v>45.430300000000003</v>
      </c>
      <c r="O674" s="25">
        <f t="shared" si="53"/>
        <v>49.110483333333342</v>
      </c>
      <c r="P674" s="25">
        <f t="shared" si="54"/>
        <v>3.4263075729469081</v>
      </c>
    </row>
    <row r="675" spans="1:16">
      <c r="A675" s="2">
        <v>84.08408</v>
      </c>
      <c r="B675" s="2">
        <v>52.240749999999998</v>
      </c>
      <c r="C675" s="2">
        <v>84.08408</v>
      </c>
      <c r="D675" s="2">
        <v>49.710410000000003</v>
      </c>
      <c r="E675" s="2">
        <v>84.08408</v>
      </c>
      <c r="F675" s="2">
        <v>45.440010000000001</v>
      </c>
      <c r="G675" s="10">
        <f t="shared" si="50"/>
        <v>0.87515749342007942</v>
      </c>
      <c r="H675" s="2">
        <f t="shared" si="51"/>
        <v>0.93666776267133711</v>
      </c>
      <c r="I675" s="26">
        <f t="shared" si="52"/>
        <v>0.96541852073439771</v>
      </c>
      <c r="K675" s="2">
        <v>84.08408</v>
      </c>
      <c r="L675" s="2">
        <v>52.240749999999998</v>
      </c>
      <c r="M675" s="2">
        <v>49.710410000000003</v>
      </c>
      <c r="N675" s="2">
        <v>45.440010000000001</v>
      </c>
      <c r="O675" s="25">
        <f t="shared" si="53"/>
        <v>49.130389999999998</v>
      </c>
      <c r="P675" s="25">
        <f t="shared" si="54"/>
        <v>3.4372712341623544</v>
      </c>
    </row>
    <row r="676" spans="1:16">
      <c r="A676" s="2">
        <v>84.209209999999999</v>
      </c>
      <c r="B676" s="2">
        <v>52.27317</v>
      </c>
      <c r="C676" s="2">
        <v>84.209209999999999</v>
      </c>
      <c r="D676" s="2">
        <v>49.72786</v>
      </c>
      <c r="E676" s="2">
        <v>84.209209999999999</v>
      </c>
      <c r="F676" s="2">
        <v>45.449680000000001</v>
      </c>
      <c r="G676" s="10">
        <f t="shared" si="50"/>
        <v>0.87570060595075094</v>
      </c>
      <c r="H676" s="2">
        <f t="shared" si="51"/>
        <v>0.93699656407246434</v>
      </c>
      <c r="I676" s="26">
        <f t="shared" si="52"/>
        <v>0.96562396956892704</v>
      </c>
      <c r="K676" s="2">
        <v>84.209209999999999</v>
      </c>
      <c r="L676" s="2">
        <v>52.27317</v>
      </c>
      <c r="M676" s="2">
        <v>49.72786</v>
      </c>
      <c r="N676" s="2">
        <v>45.449680000000001</v>
      </c>
      <c r="O676" s="25">
        <f t="shared" si="53"/>
        <v>49.150236666666672</v>
      </c>
      <c r="P676" s="25">
        <f t="shared" si="54"/>
        <v>3.4482228004340629</v>
      </c>
    </row>
    <row r="677" spans="1:16">
      <c r="A677" s="2">
        <v>84.334329999999994</v>
      </c>
      <c r="B677" s="2">
        <v>52.305520000000001</v>
      </c>
      <c r="C677" s="2">
        <v>84.334329999999994</v>
      </c>
      <c r="D677" s="2">
        <v>49.745249999999999</v>
      </c>
      <c r="E677" s="2">
        <v>84.334329999999994</v>
      </c>
      <c r="F677" s="2">
        <v>45.459310000000002</v>
      </c>
      <c r="G677" s="10">
        <f t="shared" si="50"/>
        <v>0.87624254581402128</v>
      </c>
      <c r="H677" s="2">
        <f t="shared" si="51"/>
        <v>0.93732423492436145</v>
      </c>
      <c r="I677" s="26">
        <f t="shared" si="52"/>
        <v>0.96582856856339638</v>
      </c>
      <c r="K677" s="2">
        <v>84.334329999999994</v>
      </c>
      <c r="L677" s="2">
        <v>52.305520000000001</v>
      </c>
      <c r="M677" s="2">
        <v>49.745249999999999</v>
      </c>
      <c r="N677" s="2">
        <v>45.459310000000002</v>
      </c>
      <c r="O677" s="25">
        <f t="shared" si="53"/>
        <v>49.170026666666672</v>
      </c>
      <c r="P677" s="25">
        <f t="shared" si="54"/>
        <v>3.4591630856947653</v>
      </c>
    </row>
    <row r="678" spans="1:16">
      <c r="A678" s="2">
        <v>84.459460000000007</v>
      </c>
      <c r="B678" s="2">
        <v>52.337789999999998</v>
      </c>
      <c r="C678" s="2">
        <v>84.459460000000007</v>
      </c>
      <c r="D678" s="2">
        <v>49.762590000000003</v>
      </c>
      <c r="E678" s="2">
        <v>84.459460000000007</v>
      </c>
      <c r="F678" s="2">
        <v>45.468890000000002</v>
      </c>
      <c r="G678" s="10">
        <f t="shared" si="50"/>
        <v>0.87678314548597591</v>
      </c>
      <c r="H678" s="2">
        <f t="shared" si="51"/>
        <v>0.93765096365190015</v>
      </c>
      <c r="I678" s="26">
        <f t="shared" si="52"/>
        <v>0.96603210525779049</v>
      </c>
      <c r="K678" s="2">
        <v>84.459460000000007</v>
      </c>
      <c r="L678" s="2">
        <v>52.337789999999998</v>
      </c>
      <c r="M678" s="2">
        <v>49.762590000000003</v>
      </c>
      <c r="N678" s="2">
        <v>45.468890000000002</v>
      </c>
      <c r="O678" s="25">
        <f t="shared" si="53"/>
        <v>49.189756666666675</v>
      </c>
      <c r="P678" s="25">
        <f t="shared" si="54"/>
        <v>3.4700937052669518</v>
      </c>
    </row>
    <row r="679" spans="1:16">
      <c r="A679" s="2">
        <v>84.584580000000003</v>
      </c>
      <c r="B679" s="2">
        <v>52.369979999999998</v>
      </c>
      <c r="C679" s="2">
        <v>84.584580000000003</v>
      </c>
      <c r="D679" s="2">
        <v>49.779850000000003</v>
      </c>
      <c r="E679" s="2">
        <v>84.584580000000003</v>
      </c>
      <c r="F679" s="2">
        <v>45.47842</v>
      </c>
      <c r="G679" s="10">
        <f t="shared" si="50"/>
        <v>0.87732240496661495</v>
      </c>
      <c r="H679" s="2">
        <f t="shared" si="51"/>
        <v>0.93797618498046509</v>
      </c>
      <c r="I679" s="26">
        <f t="shared" si="52"/>
        <v>0.96623457965210946</v>
      </c>
      <c r="K679" s="2">
        <v>84.584580000000003</v>
      </c>
      <c r="L679" s="2">
        <v>52.369979999999998</v>
      </c>
      <c r="M679" s="2">
        <v>49.779850000000003</v>
      </c>
      <c r="N679" s="2">
        <v>45.47842</v>
      </c>
      <c r="O679" s="25">
        <f t="shared" si="53"/>
        <v>49.209416666666669</v>
      </c>
      <c r="P679" s="25">
        <f t="shared" si="54"/>
        <v>3.4810121300037622</v>
      </c>
    </row>
    <row r="680" spans="1:16">
      <c r="A680" s="2">
        <v>84.709710000000001</v>
      </c>
      <c r="B680" s="2">
        <v>52.402099999999997</v>
      </c>
      <c r="C680" s="2">
        <v>84.709710000000001</v>
      </c>
      <c r="D680" s="2">
        <v>49.797060000000002</v>
      </c>
      <c r="E680" s="2">
        <v>84.709710000000001</v>
      </c>
      <c r="F680" s="2">
        <v>45.487909999999999</v>
      </c>
      <c r="G680" s="10">
        <f t="shared" si="50"/>
        <v>0.8778604917798527</v>
      </c>
      <c r="H680" s="2">
        <f t="shared" si="51"/>
        <v>0.9383004641846715</v>
      </c>
      <c r="I680" s="26">
        <f t="shared" si="52"/>
        <v>0.96643620420636833</v>
      </c>
      <c r="K680" s="2">
        <v>84.709710000000001</v>
      </c>
      <c r="L680" s="2">
        <v>52.402099999999997</v>
      </c>
      <c r="M680" s="2">
        <v>49.797060000000002</v>
      </c>
      <c r="N680" s="2">
        <v>45.487909999999999</v>
      </c>
      <c r="O680" s="25">
        <f t="shared" si="53"/>
        <v>49.229023333333338</v>
      </c>
      <c r="P680" s="25">
        <f t="shared" si="54"/>
        <v>3.4919199704508306</v>
      </c>
    </row>
    <row r="681" spans="1:16">
      <c r="A681" s="2">
        <v>84.834829999999997</v>
      </c>
      <c r="B681" s="2">
        <v>52.434150000000002</v>
      </c>
      <c r="C681" s="2">
        <v>84.834829999999997</v>
      </c>
      <c r="D681" s="2">
        <v>49.814210000000003</v>
      </c>
      <c r="E681" s="2">
        <v>84.834829999999997</v>
      </c>
      <c r="F681" s="2">
        <v>45.49736</v>
      </c>
      <c r="G681" s="10">
        <f t="shared" si="50"/>
        <v>0.87839740592568938</v>
      </c>
      <c r="H681" s="2">
        <f t="shared" si="51"/>
        <v>0.93862361283964757</v>
      </c>
      <c r="I681" s="26">
        <f t="shared" si="52"/>
        <v>0.9666369789205671</v>
      </c>
      <c r="K681" s="2">
        <v>84.834829999999997</v>
      </c>
      <c r="L681" s="2">
        <v>52.434150000000002</v>
      </c>
      <c r="M681" s="2">
        <v>49.814210000000003</v>
      </c>
      <c r="N681" s="2">
        <v>45.49736</v>
      </c>
      <c r="O681" s="25">
        <f t="shared" si="53"/>
        <v>49.248573333333333</v>
      </c>
      <c r="P681" s="25">
        <f t="shared" si="54"/>
        <v>3.5028163675867079</v>
      </c>
    </row>
    <row r="682" spans="1:16">
      <c r="A682" s="2">
        <v>84.959959999999995</v>
      </c>
      <c r="B682" s="2">
        <v>52.466119999999997</v>
      </c>
      <c r="C682" s="2">
        <v>84.959959999999995</v>
      </c>
      <c r="D682" s="2">
        <v>49.831290000000003</v>
      </c>
      <c r="E682" s="2">
        <v>84.959959999999995</v>
      </c>
      <c r="F682" s="2">
        <v>45.50676</v>
      </c>
      <c r="G682" s="10">
        <f t="shared" si="50"/>
        <v>0.87893297988021024</v>
      </c>
      <c r="H682" s="2">
        <f t="shared" si="51"/>
        <v>0.93894544252052181</v>
      </c>
      <c r="I682" s="26">
        <f t="shared" si="52"/>
        <v>0.96683669133469075</v>
      </c>
      <c r="K682" s="2">
        <v>84.959959999999995</v>
      </c>
      <c r="L682" s="2">
        <v>52.466119999999997</v>
      </c>
      <c r="M682" s="2">
        <v>49.831290000000003</v>
      </c>
      <c r="N682" s="2">
        <v>45.50676</v>
      </c>
      <c r="O682" s="25">
        <f t="shared" si="53"/>
        <v>49.268056666666666</v>
      </c>
      <c r="P682" s="25">
        <f t="shared" si="54"/>
        <v>3.5137012882761285</v>
      </c>
    </row>
    <row r="683" spans="1:16">
      <c r="A683" s="2">
        <v>85.085089999999994</v>
      </c>
      <c r="B683" s="2">
        <v>52.498019999999997</v>
      </c>
      <c r="C683" s="2">
        <v>85.085089999999994</v>
      </c>
      <c r="D683" s="2">
        <v>49.848309999999998</v>
      </c>
      <c r="E683" s="2">
        <v>85.085089999999994</v>
      </c>
      <c r="F683" s="2">
        <v>45.516120000000001</v>
      </c>
      <c r="G683" s="10">
        <f t="shared" si="50"/>
        <v>0.87946738116733003</v>
      </c>
      <c r="H683" s="2">
        <f t="shared" si="51"/>
        <v>0.93926614165216571</v>
      </c>
      <c r="I683" s="26">
        <f t="shared" si="52"/>
        <v>0.96703555390875429</v>
      </c>
      <c r="K683" s="2">
        <v>85.085089999999994</v>
      </c>
      <c r="L683" s="2">
        <v>52.498019999999997</v>
      </c>
      <c r="M683" s="2">
        <v>49.848309999999998</v>
      </c>
      <c r="N683" s="2">
        <v>45.516120000000001</v>
      </c>
      <c r="O683" s="25">
        <f t="shared" si="53"/>
        <v>49.287483333333334</v>
      </c>
      <c r="P683" s="25">
        <f t="shared" si="54"/>
        <v>3.5245746998798761</v>
      </c>
    </row>
    <row r="684" spans="1:16">
      <c r="A684" s="2">
        <v>85.210210000000004</v>
      </c>
      <c r="B684" s="2">
        <v>52.529850000000003</v>
      </c>
      <c r="C684" s="2">
        <v>85.210210000000004</v>
      </c>
      <c r="D684" s="2">
        <v>49.865270000000002</v>
      </c>
      <c r="E684" s="2">
        <v>85.210210000000004</v>
      </c>
      <c r="F684" s="2">
        <v>45.52543</v>
      </c>
      <c r="G684" s="10">
        <f t="shared" si="50"/>
        <v>0.88000060978704864</v>
      </c>
      <c r="H684" s="2">
        <f t="shared" si="51"/>
        <v>0.9395857102345796</v>
      </c>
      <c r="I684" s="26">
        <f t="shared" si="52"/>
        <v>0.9672333541827427</v>
      </c>
      <c r="K684" s="2">
        <v>85.210210000000004</v>
      </c>
      <c r="L684" s="2">
        <v>52.529850000000003</v>
      </c>
      <c r="M684" s="2">
        <v>49.865270000000002</v>
      </c>
      <c r="N684" s="2">
        <v>45.52543</v>
      </c>
      <c r="O684" s="25">
        <f t="shared" si="53"/>
        <v>49.306849999999997</v>
      </c>
      <c r="P684" s="25">
        <f t="shared" si="54"/>
        <v>3.5354419181199983</v>
      </c>
    </row>
    <row r="685" spans="1:16">
      <c r="A685" s="2">
        <v>85.335340000000002</v>
      </c>
      <c r="B685" s="2">
        <v>52.561599999999999</v>
      </c>
      <c r="C685" s="2">
        <v>85.335340000000002</v>
      </c>
      <c r="D685" s="2">
        <v>49.882170000000002</v>
      </c>
      <c r="E685" s="2">
        <v>85.335340000000002</v>
      </c>
      <c r="F685" s="2">
        <v>45.534709999999997</v>
      </c>
      <c r="G685" s="10">
        <f t="shared" si="50"/>
        <v>0.88053249821545143</v>
      </c>
      <c r="H685" s="2">
        <f t="shared" si="51"/>
        <v>0.93990414826776303</v>
      </c>
      <c r="I685" s="26">
        <f t="shared" si="52"/>
        <v>0.96743051707668604</v>
      </c>
      <c r="K685" s="2">
        <v>85.335340000000002</v>
      </c>
      <c r="L685" s="2">
        <v>52.561599999999999</v>
      </c>
      <c r="M685" s="2">
        <v>49.882170000000002</v>
      </c>
      <c r="N685" s="2">
        <v>45.534709999999997</v>
      </c>
      <c r="O685" s="25">
        <f t="shared" si="53"/>
        <v>49.326159999999994</v>
      </c>
      <c r="P685" s="25">
        <f t="shared" si="54"/>
        <v>3.5462876516295188</v>
      </c>
    </row>
    <row r="686" spans="1:16">
      <c r="A686" s="2">
        <v>85.460459999999998</v>
      </c>
      <c r="B686" s="2">
        <v>52.59328</v>
      </c>
      <c r="C686" s="2">
        <v>85.460459999999998</v>
      </c>
      <c r="D686" s="2">
        <v>49.899009999999997</v>
      </c>
      <c r="E686" s="2">
        <v>85.460459999999998</v>
      </c>
      <c r="F686" s="2">
        <v>45.543930000000003</v>
      </c>
      <c r="G686" s="10">
        <f t="shared" si="50"/>
        <v>0.88106321397645315</v>
      </c>
      <c r="H686" s="2">
        <f t="shared" si="51"/>
        <v>0.94022145575171623</v>
      </c>
      <c r="I686" s="26">
        <f t="shared" si="52"/>
        <v>0.96762640521053933</v>
      </c>
      <c r="K686" s="2">
        <v>85.460459999999998</v>
      </c>
      <c r="L686" s="2">
        <v>52.59328</v>
      </c>
      <c r="M686" s="2">
        <v>49.899009999999997</v>
      </c>
      <c r="N686" s="2">
        <v>45.543930000000003</v>
      </c>
      <c r="O686" s="25">
        <f t="shared" si="53"/>
        <v>49.345406666666669</v>
      </c>
      <c r="P686" s="25">
        <f t="shared" si="54"/>
        <v>3.5571324607938513</v>
      </c>
    </row>
    <row r="687" spans="1:16">
      <c r="A687" s="2">
        <v>85.585589999999996</v>
      </c>
      <c r="B687" s="2">
        <v>52.624879999999997</v>
      </c>
      <c r="C687" s="2">
        <v>85.585589999999996</v>
      </c>
      <c r="D687" s="2">
        <v>49.915790000000001</v>
      </c>
      <c r="E687" s="2">
        <v>85.585589999999996</v>
      </c>
      <c r="F687" s="2">
        <v>45.55312</v>
      </c>
      <c r="G687" s="10">
        <f t="shared" si="50"/>
        <v>0.88159258954613906</v>
      </c>
      <c r="H687" s="2">
        <f t="shared" si="51"/>
        <v>0.94053763268643931</v>
      </c>
      <c r="I687" s="26">
        <f t="shared" si="52"/>
        <v>0.96782165596434744</v>
      </c>
      <c r="K687" s="2">
        <v>85.585589999999996</v>
      </c>
      <c r="L687" s="2">
        <v>52.624879999999997</v>
      </c>
      <c r="M687" s="2">
        <v>49.915790000000001</v>
      </c>
      <c r="N687" s="2">
        <v>45.55312</v>
      </c>
      <c r="O687" s="25">
        <f t="shared" si="53"/>
        <v>49.364596666666671</v>
      </c>
      <c r="P687" s="25">
        <f t="shared" si="54"/>
        <v>3.5679557091468115</v>
      </c>
    </row>
    <row r="688" spans="1:16">
      <c r="A688" s="2">
        <v>85.710710000000006</v>
      </c>
      <c r="B688" s="2">
        <v>52.656419999999997</v>
      </c>
      <c r="C688" s="2">
        <v>85.710710000000006</v>
      </c>
      <c r="D688" s="2">
        <v>49.932510000000001</v>
      </c>
      <c r="E688" s="2">
        <v>85.710710000000006</v>
      </c>
      <c r="F688" s="2">
        <v>45.562260000000002</v>
      </c>
      <c r="G688" s="10">
        <f t="shared" si="50"/>
        <v>0.88212095997233841</v>
      </c>
      <c r="H688" s="2">
        <f t="shared" si="51"/>
        <v>0.94085267907193215</v>
      </c>
      <c r="I688" s="26">
        <f t="shared" si="52"/>
        <v>0.96801584441808053</v>
      </c>
      <c r="K688" s="2">
        <v>85.710710000000006</v>
      </c>
      <c r="L688" s="2">
        <v>52.656419999999997</v>
      </c>
      <c r="M688" s="2">
        <v>49.932510000000001</v>
      </c>
      <c r="N688" s="2">
        <v>45.562260000000002</v>
      </c>
      <c r="O688" s="25">
        <f t="shared" si="53"/>
        <v>49.383730000000007</v>
      </c>
      <c r="P688" s="25">
        <f t="shared" si="54"/>
        <v>3.5787771853944728</v>
      </c>
    </row>
    <row r="689" spans="1:16">
      <c r="A689" s="2">
        <v>85.835840000000005</v>
      </c>
      <c r="B689" s="2">
        <v>52.68788</v>
      </c>
      <c r="C689" s="2">
        <v>85.835840000000005</v>
      </c>
      <c r="D689" s="2">
        <v>49.949170000000002</v>
      </c>
      <c r="E689" s="2">
        <v>85.835840000000005</v>
      </c>
      <c r="F689" s="2">
        <v>45.571359999999999</v>
      </c>
      <c r="G689" s="10">
        <f t="shared" si="50"/>
        <v>0.88264799020722207</v>
      </c>
      <c r="H689" s="2">
        <f t="shared" si="51"/>
        <v>0.94116659490819465</v>
      </c>
      <c r="I689" s="26">
        <f t="shared" si="52"/>
        <v>0.9682091830317533</v>
      </c>
      <c r="K689" s="2">
        <v>85.835840000000005</v>
      </c>
      <c r="L689" s="2">
        <v>52.68788</v>
      </c>
      <c r="M689" s="2">
        <v>49.949170000000002</v>
      </c>
      <c r="N689" s="2">
        <v>45.571359999999999</v>
      </c>
      <c r="O689" s="25">
        <f t="shared" si="53"/>
        <v>49.402803333333338</v>
      </c>
      <c r="P689" s="25">
        <f t="shared" si="54"/>
        <v>3.5895823752120997</v>
      </c>
    </row>
    <row r="690" spans="1:16">
      <c r="A690" s="2">
        <v>85.96096</v>
      </c>
      <c r="B690" s="2">
        <v>52.719270000000002</v>
      </c>
      <c r="C690" s="2">
        <v>85.96096</v>
      </c>
      <c r="D690" s="2">
        <v>49.965760000000003</v>
      </c>
      <c r="E690" s="2">
        <v>85.96096</v>
      </c>
      <c r="F690" s="2">
        <v>45.580419999999997</v>
      </c>
      <c r="G690" s="10">
        <f t="shared" si="50"/>
        <v>0.88317384777470442</v>
      </c>
      <c r="H690" s="2">
        <f t="shared" si="51"/>
        <v>0.94147919177035533</v>
      </c>
      <c r="I690" s="26">
        <f t="shared" si="52"/>
        <v>0.96840167180536607</v>
      </c>
      <c r="K690" s="2">
        <v>85.96096</v>
      </c>
      <c r="L690" s="2">
        <v>52.719270000000002</v>
      </c>
      <c r="M690" s="2">
        <v>49.965760000000003</v>
      </c>
      <c r="N690" s="2">
        <v>45.580419999999997</v>
      </c>
      <c r="O690" s="25">
        <f t="shared" si="53"/>
        <v>49.421816666666672</v>
      </c>
      <c r="P690" s="25">
        <f t="shared" si="54"/>
        <v>3.6003750628279483</v>
      </c>
    </row>
    <row r="691" spans="1:16">
      <c r="A691" s="2">
        <v>86.086089999999999</v>
      </c>
      <c r="B691" s="2">
        <v>52.750579999999999</v>
      </c>
      <c r="C691" s="2">
        <v>86.086089999999999</v>
      </c>
      <c r="D691" s="2">
        <v>49.982300000000002</v>
      </c>
      <c r="E691" s="2">
        <v>86.086089999999999</v>
      </c>
      <c r="F691" s="2">
        <v>45.589440000000003</v>
      </c>
      <c r="G691" s="10">
        <f t="shared" si="50"/>
        <v>0.88369836515087119</v>
      </c>
      <c r="H691" s="2">
        <f t="shared" si="51"/>
        <v>0.94179084650815736</v>
      </c>
      <c r="I691" s="26">
        <f t="shared" si="52"/>
        <v>0.96859331073891897</v>
      </c>
      <c r="K691" s="2">
        <v>86.086089999999999</v>
      </c>
      <c r="L691" s="2">
        <v>52.750579999999999</v>
      </c>
      <c r="M691" s="2">
        <v>49.982300000000002</v>
      </c>
      <c r="N691" s="2">
        <v>45.589440000000003</v>
      </c>
      <c r="O691" s="25">
        <f t="shared" si="53"/>
        <v>49.440773333333333</v>
      </c>
      <c r="P691" s="25">
        <f t="shared" si="54"/>
        <v>3.6111521531130921</v>
      </c>
    </row>
    <row r="692" spans="1:16">
      <c r="A692" s="2">
        <v>86.211209999999994</v>
      </c>
      <c r="B692" s="2">
        <v>52.781829999999999</v>
      </c>
      <c r="C692" s="2">
        <v>86.211209999999994</v>
      </c>
      <c r="D692" s="2">
        <v>49.998779999999996</v>
      </c>
      <c r="E692" s="2">
        <v>86.211209999999994</v>
      </c>
      <c r="F692" s="2">
        <v>45.598419999999997</v>
      </c>
      <c r="G692" s="10">
        <f t="shared" si="50"/>
        <v>0.88422187738355118</v>
      </c>
      <c r="H692" s="2">
        <f t="shared" si="51"/>
        <v>0.94210137069672917</v>
      </c>
      <c r="I692" s="26">
        <f t="shared" si="52"/>
        <v>0.96878409983241143</v>
      </c>
      <c r="K692" s="2">
        <v>86.211209999999994</v>
      </c>
      <c r="L692" s="2">
        <v>52.781829999999999</v>
      </c>
      <c r="M692" s="2">
        <v>49.998779999999996</v>
      </c>
      <c r="N692" s="2">
        <v>45.598419999999997</v>
      </c>
      <c r="O692" s="25">
        <f t="shared" si="53"/>
        <v>49.459676666666667</v>
      </c>
      <c r="P692" s="25">
        <f t="shared" si="54"/>
        <v>3.6219220187675689</v>
      </c>
    </row>
    <row r="693" spans="1:16">
      <c r="A693" s="2">
        <v>86.336340000000007</v>
      </c>
      <c r="B693" s="2">
        <v>52.813000000000002</v>
      </c>
      <c r="C693" s="2">
        <v>86.336340000000007</v>
      </c>
      <c r="D693" s="2">
        <v>50.0152</v>
      </c>
      <c r="E693" s="2">
        <v>86.336340000000007</v>
      </c>
      <c r="F693" s="2">
        <v>45.607349999999997</v>
      </c>
      <c r="G693" s="10">
        <f t="shared" si="50"/>
        <v>0.88474404942491558</v>
      </c>
      <c r="H693" s="2">
        <f t="shared" si="51"/>
        <v>0.94241076433607085</v>
      </c>
      <c r="I693" s="26">
        <f t="shared" si="52"/>
        <v>0.96897382662582887</v>
      </c>
      <c r="K693" s="2">
        <v>86.336340000000007</v>
      </c>
      <c r="L693" s="2">
        <v>52.813000000000002</v>
      </c>
      <c r="M693" s="2">
        <v>50.0152</v>
      </c>
      <c r="N693" s="2">
        <v>45.607349999999997</v>
      </c>
      <c r="O693" s="25">
        <f t="shared" si="53"/>
        <v>49.478516666666671</v>
      </c>
      <c r="P693" s="25">
        <f t="shared" si="54"/>
        <v>3.6326807912109969</v>
      </c>
    </row>
    <row r="694" spans="1:16">
      <c r="A694" s="2">
        <v>86.461460000000002</v>
      </c>
      <c r="B694" s="2">
        <v>52.844099999999997</v>
      </c>
      <c r="C694" s="2">
        <v>86.461460000000002</v>
      </c>
      <c r="D694" s="2">
        <v>50.031559999999999</v>
      </c>
      <c r="E694" s="2">
        <v>86.461460000000002</v>
      </c>
      <c r="F694" s="2">
        <v>45.616239999999998</v>
      </c>
      <c r="G694" s="10">
        <f t="shared" si="50"/>
        <v>0.88526504879887857</v>
      </c>
      <c r="H694" s="2">
        <f t="shared" si="51"/>
        <v>0.94271902742618219</v>
      </c>
      <c r="I694" s="26">
        <f t="shared" si="52"/>
        <v>0.96916270357918632</v>
      </c>
      <c r="K694" s="2">
        <v>86.461460000000002</v>
      </c>
      <c r="L694" s="2">
        <v>52.844099999999997</v>
      </c>
      <c r="M694" s="2">
        <v>50.031559999999999</v>
      </c>
      <c r="N694" s="2">
        <v>45.616239999999998</v>
      </c>
      <c r="O694" s="25">
        <f t="shared" si="53"/>
        <v>49.497299999999996</v>
      </c>
      <c r="P694" s="25">
        <f t="shared" si="54"/>
        <v>3.643427693203201</v>
      </c>
    </row>
    <row r="695" spans="1:16">
      <c r="A695" s="2">
        <v>86.586590000000001</v>
      </c>
      <c r="B695" s="2">
        <v>52.875129999999999</v>
      </c>
      <c r="C695" s="2">
        <v>86.586590000000001</v>
      </c>
      <c r="D695" s="2">
        <v>50.047870000000003</v>
      </c>
      <c r="E695" s="2">
        <v>86.586590000000001</v>
      </c>
      <c r="F695" s="2">
        <v>45.62509</v>
      </c>
      <c r="G695" s="10">
        <f t="shared" si="50"/>
        <v>0.88578487550544049</v>
      </c>
      <c r="H695" s="2">
        <f t="shared" si="51"/>
        <v>0.94302634839193511</v>
      </c>
      <c r="I695" s="26">
        <f t="shared" si="52"/>
        <v>0.96935073069248356</v>
      </c>
      <c r="K695" s="2">
        <v>86.586590000000001</v>
      </c>
      <c r="L695" s="2">
        <v>52.875129999999999</v>
      </c>
      <c r="M695" s="2">
        <v>50.047870000000003</v>
      </c>
      <c r="N695" s="2">
        <v>45.62509</v>
      </c>
      <c r="O695" s="25">
        <f t="shared" si="53"/>
        <v>49.516030000000001</v>
      </c>
      <c r="P695" s="25">
        <f t="shared" si="54"/>
        <v>3.6541634254094322</v>
      </c>
    </row>
    <row r="696" spans="1:16">
      <c r="A696" s="2">
        <v>86.711709999999997</v>
      </c>
      <c r="B696" s="2">
        <v>52.906080000000003</v>
      </c>
      <c r="C696" s="2">
        <v>86.711709999999997</v>
      </c>
      <c r="D696" s="2">
        <v>50.064109999999999</v>
      </c>
      <c r="E696" s="2">
        <v>86.711709999999997</v>
      </c>
      <c r="F696" s="2">
        <v>45.633899999999997</v>
      </c>
      <c r="G696" s="10">
        <f t="shared" si="50"/>
        <v>0.88630336202068682</v>
      </c>
      <c r="H696" s="2">
        <f t="shared" si="51"/>
        <v>0.94333235038358587</v>
      </c>
      <c r="I696" s="26">
        <f t="shared" si="52"/>
        <v>0.9695379079657207</v>
      </c>
      <c r="K696" s="2">
        <v>86.711709999999997</v>
      </c>
      <c r="L696" s="2">
        <v>52.906080000000003</v>
      </c>
      <c r="M696" s="2">
        <v>50.064109999999999</v>
      </c>
      <c r="N696" s="2">
        <v>45.633899999999997</v>
      </c>
      <c r="O696" s="25">
        <f t="shared" si="53"/>
        <v>49.534696666666662</v>
      </c>
      <c r="P696" s="25">
        <f t="shared" si="54"/>
        <v>3.6648819007211344</v>
      </c>
    </row>
    <row r="697" spans="1:16">
      <c r="A697" s="2">
        <v>86.836839999999995</v>
      </c>
      <c r="B697" s="2">
        <v>52.936970000000002</v>
      </c>
      <c r="C697" s="2">
        <v>86.836839999999995</v>
      </c>
      <c r="D697" s="2">
        <v>50.080289999999998</v>
      </c>
      <c r="E697" s="2">
        <v>86.836839999999995</v>
      </c>
      <c r="F697" s="2">
        <v>45.642670000000003</v>
      </c>
      <c r="G697" s="10">
        <f t="shared" si="50"/>
        <v>0.88682084339244638</v>
      </c>
      <c r="H697" s="2">
        <f t="shared" si="51"/>
        <v>0.94363722182600651</v>
      </c>
      <c r="I697" s="26">
        <f t="shared" si="52"/>
        <v>0.96972423539889796</v>
      </c>
      <c r="K697" s="2">
        <v>86.836839999999995</v>
      </c>
      <c r="L697" s="2">
        <v>52.936970000000002</v>
      </c>
      <c r="M697" s="2">
        <v>50.080289999999998</v>
      </c>
      <c r="N697" s="2">
        <v>45.642670000000003</v>
      </c>
      <c r="O697" s="25">
        <f t="shared" si="53"/>
        <v>49.553310000000003</v>
      </c>
      <c r="P697" s="25">
        <f t="shared" si="54"/>
        <v>3.6755930219217685</v>
      </c>
    </row>
    <row r="698" spans="1:16">
      <c r="A698" s="2">
        <v>86.961960000000005</v>
      </c>
      <c r="B698" s="2">
        <v>52.967779999999998</v>
      </c>
      <c r="C698" s="2">
        <v>86.961960000000005</v>
      </c>
      <c r="D698" s="2">
        <v>50.096420000000002</v>
      </c>
      <c r="E698" s="2">
        <v>86.961960000000005</v>
      </c>
      <c r="F698" s="2">
        <v>45.651400000000002</v>
      </c>
      <c r="G698" s="10">
        <f t="shared" si="50"/>
        <v>0.88733698457289012</v>
      </c>
      <c r="H698" s="2">
        <f t="shared" si="51"/>
        <v>0.94394115114406874</v>
      </c>
      <c r="I698" s="26">
        <f t="shared" si="52"/>
        <v>0.96990971299201489</v>
      </c>
      <c r="K698" s="2">
        <v>86.961960000000005</v>
      </c>
      <c r="L698" s="2">
        <v>52.967779999999998</v>
      </c>
      <c r="M698" s="2">
        <v>50.096420000000002</v>
      </c>
      <c r="N698" s="2">
        <v>45.651400000000002</v>
      </c>
      <c r="O698" s="25">
        <f t="shared" si="53"/>
        <v>49.571866666666665</v>
      </c>
      <c r="P698" s="25">
        <f t="shared" si="54"/>
        <v>3.6862882721964807</v>
      </c>
    </row>
    <row r="699" spans="1:16">
      <c r="A699" s="2">
        <v>87.087090000000003</v>
      </c>
      <c r="B699" s="2">
        <v>52.998530000000002</v>
      </c>
      <c r="C699" s="2">
        <v>87.087090000000003</v>
      </c>
      <c r="D699" s="2">
        <v>50.112490000000001</v>
      </c>
      <c r="E699" s="2">
        <v>87.087090000000003</v>
      </c>
      <c r="F699" s="2">
        <v>45.660080000000001</v>
      </c>
      <c r="G699" s="10">
        <f t="shared" si="50"/>
        <v>0.88785212060984731</v>
      </c>
      <c r="H699" s="2">
        <f t="shared" si="51"/>
        <v>0.94424394991290062</v>
      </c>
      <c r="I699" s="26">
        <f t="shared" si="52"/>
        <v>0.9700941282850567</v>
      </c>
      <c r="K699" s="2">
        <v>87.087090000000003</v>
      </c>
      <c r="L699" s="2">
        <v>52.998530000000002</v>
      </c>
      <c r="M699" s="2">
        <v>50.112490000000001</v>
      </c>
      <c r="N699" s="2">
        <v>45.660080000000001</v>
      </c>
      <c r="O699" s="25">
        <f t="shared" si="53"/>
        <v>49.590366666666661</v>
      </c>
      <c r="P699" s="25">
        <f t="shared" si="54"/>
        <v>3.6969814284133671</v>
      </c>
    </row>
    <row r="700" spans="1:16">
      <c r="A700" s="2">
        <v>87.212209999999999</v>
      </c>
      <c r="B700" s="2">
        <v>53.029200000000003</v>
      </c>
      <c r="C700" s="2">
        <v>87.212209999999999</v>
      </c>
      <c r="D700" s="2">
        <v>50.128500000000003</v>
      </c>
      <c r="E700" s="2">
        <v>87.212209999999999</v>
      </c>
      <c r="F700" s="2">
        <v>45.668729999999996</v>
      </c>
      <c r="G700" s="10">
        <f t="shared" si="50"/>
        <v>0.88836591645548879</v>
      </c>
      <c r="H700" s="2">
        <f t="shared" si="51"/>
        <v>0.94454561813250226</v>
      </c>
      <c r="I700" s="26">
        <f t="shared" si="52"/>
        <v>0.97027790619805343</v>
      </c>
      <c r="K700" s="2">
        <v>87.212209999999999</v>
      </c>
      <c r="L700" s="2">
        <v>53.029200000000003</v>
      </c>
      <c r="M700" s="2">
        <v>50.128500000000003</v>
      </c>
      <c r="N700" s="2">
        <v>45.668729999999996</v>
      </c>
      <c r="O700" s="25">
        <f t="shared" si="53"/>
        <v>49.608810000000005</v>
      </c>
      <c r="P700" s="25">
        <f t="shared" si="54"/>
        <v>3.707652616858816</v>
      </c>
    </row>
    <row r="701" spans="1:16">
      <c r="A701" s="2">
        <v>87.337339999999998</v>
      </c>
      <c r="B701" s="2">
        <v>53.059800000000003</v>
      </c>
      <c r="C701" s="2">
        <v>87.337339999999998</v>
      </c>
      <c r="D701" s="2">
        <v>50.144460000000002</v>
      </c>
      <c r="E701" s="2">
        <v>87.337339999999998</v>
      </c>
      <c r="F701" s="2">
        <v>45.677340000000001</v>
      </c>
      <c r="G701" s="10">
        <f t="shared" si="50"/>
        <v>0.88887853963372909</v>
      </c>
      <c r="H701" s="2">
        <f t="shared" si="51"/>
        <v>0.94484634422774538</v>
      </c>
      <c r="I701" s="26">
        <f t="shared" si="52"/>
        <v>0.97046083427099017</v>
      </c>
      <c r="K701" s="2">
        <v>87.337339999999998</v>
      </c>
      <c r="L701" s="2">
        <v>53.059800000000003</v>
      </c>
      <c r="M701" s="2">
        <v>50.144460000000002</v>
      </c>
      <c r="N701" s="2">
        <v>45.677340000000001</v>
      </c>
      <c r="O701" s="25">
        <f t="shared" si="53"/>
        <v>49.627199999999995</v>
      </c>
      <c r="P701" s="25">
        <f t="shared" si="54"/>
        <v>3.7183124322197574</v>
      </c>
    </row>
    <row r="702" spans="1:16">
      <c r="A702" s="2">
        <v>87.462459999999993</v>
      </c>
      <c r="B702" s="2">
        <v>53.090330000000002</v>
      </c>
      <c r="C702" s="2">
        <v>87.462459999999993</v>
      </c>
      <c r="D702" s="2">
        <v>50.160350000000001</v>
      </c>
      <c r="E702" s="2">
        <v>87.462459999999993</v>
      </c>
      <c r="F702" s="2">
        <v>45.685899999999997</v>
      </c>
      <c r="G702" s="10">
        <f t="shared" si="50"/>
        <v>0.8893899901445681</v>
      </c>
      <c r="H702" s="2">
        <f t="shared" si="51"/>
        <v>0.94514575134888656</v>
      </c>
      <c r="I702" s="26">
        <f t="shared" si="52"/>
        <v>0.97064270004385167</v>
      </c>
      <c r="K702" s="2">
        <v>87.462459999999993</v>
      </c>
      <c r="L702" s="2">
        <v>53.090330000000002</v>
      </c>
      <c r="M702" s="2">
        <v>50.160350000000001</v>
      </c>
      <c r="N702" s="2">
        <v>45.685899999999997</v>
      </c>
      <c r="O702" s="25">
        <f t="shared" si="53"/>
        <v>49.645526666666662</v>
      </c>
      <c r="P702" s="25">
        <f t="shared" si="54"/>
        <v>3.7289647631257328</v>
      </c>
    </row>
    <row r="703" spans="1:16">
      <c r="A703" s="2">
        <v>87.587590000000006</v>
      </c>
      <c r="B703" s="2">
        <v>53.12079</v>
      </c>
      <c r="C703" s="2">
        <v>87.587590000000006</v>
      </c>
      <c r="D703" s="2">
        <v>50.176189999999998</v>
      </c>
      <c r="E703" s="2">
        <v>87.587590000000006</v>
      </c>
      <c r="F703" s="2">
        <v>45.694429999999997</v>
      </c>
      <c r="G703" s="10">
        <f t="shared" si="50"/>
        <v>0.88990026798800592</v>
      </c>
      <c r="H703" s="2">
        <f t="shared" si="51"/>
        <v>0.94544421634566911</v>
      </c>
      <c r="I703" s="26">
        <f t="shared" si="52"/>
        <v>0.97082392843666809</v>
      </c>
      <c r="K703" s="2">
        <v>87.587590000000006</v>
      </c>
      <c r="L703" s="2">
        <v>53.12079</v>
      </c>
      <c r="M703" s="2">
        <v>50.176189999999998</v>
      </c>
      <c r="N703" s="2">
        <v>45.694429999999997</v>
      </c>
      <c r="O703" s="25">
        <f t="shared" si="53"/>
        <v>49.663803333333327</v>
      </c>
      <c r="P703" s="25">
        <f t="shared" si="54"/>
        <v>3.7396003509109557</v>
      </c>
    </row>
    <row r="704" spans="1:16">
      <c r="A704" s="2">
        <v>87.712710000000001</v>
      </c>
      <c r="B704" s="2">
        <v>53.151179999999997</v>
      </c>
      <c r="C704" s="2">
        <v>87.712710000000001</v>
      </c>
      <c r="D704" s="2">
        <v>50.191980000000001</v>
      </c>
      <c r="E704" s="2">
        <v>87.712710000000001</v>
      </c>
      <c r="F704" s="2">
        <v>45.702919999999999</v>
      </c>
      <c r="G704" s="10">
        <f t="shared" si="50"/>
        <v>0.89040937316404245</v>
      </c>
      <c r="H704" s="2">
        <f t="shared" si="51"/>
        <v>0.94574173921809335</v>
      </c>
      <c r="I704" s="26">
        <f t="shared" si="52"/>
        <v>0.97100430698942453</v>
      </c>
      <c r="K704" s="2">
        <v>87.712710000000001</v>
      </c>
      <c r="L704" s="2">
        <v>53.151179999999997</v>
      </c>
      <c r="M704" s="2">
        <v>50.191980000000001</v>
      </c>
      <c r="N704" s="2">
        <v>45.702919999999999</v>
      </c>
      <c r="O704" s="25">
        <f t="shared" si="53"/>
        <v>49.682026666666665</v>
      </c>
      <c r="P704" s="25">
        <f t="shared" si="54"/>
        <v>3.7502244677530072</v>
      </c>
    </row>
    <row r="705" spans="1:16">
      <c r="A705" s="2">
        <v>87.83784</v>
      </c>
      <c r="B705" s="2">
        <v>53.1815</v>
      </c>
      <c r="C705" s="2">
        <v>87.83784</v>
      </c>
      <c r="D705" s="2">
        <v>50.207700000000003</v>
      </c>
      <c r="E705" s="2">
        <v>87.83784</v>
      </c>
      <c r="F705" s="2">
        <v>45.711359999999999</v>
      </c>
      <c r="G705" s="10">
        <f t="shared" si="50"/>
        <v>0.89091730567267802</v>
      </c>
      <c r="H705" s="2">
        <f t="shared" si="51"/>
        <v>0.94603794311641554</v>
      </c>
      <c r="I705" s="26">
        <f t="shared" si="52"/>
        <v>0.97118362324210572</v>
      </c>
      <c r="K705" s="2">
        <v>87.83784</v>
      </c>
      <c r="L705" s="2">
        <v>53.1815</v>
      </c>
      <c r="M705" s="2">
        <v>50.207700000000003</v>
      </c>
      <c r="N705" s="2">
        <v>45.711359999999999</v>
      </c>
      <c r="O705" s="25">
        <f t="shared" si="53"/>
        <v>49.700186666666667</v>
      </c>
      <c r="P705" s="25">
        <f t="shared" si="54"/>
        <v>3.7608410286175804</v>
      </c>
    </row>
    <row r="706" spans="1:16">
      <c r="A706" s="2">
        <v>87.962959999999995</v>
      </c>
      <c r="B706" s="2">
        <v>53.211750000000002</v>
      </c>
      <c r="C706" s="2">
        <v>87.962959999999995</v>
      </c>
      <c r="D706" s="2">
        <v>50.223370000000003</v>
      </c>
      <c r="E706" s="2">
        <v>87.962959999999995</v>
      </c>
      <c r="F706" s="2">
        <v>45.719769999999997</v>
      </c>
      <c r="G706" s="10">
        <f t="shared" si="50"/>
        <v>0.89142406551391229</v>
      </c>
      <c r="H706" s="2">
        <f t="shared" si="51"/>
        <v>0.94633320489037909</v>
      </c>
      <c r="I706" s="26">
        <f t="shared" si="52"/>
        <v>0.97136230211474184</v>
      </c>
      <c r="K706" s="2">
        <v>87.962959999999995</v>
      </c>
      <c r="L706" s="2">
        <v>53.211750000000002</v>
      </c>
      <c r="M706" s="2">
        <v>50.223370000000003</v>
      </c>
      <c r="N706" s="2">
        <v>45.719769999999997</v>
      </c>
      <c r="O706" s="25">
        <f t="shared" si="53"/>
        <v>49.718296666666674</v>
      </c>
      <c r="P706" s="25">
        <f t="shared" si="54"/>
        <v>3.7714407570759154</v>
      </c>
    </row>
    <row r="707" spans="1:16">
      <c r="A707" s="2">
        <v>88.088089999999994</v>
      </c>
      <c r="B707" s="2">
        <v>53.241930000000004</v>
      </c>
      <c r="C707" s="2">
        <v>88.088089999999994</v>
      </c>
      <c r="D707" s="2">
        <v>50.238979999999998</v>
      </c>
      <c r="E707" s="2">
        <v>88.088089999999994</v>
      </c>
      <c r="F707" s="2">
        <v>45.728140000000003</v>
      </c>
      <c r="G707" s="10">
        <f t="shared" ref="G707:G770" si="55">(B707-MIN(B$3:B$1002))/(MAX(B$3:B$1002)-MIN(B$3:B$1002))</f>
        <v>0.89192965268774538</v>
      </c>
      <c r="H707" s="2">
        <f t="shared" ref="H707:H770" si="56">(D707-MIN(D$3:D$1002))/(MAX(D$3:D$1002)-MIN(D$3:D$1002))</f>
        <v>0.94662733611511241</v>
      </c>
      <c r="I707" s="26">
        <f t="shared" ref="I707:I770" si="57">(F707-MIN(F$3:F$1002))/(MAX(F$3:F$1002)-MIN(F$3:F$1002))</f>
        <v>0.97154013114731808</v>
      </c>
      <c r="K707" s="2">
        <v>88.088089999999994</v>
      </c>
      <c r="L707" s="2">
        <v>53.241930000000004</v>
      </c>
      <c r="M707" s="2">
        <v>50.238979999999998</v>
      </c>
      <c r="N707" s="2">
        <v>45.728140000000003</v>
      </c>
      <c r="O707" s="25">
        <f t="shared" ref="O707:O770" si="58">AVERAGE(L707:N707)</f>
        <v>49.736349999999995</v>
      </c>
      <c r="P707" s="25">
        <f t="shared" ref="P707:P770" si="59">STDEV(L707:N707)</f>
        <v>3.7820282559362246</v>
      </c>
    </row>
    <row r="708" spans="1:16">
      <c r="A708" s="2">
        <v>88.213210000000004</v>
      </c>
      <c r="B708" s="2">
        <v>53.27205</v>
      </c>
      <c r="C708" s="2">
        <v>88.213210000000004</v>
      </c>
      <c r="D708" s="2">
        <v>50.254539999999999</v>
      </c>
      <c r="E708" s="2">
        <v>88.213210000000004</v>
      </c>
      <c r="F708" s="2">
        <v>45.736469999999997</v>
      </c>
      <c r="G708" s="10">
        <f t="shared" si="55"/>
        <v>0.89243423471809158</v>
      </c>
      <c r="H708" s="2">
        <f t="shared" si="56"/>
        <v>0.94692052521548731</v>
      </c>
      <c r="I708" s="26">
        <f t="shared" si="57"/>
        <v>0.97171711033983388</v>
      </c>
      <c r="K708" s="2">
        <v>88.213210000000004</v>
      </c>
      <c r="L708" s="2">
        <v>53.27205</v>
      </c>
      <c r="M708" s="2">
        <v>50.254539999999999</v>
      </c>
      <c r="N708" s="2">
        <v>45.736469999999997</v>
      </c>
      <c r="O708" s="25">
        <f t="shared" si="58"/>
        <v>49.754353333333334</v>
      </c>
      <c r="P708" s="25">
        <f t="shared" si="59"/>
        <v>3.7926088000521943</v>
      </c>
    </row>
    <row r="709" spans="1:16">
      <c r="A709" s="2">
        <v>88.338340000000002</v>
      </c>
      <c r="B709" s="2">
        <v>53.30209</v>
      </c>
      <c r="C709" s="2">
        <v>88.338340000000002</v>
      </c>
      <c r="D709" s="2">
        <v>50.270040000000002</v>
      </c>
      <c r="E709" s="2">
        <v>88.338340000000002</v>
      </c>
      <c r="F709" s="2">
        <v>45.744770000000003</v>
      </c>
      <c r="G709" s="10">
        <f t="shared" si="55"/>
        <v>0.89293747655712219</v>
      </c>
      <c r="H709" s="2">
        <f t="shared" si="56"/>
        <v>0.94721258376663198</v>
      </c>
      <c r="I709" s="26">
        <f t="shared" si="57"/>
        <v>0.97189345215230494</v>
      </c>
      <c r="K709" s="2">
        <v>88.338340000000002</v>
      </c>
      <c r="L709" s="2">
        <v>53.30209</v>
      </c>
      <c r="M709" s="2">
        <v>50.270040000000002</v>
      </c>
      <c r="N709" s="2">
        <v>45.744770000000003</v>
      </c>
      <c r="O709" s="25">
        <f t="shared" si="58"/>
        <v>49.772300000000001</v>
      </c>
      <c r="P709" s="25">
        <f t="shared" si="59"/>
        <v>3.8031671309975303</v>
      </c>
    </row>
    <row r="710" spans="1:16">
      <c r="A710" s="2">
        <v>88.463459999999998</v>
      </c>
      <c r="B710" s="2">
        <v>53.332059999999998</v>
      </c>
      <c r="C710" s="2">
        <v>88.463459999999998</v>
      </c>
      <c r="D710" s="2">
        <v>50.285490000000003</v>
      </c>
      <c r="E710" s="2">
        <v>88.463459999999998</v>
      </c>
      <c r="F710" s="2">
        <v>45.753019999999999</v>
      </c>
      <c r="G710" s="10">
        <f t="shared" si="55"/>
        <v>0.89343954572875162</v>
      </c>
      <c r="H710" s="2">
        <f t="shared" si="56"/>
        <v>0.94750370019341812</v>
      </c>
      <c r="I710" s="26">
        <f t="shared" si="57"/>
        <v>0.97206873166470065</v>
      </c>
      <c r="K710" s="2">
        <v>88.463459999999998</v>
      </c>
      <c r="L710" s="2">
        <v>53.332059999999998</v>
      </c>
      <c r="M710" s="2">
        <v>50.285490000000003</v>
      </c>
      <c r="N710" s="2">
        <v>45.753019999999999</v>
      </c>
      <c r="O710" s="25">
        <f t="shared" si="58"/>
        <v>49.790189999999996</v>
      </c>
      <c r="P710" s="25">
        <f t="shared" si="59"/>
        <v>3.8137191031721254</v>
      </c>
    </row>
    <row r="711" spans="1:16">
      <c r="A711" s="2">
        <v>88.588589999999996</v>
      </c>
      <c r="B711" s="2">
        <v>53.361969999999999</v>
      </c>
      <c r="C711" s="2">
        <v>88.588589999999996</v>
      </c>
      <c r="D711" s="2">
        <v>50.300879999999999</v>
      </c>
      <c r="E711" s="2">
        <v>88.588589999999996</v>
      </c>
      <c r="F711" s="2">
        <v>45.761229999999998</v>
      </c>
      <c r="G711" s="10">
        <f t="shared" si="55"/>
        <v>0.89394060975689427</v>
      </c>
      <c r="H711" s="2">
        <f t="shared" si="56"/>
        <v>0.94779368607097392</v>
      </c>
      <c r="I711" s="26">
        <f t="shared" si="57"/>
        <v>0.97224316133703625</v>
      </c>
      <c r="K711" s="2">
        <v>88.588589999999996</v>
      </c>
      <c r="L711" s="2">
        <v>53.361969999999999</v>
      </c>
      <c r="M711" s="2">
        <v>50.300879999999999</v>
      </c>
      <c r="N711" s="2">
        <v>45.761229999999998</v>
      </c>
      <c r="O711" s="25">
        <f t="shared" si="58"/>
        <v>49.80802666666667</v>
      </c>
      <c r="P711" s="25">
        <f t="shared" si="59"/>
        <v>3.8242633856774746</v>
      </c>
    </row>
    <row r="712" spans="1:16">
      <c r="A712" s="2">
        <v>88.713710000000006</v>
      </c>
      <c r="B712" s="2">
        <v>53.391800000000003</v>
      </c>
      <c r="C712" s="2">
        <v>88.713710000000006</v>
      </c>
      <c r="D712" s="2">
        <v>50.316209999999998</v>
      </c>
      <c r="E712" s="2">
        <v>88.713710000000006</v>
      </c>
      <c r="F712" s="2">
        <v>45.769410000000001</v>
      </c>
      <c r="G712" s="10">
        <f t="shared" si="55"/>
        <v>0.89444033359372133</v>
      </c>
      <c r="H712" s="2">
        <f t="shared" si="56"/>
        <v>0.94808254139929959</v>
      </c>
      <c r="I712" s="26">
        <f t="shared" si="57"/>
        <v>0.9724169536293269</v>
      </c>
      <c r="K712" s="2">
        <v>88.713710000000006</v>
      </c>
      <c r="L712" s="2">
        <v>53.391800000000003</v>
      </c>
      <c r="M712" s="2">
        <v>50.316209999999998</v>
      </c>
      <c r="N712" s="2">
        <v>45.769410000000001</v>
      </c>
      <c r="O712" s="25">
        <f t="shared" si="58"/>
        <v>49.825806666666665</v>
      </c>
      <c r="P712" s="25">
        <f t="shared" si="59"/>
        <v>3.8347853786142116</v>
      </c>
    </row>
    <row r="713" spans="1:16">
      <c r="A713" s="2">
        <v>88.838840000000005</v>
      </c>
      <c r="B713" s="2">
        <v>53.421570000000003</v>
      </c>
      <c r="C713" s="2">
        <v>88.838840000000005</v>
      </c>
      <c r="D713" s="2">
        <v>50.331490000000002</v>
      </c>
      <c r="E713" s="2">
        <v>88.838840000000005</v>
      </c>
      <c r="F713" s="2">
        <v>45.777549999999998</v>
      </c>
      <c r="G713" s="10">
        <f t="shared" si="55"/>
        <v>0.89493905228706161</v>
      </c>
      <c r="H713" s="2">
        <f t="shared" si="56"/>
        <v>0.94837045460326674</v>
      </c>
      <c r="I713" s="26">
        <f t="shared" si="57"/>
        <v>0.97258989608155733</v>
      </c>
      <c r="K713" s="2">
        <v>88.838840000000005</v>
      </c>
      <c r="L713" s="2">
        <v>53.421570000000003</v>
      </c>
      <c r="M713" s="2">
        <v>50.331490000000002</v>
      </c>
      <c r="N713" s="2">
        <v>45.777549999999998</v>
      </c>
      <c r="O713" s="25">
        <f t="shared" si="58"/>
        <v>49.843536666666665</v>
      </c>
      <c r="P713" s="25">
        <f t="shared" si="59"/>
        <v>3.8453002849885927</v>
      </c>
    </row>
    <row r="714" spans="1:16">
      <c r="A714" s="2">
        <v>88.96396</v>
      </c>
      <c r="B714" s="2">
        <v>53.451259999999998</v>
      </c>
      <c r="C714" s="2">
        <v>88.96396</v>
      </c>
      <c r="D714" s="2">
        <v>50.346719999999998</v>
      </c>
      <c r="E714" s="2">
        <v>88.96396</v>
      </c>
      <c r="F714" s="2">
        <v>45.785649999999997</v>
      </c>
      <c r="G714" s="10">
        <f t="shared" si="55"/>
        <v>0.89543643078908619</v>
      </c>
      <c r="H714" s="2">
        <f t="shared" si="56"/>
        <v>0.94865742568287525</v>
      </c>
      <c r="I714" s="26">
        <f t="shared" si="57"/>
        <v>0.97276198869372776</v>
      </c>
      <c r="K714" s="2">
        <v>88.96396</v>
      </c>
      <c r="L714" s="2">
        <v>53.451259999999998</v>
      </c>
      <c r="M714" s="2">
        <v>50.346719999999998</v>
      </c>
      <c r="N714" s="2">
        <v>45.785649999999997</v>
      </c>
      <c r="O714" s="25">
        <f t="shared" si="58"/>
        <v>49.86121</v>
      </c>
      <c r="P714" s="25">
        <f t="shared" si="59"/>
        <v>3.8557987678430528</v>
      </c>
    </row>
    <row r="715" spans="1:16">
      <c r="A715" s="2">
        <v>89.089089999999999</v>
      </c>
      <c r="B715" s="2">
        <v>53.480890000000002</v>
      </c>
      <c r="C715" s="2">
        <v>89.089089999999999</v>
      </c>
      <c r="D715" s="2">
        <v>50.361890000000002</v>
      </c>
      <c r="E715" s="2">
        <v>89.089089999999999</v>
      </c>
      <c r="F715" s="2">
        <v>45.79372</v>
      </c>
      <c r="G715" s="10">
        <f t="shared" si="55"/>
        <v>0.89593280414762411</v>
      </c>
      <c r="H715" s="2">
        <f t="shared" si="56"/>
        <v>0.94894326621325364</v>
      </c>
      <c r="I715" s="26">
        <f t="shared" si="57"/>
        <v>0.97293344392585313</v>
      </c>
      <c r="K715" s="2">
        <v>89.089089999999999</v>
      </c>
      <c r="L715" s="2">
        <v>53.480890000000002</v>
      </c>
      <c r="M715" s="2">
        <v>50.361890000000002</v>
      </c>
      <c r="N715" s="2">
        <v>45.79372</v>
      </c>
      <c r="O715" s="25">
        <f t="shared" si="58"/>
        <v>49.87883333333334</v>
      </c>
      <c r="P715" s="25">
        <f t="shared" si="59"/>
        <v>3.8662841928178717</v>
      </c>
    </row>
    <row r="716" spans="1:16">
      <c r="A716" s="2">
        <v>89.214209999999994</v>
      </c>
      <c r="B716" s="2">
        <v>53.510449999999999</v>
      </c>
      <c r="C716" s="2">
        <v>89.214209999999994</v>
      </c>
      <c r="D716" s="2">
        <v>50.377000000000002</v>
      </c>
      <c r="E716" s="2">
        <v>89.214209999999994</v>
      </c>
      <c r="F716" s="2">
        <v>45.801740000000002</v>
      </c>
      <c r="G716" s="10">
        <f t="shared" si="55"/>
        <v>0.89642800483876073</v>
      </c>
      <c r="H716" s="2">
        <f t="shared" si="56"/>
        <v>0.94922797619440169</v>
      </c>
      <c r="I716" s="26">
        <f t="shared" si="57"/>
        <v>0.97310383685790336</v>
      </c>
      <c r="K716" s="2">
        <v>89.214209999999994</v>
      </c>
      <c r="L716" s="2">
        <v>53.510449999999999</v>
      </c>
      <c r="M716" s="2">
        <v>50.377000000000002</v>
      </c>
      <c r="N716" s="2">
        <v>45.801740000000002</v>
      </c>
      <c r="O716" s="25">
        <f t="shared" si="58"/>
        <v>49.896396666666668</v>
      </c>
      <c r="P716" s="25">
        <f t="shared" si="59"/>
        <v>3.8767624558429321</v>
      </c>
    </row>
    <row r="717" spans="1:16">
      <c r="A717" s="2">
        <v>89.339340000000007</v>
      </c>
      <c r="B717" s="2">
        <v>53.539949999999997</v>
      </c>
      <c r="C717" s="2">
        <v>89.339340000000007</v>
      </c>
      <c r="D717" s="2">
        <v>50.392060000000001</v>
      </c>
      <c r="E717" s="2">
        <v>89.339340000000007</v>
      </c>
      <c r="F717" s="2">
        <v>45.809730000000002</v>
      </c>
      <c r="G717" s="10">
        <f t="shared" si="55"/>
        <v>0.89692220038641057</v>
      </c>
      <c r="H717" s="2">
        <f t="shared" si="56"/>
        <v>0.94951174405119121</v>
      </c>
      <c r="I717" s="26">
        <f t="shared" si="57"/>
        <v>0.97327359240990841</v>
      </c>
      <c r="K717" s="2">
        <v>89.339340000000007</v>
      </c>
      <c r="L717" s="2">
        <v>53.539949999999997</v>
      </c>
      <c r="M717" s="2">
        <v>50.392060000000001</v>
      </c>
      <c r="N717" s="2">
        <v>45.809730000000002</v>
      </c>
      <c r="O717" s="25">
        <f t="shared" si="58"/>
        <v>49.913913333333333</v>
      </c>
      <c r="P717" s="25">
        <f t="shared" si="59"/>
        <v>3.8872282526542374</v>
      </c>
    </row>
    <row r="718" spans="1:16">
      <c r="A718" s="2">
        <v>89.464460000000003</v>
      </c>
      <c r="B718" s="2">
        <v>53.569369999999999</v>
      </c>
      <c r="C718" s="2">
        <v>89.464460000000003</v>
      </c>
      <c r="D718" s="2">
        <v>50.407069999999997</v>
      </c>
      <c r="E718" s="2">
        <v>89.464460000000003</v>
      </c>
      <c r="F718" s="2">
        <v>45.817680000000003</v>
      </c>
      <c r="G718" s="10">
        <f t="shared" si="55"/>
        <v>0.89741505574274483</v>
      </c>
      <c r="H718" s="2">
        <f t="shared" si="56"/>
        <v>0.9497945697836222</v>
      </c>
      <c r="I718" s="26">
        <f t="shared" si="57"/>
        <v>0.97344249812185346</v>
      </c>
      <c r="K718" s="2">
        <v>89.464460000000003</v>
      </c>
      <c r="L718" s="2">
        <v>53.569369999999999</v>
      </c>
      <c r="M718" s="2">
        <v>50.407069999999997</v>
      </c>
      <c r="N718" s="2">
        <v>45.817680000000003</v>
      </c>
      <c r="O718" s="25">
        <f t="shared" si="58"/>
        <v>49.931373333333333</v>
      </c>
      <c r="P718" s="25">
        <f t="shared" si="59"/>
        <v>3.897677507572082</v>
      </c>
    </row>
    <row r="719" spans="1:16">
      <c r="A719" s="2">
        <v>89.589590000000001</v>
      </c>
      <c r="B719" s="2">
        <v>53.598730000000003</v>
      </c>
      <c r="C719" s="2">
        <v>89.589590000000001</v>
      </c>
      <c r="D719" s="2">
        <v>50.422020000000003</v>
      </c>
      <c r="E719" s="2">
        <v>89.589590000000001</v>
      </c>
      <c r="F719" s="2">
        <v>45.825600000000001</v>
      </c>
      <c r="G719" s="10">
        <f t="shared" si="55"/>
        <v>0.89790690595559242</v>
      </c>
      <c r="H719" s="2">
        <f t="shared" si="56"/>
        <v>0.95007626496682307</v>
      </c>
      <c r="I719" s="26">
        <f t="shared" si="57"/>
        <v>0.97361076645375333</v>
      </c>
      <c r="K719" s="2">
        <v>89.589590000000001</v>
      </c>
      <c r="L719" s="2">
        <v>53.598730000000003</v>
      </c>
      <c r="M719" s="2">
        <v>50.422020000000003</v>
      </c>
      <c r="N719" s="2">
        <v>45.825600000000001</v>
      </c>
      <c r="O719" s="25">
        <f t="shared" si="58"/>
        <v>49.948783333333331</v>
      </c>
      <c r="P719" s="25">
        <f t="shared" si="59"/>
        <v>3.9081136378351822</v>
      </c>
    </row>
    <row r="720" spans="1:16">
      <c r="A720" s="2">
        <v>89.714709999999997</v>
      </c>
      <c r="B720" s="2">
        <v>53.628019999999999</v>
      </c>
      <c r="C720" s="2">
        <v>89.714709999999997</v>
      </c>
      <c r="D720" s="2">
        <v>50.436920000000001</v>
      </c>
      <c r="E720" s="2">
        <v>89.714709999999997</v>
      </c>
      <c r="F720" s="2">
        <v>45.833480000000002</v>
      </c>
      <c r="G720" s="10">
        <f t="shared" si="55"/>
        <v>0.89839758350103871</v>
      </c>
      <c r="H720" s="2">
        <f t="shared" si="56"/>
        <v>0.9503570180256653</v>
      </c>
      <c r="I720" s="26">
        <f t="shared" si="57"/>
        <v>0.97377818494559321</v>
      </c>
      <c r="K720" s="2">
        <v>89.714709999999997</v>
      </c>
      <c r="L720" s="2">
        <v>53.628019999999999</v>
      </c>
      <c r="M720" s="2">
        <v>50.436920000000001</v>
      </c>
      <c r="N720" s="2">
        <v>45.833480000000002</v>
      </c>
      <c r="O720" s="25">
        <f t="shared" si="58"/>
        <v>49.966140000000003</v>
      </c>
      <c r="P720" s="25">
        <f t="shared" si="59"/>
        <v>3.9185378407257971</v>
      </c>
    </row>
    <row r="721" spans="1:16">
      <c r="A721" s="2">
        <v>89.839839999999995</v>
      </c>
      <c r="B721" s="2">
        <v>53.657240000000002</v>
      </c>
      <c r="C721" s="2">
        <v>89.839839999999995</v>
      </c>
      <c r="D721" s="2">
        <v>50.451770000000003</v>
      </c>
      <c r="E721" s="2">
        <v>89.839839999999995</v>
      </c>
      <c r="F721" s="2">
        <v>45.841320000000003</v>
      </c>
      <c r="G721" s="10">
        <f t="shared" si="55"/>
        <v>0.89888708837908382</v>
      </c>
      <c r="H721" s="2">
        <f t="shared" si="56"/>
        <v>0.95063682896014912</v>
      </c>
      <c r="I721" s="26">
        <f t="shared" si="57"/>
        <v>0.97394475359737298</v>
      </c>
      <c r="K721" s="2">
        <v>89.839839999999995</v>
      </c>
      <c r="L721" s="2">
        <v>53.657240000000002</v>
      </c>
      <c r="M721" s="2">
        <v>50.451770000000003</v>
      </c>
      <c r="N721" s="2">
        <v>45.841320000000003</v>
      </c>
      <c r="O721" s="25">
        <f t="shared" si="58"/>
        <v>49.983443333333334</v>
      </c>
      <c r="P721" s="25">
        <f t="shared" si="59"/>
        <v>3.9289500838816123</v>
      </c>
    </row>
    <row r="722" spans="1:16">
      <c r="A722" s="2">
        <v>89.964960000000005</v>
      </c>
      <c r="B722" s="2">
        <v>53.686399999999999</v>
      </c>
      <c r="C722" s="2">
        <v>89.964960000000005</v>
      </c>
      <c r="D722" s="2">
        <v>50.466560000000001</v>
      </c>
      <c r="E722" s="2">
        <v>89.964960000000005</v>
      </c>
      <c r="F722" s="2">
        <v>45.849119999999999</v>
      </c>
      <c r="G722" s="10">
        <f t="shared" si="55"/>
        <v>0.89937558811364215</v>
      </c>
      <c r="H722" s="2">
        <f t="shared" si="56"/>
        <v>0.95091550934540259</v>
      </c>
      <c r="I722" s="26">
        <f t="shared" si="57"/>
        <v>0.97411047240909254</v>
      </c>
      <c r="K722" s="2">
        <v>89.964960000000005</v>
      </c>
      <c r="L722" s="2">
        <v>53.686399999999999</v>
      </c>
      <c r="M722" s="2">
        <v>50.466560000000001</v>
      </c>
      <c r="N722" s="2">
        <v>45.849119999999999</v>
      </c>
      <c r="O722" s="25">
        <f t="shared" si="58"/>
        <v>50.000693333333338</v>
      </c>
      <c r="P722" s="25">
        <f t="shared" si="59"/>
        <v>3.9393544221018413</v>
      </c>
    </row>
    <row r="723" spans="1:16">
      <c r="A723" s="2">
        <v>90.090090000000004</v>
      </c>
      <c r="B723" s="2">
        <v>53.715479999999999</v>
      </c>
      <c r="C723" s="2">
        <v>90.090090000000004</v>
      </c>
      <c r="D723" s="2">
        <v>50.481299999999997</v>
      </c>
      <c r="E723" s="2">
        <v>90.090090000000004</v>
      </c>
      <c r="F723" s="2">
        <v>45.85689</v>
      </c>
      <c r="G723" s="10">
        <f t="shared" si="55"/>
        <v>0.89986274765688479</v>
      </c>
      <c r="H723" s="2">
        <f t="shared" si="56"/>
        <v>0.95119324760629742</v>
      </c>
      <c r="I723" s="26">
        <f t="shared" si="57"/>
        <v>0.97427555384076714</v>
      </c>
      <c r="K723" s="2">
        <v>90.090090000000004</v>
      </c>
      <c r="L723" s="2">
        <v>53.715479999999999</v>
      </c>
      <c r="M723" s="2">
        <v>50.481299999999997</v>
      </c>
      <c r="N723" s="2">
        <v>45.85689</v>
      </c>
      <c r="O723" s="25">
        <f t="shared" si="58"/>
        <v>50.017889999999994</v>
      </c>
      <c r="P723" s="25">
        <f t="shared" si="59"/>
        <v>3.9497368036490732</v>
      </c>
    </row>
    <row r="724" spans="1:16">
      <c r="A724" s="2">
        <v>90.215220000000002</v>
      </c>
      <c r="B724" s="2">
        <v>53.744500000000002</v>
      </c>
      <c r="C724" s="2">
        <v>90.215220000000002</v>
      </c>
      <c r="D724" s="2">
        <v>50.495989999999999</v>
      </c>
      <c r="E724" s="2">
        <v>90.215220000000002</v>
      </c>
      <c r="F724" s="2">
        <v>45.864620000000002</v>
      </c>
      <c r="G724" s="10">
        <f t="shared" si="55"/>
        <v>0.90034890205664087</v>
      </c>
      <c r="H724" s="2">
        <f t="shared" si="56"/>
        <v>0.95147004374283395</v>
      </c>
      <c r="I724" s="26">
        <f t="shared" si="57"/>
        <v>0.97443978543238163</v>
      </c>
      <c r="K724" s="2">
        <v>90.215220000000002</v>
      </c>
      <c r="L724" s="2">
        <v>53.744500000000002</v>
      </c>
      <c r="M724" s="2">
        <v>50.495989999999999</v>
      </c>
      <c r="N724" s="2">
        <v>45.864620000000002</v>
      </c>
      <c r="O724" s="25">
        <f t="shared" si="58"/>
        <v>50.035036666666663</v>
      </c>
      <c r="P724" s="25">
        <f t="shared" si="59"/>
        <v>3.960111827364643</v>
      </c>
    </row>
    <row r="725" spans="1:16">
      <c r="A725" s="2">
        <v>90.340339999999998</v>
      </c>
      <c r="B725" s="2">
        <v>53.77346</v>
      </c>
      <c r="C725" s="2">
        <v>90.340339999999998</v>
      </c>
      <c r="D725" s="2">
        <v>50.510620000000003</v>
      </c>
      <c r="E725" s="2">
        <v>90.340339999999998</v>
      </c>
      <c r="F725" s="2">
        <v>45.872320000000002</v>
      </c>
      <c r="G725" s="10">
        <f t="shared" si="55"/>
        <v>0.90083405131291006</v>
      </c>
      <c r="H725" s="2">
        <f t="shared" si="56"/>
        <v>0.95174570933014013</v>
      </c>
      <c r="I725" s="26">
        <f t="shared" si="57"/>
        <v>0.97460337964395094</v>
      </c>
      <c r="K725" s="2">
        <v>90.340339999999998</v>
      </c>
      <c r="L725" s="2">
        <v>53.77346</v>
      </c>
      <c r="M725" s="2">
        <v>50.510620000000003</v>
      </c>
      <c r="N725" s="2">
        <v>45.872320000000002</v>
      </c>
      <c r="O725" s="25">
        <f t="shared" si="58"/>
        <v>50.052133333333337</v>
      </c>
      <c r="P725" s="25">
        <f t="shared" si="59"/>
        <v>3.9704736294972829</v>
      </c>
    </row>
    <row r="726" spans="1:16">
      <c r="A726" s="2">
        <v>90.465469999999996</v>
      </c>
      <c r="B726" s="2">
        <v>53.802340000000001</v>
      </c>
      <c r="C726" s="2">
        <v>90.465469999999996</v>
      </c>
      <c r="D726" s="2">
        <v>50.525199999999998</v>
      </c>
      <c r="E726" s="2">
        <v>90.465469999999996</v>
      </c>
      <c r="F726" s="2">
        <v>45.879980000000003</v>
      </c>
      <c r="G726" s="10">
        <f t="shared" si="55"/>
        <v>0.90131786037786354</v>
      </c>
      <c r="H726" s="2">
        <f t="shared" si="56"/>
        <v>0.95202043279308779</v>
      </c>
      <c r="I726" s="26">
        <f t="shared" si="57"/>
        <v>0.97476612401546026</v>
      </c>
      <c r="K726" s="2">
        <v>90.465469999999996</v>
      </c>
      <c r="L726" s="2">
        <v>53.802340000000001</v>
      </c>
      <c r="M726" s="2">
        <v>50.525199999999998</v>
      </c>
      <c r="N726" s="2">
        <v>45.879980000000003</v>
      </c>
      <c r="O726" s="25">
        <f t="shared" si="58"/>
        <v>50.069173333333332</v>
      </c>
      <c r="P726" s="25">
        <f t="shared" si="59"/>
        <v>3.9808186636586855</v>
      </c>
    </row>
    <row r="727" spans="1:16">
      <c r="A727" s="2">
        <v>90.590590000000006</v>
      </c>
      <c r="B727" s="2">
        <v>53.831159999999997</v>
      </c>
      <c r="C727" s="2">
        <v>90.590590000000006</v>
      </c>
      <c r="D727" s="2">
        <v>50.539729999999999</v>
      </c>
      <c r="E727" s="2">
        <v>90.590590000000006</v>
      </c>
      <c r="F727" s="2">
        <v>45.887610000000002</v>
      </c>
      <c r="G727" s="10">
        <f t="shared" si="55"/>
        <v>0.90180066429933026</v>
      </c>
      <c r="H727" s="2">
        <f t="shared" si="56"/>
        <v>0.95229421413167692</v>
      </c>
      <c r="I727" s="26">
        <f t="shared" si="57"/>
        <v>0.9749282310069245</v>
      </c>
      <c r="K727" s="2">
        <v>90.590590000000006</v>
      </c>
      <c r="L727" s="2">
        <v>53.831159999999997</v>
      </c>
      <c r="M727" s="2">
        <v>50.539729999999999</v>
      </c>
      <c r="N727" s="2">
        <v>45.887610000000002</v>
      </c>
      <c r="O727" s="25">
        <f t="shared" si="58"/>
        <v>50.086166666666664</v>
      </c>
      <c r="P727" s="25">
        <f t="shared" si="59"/>
        <v>3.9911510148869724</v>
      </c>
    </row>
    <row r="728" spans="1:16">
      <c r="A728" s="2">
        <v>90.715720000000005</v>
      </c>
      <c r="B728" s="2">
        <v>53.859920000000002</v>
      </c>
      <c r="C728" s="2">
        <v>90.715720000000005</v>
      </c>
      <c r="D728" s="2">
        <v>50.554209999999998</v>
      </c>
      <c r="E728" s="2">
        <v>90.715720000000005</v>
      </c>
      <c r="F728" s="2">
        <v>45.895200000000003</v>
      </c>
      <c r="G728" s="10">
        <f t="shared" si="55"/>
        <v>0.90228246307731041</v>
      </c>
      <c r="H728" s="2">
        <f t="shared" si="56"/>
        <v>0.95256705334590752</v>
      </c>
      <c r="I728" s="26">
        <f t="shared" si="57"/>
        <v>0.97508948815832863</v>
      </c>
      <c r="K728" s="2">
        <v>90.715720000000005</v>
      </c>
      <c r="L728" s="2">
        <v>53.859920000000002</v>
      </c>
      <c r="M728" s="2">
        <v>50.554209999999998</v>
      </c>
      <c r="N728" s="2">
        <v>45.895200000000003</v>
      </c>
      <c r="O728" s="25">
        <f t="shared" si="58"/>
        <v>50.103109999999994</v>
      </c>
      <c r="P728" s="25">
        <f t="shared" si="59"/>
        <v>4.0014759248432314</v>
      </c>
    </row>
    <row r="729" spans="1:16">
      <c r="A729" s="2">
        <v>90.84084</v>
      </c>
      <c r="B729" s="2">
        <v>53.88861</v>
      </c>
      <c r="C729" s="2">
        <v>90.84084</v>
      </c>
      <c r="D729" s="2">
        <v>50.568629999999999</v>
      </c>
      <c r="E729" s="2">
        <v>90.84084</v>
      </c>
      <c r="F729" s="2">
        <v>45.902749999999997</v>
      </c>
      <c r="G729" s="10">
        <f t="shared" si="55"/>
        <v>0.90276308918788928</v>
      </c>
      <c r="H729" s="2">
        <f t="shared" si="56"/>
        <v>0.95283876201090789</v>
      </c>
      <c r="I729" s="26">
        <f t="shared" si="57"/>
        <v>0.97524989546967245</v>
      </c>
      <c r="K729" s="2">
        <v>90.84084</v>
      </c>
      <c r="L729" s="2">
        <v>53.88861</v>
      </c>
      <c r="M729" s="2">
        <v>50.568629999999999</v>
      </c>
      <c r="N729" s="2">
        <v>45.902749999999997</v>
      </c>
      <c r="O729" s="25">
        <f t="shared" si="58"/>
        <v>50.119996666666658</v>
      </c>
      <c r="P729" s="25">
        <f t="shared" si="59"/>
        <v>4.011788115757529</v>
      </c>
    </row>
    <row r="730" spans="1:16">
      <c r="A730" s="2">
        <v>90.965969999999999</v>
      </c>
      <c r="B730" s="2">
        <v>53.917230000000004</v>
      </c>
      <c r="C730" s="2">
        <v>90.965969999999999</v>
      </c>
      <c r="D730" s="2">
        <v>50.583010000000002</v>
      </c>
      <c r="E730" s="2">
        <v>90.965969999999999</v>
      </c>
      <c r="F730" s="2">
        <v>45.910269999999997</v>
      </c>
      <c r="G730" s="10">
        <f t="shared" si="55"/>
        <v>0.90324254263106696</v>
      </c>
      <c r="H730" s="2">
        <f t="shared" si="56"/>
        <v>0.95310971697642144</v>
      </c>
      <c r="I730" s="26">
        <f t="shared" si="57"/>
        <v>0.9754096654009714</v>
      </c>
      <c r="K730" s="2">
        <v>90.965969999999999</v>
      </c>
      <c r="L730" s="2">
        <v>53.917230000000004</v>
      </c>
      <c r="M730" s="2">
        <v>50.583010000000002</v>
      </c>
      <c r="N730" s="2">
        <v>45.910269999999997</v>
      </c>
      <c r="O730" s="25">
        <f t="shared" si="58"/>
        <v>50.13683666666666</v>
      </c>
      <c r="P730" s="25">
        <f t="shared" si="59"/>
        <v>4.0220834268987211</v>
      </c>
    </row>
    <row r="731" spans="1:16">
      <c r="A731" s="2">
        <v>91.091089999999994</v>
      </c>
      <c r="B731" s="2">
        <v>53.945779999999999</v>
      </c>
      <c r="C731" s="2">
        <v>91.091089999999994</v>
      </c>
      <c r="D731" s="2">
        <v>50.597329999999999</v>
      </c>
      <c r="E731" s="2">
        <v>91.091089999999994</v>
      </c>
      <c r="F731" s="2">
        <v>45.917760000000001</v>
      </c>
      <c r="G731" s="10">
        <f t="shared" si="55"/>
        <v>0.90372082340684334</v>
      </c>
      <c r="H731" s="2">
        <f t="shared" si="56"/>
        <v>0.95337954139270475</v>
      </c>
      <c r="I731" s="26">
        <f t="shared" si="57"/>
        <v>0.9755687979522254</v>
      </c>
      <c r="K731" s="2">
        <v>91.091089999999994</v>
      </c>
      <c r="L731" s="2">
        <v>53.945779999999999</v>
      </c>
      <c r="M731" s="2">
        <v>50.597329999999999</v>
      </c>
      <c r="N731" s="2">
        <v>45.917760000000001</v>
      </c>
      <c r="O731" s="25">
        <f t="shared" si="58"/>
        <v>50.153623333333336</v>
      </c>
      <c r="P731" s="25">
        <f t="shared" si="59"/>
        <v>4.0323607210458396</v>
      </c>
    </row>
    <row r="732" spans="1:16">
      <c r="A732" s="2">
        <v>91.216220000000007</v>
      </c>
      <c r="B732" s="2">
        <v>53.974269999999997</v>
      </c>
      <c r="C732" s="2">
        <v>91.216220000000007</v>
      </c>
      <c r="D732" s="2">
        <v>50.611600000000003</v>
      </c>
      <c r="E732" s="2">
        <v>91.216220000000007</v>
      </c>
      <c r="F732" s="2">
        <v>45.92521</v>
      </c>
      <c r="G732" s="10">
        <f t="shared" si="55"/>
        <v>0.90419809903913295</v>
      </c>
      <c r="H732" s="2">
        <f t="shared" si="56"/>
        <v>0.95364842368462954</v>
      </c>
      <c r="I732" s="26">
        <f t="shared" si="57"/>
        <v>0.97572708066341907</v>
      </c>
      <c r="K732" s="2">
        <v>91.216220000000007</v>
      </c>
      <c r="L732" s="2">
        <v>53.974269999999997</v>
      </c>
      <c r="M732" s="2">
        <v>50.611600000000003</v>
      </c>
      <c r="N732" s="2">
        <v>45.92521</v>
      </c>
      <c r="O732" s="25">
        <f t="shared" si="58"/>
        <v>50.170359999999995</v>
      </c>
      <c r="P732" s="25">
        <f t="shared" si="59"/>
        <v>4.0426304894338276</v>
      </c>
    </row>
    <row r="733" spans="1:16">
      <c r="A733" s="2">
        <v>91.341340000000002</v>
      </c>
      <c r="B733" s="2">
        <v>54.002699999999997</v>
      </c>
      <c r="C733" s="2">
        <v>91.341340000000002</v>
      </c>
      <c r="D733" s="2">
        <v>50.625810000000001</v>
      </c>
      <c r="E733" s="2">
        <v>91.341340000000002</v>
      </c>
      <c r="F733" s="2">
        <v>45.93262</v>
      </c>
      <c r="G733" s="10">
        <f t="shared" si="55"/>
        <v>0.90467436952793601</v>
      </c>
      <c r="H733" s="2">
        <f t="shared" si="56"/>
        <v>0.9539161754273241</v>
      </c>
      <c r="I733" s="26">
        <f t="shared" si="57"/>
        <v>0.97588451353455274</v>
      </c>
      <c r="K733" s="2">
        <v>91.341340000000002</v>
      </c>
      <c r="L733" s="2">
        <v>54.002699999999997</v>
      </c>
      <c r="M733" s="2">
        <v>50.625810000000001</v>
      </c>
      <c r="N733" s="2">
        <v>45.93262</v>
      </c>
      <c r="O733" s="25">
        <f t="shared" si="58"/>
        <v>50.187043333333328</v>
      </c>
      <c r="P733" s="25">
        <f t="shared" si="59"/>
        <v>4.0528921700969693</v>
      </c>
    </row>
    <row r="734" spans="1:16">
      <c r="A734" s="2">
        <v>91.466470000000001</v>
      </c>
      <c r="B734" s="2">
        <v>54.03105</v>
      </c>
      <c r="C734" s="2">
        <v>91.466470000000001</v>
      </c>
      <c r="D734" s="2">
        <v>50.639980000000001</v>
      </c>
      <c r="E734" s="2">
        <v>91.466470000000001</v>
      </c>
      <c r="F734" s="2">
        <v>45.940010000000001</v>
      </c>
      <c r="G734" s="10">
        <f t="shared" si="55"/>
        <v>0.90514929982542325</v>
      </c>
      <c r="H734" s="2">
        <f t="shared" si="56"/>
        <v>0.95418317347053172</v>
      </c>
      <c r="I734" s="26">
        <f t="shared" si="57"/>
        <v>0.97604152148565637</v>
      </c>
      <c r="K734" s="2">
        <v>91.466470000000001</v>
      </c>
      <c r="L734" s="2">
        <v>54.03105</v>
      </c>
      <c r="M734" s="2">
        <v>50.639980000000001</v>
      </c>
      <c r="N734" s="2">
        <v>45.940010000000001</v>
      </c>
      <c r="O734" s="25">
        <f t="shared" si="58"/>
        <v>50.203679999999999</v>
      </c>
      <c r="P734" s="25">
        <f t="shared" si="59"/>
        <v>4.0631269162924255</v>
      </c>
    </row>
    <row r="735" spans="1:16">
      <c r="A735" s="2">
        <v>91.591589999999997</v>
      </c>
      <c r="B735" s="2">
        <v>54.059350000000002</v>
      </c>
      <c r="C735" s="2">
        <v>91.591589999999997</v>
      </c>
      <c r="D735" s="2">
        <v>50.6541</v>
      </c>
      <c r="E735" s="2">
        <v>91.591589999999997</v>
      </c>
      <c r="F735" s="2">
        <v>45.94735</v>
      </c>
      <c r="G735" s="10">
        <f t="shared" si="55"/>
        <v>0.90562339250333834</v>
      </c>
      <c r="H735" s="2">
        <f t="shared" si="56"/>
        <v>0.95444922938938093</v>
      </c>
      <c r="I735" s="26">
        <f t="shared" si="57"/>
        <v>0.97619746713668487</v>
      </c>
      <c r="K735" s="2">
        <v>91.591589999999997</v>
      </c>
      <c r="L735" s="2">
        <v>54.059350000000002</v>
      </c>
      <c r="M735" s="2">
        <v>50.6541</v>
      </c>
      <c r="N735" s="2">
        <v>45.94735</v>
      </c>
      <c r="O735" s="25">
        <f t="shared" si="58"/>
        <v>50.220266666666667</v>
      </c>
      <c r="P735" s="25">
        <f t="shared" si="59"/>
        <v>4.0733640299920832</v>
      </c>
    </row>
    <row r="736" spans="1:16">
      <c r="A736" s="2">
        <v>91.716719999999995</v>
      </c>
      <c r="B736" s="2">
        <v>54.087580000000003</v>
      </c>
      <c r="C736" s="2">
        <v>91.716719999999995</v>
      </c>
      <c r="D736" s="2">
        <v>50.66816</v>
      </c>
      <c r="E736" s="2">
        <v>91.716719999999995</v>
      </c>
      <c r="F736" s="2">
        <v>45.95467</v>
      </c>
      <c r="G736" s="10">
        <f t="shared" si="55"/>
        <v>0.90609631251385214</v>
      </c>
      <c r="H736" s="2">
        <f t="shared" si="56"/>
        <v>0.9547141547589999</v>
      </c>
      <c r="I736" s="26">
        <f t="shared" si="57"/>
        <v>0.97635298786768321</v>
      </c>
      <c r="K736" s="2">
        <v>91.716719999999995</v>
      </c>
      <c r="L736" s="2">
        <v>54.087580000000003</v>
      </c>
      <c r="M736" s="2">
        <v>50.66816</v>
      </c>
      <c r="N736" s="2">
        <v>45.95467</v>
      </c>
      <c r="O736" s="25">
        <f t="shared" si="58"/>
        <v>50.236803333333334</v>
      </c>
      <c r="P736" s="25">
        <f t="shared" si="59"/>
        <v>4.083577805972765</v>
      </c>
    </row>
    <row r="737" spans="1:16">
      <c r="A737" s="2">
        <v>91.841840000000005</v>
      </c>
      <c r="B737" s="2">
        <v>54.115740000000002</v>
      </c>
      <c r="C737" s="2">
        <v>91.841840000000005</v>
      </c>
      <c r="D737" s="2">
        <v>50.682180000000002</v>
      </c>
      <c r="E737" s="2">
        <v>91.841840000000005</v>
      </c>
      <c r="F737" s="2">
        <v>45.961939999999998</v>
      </c>
      <c r="G737" s="10">
        <f t="shared" si="55"/>
        <v>0.90656805985696476</v>
      </c>
      <c r="H737" s="2">
        <f t="shared" si="56"/>
        <v>0.95497832642913205</v>
      </c>
      <c r="I737" s="26">
        <f t="shared" si="57"/>
        <v>0.97650744629860653</v>
      </c>
      <c r="K737" s="2">
        <v>91.841840000000005</v>
      </c>
      <c r="L737" s="2">
        <v>54.115740000000002</v>
      </c>
      <c r="M737" s="2">
        <v>50.682180000000002</v>
      </c>
      <c r="N737" s="2">
        <v>45.961939999999998</v>
      </c>
      <c r="O737" s="25">
        <f t="shared" si="58"/>
        <v>50.253286666666668</v>
      </c>
      <c r="P737" s="25">
        <f t="shared" si="59"/>
        <v>4.0937850124955695</v>
      </c>
    </row>
    <row r="738" spans="1:16">
      <c r="A738" s="2">
        <v>91.966970000000003</v>
      </c>
      <c r="B738" s="2">
        <v>54.143839999999997</v>
      </c>
      <c r="C738" s="2">
        <v>91.966970000000003</v>
      </c>
      <c r="D738" s="2">
        <v>50.69614</v>
      </c>
      <c r="E738" s="2">
        <v>91.966970000000003</v>
      </c>
      <c r="F738" s="2">
        <v>45.969189999999998</v>
      </c>
      <c r="G738" s="10">
        <f t="shared" si="55"/>
        <v>0.90703880205659049</v>
      </c>
      <c r="H738" s="2">
        <f t="shared" si="56"/>
        <v>0.95524136755003386</v>
      </c>
      <c r="I738" s="26">
        <f t="shared" si="57"/>
        <v>0.97666147980949969</v>
      </c>
      <c r="K738" s="2">
        <v>91.966970000000003</v>
      </c>
      <c r="L738" s="2">
        <v>54.143839999999997</v>
      </c>
      <c r="M738" s="2">
        <v>50.69614</v>
      </c>
      <c r="N738" s="2">
        <v>45.969189999999998</v>
      </c>
      <c r="O738" s="25">
        <f t="shared" si="58"/>
        <v>50.269723333333332</v>
      </c>
      <c r="P738" s="25">
        <f t="shared" si="59"/>
        <v>4.1039735666587003</v>
      </c>
    </row>
    <row r="739" spans="1:16">
      <c r="A739" s="2">
        <v>92.092089999999999</v>
      </c>
      <c r="B739" s="2">
        <v>54.171869999999998</v>
      </c>
      <c r="C739" s="2">
        <v>92.092089999999999</v>
      </c>
      <c r="D739" s="2">
        <v>50.710059999999999</v>
      </c>
      <c r="E739" s="2">
        <v>92.092089999999999</v>
      </c>
      <c r="F739" s="2">
        <v>45.976399999999998</v>
      </c>
      <c r="G739" s="10">
        <f t="shared" si="55"/>
        <v>0.90750837158881514</v>
      </c>
      <c r="H739" s="2">
        <f t="shared" si="56"/>
        <v>0.95550365497144885</v>
      </c>
      <c r="I739" s="26">
        <f t="shared" si="57"/>
        <v>0.97681466348033286</v>
      </c>
      <c r="K739" s="2">
        <v>92.092089999999999</v>
      </c>
      <c r="L739" s="2">
        <v>54.171869999999998</v>
      </c>
      <c r="M739" s="2">
        <v>50.710059999999999</v>
      </c>
      <c r="N739" s="2">
        <v>45.976399999999998</v>
      </c>
      <c r="O739" s="25">
        <f t="shared" si="58"/>
        <v>50.286110000000001</v>
      </c>
      <c r="P739" s="25">
        <f t="shared" si="59"/>
        <v>4.1141502563834491</v>
      </c>
    </row>
    <row r="740" spans="1:16">
      <c r="A740" s="2">
        <v>92.217219999999998</v>
      </c>
      <c r="B740" s="2">
        <v>54.199840000000002</v>
      </c>
      <c r="C740" s="2">
        <v>92.217219999999998</v>
      </c>
      <c r="D740" s="2">
        <v>50.72392</v>
      </c>
      <c r="E740" s="2">
        <v>92.217219999999998</v>
      </c>
      <c r="F740" s="2">
        <v>45.983580000000003</v>
      </c>
      <c r="G740" s="10">
        <f t="shared" si="55"/>
        <v>0.90797693597755313</v>
      </c>
      <c r="H740" s="2">
        <f t="shared" si="56"/>
        <v>0.95576481184363371</v>
      </c>
      <c r="I740" s="26">
        <f t="shared" si="57"/>
        <v>0.97696720977112106</v>
      </c>
      <c r="K740" s="2">
        <v>92.217219999999998</v>
      </c>
      <c r="L740" s="2">
        <v>54.199840000000002</v>
      </c>
      <c r="M740" s="2">
        <v>50.72392</v>
      </c>
      <c r="N740" s="2">
        <v>45.983580000000003</v>
      </c>
      <c r="O740" s="25">
        <f t="shared" si="58"/>
        <v>50.302446666666668</v>
      </c>
      <c r="P740" s="25">
        <f t="shared" si="59"/>
        <v>4.1243135095350505</v>
      </c>
    </row>
    <row r="741" spans="1:16">
      <c r="A741" s="2">
        <v>92.342339999999993</v>
      </c>
      <c r="B741" s="2">
        <v>54.227739999999997</v>
      </c>
      <c r="C741" s="2">
        <v>92.342339999999993</v>
      </c>
      <c r="D741" s="2">
        <v>50.737740000000002</v>
      </c>
      <c r="E741" s="2">
        <v>92.342339999999993</v>
      </c>
      <c r="F741" s="2">
        <v>45.990720000000003</v>
      </c>
      <c r="G741" s="10">
        <f t="shared" si="55"/>
        <v>0.90844432769888972</v>
      </c>
      <c r="H741" s="2">
        <f t="shared" si="56"/>
        <v>0.95602521501633175</v>
      </c>
      <c r="I741" s="26">
        <f t="shared" si="57"/>
        <v>0.97711890622184905</v>
      </c>
      <c r="K741" s="2">
        <v>92.342339999999993</v>
      </c>
      <c r="L741" s="2">
        <v>54.227739999999997</v>
      </c>
      <c r="M741" s="2">
        <v>50.737740000000002</v>
      </c>
      <c r="N741" s="2">
        <v>45.990720000000003</v>
      </c>
      <c r="O741" s="25">
        <f t="shared" si="58"/>
        <v>50.318733333333334</v>
      </c>
      <c r="P741" s="25">
        <f t="shared" si="59"/>
        <v>4.1344648456763196</v>
      </c>
    </row>
    <row r="742" spans="1:16">
      <c r="A742" s="2">
        <v>92.467470000000006</v>
      </c>
      <c r="B742" s="2">
        <v>54.255580000000002</v>
      </c>
      <c r="C742" s="2">
        <v>92.467470000000006</v>
      </c>
      <c r="D742" s="2">
        <v>50.7515</v>
      </c>
      <c r="E742" s="2">
        <v>92.467470000000006</v>
      </c>
      <c r="F742" s="2">
        <v>45.99783</v>
      </c>
      <c r="G742" s="10">
        <f t="shared" si="55"/>
        <v>0.90891071427673975</v>
      </c>
      <c r="H742" s="2">
        <f t="shared" si="56"/>
        <v>0.95628448763979945</v>
      </c>
      <c r="I742" s="26">
        <f t="shared" si="57"/>
        <v>0.97726996529253185</v>
      </c>
      <c r="K742" s="2">
        <v>92.467470000000006</v>
      </c>
      <c r="L742" s="2">
        <v>54.255580000000002</v>
      </c>
      <c r="M742" s="2">
        <v>50.7515</v>
      </c>
      <c r="N742" s="2">
        <v>45.99783</v>
      </c>
      <c r="O742" s="25">
        <f t="shared" si="58"/>
        <v>50.334969999999998</v>
      </c>
      <c r="P742" s="25">
        <f t="shared" si="59"/>
        <v>4.1446027187536334</v>
      </c>
    </row>
    <row r="743" spans="1:16">
      <c r="A743" s="2">
        <v>92.592590000000001</v>
      </c>
      <c r="B743" s="2">
        <v>54.283360000000002</v>
      </c>
      <c r="C743" s="2">
        <v>92.592590000000001</v>
      </c>
      <c r="D743" s="2">
        <v>50.765219999999999</v>
      </c>
      <c r="E743" s="2">
        <v>92.592590000000001</v>
      </c>
      <c r="F743" s="2">
        <v>46.004910000000002</v>
      </c>
      <c r="G743" s="10">
        <f t="shared" si="55"/>
        <v>0.90937609571110301</v>
      </c>
      <c r="H743" s="2">
        <f t="shared" si="56"/>
        <v>0.95654300656378033</v>
      </c>
      <c r="I743" s="26">
        <f t="shared" si="57"/>
        <v>0.9774203869831698</v>
      </c>
      <c r="K743" s="2">
        <v>92.592590000000001</v>
      </c>
      <c r="L743" s="2">
        <v>54.283360000000002</v>
      </c>
      <c r="M743" s="2">
        <v>50.765219999999999</v>
      </c>
      <c r="N743" s="2">
        <v>46.004910000000002</v>
      </c>
      <c r="O743" s="25">
        <f t="shared" si="58"/>
        <v>50.351163333333339</v>
      </c>
      <c r="P743" s="25">
        <f t="shared" si="59"/>
        <v>4.1547281250442039</v>
      </c>
    </row>
    <row r="744" spans="1:16">
      <c r="A744" s="2">
        <v>92.71772</v>
      </c>
      <c r="B744" s="2">
        <v>54.311070000000001</v>
      </c>
      <c r="C744" s="2">
        <v>92.71772</v>
      </c>
      <c r="D744" s="2">
        <v>50.778880000000001</v>
      </c>
      <c r="E744" s="2">
        <v>92.71772</v>
      </c>
      <c r="F744" s="2">
        <v>46.011960000000002</v>
      </c>
      <c r="G744" s="10">
        <f t="shared" si="55"/>
        <v>0.90984030447806497</v>
      </c>
      <c r="H744" s="2">
        <f t="shared" si="56"/>
        <v>0.95680039493853108</v>
      </c>
      <c r="I744" s="26">
        <f t="shared" si="57"/>
        <v>0.97757017129376245</v>
      </c>
      <c r="K744" s="2">
        <v>92.71772</v>
      </c>
      <c r="L744" s="2">
        <v>54.311070000000001</v>
      </c>
      <c r="M744" s="2">
        <v>50.778880000000001</v>
      </c>
      <c r="N744" s="2">
        <v>46.011960000000002</v>
      </c>
      <c r="O744" s="25">
        <f t="shared" si="58"/>
        <v>50.367303333333332</v>
      </c>
      <c r="P744" s="25">
        <f t="shared" si="59"/>
        <v>4.1648353163640603</v>
      </c>
    </row>
    <row r="745" spans="1:16">
      <c r="A745" s="2">
        <v>92.842839999999995</v>
      </c>
      <c r="B745" s="2">
        <v>54.338720000000002</v>
      </c>
      <c r="C745" s="2">
        <v>92.842839999999995</v>
      </c>
      <c r="D745" s="2">
        <v>50.792499999999997</v>
      </c>
      <c r="E745" s="2">
        <v>92.842839999999995</v>
      </c>
      <c r="F745" s="2">
        <v>46.018970000000003</v>
      </c>
      <c r="G745" s="10">
        <f t="shared" si="55"/>
        <v>0.91030350810154026</v>
      </c>
      <c r="H745" s="2">
        <f t="shared" si="56"/>
        <v>0.95705702961379491</v>
      </c>
      <c r="I745" s="26">
        <f t="shared" si="57"/>
        <v>0.97771910576429522</v>
      </c>
      <c r="K745" s="2">
        <v>92.842839999999995</v>
      </c>
      <c r="L745" s="2">
        <v>54.338720000000002</v>
      </c>
      <c r="M745" s="2">
        <v>50.792499999999997</v>
      </c>
      <c r="N745" s="2">
        <v>46.018970000000003</v>
      </c>
      <c r="O745" s="25">
        <f t="shared" si="58"/>
        <v>50.38339666666667</v>
      </c>
      <c r="P745" s="25">
        <f t="shared" si="59"/>
        <v>4.1749352292740216</v>
      </c>
    </row>
    <row r="746" spans="1:16">
      <c r="A746" s="2">
        <v>92.967969999999994</v>
      </c>
      <c r="B746" s="2">
        <v>54.366300000000003</v>
      </c>
      <c r="C746" s="2">
        <v>92.967969999999994</v>
      </c>
      <c r="D746" s="2">
        <v>50.806069999999998</v>
      </c>
      <c r="E746" s="2">
        <v>92.967969999999994</v>
      </c>
      <c r="F746" s="2">
        <v>46.025950000000002</v>
      </c>
      <c r="G746" s="10">
        <f t="shared" si="55"/>
        <v>0.91076553905761437</v>
      </c>
      <c r="H746" s="2">
        <f t="shared" si="56"/>
        <v>0.9573127221647002</v>
      </c>
      <c r="I746" s="26">
        <f t="shared" si="57"/>
        <v>0.97786740285478269</v>
      </c>
      <c r="K746" s="2">
        <v>92.967969999999994</v>
      </c>
      <c r="L746" s="2">
        <v>54.366300000000003</v>
      </c>
      <c r="M746" s="2">
        <v>50.806069999999998</v>
      </c>
      <c r="N746" s="2">
        <v>46.025950000000002</v>
      </c>
      <c r="O746" s="25">
        <f t="shared" si="58"/>
        <v>50.399439999999998</v>
      </c>
      <c r="P746" s="25">
        <f t="shared" si="59"/>
        <v>4.1850173832733359</v>
      </c>
    </row>
    <row r="747" spans="1:16">
      <c r="A747" s="2">
        <v>93.093090000000004</v>
      </c>
      <c r="B747" s="2">
        <v>54.393819999999998</v>
      </c>
      <c r="C747" s="2">
        <v>93.093090000000004</v>
      </c>
      <c r="D747" s="2">
        <v>50.819589999999998</v>
      </c>
      <c r="E747" s="2">
        <v>93.093090000000004</v>
      </c>
      <c r="F747" s="2">
        <v>46.032899999999998</v>
      </c>
      <c r="G747" s="10">
        <f t="shared" si="55"/>
        <v>0.91122656487020159</v>
      </c>
      <c r="H747" s="2">
        <f t="shared" si="56"/>
        <v>0.95756747259124708</v>
      </c>
      <c r="I747" s="26">
        <f t="shared" si="57"/>
        <v>0.97801506256522508</v>
      </c>
      <c r="K747" s="2">
        <v>93.093090000000004</v>
      </c>
      <c r="L747" s="2">
        <v>54.393819999999998</v>
      </c>
      <c r="M747" s="2">
        <v>50.819589999999998</v>
      </c>
      <c r="N747" s="2">
        <v>46.032899999999998</v>
      </c>
      <c r="O747" s="25">
        <f t="shared" si="58"/>
        <v>50.415436666666665</v>
      </c>
      <c r="P747" s="25">
        <f t="shared" si="59"/>
        <v>4.1950865008046421</v>
      </c>
    </row>
    <row r="748" spans="1:16">
      <c r="A748" s="2">
        <v>93.218220000000002</v>
      </c>
      <c r="B748" s="2">
        <v>54.421280000000003</v>
      </c>
      <c r="C748" s="2">
        <v>93.218220000000002</v>
      </c>
      <c r="D748" s="2">
        <v>50.833060000000003</v>
      </c>
      <c r="E748" s="2">
        <v>93.218220000000002</v>
      </c>
      <c r="F748" s="2">
        <v>46.039819999999999</v>
      </c>
      <c r="G748" s="10">
        <f t="shared" si="55"/>
        <v>0.91168658553930226</v>
      </c>
      <c r="H748" s="2">
        <f t="shared" si="56"/>
        <v>0.95782128089343543</v>
      </c>
      <c r="I748" s="26">
        <f t="shared" si="57"/>
        <v>0.97816208489562251</v>
      </c>
      <c r="K748" s="2">
        <v>93.218220000000002</v>
      </c>
      <c r="L748" s="2">
        <v>54.421280000000003</v>
      </c>
      <c r="M748" s="2">
        <v>50.833060000000003</v>
      </c>
      <c r="N748" s="2">
        <v>46.039819999999999</v>
      </c>
      <c r="O748" s="25">
        <f t="shared" si="58"/>
        <v>50.431386666666668</v>
      </c>
      <c r="P748" s="25">
        <f t="shared" si="59"/>
        <v>4.2051425698700573</v>
      </c>
    </row>
    <row r="749" spans="1:16">
      <c r="A749" s="2">
        <v>93.343339999999998</v>
      </c>
      <c r="B749" s="2">
        <v>54.448680000000003</v>
      </c>
      <c r="C749" s="2">
        <v>93.343339999999998</v>
      </c>
      <c r="D749" s="2">
        <v>50.84648</v>
      </c>
      <c r="E749" s="2">
        <v>93.343339999999998</v>
      </c>
      <c r="F749" s="2">
        <v>46.046700000000001</v>
      </c>
      <c r="G749" s="10">
        <f t="shared" si="55"/>
        <v>0.91214560106491605</v>
      </c>
      <c r="H749" s="2">
        <f t="shared" si="56"/>
        <v>0.95807414707126504</v>
      </c>
      <c r="I749" s="26">
        <f t="shared" si="57"/>
        <v>0.97830825738595995</v>
      </c>
      <c r="K749" s="2">
        <v>93.343339999999998</v>
      </c>
      <c r="L749" s="2">
        <v>54.448680000000003</v>
      </c>
      <c r="M749" s="2">
        <v>50.84648</v>
      </c>
      <c r="N749" s="2">
        <v>46.046700000000001</v>
      </c>
      <c r="O749" s="25">
        <f t="shared" si="58"/>
        <v>50.447286666666663</v>
      </c>
      <c r="P749" s="25">
        <f t="shared" si="59"/>
        <v>4.2151907985443957</v>
      </c>
    </row>
    <row r="750" spans="1:16">
      <c r="A750" s="2">
        <v>93.468469999999996</v>
      </c>
      <c r="B750" s="2">
        <v>54.476010000000002</v>
      </c>
      <c r="C750" s="2">
        <v>93.468469999999996</v>
      </c>
      <c r="D750" s="2">
        <v>50.859859999999998</v>
      </c>
      <c r="E750" s="2">
        <v>93.468469999999996</v>
      </c>
      <c r="F750" s="2">
        <v>46.053550000000001</v>
      </c>
      <c r="G750" s="10">
        <f t="shared" si="55"/>
        <v>0.91260344392312864</v>
      </c>
      <c r="H750" s="2">
        <f t="shared" si="56"/>
        <v>0.95832625954960793</v>
      </c>
      <c r="I750" s="26">
        <f t="shared" si="57"/>
        <v>0.97845379249625219</v>
      </c>
      <c r="K750" s="2">
        <v>93.468469999999996</v>
      </c>
      <c r="L750" s="2">
        <v>54.476010000000002</v>
      </c>
      <c r="M750" s="2">
        <v>50.859859999999998</v>
      </c>
      <c r="N750" s="2">
        <v>46.053550000000001</v>
      </c>
      <c r="O750" s="25">
        <f t="shared" si="58"/>
        <v>50.463140000000003</v>
      </c>
      <c r="P750" s="25">
        <f t="shared" si="59"/>
        <v>4.2252216724924621</v>
      </c>
    </row>
    <row r="751" spans="1:16">
      <c r="A751" s="2">
        <v>93.593590000000006</v>
      </c>
      <c r="B751" s="2">
        <v>54.503270000000001</v>
      </c>
      <c r="C751" s="2">
        <v>93.593590000000006</v>
      </c>
      <c r="D751" s="2">
        <v>50.873179999999998</v>
      </c>
      <c r="E751" s="2">
        <v>93.593590000000006</v>
      </c>
      <c r="F751" s="2">
        <v>46.060369999999999</v>
      </c>
      <c r="G751" s="10">
        <f t="shared" si="55"/>
        <v>0.91306011411394006</v>
      </c>
      <c r="H751" s="2">
        <f t="shared" si="56"/>
        <v>0.95857724147872059</v>
      </c>
      <c r="I751" s="26">
        <f t="shared" si="57"/>
        <v>0.97859869022649926</v>
      </c>
      <c r="K751" s="2">
        <v>93.593590000000006</v>
      </c>
      <c r="L751" s="2">
        <v>54.503270000000001</v>
      </c>
      <c r="M751" s="2">
        <v>50.873179999999998</v>
      </c>
      <c r="N751" s="2">
        <v>46.060369999999999</v>
      </c>
      <c r="O751" s="25">
        <f t="shared" si="58"/>
        <v>50.478940000000001</v>
      </c>
      <c r="P751" s="25">
        <f t="shared" si="59"/>
        <v>4.2352342303230408</v>
      </c>
    </row>
    <row r="752" spans="1:16">
      <c r="A752" s="2">
        <v>93.718720000000005</v>
      </c>
      <c r="B752" s="2">
        <v>54.530479999999997</v>
      </c>
      <c r="C752" s="2">
        <v>93.718720000000005</v>
      </c>
      <c r="D752" s="2">
        <v>50.88646</v>
      </c>
      <c r="E752" s="2">
        <v>93.718720000000005</v>
      </c>
      <c r="F752" s="2">
        <v>46.067160000000001</v>
      </c>
      <c r="G752" s="10">
        <f t="shared" si="55"/>
        <v>0.9135159466851791</v>
      </c>
      <c r="H752" s="2">
        <f t="shared" si="56"/>
        <v>0.95882746970834654</v>
      </c>
      <c r="I752" s="26">
        <f t="shared" si="57"/>
        <v>0.97874295057670146</v>
      </c>
      <c r="K752" s="2">
        <v>93.718720000000005</v>
      </c>
      <c r="L752" s="2">
        <v>54.530479999999997</v>
      </c>
      <c r="M752" s="2">
        <v>50.88646</v>
      </c>
      <c r="N752" s="2">
        <v>46.067160000000001</v>
      </c>
      <c r="O752" s="25">
        <f t="shared" si="58"/>
        <v>50.494700000000002</v>
      </c>
      <c r="P752" s="25">
        <f t="shared" si="59"/>
        <v>4.2452388953744382</v>
      </c>
    </row>
    <row r="753" spans="1:16">
      <c r="A753" s="2">
        <v>93.84384</v>
      </c>
      <c r="B753" s="2">
        <v>54.55762</v>
      </c>
      <c r="C753" s="2">
        <v>93.84384</v>
      </c>
      <c r="D753" s="2">
        <v>50.89969</v>
      </c>
      <c r="E753" s="2">
        <v>93.84384</v>
      </c>
      <c r="F753" s="2">
        <v>46.073909999999998</v>
      </c>
      <c r="G753" s="10">
        <f t="shared" si="55"/>
        <v>0.91397060658901708</v>
      </c>
      <c r="H753" s="2">
        <f t="shared" si="56"/>
        <v>0.95907675581361385</v>
      </c>
      <c r="I753" s="26">
        <f t="shared" si="57"/>
        <v>0.97888636108684335</v>
      </c>
      <c r="K753" s="2">
        <v>93.84384</v>
      </c>
      <c r="L753" s="2">
        <v>54.55762</v>
      </c>
      <c r="M753" s="2">
        <v>50.89969</v>
      </c>
      <c r="N753" s="2">
        <v>46.073909999999998</v>
      </c>
      <c r="O753" s="25">
        <f t="shared" si="58"/>
        <v>50.510406666666675</v>
      </c>
      <c r="P753" s="25">
        <f t="shared" si="59"/>
        <v>4.2552308957603397</v>
      </c>
    </row>
    <row r="754" spans="1:16">
      <c r="A754" s="2">
        <v>93.968969999999999</v>
      </c>
      <c r="B754" s="2">
        <v>54.584699999999998</v>
      </c>
      <c r="C754" s="2">
        <v>93.968969999999999</v>
      </c>
      <c r="D754" s="2">
        <v>50.912880000000001</v>
      </c>
      <c r="E754" s="2">
        <v>93.968969999999999</v>
      </c>
      <c r="F754" s="2">
        <v>46.080640000000002</v>
      </c>
      <c r="G754" s="10">
        <f t="shared" si="55"/>
        <v>0.91442426134936816</v>
      </c>
      <c r="H754" s="2">
        <f t="shared" si="56"/>
        <v>0.95932528821939433</v>
      </c>
      <c r="I754" s="26">
        <f t="shared" si="57"/>
        <v>0.9790293466769554</v>
      </c>
      <c r="K754" s="2">
        <v>93.968969999999999</v>
      </c>
      <c r="L754" s="2">
        <v>54.584699999999998</v>
      </c>
      <c r="M754" s="2">
        <v>50.912880000000001</v>
      </c>
      <c r="N754" s="2">
        <v>46.080640000000002</v>
      </c>
      <c r="O754" s="25">
        <f t="shared" si="58"/>
        <v>50.526073333333329</v>
      </c>
      <c r="P754" s="25">
        <f t="shared" si="59"/>
        <v>4.2652049972930159</v>
      </c>
    </row>
    <row r="755" spans="1:16">
      <c r="A755" s="2">
        <v>94.094089999999994</v>
      </c>
      <c r="B755" s="2">
        <v>54.611719999999998</v>
      </c>
      <c r="C755" s="2">
        <v>94.094089999999994</v>
      </c>
      <c r="D755" s="2">
        <v>50.926009999999998</v>
      </c>
      <c r="E755" s="2">
        <v>94.094089999999994</v>
      </c>
      <c r="F755" s="2">
        <v>46.087330000000001</v>
      </c>
      <c r="G755" s="10">
        <f t="shared" si="55"/>
        <v>0.91487691096623269</v>
      </c>
      <c r="H755" s="2">
        <f t="shared" si="56"/>
        <v>0.95957269007594459</v>
      </c>
      <c r="I755" s="26">
        <f t="shared" si="57"/>
        <v>0.97917148242700724</v>
      </c>
      <c r="K755" s="2">
        <v>94.094089999999994</v>
      </c>
      <c r="L755" s="2">
        <v>54.611719999999998</v>
      </c>
      <c r="M755" s="2">
        <v>50.926009999999998</v>
      </c>
      <c r="N755" s="2">
        <v>46.087330000000001</v>
      </c>
      <c r="O755" s="25">
        <f t="shared" si="58"/>
        <v>50.541686666666664</v>
      </c>
      <c r="P755" s="25">
        <f t="shared" si="59"/>
        <v>4.2751707026074781</v>
      </c>
    </row>
    <row r="756" spans="1:16">
      <c r="A756" s="2">
        <v>94.219220000000007</v>
      </c>
      <c r="B756" s="2">
        <v>54.638680000000001</v>
      </c>
      <c r="C756" s="2">
        <v>94.219220000000007</v>
      </c>
      <c r="D756" s="2">
        <v>50.939100000000003</v>
      </c>
      <c r="E756" s="2">
        <v>94.219220000000007</v>
      </c>
      <c r="F756" s="2">
        <v>46.094000000000001</v>
      </c>
      <c r="G756" s="10">
        <f t="shared" si="55"/>
        <v>0.91532855543961034</v>
      </c>
      <c r="H756" s="2">
        <f t="shared" si="56"/>
        <v>0.95981933823300813</v>
      </c>
      <c r="I756" s="26">
        <f t="shared" si="57"/>
        <v>0.97931319325702904</v>
      </c>
      <c r="K756" s="2">
        <v>94.219220000000007</v>
      </c>
      <c r="L756" s="2">
        <v>54.638680000000001</v>
      </c>
      <c r="M756" s="2">
        <v>50.939100000000003</v>
      </c>
      <c r="N756" s="2">
        <v>46.094000000000001</v>
      </c>
      <c r="O756" s="25">
        <f t="shared" si="58"/>
        <v>50.557260000000007</v>
      </c>
      <c r="P756" s="25">
        <f t="shared" si="59"/>
        <v>4.2851184831693976</v>
      </c>
    </row>
    <row r="757" spans="1:16">
      <c r="A757" s="2">
        <v>94.344340000000003</v>
      </c>
      <c r="B757" s="2">
        <v>54.665570000000002</v>
      </c>
      <c r="C757" s="2">
        <v>94.344340000000003</v>
      </c>
      <c r="D757" s="2">
        <v>50.95214</v>
      </c>
      <c r="E757" s="2">
        <v>94.344340000000003</v>
      </c>
      <c r="F757" s="2">
        <v>46.100630000000002</v>
      </c>
      <c r="G757" s="10">
        <f t="shared" si="55"/>
        <v>0.91577902724558691</v>
      </c>
      <c r="H757" s="2">
        <f t="shared" si="56"/>
        <v>0.96006504426571293</v>
      </c>
      <c r="I757" s="26">
        <f t="shared" si="57"/>
        <v>0.97945405424699072</v>
      </c>
      <c r="K757" s="2">
        <v>94.344340000000003</v>
      </c>
      <c r="L757" s="2">
        <v>54.665570000000002</v>
      </c>
      <c r="M757" s="2">
        <v>50.95214</v>
      </c>
      <c r="N757" s="2">
        <v>46.100630000000002</v>
      </c>
      <c r="O757" s="25">
        <f t="shared" si="58"/>
        <v>50.572780000000002</v>
      </c>
      <c r="P757" s="25">
        <f t="shared" si="59"/>
        <v>4.2950535279667932</v>
      </c>
    </row>
    <row r="758" spans="1:16">
      <c r="A758" s="2">
        <v>94.469470000000001</v>
      </c>
      <c r="B758" s="2">
        <v>54.692399999999999</v>
      </c>
      <c r="C758" s="2">
        <v>94.469470000000001</v>
      </c>
      <c r="D758" s="2">
        <v>50.965139999999998</v>
      </c>
      <c r="E758" s="2">
        <v>94.469470000000001</v>
      </c>
      <c r="F758" s="2">
        <v>46.107230000000001</v>
      </c>
      <c r="G758" s="10">
        <f t="shared" si="55"/>
        <v>0.91622849390807659</v>
      </c>
      <c r="H758" s="2">
        <f t="shared" si="56"/>
        <v>0.96030999659893101</v>
      </c>
      <c r="I758" s="26">
        <f t="shared" si="57"/>
        <v>0.97959427785690734</v>
      </c>
      <c r="K758" s="2">
        <v>94.469470000000001</v>
      </c>
      <c r="L758" s="2">
        <v>54.692399999999999</v>
      </c>
      <c r="M758" s="2">
        <v>50.965139999999998</v>
      </c>
      <c r="N758" s="2">
        <v>46.107230000000001</v>
      </c>
      <c r="O758" s="25">
        <f t="shared" si="58"/>
        <v>50.588256666666666</v>
      </c>
      <c r="P758" s="25">
        <f t="shared" si="59"/>
        <v>4.3049758149649717</v>
      </c>
    </row>
    <row r="759" spans="1:16">
      <c r="A759" s="2">
        <v>94.594589999999997</v>
      </c>
      <c r="B759" s="2">
        <v>54.719169999999998</v>
      </c>
      <c r="C759" s="2">
        <v>94.594589999999997</v>
      </c>
      <c r="D759" s="2">
        <v>50.978090000000002</v>
      </c>
      <c r="E759" s="2">
        <v>94.594589999999997</v>
      </c>
      <c r="F759" s="2">
        <v>46.113799999999998</v>
      </c>
      <c r="G759" s="10">
        <f t="shared" si="55"/>
        <v>0.9166769554270795</v>
      </c>
      <c r="H759" s="2">
        <f t="shared" si="56"/>
        <v>0.96055400680779057</v>
      </c>
      <c r="I759" s="26">
        <f t="shared" si="57"/>
        <v>0.97973386408677876</v>
      </c>
      <c r="K759" s="2">
        <v>94.594589999999997</v>
      </c>
      <c r="L759" s="2">
        <v>54.719169999999998</v>
      </c>
      <c r="M759" s="2">
        <v>50.978090000000002</v>
      </c>
      <c r="N759" s="2">
        <v>46.113799999999998</v>
      </c>
      <c r="O759" s="25">
        <f t="shared" si="58"/>
        <v>50.603686666666668</v>
      </c>
      <c r="P759" s="25">
        <f t="shared" si="59"/>
        <v>4.3148848885263833</v>
      </c>
    </row>
    <row r="760" spans="1:16">
      <c r="A760" s="2">
        <v>94.719719999999995</v>
      </c>
      <c r="B760" s="2">
        <v>54.74588</v>
      </c>
      <c r="C760" s="2">
        <v>94.719719999999995</v>
      </c>
      <c r="D760" s="2">
        <v>50.990989999999996</v>
      </c>
      <c r="E760" s="2">
        <v>94.719719999999995</v>
      </c>
      <c r="F760" s="2">
        <v>46.120339999999999</v>
      </c>
      <c r="G760" s="10">
        <f t="shared" si="55"/>
        <v>0.91712441180259585</v>
      </c>
      <c r="H760" s="2">
        <f t="shared" si="56"/>
        <v>0.96079707489229149</v>
      </c>
      <c r="I760" s="26">
        <f t="shared" si="57"/>
        <v>0.97987281293660522</v>
      </c>
      <c r="K760" s="2">
        <v>94.719719999999995</v>
      </c>
      <c r="L760" s="2">
        <v>54.74588</v>
      </c>
      <c r="M760" s="2">
        <v>50.990989999999996</v>
      </c>
      <c r="N760" s="2">
        <v>46.120339999999999</v>
      </c>
      <c r="O760" s="25">
        <f t="shared" si="58"/>
        <v>50.619070000000001</v>
      </c>
      <c r="P760" s="25">
        <f t="shared" si="59"/>
        <v>4.3247807386849111</v>
      </c>
    </row>
    <row r="761" spans="1:16">
      <c r="A761" s="2">
        <v>94.844840000000005</v>
      </c>
      <c r="B761" s="2">
        <v>54.77252</v>
      </c>
      <c r="C761" s="2">
        <v>94.844840000000005</v>
      </c>
      <c r="D761" s="2">
        <v>51.003839999999997</v>
      </c>
      <c r="E761" s="2">
        <v>94.844840000000005</v>
      </c>
      <c r="F761" s="2">
        <v>46.126849999999997</v>
      </c>
      <c r="G761" s="10">
        <f t="shared" si="55"/>
        <v>0.91757069551071091</v>
      </c>
      <c r="H761" s="2">
        <f t="shared" si="56"/>
        <v>0.96103920085243399</v>
      </c>
      <c r="I761" s="26">
        <f t="shared" si="57"/>
        <v>0.9800111244063866</v>
      </c>
      <c r="K761" s="2">
        <v>94.844840000000005</v>
      </c>
      <c r="L761" s="2">
        <v>54.77252</v>
      </c>
      <c r="M761" s="2">
        <v>51.003839999999997</v>
      </c>
      <c r="N761" s="2">
        <v>46.126849999999997</v>
      </c>
      <c r="O761" s="25">
        <f t="shared" si="58"/>
        <v>50.634403333333331</v>
      </c>
      <c r="P761" s="25">
        <f t="shared" si="59"/>
        <v>4.3346585823145682</v>
      </c>
    </row>
    <row r="762" spans="1:16">
      <c r="A762" s="2">
        <v>94.969970000000004</v>
      </c>
      <c r="B762" s="2">
        <v>54.799109999999999</v>
      </c>
      <c r="C762" s="2">
        <v>94.969970000000004</v>
      </c>
      <c r="D762" s="2">
        <v>51.016649999999998</v>
      </c>
      <c r="E762" s="2">
        <v>94.969970000000004</v>
      </c>
      <c r="F762" s="2">
        <v>46.133330000000001</v>
      </c>
      <c r="G762" s="10">
        <f t="shared" si="55"/>
        <v>0.9180161415992536</v>
      </c>
      <c r="H762" s="2">
        <f t="shared" si="56"/>
        <v>0.96128057311308968</v>
      </c>
      <c r="I762" s="26">
        <f t="shared" si="57"/>
        <v>0.98014879849612302</v>
      </c>
      <c r="K762" s="2">
        <v>94.969970000000004</v>
      </c>
      <c r="L762" s="2">
        <v>54.799109999999999</v>
      </c>
      <c r="M762" s="2">
        <v>51.016649999999998</v>
      </c>
      <c r="N762" s="2">
        <v>46.133330000000001</v>
      </c>
      <c r="O762" s="25">
        <f t="shared" si="58"/>
        <v>50.649696666666671</v>
      </c>
      <c r="P762" s="25">
        <f t="shared" si="59"/>
        <v>4.3445283764447122</v>
      </c>
    </row>
    <row r="763" spans="1:16">
      <c r="A763" s="2">
        <v>95.095100000000002</v>
      </c>
      <c r="B763" s="2">
        <v>54.825629999999997</v>
      </c>
      <c r="C763" s="2">
        <v>95.095100000000002</v>
      </c>
      <c r="D763" s="2">
        <v>51.029420000000002</v>
      </c>
      <c r="E763" s="2">
        <v>95.095100000000002</v>
      </c>
      <c r="F763" s="2">
        <v>46.139780000000002</v>
      </c>
      <c r="G763" s="10">
        <f t="shared" si="55"/>
        <v>0.9184604150203951</v>
      </c>
      <c r="H763" s="2">
        <f t="shared" si="56"/>
        <v>0.96152119167425865</v>
      </c>
      <c r="I763" s="26">
        <f t="shared" si="57"/>
        <v>0.98028583520581425</v>
      </c>
      <c r="K763" s="2">
        <v>95.095100000000002</v>
      </c>
      <c r="L763" s="2">
        <v>54.825629999999997</v>
      </c>
      <c r="M763" s="2">
        <v>51.029420000000002</v>
      </c>
      <c r="N763" s="2">
        <v>46.139780000000002</v>
      </c>
      <c r="O763" s="25">
        <f t="shared" si="58"/>
        <v>50.664943333333333</v>
      </c>
      <c r="P763" s="25">
        <f t="shared" si="59"/>
        <v>4.3543805513566811</v>
      </c>
    </row>
    <row r="764" spans="1:16">
      <c r="A764" s="2">
        <v>95.220219999999998</v>
      </c>
      <c r="B764" s="2">
        <v>54.852089999999997</v>
      </c>
      <c r="C764" s="2">
        <v>95.220219999999998</v>
      </c>
      <c r="D764" s="2">
        <v>51.04213</v>
      </c>
      <c r="E764" s="2">
        <v>95.220219999999998</v>
      </c>
      <c r="F764" s="2">
        <v>46.1462</v>
      </c>
      <c r="G764" s="10">
        <f t="shared" si="55"/>
        <v>0.91890368329804994</v>
      </c>
      <c r="H764" s="2">
        <f t="shared" si="56"/>
        <v>0.96176067968619716</v>
      </c>
      <c r="I764" s="26">
        <f t="shared" si="57"/>
        <v>0.9804222345354604</v>
      </c>
      <c r="K764" s="2">
        <v>95.220219999999998</v>
      </c>
      <c r="L764" s="2">
        <v>54.852089999999997</v>
      </c>
      <c r="M764" s="2">
        <v>51.04213</v>
      </c>
      <c r="N764" s="2">
        <v>46.1462</v>
      </c>
      <c r="O764" s="25">
        <f t="shared" si="58"/>
        <v>50.680139999999994</v>
      </c>
      <c r="P764" s="25">
        <f t="shared" si="59"/>
        <v>4.364219030147316</v>
      </c>
    </row>
    <row r="765" spans="1:16">
      <c r="A765" s="2">
        <v>95.345349999999996</v>
      </c>
      <c r="B765" s="2">
        <v>54.878489999999999</v>
      </c>
      <c r="C765" s="2">
        <v>95.345349999999996</v>
      </c>
      <c r="D765" s="2">
        <v>51.0548</v>
      </c>
      <c r="E765" s="2">
        <v>95.345349999999996</v>
      </c>
      <c r="F765" s="2">
        <v>46.152589999999996</v>
      </c>
      <c r="G765" s="10">
        <f t="shared" si="55"/>
        <v>0.91934594643221801</v>
      </c>
      <c r="H765" s="2">
        <f t="shared" si="56"/>
        <v>0.96199941399864897</v>
      </c>
      <c r="I765" s="26">
        <f t="shared" si="57"/>
        <v>0.98055799648506137</v>
      </c>
      <c r="K765" s="2">
        <v>95.345349999999996</v>
      </c>
      <c r="L765" s="2">
        <v>54.878489999999999</v>
      </c>
      <c r="M765" s="2">
        <v>51.0548</v>
      </c>
      <c r="N765" s="2">
        <v>46.152589999999996</v>
      </c>
      <c r="O765" s="25">
        <f t="shared" si="58"/>
        <v>50.695293333333332</v>
      </c>
      <c r="P765" s="25">
        <f t="shared" si="59"/>
        <v>4.3740446368359516</v>
      </c>
    </row>
    <row r="766" spans="1:16">
      <c r="A766" s="2">
        <v>95.470470000000006</v>
      </c>
      <c r="B766" s="2">
        <v>54.90484</v>
      </c>
      <c r="C766" s="2">
        <v>95.470470000000006</v>
      </c>
      <c r="D766" s="2">
        <v>51.067430000000002</v>
      </c>
      <c r="E766" s="2">
        <v>95.470470000000006</v>
      </c>
      <c r="F766" s="2">
        <v>46.158949999999997</v>
      </c>
      <c r="G766" s="10">
        <f t="shared" si="55"/>
        <v>0.91978737194681381</v>
      </c>
      <c r="H766" s="2">
        <f t="shared" si="56"/>
        <v>0.96223739461161395</v>
      </c>
      <c r="I766" s="26">
        <f t="shared" si="57"/>
        <v>0.98069312105461737</v>
      </c>
      <c r="K766" s="2">
        <v>95.470470000000006</v>
      </c>
      <c r="L766" s="2">
        <v>54.90484</v>
      </c>
      <c r="M766" s="2">
        <v>51.067430000000002</v>
      </c>
      <c r="N766" s="2">
        <v>46.158949999999997</v>
      </c>
      <c r="O766" s="25">
        <f t="shared" si="58"/>
        <v>50.710406666666671</v>
      </c>
      <c r="P766" s="25">
        <f t="shared" si="59"/>
        <v>4.3838621349710971</v>
      </c>
    </row>
    <row r="767" spans="1:16">
      <c r="A767" s="2">
        <v>95.595600000000005</v>
      </c>
      <c r="B767" s="2">
        <v>54.93112</v>
      </c>
      <c r="C767" s="2">
        <v>95.595600000000005</v>
      </c>
      <c r="D767" s="2">
        <v>51.080010000000001</v>
      </c>
      <c r="E767" s="2">
        <v>95.595600000000005</v>
      </c>
      <c r="F767" s="2">
        <v>46.165280000000003</v>
      </c>
      <c r="G767" s="10">
        <f t="shared" si="55"/>
        <v>0.92022762479400833</v>
      </c>
      <c r="H767" s="2">
        <f t="shared" si="56"/>
        <v>0.96247443310022041</v>
      </c>
      <c r="I767" s="26">
        <f t="shared" si="57"/>
        <v>0.9808276082441284</v>
      </c>
      <c r="K767" s="2">
        <v>95.595600000000005</v>
      </c>
      <c r="L767" s="2">
        <v>54.93112</v>
      </c>
      <c r="M767" s="2">
        <v>51.080010000000001</v>
      </c>
      <c r="N767" s="2">
        <v>46.165280000000003</v>
      </c>
      <c r="O767" s="25">
        <f t="shared" si="58"/>
        <v>50.725470000000001</v>
      </c>
      <c r="P767" s="25">
        <f t="shared" si="59"/>
        <v>4.3936615351094108</v>
      </c>
    </row>
    <row r="768" spans="1:16">
      <c r="A768" s="2">
        <v>95.72072</v>
      </c>
      <c r="B768" s="2">
        <v>54.957329999999999</v>
      </c>
      <c r="C768" s="2">
        <v>95.72072</v>
      </c>
      <c r="D768" s="2">
        <v>51.092550000000003</v>
      </c>
      <c r="E768" s="2">
        <v>95.72072</v>
      </c>
      <c r="F768" s="2">
        <v>46.171579999999999</v>
      </c>
      <c r="G768" s="10">
        <f t="shared" si="55"/>
        <v>0.92066670497380176</v>
      </c>
      <c r="H768" s="2">
        <f t="shared" si="56"/>
        <v>0.96271071788933993</v>
      </c>
      <c r="I768" s="26">
        <f t="shared" si="57"/>
        <v>0.98096145805359425</v>
      </c>
      <c r="K768" s="2">
        <v>95.72072</v>
      </c>
      <c r="L768" s="2">
        <v>54.957329999999999</v>
      </c>
      <c r="M768" s="2">
        <v>51.092550000000003</v>
      </c>
      <c r="N768" s="2">
        <v>46.171579999999999</v>
      </c>
      <c r="O768" s="25">
        <f t="shared" si="58"/>
        <v>50.740486666666669</v>
      </c>
      <c r="P768" s="25">
        <f t="shared" si="59"/>
        <v>4.4034432219154747</v>
      </c>
    </row>
    <row r="769" spans="1:16">
      <c r="A769" s="2">
        <v>95.845849999999999</v>
      </c>
      <c r="B769" s="2">
        <v>54.983490000000003</v>
      </c>
      <c r="C769" s="2">
        <v>95.845849999999999</v>
      </c>
      <c r="D769" s="2">
        <v>51.105040000000002</v>
      </c>
      <c r="E769" s="2">
        <v>95.845849999999999</v>
      </c>
      <c r="F769" s="2">
        <v>46.177849999999999</v>
      </c>
      <c r="G769" s="10">
        <f t="shared" si="55"/>
        <v>0.92110494753402283</v>
      </c>
      <c r="H769" s="2">
        <f t="shared" si="56"/>
        <v>0.96294606055410104</v>
      </c>
      <c r="I769" s="26">
        <f t="shared" si="57"/>
        <v>0.98109467048301502</v>
      </c>
      <c r="K769" s="2">
        <v>95.845849999999999</v>
      </c>
      <c r="L769" s="2">
        <v>54.983490000000003</v>
      </c>
      <c r="M769" s="2">
        <v>51.105040000000002</v>
      </c>
      <c r="N769" s="2">
        <v>46.177849999999999</v>
      </c>
      <c r="O769" s="25">
        <f t="shared" si="58"/>
        <v>50.755459999999999</v>
      </c>
      <c r="P769" s="25">
        <f t="shared" si="59"/>
        <v>4.4132163537152831</v>
      </c>
    </row>
    <row r="770" spans="1:16">
      <c r="A770" s="2">
        <v>95.970969999999994</v>
      </c>
      <c r="B770" s="2">
        <v>55.009590000000003</v>
      </c>
      <c r="C770" s="2">
        <v>95.970969999999994</v>
      </c>
      <c r="D770" s="2">
        <v>51.11748</v>
      </c>
      <c r="E770" s="2">
        <v>95.970969999999994</v>
      </c>
      <c r="F770" s="2">
        <v>46.184089999999998</v>
      </c>
      <c r="G770" s="10">
        <f t="shared" si="55"/>
        <v>0.92154218495075724</v>
      </c>
      <c r="H770" s="2">
        <f t="shared" si="56"/>
        <v>0.9631804610945035</v>
      </c>
      <c r="I770" s="26">
        <f t="shared" si="57"/>
        <v>0.98122724553239071</v>
      </c>
      <c r="K770" s="2">
        <v>95.970969999999994</v>
      </c>
      <c r="L770" s="2">
        <v>55.009590000000003</v>
      </c>
      <c r="M770" s="2">
        <v>51.11748</v>
      </c>
      <c r="N770" s="2">
        <v>46.184089999999998</v>
      </c>
      <c r="O770" s="25">
        <f t="shared" si="58"/>
        <v>50.770386666666667</v>
      </c>
      <c r="P770" s="25">
        <f t="shared" si="59"/>
        <v>4.4229761359330615</v>
      </c>
    </row>
    <row r="771" spans="1:16">
      <c r="A771" s="2">
        <v>96.096100000000007</v>
      </c>
      <c r="B771" s="2">
        <v>55.035629999999998</v>
      </c>
      <c r="C771" s="2">
        <v>96.096100000000007</v>
      </c>
      <c r="D771" s="2">
        <v>51.12988</v>
      </c>
      <c r="E771" s="2">
        <v>96.096100000000007</v>
      </c>
      <c r="F771" s="2">
        <v>46.190300000000001</v>
      </c>
      <c r="G771" s="10">
        <f t="shared" ref="G771:G834" si="60">(B771-MIN(B$3:B$1002))/(MAX(B$3:B$1002)-MIN(B$3:B$1002))</f>
        <v>0.92197841722400464</v>
      </c>
      <c r="H771" s="2">
        <f t="shared" ref="H771:H834" si="61">(D771-MIN(D$3:D$1002))/(MAX(D$3:D$1002)-MIN(D$3:D$1002))</f>
        <v>0.96341410793541926</v>
      </c>
      <c r="I771" s="26">
        <f t="shared" ref="I771:I834" si="62">(F771-MIN(F$3:F$1002))/(MAX(F$3:F$1002)-MIN(F$3:F$1002))</f>
        <v>0.98135918320172144</v>
      </c>
      <c r="K771" s="2">
        <v>96.096100000000007</v>
      </c>
      <c r="L771" s="2">
        <v>55.035629999999998</v>
      </c>
      <c r="M771" s="2">
        <v>51.12988</v>
      </c>
      <c r="N771" s="2">
        <v>46.190300000000001</v>
      </c>
      <c r="O771" s="25">
        <f t="shared" ref="O771:O834" si="63">AVERAGE(L771:N771)</f>
        <v>50.785269999999997</v>
      </c>
      <c r="P771" s="25">
        <f t="shared" ref="P771:P834" si="64">STDEV(L771:N771)</f>
        <v>4.432722948854348</v>
      </c>
    </row>
    <row r="772" spans="1:16">
      <c r="A772" s="2">
        <v>96.221220000000002</v>
      </c>
      <c r="B772" s="2">
        <v>55.061610000000002</v>
      </c>
      <c r="C772" s="2">
        <v>96.221220000000002</v>
      </c>
      <c r="D772" s="2">
        <v>51.142240000000001</v>
      </c>
      <c r="E772" s="2">
        <v>96.221220000000002</v>
      </c>
      <c r="F772" s="2">
        <v>46.196489999999997</v>
      </c>
      <c r="G772" s="10">
        <f t="shared" si="60"/>
        <v>0.9224136443537656</v>
      </c>
      <c r="H772" s="2">
        <f t="shared" si="61"/>
        <v>0.96364700107684809</v>
      </c>
      <c r="I772" s="26">
        <f t="shared" si="62"/>
        <v>0.9814906959510219</v>
      </c>
      <c r="K772" s="2">
        <v>96.221220000000002</v>
      </c>
      <c r="L772" s="2">
        <v>55.061610000000002</v>
      </c>
      <c r="M772" s="2">
        <v>51.142240000000001</v>
      </c>
      <c r="N772" s="2">
        <v>46.196489999999997</v>
      </c>
      <c r="O772" s="25">
        <f t="shared" si="63"/>
        <v>50.800113333333336</v>
      </c>
      <c r="P772" s="25">
        <f t="shared" si="64"/>
        <v>4.4424515918165453</v>
      </c>
    </row>
    <row r="773" spans="1:16">
      <c r="A773" s="2">
        <v>96.346350000000001</v>
      </c>
      <c r="B773" s="2">
        <v>55.087530000000001</v>
      </c>
      <c r="C773" s="2">
        <v>96.346350000000001</v>
      </c>
      <c r="D773" s="2">
        <v>51.15455</v>
      </c>
      <c r="E773" s="2">
        <v>96.346350000000001</v>
      </c>
      <c r="F773" s="2">
        <v>46.202640000000002</v>
      </c>
      <c r="G773" s="10">
        <f t="shared" si="60"/>
        <v>0.92284786634003968</v>
      </c>
      <c r="H773" s="2">
        <f t="shared" si="61"/>
        <v>0.9638789520939185</v>
      </c>
      <c r="I773" s="26">
        <f t="shared" si="62"/>
        <v>0.98162135886026247</v>
      </c>
      <c r="K773" s="2">
        <v>96.346350000000001</v>
      </c>
      <c r="L773" s="2">
        <v>55.087530000000001</v>
      </c>
      <c r="M773" s="2">
        <v>51.15455</v>
      </c>
      <c r="N773" s="2">
        <v>46.202640000000002</v>
      </c>
      <c r="O773" s="25">
        <f t="shared" si="63"/>
        <v>50.814906666666673</v>
      </c>
      <c r="P773" s="25">
        <f t="shared" si="64"/>
        <v>4.4521720287330915</v>
      </c>
    </row>
    <row r="774" spans="1:16">
      <c r="A774" s="2">
        <v>96.471469999999997</v>
      </c>
      <c r="B774" s="2">
        <v>55.113390000000003</v>
      </c>
      <c r="C774" s="2">
        <v>96.471469999999997</v>
      </c>
      <c r="D774" s="2">
        <v>51.166820000000001</v>
      </c>
      <c r="E774" s="2">
        <v>96.471469999999997</v>
      </c>
      <c r="F774" s="2">
        <v>46.208770000000001</v>
      </c>
      <c r="G774" s="10">
        <f t="shared" si="60"/>
        <v>0.92328108318282709</v>
      </c>
      <c r="H774" s="2">
        <f t="shared" si="61"/>
        <v>0.96411014941150197</v>
      </c>
      <c r="I774" s="26">
        <f t="shared" si="62"/>
        <v>0.98175159684947289</v>
      </c>
      <c r="K774" s="2">
        <v>96.471469999999997</v>
      </c>
      <c r="L774" s="2">
        <v>55.113390000000003</v>
      </c>
      <c r="M774" s="2">
        <v>51.166820000000001</v>
      </c>
      <c r="N774" s="2">
        <v>46.208770000000001</v>
      </c>
      <c r="O774" s="25">
        <f t="shared" si="63"/>
        <v>50.829660000000011</v>
      </c>
      <c r="P774" s="25">
        <f t="shared" si="64"/>
        <v>4.4618742682083736</v>
      </c>
    </row>
    <row r="775" spans="1:16">
      <c r="A775" s="2">
        <v>96.596599999999995</v>
      </c>
      <c r="B775" s="2">
        <v>55.139189999999999</v>
      </c>
      <c r="C775" s="2">
        <v>96.596599999999995</v>
      </c>
      <c r="D775" s="2">
        <v>51.179040000000001</v>
      </c>
      <c r="E775" s="2">
        <v>96.596599999999995</v>
      </c>
      <c r="F775" s="2">
        <v>46.214869999999998</v>
      </c>
      <c r="G775" s="10">
        <f t="shared" si="60"/>
        <v>0.92371329488212761</v>
      </c>
      <c r="H775" s="2">
        <f t="shared" si="61"/>
        <v>0.96434040460472703</v>
      </c>
      <c r="I775" s="26">
        <f t="shared" si="62"/>
        <v>0.98188119745863822</v>
      </c>
      <c r="K775" s="2">
        <v>96.596599999999995</v>
      </c>
      <c r="L775" s="2">
        <v>55.139189999999999</v>
      </c>
      <c r="M775" s="2">
        <v>51.179040000000001</v>
      </c>
      <c r="N775" s="2">
        <v>46.214869999999998</v>
      </c>
      <c r="O775" s="25">
        <f t="shared" si="63"/>
        <v>50.844366666666666</v>
      </c>
      <c r="P775" s="25">
        <f t="shared" si="64"/>
        <v>4.4715630986975166</v>
      </c>
    </row>
    <row r="776" spans="1:16">
      <c r="A776" s="2">
        <v>96.721720000000005</v>
      </c>
      <c r="B776" s="2">
        <v>55.164929999999998</v>
      </c>
      <c r="C776" s="2">
        <v>96.721720000000005</v>
      </c>
      <c r="D776" s="2">
        <v>51.191220000000001</v>
      </c>
      <c r="E776" s="2">
        <v>96.721720000000005</v>
      </c>
      <c r="F776" s="2">
        <v>46.220939999999999</v>
      </c>
      <c r="G776" s="10">
        <f t="shared" si="60"/>
        <v>0.92414450143794147</v>
      </c>
      <c r="H776" s="2">
        <f t="shared" si="61"/>
        <v>0.96456990609846516</v>
      </c>
      <c r="I776" s="26">
        <f t="shared" si="62"/>
        <v>0.98201016068775848</v>
      </c>
      <c r="K776" s="2">
        <v>96.721720000000005</v>
      </c>
      <c r="L776" s="2">
        <v>55.164929999999998</v>
      </c>
      <c r="M776" s="2">
        <v>51.191220000000001</v>
      </c>
      <c r="N776" s="2">
        <v>46.220939999999999</v>
      </c>
      <c r="O776" s="25">
        <f t="shared" si="63"/>
        <v>50.859029999999997</v>
      </c>
      <c r="P776" s="25">
        <f t="shared" si="64"/>
        <v>4.4812388830657088</v>
      </c>
    </row>
    <row r="777" spans="1:16">
      <c r="A777" s="2">
        <v>96.846850000000003</v>
      </c>
      <c r="B777" s="2">
        <v>55.19061</v>
      </c>
      <c r="C777" s="2">
        <v>96.846850000000003</v>
      </c>
      <c r="D777" s="2">
        <v>51.203360000000004</v>
      </c>
      <c r="E777" s="2">
        <v>96.846850000000003</v>
      </c>
      <c r="F777" s="2">
        <v>46.226979999999998</v>
      </c>
      <c r="G777" s="10">
        <f t="shared" si="60"/>
        <v>0.92457470285026855</v>
      </c>
      <c r="H777" s="2">
        <f t="shared" si="61"/>
        <v>0.96479865389271657</v>
      </c>
      <c r="I777" s="26">
        <f t="shared" si="62"/>
        <v>0.98213848653683367</v>
      </c>
      <c r="K777" s="2">
        <v>96.846850000000003</v>
      </c>
      <c r="L777" s="2">
        <v>55.19061</v>
      </c>
      <c r="M777" s="2">
        <v>51.203360000000004</v>
      </c>
      <c r="N777" s="2">
        <v>46.226979999999998</v>
      </c>
      <c r="O777" s="25">
        <f t="shared" si="63"/>
        <v>50.873649999999998</v>
      </c>
      <c r="P777" s="25">
        <f t="shared" si="64"/>
        <v>4.4909016029412188</v>
      </c>
    </row>
    <row r="778" spans="1:16">
      <c r="A778" s="2">
        <v>96.971969999999999</v>
      </c>
      <c r="B778" s="2">
        <v>55.216230000000003</v>
      </c>
      <c r="C778" s="2">
        <v>96.971969999999999</v>
      </c>
      <c r="D778" s="2">
        <v>51.215449999999997</v>
      </c>
      <c r="E778" s="2">
        <v>96.971969999999999</v>
      </c>
      <c r="F778" s="2">
        <v>46.232999999999997</v>
      </c>
      <c r="G778" s="10">
        <f t="shared" si="60"/>
        <v>0.92500389911910896</v>
      </c>
      <c r="H778" s="2">
        <f t="shared" si="61"/>
        <v>0.96502645956260924</v>
      </c>
      <c r="I778" s="26">
        <f t="shared" si="62"/>
        <v>0.9822663874658788</v>
      </c>
      <c r="K778" s="2">
        <v>96.971969999999999</v>
      </c>
      <c r="L778" s="2">
        <v>55.216230000000003</v>
      </c>
      <c r="M778" s="2">
        <v>51.215449999999997</v>
      </c>
      <c r="N778" s="2">
        <v>46.232999999999997</v>
      </c>
      <c r="O778" s="25">
        <f t="shared" si="63"/>
        <v>50.888226666666668</v>
      </c>
      <c r="P778" s="25">
        <f t="shared" si="64"/>
        <v>4.500545704759964</v>
      </c>
    </row>
    <row r="779" spans="1:16">
      <c r="A779" s="2">
        <v>97.097099999999998</v>
      </c>
      <c r="B779" s="2">
        <v>55.241790000000002</v>
      </c>
      <c r="C779" s="2">
        <v>97.097099999999998</v>
      </c>
      <c r="D779" s="2">
        <v>51.227499999999999</v>
      </c>
      <c r="E779" s="2">
        <v>97.097099999999998</v>
      </c>
      <c r="F779" s="2">
        <v>46.238979999999998</v>
      </c>
      <c r="G779" s="10">
        <f t="shared" si="60"/>
        <v>0.9254320902444626</v>
      </c>
      <c r="H779" s="2">
        <f t="shared" si="61"/>
        <v>0.96525351153301531</v>
      </c>
      <c r="I779" s="26">
        <f t="shared" si="62"/>
        <v>0.98239343855486383</v>
      </c>
      <c r="K779" s="2">
        <v>97.097099999999998</v>
      </c>
      <c r="L779" s="2">
        <v>55.241790000000002</v>
      </c>
      <c r="M779" s="2">
        <v>51.227499999999999</v>
      </c>
      <c r="N779" s="2">
        <v>46.238979999999998</v>
      </c>
      <c r="O779" s="25">
        <f t="shared" si="63"/>
        <v>50.902756666666669</v>
      </c>
      <c r="P779" s="25">
        <f t="shared" si="64"/>
        <v>4.5101818864025152</v>
      </c>
    </row>
    <row r="780" spans="1:16">
      <c r="A780" s="2">
        <v>97.222219999999993</v>
      </c>
      <c r="B780" s="2">
        <v>55.267290000000003</v>
      </c>
      <c r="C780" s="2">
        <v>97.222219999999993</v>
      </c>
      <c r="D780" s="2">
        <v>51.239510000000003</v>
      </c>
      <c r="E780" s="2">
        <v>97.222219999999993</v>
      </c>
      <c r="F780" s="2">
        <v>46.24494</v>
      </c>
      <c r="G780" s="10">
        <f t="shared" si="60"/>
        <v>0.92585927622632946</v>
      </c>
      <c r="H780" s="2">
        <f t="shared" si="61"/>
        <v>0.96547980980393455</v>
      </c>
      <c r="I780" s="26">
        <f t="shared" si="62"/>
        <v>0.98252006472381892</v>
      </c>
      <c r="K780" s="2">
        <v>97.222219999999993</v>
      </c>
      <c r="L780" s="2">
        <v>55.267290000000003</v>
      </c>
      <c r="M780" s="2">
        <v>51.239510000000003</v>
      </c>
      <c r="N780" s="2">
        <v>46.24494</v>
      </c>
      <c r="O780" s="25">
        <f t="shared" si="63"/>
        <v>50.917246666666664</v>
      </c>
      <c r="P780" s="25">
        <f t="shared" si="64"/>
        <v>4.519799787892528</v>
      </c>
    </row>
    <row r="781" spans="1:16">
      <c r="A781" s="2">
        <v>97.347350000000006</v>
      </c>
      <c r="B781" s="2">
        <v>55.292740000000002</v>
      </c>
      <c r="C781" s="2">
        <v>97.347350000000006</v>
      </c>
      <c r="D781" s="2">
        <v>51.251469999999998</v>
      </c>
      <c r="E781" s="2">
        <v>97.347350000000006</v>
      </c>
      <c r="F781" s="2">
        <v>46.250869999999999</v>
      </c>
      <c r="G781" s="10">
        <f t="shared" si="60"/>
        <v>0.92628562458862407</v>
      </c>
      <c r="H781" s="2">
        <f t="shared" si="61"/>
        <v>0.96570516595049505</v>
      </c>
      <c r="I781" s="26">
        <f t="shared" si="62"/>
        <v>0.98264605351272882</v>
      </c>
      <c r="K781" s="2">
        <v>97.347350000000006</v>
      </c>
      <c r="L781" s="2">
        <v>55.292740000000002</v>
      </c>
      <c r="M781" s="2">
        <v>51.251469999999998</v>
      </c>
      <c r="N781" s="2">
        <v>46.250869999999999</v>
      </c>
      <c r="O781" s="25">
        <f t="shared" si="63"/>
        <v>50.931693333333328</v>
      </c>
      <c r="P781" s="25">
        <f t="shared" si="64"/>
        <v>4.5294090245454042</v>
      </c>
    </row>
    <row r="782" spans="1:16">
      <c r="A782" s="2">
        <v>97.472470000000001</v>
      </c>
      <c r="B782" s="2">
        <v>55.31812</v>
      </c>
      <c r="C782" s="2">
        <v>97.472470000000001</v>
      </c>
      <c r="D782" s="2">
        <v>51.263390000000001</v>
      </c>
      <c r="E782" s="2">
        <v>97.472470000000001</v>
      </c>
      <c r="F782" s="2">
        <v>46.256779999999999</v>
      </c>
      <c r="G782" s="10">
        <f t="shared" si="60"/>
        <v>0.92671080028351749</v>
      </c>
      <c r="H782" s="2">
        <f t="shared" si="61"/>
        <v>0.96592976839756894</v>
      </c>
      <c r="I782" s="26">
        <f t="shared" si="62"/>
        <v>0.98277161738160868</v>
      </c>
      <c r="K782" s="2">
        <v>97.472470000000001</v>
      </c>
      <c r="L782" s="2">
        <v>55.31812</v>
      </c>
      <c r="M782" s="2">
        <v>51.263390000000001</v>
      </c>
      <c r="N782" s="2">
        <v>46.256779999999999</v>
      </c>
      <c r="O782" s="25">
        <f t="shared" si="63"/>
        <v>50.946096666666669</v>
      </c>
      <c r="P782" s="25">
        <f t="shared" si="64"/>
        <v>4.5389951468836509</v>
      </c>
    </row>
    <row r="783" spans="1:16">
      <c r="A783" s="2">
        <v>97.5976</v>
      </c>
      <c r="B783" s="2">
        <v>55.343449999999997</v>
      </c>
      <c r="C783" s="2">
        <v>97.5976</v>
      </c>
      <c r="D783" s="2">
        <v>51.275260000000003</v>
      </c>
      <c r="E783" s="2">
        <v>97.5976</v>
      </c>
      <c r="F783" s="2">
        <v>46.262650000000001</v>
      </c>
      <c r="G783" s="10">
        <f t="shared" si="60"/>
        <v>0.92713513835883843</v>
      </c>
      <c r="H783" s="2">
        <f t="shared" si="61"/>
        <v>0.9661534287202842</v>
      </c>
      <c r="I783" s="26">
        <f t="shared" si="62"/>
        <v>0.98289633141042854</v>
      </c>
      <c r="K783" s="2">
        <v>97.5976</v>
      </c>
      <c r="L783" s="2">
        <v>55.343449999999997</v>
      </c>
      <c r="M783" s="2">
        <v>51.275260000000003</v>
      </c>
      <c r="N783" s="2">
        <v>46.262650000000001</v>
      </c>
      <c r="O783" s="25">
        <f t="shared" si="63"/>
        <v>50.960453333333334</v>
      </c>
      <c r="P783" s="25">
        <f t="shared" si="64"/>
        <v>4.5485777544231691</v>
      </c>
    </row>
    <row r="784" spans="1:16">
      <c r="A784" s="2">
        <v>97.722719999999995</v>
      </c>
      <c r="B784" s="2">
        <v>55.368720000000003</v>
      </c>
      <c r="C784" s="2">
        <v>97.722719999999995</v>
      </c>
      <c r="D784" s="2">
        <v>51.287100000000002</v>
      </c>
      <c r="E784" s="2">
        <v>97.722719999999995</v>
      </c>
      <c r="F784" s="2">
        <v>46.268500000000003</v>
      </c>
      <c r="G784" s="10">
        <f t="shared" si="60"/>
        <v>0.92755847129067293</v>
      </c>
      <c r="H784" s="2">
        <f t="shared" si="61"/>
        <v>0.96637652376838434</v>
      </c>
      <c r="I784" s="26">
        <f t="shared" si="62"/>
        <v>0.98302062051921824</v>
      </c>
      <c r="K784" s="2">
        <v>97.722719999999995</v>
      </c>
      <c r="L784" s="2">
        <v>55.368720000000003</v>
      </c>
      <c r="M784" s="2">
        <v>51.287100000000002</v>
      </c>
      <c r="N784" s="2">
        <v>46.268500000000003</v>
      </c>
      <c r="O784" s="25">
        <f t="shared" si="63"/>
        <v>50.974773333333339</v>
      </c>
      <c r="P784" s="25">
        <f t="shared" si="64"/>
        <v>4.5581423817311073</v>
      </c>
    </row>
    <row r="785" spans="1:16">
      <c r="A785" s="2">
        <v>97.847849999999994</v>
      </c>
      <c r="B785" s="2">
        <v>55.393929999999997</v>
      </c>
      <c r="C785" s="2">
        <v>97.847849999999994</v>
      </c>
      <c r="D785" s="2">
        <v>51.29889</v>
      </c>
      <c r="E785" s="2">
        <v>97.847849999999994</v>
      </c>
      <c r="F785" s="2">
        <v>46.274320000000003</v>
      </c>
      <c r="G785" s="10">
        <f t="shared" si="60"/>
        <v>0.92798079907902042</v>
      </c>
      <c r="H785" s="2">
        <f t="shared" si="61"/>
        <v>0.96659867669212596</v>
      </c>
      <c r="I785" s="26">
        <f t="shared" si="62"/>
        <v>0.98314427224796297</v>
      </c>
      <c r="K785" s="2">
        <v>97.847849999999994</v>
      </c>
      <c r="L785" s="2">
        <v>55.393929999999997</v>
      </c>
      <c r="M785" s="2">
        <v>51.29889</v>
      </c>
      <c r="N785" s="2">
        <v>46.274320000000003</v>
      </c>
      <c r="O785" s="25">
        <f t="shared" si="63"/>
        <v>50.989046666666667</v>
      </c>
      <c r="P785" s="25">
        <f t="shared" si="64"/>
        <v>4.5676934886694518</v>
      </c>
    </row>
    <row r="786" spans="1:16">
      <c r="A786" s="2">
        <v>97.972970000000004</v>
      </c>
      <c r="B786" s="2">
        <v>55.419080000000001</v>
      </c>
      <c r="C786" s="2">
        <v>97.972970000000004</v>
      </c>
      <c r="D786" s="2">
        <v>51.310639999999999</v>
      </c>
      <c r="E786" s="2">
        <v>97.972970000000004</v>
      </c>
      <c r="F786" s="2">
        <v>46.280119999999997</v>
      </c>
      <c r="G786" s="10">
        <f t="shared" si="60"/>
        <v>0.92840212172388137</v>
      </c>
      <c r="H786" s="2">
        <f t="shared" si="61"/>
        <v>0.96682007591638075</v>
      </c>
      <c r="I786" s="26">
        <f t="shared" si="62"/>
        <v>0.98326749905667743</v>
      </c>
      <c r="K786" s="2">
        <v>97.972970000000004</v>
      </c>
      <c r="L786" s="2">
        <v>55.419080000000001</v>
      </c>
      <c r="M786" s="2">
        <v>51.310639999999999</v>
      </c>
      <c r="N786" s="2">
        <v>46.280119999999997</v>
      </c>
      <c r="O786" s="25">
        <f t="shared" si="63"/>
        <v>51.003279999999997</v>
      </c>
      <c r="P786" s="25">
        <f t="shared" si="64"/>
        <v>4.577226244965396</v>
      </c>
    </row>
    <row r="787" spans="1:16">
      <c r="A787" s="2">
        <v>98.098100000000002</v>
      </c>
      <c r="B787" s="2">
        <v>55.444180000000003</v>
      </c>
      <c r="C787" s="2">
        <v>98.098100000000002</v>
      </c>
      <c r="D787" s="2">
        <v>51.322339999999997</v>
      </c>
      <c r="E787" s="2">
        <v>98.098100000000002</v>
      </c>
      <c r="F787" s="2">
        <v>46.285890000000002</v>
      </c>
      <c r="G787" s="10">
        <f t="shared" si="60"/>
        <v>0.92882260674916994</v>
      </c>
      <c r="H787" s="2">
        <f t="shared" si="61"/>
        <v>0.96704053301627702</v>
      </c>
      <c r="I787" s="26">
        <f t="shared" si="62"/>
        <v>0.98339008848534704</v>
      </c>
      <c r="K787" s="2">
        <v>98.098100000000002</v>
      </c>
      <c r="L787" s="2">
        <v>55.444180000000003</v>
      </c>
      <c r="M787" s="2">
        <v>51.322339999999997</v>
      </c>
      <c r="N787" s="2">
        <v>46.285890000000002</v>
      </c>
      <c r="O787" s="25">
        <f t="shared" si="63"/>
        <v>51.017470000000003</v>
      </c>
      <c r="P787" s="25">
        <f t="shared" si="64"/>
        <v>4.5867502895514169</v>
      </c>
    </row>
    <row r="788" spans="1:16">
      <c r="A788" s="2">
        <v>98.223219999999998</v>
      </c>
      <c r="B788" s="2">
        <v>55.46922</v>
      </c>
      <c r="C788" s="2">
        <v>98.223219999999998</v>
      </c>
      <c r="D788" s="2">
        <v>51.334009999999999</v>
      </c>
      <c r="E788" s="2">
        <v>98.223219999999998</v>
      </c>
      <c r="F788" s="2">
        <v>46.291629999999998</v>
      </c>
      <c r="G788" s="10">
        <f t="shared" si="60"/>
        <v>0.92924208663097174</v>
      </c>
      <c r="H788" s="2">
        <f t="shared" si="61"/>
        <v>0.96726042484155816</v>
      </c>
      <c r="I788" s="26">
        <f t="shared" si="62"/>
        <v>0.98351204053397145</v>
      </c>
      <c r="K788" s="2">
        <v>98.223219999999998</v>
      </c>
      <c r="L788" s="2">
        <v>55.46922</v>
      </c>
      <c r="M788" s="2">
        <v>51.334009999999999</v>
      </c>
      <c r="N788" s="2">
        <v>46.291629999999998</v>
      </c>
      <c r="O788" s="25">
        <f t="shared" si="63"/>
        <v>51.031619999999997</v>
      </c>
      <c r="P788" s="25">
        <f t="shared" si="64"/>
        <v>4.5962614521043088</v>
      </c>
    </row>
    <row r="789" spans="1:16">
      <c r="A789" s="2">
        <v>98.348349999999996</v>
      </c>
      <c r="B789" s="2">
        <v>55.494199999999999</v>
      </c>
      <c r="C789" s="2">
        <v>98.348349999999996</v>
      </c>
      <c r="D789" s="2">
        <v>51.34563</v>
      </c>
      <c r="E789" s="2">
        <v>98.348349999999996</v>
      </c>
      <c r="F789" s="2">
        <v>46.297339999999998</v>
      </c>
      <c r="G789" s="10">
        <f t="shared" si="60"/>
        <v>0.92966056136928676</v>
      </c>
      <c r="H789" s="2">
        <f t="shared" si="61"/>
        <v>0.96747937454248079</v>
      </c>
      <c r="I789" s="26">
        <f t="shared" si="62"/>
        <v>0.9836333552025508</v>
      </c>
      <c r="K789" s="2">
        <v>98.348349999999996</v>
      </c>
      <c r="L789" s="2">
        <v>55.494199999999999</v>
      </c>
      <c r="M789" s="2">
        <v>51.34563</v>
      </c>
      <c r="N789" s="2">
        <v>46.297339999999998</v>
      </c>
      <c r="O789" s="25">
        <f t="shared" si="63"/>
        <v>51.045723333333335</v>
      </c>
      <c r="P789" s="25">
        <f t="shared" si="64"/>
        <v>4.6057590548609184</v>
      </c>
    </row>
    <row r="790" spans="1:16">
      <c r="A790" s="2">
        <v>98.473470000000006</v>
      </c>
      <c r="B790" s="2">
        <v>55.519120000000001</v>
      </c>
      <c r="C790" s="2">
        <v>98.473470000000006</v>
      </c>
      <c r="D790" s="2">
        <v>51.357210000000002</v>
      </c>
      <c r="E790" s="2">
        <v>98.473470000000006</v>
      </c>
      <c r="F790" s="2">
        <v>46.30303</v>
      </c>
      <c r="G790" s="10">
        <f t="shared" si="60"/>
        <v>0.93007803096411523</v>
      </c>
      <c r="H790" s="2">
        <f t="shared" si="61"/>
        <v>0.9676975705439167</v>
      </c>
      <c r="I790" s="26">
        <f t="shared" si="62"/>
        <v>0.98375424495110009</v>
      </c>
      <c r="K790" s="2">
        <v>98.473470000000006</v>
      </c>
      <c r="L790" s="2">
        <v>55.519120000000001</v>
      </c>
      <c r="M790" s="2">
        <v>51.357210000000002</v>
      </c>
      <c r="N790" s="2">
        <v>46.30303</v>
      </c>
      <c r="O790" s="25">
        <f t="shared" si="63"/>
        <v>51.059786666666668</v>
      </c>
      <c r="P790" s="25">
        <f t="shared" si="64"/>
        <v>4.6152382605271134</v>
      </c>
    </row>
    <row r="791" spans="1:16">
      <c r="A791" s="2">
        <v>98.598600000000005</v>
      </c>
      <c r="B791" s="2">
        <v>55.543979999999998</v>
      </c>
      <c r="C791" s="2">
        <v>98.598600000000005</v>
      </c>
      <c r="D791" s="2">
        <v>51.368749999999999</v>
      </c>
      <c r="E791" s="2">
        <v>98.598600000000005</v>
      </c>
      <c r="F791" s="2">
        <v>46.308689999999999</v>
      </c>
      <c r="G791" s="10">
        <f t="shared" si="60"/>
        <v>0.9304944954154567</v>
      </c>
      <c r="H791" s="2">
        <f t="shared" si="61"/>
        <v>0.96791501284586556</v>
      </c>
      <c r="I791" s="26">
        <f t="shared" si="62"/>
        <v>0.98387449731960441</v>
      </c>
      <c r="K791" s="2">
        <v>98.598600000000005</v>
      </c>
      <c r="L791" s="2">
        <v>55.543979999999998</v>
      </c>
      <c r="M791" s="2">
        <v>51.368749999999999</v>
      </c>
      <c r="N791" s="2">
        <v>46.308689999999999</v>
      </c>
      <c r="O791" s="25">
        <f t="shared" si="63"/>
        <v>51.073806666666663</v>
      </c>
      <c r="P791" s="25">
        <f t="shared" si="64"/>
        <v>4.6247042092909396</v>
      </c>
    </row>
    <row r="792" spans="1:16">
      <c r="A792" s="2">
        <v>98.72372</v>
      </c>
      <c r="B792" s="2">
        <v>55.56879</v>
      </c>
      <c r="C792" s="2">
        <v>98.72372</v>
      </c>
      <c r="D792" s="2">
        <v>51.380249999999997</v>
      </c>
      <c r="E792" s="2">
        <v>98.72372</v>
      </c>
      <c r="F792" s="2">
        <v>46.314320000000002</v>
      </c>
      <c r="G792" s="10">
        <f t="shared" si="60"/>
        <v>0.93091012224722602</v>
      </c>
      <c r="H792" s="2">
        <f t="shared" si="61"/>
        <v>0.96813170144832772</v>
      </c>
      <c r="I792" s="26">
        <f t="shared" si="62"/>
        <v>0.98399411230806366</v>
      </c>
      <c r="K792" s="2">
        <v>98.72372</v>
      </c>
      <c r="L792" s="2">
        <v>55.56879</v>
      </c>
      <c r="M792" s="2">
        <v>51.380249999999997</v>
      </c>
      <c r="N792" s="2">
        <v>46.314320000000002</v>
      </c>
      <c r="O792" s="25">
        <f t="shared" si="63"/>
        <v>51.087786666666666</v>
      </c>
      <c r="P792" s="25">
        <f t="shared" si="64"/>
        <v>4.6341617199050491</v>
      </c>
    </row>
    <row r="793" spans="1:16">
      <c r="A793" s="2">
        <v>98.848849999999999</v>
      </c>
      <c r="B793" s="2">
        <v>55.593539999999997</v>
      </c>
      <c r="C793" s="2">
        <v>98.848849999999999</v>
      </c>
      <c r="D793" s="2">
        <v>51.391710000000003</v>
      </c>
      <c r="E793" s="2">
        <v>98.848849999999999</v>
      </c>
      <c r="F793" s="2">
        <v>46.319929999999999</v>
      </c>
      <c r="G793" s="10">
        <f t="shared" si="60"/>
        <v>0.93132474393550857</v>
      </c>
      <c r="H793" s="2">
        <f t="shared" si="61"/>
        <v>0.96834763635130316</v>
      </c>
      <c r="I793" s="26">
        <f t="shared" si="62"/>
        <v>0.98411330237649264</v>
      </c>
      <c r="K793" s="2">
        <v>98.848849999999999</v>
      </c>
      <c r="L793" s="2">
        <v>55.593539999999997</v>
      </c>
      <c r="M793" s="2">
        <v>51.391710000000003</v>
      </c>
      <c r="N793" s="2">
        <v>46.319929999999999</v>
      </c>
      <c r="O793" s="25">
        <f t="shared" si="63"/>
        <v>51.101726666666671</v>
      </c>
      <c r="P793" s="25">
        <f t="shared" si="64"/>
        <v>4.6436007966052948</v>
      </c>
    </row>
    <row r="794" spans="1:16">
      <c r="A794" s="2">
        <v>98.973969999999994</v>
      </c>
      <c r="B794" s="2">
        <v>55.618229999999997</v>
      </c>
      <c r="C794" s="2">
        <v>98.973969999999994</v>
      </c>
      <c r="D794" s="2">
        <v>51.403120000000001</v>
      </c>
      <c r="E794" s="2">
        <v>98.973969999999994</v>
      </c>
      <c r="F794" s="2">
        <v>46.325519999999997</v>
      </c>
      <c r="G794" s="10">
        <f t="shared" si="60"/>
        <v>0.93173836048030434</v>
      </c>
      <c r="H794" s="2">
        <f t="shared" si="61"/>
        <v>0.96856262912991986</v>
      </c>
      <c r="I794" s="26">
        <f t="shared" si="62"/>
        <v>0.98423206752489167</v>
      </c>
      <c r="K794" s="2">
        <v>98.973969999999994</v>
      </c>
      <c r="L794" s="2">
        <v>55.618229999999997</v>
      </c>
      <c r="M794" s="2">
        <v>51.403120000000001</v>
      </c>
      <c r="N794" s="2">
        <v>46.325519999999997</v>
      </c>
      <c r="O794" s="25">
        <f t="shared" si="63"/>
        <v>51.115623333333332</v>
      </c>
      <c r="P794" s="25">
        <f t="shared" si="64"/>
        <v>4.6530211192335384</v>
      </c>
    </row>
    <row r="795" spans="1:16">
      <c r="A795" s="2">
        <v>99.099100000000007</v>
      </c>
      <c r="B795" s="2">
        <v>55.642870000000002</v>
      </c>
      <c r="C795" s="2">
        <v>99.099100000000007</v>
      </c>
      <c r="D795" s="2">
        <v>51.414499999999997</v>
      </c>
      <c r="E795" s="2">
        <v>99.099100000000007</v>
      </c>
      <c r="F795" s="2">
        <v>46.331069999999997</v>
      </c>
      <c r="G795" s="10">
        <f t="shared" si="60"/>
        <v>0.93215113940552796</v>
      </c>
      <c r="H795" s="2">
        <f t="shared" si="61"/>
        <v>0.96877705663392144</v>
      </c>
      <c r="I795" s="26">
        <f t="shared" si="62"/>
        <v>0.98434998283323061</v>
      </c>
      <c r="K795" s="2">
        <v>99.099100000000007</v>
      </c>
      <c r="L795" s="2">
        <v>55.642870000000002</v>
      </c>
      <c r="M795" s="2">
        <v>51.414499999999997</v>
      </c>
      <c r="N795" s="2">
        <v>46.331069999999997</v>
      </c>
      <c r="O795" s="25">
        <f t="shared" si="63"/>
        <v>51.129480000000001</v>
      </c>
      <c r="P795" s="25">
        <f t="shared" si="64"/>
        <v>4.6624384296524521</v>
      </c>
    </row>
    <row r="796" spans="1:16">
      <c r="A796" s="2">
        <v>99.224220000000003</v>
      </c>
      <c r="B796" s="2">
        <v>55.667450000000002</v>
      </c>
      <c r="C796" s="2">
        <v>99.224220000000003</v>
      </c>
      <c r="D796" s="2">
        <v>51.425829999999998</v>
      </c>
      <c r="E796" s="2">
        <v>99.224220000000003</v>
      </c>
      <c r="F796" s="2">
        <v>46.336599999999997</v>
      </c>
      <c r="G796" s="10">
        <f t="shared" si="60"/>
        <v>0.93256291318726481</v>
      </c>
      <c r="H796" s="2">
        <f t="shared" si="61"/>
        <v>0.9689905420135646</v>
      </c>
      <c r="I796" s="26">
        <f t="shared" si="62"/>
        <v>0.9844674732215396</v>
      </c>
      <c r="K796" s="2">
        <v>99.224220000000003</v>
      </c>
      <c r="L796" s="2">
        <v>55.667450000000002</v>
      </c>
      <c r="M796" s="2">
        <v>51.425829999999998</v>
      </c>
      <c r="N796" s="2">
        <v>46.336599999999997</v>
      </c>
      <c r="O796" s="25">
        <f t="shared" si="63"/>
        <v>51.143293333333332</v>
      </c>
      <c r="P796" s="25">
        <f t="shared" si="64"/>
        <v>4.6718369681136522</v>
      </c>
    </row>
    <row r="797" spans="1:16">
      <c r="A797" s="2">
        <v>99.349350000000001</v>
      </c>
      <c r="B797" s="2">
        <v>55.691969999999998</v>
      </c>
      <c r="C797" s="2">
        <v>99.349350000000001</v>
      </c>
      <c r="D797" s="2">
        <v>51.43712</v>
      </c>
      <c r="E797" s="2">
        <v>99.349350000000001</v>
      </c>
      <c r="F797" s="2">
        <v>46.342109999999998</v>
      </c>
      <c r="G797" s="10">
        <f t="shared" si="60"/>
        <v>0.93297368182551477</v>
      </c>
      <c r="H797" s="2">
        <f t="shared" si="61"/>
        <v>0.96920327369372095</v>
      </c>
      <c r="I797" s="26">
        <f t="shared" si="62"/>
        <v>0.98458453868981843</v>
      </c>
      <c r="K797" s="2">
        <v>99.349350000000001</v>
      </c>
      <c r="L797" s="2">
        <v>55.691969999999998</v>
      </c>
      <c r="M797" s="2">
        <v>51.43712</v>
      </c>
      <c r="N797" s="2">
        <v>46.342109999999998</v>
      </c>
      <c r="O797" s="25">
        <f t="shared" si="63"/>
        <v>51.157066666666658</v>
      </c>
      <c r="P797" s="25">
        <f t="shared" si="64"/>
        <v>4.6812170326778624</v>
      </c>
    </row>
    <row r="798" spans="1:16">
      <c r="A798" s="2">
        <v>99.474469999999997</v>
      </c>
      <c r="B798" s="2">
        <v>55.716439999999999</v>
      </c>
      <c r="C798" s="2">
        <v>99.474469999999997</v>
      </c>
      <c r="D798" s="2">
        <v>51.44838</v>
      </c>
      <c r="E798" s="2">
        <v>99.474469999999997</v>
      </c>
      <c r="F798" s="2">
        <v>46.347589999999997</v>
      </c>
      <c r="G798" s="10">
        <f t="shared" si="60"/>
        <v>0.93338361284419247</v>
      </c>
      <c r="H798" s="2">
        <f t="shared" si="61"/>
        <v>0.96941544009926217</v>
      </c>
      <c r="I798" s="26">
        <f t="shared" si="62"/>
        <v>0.98470096677805219</v>
      </c>
      <c r="K798" s="2">
        <v>99.474469999999997</v>
      </c>
      <c r="L798" s="2">
        <v>55.716439999999999</v>
      </c>
      <c r="M798" s="2">
        <v>51.44838</v>
      </c>
      <c r="N798" s="2">
        <v>46.347589999999997</v>
      </c>
      <c r="O798" s="25">
        <f t="shared" si="63"/>
        <v>51.170803333333332</v>
      </c>
      <c r="P798" s="25">
        <f t="shared" si="64"/>
        <v>4.6905888953342885</v>
      </c>
    </row>
    <row r="799" spans="1:16">
      <c r="A799" s="2">
        <v>99.599599999999995</v>
      </c>
      <c r="B799" s="2">
        <v>55.740850000000002</v>
      </c>
      <c r="C799" s="2">
        <v>99.599599999999995</v>
      </c>
      <c r="D799" s="2">
        <v>51.459589999999999</v>
      </c>
      <c r="E799" s="2">
        <v>99.599599999999995</v>
      </c>
      <c r="F799" s="2">
        <v>46.35304</v>
      </c>
      <c r="G799" s="10">
        <f t="shared" si="60"/>
        <v>0.9337925387193835</v>
      </c>
      <c r="H799" s="2">
        <f t="shared" si="61"/>
        <v>0.96962666438044487</v>
      </c>
      <c r="I799" s="26">
        <f t="shared" si="62"/>
        <v>0.98481675748624098</v>
      </c>
      <c r="K799" s="2">
        <v>99.599599999999995</v>
      </c>
      <c r="L799" s="2">
        <v>55.740850000000002</v>
      </c>
      <c r="M799" s="2">
        <v>51.459589999999999</v>
      </c>
      <c r="N799" s="2">
        <v>46.35304</v>
      </c>
      <c r="O799" s="25">
        <f t="shared" si="63"/>
        <v>51.184493333333336</v>
      </c>
      <c r="P799" s="25">
        <f t="shared" si="64"/>
        <v>4.6999471040675918</v>
      </c>
    </row>
    <row r="800" spans="1:16">
      <c r="A800" s="2">
        <v>99.724720000000005</v>
      </c>
      <c r="B800" s="2">
        <v>55.7652</v>
      </c>
      <c r="C800" s="2">
        <v>99.724720000000005</v>
      </c>
      <c r="D800" s="2">
        <v>51.470759999999999</v>
      </c>
      <c r="E800" s="2">
        <v>99.724720000000005</v>
      </c>
      <c r="F800" s="2">
        <v>46.358469999999997</v>
      </c>
      <c r="G800" s="10">
        <f t="shared" si="60"/>
        <v>0.93420045945108776</v>
      </c>
      <c r="H800" s="2">
        <f t="shared" si="61"/>
        <v>0.96983713496214063</v>
      </c>
      <c r="I800" s="26">
        <f t="shared" si="62"/>
        <v>0.98493212327439961</v>
      </c>
      <c r="K800" s="2">
        <v>99.724720000000005</v>
      </c>
      <c r="L800" s="2">
        <v>55.7652</v>
      </c>
      <c r="M800" s="2">
        <v>51.470759999999999</v>
      </c>
      <c r="N800" s="2">
        <v>46.358469999999997</v>
      </c>
      <c r="O800" s="25">
        <f t="shared" si="63"/>
        <v>51.198143333333327</v>
      </c>
      <c r="P800" s="25">
        <f t="shared" si="64"/>
        <v>4.7092868046481682</v>
      </c>
    </row>
    <row r="801" spans="1:16">
      <c r="A801" s="2">
        <v>99.849850000000004</v>
      </c>
      <c r="B801" s="2">
        <v>55.789499999999997</v>
      </c>
      <c r="C801" s="2">
        <v>99.849850000000004</v>
      </c>
      <c r="D801" s="2">
        <v>51.48189</v>
      </c>
      <c r="E801" s="2">
        <v>99.849850000000004</v>
      </c>
      <c r="F801" s="2">
        <v>46.363880000000002</v>
      </c>
      <c r="G801" s="10">
        <f t="shared" si="60"/>
        <v>0.93460754256321965</v>
      </c>
      <c r="H801" s="2">
        <f t="shared" si="61"/>
        <v>0.97004685184434969</v>
      </c>
      <c r="I801" s="26">
        <f t="shared" si="62"/>
        <v>0.98504706414252841</v>
      </c>
      <c r="K801" s="2">
        <v>99.849850000000004</v>
      </c>
      <c r="L801" s="2">
        <v>55.789499999999997</v>
      </c>
      <c r="M801" s="2">
        <v>51.48189</v>
      </c>
      <c r="N801" s="2">
        <v>46.363880000000002</v>
      </c>
      <c r="O801" s="25">
        <f t="shared" si="63"/>
        <v>51.211756666666666</v>
      </c>
      <c r="P801" s="25">
        <f t="shared" si="64"/>
        <v>4.7186128374166607</v>
      </c>
    </row>
    <row r="802" spans="1:16">
      <c r="A802" s="2">
        <v>99.974969999999999</v>
      </c>
      <c r="B802" s="2">
        <v>55.813740000000003</v>
      </c>
      <c r="C802" s="2">
        <v>99.974969999999999</v>
      </c>
      <c r="D802" s="2">
        <v>51.492980000000003</v>
      </c>
      <c r="E802" s="2">
        <v>99.974969999999999</v>
      </c>
      <c r="F802" s="2">
        <v>46.369250000000001</v>
      </c>
      <c r="G802" s="10">
        <f t="shared" si="60"/>
        <v>0.93501362053186499</v>
      </c>
      <c r="H802" s="2">
        <f t="shared" si="61"/>
        <v>0.97025581502707192</v>
      </c>
      <c r="I802" s="26">
        <f t="shared" si="62"/>
        <v>0.98516115517059688</v>
      </c>
      <c r="K802" s="2">
        <v>99.974969999999999</v>
      </c>
      <c r="L802" s="2">
        <v>55.813740000000003</v>
      </c>
      <c r="M802" s="2">
        <v>51.492980000000003</v>
      </c>
      <c r="N802" s="2">
        <v>46.369250000000001</v>
      </c>
      <c r="O802" s="25">
        <f t="shared" si="63"/>
        <v>51.225323333333336</v>
      </c>
      <c r="P802" s="25">
        <f t="shared" si="64"/>
        <v>4.727930615864973</v>
      </c>
    </row>
    <row r="803" spans="1:16">
      <c r="A803" s="2">
        <v>100.1001</v>
      </c>
      <c r="B803" s="2">
        <v>55.837919999999997</v>
      </c>
      <c r="C803" s="2">
        <v>100.1001</v>
      </c>
      <c r="D803" s="2">
        <v>51.504040000000003</v>
      </c>
      <c r="E803" s="2">
        <v>100.1001</v>
      </c>
      <c r="F803" s="2">
        <v>46.374609999999997</v>
      </c>
      <c r="G803" s="10">
        <f t="shared" si="60"/>
        <v>0.93541869335702332</v>
      </c>
      <c r="H803" s="2">
        <f t="shared" si="61"/>
        <v>0.97046421293517904</v>
      </c>
      <c r="I803" s="26">
        <f t="shared" si="62"/>
        <v>0.98527503373865022</v>
      </c>
      <c r="K803" s="2">
        <v>100.1001</v>
      </c>
      <c r="L803" s="2">
        <v>55.837919999999997</v>
      </c>
      <c r="M803" s="2">
        <v>51.504040000000003</v>
      </c>
      <c r="N803" s="2">
        <v>46.374609999999997</v>
      </c>
      <c r="O803" s="25">
        <f t="shared" si="63"/>
        <v>51.238856666666663</v>
      </c>
      <c r="P803" s="25">
        <f t="shared" si="64"/>
        <v>4.737224998797644</v>
      </c>
    </row>
    <row r="804" spans="1:16">
      <c r="A804" s="2">
        <v>100.22523</v>
      </c>
      <c r="B804" s="2">
        <v>55.862050000000004</v>
      </c>
      <c r="C804" s="2">
        <v>100.22523</v>
      </c>
      <c r="D804" s="2">
        <v>51.515050000000002</v>
      </c>
      <c r="E804" s="2">
        <v>100.22523</v>
      </c>
      <c r="F804" s="2">
        <v>46.379939999999998</v>
      </c>
      <c r="G804" s="10">
        <f t="shared" si="60"/>
        <v>0.93582292856260962</v>
      </c>
      <c r="H804" s="2">
        <f t="shared" si="61"/>
        <v>0.97067166871892752</v>
      </c>
      <c r="I804" s="26">
        <f t="shared" si="62"/>
        <v>0.9853882749266587</v>
      </c>
      <c r="K804" s="2">
        <v>100.22523</v>
      </c>
      <c r="L804" s="2">
        <v>55.862050000000004</v>
      </c>
      <c r="M804" s="2">
        <v>51.515050000000002</v>
      </c>
      <c r="N804" s="2">
        <v>46.379939999999998</v>
      </c>
      <c r="O804" s="25">
        <f t="shared" si="63"/>
        <v>51.252346666666675</v>
      </c>
      <c r="P804" s="25">
        <f t="shared" si="64"/>
        <v>4.7465105387045501</v>
      </c>
    </row>
    <row r="805" spans="1:16">
      <c r="A805" s="2">
        <v>100.35035000000001</v>
      </c>
      <c r="B805" s="2">
        <v>55.886130000000001</v>
      </c>
      <c r="C805" s="2">
        <v>100.35035000000001</v>
      </c>
      <c r="D805" s="2">
        <v>51.526020000000003</v>
      </c>
      <c r="E805" s="2">
        <v>100.35035000000001</v>
      </c>
      <c r="F805" s="2">
        <v>46.385240000000003</v>
      </c>
      <c r="G805" s="10">
        <f t="shared" si="60"/>
        <v>0.93622632614862356</v>
      </c>
      <c r="H805" s="2">
        <f t="shared" si="61"/>
        <v>0.97087837080318928</v>
      </c>
      <c r="I805" s="26">
        <f t="shared" si="62"/>
        <v>0.98550087873462211</v>
      </c>
      <c r="K805" s="2">
        <v>100.35035000000001</v>
      </c>
      <c r="L805" s="2">
        <v>55.886130000000001</v>
      </c>
      <c r="M805" s="2">
        <v>51.526020000000003</v>
      </c>
      <c r="N805" s="2">
        <v>46.385240000000003</v>
      </c>
      <c r="O805" s="25">
        <f t="shared" si="63"/>
        <v>51.265796666666667</v>
      </c>
      <c r="P805" s="25">
        <f t="shared" si="64"/>
        <v>4.7557875094912854</v>
      </c>
    </row>
    <row r="806" spans="1:16">
      <c r="A806" s="2">
        <v>100.47548</v>
      </c>
      <c r="B806" s="2">
        <v>55.910150000000002</v>
      </c>
      <c r="C806" s="2">
        <v>100.47548</v>
      </c>
      <c r="D806" s="2">
        <v>51.536949999999997</v>
      </c>
      <c r="E806" s="2">
        <v>100.47548</v>
      </c>
      <c r="F806" s="2">
        <v>46.390520000000002</v>
      </c>
      <c r="G806" s="10">
        <f t="shared" si="60"/>
        <v>0.93662871859115071</v>
      </c>
      <c r="H806" s="2">
        <f t="shared" si="61"/>
        <v>0.97108431918796412</v>
      </c>
      <c r="I806" s="26">
        <f t="shared" si="62"/>
        <v>0.98561305762255547</v>
      </c>
      <c r="K806" s="2">
        <v>100.47548</v>
      </c>
      <c r="L806" s="2">
        <v>55.910150000000002</v>
      </c>
      <c r="M806" s="2">
        <v>51.536949999999997</v>
      </c>
      <c r="N806" s="2">
        <v>46.390520000000002</v>
      </c>
      <c r="O806" s="25">
        <f t="shared" si="63"/>
        <v>51.279206666666674</v>
      </c>
      <c r="P806" s="25">
        <f t="shared" si="64"/>
        <v>4.7650459130666647</v>
      </c>
    </row>
    <row r="807" spans="1:16">
      <c r="A807" s="2">
        <v>100.6006</v>
      </c>
      <c r="B807" s="2">
        <v>55.934109999999997</v>
      </c>
      <c r="C807" s="2">
        <v>100.6006</v>
      </c>
      <c r="D807" s="2">
        <v>51.547849999999997</v>
      </c>
      <c r="E807" s="2">
        <v>100.6006</v>
      </c>
      <c r="F807" s="2">
        <v>46.395769999999999</v>
      </c>
      <c r="G807" s="10">
        <f t="shared" si="60"/>
        <v>0.93703010589019098</v>
      </c>
      <c r="H807" s="2">
        <f t="shared" si="61"/>
        <v>0.97128970229812384</v>
      </c>
      <c r="I807" s="26">
        <f t="shared" si="62"/>
        <v>0.98572459913044352</v>
      </c>
      <c r="K807" s="2">
        <v>100.6006</v>
      </c>
      <c r="L807" s="2">
        <v>55.934109999999997</v>
      </c>
      <c r="M807" s="2">
        <v>51.547849999999997</v>
      </c>
      <c r="N807" s="2">
        <v>46.395769999999999</v>
      </c>
      <c r="O807" s="25">
        <f t="shared" si="63"/>
        <v>51.292576666666662</v>
      </c>
      <c r="P807" s="25">
        <f t="shared" si="64"/>
        <v>4.7742911353344724</v>
      </c>
    </row>
    <row r="808" spans="1:16">
      <c r="A808" s="2">
        <v>100.72573</v>
      </c>
      <c r="B808" s="2">
        <v>55.958019999999998</v>
      </c>
      <c r="C808" s="2">
        <v>100.72573</v>
      </c>
      <c r="D808" s="2">
        <v>51.558700000000002</v>
      </c>
      <c r="E808" s="2">
        <v>100.72573</v>
      </c>
      <c r="F808" s="2">
        <v>46.401009999999999</v>
      </c>
      <c r="G808" s="10">
        <f t="shared" si="60"/>
        <v>0.9374306555696591</v>
      </c>
      <c r="H808" s="2">
        <f t="shared" si="61"/>
        <v>0.97149414328392514</v>
      </c>
      <c r="I808" s="26">
        <f t="shared" si="62"/>
        <v>0.98583592817831678</v>
      </c>
      <c r="K808" s="2">
        <v>100.72573</v>
      </c>
      <c r="L808" s="2">
        <v>55.958019999999998</v>
      </c>
      <c r="M808" s="2">
        <v>51.558700000000002</v>
      </c>
      <c r="N808" s="2">
        <v>46.401009999999999</v>
      </c>
      <c r="O808" s="25">
        <f t="shared" si="63"/>
        <v>51.305910000000004</v>
      </c>
      <c r="P808" s="25">
        <f t="shared" si="64"/>
        <v>4.7835172334904357</v>
      </c>
    </row>
    <row r="809" spans="1:16">
      <c r="A809" s="2">
        <v>100.85084999999999</v>
      </c>
      <c r="B809" s="2">
        <v>55.981870000000001</v>
      </c>
      <c r="C809" s="2">
        <v>100.85084999999999</v>
      </c>
      <c r="D809" s="2">
        <v>51.569519999999997</v>
      </c>
      <c r="E809" s="2">
        <v>100.85084999999999</v>
      </c>
      <c r="F809" s="2">
        <v>46.406210000000002</v>
      </c>
      <c r="G809" s="10">
        <f t="shared" si="60"/>
        <v>0.93783020010564055</v>
      </c>
      <c r="H809" s="2">
        <f t="shared" si="61"/>
        <v>0.97169801899511121</v>
      </c>
      <c r="I809" s="26">
        <f t="shared" si="62"/>
        <v>0.98594640738612993</v>
      </c>
      <c r="K809" s="2">
        <v>100.85084999999999</v>
      </c>
      <c r="L809" s="2">
        <v>55.981870000000001</v>
      </c>
      <c r="M809" s="2">
        <v>51.569519999999997</v>
      </c>
      <c r="N809" s="2">
        <v>46.406210000000002</v>
      </c>
      <c r="O809" s="25">
        <f t="shared" si="63"/>
        <v>51.319200000000002</v>
      </c>
      <c r="P809" s="25">
        <f t="shared" si="64"/>
        <v>4.7927352509501295</v>
      </c>
    </row>
    <row r="810" spans="1:16">
      <c r="A810" s="2">
        <v>100.97598000000001</v>
      </c>
      <c r="B810" s="2">
        <v>56.005670000000002</v>
      </c>
      <c r="C810" s="2">
        <v>100.97598000000001</v>
      </c>
      <c r="D810" s="2">
        <v>51.580289999999998</v>
      </c>
      <c r="E810" s="2">
        <v>100.97598000000001</v>
      </c>
      <c r="F810" s="2">
        <v>46.411389999999997</v>
      </c>
      <c r="G810" s="10">
        <f t="shared" si="60"/>
        <v>0.93822890702204964</v>
      </c>
      <c r="H810" s="2">
        <f t="shared" si="61"/>
        <v>0.97190095258193887</v>
      </c>
      <c r="I810" s="26">
        <f t="shared" si="62"/>
        <v>0.98605646167391281</v>
      </c>
      <c r="K810" s="2">
        <v>100.97598000000001</v>
      </c>
      <c r="L810" s="2">
        <v>56.005670000000002</v>
      </c>
      <c r="M810" s="2">
        <v>51.580289999999998</v>
      </c>
      <c r="N810" s="2">
        <v>46.411389999999997</v>
      </c>
      <c r="O810" s="25">
        <f t="shared" si="63"/>
        <v>51.332449999999994</v>
      </c>
      <c r="P810" s="25">
        <f t="shared" si="64"/>
        <v>4.8019392622981005</v>
      </c>
    </row>
    <row r="811" spans="1:16">
      <c r="A811" s="2">
        <v>101.1011</v>
      </c>
      <c r="B811" s="2">
        <v>56.029409999999999</v>
      </c>
      <c r="C811" s="2">
        <v>101.1011</v>
      </c>
      <c r="D811" s="2">
        <v>51.591030000000003</v>
      </c>
      <c r="E811" s="2">
        <v>101.1011</v>
      </c>
      <c r="F811" s="2">
        <v>46.416550000000001</v>
      </c>
      <c r="G811" s="10">
        <f t="shared" si="60"/>
        <v>0.93862660879497195</v>
      </c>
      <c r="H811" s="2">
        <f t="shared" si="61"/>
        <v>0.97210332089415141</v>
      </c>
      <c r="I811" s="26">
        <f t="shared" si="62"/>
        <v>0.98616609104166597</v>
      </c>
      <c r="K811" s="2">
        <v>101.1011</v>
      </c>
      <c r="L811" s="2">
        <v>56.029409999999999</v>
      </c>
      <c r="M811" s="2">
        <v>51.591030000000003</v>
      </c>
      <c r="N811" s="2">
        <v>46.416550000000001</v>
      </c>
      <c r="O811" s="25">
        <f t="shared" si="63"/>
        <v>51.345663333333334</v>
      </c>
      <c r="P811" s="25">
        <f t="shared" si="64"/>
        <v>4.8111249147921029</v>
      </c>
    </row>
    <row r="812" spans="1:16">
      <c r="A812" s="2">
        <v>101.22623</v>
      </c>
      <c r="B812" s="2">
        <v>56.053100000000001</v>
      </c>
      <c r="C812" s="2">
        <v>101.22623</v>
      </c>
      <c r="D812" s="2">
        <v>51.601730000000003</v>
      </c>
      <c r="E812" s="2">
        <v>101.22623</v>
      </c>
      <c r="F812" s="2">
        <v>46.421689999999998</v>
      </c>
      <c r="G812" s="10">
        <f t="shared" si="60"/>
        <v>0.939023472948322</v>
      </c>
      <c r="H812" s="2">
        <f t="shared" si="61"/>
        <v>0.97230493550687702</v>
      </c>
      <c r="I812" s="26">
        <f t="shared" si="62"/>
        <v>0.98627529548938875</v>
      </c>
      <c r="K812" s="2">
        <v>101.22623</v>
      </c>
      <c r="L812" s="2">
        <v>56.053100000000001</v>
      </c>
      <c r="M812" s="2">
        <v>51.601730000000003</v>
      </c>
      <c r="N812" s="2">
        <v>46.421689999999998</v>
      </c>
      <c r="O812" s="25">
        <f t="shared" si="63"/>
        <v>51.358840000000008</v>
      </c>
      <c r="P812" s="25">
        <f t="shared" si="64"/>
        <v>4.8202968073657049</v>
      </c>
    </row>
    <row r="813" spans="1:16">
      <c r="A813" s="2">
        <v>101.35135</v>
      </c>
      <c r="B813" s="2">
        <v>56.076740000000001</v>
      </c>
      <c r="C813" s="2">
        <v>101.35135</v>
      </c>
      <c r="D813" s="2">
        <v>51.612389999999998</v>
      </c>
      <c r="E813" s="2">
        <v>101.35135</v>
      </c>
      <c r="F813" s="2">
        <v>46.4268</v>
      </c>
      <c r="G813" s="10">
        <f t="shared" si="60"/>
        <v>0.9394194994820998</v>
      </c>
      <c r="H813" s="2">
        <f t="shared" si="61"/>
        <v>0.97250579642011581</v>
      </c>
      <c r="I813" s="26">
        <f t="shared" si="62"/>
        <v>0.98638386255706667</v>
      </c>
      <c r="K813" s="2">
        <v>101.35135</v>
      </c>
      <c r="L813" s="2">
        <v>56.076740000000001</v>
      </c>
      <c r="M813" s="2">
        <v>51.612389999999998</v>
      </c>
      <c r="N813" s="2">
        <v>46.4268</v>
      </c>
      <c r="O813" s="25">
        <f t="shared" si="63"/>
        <v>51.371976666666662</v>
      </c>
      <c r="P813" s="25">
        <f t="shared" si="64"/>
        <v>4.8294600556411416</v>
      </c>
    </row>
    <row r="814" spans="1:16">
      <c r="A814" s="2">
        <v>101.47648</v>
      </c>
      <c r="B814" s="2">
        <v>56.100320000000004</v>
      </c>
      <c r="C814" s="2">
        <v>101.47648</v>
      </c>
      <c r="D814" s="2">
        <v>51.623019999999997</v>
      </c>
      <c r="E814" s="2">
        <v>101.47648</v>
      </c>
      <c r="F814" s="2">
        <v>46.43188</v>
      </c>
      <c r="G814" s="10">
        <f t="shared" si="60"/>
        <v>0.93981452087239081</v>
      </c>
      <c r="H814" s="2">
        <f t="shared" si="61"/>
        <v>0.97270609205873948</v>
      </c>
      <c r="I814" s="26">
        <f t="shared" si="62"/>
        <v>0.98649179224469952</v>
      </c>
      <c r="K814" s="2">
        <v>101.47648</v>
      </c>
      <c r="L814" s="2">
        <v>56.100320000000004</v>
      </c>
      <c r="M814" s="2">
        <v>51.623019999999997</v>
      </c>
      <c r="N814" s="2">
        <v>46.43188</v>
      </c>
      <c r="O814" s="25">
        <f t="shared" si="63"/>
        <v>51.385073333333338</v>
      </c>
      <c r="P814" s="25">
        <f t="shared" si="64"/>
        <v>4.8386100246386201</v>
      </c>
    </row>
    <row r="815" spans="1:16">
      <c r="A815" s="2">
        <v>101.6016</v>
      </c>
      <c r="B815" s="2">
        <v>56.123840000000001</v>
      </c>
      <c r="C815" s="2">
        <v>101.6016</v>
      </c>
      <c r="D815" s="2">
        <v>51.633600000000001</v>
      </c>
      <c r="E815" s="2">
        <v>101.6016</v>
      </c>
      <c r="F815" s="2">
        <v>46.43694</v>
      </c>
      <c r="G815" s="10">
        <f t="shared" si="60"/>
        <v>0.94020853711919505</v>
      </c>
      <c r="H815" s="2">
        <f t="shared" si="61"/>
        <v>0.97290544557300473</v>
      </c>
      <c r="I815" s="26">
        <f t="shared" si="62"/>
        <v>0.9865992970123022</v>
      </c>
      <c r="K815" s="2">
        <v>101.6016</v>
      </c>
      <c r="L815" s="2">
        <v>56.123840000000001</v>
      </c>
      <c r="M815" s="2">
        <v>51.633600000000001</v>
      </c>
      <c r="N815" s="2">
        <v>46.43694</v>
      </c>
      <c r="O815" s="25">
        <f t="shared" si="63"/>
        <v>51.398126666666663</v>
      </c>
      <c r="P815" s="25">
        <f t="shared" si="64"/>
        <v>4.8477410894697481</v>
      </c>
    </row>
    <row r="816" spans="1:16">
      <c r="A816" s="2">
        <v>101.72673</v>
      </c>
      <c r="B816" s="2">
        <v>56.147309999999997</v>
      </c>
      <c r="C816" s="2">
        <v>101.72673</v>
      </c>
      <c r="D816" s="2">
        <v>51.644150000000003</v>
      </c>
      <c r="E816" s="2">
        <v>101.72673</v>
      </c>
      <c r="F816" s="2">
        <v>46.441980000000001</v>
      </c>
      <c r="G816" s="10">
        <f t="shared" si="60"/>
        <v>0.94060171574642704</v>
      </c>
      <c r="H816" s="2">
        <f t="shared" si="61"/>
        <v>0.97310423381265487</v>
      </c>
      <c r="I816" s="26">
        <f t="shared" si="62"/>
        <v>0.98670637685987495</v>
      </c>
      <c r="K816" s="2">
        <v>101.72673</v>
      </c>
      <c r="L816" s="2">
        <v>56.147309999999997</v>
      </c>
      <c r="M816" s="2">
        <v>51.644150000000003</v>
      </c>
      <c r="N816" s="2">
        <v>46.441980000000001</v>
      </c>
      <c r="O816" s="25">
        <f t="shared" si="63"/>
        <v>51.411146666666667</v>
      </c>
      <c r="P816" s="25">
        <f t="shared" si="64"/>
        <v>4.8568586058514525</v>
      </c>
    </row>
    <row r="817" spans="1:16">
      <c r="A817" s="2">
        <v>101.85185</v>
      </c>
      <c r="B817" s="2">
        <v>56.170729999999999</v>
      </c>
      <c r="C817" s="2">
        <v>101.85185</v>
      </c>
      <c r="D817" s="2">
        <v>51.654649999999997</v>
      </c>
      <c r="E817" s="2">
        <v>101.85185</v>
      </c>
      <c r="F817" s="2">
        <v>46.447000000000003</v>
      </c>
      <c r="G817" s="10">
        <f t="shared" si="60"/>
        <v>0.94099405675408676</v>
      </c>
      <c r="H817" s="2">
        <f t="shared" si="61"/>
        <v>0.97330207992794626</v>
      </c>
      <c r="I817" s="26">
        <f t="shared" si="62"/>
        <v>0.98681303178741764</v>
      </c>
      <c r="K817" s="2">
        <v>101.85185</v>
      </c>
      <c r="L817" s="2">
        <v>56.170729999999999</v>
      </c>
      <c r="M817" s="2">
        <v>51.654649999999997</v>
      </c>
      <c r="N817" s="2">
        <v>46.447000000000003</v>
      </c>
      <c r="O817" s="25">
        <f t="shared" si="63"/>
        <v>51.424126666666666</v>
      </c>
      <c r="P817" s="25">
        <f t="shared" si="64"/>
        <v>4.8659620871553564</v>
      </c>
    </row>
    <row r="818" spans="1:16">
      <c r="A818" s="2">
        <v>101.97698</v>
      </c>
      <c r="B818" s="2">
        <v>56.194090000000003</v>
      </c>
      <c r="C818" s="2">
        <v>101.97698</v>
      </c>
      <c r="D818" s="2">
        <v>51.665129999999998</v>
      </c>
      <c r="E818" s="2">
        <v>101.97698</v>
      </c>
      <c r="F818" s="2">
        <v>46.451990000000002</v>
      </c>
      <c r="G818" s="10">
        <f t="shared" si="60"/>
        <v>0.94138539261825971</v>
      </c>
      <c r="H818" s="2">
        <f t="shared" si="61"/>
        <v>0.97349954919349435</v>
      </c>
      <c r="I818" s="26">
        <f t="shared" si="62"/>
        <v>0.98691904933491514</v>
      </c>
      <c r="K818" s="2">
        <v>101.97698</v>
      </c>
      <c r="L818" s="2">
        <v>56.194090000000003</v>
      </c>
      <c r="M818" s="2">
        <v>51.665129999999998</v>
      </c>
      <c r="N818" s="2">
        <v>46.451990000000002</v>
      </c>
      <c r="O818" s="25">
        <f t="shared" si="63"/>
        <v>51.437069999999999</v>
      </c>
      <c r="P818" s="25">
        <f t="shared" si="64"/>
        <v>4.8750524740970738</v>
      </c>
    </row>
    <row r="819" spans="1:16">
      <c r="A819" s="2">
        <v>102.10209999999999</v>
      </c>
      <c r="B819" s="2">
        <v>56.217399999999998</v>
      </c>
      <c r="C819" s="2">
        <v>102.10209999999999</v>
      </c>
      <c r="D819" s="2">
        <v>51.675559999999997</v>
      </c>
      <c r="E819" s="2">
        <v>102.10209999999999</v>
      </c>
      <c r="F819" s="2">
        <v>46.456960000000002</v>
      </c>
      <c r="G819" s="10">
        <f t="shared" si="60"/>
        <v>0.94177589086286029</v>
      </c>
      <c r="H819" s="2">
        <f t="shared" si="61"/>
        <v>0.97369607633468391</v>
      </c>
      <c r="I819" s="26">
        <f t="shared" si="62"/>
        <v>0.98702464196238271</v>
      </c>
      <c r="K819" s="2">
        <v>102.10209999999999</v>
      </c>
      <c r="L819" s="2">
        <v>56.217399999999998</v>
      </c>
      <c r="M819" s="2">
        <v>51.675559999999997</v>
      </c>
      <c r="N819" s="2">
        <v>46.456960000000002</v>
      </c>
      <c r="O819" s="25">
        <f t="shared" si="63"/>
        <v>51.449973333333332</v>
      </c>
      <c r="P819" s="25">
        <f t="shared" si="64"/>
        <v>4.8841288124427376</v>
      </c>
    </row>
    <row r="820" spans="1:16">
      <c r="A820" s="2">
        <v>102.22723000000001</v>
      </c>
      <c r="B820" s="2">
        <v>56.240659999999998</v>
      </c>
      <c r="C820" s="2">
        <v>102.22723000000001</v>
      </c>
      <c r="D820" s="2">
        <v>51.685949999999998</v>
      </c>
      <c r="E820" s="2">
        <v>102.22723000000001</v>
      </c>
      <c r="F820" s="2">
        <v>46.461910000000003</v>
      </c>
      <c r="G820" s="10">
        <f t="shared" si="60"/>
        <v>0.94216555148788872</v>
      </c>
      <c r="H820" s="2">
        <f t="shared" si="61"/>
        <v>0.97389184977638676</v>
      </c>
      <c r="I820" s="26">
        <f t="shared" si="62"/>
        <v>0.98712980966982011</v>
      </c>
      <c r="K820" s="2">
        <v>102.22723000000001</v>
      </c>
      <c r="L820" s="2">
        <v>56.240659999999998</v>
      </c>
      <c r="M820" s="2">
        <v>51.685949999999998</v>
      </c>
      <c r="N820" s="2">
        <v>46.461910000000003</v>
      </c>
      <c r="O820" s="25">
        <f t="shared" si="63"/>
        <v>51.46284</v>
      </c>
      <c r="P820" s="25">
        <f t="shared" si="64"/>
        <v>4.8931913353863425</v>
      </c>
    </row>
    <row r="821" spans="1:16">
      <c r="A821" s="2">
        <v>102.35235</v>
      </c>
      <c r="B821" s="2">
        <v>56.263860000000001</v>
      </c>
      <c r="C821" s="2">
        <v>102.35235</v>
      </c>
      <c r="D821" s="2">
        <v>51.696309999999997</v>
      </c>
      <c r="E821" s="2">
        <v>102.35235</v>
      </c>
      <c r="F821" s="2">
        <v>46.466830000000002</v>
      </c>
      <c r="G821" s="10">
        <f t="shared" si="60"/>
        <v>0.94255420696943037</v>
      </c>
      <c r="H821" s="2">
        <f t="shared" si="61"/>
        <v>0.97408705794347428</v>
      </c>
      <c r="I821" s="26">
        <f t="shared" si="62"/>
        <v>0.98723433999721255</v>
      </c>
      <c r="K821" s="2">
        <v>102.35235</v>
      </c>
      <c r="L821" s="2">
        <v>56.263860000000001</v>
      </c>
      <c r="M821" s="2">
        <v>51.696309999999997</v>
      </c>
      <c r="N821" s="2">
        <v>46.466830000000002</v>
      </c>
      <c r="O821" s="25">
        <f t="shared" si="63"/>
        <v>51.475666666666676</v>
      </c>
      <c r="P821" s="25">
        <f t="shared" si="64"/>
        <v>4.9022404893715006</v>
      </c>
    </row>
    <row r="822" spans="1:16">
      <c r="A822" s="2">
        <v>102.47748</v>
      </c>
      <c r="B822" s="2">
        <v>56.287010000000002</v>
      </c>
      <c r="C822" s="2">
        <v>102.47748</v>
      </c>
      <c r="D822" s="2">
        <v>51.706629999999997</v>
      </c>
      <c r="E822" s="2">
        <v>102.47748</v>
      </c>
      <c r="F822" s="2">
        <v>46.471730000000001</v>
      </c>
      <c r="G822" s="10">
        <f t="shared" si="60"/>
        <v>0.94294202483139977</v>
      </c>
      <c r="H822" s="2">
        <f t="shared" si="61"/>
        <v>0.97428151241107519</v>
      </c>
      <c r="I822" s="26">
        <f t="shared" si="62"/>
        <v>0.98733844540457483</v>
      </c>
      <c r="K822" s="2">
        <v>102.47748</v>
      </c>
      <c r="L822" s="2">
        <v>56.287010000000002</v>
      </c>
      <c r="M822" s="2">
        <v>51.706629999999997</v>
      </c>
      <c r="N822" s="2">
        <v>46.471730000000001</v>
      </c>
      <c r="O822" s="25">
        <f t="shared" si="63"/>
        <v>51.488456666666671</v>
      </c>
      <c r="P822" s="25">
        <f t="shared" si="64"/>
        <v>4.9112758090065904</v>
      </c>
    </row>
    <row r="823" spans="1:16">
      <c r="A823" s="2">
        <v>102.6026</v>
      </c>
      <c r="B823" s="2">
        <v>56.310099999999998</v>
      </c>
      <c r="C823" s="2">
        <v>102.6026</v>
      </c>
      <c r="D823" s="2">
        <v>51.716920000000002</v>
      </c>
      <c r="E823" s="2">
        <v>102.6026</v>
      </c>
      <c r="F823" s="2">
        <v>46.476610000000001</v>
      </c>
      <c r="G823" s="10">
        <f t="shared" si="60"/>
        <v>0.94332883754988228</v>
      </c>
      <c r="H823" s="2">
        <f t="shared" si="61"/>
        <v>0.97447540160406088</v>
      </c>
      <c r="I823" s="26">
        <f t="shared" si="62"/>
        <v>0.98744212589190705</v>
      </c>
      <c r="K823" s="2">
        <v>102.6026</v>
      </c>
      <c r="L823" s="2">
        <v>56.310099999999998</v>
      </c>
      <c r="M823" s="2">
        <v>51.716920000000002</v>
      </c>
      <c r="N823" s="2">
        <v>46.476610000000001</v>
      </c>
      <c r="O823" s="25">
        <f t="shared" si="63"/>
        <v>51.501209999999993</v>
      </c>
      <c r="P823" s="25">
        <f t="shared" si="64"/>
        <v>4.9202926232186623</v>
      </c>
    </row>
    <row r="824" spans="1:16">
      <c r="A824" s="2">
        <v>102.72772999999999</v>
      </c>
      <c r="B824" s="2">
        <v>56.33314</v>
      </c>
      <c r="C824" s="2">
        <v>102.72772999999999</v>
      </c>
      <c r="D824" s="2">
        <v>51.727170000000001</v>
      </c>
      <c r="E824" s="2">
        <v>102.72772999999999</v>
      </c>
      <c r="F824" s="2">
        <v>46.481470000000002</v>
      </c>
      <c r="G824" s="10">
        <f t="shared" si="60"/>
        <v>0.94371481264879264</v>
      </c>
      <c r="H824" s="2">
        <f t="shared" si="61"/>
        <v>0.97466853709755974</v>
      </c>
      <c r="I824" s="26">
        <f t="shared" si="62"/>
        <v>0.98754538145920934</v>
      </c>
      <c r="K824" s="2">
        <v>102.72772999999999</v>
      </c>
      <c r="L824" s="2">
        <v>56.33314</v>
      </c>
      <c r="M824" s="2">
        <v>51.727170000000001</v>
      </c>
      <c r="N824" s="2">
        <v>46.481470000000002</v>
      </c>
      <c r="O824" s="25">
        <f t="shared" si="63"/>
        <v>51.51392666666667</v>
      </c>
      <c r="P824" s="25">
        <f t="shared" si="64"/>
        <v>4.929295587265317</v>
      </c>
    </row>
    <row r="825" spans="1:16">
      <c r="A825" s="2">
        <v>102.85285</v>
      </c>
      <c r="B825" s="2">
        <v>56.35613</v>
      </c>
      <c r="C825" s="2">
        <v>102.85285</v>
      </c>
      <c r="D825" s="2">
        <v>51.737380000000002</v>
      </c>
      <c r="E825" s="2">
        <v>102.85285</v>
      </c>
      <c r="F825" s="2">
        <v>46.4863</v>
      </c>
      <c r="G825" s="10">
        <f t="shared" si="60"/>
        <v>0.94409995012813064</v>
      </c>
      <c r="H825" s="2">
        <f t="shared" si="61"/>
        <v>0.97486091889157189</v>
      </c>
      <c r="I825" s="26">
        <f t="shared" si="62"/>
        <v>0.98764799964646643</v>
      </c>
      <c r="K825" s="2">
        <v>102.85285</v>
      </c>
      <c r="L825" s="2">
        <v>56.35613</v>
      </c>
      <c r="M825" s="2">
        <v>51.737380000000002</v>
      </c>
      <c r="N825" s="2">
        <v>46.4863</v>
      </c>
      <c r="O825" s="25">
        <f t="shared" si="63"/>
        <v>51.526603333333334</v>
      </c>
      <c r="P825" s="25">
        <f t="shared" si="64"/>
        <v>4.9382898010984873</v>
      </c>
    </row>
    <row r="826" spans="1:16">
      <c r="A826" s="2">
        <v>102.97798</v>
      </c>
      <c r="B826" s="2">
        <v>56.379069999999999</v>
      </c>
      <c r="C826" s="2">
        <v>102.97798</v>
      </c>
      <c r="D826" s="2">
        <v>51.747549999999997</v>
      </c>
      <c r="E826" s="2">
        <v>102.97798</v>
      </c>
      <c r="F826" s="2">
        <v>46.491109999999999</v>
      </c>
      <c r="G826" s="10">
        <f t="shared" si="60"/>
        <v>0.94448424998789637</v>
      </c>
      <c r="H826" s="2">
        <f t="shared" si="61"/>
        <v>0.975052546986097</v>
      </c>
      <c r="I826" s="26">
        <f t="shared" si="62"/>
        <v>0.98775019291369359</v>
      </c>
      <c r="K826" s="2">
        <v>102.97798</v>
      </c>
      <c r="L826" s="2">
        <v>56.379069999999999</v>
      </c>
      <c r="M826" s="2">
        <v>51.747549999999997</v>
      </c>
      <c r="N826" s="2">
        <v>46.491109999999999</v>
      </c>
      <c r="O826" s="25">
        <f t="shared" si="63"/>
        <v>51.539243333333332</v>
      </c>
      <c r="P826" s="25">
        <f t="shared" si="64"/>
        <v>4.947270155442629</v>
      </c>
    </row>
    <row r="827" spans="1:16">
      <c r="A827" s="2">
        <v>103.1031</v>
      </c>
      <c r="B827" s="2">
        <v>56.401949999999999</v>
      </c>
      <c r="C827" s="2">
        <v>103.1031</v>
      </c>
      <c r="D827" s="2">
        <v>51.757689999999997</v>
      </c>
      <c r="E827" s="2">
        <v>103.1031</v>
      </c>
      <c r="F827" s="2">
        <v>46.495899999999999</v>
      </c>
      <c r="G827" s="10">
        <f t="shared" si="60"/>
        <v>0.94486754470417533</v>
      </c>
      <c r="H827" s="2">
        <f t="shared" si="61"/>
        <v>0.97524360980600711</v>
      </c>
      <c r="I827" s="26">
        <f t="shared" si="62"/>
        <v>0.98785196126089059</v>
      </c>
      <c r="K827" s="2">
        <v>103.1031</v>
      </c>
      <c r="L827" s="2">
        <v>56.401949999999999</v>
      </c>
      <c r="M827" s="2">
        <v>51.757689999999997</v>
      </c>
      <c r="N827" s="2">
        <v>46.495899999999999</v>
      </c>
      <c r="O827" s="25">
        <f t="shared" si="63"/>
        <v>51.55184666666667</v>
      </c>
      <c r="P827" s="25">
        <f t="shared" si="64"/>
        <v>4.9562319617864272</v>
      </c>
    </row>
    <row r="828" spans="1:16">
      <c r="A828" s="2">
        <v>103.22823</v>
      </c>
      <c r="B828" s="2">
        <v>56.424779999999998</v>
      </c>
      <c r="C828" s="2">
        <v>103.22823</v>
      </c>
      <c r="D828" s="2">
        <v>51.767789999999998</v>
      </c>
      <c r="E828" s="2">
        <v>103.22823</v>
      </c>
      <c r="F828" s="2">
        <v>46.500660000000003</v>
      </c>
      <c r="G828" s="10">
        <f t="shared" si="60"/>
        <v>0.94525000180088203</v>
      </c>
      <c r="H828" s="2">
        <f t="shared" si="61"/>
        <v>0.97543391892643039</v>
      </c>
      <c r="I828" s="26">
        <f t="shared" si="62"/>
        <v>0.98795309222804273</v>
      </c>
      <c r="K828" s="2">
        <v>103.22823</v>
      </c>
      <c r="L828" s="2">
        <v>56.424779999999998</v>
      </c>
      <c r="M828" s="2">
        <v>51.767789999999998</v>
      </c>
      <c r="N828" s="2">
        <v>46.500660000000003</v>
      </c>
      <c r="O828" s="25">
        <f t="shared" si="63"/>
        <v>51.564410000000002</v>
      </c>
      <c r="P828" s="25">
        <f t="shared" si="64"/>
        <v>4.9651849927167842</v>
      </c>
    </row>
    <row r="829" spans="1:16">
      <c r="A829" s="2">
        <v>103.35335000000001</v>
      </c>
      <c r="B829" s="2">
        <v>56.447560000000003</v>
      </c>
      <c r="C829" s="2">
        <v>103.35335000000001</v>
      </c>
      <c r="D829" s="2">
        <v>51.777850000000001</v>
      </c>
      <c r="E829" s="2">
        <v>103.35335000000001</v>
      </c>
      <c r="F829" s="2">
        <v>46.505400000000002</v>
      </c>
      <c r="G829" s="10">
        <f t="shared" si="60"/>
        <v>0.94563162127801648</v>
      </c>
      <c r="H829" s="2">
        <f t="shared" si="61"/>
        <v>0.97562347434736685</v>
      </c>
      <c r="I829" s="26">
        <f t="shared" si="62"/>
        <v>0.9880537982751646</v>
      </c>
      <c r="K829" s="2">
        <v>103.35335000000001</v>
      </c>
      <c r="L829" s="2">
        <v>56.447560000000003</v>
      </c>
      <c r="M829" s="2">
        <v>51.777850000000001</v>
      </c>
      <c r="N829" s="2">
        <v>46.505400000000002</v>
      </c>
      <c r="O829" s="25">
        <f t="shared" si="63"/>
        <v>51.576936666666676</v>
      </c>
      <c r="P829" s="25">
        <f t="shared" si="64"/>
        <v>4.9741241432068559</v>
      </c>
    </row>
    <row r="830" spans="1:16">
      <c r="A830" s="2">
        <v>103.47848</v>
      </c>
      <c r="B830" s="2">
        <v>56.470280000000002</v>
      </c>
      <c r="C830" s="2">
        <v>103.47848</v>
      </c>
      <c r="D830" s="2">
        <v>51.787880000000001</v>
      </c>
      <c r="E830" s="2">
        <v>103.47848</v>
      </c>
      <c r="F830" s="2">
        <v>46.510129999999997</v>
      </c>
      <c r="G830" s="10">
        <f t="shared" si="60"/>
        <v>0.94601223561166414</v>
      </c>
      <c r="H830" s="2">
        <f t="shared" si="61"/>
        <v>0.97581246449368819</v>
      </c>
      <c r="I830" s="26">
        <f t="shared" si="62"/>
        <v>0.98815429186227144</v>
      </c>
      <c r="K830" s="2">
        <v>103.47848</v>
      </c>
      <c r="L830" s="2">
        <v>56.470280000000002</v>
      </c>
      <c r="M830" s="2">
        <v>51.787880000000001</v>
      </c>
      <c r="N830" s="2">
        <v>46.510129999999997</v>
      </c>
      <c r="O830" s="25">
        <f t="shared" si="63"/>
        <v>51.58943</v>
      </c>
      <c r="P830" s="25">
        <f t="shared" si="64"/>
        <v>4.9830396152850351</v>
      </c>
    </row>
    <row r="831" spans="1:16">
      <c r="A831" s="2">
        <v>103.6036</v>
      </c>
      <c r="B831" s="2">
        <v>56.492959999999997</v>
      </c>
      <c r="C831" s="2">
        <v>103.6036</v>
      </c>
      <c r="D831" s="2">
        <v>51.797870000000003</v>
      </c>
      <c r="E831" s="2">
        <v>103.6036</v>
      </c>
      <c r="F831" s="2">
        <v>46.514830000000003</v>
      </c>
      <c r="G831" s="10">
        <f t="shared" si="60"/>
        <v>0.94639217984965385</v>
      </c>
      <c r="H831" s="2">
        <f t="shared" si="61"/>
        <v>0.97600070094052283</v>
      </c>
      <c r="I831" s="26">
        <f t="shared" si="62"/>
        <v>0.98825414806933332</v>
      </c>
      <c r="K831" s="2">
        <v>103.6036</v>
      </c>
      <c r="L831" s="2">
        <v>56.492959999999997</v>
      </c>
      <c r="M831" s="2">
        <v>51.797870000000003</v>
      </c>
      <c r="N831" s="2">
        <v>46.514830000000003</v>
      </c>
      <c r="O831" s="25">
        <f t="shared" si="63"/>
        <v>51.601886666666665</v>
      </c>
      <c r="P831" s="25">
        <f t="shared" si="64"/>
        <v>4.9919511891076525</v>
      </c>
    </row>
    <row r="832" spans="1:16">
      <c r="A832" s="2">
        <v>103.72873</v>
      </c>
      <c r="B832" s="2">
        <v>56.51558</v>
      </c>
      <c r="C832" s="2">
        <v>103.72873</v>
      </c>
      <c r="D832" s="2">
        <v>51.807830000000003</v>
      </c>
      <c r="E832" s="2">
        <v>103.72873</v>
      </c>
      <c r="F832" s="2">
        <v>46.519500000000001</v>
      </c>
      <c r="G832" s="10">
        <f t="shared" si="60"/>
        <v>0.946771118944157</v>
      </c>
      <c r="H832" s="2">
        <f t="shared" si="61"/>
        <v>0.97618837211274212</v>
      </c>
      <c r="I832" s="26">
        <f t="shared" si="62"/>
        <v>0.98835336689635012</v>
      </c>
      <c r="K832" s="2">
        <v>103.72873</v>
      </c>
      <c r="L832" s="2">
        <v>56.51558</v>
      </c>
      <c r="M832" s="2">
        <v>51.807830000000003</v>
      </c>
      <c r="N832" s="2">
        <v>46.519500000000001</v>
      </c>
      <c r="O832" s="25">
        <f t="shared" si="63"/>
        <v>51.614303333333332</v>
      </c>
      <c r="P832" s="25">
        <f t="shared" si="64"/>
        <v>5.000849254839955</v>
      </c>
    </row>
    <row r="833" spans="1:16">
      <c r="A833" s="2">
        <v>103.85384999999999</v>
      </c>
      <c r="B833" s="2">
        <v>56.538150000000002</v>
      </c>
      <c r="C833" s="2">
        <v>103.85384999999999</v>
      </c>
      <c r="D833" s="2">
        <v>51.817749999999997</v>
      </c>
      <c r="E833" s="2">
        <v>103.85384999999999</v>
      </c>
      <c r="F833" s="2">
        <v>46.524160000000002</v>
      </c>
      <c r="G833" s="10">
        <f t="shared" si="60"/>
        <v>0.94714922041908789</v>
      </c>
      <c r="H833" s="2">
        <f t="shared" si="61"/>
        <v>0.97637528958547459</v>
      </c>
      <c r="I833" s="26">
        <f t="shared" si="62"/>
        <v>0.98845237326335178</v>
      </c>
      <c r="K833" s="2">
        <v>103.85384999999999</v>
      </c>
      <c r="L833" s="2">
        <v>56.538150000000002</v>
      </c>
      <c r="M833" s="2">
        <v>51.817749999999997</v>
      </c>
      <c r="N833" s="2">
        <v>46.524160000000002</v>
      </c>
      <c r="O833" s="25">
        <f t="shared" si="63"/>
        <v>51.626686666666664</v>
      </c>
      <c r="P833" s="25">
        <f t="shared" si="64"/>
        <v>5.0097283187846955</v>
      </c>
    </row>
    <row r="834" spans="1:16">
      <c r="A834" s="2">
        <v>103.97898000000001</v>
      </c>
      <c r="B834" s="2">
        <v>56.560659999999999</v>
      </c>
      <c r="C834" s="2">
        <v>103.97898000000001</v>
      </c>
      <c r="D834" s="2">
        <v>51.827629999999999</v>
      </c>
      <c r="E834" s="2">
        <v>103.97898000000001</v>
      </c>
      <c r="F834" s="2">
        <v>46.528790000000001</v>
      </c>
      <c r="G834" s="10">
        <f t="shared" si="60"/>
        <v>0.94752631675053189</v>
      </c>
      <c r="H834" s="2">
        <f t="shared" si="61"/>
        <v>0.97656145335872035</v>
      </c>
      <c r="I834" s="26">
        <f t="shared" si="62"/>
        <v>0.98855074225030848</v>
      </c>
      <c r="K834" s="2">
        <v>103.97898000000001</v>
      </c>
      <c r="L834" s="2">
        <v>56.560659999999999</v>
      </c>
      <c r="M834" s="2">
        <v>51.827629999999999</v>
      </c>
      <c r="N834" s="2">
        <v>46.528790000000001</v>
      </c>
      <c r="O834" s="25">
        <f t="shared" si="63"/>
        <v>51.639026666666666</v>
      </c>
      <c r="P834" s="25">
        <f t="shared" si="64"/>
        <v>5.0185936612992812</v>
      </c>
    </row>
    <row r="835" spans="1:16">
      <c r="A835" s="2">
        <v>104.1041</v>
      </c>
      <c r="B835" s="2">
        <v>56.583129999999997</v>
      </c>
      <c r="C835" s="2">
        <v>104.1041</v>
      </c>
      <c r="D835" s="2">
        <v>51.837479999999999</v>
      </c>
      <c r="E835" s="2">
        <v>104.1041</v>
      </c>
      <c r="F835" s="2">
        <v>46.533410000000003</v>
      </c>
      <c r="G835" s="10">
        <f t="shared" ref="G835:G898" si="65">(B835-MIN(B$3:B$1002))/(MAX(B$3:B$1002)-MIN(B$3:B$1002))</f>
        <v>0.94790274298631805</v>
      </c>
      <c r="H835" s="2">
        <f t="shared" ref="H835:H898" si="66">(D835-MIN(D$3:D$1002))/(MAX(D$3:D$1002)-MIN(D$3:D$1002))</f>
        <v>0.976747051857351</v>
      </c>
      <c r="I835" s="26">
        <f t="shared" ref="I835:I898" si="67">(F835-MIN(F$3:F$1002))/(MAX(F$3:F$1002)-MIN(F$3:F$1002))</f>
        <v>0.98864889877725015</v>
      </c>
      <c r="K835" s="2">
        <v>104.1041</v>
      </c>
      <c r="L835" s="2">
        <v>56.583129999999997</v>
      </c>
      <c r="M835" s="2">
        <v>51.837479999999999</v>
      </c>
      <c r="N835" s="2">
        <v>46.533410000000003</v>
      </c>
      <c r="O835" s="25">
        <f t="shared" ref="O835:O898" si="68">AVERAGE(L835:N835)</f>
        <v>51.651340000000005</v>
      </c>
      <c r="P835" s="25">
        <f t="shared" ref="P835:P898" si="69">STDEV(L835:N835)</f>
        <v>5.027445086154593</v>
      </c>
    </row>
    <row r="836" spans="1:16">
      <c r="A836" s="2">
        <v>104.22923</v>
      </c>
      <c r="B836" s="2">
        <v>56.605539999999998</v>
      </c>
      <c r="C836" s="2">
        <v>104.22923</v>
      </c>
      <c r="D836" s="2">
        <v>51.847299999999997</v>
      </c>
      <c r="E836" s="2">
        <v>104.22923</v>
      </c>
      <c r="F836" s="2">
        <v>46.537999999999997</v>
      </c>
      <c r="G836" s="10">
        <f t="shared" si="65"/>
        <v>0.94827816407861754</v>
      </c>
      <c r="H836" s="2">
        <f t="shared" si="66"/>
        <v>0.97693208508136653</v>
      </c>
      <c r="I836" s="26">
        <f t="shared" si="67"/>
        <v>0.98874641792414653</v>
      </c>
      <c r="K836" s="2">
        <v>104.22923</v>
      </c>
      <c r="L836" s="2">
        <v>56.605539999999998</v>
      </c>
      <c r="M836" s="2">
        <v>51.847299999999997</v>
      </c>
      <c r="N836" s="2">
        <v>46.537999999999997</v>
      </c>
      <c r="O836" s="25">
        <f t="shared" si="68"/>
        <v>51.663613333333331</v>
      </c>
      <c r="P836" s="25">
        <f t="shared" si="69"/>
        <v>5.0362829553683079</v>
      </c>
    </row>
    <row r="837" spans="1:16">
      <c r="A837" s="2">
        <v>104.35435</v>
      </c>
      <c r="B837" s="2">
        <v>56.627899999999997</v>
      </c>
      <c r="C837" s="2">
        <v>104.35435</v>
      </c>
      <c r="D837" s="2">
        <v>51.857080000000003</v>
      </c>
      <c r="E837" s="2">
        <v>104.35435</v>
      </c>
      <c r="F837" s="2">
        <v>46.542569999999998</v>
      </c>
      <c r="G837" s="10">
        <f t="shared" si="65"/>
        <v>0.94865274755134477</v>
      </c>
      <c r="H837" s="2">
        <f t="shared" si="66"/>
        <v>0.97711636460589524</v>
      </c>
      <c r="I837" s="26">
        <f t="shared" si="67"/>
        <v>0.98884351215101307</v>
      </c>
      <c r="K837" s="2">
        <v>104.35435</v>
      </c>
      <c r="L837" s="2">
        <v>56.627899999999997</v>
      </c>
      <c r="M837" s="2">
        <v>51.857080000000003</v>
      </c>
      <c r="N837" s="2">
        <v>46.542569999999998</v>
      </c>
      <c r="O837" s="25">
        <f t="shared" si="68"/>
        <v>51.675850000000004</v>
      </c>
      <c r="P837" s="25">
        <f t="shared" si="69"/>
        <v>5.0451068905326473</v>
      </c>
    </row>
    <row r="838" spans="1:16">
      <c r="A838" s="2">
        <v>104.47948</v>
      </c>
      <c r="B838" s="2">
        <v>56.650210000000001</v>
      </c>
      <c r="C838" s="2">
        <v>104.47948</v>
      </c>
      <c r="D838" s="2">
        <v>51.866819999999997</v>
      </c>
      <c r="E838" s="2">
        <v>104.47948</v>
      </c>
      <c r="F838" s="2">
        <v>46.54712</v>
      </c>
      <c r="G838" s="10">
        <f t="shared" si="65"/>
        <v>0.94902649340449974</v>
      </c>
      <c r="H838" s="2">
        <f t="shared" si="66"/>
        <v>0.97729989043093701</v>
      </c>
      <c r="I838" s="26">
        <f t="shared" si="67"/>
        <v>0.98894018145784957</v>
      </c>
      <c r="K838" s="2">
        <v>104.47948</v>
      </c>
      <c r="L838" s="2">
        <v>56.650210000000001</v>
      </c>
      <c r="M838" s="2">
        <v>51.866819999999997</v>
      </c>
      <c r="N838" s="2">
        <v>46.54712</v>
      </c>
      <c r="O838" s="25">
        <f t="shared" si="68"/>
        <v>51.688050000000004</v>
      </c>
      <c r="P838" s="25">
        <f t="shared" si="69"/>
        <v>5.0539168890772244</v>
      </c>
    </row>
    <row r="839" spans="1:16">
      <c r="A839" s="2">
        <v>104.6046</v>
      </c>
      <c r="B839" s="2">
        <v>56.672469999999997</v>
      </c>
      <c r="C839" s="2">
        <v>104.6046</v>
      </c>
      <c r="D839" s="2">
        <v>51.876530000000002</v>
      </c>
      <c r="E839" s="2">
        <v>104.6046</v>
      </c>
      <c r="F839" s="2">
        <v>46.551639999999999</v>
      </c>
      <c r="G839" s="10">
        <f t="shared" si="65"/>
        <v>0.94939940163808223</v>
      </c>
      <c r="H839" s="2">
        <f t="shared" si="66"/>
        <v>0.97748285098136389</v>
      </c>
      <c r="I839" s="26">
        <f t="shared" si="67"/>
        <v>0.98903621338464098</v>
      </c>
      <c r="K839" s="2">
        <v>104.6046</v>
      </c>
      <c r="L839" s="2">
        <v>56.672469999999997</v>
      </c>
      <c r="M839" s="2">
        <v>51.876530000000002</v>
      </c>
      <c r="N839" s="2">
        <v>46.551639999999999</v>
      </c>
      <c r="O839" s="25">
        <f t="shared" si="68"/>
        <v>51.70021333333333</v>
      </c>
      <c r="P839" s="25">
        <f t="shared" si="69"/>
        <v>5.0627182073895174</v>
      </c>
    </row>
    <row r="840" spans="1:16">
      <c r="A840" s="2">
        <v>104.72973</v>
      </c>
      <c r="B840" s="2">
        <v>56.694670000000002</v>
      </c>
      <c r="C840" s="2">
        <v>104.72973</v>
      </c>
      <c r="D840" s="2">
        <v>51.886200000000002</v>
      </c>
      <c r="E840" s="2">
        <v>104.72973</v>
      </c>
      <c r="F840" s="2">
        <v>46.556150000000002</v>
      </c>
      <c r="G840" s="10">
        <f t="shared" si="65"/>
        <v>0.94977130472817817</v>
      </c>
      <c r="H840" s="2">
        <f t="shared" si="66"/>
        <v>0.97766505783230373</v>
      </c>
      <c r="I840" s="26">
        <f t="shared" si="67"/>
        <v>0.98913203285141738</v>
      </c>
      <c r="K840" s="2">
        <v>104.72973</v>
      </c>
      <c r="L840" s="2">
        <v>56.694670000000002</v>
      </c>
      <c r="M840" s="2">
        <v>51.886200000000002</v>
      </c>
      <c r="N840" s="2">
        <v>46.556150000000002</v>
      </c>
      <c r="O840" s="25">
        <f t="shared" si="68"/>
        <v>51.712340000000005</v>
      </c>
      <c r="P840" s="25">
        <f t="shared" si="69"/>
        <v>5.0714955804279276</v>
      </c>
    </row>
    <row r="841" spans="1:16">
      <c r="A841" s="2">
        <v>104.85485</v>
      </c>
      <c r="B841" s="2">
        <v>56.716830000000002</v>
      </c>
      <c r="C841" s="2">
        <v>104.85485</v>
      </c>
      <c r="D841" s="2">
        <v>51.89584</v>
      </c>
      <c r="E841" s="2">
        <v>104.85485</v>
      </c>
      <c r="F841" s="2">
        <v>46.560639999999999</v>
      </c>
      <c r="G841" s="10">
        <f t="shared" si="65"/>
        <v>0.95014253772261625</v>
      </c>
      <c r="H841" s="2">
        <f t="shared" si="66"/>
        <v>0.97784669940862845</v>
      </c>
      <c r="I841" s="26">
        <f t="shared" si="67"/>
        <v>0.98922742739816361</v>
      </c>
      <c r="K841" s="2">
        <v>104.85485</v>
      </c>
      <c r="L841" s="2">
        <v>56.716830000000002</v>
      </c>
      <c r="M841" s="2">
        <v>51.89584</v>
      </c>
      <c r="N841" s="2">
        <v>46.560639999999999</v>
      </c>
      <c r="O841" s="25">
        <f t="shared" si="68"/>
        <v>51.724436666666669</v>
      </c>
      <c r="P841" s="25">
        <f t="shared" si="69"/>
        <v>5.0802640832965906</v>
      </c>
    </row>
    <row r="842" spans="1:16">
      <c r="A842" s="2">
        <v>104.97998</v>
      </c>
      <c r="B842" s="2">
        <v>56.738930000000003</v>
      </c>
      <c r="C842" s="2">
        <v>104.97998</v>
      </c>
      <c r="D842" s="2">
        <v>51.905450000000002</v>
      </c>
      <c r="E842" s="2">
        <v>104.97998</v>
      </c>
      <c r="F842" s="2">
        <v>46.565100000000001</v>
      </c>
      <c r="G842" s="10">
        <f t="shared" si="65"/>
        <v>0.95051276557356756</v>
      </c>
      <c r="H842" s="2">
        <f t="shared" si="66"/>
        <v>0.97802777571033817</v>
      </c>
      <c r="I842" s="26">
        <f t="shared" si="67"/>
        <v>0.98932218456486487</v>
      </c>
      <c r="K842" s="2">
        <v>104.97998</v>
      </c>
      <c r="L842" s="2">
        <v>56.738930000000003</v>
      </c>
      <c r="M842" s="2">
        <v>51.905450000000002</v>
      </c>
      <c r="N842" s="2">
        <v>46.565100000000001</v>
      </c>
      <c r="O842" s="25">
        <f t="shared" si="68"/>
        <v>51.736493333333335</v>
      </c>
      <c r="P842" s="25">
        <f t="shared" si="69"/>
        <v>5.0890189608247036</v>
      </c>
    </row>
    <row r="843" spans="1:16">
      <c r="A843" s="2">
        <v>105.10511</v>
      </c>
      <c r="B843" s="2">
        <v>56.76099</v>
      </c>
      <c r="C843" s="2">
        <v>105.10511</v>
      </c>
      <c r="D843" s="2">
        <v>51.915019999999998</v>
      </c>
      <c r="E843" s="2">
        <v>105.10511</v>
      </c>
      <c r="F843" s="2">
        <v>46.56955</v>
      </c>
      <c r="G843" s="10">
        <f t="shared" si="65"/>
        <v>0.95088232332886091</v>
      </c>
      <c r="H843" s="2">
        <f t="shared" si="66"/>
        <v>0.97820809831256095</v>
      </c>
      <c r="I843" s="26">
        <f t="shared" si="67"/>
        <v>0.989416729271551</v>
      </c>
      <c r="K843" s="2">
        <v>105.10511</v>
      </c>
      <c r="L843" s="2">
        <v>56.76099</v>
      </c>
      <c r="M843" s="2">
        <v>51.915019999999998</v>
      </c>
      <c r="N843" s="2">
        <v>46.56955</v>
      </c>
      <c r="O843" s="25">
        <f t="shared" si="68"/>
        <v>51.748519999999992</v>
      </c>
      <c r="P843" s="25">
        <f t="shared" si="69"/>
        <v>5.0977597046055436</v>
      </c>
    </row>
    <row r="844" spans="1:16">
      <c r="A844" s="2">
        <v>105.23023000000001</v>
      </c>
      <c r="B844" s="2">
        <v>56.782989999999998</v>
      </c>
      <c r="C844" s="2">
        <v>105.23023000000001</v>
      </c>
      <c r="D844" s="2">
        <v>51.924550000000004</v>
      </c>
      <c r="E844" s="2">
        <v>105.23023000000001</v>
      </c>
      <c r="F844" s="2">
        <v>46.573970000000003</v>
      </c>
      <c r="G844" s="10">
        <f t="shared" si="65"/>
        <v>0.9512508759406676</v>
      </c>
      <c r="H844" s="2">
        <f t="shared" si="66"/>
        <v>0.97838766721529713</v>
      </c>
      <c r="I844" s="26">
        <f t="shared" si="67"/>
        <v>0.98951063659819227</v>
      </c>
      <c r="K844" s="2">
        <v>105.23023000000001</v>
      </c>
      <c r="L844" s="2">
        <v>56.782989999999998</v>
      </c>
      <c r="M844" s="2">
        <v>51.924550000000004</v>
      </c>
      <c r="N844" s="2">
        <v>46.573970000000003</v>
      </c>
      <c r="O844" s="25">
        <f t="shared" si="68"/>
        <v>51.760503333333332</v>
      </c>
      <c r="P844" s="25">
        <f t="shared" si="69"/>
        <v>5.1064866416875416</v>
      </c>
    </row>
    <row r="845" spans="1:16">
      <c r="A845" s="2">
        <v>105.35536</v>
      </c>
      <c r="B845" s="2">
        <v>56.804940000000002</v>
      </c>
      <c r="C845" s="2">
        <v>105.35536</v>
      </c>
      <c r="D845" s="2">
        <v>51.934049999999999</v>
      </c>
      <c r="E845" s="2">
        <v>105.35536</v>
      </c>
      <c r="F845" s="2">
        <v>46.57837</v>
      </c>
      <c r="G845" s="10">
        <f t="shared" si="65"/>
        <v>0.95161859093290213</v>
      </c>
      <c r="H845" s="2">
        <f t="shared" si="66"/>
        <v>0.97856667084341797</v>
      </c>
      <c r="I845" s="26">
        <f t="shared" si="67"/>
        <v>0.98960411900480327</v>
      </c>
      <c r="K845" s="2">
        <v>105.35536</v>
      </c>
      <c r="L845" s="2">
        <v>56.804940000000002</v>
      </c>
      <c r="M845" s="2">
        <v>51.934049999999999</v>
      </c>
      <c r="N845" s="2">
        <v>46.57837</v>
      </c>
      <c r="O845" s="25">
        <f t="shared" si="68"/>
        <v>51.772453333333338</v>
      </c>
      <c r="P845" s="25">
        <f t="shared" si="69"/>
        <v>5.1151997618111986</v>
      </c>
    </row>
    <row r="846" spans="1:16">
      <c r="A846" s="2">
        <v>105.48048</v>
      </c>
      <c r="B846" s="2">
        <v>56.826839999999997</v>
      </c>
      <c r="C846" s="2">
        <v>105.48048</v>
      </c>
      <c r="D846" s="2">
        <v>51.943519999999999</v>
      </c>
      <c r="E846" s="2">
        <v>105.48048</v>
      </c>
      <c r="F846" s="2">
        <v>46.58276</v>
      </c>
      <c r="G846" s="10">
        <f t="shared" si="65"/>
        <v>0.95198546830556419</v>
      </c>
      <c r="H846" s="2">
        <f t="shared" si="66"/>
        <v>0.9787451091969237</v>
      </c>
      <c r="I846" s="26">
        <f t="shared" si="67"/>
        <v>0.98969738895139925</v>
      </c>
      <c r="K846" s="2">
        <v>105.48048</v>
      </c>
      <c r="L846" s="2">
        <v>56.826839999999997</v>
      </c>
      <c r="M846" s="2">
        <v>51.943519999999999</v>
      </c>
      <c r="N846" s="2">
        <v>46.58276</v>
      </c>
      <c r="O846" s="25">
        <f t="shared" si="68"/>
        <v>51.784373333333328</v>
      </c>
      <c r="P846" s="25">
        <f t="shared" si="69"/>
        <v>5.12389397897081</v>
      </c>
    </row>
    <row r="847" spans="1:16">
      <c r="A847" s="2">
        <v>105.60561</v>
      </c>
      <c r="B847" s="2">
        <v>56.848700000000001</v>
      </c>
      <c r="C847" s="2">
        <v>105.60561</v>
      </c>
      <c r="D847" s="2">
        <v>51.952950000000001</v>
      </c>
      <c r="E847" s="2">
        <v>105.60561</v>
      </c>
      <c r="F847" s="2">
        <v>46.587119999999999</v>
      </c>
      <c r="G847" s="10">
        <f t="shared" si="65"/>
        <v>0.95235167558256861</v>
      </c>
      <c r="H847" s="2">
        <f t="shared" si="66"/>
        <v>0.97892279385094272</v>
      </c>
      <c r="I847" s="26">
        <f t="shared" si="67"/>
        <v>0.98979002151795026</v>
      </c>
      <c r="K847" s="2">
        <v>105.60561</v>
      </c>
      <c r="L847" s="2">
        <v>56.848700000000001</v>
      </c>
      <c r="M847" s="2">
        <v>51.952950000000001</v>
      </c>
      <c r="N847" s="2">
        <v>46.587119999999999</v>
      </c>
      <c r="O847" s="25">
        <f t="shared" si="68"/>
        <v>51.796256666666665</v>
      </c>
      <c r="P847" s="25">
        <f t="shared" si="69"/>
        <v>5.1325842053134743</v>
      </c>
    </row>
    <row r="848" spans="1:16">
      <c r="A848" s="2">
        <v>105.73072999999999</v>
      </c>
      <c r="B848" s="2">
        <v>56.8705</v>
      </c>
      <c r="C848" s="2">
        <v>105.73072999999999</v>
      </c>
      <c r="D848" s="2">
        <v>51.962350000000001</v>
      </c>
      <c r="E848" s="2">
        <v>105.73072999999999</v>
      </c>
      <c r="F848" s="2">
        <v>46.591459999999998</v>
      </c>
      <c r="G848" s="10">
        <f t="shared" si="65"/>
        <v>0.95271687771608615</v>
      </c>
      <c r="H848" s="2">
        <f t="shared" si="66"/>
        <v>0.97909991323034651</v>
      </c>
      <c r="I848" s="26">
        <f t="shared" si="67"/>
        <v>0.98988222916447111</v>
      </c>
      <c r="K848" s="2">
        <v>105.73072999999999</v>
      </c>
      <c r="L848" s="2">
        <v>56.8705</v>
      </c>
      <c r="M848" s="2">
        <v>51.962350000000001</v>
      </c>
      <c r="N848" s="2">
        <v>46.591459999999998</v>
      </c>
      <c r="O848" s="25">
        <f t="shared" si="68"/>
        <v>51.808103333333328</v>
      </c>
      <c r="P848" s="25">
        <f t="shared" si="69"/>
        <v>5.1412556691953517</v>
      </c>
    </row>
    <row r="849" spans="1:16">
      <c r="A849" s="2">
        <v>105.85586000000001</v>
      </c>
      <c r="B849" s="2">
        <v>56.892249999999997</v>
      </c>
      <c r="C849" s="2">
        <v>105.85586000000001</v>
      </c>
      <c r="D849" s="2">
        <v>51.971719999999998</v>
      </c>
      <c r="E849" s="2">
        <v>105.85586000000001</v>
      </c>
      <c r="F849" s="2">
        <v>46.595779999999998</v>
      </c>
      <c r="G849" s="10">
        <f t="shared" si="65"/>
        <v>0.95308124223003132</v>
      </c>
      <c r="H849" s="2">
        <f t="shared" si="66"/>
        <v>0.97927646733513518</v>
      </c>
      <c r="I849" s="26">
        <f t="shared" si="67"/>
        <v>0.98997401189096201</v>
      </c>
      <c r="K849" s="2">
        <v>105.85586000000001</v>
      </c>
      <c r="L849" s="2">
        <v>56.892249999999997</v>
      </c>
      <c r="M849" s="2">
        <v>51.971719999999998</v>
      </c>
      <c r="N849" s="2">
        <v>46.595779999999998</v>
      </c>
      <c r="O849" s="25">
        <f t="shared" si="68"/>
        <v>51.819916666666664</v>
      </c>
      <c r="P849" s="25">
        <f t="shared" si="69"/>
        <v>5.1499132812342898</v>
      </c>
    </row>
    <row r="850" spans="1:16">
      <c r="A850" s="2">
        <v>105.98098</v>
      </c>
      <c r="B850" s="2">
        <v>56.91395</v>
      </c>
      <c r="C850" s="2">
        <v>105.98098</v>
      </c>
      <c r="D850" s="2">
        <v>51.981050000000003</v>
      </c>
      <c r="E850" s="2">
        <v>105.98098</v>
      </c>
      <c r="F850" s="2">
        <v>46.600079999999998</v>
      </c>
      <c r="G850" s="10">
        <f t="shared" si="65"/>
        <v>0.95344476912440435</v>
      </c>
      <c r="H850" s="2">
        <f t="shared" si="66"/>
        <v>0.97945226774043725</v>
      </c>
      <c r="I850" s="26">
        <f t="shared" si="67"/>
        <v>0.99006536969742287</v>
      </c>
      <c r="K850" s="2">
        <v>105.98098</v>
      </c>
      <c r="L850" s="2">
        <v>56.91395</v>
      </c>
      <c r="M850" s="2">
        <v>51.981050000000003</v>
      </c>
      <c r="N850" s="2">
        <v>46.600079999999998</v>
      </c>
      <c r="O850" s="25">
        <f t="shared" si="68"/>
        <v>51.831693333333334</v>
      </c>
      <c r="P850" s="25">
        <f t="shared" si="69"/>
        <v>5.1585568868272977</v>
      </c>
    </row>
    <row r="851" spans="1:16">
      <c r="A851" s="2">
        <v>106.10611</v>
      </c>
      <c r="B851" s="2">
        <v>56.935600000000001</v>
      </c>
      <c r="C851" s="2">
        <v>106.10611</v>
      </c>
      <c r="D851" s="2">
        <v>51.990349999999999</v>
      </c>
      <c r="E851" s="2">
        <v>106.10611</v>
      </c>
      <c r="F851" s="2">
        <v>46.60436</v>
      </c>
      <c r="G851" s="10">
        <f t="shared" si="65"/>
        <v>0.95380745839920511</v>
      </c>
      <c r="H851" s="2">
        <f t="shared" si="66"/>
        <v>0.97962750287112399</v>
      </c>
      <c r="I851" s="26">
        <f t="shared" si="67"/>
        <v>0.99015630258385368</v>
      </c>
      <c r="K851" s="2">
        <v>106.10611</v>
      </c>
      <c r="L851" s="2">
        <v>56.935600000000001</v>
      </c>
      <c r="M851" s="2">
        <v>51.990349999999999</v>
      </c>
      <c r="N851" s="2">
        <v>46.60436</v>
      </c>
      <c r="O851" s="25">
        <f t="shared" si="68"/>
        <v>51.843436666666662</v>
      </c>
      <c r="P851" s="25">
        <f t="shared" si="69"/>
        <v>5.1671866262051473</v>
      </c>
    </row>
    <row r="852" spans="1:16">
      <c r="A852" s="2">
        <v>106.23123</v>
      </c>
      <c r="B852" s="2">
        <v>56.9572</v>
      </c>
      <c r="C852" s="2">
        <v>106.23123</v>
      </c>
      <c r="D852" s="2">
        <v>51.999609999999997</v>
      </c>
      <c r="E852" s="2">
        <v>106.23123</v>
      </c>
      <c r="F852" s="2">
        <v>46.608629999999998</v>
      </c>
      <c r="G852" s="10">
        <f t="shared" si="65"/>
        <v>0.95416931005443351</v>
      </c>
      <c r="H852" s="2">
        <f t="shared" si="66"/>
        <v>0.97980198430232379</v>
      </c>
      <c r="I852" s="26">
        <f t="shared" si="67"/>
        <v>0.99024702301026934</v>
      </c>
      <c r="K852" s="2">
        <v>106.23123</v>
      </c>
      <c r="L852" s="2">
        <v>56.9572</v>
      </c>
      <c r="M852" s="2">
        <v>51.999609999999997</v>
      </c>
      <c r="N852" s="2">
        <v>46.608629999999998</v>
      </c>
      <c r="O852" s="25">
        <f t="shared" si="68"/>
        <v>51.855146666666663</v>
      </c>
      <c r="P852" s="25">
        <f t="shared" si="69"/>
        <v>5.1757972817946944</v>
      </c>
    </row>
    <row r="853" spans="1:16">
      <c r="A853" s="2">
        <v>106.35636</v>
      </c>
      <c r="B853" s="2">
        <v>56.978749999999998</v>
      </c>
      <c r="C853" s="2">
        <v>106.35636</v>
      </c>
      <c r="D853" s="2">
        <v>52.008839999999999</v>
      </c>
      <c r="E853" s="2">
        <v>106.35636</v>
      </c>
      <c r="F853" s="2">
        <v>46.612870000000001</v>
      </c>
      <c r="G853" s="10">
        <f t="shared" si="65"/>
        <v>0.95453032409008964</v>
      </c>
      <c r="H853" s="2">
        <f t="shared" si="66"/>
        <v>0.9799759004589087</v>
      </c>
      <c r="I853" s="26">
        <f t="shared" si="67"/>
        <v>0.99033710605664005</v>
      </c>
      <c r="K853" s="2">
        <v>106.35636</v>
      </c>
      <c r="L853" s="2">
        <v>56.978749999999998</v>
      </c>
      <c r="M853" s="2">
        <v>52.008839999999999</v>
      </c>
      <c r="N853" s="2">
        <v>46.612870000000001</v>
      </c>
      <c r="O853" s="25">
        <f t="shared" si="68"/>
        <v>51.866819999999997</v>
      </c>
      <c r="P853" s="25">
        <f t="shared" si="69"/>
        <v>5.1843991266008818</v>
      </c>
    </row>
    <row r="854" spans="1:16">
      <c r="A854" s="2">
        <v>106.48148</v>
      </c>
      <c r="B854" s="2">
        <v>57.000250000000001</v>
      </c>
      <c r="C854" s="2">
        <v>106.48148</v>
      </c>
      <c r="D854" s="2">
        <v>52.018039999999999</v>
      </c>
      <c r="E854" s="2">
        <v>106.48148</v>
      </c>
      <c r="F854" s="2">
        <v>46.617089999999997</v>
      </c>
      <c r="G854" s="10">
        <f t="shared" si="65"/>
        <v>0.95489050050617352</v>
      </c>
      <c r="H854" s="2">
        <f t="shared" si="66"/>
        <v>0.98014925134087849</v>
      </c>
      <c r="I854" s="26">
        <f t="shared" si="67"/>
        <v>0.9904267641829807</v>
      </c>
      <c r="K854" s="2">
        <v>106.48148</v>
      </c>
      <c r="L854" s="2">
        <v>57.000250000000001</v>
      </c>
      <c r="M854" s="2">
        <v>52.018039999999999</v>
      </c>
      <c r="N854" s="2">
        <v>46.617089999999997</v>
      </c>
      <c r="O854" s="25">
        <f t="shared" si="68"/>
        <v>51.878459999999997</v>
      </c>
      <c r="P854" s="25">
        <f t="shared" si="69"/>
        <v>5.1929870815071375</v>
      </c>
    </row>
    <row r="855" spans="1:16">
      <c r="A855" s="2">
        <v>106.60661</v>
      </c>
      <c r="B855" s="2">
        <v>57.021700000000003</v>
      </c>
      <c r="C855" s="2">
        <v>106.60661</v>
      </c>
      <c r="D855" s="2">
        <v>52.027209999999997</v>
      </c>
      <c r="E855" s="2">
        <v>106.60661</v>
      </c>
      <c r="F855" s="2">
        <v>46.621290000000002</v>
      </c>
      <c r="G855" s="10">
        <f t="shared" si="65"/>
        <v>0.95524983930268503</v>
      </c>
      <c r="H855" s="2">
        <f t="shared" si="66"/>
        <v>0.98032203694823294</v>
      </c>
      <c r="I855" s="26">
        <f t="shared" si="67"/>
        <v>0.9905159973892913</v>
      </c>
      <c r="K855" s="2">
        <v>106.60661</v>
      </c>
      <c r="L855" s="2">
        <v>57.021700000000003</v>
      </c>
      <c r="M855" s="2">
        <v>52.027209999999997</v>
      </c>
      <c r="N855" s="2">
        <v>46.621290000000002</v>
      </c>
      <c r="O855" s="25">
        <f t="shared" si="68"/>
        <v>51.890066666666677</v>
      </c>
      <c r="P855" s="25">
        <f t="shared" si="69"/>
        <v>5.2015611370465829</v>
      </c>
    </row>
    <row r="856" spans="1:16">
      <c r="A856" s="2">
        <v>106.73173</v>
      </c>
      <c r="B856" s="2">
        <v>57.043100000000003</v>
      </c>
      <c r="C856" s="2">
        <v>106.73173</v>
      </c>
      <c r="D856" s="2">
        <v>52.036340000000003</v>
      </c>
      <c r="E856" s="2">
        <v>106.73173</v>
      </c>
      <c r="F856" s="2">
        <v>46.625480000000003</v>
      </c>
      <c r="G856" s="10">
        <f t="shared" si="65"/>
        <v>0.95560834047962429</v>
      </c>
      <c r="H856" s="2">
        <f t="shared" si="66"/>
        <v>0.98049406885610091</v>
      </c>
      <c r="I856" s="26">
        <f t="shared" si="67"/>
        <v>0.99060501813558688</v>
      </c>
      <c r="K856" s="2">
        <v>106.73173</v>
      </c>
      <c r="L856" s="2">
        <v>57.043100000000003</v>
      </c>
      <c r="M856" s="2">
        <v>52.036340000000003</v>
      </c>
      <c r="N856" s="2">
        <v>46.625480000000003</v>
      </c>
      <c r="O856" s="25">
        <f t="shared" si="68"/>
        <v>51.901640000000008</v>
      </c>
      <c r="P856" s="25">
        <f t="shared" si="69"/>
        <v>5.2101160911826137</v>
      </c>
    </row>
    <row r="857" spans="1:16">
      <c r="A857" s="2">
        <v>106.85686</v>
      </c>
      <c r="B857" s="2">
        <v>57.064459999999997</v>
      </c>
      <c r="C857" s="2">
        <v>106.85686</v>
      </c>
      <c r="D857" s="2">
        <v>52.045439999999999</v>
      </c>
      <c r="E857" s="2">
        <v>106.85686</v>
      </c>
      <c r="F857" s="2">
        <v>46.629640000000002</v>
      </c>
      <c r="G857" s="10">
        <f t="shared" si="65"/>
        <v>0.95596617156090569</v>
      </c>
      <c r="H857" s="2">
        <f t="shared" si="66"/>
        <v>0.98066553548935342</v>
      </c>
      <c r="I857" s="26">
        <f t="shared" si="67"/>
        <v>0.99069340150183738</v>
      </c>
      <c r="K857" s="2">
        <v>106.85686</v>
      </c>
      <c r="L857" s="2">
        <v>57.064459999999997</v>
      </c>
      <c r="M857" s="2">
        <v>52.045439999999999</v>
      </c>
      <c r="N857" s="2">
        <v>46.629640000000002</v>
      </c>
      <c r="O857" s="25">
        <f t="shared" si="68"/>
        <v>51.913180000000004</v>
      </c>
      <c r="P857" s="25">
        <f t="shared" si="69"/>
        <v>5.2186671324007596</v>
      </c>
    </row>
    <row r="858" spans="1:16">
      <c r="A858" s="2">
        <v>106.98197999999999</v>
      </c>
      <c r="B858" s="2">
        <v>57.085760000000001</v>
      </c>
      <c r="C858" s="2">
        <v>106.98197999999999</v>
      </c>
      <c r="D858" s="2">
        <v>52.054510000000001</v>
      </c>
      <c r="E858" s="2">
        <v>106.98197999999999</v>
      </c>
      <c r="F858" s="2">
        <v>46.633789999999998</v>
      </c>
      <c r="G858" s="10">
        <f t="shared" si="65"/>
        <v>0.95632299749870042</v>
      </c>
      <c r="H858" s="2">
        <f t="shared" si="66"/>
        <v>0.98083643684799104</v>
      </c>
      <c r="I858" s="26">
        <f t="shared" si="67"/>
        <v>0.99078157240807274</v>
      </c>
      <c r="K858" s="2">
        <v>106.98197999999999</v>
      </c>
      <c r="L858" s="2">
        <v>57.085760000000001</v>
      </c>
      <c r="M858" s="2">
        <v>52.054510000000001</v>
      </c>
      <c r="N858" s="2">
        <v>46.633789999999998</v>
      </c>
      <c r="O858" s="25">
        <f t="shared" si="68"/>
        <v>51.924686666666666</v>
      </c>
      <c r="P858" s="25">
        <f t="shared" si="69"/>
        <v>5.2271942563514271</v>
      </c>
    </row>
    <row r="859" spans="1:16">
      <c r="A859" s="2">
        <v>107.10711000000001</v>
      </c>
      <c r="B859" s="2">
        <v>57.107019999999999</v>
      </c>
      <c r="C859" s="2">
        <v>107.10711000000001</v>
      </c>
      <c r="D859" s="2">
        <v>52.063540000000003</v>
      </c>
      <c r="E859" s="2">
        <v>107.10711000000001</v>
      </c>
      <c r="F859" s="2">
        <v>46.637909999999998</v>
      </c>
      <c r="G859" s="10">
        <f t="shared" si="65"/>
        <v>0.9566791533408372</v>
      </c>
      <c r="H859" s="2">
        <f t="shared" si="66"/>
        <v>0.98100658450714184</v>
      </c>
      <c r="I859" s="26">
        <f t="shared" si="67"/>
        <v>0.99086910593426303</v>
      </c>
      <c r="K859" s="2">
        <v>107.10711000000001</v>
      </c>
      <c r="L859" s="2">
        <v>57.107019999999999</v>
      </c>
      <c r="M859" s="2">
        <v>52.063540000000003</v>
      </c>
      <c r="N859" s="2">
        <v>46.637909999999998</v>
      </c>
      <c r="O859" s="25">
        <f t="shared" si="68"/>
        <v>51.936156666666669</v>
      </c>
      <c r="P859" s="25">
        <f t="shared" si="69"/>
        <v>5.2357173274760873</v>
      </c>
    </row>
    <row r="860" spans="1:16">
      <c r="A860" s="2">
        <v>107.23223</v>
      </c>
      <c r="B860" s="2">
        <v>57.128219999999999</v>
      </c>
      <c r="C860" s="2">
        <v>107.23223</v>
      </c>
      <c r="D860" s="2">
        <v>52.072539999999996</v>
      </c>
      <c r="E860" s="2">
        <v>107.23223</v>
      </c>
      <c r="F860" s="2">
        <v>46.642020000000002</v>
      </c>
      <c r="G860" s="10">
        <f t="shared" si="65"/>
        <v>0.9570343040394873</v>
      </c>
      <c r="H860" s="2">
        <f t="shared" si="66"/>
        <v>0.9811761668916773</v>
      </c>
      <c r="I860" s="26">
        <f t="shared" si="67"/>
        <v>0.99095642700043851</v>
      </c>
      <c r="K860" s="2">
        <v>107.23223</v>
      </c>
      <c r="L860" s="2">
        <v>57.128219999999999</v>
      </c>
      <c r="M860" s="2">
        <v>52.072539999999996</v>
      </c>
      <c r="N860" s="2">
        <v>46.642020000000002</v>
      </c>
      <c r="O860" s="25">
        <f t="shared" si="68"/>
        <v>51.947593333333337</v>
      </c>
      <c r="P860" s="25">
        <f t="shared" si="69"/>
        <v>5.2442164678942573</v>
      </c>
    </row>
    <row r="861" spans="1:16">
      <c r="A861" s="2">
        <v>107.35736</v>
      </c>
      <c r="B861" s="2">
        <v>57.149380000000001</v>
      </c>
      <c r="C861" s="2">
        <v>107.35736</v>
      </c>
      <c r="D861" s="2">
        <v>52.081510000000002</v>
      </c>
      <c r="E861" s="2">
        <v>107.35736</v>
      </c>
      <c r="F861" s="2">
        <v>46.646099999999997</v>
      </c>
      <c r="G861" s="10">
        <f t="shared" si="65"/>
        <v>0.95738878464247967</v>
      </c>
      <c r="H861" s="2">
        <f t="shared" si="66"/>
        <v>0.98134518400159787</v>
      </c>
      <c r="I861" s="26">
        <f t="shared" si="67"/>
        <v>0.9910431106865687</v>
      </c>
      <c r="K861" s="2">
        <v>107.35736</v>
      </c>
      <c r="L861" s="2">
        <v>57.149380000000001</v>
      </c>
      <c r="M861" s="2">
        <v>52.081510000000002</v>
      </c>
      <c r="N861" s="2">
        <v>46.646099999999997</v>
      </c>
      <c r="O861" s="25">
        <f t="shared" si="68"/>
        <v>51.958996666666671</v>
      </c>
      <c r="P861" s="25">
        <f t="shared" si="69"/>
        <v>5.2527116642010112</v>
      </c>
    </row>
    <row r="862" spans="1:16">
      <c r="A862" s="2">
        <v>107.48248</v>
      </c>
      <c r="B862" s="2">
        <v>57.170490000000001</v>
      </c>
      <c r="C862" s="2">
        <v>107.48248</v>
      </c>
      <c r="D862" s="2">
        <v>52.090449999999997</v>
      </c>
      <c r="E862" s="2">
        <v>107.48248</v>
      </c>
      <c r="F862" s="2">
        <v>46.650170000000003</v>
      </c>
      <c r="G862" s="10">
        <f t="shared" si="65"/>
        <v>0.95774242762589967</v>
      </c>
      <c r="H862" s="2">
        <f t="shared" si="66"/>
        <v>0.9815136358369031</v>
      </c>
      <c r="I862" s="26">
        <f t="shared" si="67"/>
        <v>0.99112958191268408</v>
      </c>
      <c r="K862" s="2">
        <v>107.48248</v>
      </c>
      <c r="L862" s="2">
        <v>57.170490000000001</v>
      </c>
      <c r="M862" s="2">
        <v>52.090449999999997</v>
      </c>
      <c r="N862" s="2">
        <v>46.650170000000003</v>
      </c>
      <c r="O862" s="25">
        <f t="shared" si="68"/>
        <v>51.970370000000003</v>
      </c>
      <c r="P862" s="25">
        <f t="shared" si="69"/>
        <v>5.2611878535555059</v>
      </c>
    </row>
    <row r="863" spans="1:16">
      <c r="A863" s="2">
        <v>107.60760999999999</v>
      </c>
      <c r="B863" s="2">
        <v>57.191540000000003</v>
      </c>
      <c r="C863" s="2">
        <v>107.60760999999999</v>
      </c>
      <c r="D863" s="2">
        <v>52.099350000000001</v>
      </c>
      <c r="E863" s="2">
        <v>107.60760999999999</v>
      </c>
      <c r="F863" s="2">
        <v>46.654220000000002</v>
      </c>
      <c r="G863" s="10">
        <f t="shared" si="65"/>
        <v>0.9580950654658329</v>
      </c>
      <c r="H863" s="2">
        <f t="shared" si="66"/>
        <v>0.98168133397272173</v>
      </c>
      <c r="I863" s="26">
        <f t="shared" si="67"/>
        <v>0.99121562821876918</v>
      </c>
      <c r="K863" s="2">
        <v>107.60760999999999</v>
      </c>
      <c r="L863" s="2">
        <v>57.191540000000003</v>
      </c>
      <c r="M863" s="2">
        <v>52.099350000000001</v>
      </c>
      <c r="N863" s="2">
        <v>46.654220000000002</v>
      </c>
      <c r="O863" s="25">
        <f t="shared" si="68"/>
        <v>51.981703333333336</v>
      </c>
      <c r="P863" s="25">
        <f t="shared" si="69"/>
        <v>5.269645030666994</v>
      </c>
    </row>
    <row r="864" spans="1:16">
      <c r="A864" s="2">
        <v>107.73273</v>
      </c>
      <c r="B864" s="2">
        <v>57.212560000000003</v>
      </c>
      <c r="C864" s="2">
        <v>107.73273</v>
      </c>
      <c r="D864" s="2">
        <v>52.108229999999999</v>
      </c>
      <c r="E864" s="2">
        <v>107.73273</v>
      </c>
      <c r="F864" s="2">
        <v>46.658250000000002</v>
      </c>
      <c r="G864" s="10">
        <f t="shared" si="65"/>
        <v>0.95844720073402279</v>
      </c>
      <c r="H864" s="2">
        <f t="shared" si="66"/>
        <v>0.98184865525879683</v>
      </c>
      <c r="I864" s="26">
        <f t="shared" si="67"/>
        <v>0.99130124960482435</v>
      </c>
      <c r="K864" s="2">
        <v>107.73273</v>
      </c>
      <c r="L864" s="2">
        <v>57.212560000000003</v>
      </c>
      <c r="M864" s="2">
        <v>52.108229999999999</v>
      </c>
      <c r="N864" s="2">
        <v>46.658250000000002</v>
      </c>
      <c r="O864" s="25">
        <f t="shared" si="68"/>
        <v>51.99301333333333</v>
      </c>
      <c r="P864" s="25">
        <f t="shared" si="69"/>
        <v>5.2780982421922893</v>
      </c>
    </row>
    <row r="865" spans="1:16">
      <c r="A865" s="2">
        <v>107.85786</v>
      </c>
      <c r="B865" s="2">
        <v>57.233519999999999</v>
      </c>
      <c r="C865" s="2">
        <v>107.85786</v>
      </c>
      <c r="D865" s="2">
        <v>52.117069999999998</v>
      </c>
      <c r="E865" s="2">
        <v>107.85786</v>
      </c>
      <c r="F865" s="2">
        <v>46.662260000000003</v>
      </c>
      <c r="G865" s="10">
        <f t="shared" si="65"/>
        <v>0.9587983308587259</v>
      </c>
      <c r="H865" s="2">
        <f t="shared" si="66"/>
        <v>0.98201522284538512</v>
      </c>
      <c r="I865" s="26">
        <f t="shared" si="67"/>
        <v>0.99138644607084947</v>
      </c>
      <c r="K865" s="2">
        <v>107.85786</v>
      </c>
      <c r="L865" s="2">
        <v>57.233519999999999</v>
      </c>
      <c r="M865" s="2">
        <v>52.117069999999998</v>
      </c>
      <c r="N865" s="2">
        <v>46.662260000000003</v>
      </c>
      <c r="O865" s="25">
        <f t="shared" si="68"/>
        <v>52.004283333333341</v>
      </c>
      <c r="P865" s="25">
        <f t="shared" si="69"/>
        <v>5.2865324288264146</v>
      </c>
    </row>
    <row r="866" spans="1:16">
      <c r="A866" s="2">
        <v>107.98298</v>
      </c>
      <c r="B866" s="2">
        <v>57.254429999999999</v>
      </c>
      <c r="C866" s="2">
        <v>107.98298</v>
      </c>
      <c r="D866" s="2">
        <v>52.125880000000002</v>
      </c>
      <c r="E866" s="2">
        <v>107.98298</v>
      </c>
      <c r="F866" s="2">
        <v>46.666260000000001</v>
      </c>
      <c r="G866" s="10">
        <f t="shared" si="65"/>
        <v>0.95914862336385664</v>
      </c>
      <c r="H866" s="2">
        <f t="shared" si="66"/>
        <v>0.98218122515735828</v>
      </c>
      <c r="I866" s="26">
        <f t="shared" si="67"/>
        <v>0.99147143007685945</v>
      </c>
      <c r="K866" s="2">
        <v>107.98298</v>
      </c>
      <c r="L866" s="2">
        <v>57.254429999999999</v>
      </c>
      <c r="M866" s="2">
        <v>52.125880000000002</v>
      </c>
      <c r="N866" s="2">
        <v>46.666260000000001</v>
      </c>
      <c r="O866" s="25">
        <f t="shared" si="68"/>
        <v>52.015523333333334</v>
      </c>
      <c r="P866" s="25">
        <f t="shared" si="69"/>
        <v>5.2949475854472183</v>
      </c>
    </row>
    <row r="867" spans="1:16">
      <c r="A867" s="2">
        <v>108.10811</v>
      </c>
      <c r="B867" s="2">
        <v>57.275300000000001</v>
      </c>
      <c r="C867" s="2">
        <v>108.10811</v>
      </c>
      <c r="D867" s="2">
        <v>52.134650000000001</v>
      </c>
      <c r="E867" s="2">
        <v>108.10811</v>
      </c>
      <c r="F867" s="2">
        <v>46.670229999999997</v>
      </c>
      <c r="G867" s="10">
        <f t="shared" si="65"/>
        <v>0.95949824577332976</v>
      </c>
      <c r="H867" s="2">
        <f t="shared" si="66"/>
        <v>0.98234647376984463</v>
      </c>
      <c r="I867" s="26">
        <f t="shared" si="67"/>
        <v>0.99155577670282435</v>
      </c>
      <c r="K867" s="2">
        <v>108.10811</v>
      </c>
      <c r="L867" s="2">
        <v>57.275300000000001</v>
      </c>
      <c r="M867" s="2">
        <v>52.134650000000001</v>
      </c>
      <c r="N867" s="2">
        <v>46.670229999999997</v>
      </c>
      <c r="O867" s="25">
        <f t="shared" si="68"/>
        <v>52.026726666666669</v>
      </c>
      <c r="P867" s="25">
        <f t="shared" si="69"/>
        <v>5.3033586537809567</v>
      </c>
    </row>
    <row r="868" spans="1:16">
      <c r="A868" s="2">
        <v>108.23323000000001</v>
      </c>
      <c r="B868" s="2">
        <v>57.296120000000002</v>
      </c>
      <c r="C868" s="2">
        <v>108.23323000000001</v>
      </c>
      <c r="D868" s="2">
        <v>52.1434</v>
      </c>
      <c r="E868" s="2">
        <v>108.23323000000001</v>
      </c>
      <c r="F868" s="2">
        <v>46.674190000000003</v>
      </c>
      <c r="G868" s="10">
        <f t="shared" si="65"/>
        <v>0.95984703056323051</v>
      </c>
      <c r="H868" s="2">
        <f t="shared" si="66"/>
        <v>0.98251134553258757</v>
      </c>
      <c r="I868" s="26">
        <f t="shared" si="67"/>
        <v>0.99163991086877445</v>
      </c>
      <c r="K868" s="2">
        <v>108.23323000000001</v>
      </c>
      <c r="L868" s="2">
        <v>57.296120000000002</v>
      </c>
      <c r="M868" s="2">
        <v>52.1434</v>
      </c>
      <c r="N868" s="2">
        <v>46.674190000000003</v>
      </c>
      <c r="O868" s="25">
        <f t="shared" si="68"/>
        <v>52.037903333333333</v>
      </c>
      <c r="P868" s="25">
        <f t="shared" si="69"/>
        <v>5.3117507839914069</v>
      </c>
    </row>
    <row r="869" spans="1:16">
      <c r="A869" s="2">
        <v>108.35836</v>
      </c>
      <c r="B869" s="2">
        <v>57.316890000000001</v>
      </c>
      <c r="C869" s="2">
        <v>108.35836</v>
      </c>
      <c r="D869" s="2">
        <v>52.152119999999996</v>
      </c>
      <c r="E869" s="2">
        <v>108.35836</v>
      </c>
      <c r="F869" s="2">
        <v>46.67812</v>
      </c>
      <c r="G869" s="10">
        <f t="shared" si="65"/>
        <v>0.96019497773355889</v>
      </c>
      <c r="H869" s="2">
        <f t="shared" si="66"/>
        <v>0.98267565202071527</v>
      </c>
      <c r="I869" s="26">
        <f t="shared" si="67"/>
        <v>0.99172340765467937</v>
      </c>
      <c r="K869" s="2">
        <v>108.35836</v>
      </c>
      <c r="L869" s="2">
        <v>57.316890000000001</v>
      </c>
      <c r="M869" s="2">
        <v>52.152119999999996</v>
      </c>
      <c r="N869" s="2">
        <v>46.67812</v>
      </c>
      <c r="O869" s="25">
        <f t="shared" si="68"/>
        <v>52.049043333333337</v>
      </c>
      <c r="P869" s="25">
        <f t="shared" si="69"/>
        <v>5.3201339623766373</v>
      </c>
    </row>
    <row r="870" spans="1:16">
      <c r="A870" s="2">
        <v>108.48348</v>
      </c>
      <c r="B870" s="2">
        <v>57.337609999999998</v>
      </c>
      <c r="C870" s="2">
        <v>108.48348</v>
      </c>
      <c r="D870" s="2">
        <v>52.160800000000002</v>
      </c>
      <c r="E870" s="2">
        <v>108.48348</v>
      </c>
      <c r="F870" s="2">
        <v>46.682040000000001</v>
      </c>
      <c r="G870" s="10">
        <f t="shared" si="65"/>
        <v>0.960542087284315</v>
      </c>
      <c r="H870" s="2">
        <f t="shared" si="66"/>
        <v>0.98283920480935638</v>
      </c>
      <c r="I870" s="26">
        <f t="shared" si="67"/>
        <v>0.99180669198056925</v>
      </c>
      <c r="K870" s="2">
        <v>108.48348</v>
      </c>
      <c r="L870" s="2">
        <v>57.337609999999998</v>
      </c>
      <c r="M870" s="2">
        <v>52.160800000000002</v>
      </c>
      <c r="N870" s="2">
        <v>46.682040000000001</v>
      </c>
      <c r="O870" s="25">
        <f t="shared" si="68"/>
        <v>52.06015</v>
      </c>
      <c r="P870" s="25">
        <f t="shared" si="69"/>
        <v>5.3284979894056441</v>
      </c>
    </row>
    <row r="871" spans="1:16">
      <c r="A871" s="2">
        <v>108.60861</v>
      </c>
      <c r="B871" s="2">
        <v>57.358280000000001</v>
      </c>
      <c r="C871" s="2">
        <v>108.60861</v>
      </c>
      <c r="D871" s="2">
        <v>52.169449999999998</v>
      </c>
      <c r="E871" s="2">
        <v>108.60861</v>
      </c>
      <c r="F871" s="2">
        <v>46.685940000000002</v>
      </c>
      <c r="G871" s="10">
        <f t="shared" si="65"/>
        <v>0.96088835921549887</v>
      </c>
      <c r="H871" s="2">
        <f t="shared" si="66"/>
        <v>0.98300219232338226</v>
      </c>
      <c r="I871" s="26">
        <f t="shared" si="67"/>
        <v>0.99188955138642909</v>
      </c>
      <c r="K871" s="2">
        <v>108.60861</v>
      </c>
      <c r="L871" s="2">
        <v>57.358280000000001</v>
      </c>
      <c r="M871" s="2">
        <v>52.169449999999998</v>
      </c>
      <c r="N871" s="2">
        <v>46.685940000000002</v>
      </c>
      <c r="O871" s="25">
        <f t="shared" si="68"/>
        <v>52.071223333333329</v>
      </c>
      <c r="P871" s="25">
        <f t="shared" si="69"/>
        <v>5.3368480049026434</v>
      </c>
    </row>
    <row r="872" spans="1:16">
      <c r="A872" s="2">
        <v>108.73372999999999</v>
      </c>
      <c r="B872" s="2">
        <v>57.378909999999998</v>
      </c>
      <c r="C872" s="2">
        <v>108.73372999999999</v>
      </c>
      <c r="D872" s="2">
        <v>52.178069999999998</v>
      </c>
      <c r="E872" s="2">
        <v>108.73372999999999</v>
      </c>
      <c r="F872" s="2">
        <v>46.689830000000001</v>
      </c>
      <c r="G872" s="10">
        <f t="shared" si="65"/>
        <v>0.96123396105102488</v>
      </c>
      <c r="H872" s="2">
        <f t="shared" si="66"/>
        <v>0.98316461456279303</v>
      </c>
      <c r="I872" s="26">
        <f t="shared" si="67"/>
        <v>0.99197219833227379</v>
      </c>
      <c r="K872" s="2">
        <v>108.73372999999999</v>
      </c>
      <c r="L872" s="2">
        <v>57.378909999999998</v>
      </c>
      <c r="M872" s="2">
        <v>52.178069999999998</v>
      </c>
      <c r="N872" s="2">
        <v>46.689830000000001</v>
      </c>
      <c r="O872" s="25">
        <f t="shared" si="68"/>
        <v>52.082269999999994</v>
      </c>
      <c r="P872" s="25">
        <f t="shared" si="69"/>
        <v>5.3451839109239243</v>
      </c>
    </row>
    <row r="873" spans="1:16">
      <c r="A873" s="2">
        <v>108.85886000000001</v>
      </c>
      <c r="B873" s="2">
        <v>57.39949</v>
      </c>
      <c r="C873" s="2">
        <v>108.85886000000001</v>
      </c>
      <c r="D873" s="2">
        <v>52.186660000000003</v>
      </c>
      <c r="E873" s="2">
        <v>108.85886000000001</v>
      </c>
      <c r="F873" s="2">
        <v>46.693689999999997</v>
      </c>
      <c r="G873" s="10">
        <f t="shared" si="65"/>
        <v>0.96157872526697863</v>
      </c>
      <c r="H873" s="2">
        <f t="shared" si="66"/>
        <v>0.98332647152758867</v>
      </c>
      <c r="I873" s="26">
        <f t="shared" si="67"/>
        <v>0.99205420789807341</v>
      </c>
      <c r="K873" s="2">
        <v>108.85886000000001</v>
      </c>
      <c r="L873" s="2">
        <v>57.39949</v>
      </c>
      <c r="M873" s="2">
        <v>52.186660000000003</v>
      </c>
      <c r="N873" s="2">
        <v>46.693689999999997</v>
      </c>
      <c r="O873" s="25">
        <f t="shared" si="68"/>
        <v>52.09328</v>
      </c>
      <c r="P873" s="25">
        <f t="shared" si="69"/>
        <v>5.3535108366659747</v>
      </c>
    </row>
    <row r="874" spans="1:16">
      <c r="A874" s="2">
        <v>108.98398</v>
      </c>
      <c r="B874" s="2">
        <v>57.420020000000001</v>
      </c>
      <c r="C874" s="2">
        <v>108.98398</v>
      </c>
      <c r="D874" s="2">
        <v>52.195219999999999</v>
      </c>
      <c r="E874" s="2">
        <v>108.98398</v>
      </c>
      <c r="F874" s="2">
        <v>46.697539999999996</v>
      </c>
      <c r="G874" s="10">
        <f t="shared" si="65"/>
        <v>0.96192265186336012</v>
      </c>
      <c r="H874" s="2">
        <f t="shared" si="66"/>
        <v>0.98348776321776921</v>
      </c>
      <c r="I874" s="26">
        <f t="shared" si="67"/>
        <v>0.99213600500385812</v>
      </c>
      <c r="K874" s="2">
        <v>108.98398</v>
      </c>
      <c r="L874" s="2">
        <v>57.420020000000001</v>
      </c>
      <c r="M874" s="2">
        <v>52.195219999999999</v>
      </c>
      <c r="N874" s="2">
        <v>46.697539999999996</v>
      </c>
      <c r="O874" s="25">
        <f t="shared" si="68"/>
        <v>52.104260000000004</v>
      </c>
      <c r="P874" s="25">
        <f t="shared" si="69"/>
        <v>5.3618186866771262</v>
      </c>
    </row>
    <row r="875" spans="1:16">
      <c r="A875" s="2">
        <v>109.10911</v>
      </c>
      <c r="B875" s="2">
        <v>57.4405</v>
      </c>
      <c r="C875" s="2">
        <v>109.10911</v>
      </c>
      <c r="D875" s="2">
        <v>52.203749999999999</v>
      </c>
      <c r="E875" s="2">
        <v>109.10911</v>
      </c>
      <c r="F875" s="2">
        <v>46.701369999999997</v>
      </c>
      <c r="G875" s="10">
        <f t="shared" si="65"/>
        <v>0.96226574084016925</v>
      </c>
      <c r="H875" s="2">
        <f t="shared" si="66"/>
        <v>0.98364848963333462</v>
      </c>
      <c r="I875" s="26">
        <f t="shared" si="67"/>
        <v>0.99221737718961278</v>
      </c>
      <c r="K875" s="2">
        <v>109.10911</v>
      </c>
      <c r="L875" s="2">
        <v>57.4405</v>
      </c>
      <c r="M875" s="2">
        <v>52.203749999999999</v>
      </c>
      <c r="N875" s="2">
        <v>46.701369999999997</v>
      </c>
      <c r="O875" s="25">
        <f t="shared" si="68"/>
        <v>52.115206666666666</v>
      </c>
      <c r="P875" s="25">
        <f t="shared" si="69"/>
        <v>5.3701124970184146</v>
      </c>
    </row>
    <row r="876" spans="1:16">
      <c r="A876" s="2">
        <v>109.23423</v>
      </c>
      <c r="B876" s="2">
        <v>57.460940000000001</v>
      </c>
      <c r="C876" s="2">
        <v>109.23423</v>
      </c>
      <c r="D876" s="2">
        <v>52.212249999999997</v>
      </c>
      <c r="E876" s="2">
        <v>109.23423</v>
      </c>
      <c r="F876" s="2">
        <v>46.705179999999999</v>
      </c>
      <c r="G876" s="10">
        <f t="shared" si="65"/>
        <v>0.96260815972132063</v>
      </c>
      <c r="H876" s="2">
        <f t="shared" si="66"/>
        <v>0.98380865077428481</v>
      </c>
      <c r="I876" s="26">
        <f t="shared" si="67"/>
        <v>0.99229832445533739</v>
      </c>
      <c r="K876" s="2">
        <v>109.23423</v>
      </c>
      <c r="L876" s="2">
        <v>57.460940000000001</v>
      </c>
      <c r="M876" s="2">
        <v>52.212249999999997</v>
      </c>
      <c r="N876" s="2">
        <v>46.705179999999999</v>
      </c>
      <c r="O876" s="25">
        <f t="shared" si="68"/>
        <v>52.126123333333339</v>
      </c>
      <c r="P876" s="25">
        <f t="shared" si="69"/>
        <v>5.3783972191009974</v>
      </c>
    </row>
    <row r="877" spans="1:16">
      <c r="A877" s="2">
        <v>109.35936</v>
      </c>
      <c r="B877" s="2">
        <v>57.48133</v>
      </c>
      <c r="C877" s="2">
        <v>109.35936</v>
      </c>
      <c r="D877" s="2">
        <v>52.22072</v>
      </c>
      <c r="E877" s="2">
        <v>109.35936</v>
      </c>
      <c r="F877" s="2">
        <v>46.708970000000001</v>
      </c>
      <c r="G877" s="10">
        <f t="shared" si="65"/>
        <v>0.96294974098289965</v>
      </c>
      <c r="H877" s="2">
        <f t="shared" si="66"/>
        <v>0.98396824664061999</v>
      </c>
      <c r="I877" s="26">
        <f t="shared" si="67"/>
        <v>0.99237884680103206</v>
      </c>
      <c r="K877" s="2">
        <v>109.35936</v>
      </c>
      <c r="L877" s="2">
        <v>57.48133</v>
      </c>
      <c r="M877" s="2">
        <v>52.22072</v>
      </c>
      <c r="N877" s="2">
        <v>46.708970000000001</v>
      </c>
      <c r="O877" s="25">
        <f t="shared" si="68"/>
        <v>52.137006666666672</v>
      </c>
      <c r="P877" s="25">
        <f t="shared" si="69"/>
        <v>5.3866678878536147</v>
      </c>
    </row>
    <row r="878" spans="1:16">
      <c r="A878" s="2">
        <v>109.48448</v>
      </c>
      <c r="B878" s="2">
        <v>57.501669999999997</v>
      </c>
      <c r="C878" s="2">
        <v>109.48448</v>
      </c>
      <c r="D878" s="2">
        <v>52.229149999999997</v>
      </c>
      <c r="E878" s="2">
        <v>109.48448</v>
      </c>
      <c r="F878" s="2">
        <v>46.71275</v>
      </c>
      <c r="G878" s="10">
        <f t="shared" si="65"/>
        <v>0.9632904846249063</v>
      </c>
      <c r="H878" s="2">
        <f t="shared" si="66"/>
        <v>0.98412708880746835</v>
      </c>
      <c r="I878" s="26">
        <f t="shared" si="67"/>
        <v>0.99245915668671147</v>
      </c>
      <c r="K878" s="2">
        <v>109.48448</v>
      </c>
      <c r="L878" s="2">
        <v>57.501669999999997</v>
      </c>
      <c r="M878" s="2">
        <v>52.229149999999997</v>
      </c>
      <c r="N878" s="2">
        <v>46.71275</v>
      </c>
      <c r="O878" s="25">
        <f t="shared" si="68"/>
        <v>52.147856666666662</v>
      </c>
      <c r="P878" s="25">
        <f t="shared" si="69"/>
        <v>5.3949193827279123</v>
      </c>
    </row>
    <row r="879" spans="1:16">
      <c r="A879" s="2">
        <v>109.60961</v>
      </c>
      <c r="B879" s="2">
        <v>57.521970000000003</v>
      </c>
      <c r="C879" s="2">
        <v>109.60961</v>
      </c>
      <c r="D879" s="2">
        <v>52.237560000000002</v>
      </c>
      <c r="E879" s="2">
        <v>109.60961</v>
      </c>
      <c r="F879" s="2">
        <v>46.71651</v>
      </c>
      <c r="G879" s="10">
        <f t="shared" si="65"/>
        <v>0.96363055817125531</v>
      </c>
      <c r="H879" s="2">
        <f t="shared" si="66"/>
        <v>0.9842855541245733</v>
      </c>
      <c r="I879" s="26">
        <f t="shared" si="67"/>
        <v>0.99253904165236095</v>
      </c>
      <c r="K879" s="2">
        <v>109.60961</v>
      </c>
      <c r="L879" s="2">
        <v>57.521970000000003</v>
      </c>
      <c r="M879" s="2">
        <v>52.237560000000002</v>
      </c>
      <c r="N879" s="2">
        <v>46.71651</v>
      </c>
      <c r="O879" s="25">
        <f t="shared" si="68"/>
        <v>52.158680000000004</v>
      </c>
      <c r="P879" s="25">
        <f t="shared" si="69"/>
        <v>5.4031618515180551</v>
      </c>
    </row>
    <row r="880" spans="1:16">
      <c r="A880" s="2">
        <v>109.73473</v>
      </c>
      <c r="B880" s="2">
        <v>57.54222</v>
      </c>
      <c r="C880" s="2">
        <v>109.73473</v>
      </c>
      <c r="D880" s="2">
        <v>52.245939999999997</v>
      </c>
      <c r="E880" s="2">
        <v>109.73473</v>
      </c>
      <c r="F880" s="2">
        <v>46.72025</v>
      </c>
      <c r="G880" s="10">
        <f t="shared" si="65"/>
        <v>0.96396979409803196</v>
      </c>
      <c r="H880" s="2">
        <f t="shared" si="66"/>
        <v>0.98444345416706303</v>
      </c>
      <c r="I880" s="26">
        <f t="shared" si="67"/>
        <v>0.99261850169798038</v>
      </c>
      <c r="K880" s="2">
        <v>109.73473</v>
      </c>
      <c r="L880" s="2">
        <v>57.54222</v>
      </c>
      <c r="M880" s="2">
        <v>52.245939999999997</v>
      </c>
      <c r="N880" s="2">
        <v>46.72025</v>
      </c>
      <c r="O880" s="25">
        <f t="shared" si="68"/>
        <v>52.169469999999997</v>
      </c>
      <c r="P880" s="25">
        <f t="shared" si="69"/>
        <v>5.4113902479769465</v>
      </c>
    </row>
    <row r="881" spans="1:16">
      <c r="A881" s="2">
        <v>109.85986</v>
      </c>
      <c r="B881" s="2">
        <v>57.562420000000003</v>
      </c>
      <c r="C881" s="2">
        <v>109.85986</v>
      </c>
      <c r="D881" s="2">
        <v>52.254280000000001</v>
      </c>
      <c r="E881" s="2">
        <v>109.85986</v>
      </c>
      <c r="F881" s="2">
        <v>46.723970000000001</v>
      </c>
      <c r="G881" s="10">
        <f t="shared" si="65"/>
        <v>0.96430819240523635</v>
      </c>
      <c r="H881" s="2">
        <f t="shared" si="66"/>
        <v>0.98460060051006615</v>
      </c>
      <c r="I881" s="26">
        <f t="shared" si="67"/>
        <v>0.99269753682356976</v>
      </c>
      <c r="K881" s="2">
        <v>109.85986</v>
      </c>
      <c r="L881" s="2">
        <v>57.562420000000003</v>
      </c>
      <c r="M881" s="2">
        <v>52.254280000000001</v>
      </c>
      <c r="N881" s="2">
        <v>46.723970000000001</v>
      </c>
      <c r="O881" s="25">
        <f t="shared" si="68"/>
        <v>52.180223333333338</v>
      </c>
      <c r="P881" s="25">
        <f t="shared" si="69"/>
        <v>5.419604495997226</v>
      </c>
    </row>
    <row r="882" spans="1:16">
      <c r="A882" s="2">
        <v>109.98497999999999</v>
      </c>
      <c r="B882" s="2">
        <v>57.58258</v>
      </c>
      <c r="C882" s="2">
        <v>109.98497999999999</v>
      </c>
      <c r="D882" s="2">
        <v>52.262599999999999</v>
      </c>
      <c r="E882" s="2">
        <v>109.98497999999999</v>
      </c>
      <c r="F882" s="2">
        <v>46.727679999999999</v>
      </c>
      <c r="G882" s="10">
        <f t="shared" si="65"/>
        <v>0.96464592061678278</v>
      </c>
      <c r="H882" s="2">
        <f t="shared" si="66"/>
        <v>0.98475737000332564</v>
      </c>
      <c r="I882" s="26">
        <f t="shared" si="67"/>
        <v>0.99277635948914411</v>
      </c>
      <c r="K882" s="2">
        <v>109.98497999999999</v>
      </c>
      <c r="L882" s="2">
        <v>57.58258</v>
      </c>
      <c r="M882" s="2">
        <v>52.262599999999999</v>
      </c>
      <c r="N882" s="2">
        <v>46.727679999999999</v>
      </c>
      <c r="O882" s="25">
        <f t="shared" si="68"/>
        <v>52.190953333333333</v>
      </c>
      <c r="P882" s="25">
        <f t="shared" si="69"/>
        <v>5.4278046608305033</v>
      </c>
    </row>
    <row r="883" spans="1:16">
      <c r="A883" s="2">
        <v>110.11011000000001</v>
      </c>
      <c r="B883" s="2">
        <v>57.602690000000003</v>
      </c>
      <c r="C883" s="2">
        <v>110.11011000000001</v>
      </c>
      <c r="D883" s="2">
        <v>52.270890000000001</v>
      </c>
      <c r="E883" s="2">
        <v>110.11011000000001</v>
      </c>
      <c r="F883" s="2">
        <v>46.731369999999998</v>
      </c>
      <c r="G883" s="10">
        <f t="shared" si="65"/>
        <v>0.96498281120875706</v>
      </c>
      <c r="H883" s="2">
        <f t="shared" si="66"/>
        <v>0.98491357422197012</v>
      </c>
      <c r="I883" s="26">
        <f t="shared" si="67"/>
        <v>0.9928547572346883</v>
      </c>
      <c r="K883" s="2">
        <v>110.11011000000001</v>
      </c>
      <c r="L883" s="2">
        <v>57.602690000000003</v>
      </c>
      <c r="M883" s="2">
        <v>52.270890000000001</v>
      </c>
      <c r="N883" s="2">
        <v>46.731369999999998</v>
      </c>
      <c r="O883" s="25">
        <f t="shared" si="68"/>
        <v>52.201650000000001</v>
      </c>
      <c r="P883" s="25">
        <f t="shared" si="69"/>
        <v>5.4359907347971097</v>
      </c>
    </row>
    <row r="884" spans="1:16">
      <c r="A884" s="2">
        <v>110.23524</v>
      </c>
      <c r="B884" s="2">
        <v>57.622750000000003</v>
      </c>
      <c r="C884" s="2">
        <v>110.23524</v>
      </c>
      <c r="D884" s="2">
        <v>52.279139999999998</v>
      </c>
      <c r="E884" s="2">
        <v>110.23524</v>
      </c>
      <c r="F884" s="2">
        <v>46.735039999999998</v>
      </c>
      <c r="G884" s="10">
        <f t="shared" si="65"/>
        <v>0.96531886418115909</v>
      </c>
      <c r="H884" s="2">
        <f t="shared" si="66"/>
        <v>0.98506902474112767</v>
      </c>
      <c r="I884" s="26">
        <f t="shared" si="67"/>
        <v>0.99293273006020255</v>
      </c>
      <c r="K884" s="2">
        <v>110.23524</v>
      </c>
      <c r="L884" s="2">
        <v>57.622750000000003</v>
      </c>
      <c r="M884" s="2">
        <v>52.279139999999998</v>
      </c>
      <c r="N884" s="2">
        <v>46.735039999999998</v>
      </c>
      <c r="O884" s="25">
        <f t="shared" si="68"/>
        <v>52.212310000000002</v>
      </c>
      <c r="P884" s="25">
        <f t="shared" si="69"/>
        <v>5.4441626489020356</v>
      </c>
    </row>
    <row r="885" spans="1:16">
      <c r="A885" s="2">
        <v>110.36036</v>
      </c>
      <c r="B885" s="2">
        <v>57.642769999999999</v>
      </c>
      <c r="C885" s="2">
        <v>110.36036</v>
      </c>
      <c r="D885" s="2">
        <v>52.287370000000003</v>
      </c>
      <c r="E885" s="2">
        <v>110.36036</v>
      </c>
      <c r="F885" s="2">
        <v>46.738700000000001</v>
      </c>
      <c r="G885" s="10">
        <f t="shared" si="65"/>
        <v>0.96565424705790304</v>
      </c>
      <c r="H885" s="2">
        <f t="shared" si="66"/>
        <v>0.98522409841054204</v>
      </c>
      <c r="I885" s="26">
        <f t="shared" si="67"/>
        <v>0.99301049042570189</v>
      </c>
      <c r="K885" s="2">
        <v>110.36036</v>
      </c>
      <c r="L885" s="2">
        <v>57.642769999999999</v>
      </c>
      <c r="M885" s="2">
        <v>52.287370000000003</v>
      </c>
      <c r="N885" s="2">
        <v>46.738700000000001</v>
      </c>
      <c r="O885" s="25">
        <f t="shared" si="68"/>
        <v>52.222946666666665</v>
      </c>
      <c r="P885" s="25">
        <f t="shared" si="69"/>
        <v>5.4523204615680205</v>
      </c>
    </row>
    <row r="886" spans="1:16">
      <c r="A886" s="2">
        <v>110.48549</v>
      </c>
      <c r="B886" s="2">
        <v>57.662739999999999</v>
      </c>
      <c r="C886" s="2">
        <v>110.48549</v>
      </c>
      <c r="D886" s="2">
        <v>52.295569999999998</v>
      </c>
      <c r="E886" s="2">
        <v>110.48549</v>
      </c>
      <c r="F886" s="2">
        <v>46.742330000000003</v>
      </c>
      <c r="G886" s="10">
        <f t="shared" si="65"/>
        <v>0.96598879231507495</v>
      </c>
      <c r="H886" s="2">
        <f t="shared" si="66"/>
        <v>0.98537860680534106</v>
      </c>
      <c r="I886" s="26">
        <f t="shared" si="67"/>
        <v>0.99308761341115603</v>
      </c>
      <c r="K886" s="2">
        <v>110.48549</v>
      </c>
      <c r="L886" s="2">
        <v>57.662739999999999</v>
      </c>
      <c r="M886" s="2">
        <v>52.295569999999998</v>
      </c>
      <c r="N886" s="2">
        <v>46.742330000000003</v>
      </c>
      <c r="O886" s="25">
        <f t="shared" si="68"/>
        <v>52.233546666666662</v>
      </c>
      <c r="P886" s="25">
        <f t="shared" si="69"/>
        <v>5.4604691934332266</v>
      </c>
    </row>
    <row r="887" spans="1:16">
      <c r="A887" s="2">
        <v>110.61060999999999</v>
      </c>
      <c r="B887" s="2">
        <v>57.682659999999998</v>
      </c>
      <c r="C887" s="2">
        <v>110.61060999999999</v>
      </c>
      <c r="D887" s="2">
        <v>52.303739999999998</v>
      </c>
      <c r="E887" s="2">
        <v>110.61060999999999</v>
      </c>
      <c r="F887" s="2">
        <v>46.745959999999997</v>
      </c>
      <c r="G887" s="10">
        <f t="shared" si="65"/>
        <v>0.96632249995267439</v>
      </c>
      <c r="H887" s="2">
        <f t="shared" si="66"/>
        <v>0.98553254992552497</v>
      </c>
      <c r="I887" s="26">
        <f t="shared" si="67"/>
        <v>0.99316473639661007</v>
      </c>
      <c r="K887" s="2">
        <v>110.61060999999999</v>
      </c>
      <c r="L887" s="2">
        <v>57.682659999999998</v>
      </c>
      <c r="M887" s="2">
        <v>52.303739999999998</v>
      </c>
      <c r="N887" s="2">
        <v>46.745959999999997</v>
      </c>
      <c r="O887" s="25">
        <f t="shared" si="68"/>
        <v>52.244120000000002</v>
      </c>
      <c r="P887" s="25">
        <f t="shared" si="69"/>
        <v>5.4685937525839323</v>
      </c>
    </row>
    <row r="888" spans="1:16">
      <c r="A888" s="2">
        <v>110.73574000000001</v>
      </c>
      <c r="B888" s="2">
        <v>57.702539999999999</v>
      </c>
      <c r="C888" s="2">
        <v>110.73574000000001</v>
      </c>
      <c r="D888" s="2">
        <v>52.311880000000002</v>
      </c>
      <c r="E888" s="2">
        <v>110.73574000000001</v>
      </c>
      <c r="F888" s="2">
        <v>46.749560000000002</v>
      </c>
      <c r="G888" s="10">
        <f t="shared" si="65"/>
        <v>0.96665553749461619</v>
      </c>
      <c r="H888" s="2">
        <f t="shared" si="66"/>
        <v>0.98568592777109398</v>
      </c>
      <c r="I888" s="26">
        <f t="shared" si="67"/>
        <v>0.99324122200201925</v>
      </c>
      <c r="K888" s="2">
        <v>110.73574000000001</v>
      </c>
      <c r="L888" s="2">
        <v>57.702539999999999</v>
      </c>
      <c r="M888" s="2">
        <v>52.311880000000002</v>
      </c>
      <c r="N888" s="2">
        <v>46.749560000000002</v>
      </c>
      <c r="O888" s="25">
        <f t="shared" si="68"/>
        <v>52.254660000000001</v>
      </c>
      <c r="P888" s="25">
        <f t="shared" si="69"/>
        <v>5.4767141897674358</v>
      </c>
    </row>
    <row r="889" spans="1:16">
      <c r="A889" s="2">
        <v>110.86086</v>
      </c>
      <c r="B889" s="2">
        <v>57.722380000000001</v>
      </c>
      <c r="C889" s="2">
        <v>110.86086</v>
      </c>
      <c r="D889" s="2">
        <v>52.319989999999997</v>
      </c>
      <c r="E889" s="2">
        <v>110.86086</v>
      </c>
      <c r="F889" s="2">
        <v>46.753149999999998</v>
      </c>
      <c r="G889" s="10">
        <f t="shared" si="65"/>
        <v>0.96698790494090003</v>
      </c>
      <c r="H889" s="2">
        <f t="shared" si="66"/>
        <v>0.98583874034204755</v>
      </c>
      <c r="I889" s="26">
        <f t="shared" si="67"/>
        <v>0.99331749514741319</v>
      </c>
      <c r="K889" s="2">
        <v>110.86086</v>
      </c>
      <c r="L889" s="2">
        <v>57.722380000000001</v>
      </c>
      <c r="M889" s="2">
        <v>52.319989999999997</v>
      </c>
      <c r="N889" s="2">
        <v>46.753149999999998</v>
      </c>
      <c r="O889" s="25">
        <f t="shared" si="68"/>
        <v>52.265173333333337</v>
      </c>
      <c r="P889" s="25">
        <f t="shared" si="69"/>
        <v>5.4848204481489962</v>
      </c>
    </row>
    <row r="890" spans="1:16">
      <c r="A890" s="2">
        <v>110.98599</v>
      </c>
      <c r="B890" s="2">
        <v>57.742159999999998</v>
      </c>
      <c r="C890" s="2">
        <v>110.98599</v>
      </c>
      <c r="D890" s="2">
        <v>52.328069999999997</v>
      </c>
      <c r="E890" s="2">
        <v>110.98599</v>
      </c>
      <c r="F890" s="2">
        <v>46.756720000000001</v>
      </c>
      <c r="G890" s="10">
        <f t="shared" si="65"/>
        <v>0.9673192672436971</v>
      </c>
      <c r="H890" s="2">
        <f t="shared" si="66"/>
        <v>0.98599098763838622</v>
      </c>
      <c r="I890" s="26">
        <f t="shared" si="67"/>
        <v>0.99339334337277718</v>
      </c>
      <c r="K890" s="2">
        <v>110.98599</v>
      </c>
      <c r="L890" s="2">
        <v>57.742159999999998</v>
      </c>
      <c r="M890" s="2">
        <v>52.328069999999997</v>
      </c>
      <c r="N890" s="2">
        <v>46.756720000000001</v>
      </c>
      <c r="O890" s="25">
        <f t="shared" si="68"/>
        <v>52.275650000000006</v>
      </c>
      <c r="P890" s="25">
        <f t="shared" si="69"/>
        <v>5.49290759895886</v>
      </c>
    </row>
    <row r="891" spans="1:16">
      <c r="A891" s="2">
        <v>111.11111</v>
      </c>
      <c r="B891" s="2">
        <v>57.76191</v>
      </c>
      <c r="C891" s="2">
        <v>111.11111</v>
      </c>
      <c r="D891" s="2">
        <v>52.336120000000001</v>
      </c>
      <c r="E891" s="2">
        <v>111.11111</v>
      </c>
      <c r="F891" s="2">
        <v>46.760269999999998</v>
      </c>
      <c r="G891" s="10">
        <f t="shared" si="65"/>
        <v>0.96765012697475095</v>
      </c>
      <c r="H891" s="2">
        <f t="shared" si="66"/>
        <v>0.98614266966010977</v>
      </c>
      <c r="I891" s="26">
        <f t="shared" si="67"/>
        <v>0.99346876667811113</v>
      </c>
      <c r="K891" s="2">
        <v>111.11111</v>
      </c>
      <c r="L891" s="2">
        <v>57.76191</v>
      </c>
      <c r="M891" s="2">
        <v>52.336120000000001</v>
      </c>
      <c r="N891" s="2">
        <v>46.760269999999998</v>
      </c>
      <c r="O891" s="25">
        <f t="shared" si="68"/>
        <v>52.286099999999998</v>
      </c>
      <c r="P891" s="25">
        <f t="shared" si="69"/>
        <v>5.5009905628622935</v>
      </c>
    </row>
    <row r="892" spans="1:16">
      <c r="A892" s="2">
        <v>111.23624</v>
      </c>
      <c r="B892" s="2">
        <v>57.781599999999997</v>
      </c>
      <c r="C892" s="2">
        <v>111.23624</v>
      </c>
      <c r="D892" s="2">
        <v>52.344140000000003</v>
      </c>
      <c r="E892" s="2">
        <v>111.23624</v>
      </c>
      <c r="F892" s="2">
        <v>46.763809999999999</v>
      </c>
      <c r="G892" s="10">
        <f t="shared" si="65"/>
        <v>0.9679799815623179</v>
      </c>
      <c r="H892" s="2">
        <f t="shared" si="66"/>
        <v>0.98629378640721821</v>
      </c>
      <c r="I892" s="26">
        <f t="shared" si="67"/>
        <v>0.99354397752343004</v>
      </c>
      <c r="K892" s="2">
        <v>111.23624</v>
      </c>
      <c r="L892" s="2">
        <v>57.781599999999997</v>
      </c>
      <c r="M892" s="2">
        <v>52.344140000000003</v>
      </c>
      <c r="N892" s="2">
        <v>46.763809999999999</v>
      </c>
      <c r="O892" s="25">
        <f t="shared" si="68"/>
        <v>52.296516666666669</v>
      </c>
      <c r="P892" s="25">
        <f t="shared" si="69"/>
        <v>5.5090493832814138</v>
      </c>
    </row>
    <row r="893" spans="1:16">
      <c r="A893" s="2">
        <v>111.36136</v>
      </c>
      <c r="B893" s="2">
        <v>57.801250000000003</v>
      </c>
      <c r="C893" s="2">
        <v>111.36136</v>
      </c>
      <c r="D893" s="2">
        <v>52.352130000000002</v>
      </c>
      <c r="E893" s="2">
        <v>111.36136</v>
      </c>
      <c r="F893" s="2">
        <v>46.767330000000001</v>
      </c>
      <c r="G893" s="10">
        <f t="shared" si="65"/>
        <v>0.96830916605422712</v>
      </c>
      <c r="H893" s="2">
        <f t="shared" si="66"/>
        <v>0.98644433787971142</v>
      </c>
      <c r="I893" s="26">
        <f t="shared" si="67"/>
        <v>0.99361876344871891</v>
      </c>
      <c r="K893" s="2">
        <v>111.36136</v>
      </c>
      <c r="L893" s="2">
        <v>57.801250000000003</v>
      </c>
      <c r="M893" s="2">
        <v>52.352130000000002</v>
      </c>
      <c r="N893" s="2">
        <v>46.767330000000001</v>
      </c>
      <c r="O893" s="25">
        <f t="shared" si="68"/>
        <v>52.306903333333331</v>
      </c>
      <c r="P893" s="25">
        <f t="shared" si="69"/>
        <v>5.5170990321121973</v>
      </c>
    </row>
    <row r="894" spans="1:16">
      <c r="A894" s="2">
        <v>111.48649</v>
      </c>
      <c r="B894" s="2">
        <v>57.820860000000003</v>
      </c>
      <c r="C894" s="2">
        <v>111.48649</v>
      </c>
      <c r="D894" s="2">
        <v>52.360100000000003</v>
      </c>
      <c r="E894" s="2">
        <v>111.48649</v>
      </c>
      <c r="F894" s="2">
        <v>46.77084</v>
      </c>
      <c r="G894" s="10">
        <f t="shared" si="65"/>
        <v>0.96863768045047849</v>
      </c>
      <c r="H894" s="2">
        <f t="shared" si="66"/>
        <v>0.98659451250246133</v>
      </c>
      <c r="I894" s="26">
        <f t="shared" si="67"/>
        <v>0.99369333691399275</v>
      </c>
      <c r="K894" s="2">
        <v>111.48649</v>
      </c>
      <c r="L894" s="2">
        <v>57.820860000000003</v>
      </c>
      <c r="M894" s="2">
        <v>52.360100000000003</v>
      </c>
      <c r="N894" s="2">
        <v>46.77084</v>
      </c>
      <c r="O894" s="25">
        <f t="shared" si="68"/>
        <v>52.317266666666661</v>
      </c>
      <c r="P894" s="25">
        <f t="shared" si="69"/>
        <v>5.5251345251435602</v>
      </c>
    </row>
    <row r="895" spans="1:16">
      <c r="A895" s="2">
        <v>111.61161</v>
      </c>
      <c r="B895" s="2">
        <v>57.840420000000002</v>
      </c>
      <c r="C895" s="2">
        <v>111.61161</v>
      </c>
      <c r="D895" s="2">
        <v>52.368040000000001</v>
      </c>
      <c r="E895" s="2">
        <v>111.61161</v>
      </c>
      <c r="F895" s="2">
        <v>46.774329999999999</v>
      </c>
      <c r="G895" s="10">
        <f t="shared" si="65"/>
        <v>0.9689653572271576</v>
      </c>
      <c r="H895" s="2">
        <f t="shared" si="66"/>
        <v>0.98674412185059601</v>
      </c>
      <c r="I895" s="26">
        <f t="shared" si="67"/>
        <v>0.99376748545923654</v>
      </c>
      <c r="K895" s="2">
        <v>111.61161</v>
      </c>
      <c r="L895" s="2">
        <v>57.840420000000002</v>
      </c>
      <c r="M895" s="2">
        <v>52.368040000000001</v>
      </c>
      <c r="N895" s="2">
        <v>46.774329999999999</v>
      </c>
      <c r="O895" s="25">
        <f t="shared" si="68"/>
        <v>52.327596666666665</v>
      </c>
      <c r="P895" s="25">
        <f t="shared" si="69"/>
        <v>5.533155855335484</v>
      </c>
    </row>
    <row r="896" spans="1:16">
      <c r="A896" s="2">
        <v>111.73674</v>
      </c>
      <c r="B896" s="2">
        <v>57.859940000000002</v>
      </c>
      <c r="C896" s="2">
        <v>111.73674</v>
      </c>
      <c r="D896" s="2">
        <v>52.37594</v>
      </c>
      <c r="E896" s="2">
        <v>111.73674</v>
      </c>
      <c r="F896" s="2">
        <v>46.777799999999999</v>
      </c>
      <c r="G896" s="10">
        <f t="shared" si="65"/>
        <v>0.96929236390817874</v>
      </c>
      <c r="H896" s="2">
        <f t="shared" si="66"/>
        <v>0.98689297749924387</v>
      </c>
      <c r="I896" s="26">
        <f t="shared" si="67"/>
        <v>0.99384120908445028</v>
      </c>
      <c r="K896" s="2">
        <v>111.73674</v>
      </c>
      <c r="L896" s="2">
        <v>57.859940000000002</v>
      </c>
      <c r="M896" s="2">
        <v>52.37594</v>
      </c>
      <c r="N896" s="2">
        <v>46.777799999999999</v>
      </c>
      <c r="O896" s="25">
        <f t="shared" si="68"/>
        <v>52.337893333333341</v>
      </c>
      <c r="P896" s="25">
        <f t="shared" si="69"/>
        <v>5.5411679641149076</v>
      </c>
    </row>
    <row r="897" spans="1:16">
      <c r="A897" s="2">
        <v>111.86185999999999</v>
      </c>
      <c r="B897" s="2">
        <v>57.87941</v>
      </c>
      <c r="C897" s="2">
        <v>111.86185999999999</v>
      </c>
      <c r="D897" s="2">
        <v>52.38382</v>
      </c>
      <c r="E897" s="2">
        <v>111.86185999999999</v>
      </c>
      <c r="F897" s="2">
        <v>46.781260000000003</v>
      </c>
      <c r="G897" s="10">
        <f t="shared" si="65"/>
        <v>0.96961853296962774</v>
      </c>
      <c r="H897" s="2">
        <f t="shared" si="66"/>
        <v>0.98704145629814843</v>
      </c>
      <c r="I897" s="26">
        <f t="shared" si="67"/>
        <v>0.993914720249649</v>
      </c>
      <c r="K897" s="2">
        <v>111.86185999999999</v>
      </c>
      <c r="L897" s="2">
        <v>57.87941</v>
      </c>
      <c r="M897" s="2">
        <v>52.38382</v>
      </c>
      <c r="N897" s="2">
        <v>46.781260000000003</v>
      </c>
      <c r="O897" s="25">
        <f t="shared" si="68"/>
        <v>52.348163333333332</v>
      </c>
      <c r="P897" s="25">
        <f t="shared" si="69"/>
        <v>5.5491609189167797</v>
      </c>
    </row>
    <row r="898" spans="1:16">
      <c r="A898" s="2">
        <v>111.98699000000001</v>
      </c>
      <c r="B898" s="2">
        <v>57.898829999999997</v>
      </c>
      <c r="C898" s="2">
        <v>111.98699000000001</v>
      </c>
      <c r="D898" s="2">
        <v>52.391669999999998</v>
      </c>
      <c r="E898" s="2">
        <v>111.98699000000001</v>
      </c>
      <c r="F898" s="2">
        <v>46.784700000000001</v>
      </c>
      <c r="G898" s="10">
        <f t="shared" si="65"/>
        <v>0.96994386441150426</v>
      </c>
      <c r="H898" s="2">
        <f t="shared" si="66"/>
        <v>0.98718936982243777</v>
      </c>
      <c r="I898" s="26">
        <f t="shared" si="67"/>
        <v>0.99398780649481766</v>
      </c>
      <c r="K898" s="2">
        <v>111.98699000000001</v>
      </c>
      <c r="L898" s="2">
        <v>57.898829999999997</v>
      </c>
      <c r="M898" s="2">
        <v>52.391669999999998</v>
      </c>
      <c r="N898" s="2">
        <v>46.784700000000001</v>
      </c>
      <c r="O898" s="25">
        <f t="shared" si="68"/>
        <v>52.358399999999996</v>
      </c>
      <c r="P898" s="25">
        <f t="shared" si="69"/>
        <v>5.5571396944741256</v>
      </c>
    </row>
    <row r="899" spans="1:16">
      <c r="A899" s="2">
        <v>112.11211</v>
      </c>
      <c r="B899" s="2">
        <v>57.918210000000002</v>
      </c>
      <c r="C899" s="2">
        <v>112.11211</v>
      </c>
      <c r="D899" s="2">
        <v>52.399500000000003</v>
      </c>
      <c r="E899" s="2">
        <v>112.11211</v>
      </c>
      <c r="F899" s="2">
        <v>46.788119999999999</v>
      </c>
      <c r="G899" s="10">
        <f t="shared" ref="G899:G962" si="70">(B899-MIN(B$3:B$1002))/(MAX(B$3:B$1002)-MIN(B$3:B$1002))</f>
        <v>0.97026852575772327</v>
      </c>
      <c r="H899" s="2">
        <f t="shared" ref="H899:H962" si="71">(D899-MIN(D$3:D$1002))/(MAX(D$3:D$1002)-MIN(D$3:D$1002))</f>
        <v>0.9873369064969838</v>
      </c>
      <c r="I899" s="26">
        <f t="shared" ref="I899:I962" si="72">(F899-MIN(F$3:F$1002))/(MAX(F$3:F$1002)-MIN(F$3:F$1002))</f>
        <v>0.99406046781995616</v>
      </c>
      <c r="K899" s="2">
        <v>112.11211</v>
      </c>
      <c r="L899" s="2">
        <v>57.918210000000002</v>
      </c>
      <c r="M899" s="2">
        <v>52.399500000000003</v>
      </c>
      <c r="N899" s="2">
        <v>46.788119999999999</v>
      </c>
      <c r="O899" s="25">
        <f t="shared" ref="O899:O962" si="73">AVERAGE(L899:N899)</f>
        <v>52.368609999999997</v>
      </c>
      <c r="P899" s="25">
        <f t="shared" ref="P899:P962" si="74">STDEV(L899:N899)</f>
        <v>5.5651092977676564</v>
      </c>
    </row>
    <row r="900" spans="1:16">
      <c r="A900" s="2">
        <v>112.23724</v>
      </c>
      <c r="B900" s="2">
        <v>57.937550000000002</v>
      </c>
      <c r="C900" s="2">
        <v>112.23724</v>
      </c>
      <c r="D900" s="2">
        <v>52.407290000000003</v>
      </c>
      <c r="E900" s="2">
        <v>112.23724</v>
      </c>
      <c r="F900" s="2">
        <v>46.791530000000002</v>
      </c>
      <c r="G900" s="10">
        <f t="shared" si="70"/>
        <v>0.97059251700828419</v>
      </c>
      <c r="H900" s="2">
        <f t="shared" si="71"/>
        <v>0.9874836894720429</v>
      </c>
      <c r="I900" s="26">
        <f t="shared" si="72"/>
        <v>0.99413291668507986</v>
      </c>
      <c r="K900" s="2">
        <v>112.23724</v>
      </c>
      <c r="L900" s="2">
        <v>57.937550000000002</v>
      </c>
      <c r="M900" s="2">
        <v>52.407290000000003</v>
      </c>
      <c r="N900" s="2">
        <v>46.791530000000002</v>
      </c>
      <c r="O900" s="25">
        <f t="shared" si="73"/>
        <v>52.378790000000002</v>
      </c>
      <c r="P900" s="25">
        <f t="shared" si="74"/>
        <v>5.573064654891418</v>
      </c>
    </row>
    <row r="901" spans="1:16">
      <c r="A901" s="2">
        <v>112.36236</v>
      </c>
      <c r="B901" s="2">
        <v>57.95684</v>
      </c>
      <c r="C901" s="2">
        <v>112.36236</v>
      </c>
      <c r="D901" s="2">
        <v>52.415059999999997</v>
      </c>
      <c r="E901" s="2">
        <v>112.36236</v>
      </c>
      <c r="F901" s="2">
        <v>46.794919999999998</v>
      </c>
      <c r="G901" s="10">
        <f t="shared" si="70"/>
        <v>0.97091567063927287</v>
      </c>
      <c r="H901" s="2">
        <f t="shared" si="71"/>
        <v>0.98763009559735859</v>
      </c>
      <c r="I901" s="26">
        <f t="shared" si="72"/>
        <v>0.99420494063017328</v>
      </c>
      <c r="K901" s="2">
        <v>112.36236</v>
      </c>
      <c r="L901" s="2">
        <v>57.95684</v>
      </c>
      <c r="M901" s="2">
        <v>52.415059999999997</v>
      </c>
      <c r="N901" s="2">
        <v>46.794919999999998</v>
      </c>
      <c r="O901" s="25">
        <f t="shared" si="73"/>
        <v>52.388939999999998</v>
      </c>
      <c r="P901" s="25">
        <f t="shared" si="74"/>
        <v>5.5810058423549433</v>
      </c>
    </row>
    <row r="902" spans="1:16">
      <c r="A902" s="2">
        <v>112.48748999999999</v>
      </c>
      <c r="B902" s="2">
        <v>57.976089999999999</v>
      </c>
      <c r="C902" s="2">
        <v>112.48748999999999</v>
      </c>
      <c r="D902" s="2">
        <v>52.422800000000002</v>
      </c>
      <c r="E902" s="2">
        <v>112.48748999999999</v>
      </c>
      <c r="F902" s="2">
        <v>46.798299999999998</v>
      </c>
      <c r="G902" s="10">
        <f t="shared" si="70"/>
        <v>0.9712381541746038</v>
      </c>
      <c r="H902" s="2">
        <f t="shared" si="71"/>
        <v>0.98777593644805928</v>
      </c>
      <c r="I902" s="26">
        <f t="shared" si="72"/>
        <v>0.99427675211525179</v>
      </c>
      <c r="K902" s="2">
        <v>112.48748999999999</v>
      </c>
      <c r="L902" s="2">
        <v>57.976089999999999</v>
      </c>
      <c r="M902" s="2">
        <v>52.422800000000002</v>
      </c>
      <c r="N902" s="2">
        <v>46.798299999999998</v>
      </c>
      <c r="O902" s="25">
        <f t="shared" si="73"/>
        <v>52.399063333333324</v>
      </c>
      <c r="P902" s="25">
        <f t="shared" si="74"/>
        <v>5.5889328044836377</v>
      </c>
    </row>
    <row r="903" spans="1:16">
      <c r="A903" s="2">
        <v>112.61261</v>
      </c>
      <c r="B903" s="2">
        <v>57.995289999999997</v>
      </c>
      <c r="C903" s="2">
        <v>112.61261</v>
      </c>
      <c r="D903" s="2">
        <v>52.430509999999998</v>
      </c>
      <c r="E903" s="2">
        <v>112.61261</v>
      </c>
      <c r="F903" s="2">
        <v>46.801659999999998</v>
      </c>
      <c r="G903" s="10">
        <f t="shared" si="70"/>
        <v>0.97155980009036236</v>
      </c>
      <c r="H903" s="2">
        <f t="shared" si="71"/>
        <v>0.98792121202414473</v>
      </c>
      <c r="I903" s="26">
        <f t="shared" si="72"/>
        <v>0.99434813868030025</v>
      </c>
      <c r="K903" s="2">
        <v>112.61261</v>
      </c>
      <c r="L903" s="2">
        <v>57.995289999999997</v>
      </c>
      <c r="M903" s="2">
        <v>52.430509999999998</v>
      </c>
      <c r="N903" s="2">
        <v>46.801659999999998</v>
      </c>
      <c r="O903" s="25">
        <f t="shared" si="73"/>
        <v>52.409153333333336</v>
      </c>
      <c r="P903" s="25">
        <f t="shared" si="74"/>
        <v>5.5968455601913227</v>
      </c>
    </row>
    <row r="904" spans="1:16">
      <c r="A904" s="2">
        <v>112.73774</v>
      </c>
      <c r="B904" s="2">
        <v>58.014449999999997</v>
      </c>
      <c r="C904" s="2">
        <v>112.73774</v>
      </c>
      <c r="D904" s="2">
        <v>52.438189999999999</v>
      </c>
      <c r="E904" s="2">
        <v>112.73774</v>
      </c>
      <c r="F904" s="2">
        <v>46.805010000000003</v>
      </c>
      <c r="G904" s="10">
        <f t="shared" si="70"/>
        <v>0.97188077591046307</v>
      </c>
      <c r="H904" s="2">
        <f t="shared" si="71"/>
        <v>0.98806592232561508</v>
      </c>
      <c r="I904" s="26">
        <f t="shared" si="72"/>
        <v>0.9944193127853338</v>
      </c>
      <c r="K904" s="2">
        <v>112.73774</v>
      </c>
      <c r="L904" s="2">
        <v>58.014449999999997</v>
      </c>
      <c r="M904" s="2">
        <v>52.438189999999999</v>
      </c>
      <c r="N904" s="2">
        <v>46.805010000000003</v>
      </c>
      <c r="O904" s="25">
        <f t="shared" si="73"/>
        <v>52.419216666666671</v>
      </c>
      <c r="P904" s="25">
        <f t="shared" si="74"/>
        <v>5.6047440859448079</v>
      </c>
    </row>
    <row r="905" spans="1:16">
      <c r="A905" s="2">
        <v>112.86286</v>
      </c>
      <c r="B905" s="2">
        <v>58.033569999999997</v>
      </c>
      <c r="C905" s="2">
        <v>112.86286</v>
      </c>
      <c r="D905" s="2">
        <v>52.44585</v>
      </c>
      <c r="E905" s="2">
        <v>112.86286</v>
      </c>
      <c r="F905" s="2">
        <v>46.808340000000001</v>
      </c>
      <c r="G905" s="10">
        <f t="shared" si="70"/>
        <v>0.97220108163490604</v>
      </c>
      <c r="H905" s="2">
        <f t="shared" si="71"/>
        <v>0.98821025577734212</v>
      </c>
      <c r="I905" s="26">
        <f t="shared" si="72"/>
        <v>0.99449006197033718</v>
      </c>
      <c r="K905" s="2">
        <v>112.86286</v>
      </c>
      <c r="L905" s="2">
        <v>58.033569999999997</v>
      </c>
      <c r="M905" s="2">
        <v>52.44585</v>
      </c>
      <c r="N905" s="2">
        <v>46.808340000000001</v>
      </c>
      <c r="O905" s="25">
        <f t="shared" si="73"/>
        <v>52.429253333333328</v>
      </c>
      <c r="P905" s="25">
        <f t="shared" si="74"/>
        <v>5.6126334037805563</v>
      </c>
    </row>
    <row r="906" spans="1:16">
      <c r="A906" s="2">
        <v>112.98799</v>
      </c>
      <c r="B906" s="2">
        <v>58.052639999999997</v>
      </c>
      <c r="C906" s="2">
        <v>112.98799</v>
      </c>
      <c r="D906" s="2">
        <v>52.453479999999999</v>
      </c>
      <c r="E906" s="2">
        <v>112.98799</v>
      </c>
      <c r="F906" s="2">
        <v>46.81165</v>
      </c>
      <c r="G906" s="10">
        <f t="shared" si="70"/>
        <v>0.97252054973977664</v>
      </c>
      <c r="H906" s="2">
        <f t="shared" si="71"/>
        <v>0.98835402395445393</v>
      </c>
      <c r="I906" s="26">
        <f t="shared" si="72"/>
        <v>0.99456038623531051</v>
      </c>
      <c r="K906" s="2">
        <v>112.98799</v>
      </c>
      <c r="L906" s="2">
        <v>58.052639999999997</v>
      </c>
      <c r="M906" s="2">
        <v>52.453479999999999</v>
      </c>
      <c r="N906" s="2">
        <v>46.81165</v>
      </c>
      <c r="O906" s="25">
        <f t="shared" si="73"/>
        <v>52.439256666666665</v>
      </c>
      <c r="P906" s="25">
        <f t="shared" si="74"/>
        <v>5.620508497674682</v>
      </c>
    </row>
    <row r="907" spans="1:16">
      <c r="A907" s="2">
        <v>113.11311000000001</v>
      </c>
      <c r="B907" s="2">
        <v>58.071660000000001</v>
      </c>
      <c r="C907" s="2">
        <v>113.11311000000001</v>
      </c>
      <c r="D907" s="2">
        <v>52.461080000000003</v>
      </c>
      <c r="E907" s="2">
        <v>113.11311000000001</v>
      </c>
      <c r="F907" s="2">
        <v>46.814950000000003</v>
      </c>
      <c r="G907" s="10">
        <f t="shared" si="70"/>
        <v>0.9728391802250751</v>
      </c>
      <c r="H907" s="2">
        <f t="shared" si="71"/>
        <v>0.98849722685695063</v>
      </c>
      <c r="I907" s="26">
        <f t="shared" si="72"/>
        <v>0.99463049804026882</v>
      </c>
      <c r="K907" s="2">
        <v>113.11311000000001</v>
      </c>
      <c r="L907" s="2">
        <v>58.071660000000001</v>
      </c>
      <c r="M907" s="2">
        <v>52.461080000000003</v>
      </c>
      <c r="N907" s="2">
        <v>46.814950000000003</v>
      </c>
      <c r="O907" s="25">
        <f t="shared" si="73"/>
        <v>52.44923</v>
      </c>
      <c r="P907" s="25">
        <f t="shared" si="74"/>
        <v>5.6283643559119367</v>
      </c>
    </row>
    <row r="908" spans="1:16">
      <c r="A908" s="2">
        <v>113.23824</v>
      </c>
      <c r="B908" s="2">
        <v>58.090649999999997</v>
      </c>
      <c r="C908" s="2">
        <v>113.23824</v>
      </c>
      <c r="D908" s="2">
        <v>52.468649999999997</v>
      </c>
      <c r="E908" s="2">
        <v>113.23824</v>
      </c>
      <c r="F908" s="2">
        <v>46.81823</v>
      </c>
      <c r="G908" s="10">
        <f t="shared" si="70"/>
        <v>0.97315730813863</v>
      </c>
      <c r="H908" s="2">
        <f t="shared" si="71"/>
        <v>0.98863986448483221</v>
      </c>
      <c r="I908" s="26">
        <f t="shared" si="72"/>
        <v>0.99470018492519696</v>
      </c>
      <c r="K908" s="2">
        <v>113.23824</v>
      </c>
      <c r="L908" s="2">
        <v>58.090649999999997</v>
      </c>
      <c r="M908" s="2">
        <v>52.468649999999997</v>
      </c>
      <c r="N908" s="2">
        <v>46.81823</v>
      </c>
      <c r="O908" s="25">
        <f t="shared" si="73"/>
        <v>52.459176666666657</v>
      </c>
      <c r="P908" s="25">
        <f t="shared" si="74"/>
        <v>5.6362159710335193</v>
      </c>
    </row>
    <row r="909" spans="1:16">
      <c r="A909" s="2">
        <v>113.36336</v>
      </c>
      <c r="B909" s="2">
        <v>58.109589999999997</v>
      </c>
      <c r="C909" s="2">
        <v>113.36336</v>
      </c>
      <c r="D909" s="2">
        <v>52.476199999999999</v>
      </c>
      <c r="E909" s="2">
        <v>113.36336</v>
      </c>
      <c r="F909" s="2">
        <v>46.8215</v>
      </c>
      <c r="G909" s="10">
        <f t="shared" si="70"/>
        <v>0.97347459843261264</v>
      </c>
      <c r="H909" s="2">
        <f t="shared" si="71"/>
        <v>0.98878212526297038</v>
      </c>
      <c r="I909" s="26">
        <f t="shared" si="72"/>
        <v>0.9947696593501103</v>
      </c>
      <c r="K909" s="2">
        <v>113.36336</v>
      </c>
      <c r="L909" s="2">
        <v>58.109589999999997</v>
      </c>
      <c r="M909" s="2">
        <v>52.476199999999999</v>
      </c>
      <c r="N909" s="2">
        <v>46.8215</v>
      </c>
      <c r="O909" s="25">
        <f t="shared" si="73"/>
        <v>52.469096666666665</v>
      </c>
      <c r="P909" s="25">
        <f t="shared" si="74"/>
        <v>5.6440483524712395</v>
      </c>
    </row>
    <row r="910" spans="1:16">
      <c r="A910" s="2">
        <v>113.48849</v>
      </c>
      <c r="B910" s="2">
        <v>58.128480000000003</v>
      </c>
      <c r="C910" s="2">
        <v>113.48849</v>
      </c>
      <c r="D910" s="2">
        <v>52.483719999999998</v>
      </c>
      <c r="E910" s="2">
        <v>113.48849</v>
      </c>
      <c r="F910" s="2">
        <v>46.824759999999998</v>
      </c>
      <c r="G910" s="10">
        <f t="shared" si="70"/>
        <v>0.97379105110702313</v>
      </c>
      <c r="H910" s="2">
        <f t="shared" si="71"/>
        <v>0.98892382076649343</v>
      </c>
      <c r="I910" s="26">
        <f t="shared" si="72"/>
        <v>0.9948389213150084</v>
      </c>
      <c r="K910" s="2">
        <v>113.48849</v>
      </c>
      <c r="L910" s="2">
        <v>58.128480000000003</v>
      </c>
      <c r="M910" s="2">
        <v>52.483719999999998</v>
      </c>
      <c r="N910" s="2">
        <v>46.824759999999998</v>
      </c>
      <c r="O910" s="25">
        <f t="shared" si="73"/>
        <v>52.478986666666664</v>
      </c>
      <c r="P910" s="25">
        <f t="shared" si="74"/>
        <v>5.651861486531085</v>
      </c>
    </row>
    <row r="911" spans="1:16">
      <c r="A911" s="2">
        <v>113.61360999999999</v>
      </c>
      <c r="B911" s="2">
        <v>58.147329999999997</v>
      </c>
      <c r="C911" s="2">
        <v>113.61360999999999</v>
      </c>
      <c r="D911" s="2">
        <v>52.491210000000002</v>
      </c>
      <c r="E911" s="2">
        <v>113.61360999999999</v>
      </c>
      <c r="F911" s="2">
        <v>46.828000000000003</v>
      </c>
      <c r="G911" s="10">
        <f t="shared" si="70"/>
        <v>0.97410683368577566</v>
      </c>
      <c r="H911" s="2">
        <f t="shared" si="71"/>
        <v>0.98906495099540148</v>
      </c>
      <c r="I911" s="26">
        <f t="shared" si="72"/>
        <v>0.99490775835987666</v>
      </c>
      <c r="K911" s="2">
        <v>113.61360999999999</v>
      </c>
      <c r="L911" s="2">
        <v>58.147329999999997</v>
      </c>
      <c r="M911" s="2">
        <v>52.491210000000002</v>
      </c>
      <c r="N911" s="2">
        <v>46.828000000000003</v>
      </c>
      <c r="O911" s="25">
        <f t="shared" si="73"/>
        <v>52.488846666666667</v>
      </c>
      <c r="P911" s="25">
        <f t="shared" si="74"/>
        <v>5.6596653700756283</v>
      </c>
    </row>
    <row r="912" spans="1:16">
      <c r="A912" s="2">
        <v>113.73874000000001</v>
      </c>
      <c r="B912" s="2">
        <v>58.166139999999999</v>
      </c>
      <c r="C912" s="2">
        <v>113.73874000000001</v>
      </c>
      <c r="D912" s="2">
        <v>52.498669999999997</v>
      </c>
      <c r="E912" s="2">
        <v>113.73874000000001</v>
      </c>
      <c r="F912" s="2">
        <v>46.831220000000002</v>
      </c>
      <c r="G912" s="10">
        <f t="shared" si="70"/>
        <v>0.97442194616887046</v>
      </c>
      <c r="H912" s="2">
        <f t="shared" si="71"/>
        <v>0.98920551594969419</v>
      </c>
      <c r="I912" s="26">
        <f t="shared" si="72"/>
        <v>0.99497617048471476</v>
      </c>
      <c r="K912" s="2">
        <v>113.73874000000001</v>
      </c>
      <c r="L912" s="2">
        <v>58.166139999999999</v>
      </c>
      <c r="M912" s="2">
        <v>52.498669999999997</v>
      </c>
      <c r="N912" s="2">
        <v>46.831220000000002</v>
      </c>
      <c r="O912" s="25">
        <f t="shared" si="73"/>
        <v>52.498676666666661</v>
      </c>
      <c r="P912" s="25">
        <f t="shared" si="74"/>
        <v>5.6674600000029391</v>
      </c>
    </row>
    <row r="913" spans="1:16">
      <c r="A913" s="2">
        <v>113.86386</v>
      </c>
      <c r="B913" s="2">
        <v>58.184910000000002</v>
      </c>
      <c r="C913" s="2">
        <v>113.86386</v>
      </c>
      <c r="D913" s="2">
        <v>52.50611</v>
      </c>
      <c r="E913" s="2">
        <v>113.86386</v>
      </c>
      <c r="F913" s="2">
        <v>46.834429999999998</v>
      </c>
      <c r="G913" s="10">
        <f t="shared" si="70"/>
        <v>0.9747363885563074</v>
      </c>
      <c r="H913" s="2">
        <f t="shared" si="71"/>
        <v>0.98934570405424371</v>
      </c>
      <c r="I913" s="26">
        <f t="shared" si="72"/>
        <v>0.99504437014953773</v>
      </c>
      <c r="K913" s="2">
        <v>113.86386</v>
      </c>
      <c r="L913" s="2">
        <v>58.184910000000002</v>
      </c>
      <c r="M913" s="2">
        <v>52.50611</v>
      </c>
      <c r="N913" s="2">
        <v>46.834429999999998</v>
      </c>
      <c r="O913" s="25">
        <f t="shared" si="73"/>
        <v>52.508483333333338</v>
      </c>
      <c r="P913" s="25">
        <f t="shared" si="74"/>
        <v>5.6752403721898297</v>
      </c>
    </row>
    <row r="914" spans="1:16">
      <c r="A914" s="2">
        <v>113.98899</v>
      </c>
      <c r="B914" s="2">
        <v>58.203629999999997</v>
      </c>
      <c r="C914" s="2">
        <v>113.98899</v>
      </c>
      <c r="D914" s="2">
        <v>52.51352</v>
      </c>
      <c r="E914" s="2">
        <v>113.98899</v>
      </c>
      <c r="F914" s="2">
        <v>46.837620000000001</v>
      </c>
      <c r="G914" s="10">
        <f t="shared" si="70"/>
        <v>0.97504999332417186</v>
      </c>
      <c r="H914" s="2">
        <f t="shared" si="71"/>
        <v>0.98948532688417801</v>
      </c>
      <c r="I914" s="26">
        <f t="shared" si="72"/>
        <v>0.99511214489433086</v>
      </c>
      <c r="K914" s="2">
        <v>113.98899</v>
      </c>
      <c r="L914" s="2">
        <v>58.203629999999997</v>
      </c>
      <c r="M914" s="2">
        <v>52.51352</v>
      </c>
      <c r="N914" s="2">
        <v>46.837620000000001</v>
      </c>
      <c r="O914" s="25">
        <f t="shared" si="73"/>
        <v>52.518256666666673</v>
      </c>
      <c r="P914" s="25">
        <f t="shared" si="74"/>
        <v>5.6830064804672977</v>
      </c>
    </row>
    <row r="915" spans="1:16">
      <c r="A915" s="2">
        <v>114.11411</v>
      </c>
      <c r="B915" s="2">
        <v>58.22231</v>
      </c>
      <c r="C915" s="2">
        <v>114.11411</v>
      </c>
      <c r="D915" s="2">
        <v>52.520910000000001</v>
      </c>
      <c r="E915" s="2">
        <v>114.11411</v>
      </c>
      <c r="F915" s="2">
        <v>46.840800000000002</v>
      </c>
      <c r="G915" s="10">
        <f t="shared" si="70"/>
        <v>0.9753629279963788</v>
      </c>
      <c r="H915" s="2">
        <f t="shared" si="71"/>
        <v>0.98962457286436889</v>
      </c>
      <c r="I915" s="26">
        <f t="shared" si="72"/>
        <v>0.99517970717910886</v>
      </c>
      <c r="K915" s="2">
        <v>114.11411</v>
      </c>
      <c r="L915" s="2">
        <v>58.22231</v>
      </c>
      <c r="M915" s="2">
        <v>52.520910000000001</v>
      </c>
      <c r="N915" s="2">
        <v>46.840800000000002</v>
      </c>
      <c r="O915" s="25">
        <f t="shared" si="73"/>
        <v>52.52800666666667</v>
      </c>
      <c r="P915" s="25">
        <f t="shared" si="74"/>
        <v>5.6907583187158215</v>
      </c>
    </row>
    <row r="916" spans="1:16">
      <c r="A916" s="2">
        <v>114.23924</v>
      </c>
      <c r="B916" s="2">
        <v>58.240940000000002</v>
      </c>
      <c r="C916" s="2">
        <v>114.23924</v>
      </c>
      <c r="D916" s="2">
        <v>52.528269999999999</v>
      </c>
      <c r="E916" s="2">
        <v>114.23924</v>
      </c>
      <c r="F916" s="2">
        <v>46.843960000000003</v>
      </c>
      <c r="G916" s="10">
        <f t="shared" si="70"/>
        <v>0.97567502504901327</v>
      </c>
      <c r="H916" s="2">
        <f t="shared" si="71"/>
        <v>0.98976325356994466</v>
      </c>
      <c r="I916" s="26">
        <f t="shared" si="72"/>
        <v>0.99524684454385681</v>
      </c>
      <c r="K916" s="2">
        <v>114.23924</v>
      </c>
      <c r="L916" s="2">
        <v>58.240940000000002</v>
      </c>
      <c r="M916" s="2">
        <v>52.528269999999999</v>
      </c>
      <c r="N916" s="2">
        <v>46.843960000000003</v>
      </c>
      <c r="O916" s="25">
        <f t="shared" si="73"/>
        <v>52.537723333333332</v>
      </c>
      <c r="P916" s="25">
        <f t="shared" si="74"/>
        <v>5.6984958808648205</v>
      </c>
    </row>
    <row r="917" spans="1:16">
      <c r="A917" s="2">
        <v>114.36436</v>
      </c>
      <c r="B917" s="2">
        <v>58.259540000000001</v>
      </c>
      <c r="C917" s="2">
        <v>114.36436</v>
      </c>
      <c r="D917" s="2">
        <v>52.535600000000002</v>
      </c>
      <c r="E917" s="2">
        <v>114.36436</v>
      </c>
      <c r="F917" s="2">
        <v>46.847110000000001</v>
      </c>
      <c r="G917" s="10">
        <f t="shared" si="70"/>
        <v>0.9759866195299044</v>
      </c>
      <c r="H917" s="2">
        <f t="shared" si="71"/>
        <v>0.98990136900090542</v>
      </c>
      <c r="I917" s="26">
        <f t="shared" si="72"/>
        <v>0.99531376944858974</v>
      </c>
      <c r="K917" s="2">
        <v>114.36436</v>
      </c>
      <c r="L917" s="2">
        <v>58.259540000000001</v>
      </c>
      <c r="M917" s="2">
        <v>52.535600000000002</v>
      </c>
      <c r="N917" s="2">
        <v>46.847110000000001</v>
      </c>
      <c r="O917" s="25">
        <f t="shared" si="73"/>
        <v>52.547416666666663</v>
      </c>
      <c r="P917" s="25">
        <f t="shared" si="74"/>
        <v>5.7062241764088917</v>
      </c>
    </row>
    <row r="918" spans="1:16">
      <c r="A918" s="2">
        <v>114.48949</v>
      </c>
      <c r="B918" s="2">
        <v>58.278089999999999</v>
      </c>
      <c r="C918" s="2">
        <v>114.48949</v>
      </c>
      <c r="D918" s="2">
        <v>52.542909999999999</v>
      </c>
      <c r="E918" s="2">
        <v>114.48949</v>
      </c>
      <c r="F918" s="2">
        <v>46.850250000000003</v>
      </c>
      <c r="G918" s="10">
        <f t="shared" si="70"/>
        <v>0.97629737639122327</v>
      </c>
      <c r="H918" s="2">
        <f t="shared" si="71"/>
        <v>0.99003910758212255</v>
      </c>
      <c r="I918" s="26">
        <f t="shared" si="72"/>
        <v>0.99538048189330763</v>
      </c>
      <c r="K918" s="2">
        <v>114.48949</v>
      </c>
      <c r="L918" s="2">
        <v>58.278089999999999</v>
      </c>
      <c r="M918" s="2">
        <v>52.542909999999999</v>
      </c>
      <c r="N918" s="2">
        <v>46.850250000000003</v>
      </c>
      <c r="O918" s="25">
        <f t="shared" si="73"/>
        <v>52.557083333333331</v>
      </c>
      <c r="P918" s="25">
        <f t="shared" si="74"/>
        <v>5.7139331838002194</v>
      </c>
    </row>
    <row r="919" spans="1:16">
      <c r="A919" s="2">
        <v>114.61461</v>
      </c>
      <c r="B919" s="2">
        <v>58.296590000000002</v>
      </c>
      <c r="C919" s="2">
        <v>114.61461</v>
      </c>
      <c r="D919" s="2">
        <v>52.550190000000001</v>
      </c>
      <c r="E919" s="2">
        <v>114.61461</v>
      </c>
      <c r="F919" s="2">
        <v>46.853369999999998</v>
      </c>
      <c r="G919" s="10">
        <f t="shared" si="70"/>
        <v>0.97660729563296989</v>
      </c>
      <c r="H919" s="2">
        <f t="shared" si="71"/>
        <v>0.99017628088872467</v>
      </c>
      <c r="I919" s="26">
        <f t="shared" si="72"/>
        <v>0.99544676941799548</v>
      </c>
      <c r="K919" s="2">
        <v>114.61461</v>
      </c>
      <c r="L919" s="2">
        <v>58.296590000000002</v>
      </c>
      <c r="M919" s="2">
        <v>52.550190000000001</v>
      </c>
      <c r="N919" s="2">
        <v>46.853369999999998</v>
      </c>
      <c r="O919" s="25">
        <f t="shared" si="73"/>
        <v>52.566716666666672</v>
      </c>
      <c r="P919" s="25">
        <f t="shared" si="74"/>
        <v>5.7216279012299776</v>
      </c>
    </row>
    <row r="920" spans="1:16">
      <c r="A920" s="2">
        <v>114.73974</v>
      </c>
      <c r="B920" s="2">
        <v>58.315060000000003</v>
      </c>
      <c r="C920" s="2">
        <v>114.73974</v>
      </c>
      <c r="D920" s="2">
        <v>52.55744</v>
      </c>
      <c r="E920" s="2">
        <v>114.73974</v>
      </c>
      <c r="F920" s="2">
        <v>46.856470000000002</v>
      </c>
      <c r="G920" s="10">
        <f t="shared" si="70"/>
        <v>0.97691671230297306</v>
      </c>
      <c r="H920" s="2">
        <f t="shared" si="71"/>
        <v>0.99031288892071168</v>
      </c>
      <c r="I920" s="26">
        <f t="shared" si="72"/>
        <v>0.99551263202265328</v>
      </c>
      <c r="K920" s="2">
        <v>114.73974</v>
      </c>
      <c r="L920" s="2">
        <v>58.315060000000003</v>
      </c>
      <c r="M920" s="2">
        <v>52.55744</v>
      </c>
      <c r="N920" s="2">
        <v>46.856470000000002</v>
      </c>
      <c r="O920" s="25">
        <f t="shared" si="73"/>
        <v>52.576323333333335</v>
      </c>
      <c r="P920" s="25">
        <f t="shared" si="74"/>
        <v>5.7293183392296623</v>
      </c>
    </row>
    <row r="921" spans="1:16">
      <c r="A921" s="2">
        <v>114.86485999999999</v>
      </c>
      <c r="B921" s="2">
        <v>58.333480000000002</v>
      </c>
      <c r="C921" s="2">
        <v>114.86485999999999</v>
      </c>
      <c r="D921" s="2">
        <v>52.56467</v>
      </c>
      <c r="E921" s="2">
        <v>114.86485999999999</v>
      </c>
      <c r="F921" s="2">
        <v>46.859560000000002</v>
      </c>
      <c r="G921" s="10">
        <f t="shared" si="70"/>
        <v>0.97722529135340386</v>
      </c>
      <c r="H921" s="2">
        <f t="shared" si="71"/>
        <v>0.99044912010295527</v>
      </c>
      <c r="I921" s="26">
        <f t="shared" si="72"/>
        <v>0.99557828216729605</v>
      </c>
      <c r="K921" s="2">
        <v>114.86485999999999</v>
      </c>
      <c r="L921" s="2">
        <v>58.333480000000002</v>
      </c>
      <c r="M921" s="2">
        <v>52.56467</v>
      </c>
      <c r="N921" s="2">
        <v>46.859560000000002</v>
      </c>
      <c r="O921" s="25">
        <f t="shared" si="73"/>
        <v>52.585903333333334</v>
      </c>
      <c r="P921" s="25">
        <f t="shared" si="74"/>
        <v>5.7369894703087372</v>
      </c>
    </row>
    <row r="922" spans="1:16">
      <c r="A922" s="2">
        <v>114.98999000000001</v>
      </c>
      <c r="B922" s="2">
        <v>58.351860000000002</v>
      </c>
      <c r="C922" s="2">
        <v>114.98999000000001</v>
      </c>
      <c r="D922" s="2">
        <v>52.571869999999997</v>
      </c>
      <c r="E922" s="2">
        <v>114.98999000000001</v>
      </c>
      <c r="F922" s="2">
        <v>46.862639999999999</v>
      </c>
      <c r="G922" s="10">
        <f t="shared" si="70"/>
        <v>0.97753320030817703</v>
      </c>
      <c r="H922" s="2">
        <f t="shared" si="71"/>
        <v>0.99058478601058375</v>
      </c>
      <c r="I922" s="26">
        <f t="shared" si="72"/>
        <v>0.99564371985192379</v>
      </c>
      <c r="K922" s="2">
        <v>114.98999000000001</v>
      </c>
      <c r="L922" s="2">
        <v>58.351860000000002</v>
      </c>
      <c r="M922" s="2">
        <v>52.571869999999997</v>
      </c>
      <c r="N922" s="2">
        <v>46.862639999999999</v>
      </c>
      <c r="O922" s="25">
        <f t="shared" si="73"/>
        <v>52.595456666666671</v>
      </c>
      <c r="P922" s="25">
        <f t="shared" si="74"/>
        <v>5.7446463163743475</v>
      </c>
    </row>
    <row r="923" spans="1:16">
      <c r="A923" s="2">
        <v>115.11512</v>
      </c>
      <c r="B923" s="2">
        <v>58.370199999999997</v>
      </c>
      <c r="C923" s="2">
        <v>115.11512</v>
      </c>
      <c r="D923" s="2">
        <v>52.579039999999999</v>
      </c>
      <c r="E923" s="2">
        <v>115.11512</v>
      </c>
      <c r="F923" s="2">
        <v>46.865699999999997</v>
      </c>
      <c r="G923" s="10">
        <f t="shared" si="70"/>
        <v>0.97784043916729213</v>
      </c>
      <c r="H923" s="2">
        <f t="shared" si="71"/>
        <v>0.99071988664359711</v>
      </c>
      <c r="I923" s="26">
        <f t="shared" si="72"/>
        <v>0.99570873261652149</v>
      </c>
      <c r="K923" s="2">
        <v>115.11512</v>
      </c>
      <c r="L923" s="2">
        <v>58.370199999999997</v>
      </c>
      <c r="M923" s="2">
        <v>52.579039999999999</v>
      </c>
      <c r="N923" s="2">
        <v>46.865699999999997</v>
      </c>
      <c r="O923" s="25">
        <f t="shared" si="73"/>
        <v>52.604980000000005</v>
      </c>
      <c r="P923" s="25">
        <f t="shared" si="74"/>
        <v>5.7522938663806116</v>
      </c>
    </row>
    <row r="924" spans="1:16">
      <c r="A924" s="2">
        <v>115.24024</v>
      </c>
      <c r="B924" s="2">
        <v>58.388489999999997</v>
      </c>
      <c r="C924" s="2">
        <v>115.24024</v>
      </c>
      <c r="D924" s="2">
        <v>52.586190000000002</v>
      </c>
      <c r="E924" s="2">
        <v>115.24024</v>
      </c>
      <c r="F924" s="2">
        <v>46.868749999999999</v>
      </c>
      <c r="G924" s="10">
        <f t="shared" si="70"/>
        <v>0.97814684040683508</v>
      </c>
      <c r="H924" s="2">
        <f t="shared" si="71"/>
        <v>0.99085461042686718</v>
      </c>
      <c r="I924" s="26">
        <f t="shared" si="72"/>
        <v>0.99577353292110415</v>
      </c>
      <c r="K924" s="2">
        <v>115.24024</v>
      </c>
      <c r="L924" s="2">
        <v>58.388489999999997</v>
      </c>
      <c r="M924" s="2">
        <v>52.586190000000002</v>
      </c>
      <c r="N924" s="2">
        <v>46.868749999999999</v>
      </c>
      <c r="O924" s="25">
        <f t="shared" si="73"/>
        <v>52.614476666666668</v>
      </c>
      <c r="P924" s="25">
        <f t="shared" si="74"/>
        <v>5.7599220930958195</v>
      </c>
    </row>
    <row r="925" spans="1:16">
      <c r="A925" s="2">
        <v>115.36537</v>
      </c>
      <c r="B925" s="2">
        <v>58.406739999999999</v>
      </c>
      <c r="C925" s="2">
        <v>115.36537</v>
      </c>
      <c r="D925" s="2">
        <v>52.593319999999999</v>
      </c>
      <c r="E925" s="2">
        <v>115.36537</v>
      </c>
      <c r="F925" s="2">
        <v>46.871789999999997</v>
      </c>
      <c r="G925" s="10">
        <f t="shared" si="70"/>
        <v>0.97845257155072018</v>
      </c>
      <c r="H925" s="2">
        <f t="shared" si="71"/>
        <v>0.99098895736039361</v>
      </c>
      <c r="I925" s="26">
        <f t="shared" si="72"/>
        <v>0.9958381207656718</v>
      </c>
      <c r="K925" s="2">
        <v>115.36537</v>
      </c>
      <c r="L925" s="2">
        <v>58.406739999999999</v>
      </c>
      <c r="M925" s="2">
        <v>52.593319999999999</v>
      </c>
      <c r="N925" s="2">
        <v>46.871789999999997</v>
      </c>
      <c r="O925" s="25">
        <f t="shared" si="73"/>
        <v>52.623950000000001</v>
      </c>
      <c r="P925" s="25">
        <f t="shared" si="74"/>
        <v>5.7675360010406536</v>
      </c>
    </row>
    <row r="926" spans="1:16">
      <c r="A926" s="2">
        <v>115.49048999999999</v>
      </c>
      <c r="B926" s="2">
        <v>58.424950000000003</v>
      </c>
      <c r="C926" s="2">
        <v>115.49048999999999</v>
      </c>
      <c r="D926" s="2">
        <v>52.600409999999997</v>
      </c>
      <c r="E926" s="2">
        <v>115.49048999999999</v>
      </c>
      <c r="F926" s="2">
        <v>46.874809999999997</v>
      </c>
      <c r="G926" s="10">
        <f t="shared" si="70"/>
        <v>0.97875763259894755</v>
      </c>
      <c r="H926" s="2">
        <f t="shared" si="71"/>
        <v>0.99112255059443322</v>
      </c>
      <c r="I926" s="26">
        <f t="shared" si="72"/>
        <v>0.99590228369020939</v>
      </c>
      <c r="K926" s="2">
        <v>115.49048999999999</v>
      </c>
      <c r="L926" s="2">
        <v>58.424950000000003</v>
      </c>
      <c r="M926" s="2">
        <v>52.600409999999997</v>
      </c>
      <c r="N926" s="2">
        <v>46.874809999999997</v>
      </c>
      <c r="O926" s="25">
        <f t="shared" si="73"/>
        <v>52.633389999999999</v>
      </c>
      <c r="P926" s="25">
        <f t="shared" si="74"/>
        <v>5.7751406273094359</v>
      </c>
    </row>
    <row r="927" spans="1:16">
      <c r="A927" s="2">
        <v>115.61562000000001</v>
      </c>
      <c r="B927" s="2">
        <v>58.44312</v>
      </c>
      <c r="C927" s="2">
        <v>115.61562000000001</v>
      </c>
      <c r="D927" s="2">
        <v>52.607489999999999</v>
      </c>
      <c r="E927" s="2">
        <v>115.61562000000001</v>
      </c>
      <c r="F927" s="2">
        <v>46.877809999999997</v>
      </c>
      <c r="G927" s="10">
        <f t="shared" si="70"/>
        <v>0.97906202355151706</v>
      </c>
      <c r="H927" s="2">
        <f t="shared" si="71"/>
        <v>0.99125595540360134</v>
      </c>
      <c r="I927" s="26">
        <f t="shared" si="72"/>
        <v>0.99596602169471693</v>
      </c>
      <c r="K927" s="2">
        <v>115.61562000000001</v>
      </c>
      <c r="L927" s="2">
        <v>58.44312</v>
      </c>
      <c r="M927" s="2">
        <v>52.607489999999999</v>
      </c>
      <c r="N927" s="2">
        <v>46.877809999999997</v>
      </c>
      <c r="O927" s="25">
        <f t="shared" si="73"/>
        <v>52.642806666666672</v>
      </c>
      <c r="P927" s="25">
        <f t="shared" si="74"/>
        <v>5.7827358835791003</v>
      </c>
    </row>
    <row r="928" spans="1:16">
      <c r="A928" s="2">
        <v>115.74074</v>
      </c>
      <c r="B928" s="2">
        <v>58.46125</v>
      </c>
      <c r="C928" s="2">
        <v>115.74074</v>
      </c>
      <c r="D928" s="2">
        <v>52.614539999999998</v>
      </c>
      <c r="E928" s="2">
        <v>115.74074</v>
      </c>
      <c r="F928" s="2">
        <v>46.880800000000001</v>
      </c>
      <c r="G928" s="10">
        <f t="shared" si="70"/>
        <v>0.97936574440842861</v>
      </c>
      <c r="H928" s="2">
        <f t="shared" si="71"/>
        <v>0.99138879493815413</v>
      </c>
      <c r="I928" s="26">
        <f t="shared" si="72"/>
        <v>0.99602954723920956</v>
      </c>
      <c r="K928" s="2">
        <v>115.74074</v>
      </c>
      <c r="L928" s="2">
        <v>58.46125</v>
      </c>
      <c r="M928" s="2">
        <v>52.614539999999998</v>
      </c>
      <c r="N928" s="2">
        <v>46.880800000000001</v>
      </c>
      <c r="O928" s="25">
        <f t="shared" si="73"/>
        <v>52.652196666666669</v>
      </c>
      <c r="P928" s="25">
        <f t="shared" si="74"/>
        <v>5.7903168366707991</v>
      </c>
    </row>
    <row r="929" spans="1:16">
      <c r="A929" s="2">
        <v>115.86587</v>
      </c>
      <c r="B929" s="2">
        <v>58.479329999999997</v>
      </c>
      <c r="C929" s="2">
        <v>115.86587</v>
      </c>
      <c r="D929" s="2">
        <v>52.621560000000002</v>
      </c>
      <c r="E929" s="2">
        <v>115.86587</v>
      </c>
      <c r="F929" s="2">
        <v>46.883780000000002</v>
      </c>
      <c r="G929" s="10">
        <f t="shared" si="70"/>
        <v>0.9796686276457679</v>
      </c>
      <c r="H929" s="2">
        <f t="shared" si="71"/>
        <v>0.99152106919809202</v>
      </c>
      <c r="I929" s="26">
        <f t="shared" si="72"/>
        <v>0.99609286032368705</v>
      </c>
      <c r="K929" s="2">
        <v>115.86587</v>
      </c>
      <c r="L929" s="2">
        <v>58.479329999999997</v>
      </c>
      <c r="M929" s="2">
        <v>52.621560000000002</v>
      </c>
      <c r="N929" s="2">
        <v>46.883780000000002</v>
      </c>
      <c r="O929" s="25">
        <f t="shared" si="73"/>
        <v>52.661556666666662</v>
      </c>
      <c r="P929" s="25">
        <f t="shared" si="74"/>
        <v>5.7978784698054255</v>
      </c>
    </row>
    <row r="930" spans="1:16">
      <c r="A930" s="2">
        <v>115.99099</v>
      </c>
      <c r="B930" s="2">
        <v>58.49738</v>
      </c>
      <c r="C930" s="2">
        <v>115.99099</v>
      </c>
      <c r="D930" s="2">
        <v>52.628549999999997</v>
      </c>
      <c r="E930" s="2">
        <v>115.99099</v>
      </c>
      <c r="F930" s="2">
        <v>46.886749999999999</v>
      </c>
      <c r="G930" s="10">
        <f t="shared" si="70"/>
        <v>0.97997100831136397</v>
      </c>
      <c r="H930" s="2">
        <f t="shared" si="71"/>
        <v>0.99165277818341457</v>
      </c>
      <c r="I930" s="26">
        <f t="shared" si="72"/>
        <v>0.99615596094814951</v>
      </c>
      <c r="K930" s="2">
        <v>115.99099</v>
      </c>
      <c r="L930" s="2">
        <v>58.49738</v>
      </c>
      <c r="M930" s="2">
        <v>52.628549999999997</v>
      </c>
      <c r="N930" s="2">
        <v>46.886749999999999</v>
      </c>
      <c r="O930" s="25">
        <f t="shared" si="73"/>
        <v>52.670893333333332</v>
      </c>
      <c r="P930" s="25">
        <f t="shared" si="74"/>
        <v>5.8054308167123425</v>
      </c>
    </row>
    <row r="931" spans="1:16">
      <c r="A931" s="2">
        <v>116.11612</v>
      </c>
      <c r="B931" s="2">
        <v>58.51538</v>
      </c>
      <c r="C931" s="2">
        <v>116.11612</v>
      </c>
      <c r="D931" s="2">
        <v>52.635530000000003</v>
      </c>
      <c r="E931" s="2">
        <v>116.11612</v>
      </c>
      <c r="F931" s="2">
        <v>46.889699999999998</v>
      </c>
      <c r="G931" s="10">
        <f t="shared" si="70"/>
        <v>0.98027255135738756</v>
      </c>
      <c r="H931" s="2">
        <f t="shared" si="71"/>
        <v>0.99178429874386564</v>
      </c>
      <c r="I931" s="26">
        <f t="shared" si="72"/>
        <v>0.99621863665258192</v>
      </c>
      <c r="K931" s="2">
        <v>116.11612</v>
      </c>
      <c r="L931" s="2">
        <v>58.51538</v>
      </c>
      <c r="M931" s="2">
        <v>52.635530000000003</v>
      </c>
      <c r="N931" s="2">
        <v>46.889699999999998</v>
      </c>
      <c r="O931" s="25">
        <f t="shared" si="73"/>
        <v>52.680203333333338</v>
      </c>
      <c r="P931" s="25">
        <f t="shared" si="74"/>
        <v>5.8129687463148594</v>
      </c>
    </row>
    <row r="932" spans="1:16">
      <c r="A932" s="2">
        <v>116.24124</v>
      </c>
      <c r="B932" s="2">
        <v>58.533340000000003</v>
      </c>
      <c r="C932" s="2">
        <v>116.24124</v>
      </c>
      <c r="D932" s="2">
        <v>52.642470000000003</v>
      </c>
      <c r="E932" s="2">
        <v>116.24124</v>
      </c>
      <c r="F932" s="2">
        <v>46.892629999999997</v>
      </c>
      <c r="G932" s="10">
        <f t="shared" si="70"/>
        <v>0.98057342430775352</v>
      </c>
      <c r="H932" s="2">
        <f t="shared" si="71"/>
        <v>0.99191506560482967</v>
      </c>
      <c r="I932" s="26">
        <f t="shared" si="72"/>
        <v>0.99628088743698429</v>
      </c>
      <c r="K932" s="2">
        <v>116.24124</v>
      </c>
      <c r="L932" s="2">
        <v>58.533340000000003</v>
      </c>
      <c r="M932" s="2">
        <v>52.642470000000003</v>
      </c>
      <c r="N932" s="2">
        <v>46.892629999999997</v>
      </c>
      <c r="O932" s="25">
        <f t="shared" si="73"/>
        <v>52.689480000000003</v>
      </c>
      <c r="P932" s="25">
        <f t="shared" si="74"/>
        <v>5.8204973826211823</v>
      </c>
    </row>
    <row r="933" spans="1:16">
      <c r="A933" s="2">
        <v>116.36637</v>
      </c>
      <c r="B933" s="2">
        <v>58.551259999999999</v>
      </c>
      <c r="C933" s="2">
        <v>116.36637</v>
      </c>
      <c r="D933" s="2">
        <v>52.6494</v>
      </c>
      <c r="E933" s="2">
        <v>116.36637</v>
      </c>
      <c r="F933" s="2">
        <v>46.895560000000003</v>
      </c>
      <c r="G933" s="10">
        <f t="shared" si="70"/>
        <v>0.9808736271624614</v>
      </c>
      <c r="H933" s="2">
        <f t="shared" si="71"/>
        <v>0.9920456440409221</v>
      </c>
      <c r="I933" s="26">
        <f t="shared" si="72"/>
        <v>0.99634313822138676</v>
      </c>
      <c r="K933" s="2">
        <v>116.36637</v>
      </c>
      <c r="L933" s="2">
        <v>58.551259999999999</v>
      </c>
      <c r="M933" s="2">
        <v>52.6494</v>
      </c>
      <c r="N933" s="2">
        <v>46.895560000000003</v>
      </c>
      <c r="O933" s="25">
        <f t="shared" si="73"/>
        <v>52.698740000000008</v>
      </c>
      <c r="P933" s="25">
        <f t="shared" si="74"/>
        <v>5.8280066445741099</v>
      </c>
    </row>
    <row r="934" spans="1:16">
      <c r="A934" s="2">
        <v>116.49149</v>
      </c>
      <c r="B934" s="2">
        <v>58.569139999999997</v>
      </c>
      <c r="C934" s="2">
        <v>116.49149</v>
      </c>
      <c r="D934" s="2">
        <v>52.656289999999998</v>
      </c>
      <c r="E934" s="2">
        <v>116.49149</v>
      </c>
      <c r="F934" s="2">
        <v>46.898470000000003</v>
      </c>
      <c r="G934" s="10">
        <f t="shared" si="70"/>
        <v>0.98117315992151166</v>
      </c>
      <c r="H934" s="2">
        <f t="shared" si="71"/>
        <v>0.9921754687775276</v>
      </c>
      <c r="I934" s="26">
        <f t="shared" si="72"/>
        <v>0.99640496408575907</v>
      </c>
      <c r="K934" s="2">
        <v>116.49149</v>
      </c>
      <c r="L934" s="2">
        <v>58.569139999999997</v>
      </c>
      <c r="M934" s="2">
        <v>52.656289999999998</v>
      </c>
      <c r="N934" s="2">
        <v>46.898470000000003</v>
      </c>
      <c r="O934" s="25">
        <f t="shared" si="73"/>
        <v>52.707966666666664</v>
      </c>
      <c r="P934" s="25">
        <f t="shared" si="74"/>
        <v>5.8355066121660162</v>
      </c>
    </row>
    <row r="935" spans="1:16">
      <c r="A935" s="2">
        <v>116.61662</v>
      </c>
      <c r="B935" s="2">
        <v>58.586970000000001</v>
      </c>
      <c r="C935" s="2">
        <v>116.61662</v>
      </c>
      <c r="D935" s="2">
        <v>52.663159999999998</v>
      </c>
      <c r="E935" s="2">
        <v>116.61662</v>
      </c>
      <c r="F935" s="2">
        <v>46.901359999999997</v>
      </c>
      <c r="G935" s="10">
        <f t="shared" si="70"/>
        <v>0.98147185506098955</v>
      </c>
      <c r="H935" s="2">
        <f t="shared" si="71"/>
        <v>0.9923049166643898</v>
      </c>
      <c r="I935" s="26">
        <f t="shared" si="72"/>
        <v>0.99646636503010122</v>
      </c>
      <c r="K935" s="2">
        <v>116.61662</v>
      </c>
      <c r="L935" s="2">
        <v>58.586970000000001</v>
      </c>
      <c r="M935" s="2">
        <v>52.663159999999998</v>
      </c>
      <c r="N935" s="2">
        <v>46.901359999999997</v>
      </c>
      <c r="O935" s="25">
        <f t="shared" si="73"/>
        <v>52.717163333333332</v>
      </c>
      <c r="P935" s="25">
        <f t="shared" si="74"/>
        <v>5.842992173367457</v>
      </c>
    </row>
    <row r="936" spans="1:16">
      <c r="A936" s="2">
        <v>116.74173999999999</v>
      </c>
      <c r="B936" s="2">
        <v>58.604770000000002</v>
      </c>
      <c r="C936" s="2">
        <v>116.74173999999999</v>
      </c>
      <c r="D936" s="2">
        <v>52.670009999999998</v>
      </c>
      <c r="E936" s="2">
        <v>116.74173999999999</v>
      </c>
      <c r="F936" s="2">
        <v>46.904249999999998</v>
      </c>
      <c r="G936" s="10">
        <f t="shared" si="70"/>
        <v>0.98177004762872411</v>
      </c>
      <c r="H936" s="2">
        <f t="shared" si="71"/>
        <v>0.99243398770150859</v>
      </c>
      <c r="I936" s="26">
        <f t="shared" si="72"/>
        <v>0.99652776597444348</v>
      </c>
      <c r="K936" s="2">
        <v>116.74173999999999</v>
      </c>
      <c r="L936" s="2">
        <v>58.604770000000002</v>
      </c>
      <c r="M936" s="2">
        <v>52.670009999999998</v>
      </c>
      <c r="N936" s="2">
        <v>46.904249999999998</v>
      </c>
      <c r="O936" s="25">
        <f t="shared" si="73"/>
        <v>52.726343333333325</v>
      </c>
      <c r="P936" s="25">
        <f t="shared" si="74"/>
        <v>5.85046341334884</v>
      </c>
    </row>
    <row r="937" spans="1:16">
      <c r="A937" s="2">
        <v>116.86687000000001</v>
      </c>
      <c r="B937" s="2">
        <v>58.622520000000002</v>
      </c>
      <c r="C937" s="2">
        <v>116.86687000000001</v>
      </c>
      <c r="D937" s="2">
        <v>52.676830000000002</v>
      </c>
      <c r="E937" s="2">
        <v>116.86687000000001</v>
      </c>
      <c r="F937" s="2">
        <v>46.907119999999999</v>
      </c>
      <c r="G937" s="10">
        <f t="shared" si="70"/>
        <v>0.98206740257688629</v>
      </c>
      <c r="H937" s="2">
        <f t="shared" si="71"/>
        <v>0.99256249346401226</v>
      </c>
      <c r="I937" s="26">
        <f t="shared" si="72"/>
        <v>0.9965887419987558</v>
      </c>
      <c r="K937" s="2">
        <v>116.86687000000001</v>
      </c>
      <c r="L937" s="2">
        <v>58.622520000000002</v>
      </c>
      <c r="M937" s="2">
        <v>52.676830000000002</v>
      </c>
      <c r="N937" s="2">
        <v>46.907119999999999</v>
      </c>
      <c r="O937" s="25">
        <f t="shared" si="73"/>
        <v>52.735489999999999</v>
      </c>
      <c r="P937" s="25">
        <f t="shared" si="74"/>
        <v>5.8579202825490908</v>
      </c>
    </row>
    <row r="938" spans="1:16">
      <c r="A938" s="2">
        <v>116.99199</v>
      </c>
      <c r="B938" s="2">
        <v>58.640239999999999</v>
      </c>
      <c r="C938" s="2">
        <v>116.99199</v>
      </c>
      <c r="D938" s="2">
        <v>52.683630000000001</v>
      </c>
      <c r="E938" s="2">
        <v>116.99199</v>
      </c>
      <c r="F938" s="2">
        <v>46.909970000000001</v>
      </c>
      <c r="G938" s="10">
        <f t="shared" si="70"/>
        <v>0.98236425495330515</v>
      </c>
      <c r="H938" s="2">
        <f t="shared" si="71"/>
        <v>0.99269062237677241</v>
      </c>
      <c r="I938" s="26">
        <f t="shared" si="72"/>
        <v>0.99664929310303796</v>
      </c>
      <c r="K938" s="2">
        <v>116.99199</v>
      </c>
      <c r="L938" s="2">
        <v>58.640239999999999</v>
      </c>
      <c r="M938" s="2">
        <v>52.683630000000001</v>
      </c>
      <c r="N938" s="2">
        <v>46.909970000000001</v>
      </c>
      <c r="O938" s="25">
        <f t="shared" si="73"/>
        <v>52.744613333333326</v>
      </c>
      <c r="P938" s="25">
        <f t="shared" si="74"/>
        <v>5.8653727753172955</v>
      </c>
    </row>
    <row r="939" spans="1:16">
      <c r="A939" s="2">
        <v>117.11712</v>
      </c>
      <c r="B939" s="2">
        <v>58.657910000000001</v>
      </c>
      <c r="C939" s="2">
        <v>117.11712</v>
      </c>
      <c r="D939" s="2">
        <v>52.69041</v>
      </c>
      <c r="E939" s="2">
        <v>117.11712</v>
      </c>
      <c r="F939" s="2">
        <v>46.91281</v>
      </c>
      <c r="G939" s="10">
        <f t="shared" si="70"/>
        <v>0.98266026971015175</v>
      </c>
      <c r="H939" s="2">
        <f t="shared" si="71"/>
        <v>0.99281837443978926</v>
      </c>
      <c r="I939" s="26">
        <f t="shared" si="72"/>
        <v>0.99670963174730509</v>
      </c>
      <c r="K939" s="2">
        <v>117.11712</v>
      </c>
      <c r="L939" s="2">
        <v>58.657910000000001</v>
      </c>
      <c r="M939" s="2">
        <v>52.69041</v>
      </c>
      <c r="N939" s="2">
        <v>46.91281</v>
      </c>
      <c r="O939" s="25">
        <f t="shared" si="73"/>
        <v>52.753710000000005</v>
      </c>
      <c r="P939" s="25">
        <f t="shared" si="74"/>
        <v>5.8728058600638251</v>
      </c>
    </row>
    <row r="940" spans="1:16">
      <c r="A940" s="2">
        <v>117.24224</v>
      </c>
      <c r="B940" s="2">
        <v>58.675539999999998</v>
      </c>
      <c r="C940" s="2">
        <v>117.24224</v>
      </c>
      <c r="D940" s="2">
        <v>52.697159999999997</v>
      </c>
      <c r="E940" s="2">
        <v>117.24224</v>
      </c>
      <c r="F940" s="2">
        <v>46.915640000000003</v>
      </c>
      <c r="G940" s="10">
        <f t="shared" si="70"/>
        <v>0.98295561437134049</v>
      </c>
      <c r="H940" s="2">
        <f t="shared" si="71"/>
        <v>0.99294556122819089</v>
      </c>
      <c r="I940" s="26">
        <f t="shared" si="72"/>
        <v>0.99676975793155731</v>
      </c>
      <c r="K940" s="2">
        <v>117.24224</v>
      </c>
      <c r="L940" s="2">
        <v>58.675539999999998</v>
      </c>
      <c r="M940" s="2">
        <v>52.697159999999997</v>
      </c>
      <c r="N940" s="2">
        <v>46.915640000000003</v>
      </c>
      <c r="O940" s="25">
        <f t="shared" si="73"/>
        <v>52.762779999999999</v>
      </c>
      <c r="P940" s="25">
        <f t="shared" si="74"/>
        <v>5.8802246122746</v>
      </c>
    </row>
    <row r="941" spans="1:16">
      <c r="A941" s="2">
        <v>117.36736999999999</v>
      </c>
      <c r="B941" s="2">
        <v>58.693129999999996</v>
      </c>
      <c r="C941" s="2">
        <v>117.36736999999999</v>
      </c>
      <c r="D941" s="2">
        <v>52.703879999999998</v>
      </c>
      <c r="E941" s="2">
        <v>117.36736999999999</v>
      </c>
      <c r="F941" s="2">
        <v>46.918460000000003</v>
      </c>
      <c r="G941" s="10">
        <f t="shared" si="70"/>
        <v>0.98325028893687139</v>
      </c>
      <c r="H941" s="2">
        <f t="shared" si="71"/>
        <v>0.9930721827419775</v>
      </c>
      <c r="I941" s="26">
        <f t="shared" si="72"/>
        <v>0.99682967165579439</v>
      </c>
      <c r="K941" s="2">
        <v>117.36736999999999</v>
      </c>
      <c r="L941" s="2">
        <v>58.693129999999996</v>
      </c>
      <c r="M941" s="2">
        <v>52.703879999999998</v>
      </c>
      <c r="N941" s="2">
        <v>46.918460000000003</v>
      </c>
      <c r="O941" s="25">
        <f t="shared" si="73"/>
        <v>52.771823333333337</v>
      </c>
      <c r="P941" s="25">
        <f t="shared" si="74"/>
        <v>5.8876290325251723</v>
      </c>
    </row>
    <row r="942" spans="1:16">
      <c r="A942" s="2">
        <v>117.49249</v>
      </c>
      <c r="B942" s="2">
        <v>58.710680000000004</v>
      </c>
      <c r="C942" s="2">
        <v>117.49249</v>
      </c>
      <c r="D942" s="2">
        <v>52.71058</v>
      </c>
      <c r="E942" s="2">
        <v>117.49249</v>
      </c>
      <c r="F942" s="2">
        <v>46.921259999999997</v>
      </c>
      <c r="G942" s="10">
        <f t="shared" si="70"/>
        <v>0.98354429340674454</v>
      </c>
      <c r="H942" s="2">
        <f t="shared" si="71"/>
        <v>0.99319842740602071</v>
      </c>
      <c r="I942" s="26">
        <f t="shared" si="72"/>
        <v>0.99688916046000131</v>
      </c>
      <c r="K942" s="2">
        <v>117.49249</v>
      </c>
      <c r="L942" s="2">
        <v>58.710680000000004</v>
      </c>
      <c r="M942" s="2">
        <v>52.71058</v>
      </c>
      <c r="N942" s="2">
        <v>46.921259999999997</v>
      </c>
      <c r="O942" s="25">
        <f t="shared" si="73"/>
        <v>52.780840000000005</v>
      </c>
      <c r="P942" s="25">
        <f t="shared" si="74"/>
        <v>5.8950240317406717</v>
      </c>
    </row>
    <row r="943" spans="1:16">
      <c r="A943" s="2">
        <v>117.61762</v>
      </c>
      <c r="B943" s="2">
        <v>58.728189999999998</v>
      </c>
      <c r="C943" s="2">
        <v>117.61762</v>
      </c>
      <c r="D943" s="2">
        <v>52.717260000000003</v>
      </c>
      <c r="E943" s="2">
        <v>117.61762</v>
      </c>
      <c r="F943" s="2">
        <v>46.924050000000001</v>
      </c>
      <c r="G943" s="10">
        <f t="shared" si="70"/>
        <v>0.98383762778095973</v>
      </c>
      <c r="H943" s="2">
        <f t="shared" si="71"/>
        <v>0.99332429522032051</v>
      </c>
      <c r="I943" s="26">
        <f t="shared" si="72"/>
        <v>0.99694843680419343</v>
      </c>
      <c r="K943" s="2">
        <v>117.61762</v>
      </c>
      <c r="L943" s="2">
        <v>58.728189999999998</v>
      </c>
      <c r="M943" s="2">
        <v>52.717260000000003</v>
      </c>
      <c r="N943" s="2">
        <v>46.924050000000001</v>
      </c>
      <c r="O943" s="25">
        <f t="shared" si="73"/>
        <v>52.789833333333327</v>
      </c>
      <c r="P943" s="25">
        <f t="shared" si="74"/>
        <v>5.9024046329808089</v>
      </c>
    </row>
    <row r="944" spans="1:16">
      <c r="A944" s="2">
        <v>117.74274</v>
      </c>
      <c r="B944" s="2">
        <v>58.745660000000001</v>
      </c>
      <c r="C944" s="2">
        <v>117.74274</v>
      </c>
      <c r="D944" s="2">
        <v>52.723909999999997</v>
      </c>
      <c r="E944" s="2">
        <v>117.74274</v>
      </c>
      <c r="F944" s="2">
        <v>46.926830000000002</v>
      </c>
      <c r="G944" s="10">
        <f t="shared" si="70"/>
        <v>0.98413029205951719</v>
      </c>
      <c r="H944" s="2">
        <f t="shared" si="71"/>
        <v>0.99344959776000508</v>
      </c>
      <c r="I944" s="26">
        <f t="shared" si="72"/>
        <v>0.99700750068837041</v>
      </c>
      <c r="K944" s="2">
        <v>117.74274</v>
      </c>
      <c r="L944" s="2">
        <v>58.745660000000001</v>
      </c>
      <c r="M944" s="2">
        <v>52.723909999999997</v>
      </c>
      <c r="N944" s="2">
        <v>46.926830000000002</v>
      </c>
      <c r="O944" s="25">
        <f t="shared" si="73"/>
        <v>52.7988</v>
      </c>
      <c r="P944" s="25">
        <f t="shared" si="74"/>
        <v>5.9097708945694327</v>
      </c>
    </row>
    <row r="945" spans="1:16">
      <c r="A945" s="2">
        <v>117.86787</v>
      </c>
      <c r="B945" s="2">
        <v>58.763089999999998</v>
      </c>
      <c r="C945" s="2">
        <v>117.86787</v>
      </c>
      <c r="D945" s="2">
        <v>52.730539999999998</v>
      </c>
      <c r="E945" s="2">
        <v>117.86787</v>
      </c>
      <c r="F945" s="2">
        <v>46.929600000000001</v>
      </c>
      <c r="G945" s="10">
        <f t="shared" si="70"/>
        <v>0.98442228624241679</v>
      </c>
      <c r="H945" s="2">
        <f t="shared" si="71"/>
        <v>0.99357452344994623</v>
      </c>
      <c r="I945" s="26">
        <f t="shared" si="72"/>
        <v>0.99706635211253236</v>
      </c>
      <c r="K945" s="2">
        <v>117.86787</v>
      </c>
      <c r="L945" s="2">
        <v>58.763089999999998</v>
      </c>
      <c r="M945" s="2">
        <v>52.730539999999998</v>
      </c>
      <c r="N945" s="2">
        <v>46.929600000000001</v>
      </c>
      <c r="O945" s="25">
        <f t="shared" si="73"/>
        <v>52.807743333333327</v>
      </c>
      <c r="P945" s="25">
        <f t="shared" si="74"/>
        <v>5.9171227518983684</v>
      </c>
    </row>
    <row r="946" spans="1:16">
      <c r="A946" s="2">
        <v>117.99299000000001</v>
      </c>
      <c r="B946" s="2">
        <v>58.780479999999997</v>
      </c>
      <c r="C946" s="2">
        <v>117.99299000000001</v>
      </c>
      <c r="D946" s="2">
        <v>52.73715</v>
      </c>
      <c r="E946" s="2">
        <v>117.99299000000001</v>
      </c>
      <c r="F946" s="2">
        <v>46.93235</v>
      </c>
      <c r="G946" s="10">
        <f t="shared" si="70"/>
        <v>0.98471361032965854</v>
      </c>
      <c r="H946" s="2">
        <f t="shared" si="71"/>
        <v>0.99369907229014409</v>
      </c>
      <c r="I946" s="26">
        <f t="shared" si="72"/>
        <v>0.99712477861666426</v>
      </c>
      <c r="K946" s="2">
        <v>117.99299000000001</v>
      </c>
      <c r="L946" s="2">
        <v>58.780479999999997</v>
      </c>
      <c r="M946" s="2">
        <v>52.73715</v>
      </c>
      <c r="N946" s="2">
        <v>46.93235</v>
      </c>
      <c r="O946" s="25">
        <f t="shared" si="73"/>
        <v>52.816659999999992</v>
      </c>
      <c r="P946" s="25">
        <f t="shared" si="74"/>
        <v>5.9244651660972725</v>
      </c>
    </row>
    <row r="947" spans="1:16">
      <c r="A947" s="2">
        <v>118.11812</v>
      </c>
      <c r="B947" s="2">
        <v>58.797829999999998</v>
      </c>
      <c r="C947" s="2">
        <v>118.11812</v>
      </c>
      <c r="D947" s="2">
        <v>52.743729999999999</v>
      </c>
      <c r="E947" s="2">
        <v>118.11812</v>
      </c>
      <c r="F947" s="2">
        <v>46.935090000000002</v>
      </c>
      <c r="G947" s="10">
        <f t="shared" si="70"/>
        <v>0.98500426432124244</v>
      </c>
      <c r="H947" s="2">
        <f t="shared" si="71"/>
        <v>0.99382305585572683</v>
      </c>
      <c r="I947" s="26">
        <f t="shared" si="72"/>
        <v>0.99718299266078125</v>
      </c>
      <c r="K947" s="2">
        <v>118.11812</v>
      </c>
      <c r="L947" s="2">
        <v>58.797829999999998</v>
      </c>
      <c r="M947" s="2">
        <v>52.743729999999999</v>
      </c>
      <c r="N947" s="2">
        <v>46.935090000000002</v>
      </c>
      <c r="O947" s="25">
        <f t="shared" si="73"/>
        <v>52.82555</v>
      </c>
      <c r="P947" s="25">
        <f t="shared" si="74"/>
        <v>5.9317932331799952</v>
      </c>
    </row>
    <row r="948" spans="1:16">
      <c r="A948" s="2">
        <v>118.24324</v>
      </c>
      <c r="B948" s="2">
        <v>58.81514</v>
      </c>
      <c r="C948" s="2">
        <v>118.24324</v>
      </c>
      <c r="D948" s="2">
        <v>52.75029</v>
      </c>
      <c r="E948" s="2">
        <v>118.24324</v>
      </c>
      <c r="F948" s="2">
        <v>46.937809999999999</v>
      </c>
      <c r="G948" s="10">
        <f t="shared" si="70"/>
        <v>0.9852942482171686</v>
      </c>
      <c r="H948" s="2">
        <f t="shared" si="71"/>
        <v>0.99394666257156605</v>
      </c>
      <c r="I948" s="26">
        <f t="shared" si="72"/>
        <v>0.99724078178486797</v>
      </c>
      <c r="K948" s="2">
        <v>118.24324</v>
      </c>
      <c r="L948" s="2">
        <v>58.81514</v>
      </c>
      <c r="M948" s="2">
        <v>52.75029</v>
      </c>
      <c r="N948" s="2">
        <v>46.937809999999999</v>
      </c>
      <c r="O948" s="25">
        <f t="shared" si="73"/>
        <v>52.834413333333337</v>
      </c>
      <c r="P948" s="25">
        <f t="shared" si="74"/>
        <v>5.9391118472068989</v>
      </c>
    </row>
    <row r="949" spans="1:16">
      <c r="A949" s="2">
        <v>118.36837</v>
      </c>
      <c r="B949" s="2">
        <v>58.832410000000003</v>
      </c>
      <c r="C949" s="2">
        <v>118.36837</v>
      </c>
      <c r="D949" s="2">
        <v>52.756819999999998</v>
      </c>
      <c r="E949" s="2">
        <v>118.36837</v>
      </c>
      <c r="F949" s="2">
        <v>46.940530000000003</v>
      </c>
      <c r="G949" s="10">
        <f t="shared" si="70"/>
        <v>0.98558356201743691</v>
      </c>
      <c r="H949" s="2">
        <f t="shared" si="71"/>
        <v>0.99406970401279016</v>
      </c>
      <c r="I949" s="26">
        <f t="shared" si="72"/>
        <v>0.99729857090895491</v>
      </c>
      <c r="K949" s="2">
        <v>118.36837</v>
      </c>
      <c r="L949" s="2">
        <v>58.832410000000003</v>
      </c>
      <c r="M949" s="2">
        <v>52.756819999999998</v>
      </c>
      <c r="N949" s="2">
        <v>46.940530000000003</v>
      </c>
      <c r="O949" s="25">
        <f t="shared" si="73"/>
        <v>52.843253333333337</v>
      </c>
      <c r="P949" s="25">
        <f t="shared" si="74"/>
        <v>5.9464111466020695</v>
      </c>
    </row>
    <row r="950" spans="1:16">
      <c r="A950" s="2">
        <v>118.49348999999999</v>
      </c>
      <c r="B950" s="2">
        <v>58.849640000000001</v>
      </c>
      <c r="C950" s="2">
        <v>118.49348999999999</v>
      </c>
      <c r="D950" s="2">
        <v>52.763330000000003</v>
      </c>
      <c r="E950" s="2">
        <v>118.49348999999999</v>
      </c>
      <c r="F950" s="2">
        <v>46.94323</v>
      </c>
      <c r="G950" s="10">
        <f t="shared" si="70"/>
        <v>0.98587220572204726</v>
      </c>
      <c r="H950" s="2">
        <f t="shared" si="71"/>
        <v>0.99419236860427107</v>
      </c>
      <c r="I950" s="26">
        <f t="shared" si="72"/>
        <v>0.99735593511301168</v>
      </c>
      <c r="K950" s="2">
        <v>118.49348999999999</v>
      </c>
      <c r="L950" s="2">
        <v>58.849640000000001</v>
      </c>
      <c r="M950" s="2">
        <v>52.763330000000003</v>
      </c>
      <c r="N950" s="2">
        <v>46.94323</v>
      </c>
      <c r="O950" s="25">
        <f t="shared" si="73"/>
        <v>52.852066666666666</v>
      </c>
      <c r="P950" s="25">
        <f t="shared" si="74"/>
        <v>5.9537009850204381</v>
      </c>
    </row>
    <row r="951" spans="1:16">
      <c r="A951" s="2">
        <v>118.61862000000001</v>
      </c>
      <c r="B951" s="2">
        <v>58.86683</v>
      </c>
      <c r="C951" s="2">
        <v>118.61862000000001</v>
      </c>
      <c r="D951" s="2">
        <v>52.769820000000003</v>
      </c>
      <c r="E951" s="2">
        <v>118.61862000000001</v>
      </c>
      <c r="F951" s="2">
        <v>46.945909999999998</v>
      </c>
      <c r="G951" s="10">
        <f t="shared" si="70"/>
        <v>0.98616017933099986</v>
      </c>
      <c r="H951" s="2">
        <f t="shared" si="71"/>
        <v>0.99431465634600835</v>
      </c>
      <c r="I951" s="26">
        <f t="shared" si="72"/>
        <v>0.99741287439703841</v>
      </c>
      <c r="K951" s="2">
        <v>118.61862000000001</v>
      </c>
      <c r="L951" s="2">
        <v>58.86683</v>
      </c>
      <c r="M951" s="2">
        <v>52.769820000000003</v>
      </c>
      <c r="N951" s="2">
        <v>46.945909999999998</v>
      </c>
      <c r="O951" s="25">
        <f t="shared" si="73"/>
        <v>52.860853333333331</v>
      </c>
      <c r="P951" s="25">
        <f t="shared" si="74"/>
        <v>5.9609813548134296</v>
      </c>
    </row>
    <row r="952" spans="1:16">
      <c r="A952" s="2">
        <v>118.74374</v>
      </c>
      <c r="B952" s="2">
        <v>58.883980000000001</v>
      </c>
      <c r="C952" s="2">
        <v>118.74374</v>
      </c>
      <c r="D952" s="2">
        <v>52.776290000000003</v>
      </c>
      <c r="E952" s="2">
        <v>118.74374</v>
      </c>
      <c r="F952" s="2">
        <v>46.948590000000003</v>
      </c>
      <c r="G952" s="10">
        <f t="shared" si="70"/>
        <v>0.98644748284429473</v>
      </c>
      <c r="H952" s="2">
        <f t="shared" si="71"/>
        <v>0.99443656723800233</v>
      </c>
      <c r="I952" s="26">
        <f t="shared" si="72"/>
        <v>0.99746981368106524</v>
      </c>
      <c r="K952" s="2">
        <v>118.74374</v>
      </c>
      <c r="L952" s="2">
        <v>58.883980000000001</v>
      </c>
      <c r="M952" s="2">
        <v>52.776290000000003</v>
      </c>
      <c r="N952" s="2">
        <v>46.948590000000003</v>
      </c>
      <c r="O952" s="25">
        <f t="shared" si="73"/>
        <v>52.869619999999998</v>
      </c>
      <c r="P952" s="25">
        <f t="shared" si="74"/>
        <v>5.968242327494754</v>
      </c>
    </row>
    <row r="953" spans="1:16">
      <c r="A953" s="2">
        <v>118.86887</v>
      </c>
      <c r="B953" s="2">
        <v>58.901090000000003</v>
      </c>
      <c r="C953" s="2">
        <v>118.86887</v>
      </c>
      <c r="D953" s="2">
        <v>52.782730000000001</v>
      </c>
      <c r="E953" s="2">
        <v>118.86887</v>
      </c>
      <c r="F953" s="2">
        <v>46.951250000000002</v>
      </c>
      <c r="G953" s="10">
        <f t="shared" si="70"/>
        <v>0.98673411626193175</v>
      </c>
      <c r="H953" s="2">
        <f t="shared" si="71"/>
        <v>0.99455791285538109</v>
      </c>
      <c r="I953" s="26">
        <f t="shared" si="72"/>
        <v>0.99752632804506192</v>
      </c>
      <c r="K953" s="2">
        <v>118.86887</v>
      </c>
      <c r="L953" s="2">
        <v>58.901090000000003</v>
      </c>
      <c r="M953" s="2">
        <v>52.782730000000001</v>
      </c>
      <c r="N953" s="2">
        <v>46.951250000000002</v>
      </c>
      <c r="O953" s="25">
        <f t="shared" si="73"/>
        <v>52.878356666666662</v>
      </c>
      <c r="P953" s="25">
        <f t="shared" si="74"/>
        <v>5.9754939001670264</v>
      </c>
    </row>
    <row r="954" spans="1:16">
      <c r="A954" s="2">
        <v>118.99399</v>
      </c>
      <c r="B954" s="2">
        <v>58.918170000000003</v>
      </c>
      <c r="C954" s="2">
        <v>118.99399</v>
      </c>
      <c r="D954" s="2">
        <v>52.789140000000003</v>
      </c>
      <c r="E954" s="2">
        <v>118.99399</v>
      </c>
      <c r="F954" s="2">
        <v>46.953899999999997</v>
      </c>
      <c r="G954" s="10">
        <f t="shared" si="70"/>
        <v>0.98702024710782532</v>
      </c>
      <c r="H954" s="2">
        <f t="shared" si="71"/>
        <v>0.99467869319814484</v>
      </c>
      <c r="I954" s="26">
        <f t="shared" si="72"/>
        <v>0.99758262994904345</v>
      </c>
      <c r="K954" s="2">
        <v>118.99399</v>
      </c>
      <c r="L954" s="2">
        <v>58.918170000000003</v>
      </c>
      <c r="M954" s="2">
        <v>52.789140000000003</v>
      </c>
      <c r="N954" s="2">
        <v>46.953899999999997</v>
      </c>
      <c r="O954" s="25">
        <f t="shared" si="73"/>
        <v>52.887070000000001</v>
      </c>
      <c r="P954" s="25">
        <f t="shared" si="74"/>
        <v>5.9827361526228149</v>
      </c>
    </row>
    <row r="955" spans="1:16">
      <c r="A955" s="2">
        <v>119.11912</v>
      </c>
      <c r="B955" s="2">
        <v>58.935200000000002</v>
      </c>
      <c r="C955" s="2">
        <v>119.11912</v>
      </c>
      <c r="D955" s="2">
        <v>52.795540000000003</v>
      </c>
      <c r="E955" s="2">
        <v>119.11912</v>
      </c>
      <c r="F955" s="2">
        <v>46.956539999999997</v>
      </c>
      <c r="G955" s="10">
        <f t="shared" si="70"/>
        <v>0.98730554033414653</v>
      </c>
      <c r="H955" s="2">
        <f t="shared" si="71"/>
        <v>0.99479928511603677</v>
      </c>
      <c r="I955" s="26">
        <f t="shared" si="72"/>
        <v>0.99763871939301008</v>
      </c>
      <c r="K955" s="2">
        <v>119.11912</v>
      </c>
      <c r="L955" s="2">
        <v>58.935200000000002</v>
      </c>
      <c r="M955" s="2">
        <v>52.795540000000003</v>
      </c>
      <c r="N955" s="2">
        <v>46.956539999999997</v>
      </c>
      <c r="O955" s="25">
        <f t="shared" si="73"/>
        <v>52.895759999999996</v>
      </c>
      <c r="P955" s="25">
        <f t="shared" si="74"/>
        <v>5.9899588383560731</v>
      </c>
    </row>
    <row r="956" spans="1:16">
      <c r="A956" s="2">
        <v>119.24424</v>
      </c>
      <c r="B956" s="2">
        <v>58.952190000000002</v>
      </c>
      <c r="C956" s="2">
        <v>119.24424</v>
      </c>
      <c r="D956" s="2">
        <v>52.801909999999999</v>
      </c>
      <c r="E956" s="2">
        <v>119.24424</v>
      </c>
      <c r="F956" s="2">
        <v>46.95917</v>
      </c>
      <c r="G956" s="10">
        <f t="shared" si="70"/>
        <v>0.98759016346480999</v>
      </c>
      <c r="H956" s="2">
        <f t="shared" si="71"/>
        <v>0.99491931175931358</v>
      </c>
      <c r="I956" s="26">
        <f t="shared" si="72"/>
        <v>0.99769459637696178</v>
      </c>
      <c r="K956" s="2">
        <v>119.24424</v>
      </c>
      <c r="L956" s="2">
        <v>58.952190000000002</v>
      </c>
      <c r="M956" s="2">
        <v>52.801909999999999</v>
      </c>
      <c r="N956" s="2">
        <v>46.95917</v>
      </c>
      <c r="O956" s="25">
        <f t="shared" si="73"/>
        <v>52.904423333333334</v>
      </c>
      <c r="P956" s="25">
        <f t="shared" si="74"/>
        <v>5.9971671577281667</v>
      </c>
    </row>
    <row r="957" spans="1:16">
      <c r="A957" s="2">
        <v>119.36937</v>
      </c>
      <c r="B957" s="2">
        <v>58.969140000000003</v>
      </c>
      <c r="C957" s="2">
        <v>119.36937</v>
      </c>
      <c r="D957" s="2">
        <v>52.808259999999997</v>
      </c>
      <c r="E957" s="2">
        <v>119.36937</v>
      </c>
      <c r="F957" s="2">
        <v>46.961779999999997</v>
      </c>
      <c r="G957" s="10">
        <f t="shared" si="70"/>
        <v>0.9878741164998156</v>
      </c>
      <c r="H957" s="2">
        <f t="shared" si="71"/>
        <v>0.99503896155284699</v>
      </c>
      <c r="I957" s="26">
        <f t="shared" si="72"/>
        <v>0.99775004844088333</v>
      </c>
      <c r="K957" s="2">
        <v>119.36937</v>
      </c>
      <c r="L957" s="2">
        <v>58.969140000000003</v>
      </c>
      <c r="M957" s="2">
        <v>52.808259999999997</v>
      </c>
      <c r="N957" s="2">
        <v>46.961779999999997</v>
      </c>
      <c r="O957" s="25">
        <f t="shared" si="73"/>
        <v>52.913060000000002</v>
      </c>
      <c r="P957" s="25">
        <f t="shared" si="74"/>
        <v>6.004365980051519</v>
      </c>
    </row>
    <row r="958" spans="1:16">
      <c r="A958" s="2">
        <v>119.49449</v>
      </c>
      <c r="B958" s="2">
        <v>58.986060000000002</v>
      </c>
      <c r="C958" s="2">
        <v>119.49449</v>
      </c>
      <c r="D958" s="2">
        <v>52.814590000000003</v>
      </c>
      <c r="E958" s="2">
        <v>119.49449</v>
      </c>
      <c r="F958" s="2">
        <v>46.964390000000002</v>
      </c>
      <c r="G958" s="10">
        <f t="shared" si="70"/>
        <v>0.98815756696307788</v>
      </c>
      <c r="H958" s="2">
        <f t="shared" si="71"/>
        <v>0.9951582344966371</v>
      </c>
      <c r="I958" s="26">
        <f t="shared" si="72"/>
        <v>0.99780550050480499</v>
      </c>
      <c r="K958" s="2">
        <v>119.49449</v>
      </c>
      <c r="L958" s="2">
        <v>58.986060000000002</v>
      </c>
      <c r="M958" s="2">
        <v>52.814590000000003</v>
      </c>
      <c r="N958" s="2">
        <v>46.964390000000002</v>
      </c>
      <c r="O958" s="25">
        <f t="shared" si="73"/>
        <v>52.921680000000002</v>
      </c>
      <c r="P958" s="25">
        <f t="shared" si="74"/>
        <v>6.0115504321514264</v>
      </c>
    </row>
    <row r="959" spans="1:16">
      <c r="A959" s="2">
        <v>119.61962</v>
      </c>
      <c r="B959" s="2">
        <v>59.002940000000002</v>
      </c>
      <c r="C959" s="2">
        <v>119.61962</v>
      </c>
      <c r="D959" s="2">
        <v>52.820889999999999</v>
      </c>
      <c r="E959" s="2">
        <v>119.61962</v>
      </c>
      <c r="F959" s="2">
        <v>46.96698</v>
      </c>
      <c r="G959" s="10">
        <f t="shared" si="70"/>
        <v>0.98844034733068231</v>
      </c>
      <c r="H959" s="2">
        <f t="shared" si="71"/>
        <v>0.99527694216581197</v>
      </c>
      <c r="I959" s="26">
        <f t="shared" si="72"/>
        <v>0.99786052764869648</v>
      </c>
      <c r="K959" s="2">
        <v>119.61962</v>
      </c>
      <c r="L959" s="2">
        <v>59.002940000000002</v>
      </c>
      <c r="M959" s="2">
        <v>52.820889999999999</v>
      </c>
      <c r="N959" s="2">
        <v>46.96698</v>
      </c>
      <c r="O959" s="25">
        <f t="shared" si="73"/>
        <v>52.93027</v>
      </c>
      <c r="P959" s="25">
        <f t="shared" si="74"/>
        <v>6.0187254687932077</v>
      </c>
    </row>
    <row r="960" spans="1:16">
      <c r="A960" s="2">
        <v>119.74473999999999</v>
      </c>
      <c r="B960" s="2">
        <v>59.019770000000001</v>
      </c>
      <c r="C960" s="2">
        <v>119.74473999999999</v>
      </c>
      <c r="D960" s="2">
        <v>52.827170000000002</v>
      </c>
      <c r="E960" s="2">
        <v>119.74473999999999</v>
      </c>
      <c r="F960" s="2">
        <v>46.969549999999998</v>
      </c>
      <c r="G960" s="10">
        <f t="shared" si="70"/>
        <v>0.98872229007871448</v>
      </c>
      <c r="H960" s="2">
        <f t="shared" si="71"/>
        <v>0.99539527298524355</v>
      </c>
      <c r="I960" s="26">
        <f t="shared" si="72"/>
        <v>0.99791512987255793</v>
      </c>
      <c r="K960" s="2">
        <v>119.74473999999999</v>
      </c>
      <c r="L960" s="2">
        <v>59.019770000000001</v>
      </c>
      <c r="M960" s="2">
        <v>52.827170000000002</v>
      </c>
      <c r="N960" s="2">
        <v>46.969549999999998</v>
      </c>
      <c r="O960" s="25">
        <f t="shared" si="73"/>
        <v>52.938829999999996</v>
      </c>
      <c r="P960" s="25">
        <f t="shared" si="74"/>
        <v>6.025885949700676</v>
      </c>
    </row>
    <row r="961" spans="1:16">
      <c r="A961" s="2">
        <v>119.86987000000001</v>
      </c>
      <c r="B961" s="2">
        <v>59.036569999999998</v>
      </c>
      <c r="C961" s="2">
        <v>119.86987000000001</v>
      </c>
      <c r="D961" s="2">
        <v>52.83343</v>
      </c>
      <c r="E961" s="2">
        <v>119.86987000000001</v>
      </c>
      <c r="F961" s="2">
        <v>46.972119999999997</v>
      </c>
      <c r="G961" s="10">
        <f t="shared" si="70"/>
        <v>0.9890037302550031</v>
      </c>
      <c r="H961" s="2">
        <f t="shared" si="71"/>
        <v>0.99551322695493161</v>
      </c>
      <c r="I961" s="26">
        <f t="shared" si="72"/>
        <v>0.99796973209641937</v>
      </c>
      <c r="K961" s="2">
        <v>119.86987000000001</v>
      </c>
      <c r="L961" s="2">
        <v>59.036569999999998</v>
      </c>
      <c r="M961" s="2">
        <v>52.83343</v>
      </c>
      <c r="N961" s="2">
        <v>46.972119999999997</v>
      </c>
      <c r="O961" s="25">
        <f t="shared" si="73"/>
        <v>52.947373333333331</v>
      </c>
      <c r="P961" s="25">
        <f t="shared" si="74"/>
        <v>6.0330320538708682</v>
      </c>
    </row>
    <row r="962" spans="1:16">
      <c r="A962" s="2">
        <v>119.99499</v>
      </c>
      <c r="B962" s="2">
        <v>59.053330000000003</v>
      </c>
      <c r="C962" s="2">
        <v>119.99499</v>
      </c>
      <c r="D962" s="2">
        <v>52.839660000000002</v>
      </c>
      <c r="E962" s="2">
        <v>119.99499</v>
      </c>
      <c r="F962" s="2">
        <v>46.974670000000003</v>
      </c>
      <c r="G962" s="10">
        <f t="shared" si="70"/>
        <v>0.9892845003356342</v>
      </c>
      <c r="H962" s="2">
        <f t="shared" si="71"/>
        <v>0.99563061565000455</v>
      </c>
      <c r="I962" s="26">
        <f t="shared" si="72"/>
        <v>0.99802390940025087</v>
      </c>
      <c r="K962" s="2">
        <v>119.99499</v>
      </c>
      <c r="L962" s="2">
        <v>59.053330000000003</v>
      </c>
      <c r="M962" s="2">
        <v>52.839660000000002</v>
      </c>
      <c r="N962" s="2">
        <v>46.974670000000003</v>
      </c>
      <c r="O962" s="25">
        <f t="shared" si="73"/>
        <v>52.955886666666665</v>
      </c>
      <c r="P962" s="25">
        <f t="shared" si="74"/>
        <v>6.0401687333578131</v>
      </c>
    </row>
    <row r="963" spans="1:16">
      <c r="A963" s="2">
        <v>120.12012</v>
      </c>
      <c r="B963" s="2">
        <v>59.070050000000002</v>
      </c>
      <c r="C963" s="2">
        <v>120.12012</v>
      </c>
      <c r="D963" s="2">
        <v>52.845880000000001</v>
      </c>
      <c r="E963" s="2">
        <v>120.12012</v>
      </c>
      <c r="F963" s="2">
        <v>46.977220000000003</v>
      </c>
      <c r="G963" s="10">
        <f t="shared" ref="G963:G1002" si="75">(B963-MIN(B$3:B$1002))/(MAX(B$3:B$1002)-MIN(B$3:B$1002))</f>
        <v>0.98956460032060722</v>
      </c>
      <c r="H963" s="2">
        <f t="shared" ref="H963:H1002" si="76">(D963-MIN(D$3:D$1002))/(MAX(D$3:D$1002)-MIN(D$3:D$1002))</f>
        <v>0.99574781592020578</v>
      </c>
      <c r="I963" s="26">
        <f t="shared" ref="I963:I1002" si="77">(F963-MIN(F$3:F$1002))/(MAX(F$3:F$1002)-MIN(F$3:F$1002))</f>
        <v>0.99807808670408227</v>
      </c>
      <c r="K963" s="2">
        <v>120.12012</v>
      </c>
      <c r="L963" s="2">
        <v>59.070050000000002</v>
      </c>
      <c r="M963" s="2">
        <v>52.845880000000001</v>
      </c>
      <c r="N963" s="2">
        <v>46.977220000000003</v>
      </c>
      <c r="O963" s="25">
        <f t="shared" ref="O963:O1002" si="78">AVERAGE(L963:N963)</f>
        <v>52.96438333333333</v>
      </c>
      <c r="P963" s="25">
        <f t="shared" ref="P963:P1002" si="79">STDEV(L963:N963)</f>
        <v>6.0472858897387454</v>
      </c>
    </row>
    <row r="964" spans="1:16">
      <c r="A964" s="2">
        <v>120.24525</v>
      </c>
      <c r="B964" s="2">
        <v>59.086730000000003</v>
      </c>
      <c r="C964" s="2">
        <v>120.24525</v>
      </c>
      <c r="D964" s="2">
        <v>52.852069999999998</v>
      </c>
      <c r="E964" s="2">
        <v>120.24525</v>
      </c>
      <c r="F964" s="2">
        <v>46.979750000000003</v>
      </c>
      <c r="G964" s="10">
        <f t="shared" si="75"/>
        <v>0.98984403020992251</v>
      </c>
      <c r="H964" s="2">
        <f t="shared" si="76"/>
        <v>0.9958644509157919</v>
      </c>
      <c r="I964" s="26">
        <f t="shared" si="77"/>
        <v>0.99813183908788361</v>
      </c>
      <c r="K964" s="2">
        <v>120.24525</v>
      </c>
      <c r="L964" s="2">
        <v>59.086730000000003</v>
      </c>
      <c r="M964" s="2">
        <v>52.852069999999998</v>
      </c>
      <c r="N964" s="2">
        <v>46.979750000000003</v>
      </c>
      <c r="O964" s="25">
        <f t="shared" si="78"/>
        <v>52.972850000000001</v>
      </c>
      <c r="P964" s="25">
        <f t="shared" si="79"/>
        <v>6.0543936142606389</v>
      </c>
    </row>
    <row r="965" spans="1:16">
      <c r="A965" s="2">
        <v>120.37036999999999</v>
      </c>
      <c r="B965" s="2">
        <v>59.103380000000001</v>
      </c>
      <c r="C965" s="2">
        <v>120.37036999999999</v>
      </c>
      <c r="D965" s="2">
        <v>52.858240000000002</v>
      </c>
      <c r="E965" s="2">
        <v>120.37036999999999</v>
      </c>
      <c r="F965" s="2">
        <v>46.98227</v>
      </c>
      <c r="G965" s="10">
        <f t="shared" si="75"/>
        <v>0.99012295752749446</v>
      </c>
      <c r="H965" s="2">
        <f t="shared" si="76"/>
        <v>0.99598070906163472</v>
      </c>
      <c r="I965" s="26">
        <f t="shared" si="77"/>
        <v>0.99818537901166993</v>
      </c>
      <c r="K965" s="2">
        <v>120.37036999999999</v>
      </c>
      <c r="L965" s="2">
        <v>59.103380000000001</v>
      </c>
      <c r="M965" s="2">
        <v>52.858240000000002</v>
      </c>
      <c r="N965" s="2">
        <v>46.98227</v>
      </c>
      <c r="O965" s="25">
        <f t="shared" si="78"/>
        <v>52.981296666666672</v>
      </c>
      <c r="P965" s="25">
        <f t="shared" si="79"/>
        <v>6.0614919050868448</v>
      </c>
    </row>
    <row r="966" spans="1:16">
      <c r="A966" s="2">
        <v>120.49550000000001</v>
      </c>
      <c r="B966" s="2">
        <v>59.119979999999998</v>
      </c>
      <c r="C966" s="2">
        <v>120.49550000000001</v>
      </c>
      <c r="D966" s="2">
        <v>52.864379999999997</v>
      </c>
      <c r="E966" s="2">
        <v>120.49550000000001</v>
      </c>
      <c r="F966" s="2">
        <v>46.984769999999997</v>
      </c>
      <c r="G966" s="10">
        <f t="shared" si="75"/>
        <v>0.99040104722549394</v>
      </c>
      <c r="H966" s="2">
        <f t="shared" si="76"/>
        <v>0.9960964019328622</v>
      </c>
      <c r="I966" s="26">
        <f t="shared" si="77"/>
        <v>0.99823849401542619</v>
      </c>
      <c r="K966" s="2">
        <v>120.49550000000001</v>
      </c>
      <c r="L966" s="2">
        <v>59.119979999999998</v>
      </c>
      <c r="M966" s="2">
        <v>52.864379999999997</v>
      </c>
      <c r="N966" s="2">
        <v>46.984769999999997</v>
      </c>
      <c r="O966" s="25">
        <f t="shared" si="78"/>
        <v>52.989710000000002</v>
      </c>
      <c r="P966" s="25">
        <f t="shared" si="79"/>
        <v>6.0685757095631594</v>
      </c>
    </row>
    <row r="967" spans="1:16">
      <c r="A967" s="2">
        <v>120.62062</v>
      </c>
      <c r="B967" s="2">
        <v>59.13655</v>
      </c>
      <c r="C967" s="2">
        <v>120.62062</v>
      </c>
      <c r="D967" s="2">
        <v>52.870510000000003</v>
      </c>
      <c r="E967" s="2">
        <v>120.62062</v>
      </c>
      <c r="F967" s="2">
        <v>46.987270000000002</v>
      </c>
      <c r="G967" s="10">
        <f t="shared" si="75"/>
        <v>0.9906786343517503</v>
      </c>
      <c r="H967" s="2">
        <f t="shared" si="76"/>
        <v>0.9962119063792183</v>
      </c>
      <c r="I967" s="26">
        <f t="shared" si="77"/>
        <v>0.99829160901918257</v>
      </c>
      <c r="K967" s="2">
        <v>120.62062</v>
      </c>
      <c r="L967" s="2">
        <v>59.13655</v>
      </c>
      <c r="M967" s="2">
        <v>52.870510000000003</v>
      </c>
      <c r="N967" s="2">
        <v>46.987270000000002</v>
      </c>
      <c r="O967" s="25">
        <f t="shared" si="78"/>
        <v>52.998109999999997</v>
      </c>
      <c r="P967" s="25">
        <f t="shared" si="79"/>
        <v>6.0756450233370272</v>
      </c>
    </row>
    <row r="968" spans="1:16">
      <c r="A968" s="2">
        <v>120.74575</v>
      </c>
      <c r="B968" s="2">
        <v>59.153080000000003</v>
      </c>
      <c r="C968" s="2">
        <v>120.74575</v>
      </c>
      <c r="D968" s="2">
        <v>52.876609999999999</v>
      </c>
      <c r="E968" s="2">
        <v>120.74575</v>
      </c>
      <c r="F968" s="2">
        <v>46.989750000000001</v>
      </c>
      <c r="G968" s="10">
        <f t="shared" si="75"/>
        <v>0.9909555513823487</v>
      </c>
      <c r="H968" s="2">
        <f t="shared" si="76"/>
        <v>0.99632684555095896</v>
      </c>
      <c r="I968" s="26">
        <f t="shared" si="77"/>
        <v>0.99834429910290878</v>
      </c>
      <c r="K968" s="2">
        <v>120.74575</v>
      </c>
      <c r="L968" s="2">
        <v>59.153080000000003</v>
      </c>
      <c r="M968" s="2">
        <v>52.876609999999999</v>
      </c>
      <c r="N968" s="2">
        <v>46.989750000000001</v>
      </c>
      <c r="O968" s="25">
        <f t="shared" si="78"/>
        <v>53.006480000000003</v>
      </c>
      <c r="P968" s="25">
        <f t="shared" si="79"/>
        <v>6.0827048946089777</v>
      </c>
    </row>
    <row r="969" spans="1:16">
      <c r="A969" s="2">
        <v>120.87087</v>
      </c>
      <c r="B969" s="2">
        <v>59.16957</v>
      </c>
      <c r="C969" s="2">
        <v>120.87087</v>
      </c>
      <c r="D969" s="2">
        <v>52.882689999999997</v>
      </c>
      <c r="E969" s="2">
        <v>120.87087</v>
      </c>
      <c r="F969" s="2">
        <v>46.992220000000003</v>
      </c>
      <c r="G969" s="10">
        <f t="shared" si="75"/>
        <v>0.99123179831728925</v>
      </c>
      <c r="H969" s="2">
        <f t="shared" si="76"/>
        <v>0.99644140787295632</v>
      </c>
      <c r="I969" s="26">
        <f t="shared" si="77"/>
        <v>0.99839677672662008</v>
      </c>
      <c r="K969" s="2">
        <v>120.87087</v>
      </c>
      <c r="L969" s="2">
        <v>59.16957</v>
      </c>
      <c r="M969" s="2">
        <v>52.882689999999997</v>
      </c>
      <c r="N969" s="2">
        <v>46.992220000000003</v>
      </c>
      <c r="O969" s="25">
        <f t="shared" si="78"/>
        <v>53.014826666666664</v>
      </c>
      <c r="P969" s="25">
        <f t="shared" si="79"/>
        <v>6.0897502682485518</v>
      </c>
    </row>
    <row r="970" spans="1:16">
      <c r="A970" s="2">
        <v>120.996</v>
      </c>
      <c r="B970" s="2">
        <v>59.186019999999999</v>
      </c>
      <c r="C970" s="2">
        <v>120.996</v>
      </c>
      <c r="D970" s="2">
        <v>52.888750000000002</v>
      </c>
      <c r="E970" s="2">
        <v>120.996</v>
      </c>
      <c r="F970" s="2">
        <v>46.994689999999999</v>
      </c>
      <c r="G970" s="10">
        <f t="shared" si="75"/>
        <v>0.99150737515657195</v>
      </c>
      <c r="H970" s="2">
        <f t="shared" si="76"/>
        <v>0.99655559334521038</v>
      </c>
      <c r="I970" s="26">
        <f t="shared" si="77"/>
        <v>0.99844925435033116</v>
      </c>
      <c r="K970" s="2">
        <v>120.996</v>
      </c>
      <c r="L970" s="2">
        <v>59.186019999999999</v>
      </c>
      <c r="M970" s="2">
        <v>52.888750000000002</v>
      </c>
      <c r="N970" s="2">
        <v>46.994689999999999</v>
      </c>
      <c r="O970" s="25">
        <f t="shared" si="78"/>
        <v>53.023153333333333</v>
      </c>
      <c r="P970" s="25">
        <f t="shared" si="79"/>
        <v>6.096776196009932</v>
      </c>
    </row>
    <row r="971" spans="1:16">
      <c r="A971" s="2">
        <v>121.12112</v>
      </c>
      <c r="B971" s="2">
        <v>59.202440000000003</v>
      </c>
      <c r="C971" s="2">
        <v>121.12112</v>
      </c>
      <c r="D971" s="2">
        <v>52.89479</v>
      </c>
      <c r="E971" s="2">
        <v>121.12112</v>
      </c>
      <c r="F971" s="2">
        <v>46.997129999999999</v>
      </c>
      <c r="G971" s="10">
        <f t="shared" si="75"/>
        <v>0.99178244942411142</v>
      </c>
      <c r="H971" s="2">
        <f t="shared" si="76"/>
        <v>0.99666940196772091</v>
      </c>
      <c r="I971" s="26">
        <f t="shared" si="77"/>
        <v>0.99850109459399727</v>
      </c>
      <c r="K971" s="2">
        <v>121.12112</v>
      </c>
      <c r="L971" s="2">
        <v>59.202440000000003</v>
      </c>
      <c r="M971" s="2">
        <v>52.89479</v>
      </c>
      <c r="N971" s="2">
        <v>46.997129999999999</v>
      </c>
      <c r="O971" s="25">
        <f t="shared" si="78"/>
        <v>53.031453333333332</v>
      </c>
      <c r="P971" s="25">
        <f t="shared" si="79"/>
        <v>6.1038025606201716</v>
      </c>
    </row>
    <row r="972" spans="1:16">
      <c r="A972" s="2">
        <v>121.24625</v>
      </c>
      <c r="B972" s="2">
        <v>59.218809999999998</v>
      </c>
      <c r="C972" s="2">
        <v>121.24625</v>
      </c>
      <c r="D972" s="2">
        <v>52.900799999999997</v>
      </c>
      <c r="E972" s="2">
        <v>121.24625</v>
      </c>
      <c r="F972" s="2">
        <v>46.999569999999999</v>
      </c>
      <c r="G972" s="10">
        <f t="shared" si="75"/>
        <v>0.99205668607207842</v>
      </c>
      <c r="H972" s="2">
        <f t="shared" si="76"/>
        <v>0.99678264531561622</v>
      </c>
      <c r="I972" s="26">
        <f t="shared" si="77"/>
        <v>0.9985529348376635</v>
      </c>
      <c r="K972" s="2">
        <v>121.24625</v>
      </c>
      <c r="L972" s="2">
        <v>59.218809999999998</v>
      </c>
      <c r="M972" s="2">
        <v>52.900799999999997</v>
      </c>
      <c r="N972" s="2">
        <v>46.999569999999999</v>
      </c>
      <c r="O972" s="25">
        <f t="shared" si="78"/>
        <v>53.039726666666667</v>
      </c>
      <c r="P972" s="25">
        <f t="shared" si="79"/>
        <v>6.1108045303735032</v>
      </c>
    </row>
    <row r="973" spans="1:16">
      <c r="A973" s="2">
        <v>121.37137</v>
      </c>
      <c r="B973" s="2">
        <v>59.235149999999997</v>
      </c>
      <c r="C973" s="2">
        <v>121.37137</v>
      </c>
      <c r="D973" s="2">
        <v>52.906799999999997</v>
      </c>
      <c r="E973" s="2">
        <v>121.37137</v>
      </c>
      <c r="F973" s="2">
        <v>47.002000000000002</v>
      </c>
      <c r="G973" s="10">
        <f t="shared" si="75"/>
        <v>0.99233042014830208</v>
      </c>
      <c r="H973" s="2">
        <f t="shared" si="76"/>
        <v>0.99689570023864005</v>
      </c>
      <c r="I973" s="26">
        <f t="shared" si="77"/>
        <v>0.9986045626213147</v>
      </c>
      <c r="K973" s="2">
        <v>121.37137</v>
      </c>
      <c r="L973" s="2">
        <v>59.235149999999997</v>
      </c>
      <c r="M973" s="2">
        <v>52.906799999999997</v>
      </c>
      <c r="N973" s="2">
        <v>47.002000000000002</v>
      </c>
      <c r="O973" s="25">
        <f t="shared" si="78"/>
        <v>53.047983333333327</v>
      </c>
      <c r="P973" s="25">
        <f t="shared" si="79"/>
        <v>6.1177969303363851</v>
      </c>
    </row>
    <row r="974" spans="1:16">
      <c r="A974" s="2">
        <v>121.4965</v>
      </c>
      <c r="B974" s="2">
        <v>59.251460000000002</v>
      </c>
      <c r="C974" s="2">
        <v>121.4965</v>
      </c>
      <c r="D974" s="2">
        <v>52.912770000000002</v>
      </c>
      <c r="E974" s="2">
        <v>121.4965</v>
      </c>
      <c r="F974" s="2">
        <v>47.00441</v>
      </c>
      <c r="G974" s="10">
        <f t="shared" si="75"/>
        <v>0.99260365165278253</v>
      </c>
      <c r="H974" s="2">
        <f t="shared" si="76"/>
        <v>0.99700818988704876</v>
      </c>
      <c r="I974" s="26">
        <f t="shared" si="77"/>
        <v>0.99865576548493562</v>
      </c>
      <c r="K974" s="2">
        <v>121.4965</v>
      </c>
      <c r="L974" s="2">
        <v>59.251460000000002</v>
      </c>
      <c r="M974" s="2">
        <v>52.912770000000002</v>
      </c>
      <c r="N974" s="2">
        <v>47.00441</v>
      </c>
      <c r="O974" s="25">
        <f t="shared" si="78"/>
        <v>53.056213333333339</v>
      </c>
      <c r="P974" s="25">
        <f t="shared" si="79"/>
        <v>6.124784928308368</v>
      </c>
    </row>
    <row r="975" spans="1:16">
      <c r="A975" s="2">
        <v>121.62161999999999</v>
      </c>
      <c r="B975" s="2">
        <v>59.267719999999997</v>
      </c>
      <c r="C975" s="2">
        <v>121.62161999999999</v>
      </c>
      <c r="D975" s="2">
        <v>52.91872</v>
      </c>
      <c r="E975" s="2">
        <v>121.62161999999999</v>
      </c>
      <c r="F975" s="2">
        <v>47.006819999999998</v>
      </c>
      <c r="G975" s="10">
        <f t="shared" si="75"/>
        <v>0.99287604553769049</v>
      </c>
      <c r="H975" s="2">
        <f t="shared" si="76"/>
        <v>0.99712030268571383</v>
      </c>
      <c r="I975" s="26">
        <f t="shared" si="77"/>
        <v>0.99870696834855666</v>
      </c>
      <c r="K975" s="2">
        <v>121.62161999999999</v>
      </c>
      <c r="L975" s="2">
        <v>59.267719999999997</v>
      </c>
      <c r="M975" s="2">
        <v>52.91872</v>
      </c>
      <c r="N975" s="2">
        <v>47.006819999999998</v>
      </c>
      <c r="O975" s="25">
        <f t="shared" si="78"/>
        <v>53.064420000000005</v>
      </c>
      <c r="P975" s="25">
        <f t="shared" si="79"/>
        <v>6.131748410526968</v>
      </c>
    </row>
    <row r="976" spans="1:16">
      <c r="A976" s="2">
        <v>121.74675000000001</v>
      </c>
      <c r="B976" s="2">
        <v>59.283949999999997</v>
      </c>
      <c r="C976" s="2">
        <v>121.74675000000001</v>
      </c>
      <c r="D976" s="2">
        <v>52.92465</v>
      </c>
      <c r="E976" s="2">
        <v>121.74675000000001</v>
      </c>
      <c r="F976" s="2">
        <v>47.009210000000003</v>
      </c>
      <c r="G976" s="10">
        <f t="shared" si="75"/>
        <v>0.99314793685085523</v>
      </c>
      <c r="H976" s="2">
        <f t="shared" si="76"/>
        <v>0.99723203863463561</v>
      </c>
      <c r="I976" s="26">
        <f t="shared" si="77"/>
        <v>0.99875774629214786</v>
      </c>
      <c r="K976" s="2">
        <v>121.74675000000001</v>
      </c>
      <c r="L976" s="2">
        <v>59.283949999999997</v>
      </c>
      <c r="M976" s="2">
        <v>52.92465</v>
      </c>
      <c r="N976" s="2">
        <v>47.009210000000003</v>
      </c>
      <c r="O976" s="25">
        <f t="shared" si="78"/>
        <v>53.072603333333326</v>
      </c>
      <c r="P976" s="25">
        <f t="shared" si="79"/>
        <v>6.1387073687001319</v>
      </c>
    </row>
    <row r="977" spans="1:16">
      <c r="A977" s="2">
        <v>121.87187</v>
      </c>
      <c r="B977" s="2">
        <v>59.300139999999999</v>
      </c>
      <c r="C977" s="2">
        <v>121.87187</v>
      </c>
      <c r="D977" s="2">
        <v>52.93056</v>
      </c>
      <c r="E977" s="2">
        <v>121.87187</v>
      </c>
      <c r="F977" s="2">
        <v>47.011589999999998</v>
      </c>
      <c r="G977" s="10">
        <f t="shared" si="75"/>
        <v>0.99341915806836212</v>
      </c>
      <c r="H977" s="2">
        <f t="shared" si="76"/>
        <v>0.99734339773381397</v>
      </c>
      <c r="I977" s="26">
        <f t="shared" si="77"/>
        <v>0.99880831177572371</v>
      </c>
      <c r="K977" s="2">
        <v>121.87187</v>
      </c>
      <c r="L977" s="2">
        <v>59.300139999999999</v>
      </c>
      <c r="M977" s="2">
        <v>52.93056</v>
      </c>
      <c r="N977" s="2">
        <v>47.011589999999998</v>
      </c>
      <c r="O977" s="25">
        <f t="shared" si="78"/>
        <v>53.08076333333333</v>
      </c>
      <c r="P977" s="25">
        <f t="shared" si="79"/>
        <v>6.1456518007965064</v>
      </c>
    </row>
    <row r="978" spans="1:16">
      <c r="A978" s="2">
        <v>121.997</v>
      </c>
      <c r="B978" s="2">
        <v>59.316290000000002</v>
      </c>
      <c r="C978" s="2">
        <v>121.997</v>
      </c>
      <c r="D978" s="2">
        <v>52.936439999999997</v>
      </c>
      <c r="E978" s="2">
        <v>121.997</v>
      </c>
      <c r="F978" s="2">
        <v>47.013959999999997</v>
      </c>
      <c r="G978" s="10">
        <f t="shared" si="75"/>
        <v>0.99368970919021116</v>
      </c>
      <c r="H978" s="2">
        <f t="shared" si="76"/>
        <v>0.99745419155837722</v>
      </c>
      <c r="I978" s="26">
        <f t="shared" si="77"/>
        <v>0.99885866479928465</v>
      </c>
      <c r="K978" s="2">
        <v>121.997</v>
      </c>
      <c r="L978" s="2">
        <v>59.316290000000002</v>
      </c>
      <c r="M978" s="2">
        <v>52.936439999999997</v>
      </c>
      <c r="N978" s="2">
        <v>47.013959999999997</v>
      </c>
      <c r="O978" s="25">
        <f t="shared" si="78"/>
        <v>53.088896666666663</v>
      </c>
      <c r="P978" s="25">
        <f t="shared" si="79"/>
        <v>6.1525818266507732</v>
      </c>
    </row>
    <row r="979" spans="1:16">
      <c r="A979" s="2">
        <v>122.12212</v>
      </c>
      <c r="B979" s="2">
        <v>59.3324</v>
      </c>
      <c r="C979" s="2">
        <v>122.12212</v>
      </c>
      <c r="D979" s="2">
        <v>52.942309999999999</v>
      </c>
      <c r="E979" s="2">
        <v>122.12212</v>
      </c>
      <c r="F979" s="2">
        <v>47.01632</v>
      </c>
      <c r="G979" s="10">
        <f t="shared" si="75"/>
        <v>0.99395959021640234</v>
      </c>
      <c r="H979" s="2">
        <f t="shared" si="76"/>
        <v>0.99756479695806877</v>
      </c>
      <c r="I979" s="26">
        <f t="shared" si="77"/>
        <v>0.99890880536283067</v>
      </c>
      <c r="K979" s="2">
        <v>122.12212</v>
      </c>
      <c r="L979" s="2">
        <v>59.3324</v>
      </c>
      <c r="M979" s="2">
        <v>52.942309999999999</v>
      </c>
      <c r="N979" s="2">
        <v>47.01632</v>
      </c>
      <c r="O979" s="25">
        <f t="shared" si="78"/>
        <v>53.097010000000004</v>
      </c>
      <c r="P979" s="25">
        <f t="shared" si="79"/>
        <v>6.159497196127294</v>
      </c>
    </row>
    <row r="980" spans="1:16">
      <c r="A980" s="2">
        <v>122.24724999999999</v>
      </c>
      <c r="B980" s="2">
        <v>59.348480000000002</v>
      </c>
      <c r="C980" s="2">
        <v>122.24724999999999</v>
      </c>
      <c r="D980" s="2">
        <v>52.948149999999998</v>
      </c>
      <c r="E980" s="2">
        <v>122.24724999999999</v>
      </c>
      <c r="F980" s="2">
        <v>47.01867</v>
      </c>
      <c r="G980" s="10">
        <f t="shared" si="75"/>
        <v>0.9942289686708502</v>
      </c>
      <c r="H980" s="2">
        <f t="shared" si="76"/>
        <v>0.99767483708314519</v>
      </c>
      <c r="I980" s="26">
        <f t="shared" si="77"/>
        <v>0.99895873346636155</v>
      </c>
      <c r="K980" s="2">
        <v>122.24724999999999</v>
      </c>
      <c r="L980" s="2">
        <v>59.348480000000002</v>
      </c>
      <c r="M980" s="2">
        <v>52.948149999999998</v>
      </c>
      <c r="N980" s="2">
        <v>47.01867</v>
      </c>
      <c r="O980" s="25">
        <f t="shared" si="78"/>
        <v>53.105099999999993</v>
      </c>
      <c r="P980" s="25">
        <f t="shared" si="79"/>
        <v>6.1664032171031442</v>
      </c>
    </row>
    <row r="981" spans="1:16">
      <c r="A981" s="2">
        <v>122.37237</v>
      </c>
      <c r="B981" s="2">
        <v>59.364519999999999</v>
      </c>
      <c r="C981" s="2">
        <v>122.37237</v>
      </c>
      <c r="D981" s="2">
        <v>52.953980000000001</v>
      </c>
      <c r="E981" s="2">
        <v>122.37237</v>
      </c>
      <c r="F981" s="2">
        <v>47.021009999999997</v>
      </c>
      <c r="G981" s="10">
        <f t="shared" si="75"/>
        <v>0.99449767702964009</v>
      </c>
      <c r="H981" s="2">
        <f t="shared" si="76"/>
        <v>0.99778468878335003</v>
      </c>
      <c r="I981" s="26">
        <f t="shared" si="77"/>
        <v>0.99900844910987741</v>
      </c>
      <c r="K981" s="2">
        <v>122.37237</v>
      </c>
      <c r="L981" s="2">
        <v>59.364519999999999</v>
      </c>
      <c r="M981" s="2">
        <v>52.953980000000001</v>
      </c>
      <c r="N981" s="2">
        <v>47.021009999999997</v>
      </c>
      <c r="O981" s="25">
        <f t="shared" si="78"/>
        <v>53.113169999999997</v>
      </c>
      <c r="P981" s="25">
        <f t="shared" si="79"/>
        <v>6.1732945719526473</v>
      </c>
    </row>
    <row r="982" spans="1:16">
      <c r="A982" s="2">
        <v>122.4975</v>
      </c>
      <c r="B982" s="2">
        <v>59.38053</v>
      </c>
      <c r="C982" s="2">
        <v>122.4975</v>
      </c>
      <c r="D982" s="2">
        <v>52.959780000000002</v>
      </c>
      <c r="E982" s="2">
        <v>122.4975</v>
      </c>
      <c r="F982" s="2">
        <v>47.023339999999997</v>
      </c>
      <c r="G982" s="10">
        <f t="shared" si="75"/>
        <v>0.99476588281668676</v>
      </c>
      <c r="H982" s="2">
        <f t="shared" si="76"/>
        <v>0.99789397520893963</v>
      </c>
      <c r="I982" s="26">
        <f t="shared" si="77"/>
        <v>0.99905795229337824</v>
      </c>
      <c r="K982" s="2">
        <v>122.4975</v>
      </c>
      <c r="L982" s="2">
        <v>59.38053</v>
      </c>
      <c r="M982" s="2">
        <v>52.959780000000002</v>
      </c>
      <c r="N982" s="2">
        <v>47.023339999999997</v>
      </c>
      <c r="O982" s="25">
        <f t="shared" si="78"/>
        <v>53.121216666666669</v>
      </c>
      <c r="P982" s="25">
        <f t="shared" si="79"/>
        <v>6.1801765769299299</v>
      </c>
    </row>
    <row r="983" spans="1:16">
      <c r="A983" s="2">
        <v>122.62262</v>
      </c>
      <c r="B983" s="2">
        <v>59.39649</v>
      </c>
      <c r="C983" s="2">
        <v>122.62262</v>
      </c>
      <c r="D983" s="2">
        <v>52.965560000000004</v>
      </c>
      <c r="E983" s="2">
        <v>122.62262</v>
      </c>
      <c r="F983" s="2">
        <v>47.025660000000002</v>
      </c>
      <c r="G983" s="10">
        <f t="shared" si="75"/>
        <v>0.99503325098416107</v>
      </c>
      <c r="H983" s="2">
        <f t="shared" si="76"/>
        <v>0.99800288478478583</v>
      </c>
      <c r="I983" s="26">
        <f t="shared" si="77"/>
        <v>0.99910724301686415</v>
      </c>
      <c r="K983" s="2">
        <v>122.62262</v>
      </c>
      <c r="L983" s="2">
        <v>59.39649</v>
      </c>
      <c r="M983" s="2">
        <v>52.965560000000004</v>
      </c>
      <c r="N983" s="2">
        <v>47.025660000000002</v>
      </c>
      <c r="O983" s="25">
        <f t="shared" si="78"/>
        <v>53.129236666666678</v>
      </c>
      <c r="P983" s="25">
        <f t="shared" si="79"/>
        <v>6.1870389735828661</v>
      </c>
    </row>
    <row r="984" spans="1:16">
      <c r="A984" s="2">
        <v>122.74775</v>
      </c>
      <c r="B984" s="2">
        <v>59.412419999999997</v>
      </c>
      <c r="C984" s="2">
        <v>122.74775</v>
      </c>
      <c r="D984" s="2">
        <v>52.971319999999999</v>
      </c>
      <c r="E984" s="2">
        <v>122.74775</v>
      </c>
      <c r="F984" s="2">
        <v>47.02796</v>
      </c>
      <c r="G984" s="10">
        <f t="shared" si="75"/>
        <v>0.99530011657989204</v>
      </c>
      <c r="H984" s="2">
        <f t="shared" si="76"/>
        <v>0.9981114175108885</v>
      </c>
      <c r="I984" s="26">
        <f t="shared" si="77"/>
        <v>0.99915610882031991</v>
      </c>
      <c r="K984" s="2">
        <v>122.74775</v>
      </c>
      <c r="L984" s="2">
        <v>59.412419999999997</v>
      </c>
      <c r="M984" s="2">
        <v>52.971319999999999</v>
      </c>
      <c r="N984" s="2">
        <v>47.02796</v>
      </c>
      <c r="O984" s="25">
        <f t="shared" si="78"/>
        <v>53.137233333333334</v>
      </c>
      <c r="P984" s="25">
        <f t="shared" si="79"/>
        <v>6.1938968185249355</v>
      </c>
    </row>
    <row r="985" spans="1:16">
      <c r="A985" s="2">
        <v>122.87287000000001</v>
      </c>
      <c r="B985" s="2">
        <v>59.428319999999999</v>
      </c>
      <c r="C985" s="2">
        <v>122.87287000000001</v>
      </c>
      <c r="D985" s="2">
        <v>52.977060000000002</v>
      </c>
      <c r="E985" s="2">
        <v>122.87287000000001</v>
      </c>
      <c r="F985" s="2">
        <v>47.030259999999998</v>
      </c>
      <c r="G985" s="10">
        <f t="shared" si="75"/>
        <v>0.99556647960387956</v>
      </c>
      <c r="H985" s="2">
        <f t="shared" si="76"/>
        <v>0.99821957338724798</v>
      </c>
      <c r="I985" s="26">
        <f t="shared" si="77"/>
        <v>0.99920497462377567</v>
      </c>
      <c r="K985" s="2">
        <v>122.87287000000001</v>
      </c>
      <c r="L985" s="2">
        <v>59.428319999999999</v>
      </c>
      <c r="M985" s="2">
        <v>52.977060000000002</v>
      </c>
      <c r="N985" s="2">
        <v>47.030259999999998</v>
      </c>
      <c r="O985" s="25">
        <f t="shared" si="78"/>
        <v>53.145213333333338</v>
      </c>
      <c r="P985" s="25">
        <f t="shared" si="79"/>
        <v>6.2007402460136429</v>
      </c>
    </row>
    <row r="986" spans="1:16">
      <c r="A986" s="2">
        <v>122.998</v>
      </c>
      <c r="B986" s="2">
        <v>59.44417</v>
      </c>
      <c r="C986" s="2">
        <v>122.998</v>
      </c>
      <c r="D986" s="2">
        <v>52.982779999999998</v>
      </c>
      <c r="E986" s="2">
        <v>122.998</v>
      </c>
      <c r="F986" s="2">
        <v>47.032539999999997</v>
      </c>
      <c r="G986" s="10">
        <f t="shared" si="75"/>
        <v>0.99583200500829494</v>
      </c>
      <c r="H986" s="2">
        <f t="shared" si="76"/>
        <v>0.99832735241386383</v>
      </c>
      <c r="I986" s="26">
        <f t="shared" si="77"/>
        <v>0.99925341550720148</v>
      </c>
      <c r="K986" s="2">
        <v>122.998</v>
      </c>
      <c r="L986" s="2">
        <v>59.44417</v>
      </c>
      <c r="M986" s="2">
        <v>52.982779999999998</v>
      </c>
      <c r="N986" s="2">
        <v>47.032539999999997</v>
      </c>
      <c r="O986" s="25">
        <f t="shared" si="78"/>
        <v>53.153163333333339</v>
      </c>
      <c r="P986" s="25">
        <f t="shared" si="79"/>
        <v>6.2075689826560412</v>
      </c>
    </row>
    <row r="987" spans="1:16">
      <c r="A987" s="2">
        <v>123.12312</v>
      </c>
      <c r="B987" s="2">
        <v>59.459989999999998</v>
      </c>
      <c r="C987" s="2">
        <v>123.12312</v>
      </c>
      <c r="D987" s="2">
        <v>52.988480000000003</v>
      </c>
      <c r="E987" s="2">
        <v>123.12312</v>
      </c>
      <c r="F987" s="2">
        <v>47.03481</v>
      </c>
      <c r="G987" s="10">
        <f t="shared" si="75"/>
        <v>0.99609702784096676</v>
      </c>
      <c r="H987" s="2">
        <f t="shared" si="76"/>
        <v>0.9984347545907365</v>
      </c>
      <c r="I987" s="26">
        <f t="shared" si="77"/>
        <v>0.99930164393061216</v>
      </c>
      <c r="K987" s="2">
        <v>123.12312</v>
      </c>
      <c r="L987" s="2">
        <v>59.459989999999998</v>
      </c>
      <c r="M987" s="2">
        <v>52.988480000000003</v>
      </c>
      <c r="N987" s="2">
        <v>47.03481</v>
      </c>
      <c r="O987" s="25">
        <f t="shared" si="78"/>
        <v>53.161093333333334</v>
      </c>
      <c r="P987" s="25">
        <f t="shared" si="79"/>
        <v>6.2143882265459824</v>
      </c>
    </row>
    <row r="988" spans="1:16">
      <c r="A988" s="2">
        <v>123.24825</v>
      </c>
      <c r="B988" s="2">
        <v>59.47578</v>
      </c>
      <c r="C988" s="2">
        <v>123.24825</v>
      </c>
      <c r="D988" s="2">
        <v>52.994160000000001</v>
      </c>
      <c r="E988" s="2">
        <v>123.24825</v>
      </c>
      <c r="F988" s="2">
        <v>47.037080000000003</v>
      </c>
      <c r="G988" s="10">
        <f t="shared" si="75"/>
        <v>0.99636154810189537</v>
      </c>
      <c r="H988" s="2">
        <f t="shared" si="76"/>
        <v>0.99854177991786552</v>
      </c>
      <c r="I988" s="26">
        <f t="shared" si="77"/>
        <v>0.99934987235402295</v>
      </c>
      <c r="K988" s="2">
        <v>123.24825</v>
      </c>
      <c r="L988" s="2">
        <v>59.47578</v>
      </c>
      <c r="M988" s="2">
        <v>52.994160000000001</v>
      </c>
      <c r="N988" s="2">
        <v>47.037080000000003</v>
      </c>
      <c r="O988" s="25">
        <f t="shared" si="78"/>
        <v>53.169006666666668</v>
      </c>
      <c r="P988" s="25">
        <f t="shared" si="79"/>
        <v>6.2211930479718536</v>
      </c>
    </row>
    <row r="989" spans="1:16">
      <c r="A989" s="2">
        <v>123.37336999999999</v>
      </c>
      <c r="B989" s="2">
        <v>59.491520000000001</v>
      </c>
      <c r="C989" s="2">
        <v>123.37336999999999</v>
      </c>
      <c r="D989" s="2">
        <v>52.99982</v>
      </c>
      <c r="E989" s="2">
        <v>123.37336999999999</v>
      </c>
      <c r="F989" s="2">
        <v>47.03933</v>
      </c>
      <c r="G989" s="10">
        <f t="shared" si="75"/>
        <v>0.9966252307432516</v>
      </c>
      <c r="H989" s="2">
        <f t="shared" si="76"/>
        <v>0.99864842839525125</v>
      </c>
      <c r="I989" s="26">
        <f t="shared" si="77"/>
        <v>0.99939767585740358</v>
      </c>
      <c r="K989" s="2">
        <v>123.37336999999999</v>
      </c>
      <c r="L989" s="2">
        <v>59.491520000000001</v>
      </c>
      <c r="M989" s="2">
        <v>52.99982</v>
      </c>
      <c r="N989" s="2">
        <v>47.03933</v>
      </c>
      <c r="O989" s="25">
        <f t="shared" si="78"/>
        <v>53.176890000000007</v>
      </c>
      <c r="P989" s="25">
        <f t="shared" si="79"/>
        <v>6.2279831637296521</v>
      </c>
    </row>
    <row r="990" spans="1:16">
      <c r="A990" s="2">
        <v>123.49850000000001</v>
      </c>
      <c r="B990" s="2">
        <v>59.507240000000003</v>
      </c>
      <c r="C990" s="2">
        <v>123.49850000000001</v>
      </c>
      <c r="D990" s="2">
        <v>53.005459999999999</v>
      </c>
      <c r="E990" s="2">
        <v>123.49850000000001</v>
      </c>
      <c r="F990" s="2">
        <v>47.04157</v>
      </c>
      <c r="G990" s="10">
        <f t="shared" si="75"/>
        <v>0.99688857833677902</v>
      </c>
      <c r="H990" s="2">
        <f t="shared" si="76"/>
        <v>0.99875470002289357</v>
      </c>
      <c r="I990" s="26">
        <f t="shared" si="77"/>
        <v>0.99944526690076918</v>
      </c>
      <c r="K990" s="2">
        <v>123.49850000000001</v>
      </c>
      <c r="L990" s="2">
        <v>59.507240000000003</v>
      </c>
      <c r="M990" s="2">
        <v>53.005459999999999</v>
      </c>
      <c r="N990" s="2">
        <v>47.04157</v>
      </c>
      <c r="O990" s="25">
        <f t="shared" si="78"/>
        <v>53.184756666666665</v>
      </c>
      <c r="P990" s="25">
        <f t="shared" si="79"/>
        <v>6.2347688496233244</v>
      </c>
    </row>
    <row r="991" spans="1:16">
      <c r="A991" s="2">
        <v>123.62362</v>
      </c>
      <c r="B991" s="2">
        <v>59.522910000000003</v>
      </c>
      <c r="C991" s="2">
        <v>123.62362</v>
      </c>
      <c r="D991" s="2">
        <v>53.01108</v>
      </c>
      <c r="E991" s="2">
        <v>123.62362</v>
      </c>
      <c r="F991" s="2">
        <v>47.043799999999997</v>
      </c>
      <c r="G991" s="10">
        <f t="shared" si="75"/>
        <v>0.99715108831073407</v>
      </c>
      <c r="H991" s="2">
        <f t="shared" si="76"/>
        <v>0.99886059480079248</v>
      </c>
      <c r="I991" s="26">
        <f t="shared" si="77"/>
        <v>0.99949264548411976</v>
      </c>
      <c r="K991" s="2">
        <v>123.62362</v>
      </c>
      <c r="L991" s="2">
        <v>59.522910000000003</v>
      </c>
      <c r="M991" s="2">
        <v>53.01108</v>
      </c>
      <c r="N991" s="2">
        <v>47.043799999999997</v>
      </c>
      <c r="O991" s="25">
        <f t="shared" si="78"/>
        <v>53.192596666666667</v>
      </c>
      <c r="P991" s="25">
        <f t="shared" si="79"/>
        <v>6.2415348932160413</v>
      </c>
    </row>
    <row r="992" spans="1:16">
      <c r="A992" s="2">
        <v>123.74875</v>
      </c>
      <c r="B992" s="2">
        <v>59.538550000000001</v>
      </c>
      <c r="C992" s="2">
        <v>123.74875</v>
      </c>
      <c r="D992" s="2">
        <v>53.016669999999998</v>
      </c>
      <c r="E992" s="2">
        <v>123.74875</v>
      </c>
      <c r="F992" s="2">
        <v>47.046019999999999</v>
      </c>
      <c r="G992" s="10">
        <f t="shared" si="75"/>
        <v>0.99741309571294579</v>
      </c>
      <c r="H992" s="2">
        <f t="shared" si="76"/>
        <v>0.99896592430407616</v>
      </c>
      <c r="I992" s="26">
        <f t="shared" si="77"/>
        <v>0.99953981160745542</v>
      </c>
      <c r="K992" s="2">
        <v>123.74875</v>
      </c>
      <c r="L992" s="2">
        <v>59.538550000000001</v>
      </c>
      <c r="M992" s="2">
        <v>53.016669999999998</v>
      </c>
      <c r="N992" s="2">
        <v>47.046019999999999</v>
      </c>
      <c r="O992" s="25">
        <f t="shared" si="78"/>
        <v>53.20041333333333</v>
      </c>
      <c r="P992" s="25">
        <f t="shared" si="79"/>
        <v>6.2482915792745573</v>
      </c>
    </row>
    <row r="993" spans="1:16">
      <c r="A993" s="2">
        <v>123.87387</v>
      </c>
      <c r="B993" s="2">
        <v>59.55415</v>
      </c>
      <c r="C993" s="2">
        <v>123.87387</v>
      </c>
      <c r="D993" s="2">
        <v>53.02225</v>
      </c>
      <c r="E993" s="2">
        <v>123.87387</v>
      </c>
      <c r="F993" s="2">
        <v>47.048229999999997</v>
      </c>
      <c r="G993" s="10">
        <f t="shared" si="75"/>
        <v>0.99767443301949954</v>
      </c>
      <c r="H993" s="2">
        <f t="shared" si="76"/>
        <v>0.99907106538248835</v>
      </c>
      <c r="I993" s="26">
        <f t="shared" si="77"/>
        <v>0.99958676527077595</v>
      </c>
      <c r="K993" s="2">
        <v>123.87387</v>
      </c>
      <c r="L993" s="2">
        <v>59.55415</v>
      </c>
      <c r="M993" s="2">
        <v>53.02225</v>
      </c>
      <c r="N993" s="2">
        <v>47.048229999999997</v>
      </c>
      <c r="O993" s="25">
        <f t="shared" si="78"/>
        <v>53.208210000000001</v>
      </c>
      <c r="P993" s="25">
        <f t="shared" si="79"/>
        <v>6.2550335413009588</v>
      </c>
    </row>
    <row r="994" spans="1:16">
      <c r="A994" s="2">
        <v>123.999</v>
      </c>
      <c r="B994" s="2">
        <v>59.569719999999997</v>
      </c>
      <c r="C994" s="2">
        <v>123.999</v>
      </c>
      <c r="D994" s="2">
        <v>53.027810000000002</v>
      </c>
      <c r="E994" s="2">
        <v>123.999</v>
      </c>
      <c r="F994" s="2">
        <v>47.050440000000002</v>
      </c>
      <c r="G994" s="10">
        <f t="shared" si="75"/>
        <v>0.99793526775430996</v>
      </c>
      <c r="H994" s="2">
        <f t="shared" si="76"/>
        <v>0.99917582961115703</v>
      </c>
      <c r="I994" s="26">
        <f t="shared" si="77"/>
        <v>0.99963371893409658</v>
      </c>
      <c r="K994" s="2">
        <v>123.999</v>
      </c>
      <c r="L994" s="2">
        <v>59.569719999999997</v>
      </c>
      <c r="M994" s="2">
        <v>53.027810000000002</v>
      </c>
      <c r="N994" s="2">
        <v>47.050440000000002</v>
      </c>
      <c r="O994" s="25">
        <f t="shared" si="78"/>
        <v>53.215990000000005</v>
      </c>
      <c r="P994" s="25">
        <f t="shared" si="79"/>
        <v>6.2617610712881699</v>
      </c>
    </row>
    <row r="995" spans="1:16">
      <c r="A995" s="2">
        <v>124.12412</v>
      </c>
      <c r="B995" s="2">
        <v>59.585250000000002</v>
      </c>
      <c r="C995" s="2">
        <v>124.12412</v>
      </c>
      <c r="D995" s="2">
        <v>53.033349999999999</v>
      </c>
      <c r="E995" s="2">
        <v>124.12412</v>
      </c>
      <c r="F995" s="2">
        <v>47.052630000000001</v>
      </c>
      <c r="G995" s="10">
        <f t="shared" si="75"/>
        <v>0.99819543239346276</v>
      </c>
      <c r="H995" s="2">
        <f t="shared" si="76"/>
        <v>0.99928021699008218</v>
      </c>
      <c r="I995" s="26">
        <f t="shared" si="77"/>
        <v>0.99968024767738706</v>
      </c>
      <c r="K995" s="2">
        <v>124.12412</v>
      </c>
      <c r="L995" s="2">
        <v>59.585250000000002</v>
      </c>
      <c r="M995" s="2">
        <v>53.033349999999999</v>
      </c>
      <c r="N995" s="2">
        <v>47.052630000000001</v>
      </c>
      <c r="O995" s="25">
        <f t="shared" si="78"/>
        <v>53.223743333333339</v>
      </c>
      <c r="P995" s="25">
        <f t="shared" si="79"/>
        <v>6.2684789408702128</v>
      </c>
    </row>
    <row r="996" spans="1:16">
      <c r="A996" s="2">
        <v>124.24925</v>
      </c>
      <c r="B996" s="2">
        <v>59.600749999999998</v>
      </c>
      <c r="C996" s="2">
        <v>124.24925</v>
      </c>
      <c r="D996" s="2">
        <v>53.03886</v>
      </c>
      <c r="E996" s="2">
        <v>124.24925</v>
      </c>
      <c r="F996" s="2">
        <v>47.054810000000003</v>
      </c>
      <c r="G996" s="10">
        <f t="shared" si="75"/>
        <v>0.99845509446087199</v>
      </c>
      <c r="H996" s="2">
        <f t="shared" si="76"/>
        <v>0.99938403909439233</v>
      </c>
      <c r="I996" s="26">
        <f t="shared" si="77"/>
        <v>0.99972656396066262</v>
      </c>
      <c r="K996" s="2">
        <v>124.24925</v>
      </c>
      <c r="L996" s="2">
        <v>59.600749999999998</v>
      </c>
      <c r="M996" s="2">
        <v>53.03886</v>
      </c>
      <c r="N996" s="2">
        <v>47.054810000000003</v>
      </c>
      <c r="O996" s="25">
        <f t="shared" si="78"/>
        <v>53.231473333333334</v>
      </c>
      <c r="P996" s="25">
        <f t="shared" si="79"/>
        <v>6.2751874508283256</v>
      </c>
    </row>
    <row r="997" spans="1:16">
      <c r="A997" s="2">
        <v>124.37437</v>
      </c>
      <c r="B997" s="2">
        <v>59.616199999999999</v>
      </c>
      <c r="C997" s="2">
        <v>124.37437</v>
      </c>
      <c r="D997" s="2">
        <v>53.044359999999998</v>
      </c>
      <c r="E997" s="2">
        <v>124.37437</v>
      </c>
      <c r="F997" s="2">
        <v>47.056980000000003</v>
      </c>
      <c r="G997" s="10">
        <f t="shared" si="75"/>
        <v>0.99871391890870898</v>
      </c>
      <c r="H997" s="2">
        <f t="shared" si="76"/>
        <v>0.99948767277383077</v>
      </c>
      <c r="I997" s="26">
        <f t="shared" si="77"/>
        <v>0.99977266778392304</v>
      </c>
      <c r="K997" s="2">
        <v>124.37437</v>
      </c>
      <c r="L997" s="2">
        <v>59.616199999999999</v>
      </c>
      <c r="M997" s="2">
        <v>53.044359999999998</v>
      </c>
      <c r="N997" s="2">
        <v>47.056980000000003</v>
      </c>
      <c r="O997" s="25">
        <f t="shared" si="78"/>
        <v>53.239180000000005</v>
      </c>
      <c r="P997" s="25">
        <f t="shared" si="79"/>
        <v>6.281876143032429</v>
      </c>
    </row>
    <row r="998" spans="1:16">
      <c r="A998" s="2">
        <v>124.4995</v>
      </c>
      <c r="B998" s="2">
        <v>59.631630000000001</v>
      </c>
      <c r="C998" s="2">
        <v>124.4995</v>
      </c>
      <c r="D998" s="2">
        <v>53.049840000000003</v>
      </c>
      <c r="E998" s="2">
        <v>124.4995</v>
      </c>
      <c r="F998" s="2">
        <v>47.059139999999999</v>
      </c>
      <c r="G998" s="10">
        <f t="shared" si="75"/>
        <v>0.99897240830871703</v>
      </c>
      <c r="H998" s="2">
        <f t="shared" si="76"/>
        <v>0.9995909296035258</v>
      </c>
      <c r="I998" s="26">
        <f t="shared" si="77"/>
        <v>0.99981855914716844</v>
      </c>
      <c r="K998" s="2">
        <v>124.4995</v>
      </c>
      <c r="L998" s="2">
        <v>59.631630000000001</v>
      </c>
      <c r="M998" s="2">
        <v>53.049840000000003</v>
      </c>
      <c r="N998" s="2">
        <v>47.059139999999999</v>
      </c>
      <c r="O998" s="25">
        <f t="shared" si="78"/>
        <v>53.246870000000001</v>
      </c>
      <c r="P998" s="25">
        <f t="shared" si="79"/>
        <v>6.2885603929436833</v>
      </c>
    </row>
    <row r="999" spans="1:16">
      <c r="A999" s="2">
        <v>124.62461999999999</v>
      </c>
      <c r="B999" s="2">
        <v>59.647019999999998</v>
      </c>
      <c r="C999" s="2">
        <v>124.62461999999999</v>
      </c>
      <c r="D999" s="2">
        <v>53.055300000000003</v>
      </c>
      <c r="E999" s="2">
        <v>124.62461999999999</v>
      </c>
      <c r="F999" s="2">
        <v>47.06129</v>
      </c>
      <c r="G999" s="10">
        <f t="shared" si="75"/>
        <v>0.99923022761306723</v>
      </c>
      <c r="H999" s="2">
        <f t="shared" si="76"/>
        <v>0.99969380958347742</v>
      </c>
      <c r="I999" s="26">
        <f t="shared" si="77"/>
        <v>0.99986423805039881</v>
      </c>
      <c r="K999" s="2">
        <v>124.62461999999999</v>
      </c>
      <c r="L999" s="2">
        <v>59.647019999999998</v>
      </c>
      <c r="M999" s="2">
        <v>53.055300000000003</v>
      </c>
      <c r="N999" s="2">
        <v>47.06129</v>
      </c>
      <c r="O999" s="25">
        <f t="shared" si="78"/>
        <v>53.254536666666667</v>
      </c>
      <c r="P999" s="25">
        <f t="shared" si="79"/>
        <v>6.2952300470462008</v>
      </c>
    </row>
    <row r="1000" spans="1:16">
      <c r="A1000" s="2">
        <v>124.74975000000001</v>
      </c>
      <c r="B1000" s="2">
        <v>59.662370000000003</v>
      </c>
      <c r="C1000" s="2">
        <v>124.74975000000001</v>
      </c>
      <c r="D1000" s="2">
        <v>53.060740000000003</v>
      </c>
      <c r="E1000" s="2">
        <v>124.74975000000001</v>
      </c>
      <c r="F1000" s="2">
        <v>47.063429999999997</v>
      </c>
      <c r="G1000" s="10">
        <f t="shared" si="75"/>
        <v>0.9994873768217597</v>
      </c>
      <c r="H1000" s="2">
        <f t="shared" si="76"/>
        <v>0.99979631271368563</v>
      </c>
      <c r="I1000" s="26">
        <f t="shared" si="77"/>
        <v>0.99990970449361416</v>
      </c>
      <c r="K1000" s="2">
        <v>124.74975000000001</v>
      </c>
      <c r="L1000" s="2">
        <v>59.662370000000003</v>
      </c>
      <c r="M1000" s="2">
        <v>53.060740000000003</v>
      </c>
      <c r="N1000" s="2">
        <v>47.063429999999997</v>
      </c>
      <c r="O1000" s="25">
        <f t="shared" si="78"/>
        <v>53.262180000000001</v>
      </c>
      <c r="P1000" s="25">
        <f t="shared" si="79"/>
        <v>6.3018851017850235</v>
      </c>
    </row>
    <row r="1001" spans="1:16">
      <c r="A1001" s="2">
        <v>124.87487</v>
      </c>
      <c r="B1001" s="2">
        <v>59.677689999999998</v>
      </c>
      <c r="C1001" s="2">
        <v>124.87487</v>
      </c>
      <c r="D1001" s="2">
        <v>53.06615</v>
      </c>
      <c r="E1001" s="2">
        <v>124.87487</v>
      </c>
      <c r="F1001" s="2">
        <v>47.065559999999998</v>
      </c>
      <c r="G1001" s="10">
        <f t="shared" si="75"/>
        <v>0.99974402345870872</v>
      </c>
      <c r="H1001" s="2">
        <f t="shared" si="76"/>
        <v>0.99989825056927861</v>
      </c>
      <c r="I1001" s="26">
        <f t="shared" si="77"/>
        <v>0.99995495847681459</v>
      </c>
      <c r="K1001" s="2">
        <v>124.87487</v>
      </c>
      <c r="L1001" s="2">
        <v>59.677689999999998</v>
      </c>
      <c r="M1001" s="2">
        <v>53.06615</v>
      </c>
      <c r="N1001" s="2">
        <v>47.065559999999998</v>
      </c>
      <c r="O1001" s="25">
        <f t="shared" si="78"/>
        <v>53.269800000000004</v>
      </c>
      <c r="P1001" s="25">
        <f t="shared" si="79"/>
        <v>6.3085307937823369</v>
      </c>
    </row>
    <row r="1002" spans="1:16">
      <c r="A1002" s="2">
        <v>125</v>
      </c>
      <c r="B1002" s="2">
        <v>59.692970000000003</v>
      </c>
      <c r="C1002" s="2">
        <v>125</v>
      </c>
      <c r="D1002" s="2">
        <v>53.071550000000002</v>
      </c>
      <c r="E1002" s="2">
        <v>125</v>
      </c>
      <c r="F1002" s="2">
        <v>47.067680000000003</v>
      </c>
      <c r="G1002" s="10">
        <f t="shared" si="75"/>
        <v>1</v>
      </c>
      <c r="H1002" s="2">
        <f t="shared" si="76"/>
        <v>1</v>
      </c>
      <c r="I1002" s="26">
        <f t="shared" si="77"/>
        <v>1</v>
      </c>
      <c r="K1002" s="2">
        <v>125</v>
      </c>
      <c r="L1002" s="2">
        <v>59.692970000000003</v>
      </c>
      <c r="M1002" s="2">
        <v>53.071550000000002</v>
      </c>
      <c r="N1002" s="2">
        <v>47.067680000000003</v>
      </c>
      <c r="O1002" s="25">
        <f t="shared" si="78"/>
        <v>53.2774</v>
      </c>
      <c r="P1002" s="25">
        <f t="shared" si="79"/>
        <v>6.3151617210408793</v>
      </c>
    </row>
  </sheetData>
  <mergeCells count="3">
    <mergeCell ref="A1:B1"/>
    <mergeCell ref="C1:D1"/>
    <mergeCell ref="E1:F1"/>
  </mergeCells>
  <phoneticPr fontId="1"/>
  <pageMargins left="0.7" right="0.7" top="0.75" bottom="0.75" header="0.3" footer="0.3"/>
  <pageSetup scale="10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67F1C-AF0E-DF4D-9C44-8EE42BB12776}">
  <dimension ref="A1:W225"/>
  <sheetViews>
    <sheetView workbookViewId="0"/>
  </sheetViews>
  <sheetFormatPr baseColWidth="10" defaultRowHeight="15"/>
  <cols>
    <col min="1" max="1" width="10.83203125" style="2"/>
    <col min="2" max="2" width="10.83203125" style="4"/>
    <col min="3" max="3" width="10.83203125" style="3"/>
    <col min="4" max="4" width="3.83203125" style="2" customWidth="1"/>
    <col min="5" max="5" width="10.83203125" style="2"/>
    <col min="6" max="6" width="10.83203125" style="4"/>
    <col min="7" max="7" width="10.83203125" style="3"/>
    <col min="8" max="9" width="10.83203125" style="2"/>
    <col min="10" max="10" width="10.83203125" style="4"/>
    <col min="11" max="11" width="10.83203125" style="3"/>
    <col min="12" max="12" width="3.6640625" style="2" customWidth="1"/>
    <col min="13" max="13" width="10.83203125" style="2"/>
    <col min="14" max="14" width="10.83203125" style="4"/>
    <col min="15" max="15" width="10.83203125" style="3"/>
    <col min="16" max="17" width="10.83203125" style="2"/>
    <col min="18" max="18" width="10.83203125" style="4"/>
    <col min="19" max="19" width="10.83203125" style="3"/>
    <col min="20" max="20" width="3.6640625" style="2" customWidth="1"/>
    <col min="21" max="21" width="10.83203125" style="2"/>
    <col min="22" max="22" width="10.83203125" style="4"/>
    <col min="23" max="23" width="10.83203125" style="3"/>
    <col min="24" max="16384" width="10.83203125" style="2"/>
  </cols>
  <sheetData>
    <row r="1" spans="1:23">
      <c r="A1" s="2" t="s">
        <v>52</v>
      </c>
    </row>
    <row r="3" spans="1:23">
      <c r="A3" s="22"/>
      <c r="B3" s="21" t="s">
        <v>38</v>
      </c>
      <c r="C3" s="20"/>
      <c r="E3" s="22"/>
      <c r="F3" s="21" t="s">
        <v>38</v>
      </c>
      <c r="G3" s="20"/>
      <c r="I3" s="22"/>
      <c r="J3" s="21" t="s">
        <v>37</v>
      </c>
      <c r="K3" s="20"/>
      <c r="M3" s="22"/>
      <c r="N3" s="21" t="s">
        <v>37</v>
      </c>
      <c r="O3" s="20"/>
      <c r="Q3" s="22"/>
      <c r="R3" s="21" t="s">
        <v>36</v>
      </c>
      <c r="S3" s="20"/>
      <c r="U3" s="22"/>
      <c r="V3" s="21" t="s">
        <v>36</v>
      </c>
      <c r="W3" s="20"/>
    </row>
    <row r="4" spans="1:23">
      <c r="A4" s="18" t="s">
        <v>35</v>
      </c>
      <c r="B4" s="19" t="s">
        <v>34</v>
      </c>
      <c r="C4" s="17" t="s">
        <v>34</v>
      </c>
      <c r="E4" s="18" t="s">
        <v>35</v>
      </c>
      <c r="F4" s="19" t="s">
        <v>34</v>
      </c>
      <c r="G4" s="17" t="s">
        <v>34</v>
      </c>
      <c r="I4" s="18" t="s">
        <v>35</v>
      </c>
      <c r="J4" s="12" t="s">
        <v>34</v>
      </c>
      <c r="K4" s="17" t="s">
        <v>34</v>
      </c>
      <c r="M4" s="13" t="s">
        <v>35</v>
      </c>
      <c r="N4" s="12" t="s">
        <v>34</v>
      </c>
      <c r="O4" s="11" t="s">
        <v>34</v>
      </c>
      <c r="Q4" s="13" t="s">
        <v>35</v>
      </c>
      <c r="R4" s="12" t="s">
        <v>34</v>
      </c>
      <c r="S4" s="11" t="s">
        <v>34</v>
      </c>
      <c r="U4" s="13" t="s">
        <v>35</v>
      </c>
      <c r="V4" s="12" t="s">
        <v>34</v>
      </c>
      <c r="W4" s="11" t="s">
        <v>34</v>
      </c>
    </row>
    <row r="5" spans="1:23">
      <c r="A5" s="15"/>
      <c r="B5" s="16" t="s">
        <v>33</v>
      </c>
      <c r="C5" s="14" t="s">
        <v>32</v>
      </c>
      <c r="E5" s="15"/>
      <c r="F5" s="16" t="s">
        <v>33</v>
      </c>
      <c r="G5" s="14" t="s">
        <v>32</v>
      </c>
      <c r="I5" s="15"/>
      <c r="J5" s="6" t="s">
        <v>33</v>
      </c>
      <c r="K5" s="14" t="s">
        <v>32</v>
      </c>
      <c r="M5" s="7"/>
      <c r="N5" s="6" t="s">
        <v>33</v>
      </c>
      <c r="O5" s="5" t="s">
        <v>32</v>
      </c>
      <c r="Q5" s="7"/>
      <c r="R5" s="6" t="s">
        <v>33</v>
      </c>
      <c r="S5" s="5" t="s">
        <v>32</v>
      </c>
      <c r="U5" s="7"/>
      <c r="V5" s="6" t="s">
        <v>33</v>
      </c>
      <c r="W5" s="5" t="s">
        <v>32</v>
      </c>
    </row>
    <row r="6" spans="1:23">
      <c r="A6" s="13">
        <v>1501.74004894685</v>
      </c>
      <c r="B6" s="12">
        <v>213</v>
      </c>
      <c r="C6" s="11">
        <v>220</v>
      </c>
      <c r="E6" s="13">
        <v>2700.8597364468501</v>
      </c>
      <c r="F6" s="12">
        <v>168</v>
      </c>
      <c r="G6" s="11">
        <v>157</v>
      </c>
      <c r="I6" s="13">
        <v>1501.74004894685</v>
      </c>
      <c r="J6" s="12">
        <v>192</v>
      </c>
      <c r="K6" s="11">
        <v>223</v>
      </c>
      <c r="M6" s="13">
        <v>2700.8597364468501</v>
      </c>
      <c r="N6" s="12">
        <v>163</v>
      </c>
      <c r="O6" s="11">
        <v>163</v>
      </c>
      <c r="Q6" s="13">
        <v>1501.74004894685</v>
      </c>
      <c r="R6" s="12">
        <v>227</v>
      </c>
      <c r="S6" s="11">
        <v>223.75</v>
      </c>
      <c r="U6" s="13">
        <v>2700.8597364468501</v>
      </c>
      <c r="V6" s="12">
        <v>191.75</v>
      </c>
      <c r="W6" s="11">
        <v>160.5</v>
      </c>
    </row>
    <row r="7" spans="1:23">
      <c r="A7" s="10">
        <v>1503.64067394685</v>
      </c>
      <c r="B7" s="9">
        <v>239</v>
      </c>
      <c r="C7" s="8">
        <v>254</v>
      </c>
      <c r="E7" s="10">
        <v>2702.4916114468501</v>
      </c>
      <c r="F7" s="9">
        <v>161</v>
      </c>
      <c r="G7" s="8">
        <v>182</v>
      </c>
      <c r="I7" s="10">
        <v>1503.64067394685</v>
      </c>
      <c r="J7" s="9">
        <v>198</v>
      </c>
      <c r="K7" s="8">
        <v>209</v>
      </c>
      <c r="M7" s="10">
        <v>2702.4916114468501</v>
      </c>
      <c r="N7" s="9">
        <v>134</v>
      </c>
      <c r="O7" s="8">
        <v>149</v>
      </c>
      <c r="Q7" s="10">
        <v>1503.64067394685</v>
      </c>
      <c r="R7" s="9">
        <v>217.5</v>
      </c>
      <c r="S7" s="8">
        <v>228</v>
      </c>
      <c r="U7" s="10">
        <v>2702.4916114468501</v>
      </c>
      <c r="V7" s="9">
        <v>187.25</v>
      </c>
      <c r="W7" s="8">
        <v>167</v>
      </c>
    </row>
    <row r="8" spans="1:23">
      <c r="A8" s="10">
        <v>1505.5411426968501</v>
      </c>
      <c r="B8" s="9">
        <v>216</v>
      </c>
      <c r="C8" s="8">
        <v>214</v>
      </c>
      <c r="E8" s="10">
        <v>2704.1212989468499</v>
      </c>
      <c r="F8" s="9">
        <v>161</v>
      </c>
      <c r="G8" s="8">
        <v>191</v>
      </c>
      <c r="I8" s="10">
        <v>1505.5411426968501</v>
      </c>
      <c r="J8" s="9">
        <v>195</v>
      </c>
      <c r="K8" s="8">
        <v>222</v>
      </c>
      <c r="M8" s="10">
        <v>2704.1212989468499</v>
      </c>
      <c r="N8" s="9">
        <v>153</v>
      </c>
      <c r="O8" s="8">
        <v>154</v>
      </c>
      <c r="Q8" s="10">
        <v>1505.5411426968501</v>
      </c>
      <c r="R8" s="9">
        <v>237.25</v>
      </c>
      <c r="S8" s="8">
        <v>238</v>
      </c>
      <c r="U8" s="10">
        <v>2704.1212989468499</v>
      </c>
      <c r="V8" s="9">
        <v>181.25</v>
      </c>
      <c r="W8" s="8">
        <v>174.75</v>
      </c>
    </row>
    <row r="9" spans="1:23">
      <c r="A9" s="10">
        <v>1507.43926769685</v>
      </c>
      <c r="B9" s="9">
        <v>259</v>
      </c>
      <c r="C9" s="8">
        <v>220</v>
      </c>
      <c r="E9" s="10">
        <v>2705.7506739468499</v>
      </c>
      <c r="F9" s="9">
        <v>184</v>
      </c>
      <c r="G9" s="8">
        <v>160</v>
      </c>
      <c r="I9" s="10">
        <v>1507.43926769685</v>
      </c>
      <c r="J9" s="9">
        <v>198</v>
      </c>
      <c r="K9" s="8">
        <v>212</v>
      </c>
      <c r="M9" s="10">
        <v>2705.7506739468499</v>
      </c>
      <c r="N9" s="9">
        <v>169</v>
      </c>
      <c r="O9" s="8">
        <v>135</v>
      </c>
      <c r="Q9" s="10">
        <v>1507.43926769685</v>
      </c>
      <c r="R9" s="9">
        <v>231</v>
      </c>
      <c r="S9" s="8">
        <v>239.5</v>
      </c>
      <c r="U9" s="10">
        <v>2705.7506739468499</v>
      </c>
      <c r="V9" s="9">
        <v>189.25</v>
      </c>
      <c r="W9" s="8">
        <v>167</v>
      </c>
    </row>
    <row r="10" spans="1:23">
      <c r="A10" s="10">
        <v>1509.3387989468499</v>
      </c>
      <c r="B10" s="9">
        <v>238</v>
      </c>
      <c r="C10" s="8">
        <v>223</v>
      </c>
      <c r="E10" s="10">
        <v>2707.3812989468502</v>
      </c>
      <c r="F10" s="9">
        <v>161</v>
      </c>
      <c r="G10" s="8">
        <v>201</v>
      </c>
      <c r="I10" s="10">
        <v>1509.3387989468499</v>
      </c>
      <c r="J10" s="9">
        <v>225</v>
      </c>
      <c r="K10" s="8">
        <v>182</v>
      </c>
      <c r="M10" s="10">
        <v>2707.3812989468502</v>
      </c>
      <c r="N10" s="9">
        <v>146</v>
      </c>
      <c r="O10" s="8">
        <v>131</v>
      </c>
      <c r="Q10" s="10">
        <v>1509.3387989468499</v>
      </c>
      <c r="R10" s="9">
        <v>226.75</v>
      </c>
      <c r="S10" s="8">
        <v>219</v>
      </c>
      <c r="U10" s="10">
        <v>2707.3812989468502</v>
      </c>
      <c r="V10" s="9">
        <v>183.75</v>
      </c>
      <c r="W10" s="8">
        <v>159</v>
      </c>
    </row>
    <row r="11" spans="1:23">
      <c r="A11" s="10">
        <v>1511.23629894685</v>
      </c>
      <c r="B11" s="9">
        <v>194</v>
      </c>
      <c r="C11" s="8">
        <v>233</v>
      </c>
      <c r="E11" s="10">
        <v>2709.0103614468399</v>
      </c>
      <c r="F11" s="9">
        <v>177</v>
      </c>
      <c r="G11" s="8">
        <v>167</v>
      </c>
      <c r="I11" s="10">
        <v>1511.23629894685</v>
      </c>
      <c r="J11" s="9">
        <v>210</v>
      </c>
      <c r="K11" s="8">
        <v>198</v>
      </c>
      <c r="M11" s="10">
        <v>2709.0103614468399</v>
      </c>
      <c r="N11" s="9">
        <v>158</v>
      </c>
      <c r="O11" s="8">
        <v>158</v>
      </c>
      <c r="Q11" s="10">
        <v>1511.23629894685</v>
      </c>
      <c r="R11" s="9">
        <v>228.75</v>
      </c>
      <c r="S11" s="8">
        <v>238</v>
      </c>
      <c r="U11" s="10">
        <v>2709.0103614468399</v>
      </c>
      <c r="V11" s="9">
        <v>190</v>
      </c>
      <c r="W11" s="8">
        <v>182.25</v>
      </c>
    </row>
    <row r="12" spans="1:23">
      <c r="A12" s="10">
        <v>1513.1348926968501</v>
      </c>
      <c r="B12" s="9">
        <v>236</v>
      </c>
      <c r="C12" s="8">
        <v>212</v>
      </c>
      <c r="E12" s="10">
        <v>2710.6387989468499</v>
      </c>
      <c r="F12" s="9">
        <v>161</v>
      </c>
      <c r="G12" s="8">
        <v>199</v>
      </c>
      <c r="I12" s="10">
        <v>1513.1348926968501</v>
      </c>
      <c r="J12" s="9">
        <v>205</v>
      </c>
      <c r="K12" s="8">
        <v>187</v>
      </c>
      <c r="M12" s="10">
        <v>2710.6387989468499</v>
      </c>
      <c r="N12" s="9">
        <v>169</v>
      </c>
      <c r="O12" s="8">
        <v>140</v>
      </c>
      <c r="Q12" s="10">
        <v>1513.1348926968501</v>
      </c>
      <c r="R12" s="9">
        <v>226.75</v>
      </c>
      <c r="S12" s="8">
        <v>225.5</v>
      </c>
      <c r="U12" s="10">
        <v>2710.6387989468499</v>
      </c>
      <c r="V12" s="9">
        <v>201</v>
      </c>
      <c r="W12" s="8">
        <v>173.5</v>
      </c>
    </row>
    <row r="13" spans="1:23">
      <c r="A13" s="10">
        <v>1515.0314551968499</v>
      </c>
      <c r="B13" s="9">
        <v>219</v>
      </c>
      <c r="C13" s="8">
        <v>237</v>
      </c>
      <c r="E13" s="10">
        <v>2712.2684864468501</v>
      </c>
      <c r="F13" s="9">
        <v>155</v>
      </c>
      <c r="G13" s="8">
        <v>197</v>
      </c>
      <c r="I13" s="10">
        <v>1515.0314551968499</v>
      </c>
      <c r="J13" s="9">
        <v>230</v>
      </c>
      <c r="K13" s="8">
        <v>201</v>
      </c>
      <c r="M13" s="10">
        <v>2712.2684864468501</v>
      </c>
      <c r="N13" s="9">
        <v>133</v>
      </c>
      <c r="O13" s="8">
        <v>152</v>
      </c>
      <c r="Q13" s="10">
        <v>1515.0314551968499</v>
      </c>
      <c r="R13" s="9">
        <v>228.25</v>
      </c>
      <c r="S13" s="8">
        <v>238</v>
      </c>
      <c r="U13" s="10">
        <v>2712.2684864468501</v>
      </c>
      <c r="V13" s="9">
        <v>202.75</v>
      </c>
      <c r="W13" s="8">
        <v>176</v>
      </c>
    </row>
    <row r="14" spans="1:23">
      <c r="A14" s="10">
        <v>1516.92926769685</v>
      </c>
      <c r="B14" s="9">
        <v>245</v>
      </c>
      <c r="C14" s="8">
        <v>245</v>
      </c>
      <c r="E14" s="10">
        <v>2713.89629894684</v>
      </c>
      <c r="F14" s="9">
        <v>204</v>
      </c>
      <c r="G14" s="8">
        <v>188</v>
      </c>
      <c r="I14" s="10">
        <v>1516.92926769685</v>
      </c>
      <c r="J14" s="9">
        <v>204</v>
      </c>
      <c r="K14" s="8">
        <v>200</v>
      </c>
      <c r="M14" s="10">
        <v>2713.89629894684</v>
      </c>
      <c r="N14" s="9">
        <v>154</v>
      </c>
      <c r="O14" s="8">
        <v>167</v>
      </c>
      <c r="Q14" s="10">
        <v>1516.92926769685</v>
      </c>
      <c r="R14" s="9">
        <v>230.5</v>
      </c>
      <c r="S14" s="8">
        <v>218.5</v>
      </c>
      <c r="U14" s="10">
        <v>2713.89629894684</v>
      </c>
      <c r="V14" s="9">
        <v>213.75</v>
      </c>
      <c r="W14" s="8">
        <v>166.25</v>
      </c>
    </row>
    <row r="15" spans="1:23">
      <c r="A15" s="10">
        <v>1518.8250489468501</v>
      </c>
      <c r="B15" s="9">
        <v>243</v>
      </c>
      <c r="C15" s="8">
        <v>201</v>
      </c>
      <c r="E15" s="10">
        <v>2715.5237989468501</v>
      </c>
      <c r="F15" s="9">
        <v>162</v>
      </c>
      <c r="G15" s="8">
        <v>175</v>
      </c>
      <c r="I15" s="10">
        <v>1518.8250489468501</v>
      </c>
      <c r="J15" s="9">
        <v>198</v>
      </c>
      <c r="K15" s="8">
        <v>198</v>
      </c>
      <c r="M15" s="10">
        <v>2715.5237989468501</v>
      </c>
      <c r="N15" s="9">
        <v>155</v>
      </c>
      <c r="O15" s="8">
        <v>162</v>
      </c>
      <c r="Q15" s="10">
        <v>1518.8250489468501</v>
      </c>
      <c r="R15" s="9">
        <v>235.5</v>
      </c>
      <c r="S15" s="8">
        <v>238</v>
      </c>
      <c r="U15" s="10">
        <v>2715.5237989468501</v>
      </c>
      <c r="V15" s="9">
        <v>208</v>
      </c>
      <c r="W15" s="8">
        <v>193.5</v>
      </c>
    </row>
    <row r="16" spans="1:23">
      <c r="A16" s="10">
        <v>1520.7220801968399</v>
      </c>
      <c r="B16" s="9">
        <v>234</v>
      </c>
      <c r="C16" s="8">
        <v>228</v>
      </c>
      <c r="E16" s="10">
        <v>2717.1522364468501</v>
      </c>
      <c r="F16" s="9">
        <v>194</v>
      </c>
      <c r="G16" s="8">
        <v>203</v>
      </c>
      <c r="I16" s="10">
        <v>1520.7220801968399</v>
      </c>
      <c r="J16" s="9">
        <v>194</v>
      </c>
      <c r="K16" s="8">
        <v>167</v>
      </c>
      <c r="M16" s="10">
        <v>2717.1522364468501</v>
      </c>
      <c r="N16" s="9">
        <v>153</v>
      </c>
      <c r="O16" s="8">
        <v>139</v>
      </c>
      <c r="Q16" s="10">
        <v>1520.7220801968399</v>
      </c>
      <c r="R16" s="9">
        <v>227.75</v>
      </c>
      <c r="S16" s="8">
        <v>234.25</v>
      </c>
      <c r="U16" s="10">
        <v>2717.1522364468501</v>
      </c>
      <c r="V16" s="9">
        <v>221.25</v>
      </c>
      <c r="W16" s="8">
        <v>183</v>
      </c>
    </row>
    <row r="17" spans="1:23">
      <c r="A17" s="10">
        <v>1522.61692394685</v>
      </c>
      <c r="B17" s="9">
        <v>225</v>
      </c>
      <c r="C17" s="8">
        <v>228</v>
      </c>
      <c r="E17" s="10">
        <v>2718.77911144685</v>
      </c>
      <c r="F17" s="9">
        <v>160</v>
      </c>
      <c r="G17" s="8">
        <v>199</v>
      </c>
      <c r="I17" s="10">
        <v>1522.61692394685</v>
      </c>
      <c r="J17" s="9">
        <v>206</v>
      </c>
      <c r="K17" s="8">
        <v>200</v>
      </c>
      <c r="M17" s="10">
        <v>2718.77911144685</v>
      </c>
      <c r="N17" s="9">
        <v>175</v>
      </c>
      <c r="O17" s="8">
        <v>135</v>
      </c>
      <c r="Q17" s="10">
        <v>1522.61692394685</v>
      </c>
      <c r="R17" s="9">
        <v>238.25</v>
      </c>
      <c r="S17" s="8">
        <v>218.25</v>
      </c>
      <c r="U17" s="10">
        <v>2718.77911144685</v>
      </c>
      <c r="V17" s="9">
        <v>219.75</v>
      </c>
      <c r="W17" s="8">
        <v>187</v>
      </c>
    </row>
    <row r="18" spans="1:23">
      <c r="A18" s="10">
        <v>1524.51317394685</v>
      </c>
      <c r="B18" s="9">
        <v>219</v>
      </c>
      <c r="C18" s="8">
        <v>218</v>
      </c>
      <c r="E18" s="10">
        <v>2720.4056739468501</v>
      </c>
      <c r="F18" s="9">
        <v>180</v>
      </c>
      <c r="G18" s="8">
        <v>201</v>
      </c>
      <c r="I18" s="10">
        <v>1524.51317394685</v>
      </c>
      <c r="J18" s="9">
        <v>204</v>
      </c>
      <c r="K18" s="8">
        <v>206</v>
      </c>
      <c r="M18" s="10">
        <v>2720.4056739468501</v>
      </c>
      <c r="N18" s="9">
        <v>158</v>
      </c>
      <c r="O18" s="8">
        <v>143</v>
      </c>
      <c r="Q18" s="10">
        <v>1524.51317394685</v>
      </c>
      <c r="R18" s="9">
        <v>237.5</v>
      </c>
      <c r="S18" s="8">
        <v>221.75</v>
      </c>
      <c r="U18" s="10">
        <v>2720.4056739468501</v>
      </c>
      <c r="V18" s="9">
        <v>212.25</v>
      </c>
      <c r="W18" s="8">
        <v>174.25</v>
      </c>
    </row>
    <row r="19" spans="1:23">
      <c r="A19" s="10">
        <v>1526.40723644684</v>
      </c>
      <c r="B19" s="9">
        <v>257</v>
      </c>
      <c r="C19" s="8">
        <v>227</v>
      </c>
      <c r="E19" s="10">
        <v>2722.0319239468499</v>
      </c>
      <c r="F19" s="9">
        <v>197</v>
      </c>
      <c r="G19" s="8">
        <v>204</v>
      </c>
      <c r="I19" s="10">
        <v>1526.40723644684</v>
      </c>
      <c r="J19" s="9">
        <v>175</v>
      </c>
      <c r="K19" s="8">
        <v>217</v>
      </c>
      <c r="M19" s="10">
        <v>2722.0319239468499</v>
      </c>
      <c r="N19" s="9">
        <v>181</v>
      </c>
      <c r="O19" s="8">
        <v>180</v>
      </c>
      <c r="Q19" s="10">
        <v>1526.40723644684</v>
      </c>
      <c r="R19" s="9">
        <v>235.25</v>
      </c>
      <c r="S19" s="8">
        <v>226.5</v>
      </c>
      <c r="U19" s="10">
        <v>2722.0319239468499</v>
      </c>
      <c r="V19" s="9">
        <v>211.5</v>
      </c>
      <c r="W19" s="8">
        <v>184.25</v>
      </c>
    </row>
    <row r="20" spans="1:23">
      <c r="A20" s="10">
        <v>1528.30254894685</v>
      </c>
      <c r="B20" s="9">
        <v>233</v>
      </c>
      <c r="C20" s="8">
        <v>241</v>
      </c>
      <c r="E20" s="10">
        <v>2723.65942394685</v>
      </c>
      <c r="F20" s="9">
        <v>201</v>
      </c>
      <c r="G20" s="8">
        <v>206</v>
      </c>
      <c r="I20" s="10">
        <v>1528.30254894685</v>
      </c>
      <c r="J20" s="9">
        <v>191</v>
      </c>
      <c r="K20" s="8">
        <v>205</v>
      </c>
      <c r="M20" s="10">
        <v>2723.65942394685</v>
      </c>
      <c r="N20" s="9">
        <v>158</v>
      </c>
      <c r="O20" s="8">
        <v>151</v>
      </c>
      <c r="Q20" s="10">
        <v>1528.30254894685</v>
      </c>
      <c r="R20" s="9">
        <v>237</v>
      </c>
      <c r="S20" s="8">
        <v>227.25</v>
      </c>
      <c r="U20" s="10">
        <v>2723.65942394685</v>
      </c>
      <c r="V20" s="9">
        <v>216.25</v>
      </c>
      <c r="W20" s="8">
        <v>190.25</v>
      </c>
    </row>
    <row r="21" spans="1:23">
      <c r="A21" s="10">
        <v>1530.19583019684</v>
      </c>
      <c r="B21" s="9">
        <v>238</v>
      </c>
      <c r="C21" s="8">
        <v>244</v>
      </c>
      <c r="E21" s="10">
        <v>2725.2847364468398</v>
      </c>
      <c r="F21" s="9">
        <v>186</v>
      </c>
      <c r="G21" s="8">
        <v>237</v>
      </c>
      <c r="I21" s="10">
        <v>1530.19583019684</v>
      </c>
      <c r="J21" s="9">
        <v>207</v>
      </c>
      <c r="K21" s="8">
        <v>206</v>
      </c>
      <c r="M21" s="10">
        <v>2725.2847364468398</v>
      </c>
      <c r="N21" s="9">
        <v>161</v>
      </c>
      <c r="O21" s="8">
        <v>158</v>
      </c>
      <c r="Q21" s="10">
        <v>1530.19583019684</v>
      </c>
      <c r="R21" s="9">
        <v>230.5</v>
      </c>
      <c r="S21" s="8">
        <v>239</v>
      </c>
      <c r="U21" s="10">
        <v>2725.2847364468398</v>
      </c>
      <c r="V21" s="9">
        <v>206</v>
      </c>
      <c r="W21" s="8">
        <v>187</v>
      </c>
    </row>
    <row r="22" spans="1:23">
      <c r="A22" s="10">
        <v>1532.08864269685</v>
      </c>
      <c r="B22" s="9">
        <v>250</v>
      </c>
      <c r="C22" s="8">
        <v>205</v>
      </c>
      <c r="E22" s="10">
        <v>2726.9100489468501</v>
      </c>
      <c r="F22" s="9">
        <v>196</v>
      </c>
      <c r="G22" s="8">
        <v>223</v>
      </c>
      <c r="I22" s="10">
        <v>1532.08864269685</v>
      </c>
      <c r="J22" s="9">
        <v>188</v>
      </c>
      <c r="K22" s="8">
        <v>189</v>
      </c>
      <c r="M22" s="10">
        <v>2726.9100489468501</v>
      </c>
      <c r="N22" s="9">
        <v>166</v>
      </c>
      <c r="O22" s="8">
        <v>166</v>
      </c>
      <c r="Q22" s="10">
        <v>1532.08864269685</v>
      </c>
      <c r="R22" s="9">
        <v>235.25</v>
      </c>
      <c r="S22" s="8">
        <v>220.75</v>
      </c>
      <c r="U22" s="10">
        <v>2726.9100489468501</v>
      </c>
      <c r="V22" s="9">
        <v>222.75</v>
      </c>
      <c r="W22" s="8">
        <v>185</v>
      </c>
    </row>
    <row r="23" spans="1:23">
      <c r="A23" s="10">
        <v>1533.98270519685</v>
      </c>
      <c r="B23" s="9">
        <v>224</v>
      </c>
      <c r="C23" s="8">
        <v>235</v>
      </c>
      <c r="E23" s="10">
        <v>2728.5347364468498</v>
      </c>
      <c r="F23" s="9">
        <v>186</v>
      </c>
      <c r="G23" s="8">
        <v>231</v>
      </c>
      <c r="I23" s="10">
        <v>1533.98270519685</v>
      </c>
      <c r="J23" s="9">
        <v>203</v>
      </c>
      <c r="K23" s="8">
        <v>202</v>
      </c>
      <c r="M23" s="10">
        <v>2728.5347364468498</v>
      </c>
      <c r="N23" s="9">
        <v>134</v>
      </c>
      <c r="O23" s="8">
        <v>165</v>
      </c>
      <c r="Q23" s="10">
        <v>1533.98270519685</v>
      </c>
      <c r="R23" s="9">
        <v>225.25</v>
      </c>
      <c r="S23" s="8">
        <v>224.25</v>
      </c>
      <c r="U23" s="10">
        <v>2728.5347364468498</v>
      </c>
      <c r="V23" s="9">
        <v>227</v>
      </c>
      <c r="W23" s="8">
        <v>177.25</v>
      </c>
    </row>
    <row r="24" spans="1:23">
      <c r="A24" s="10">
        <v>1535.87473644685</v>
      </c>
      <c r="B24" s="9">
        <v>232</v>
      </c>
      <c r="C24" s="8">
        <v>254</v>
      </c>
      <c r="E24" s="10">
        <v>2730.15942394684</v>
      </c>
      <c r="F24" s="9">
        <v>168</v>
      </c>
      <c r="G24" s="8">
        <v>201</v>
      </c>
      <c r="I24" s="10">
        <v>1535.87473644685</v>
      </c>
      <c r="J24" s="9">
        <v>190</v>
      </c>
      <c r="K24" s="8">
        <v>214</v>
      </c>
      <c r="M24" s="10">
        <v>2730.15942394684</v>
      </c>
      <c r="N24" s="9">
        <v>166</v>
      </c>
      <c r="O24" s="8">
        <v>152</v>
      </c>
      <c r="Q24" s="10">
        <v>1535.87473644685</v>
      </c>
      <c r="R24" s="9">
        <v>231.25</v>
      </c>
      <c r="S24" s="8">
        <v>224</v>
      </c>
      <c r="U24" s="10">
        <v>2730.15942394684</v>
      </c>
      <c r="V24" s="9">
        <v>219.25</v>
      </c>
      <c r="W24" s="8">
        <v>194.25</v>
      </c>
    </row>
    <row r="25" spans="1:23">
      <c r="A25" s="10">
        <v>1537.7662989468399</v>
      </c>
      <c r="B25" s="9">
        <v>229</v>
      </c>
      <c r="C25" s="8">
        <v>223</v>
      </c>
      <c r="E25" s="10">
        <v>2731.7837989468499</v>
      </c>
      <c r="F25" s="9">
        <v>197</v>
      </c>
      <c r="G25" s="8">
        <v>199</v>
      </c>
      <c r="I25" s="10">
        <v>1537.7662989468399</v>
      </c>
      <c r="J25" s="9">
        <v>190</v>
      </c>
      <c r="K25" s="8">
        <v>191</v>
      </c>
      <c r="M25" s="10">
        <v>2731.7837989468499</v>
      </c>
      <c r="N25" s="9">
        <v>142</v>
      </c>
      <c r="O25" s="8">
        <v>158</v>
      </c>
      <c r="Q25" s="10">
        <v>1537.7662989468399</v>
      </c>
      <c r="R25" s="9">
        <v>237</v>
      </c>
      <c r="S25" s="8">
        <v>226</v>
      </c>
      <c r="U25" s="10">
        <v>2731.7837989468499</v>
      </c>
      <c r="V25" s="9">
        <v>215</v>
      </c>
      <c r="W25" s="8">
        <v>181</v>
      </c>
    </row>
    <row r="26" spans="1:23">
      <c r="A26" s="10">
        <v>1539.6591114468499</v>
      </c>
      <c r="B26" s="9">
        <v>249</v>
      </c>
      <c r="C26" s="8">
        <v>258</v>
      </c>
      <c r="E26" s="10">
        <v>2733.4075489468501</v>
      </c>
      <c r="F26" s="9">
        <v>185</v>
      </c>
      <c r="G26" s="8">
        <v>194</v>
      </c>
      <c r="I26" s="10">
        <v>1539.6591114468499</v>
      </c>
      <c r="J26" s="9">
        <v>208</v>
      </c>
      <c r="K26" s="8">
        <v>204</v>
      </c>
      <c r="M26" s="10">
        <v>2733.4075489468501</v>
      </c>
      <c r="N26" s="9">
        <v>156</v>
      </c>
      <c r="O26" s="8">
        <v>150</v>
      </c>
      <c r="Q26" s="10">
        <v>1539.6591114468499</v>
      </c>
      <c r="R26" s="9">
        <v>232.5</v>
      </c>
      <c r="S26" s="8">
        <v>225.5</v>
      </c>
      <c r="U26" s="10">
        <v>2733.4075489468501</v>
      </c>
      <c r="V26" s="9">
        <v>212.5</v>
      </c>
      <c r="W26" s="8">
        <v>181.5</v>
      </c>
    </row>
    <row r="27" spans="1:23">
      <c r="A27" s="10">
        <v>1541.5498926968501</v>
      </c>
      <c r="B27" s="9">
        <v>248</v>
      </c>
      <c r="C27" s="8">
        <v>240</v>
      </c>
      <c r="E27" s="10">
        <v>2735.0325489468501</v>
      </c>
      <c r="F27" s="9">
        <v>200</v>
      </c>
      <c r="G27" s="8">
        <v>206</v>
      </c>
      <c r="I27" s="10">
        <v>1541.5498926968501</v>
      </c>
      <c r="J27" s="9">
        <v>230</v>
      </c>
      <c r="K27" s="8">
        <v>234</v>
      </c>
      <c r="M27" s="10">
        <v>2735.0325489468501</v>
      </c>
      <c r="N27" s="9">
        <v>175</v>
      </c>
      <c r="O27" s="8">
        <v>169</v>
      </c>
      <c r="Q27" s="10">
        <v>1541.5498926968501</v>
      </c>
      <c r="R27" s="9">
        <v>236.75</v>
      </c>
      <c r="S27" s="8">
        <v>225.5</v>
      </c>
      <c r="U27" s="10">
        <v>2735.0325489468501</v>
      </c>
      <c r="V27" s="9">
        <v>208.5</v>
      </c>
      <c r="W27" s="8">
        <v>192.75</v>
      </c>
    </row>
    <row r="28" spans="1:23">
      <c r="A28" s="10">
        <v>1543.44020519685</v>
      </c>
      <c r="B28" s="9">
        <v>224</v>
      </c>
      <c r="C28" s="8">
        <v>241</v>
      </c>
      <c r="E28" s="10">
        <v>2736.6556739468501</v>
      </c>
      <c r="F28" s="9">
        <v>182</v>
      </c>
      <c r="G28" s="8">
        <v>203</v>
      </c>
      <c r="I28" s="10">
        <v>1543.44020519685</v>
      </c>
      <c r="J28" s="9">
        <v>215</v>
      </c>
      <c r="K28" s="8">
        <v>197</v>
      </c>
      <c r="M28" s="10">
        <v>2736.6556739468501</v>
      </c>
      <c r="N28" s="9">
        <v>179</v>
      </c>
      <c r="O28" s="8">
        <v>171</v>
      </c>
      <c r="Q28" s="10">
        <v>1543.44020519685</v>
      </c>
      <c r="R28" s="9">
        <v>238.25</v>
      </c>
      <c r="S28" s="8">
        <v>243.75</v>
      </c>
      <c r="U28" s="10">
        <v>2736.6556739468501</v>
      </c>
      <c r="V28" s="9">
        <v>220.5</v>
      </c>
      <c r="W28" s="8">
        <v>184.75</v>
      </c>
    </row>
    <row r="29" spans="1:23">
      <c r="A29" s="10">
        <v>1545.33176769685</v>
      </c>
      <c r="B29" s="9">
        <v>247</v>
      </c>
      <c r="C29" s="8">
        <v>253</v>
      </c>
      <c r="E29" s="10">
        <v>2738.2787989468502</v>
      </c>
      <c r="F29" s="9">
        <v>173</v>
      </c>
      <c r="G29" s="8">
        <v>201</v>
      </c>
      <c r="I29" s="10">
        <v>1545.33176769685</v>
      </c>
      <c r="J29" s="9">
        <v>208</v>
      </c>
      <c r="K29" s="8">
        <v>200</v>
      </c>
      <c r="M29" s="10">
        <v>2738.2787989468502</v>
      </c>
      <c r="N29" s="9">
        <v>141</v>
      </c>
      <c r="O29" s="8">
        <v>157</v>
      </c>
      <c r="Q29" s="10">
        <v>1545.33176769685</v>
      </c>
      <c r="R29" s="9">
        <v>262.75</v>
      </c>
      <c r="S29" s="8">
        <v>225</v>
      </c>
      <c r="U29" s="10">
        <v>2738.2787989468502</v>
      </c>
      <c r="V29" s="9">
        <v>207.5</v>
      </c>
      <c r="W29" s="8">
        <v>184.5</v>
      </c>
    </row>
    <row r="30" spans="1:23">
      <c r="A30" s="10">
        <v>1547.2212989468501</v>
      </c>
      <c r="B30" s="9">
        <v>222</v>
      </c>
      <c r="C30" s="8">
        <v>251</v>
      </c>
      <c r="E30" s="10">
        <v>2739.9012989468501</v>
      </c>
      <c r="F30" s="9">
        <v>178</v>
      </c>
      <c r="G30" s="8">
        <v>191</v>
      </c>
      <c r="I30" s="10">
        <v>1547.2212989468501</v>
      </c>
      <c r="J30" s="9">
        <v>206</v>
      </c>
      <c r="K30" s="8">
        <v>219</v>
      </c>
      <c r="M30" s="10">
        <v>2739.9012989468501</v>
      </c>
      <c r="N30" s="9">
        <v>170</v>
      </c>
      <c r="O30" s="8">
        <v>157</v>
      </c>
      <c r="Q30" s="10">
        <v>1547.2212989468501</v>
      </c>
      <c r="R30" s="9">
        <v>271</v>
      </c>
      <c r="S30" s="8">
        <v>251</v>
      </c>
      <c r="U30" s="10">
        <v>2739.9012989468501</v>
      </c>
      <c r="V30" s="9">
        <v>207.5</v>
      </c>
      <c r="W30" s="8">
        <v>190</v>
      </c>
    </row>
    <row r="31" spans="1:23">
      <c r="A31" s="10">
        <v>1549.11036144685</v>
      </c>
      <c r="B31" s="9">
        <v>277</v>
      </c>
      <c r="C31" s="8">
        <v>230</v>
      </c>
      <c r="E31" s="10">
        <v>2741.5234864468498</v>
      </c>
      <c r="F31" s="9">
        <v>184</v>
      </c>
      <c r="G31" s="8">
        <v>214</v>
      </c>
      <c r="I31" s="10">
        <v>1549.11036144685</v>
      </c>
      <c r="J31" s="9">
        <v>213</v>
      </c>
      <c r="K31" s="8">
        <v>212</v>
      </c>
      <c r="M31" s="10">
        <v>2741.5234864468498</v>
      </c>
      <c r="N31" s="9">
        <v>156</v>
      </c>
      <c r="O31" s="8">
        <v>156</v>
      </c>
      <c r="Q31" s="10">
        <v>1549.11036144685</v>
      </c>
      <c r="R31" s="9">
        <v>269.5</v>
      </c>
      <c r="S31" s="8">
        <v>250.75</v>
      </c>
      <c r="U31" s="10">
        <v>2741.5234864468498</v>
      </c>
      <c r="V31" s="9">
        <v>199.25</v>
      </c>
      <c r="W31" s="8">
        <v>185.25</v>
      </c>
    </row>
    <row r="32" spans="1:23">
      <c r="A32" s="10">
        <v>1551.0006739468499</v>
      </c>
      <c r="B32" s="9">
        <v>271</v>
      </c>
      <c r="C32" s="8">
        <v>265</v>
      </c>
      <c r="E32" s="10">
        <v>2743.1453614468501</v>
      </c>
      <c r="F32" s="9">
        <v>165</v>
      </c>
      <c r="G32" s="8">
        <v>202</v>
      </c>
      <c r="I32" s="10">
        <v>1551.0006739468499</v>
      </c>
      <c r="J32" s="9">
        <v>219</v>
      </c>
      <c r="K32" s="8">
        <v>232</v>
      </c>
      <c r="M32" s="10">
        <v>2743.1453614468501</v>
      </c>
      <c r="N32" s="9">
        <v>149</v>
      </c>
      <c r="O32" s="8">
        <v>164</v>
      </c>
      <c r="Q32" s="10">
        <v>1551.0006739468499</v>
      </c>
      <c r="R32" s="9">
        <v>282.75</v>
      </c>
      <c r="S32" s="8">
        <v>264.25</v>
      </c>
      <c r="U32" s="10">
        <v>2743.1453614468501</v>
      </c>
      <c r="V32" s="9">
        <v>206.75</v>
      </c>
      <c r="W32" s="8">
        <v>181</v>
      </c>
    </row>
    <row r="33" spans="1:23">
      <c r="A33" s="10">
        <v>1552.88895519685</v>
      </c>
      <c r="B33" s="9">
        <v>275</v>
      </c>
      <c r="C33" s="8">
        <v>281</v>
      </c>
      <c r="E33" s="10">
        <v>2744.7669239468501</v>
      </c>
      <c r="F33" s="9">
        <v>178</v>
      </c>
      <c r="G33" s="8">
        <v>198</v>
      </c>
      <c r="I33" s="10">
        <v>1552.88895519685</v>
      </c>
      <c r="J33" s="9">
        <v>252</v>
      </c>
      <c r="K33" s="8">
        <v>251</v>
      </c>
      <c r="M33" s="10">
        <v>2744.7669239468501</v>
      </c>
      <c r="N33" s="9">
        <v>180</v>
      </c>
      <c r="O33" s="8">
        <v>171</v>
      </c>
      <c r="Q33" s="10">
        <v>1552.88895519685</v>
      </c>
      <c r="R33" s="9">
        <v>294</v>
      </c>
      <c r="S33" s="8">
        <v>303.5</v>
      </c>
      <c r="U33" s="10">
        <v>2744.7669239468501</v>
      </c>
      <c r="V33" s="9">
        <v>212.5</v>
      </c>
      <c r="W33" s="8">
        <v>182.75</v>
      </c>
    </row>
    <row r="34" spans="1:23">
      <c r="A34" s="10">
        <v>1554.77692394684</v>
      </c>
      <c r="B34" s="9">
        <v>281</v>
      </c>
      <c r="C34" s="8">
        <v>349</v>
      </c>
      <c r="E34" s="10">
        <v>2746.3881739468502</v>
      </c>
      <c r="F34" s="9">
        <v>190</v>
      </c>
      <c r="G34" s="8">
        <v>192</v>
      </c>
      <c r="I34" s="10">
        <v>1554.77692394684</v>
      </c>
      <c r="J34" s="9">
        <v>220</v>
      </c>
      <c r="K34" s="8">
        <v>231</v>
      </c>
      <c r="M34" s="10">
        <v>2746.3881739468502</v>
      </c>
      <c r="N34" s="9">
        <v>154</v>
      </c>
      <c r="O34" s="8">
        <v>158</v>
      </c>
      <c r="Q34" s="10">
        <v>1554.77692394684</v>
      </c>
      <c r="R34" s="9">
        <v>307.5</v>
      </c>
      <c r="S34" s="8">
        <v>283</v>
      </c>
      <c r="U34" s="10">
        <v>2746.3881739468502</v>
      </c>
      <c r="V34" s="9">
        <v>197.5</v>
      </c>
      <c r="W34" s="8">
        <v>186.25</v>
      </c>
    </row>
    <row r="35" spans="1:23">
      <c r="A35" s="10">
        <v>1556.6642676968399</v>
      </c>
      <c r="B35" s="9">
        <v>260</v>
      </c>
      <c r="C35" s="8">
        <v>280</v>
      </c>
      <c r="E35" s="10">
        <v>2748.0091114468501</v>
      </c>
      <c r="F35" s="9">
        <v>173</v>
      </c>
      <c r="G35" s="8">
        <v>195</v>
      </c>
      <c r="I35" s="10">
        <v>1556.6642676968399</v>
      </c>
      <c r="J35" s="9">
        <v>227</v>
      </c>
      <c r="K35" s="8">
        <v>227</v>
      </c>
      <c r="M35" s="10">
        <v>2748.0091114468501</v>
      </c>
      <c r="N35" s="9">
        <v>137</v>
      </c>
      <c r="O35" s="8">
        <v>159</v>
      </c>
      <c r="Q35" s="10">
        <v>1556.6642676968399</v>
      </c>
      <c r="R35" s="9">
        <v>274.25</v>
      </c>
      <c r="S35" s="8">
        <v>264.25</v>
      </c>
      <c r="U35" s="10">
        <v>2748.0091114468501</v>
      </c>
      <c r="V35" s="9">
        <v>205.75</v>
      </c>
      <c r="W35" s="8">
        <v>200.75</v>
      </c>
    </row>
    <row r="36" spans="1:23">
      <c r="A36" s="10">
        <v>1558.55129894685</v>
      </c>
      <c r="B36" s="9">
        <v>244</v>
      </c>
      <c r="C36" s="8">
        <v>257</v>
      </c>
      <c r="E36" s="10">
        <v>2749.6297364468501</v>
      </c>
      <c r="F36" s="9">
        <v>173</v>
      </c>
      <c r="G36" s="8">
        <v>214</v>
      </c>
      <c r="I36" s="10">
        <v>1558.55129894685</v>
      </c>
      <c r="J36" s="9">
        <v>210</v>
      </c>
      <c r="K36" s="8">
        <v>223</v>
      </c>
      <c r="M36" s="10">
        <v>2749.6297364468501</v>
      </c>
      <c r="N36" s="9">
        <v>168</v>
      </c>
      <c r="O36" s="8">
        <v>180</v>
      </c>
      <c r="Q36" s="10">
        <v>1558.55129894685</v>
      </c>
      <c r="R36" s="9">
        <v>262</v>
      </c>
      <c r="S36" s="8">
        <v>250</v>
      </c>
      <c r="U36" s="10">
        <v>2749.6297364468501</v>
      </c>
      <c r="V36" s="9">
        <v>217.5</v>
      </c>
      <c r="W36" s="8">
        <v>196.5</v>
      </c>
    </row>
    <row r="37" spans="1:23">
      <c r="A37" s="10">
        <v>1560.4395801968501</v>
      </c>
      <c r="B37" s="9">
        <v>239</v>
      </c>
      <c r="C37" s="8">
        <v>261</v>
      </c>
      <c r="E37" s="10">
        <v>2751.2500489468398</v>
      </c>
      <c r="F37" s="9">
        <v>162</v>
      </c>
      <c r="G37" s="8">
        <v>183</v>
      </c>
      <c r="I37" s="10">
        <v>1560.4395801968501</v>
      </c>
      <c r="J37" s="9">
        <v>209</v>
      </c>
      <c r="K37" s="8">
        <v>233</v>
      </c>
      <c r="M37" s="10">
        <v>2751.2500489468398</v>
      </c>
      <c r="N37" s="9">
        <v>172</v>
      </c>
      <c r="O37" s="8">
        <v>164</v>
      </c>
      <c r="Q37" s="10">
        <v>1560.4395801968501</v>
      </c>
      <c r="R37" s="9">
        <v>261.25</v>
      </c>
      <c r="S37" s="8">
        <v>244.25</v>
      </c>
      <c r="U37" s="10">
        <v>2751.2500489468398</v>
      </c>
      <c r="V37" s="9">
        <v>196.75</v>
      </c>
      <c r="W37" s="8">
        <v>185.25</v>
      </c>
    </row>
    <row r="38" spans="1:23">
      <c r="A38" s="10">
        <v>1562.3258301968499</v>
      </c>
      <c r="B38" s="9">
        <v>239</v>
      </c>
      <c r="C38" s="8">
        <v>238</v>
      </c>
      <c r="E38" s="10">
        <v>2752.8687989468499</v>
      </c>
      <c r="F38" s="9">
        <v>189</v>
      </c>
      <c r="G38" s="8">
        <v>180</v>
      </c>
      <c r="I38" s="10">
        <v>1562.3258301968499</v>
      </c>
      <c r="J38" s="9">
        <v>192</v>
      </c>
      <c r="K38" s="8">
        <v>201</v>
      </c>
      <c r="M38" s="10">
        <v>2752.8687989468499</v>
      </c>
      <c r="N38" s="9">
        <v>157</v>
      </c>
      <c r="O38" s="8">
        <v>169</v>
      </c>
      <c r="Q38" s="10">
        <v>1562.3258301968499</v>
      </c>
      <c r="R38" s="9">
        <v>255.75</v>
      </c>
      <c r="S38" s="8">
        <v>249</v>
      </c>
      <c r="U38" s="10">
        <v>2752.8687989468499</v>
      </c>
      <c r="V38" s="9">
        <v>195.5</v>
      </c>
      <c r="W38" s="8">
        <v>191.5</v>
      </c>
    </row>
    <row r="39" spans="1:23">
      <c r="A39" s="10">
        <v>1564.2116114468399</v>
      </c>
      <c r="B39" s="9">
        <v>268</v>
      </c>
      <c r="C39" s="8">
        <v>263</v>
      </c>
      <c r="E39" s="10">
        <v>2754.4881739468501</v>
      </c>
      <c r="F39" s="9">
        <v>171</v>
      </c>
      <c r="G39" s="8">
        <v>207</v>
      </c>
      <c r="I39" s="10">
        <v>1564.2116114468399</v>
      </c>
      <c r="J39" s="9">
        <v>215</v>
      </c>
      <c r="K39" s="8">
        <v>219</v>
      </c>
      <c r="M39" s="10">
        <v>2754.4881739468501</v>
      </c>
      <c r="N39" s="9">
        <v>158</v>
      </c>
      <c r="O39" s="8">
        <v>160</v>
      </c>
      <c r="Q39" s="10">
        <v>1564.2116114468399</v>
      </c>
      <c r="R39" s="9">
        <v>265.75</v>
      </c>
      <c r="S39" s="8">
        <v>253.5</v>
      </c>
      <c r="U39" s="10">
        <v>2754.4881739468501</v>
      </c>
      <c r="V39" s="9">
        <v>205.5</v>
      </c>
      <c r="W39" s="8">
        <v>180</v>
      </c>
    </row>
    <row r="40" spans="1:23">
      <c r="A40" s="10">
        <v>1566.09692394684</v>
      </c>
      <c r="B40" s="9">
        <v>250</v>
      </c>
      <c r="C40" s="8">
        <v>267</v>
      </c>
      <c r="E40" s="10">
        <v>2756.1075489468499</v>
      </c>
      <c r="F40" s="9">
        <v>177</v>
      </c>
      <c r="G40" s="8">
        <v>178</v>
      </c>
      <c r="I40" s="10">
        <v>1566.09692394684</v>
      </c>
      <c r="J40" s="9">
        <v>216</v>
      </c>
      <c r="K40" s="8">
        <v>229</v>
      </c>
      <c r="M40" s="10">
        <v>2756.1075489468499</v>
      </c>
      <c r="N40" s="9">
        <v>157</v>
      </c>
      <c r="O40" s="8">
        <v>161</v>
      </c>
      <c r="Q40" s="10">
        <v>1566.09692394684</v>
      </c>
      <c r="R40" s="9">
        <v>258.75</v>
      </c>
      <c r="S40" s="8">
        <v>248.5</v>
      </c>
      <c r="U40" s="10">
        <v>2756.1075489468499</v>
      </c>
      <c r="V40" s="9">
        <v>203.25</v>
      </c>
      <c r="W40" s="8">
        <v>196.25</v>
      </c>
    </row>
    <row r="41" spans="1:23">
      <c r="A41" s="10">
        <v>1567.98192394685</v>
      </c>
      <c r="B41" s="9">
        <v>260</v>
      </c>
      <c r="C41" s="8">
        <v>250</v>
      </c>
      <c r="E41" s="10">
        <v>2757.7266114468498</v>
      </c>
      <c r="F41" s="9">
        <v>190</v>
      </c>
      <c r="G41" s="8">
        <v>191</v>
      </c>
      <c r="I41" s="10">
        <v>1567.98192394685</v>
      </c>
      <c r="J41" s="9">
        <v>219</v>
      </c>
      <c r="K41" s="8">
        <v>244</v>
      </c>
      <c r="M41" s="10">
        <v>2757.7266114468498</v>
      </c>
      <c r="N41" s="9">
        <v>160</v>
      </c>
      <c r="O41" s="8">
        <v>137</v>
      </c>
      <c r="Q41" s="10">
        <v>1567.98192394685</v>
      </c>
      <c r="R41" s="9">
        <v>250.25</v>
      </c>
      <c r="S41" s="8">
        <v>273.75</v>
      </c>
      <c r="U41" s="10">
        <v>2757.7266114468498</v>
      </c>
      <c r="V41" s="9">
        <v>201.5</v>
      </c>
      <c r="W41" s="8">
        <v>184.25</v>
      </c>
    </row>
    <row r="42" spans="1:23">
      <c r="A42" s="10">
        <v>1569.86645519685</v>
      </c>
      <c r="B42" s="9">
        <v>289</v>
      </c>
      <c r="C42" s="8">
        <v>272</v>
      </c>
      <c r="E42" s="10">
        <v>2759.3453614468499</v>
      </c>
      <c r="F42" s="9">
        <v>196</v>
      </c>
      <c r="G42" s="8">
        <v>195</v>
      </c>
      <c r="I42" s="10">
        <v>1569.86645519685</v>
      </c>
      <c r="J42" s="9">
        <v>246</v>
      </c>
      <c r="K42" s="8">
        <v>232</v>
      </c>
      <c r="M42" s="10">
        <v>2759.3453614468499</v>
      </c>
      <c r="N42" s="9">
        <v>156</v>
      </c>
      <c r="O42" s="8">
        <v>154</v>
      </c>
      <c r="Q42" s="10">
        <v>1569.86645519685</v>
      </c>
      <c r="R42" s="9">
        <v>264</v>
      </c>
      <c r="S42" s="8">
        <v>257.75</v>
      </c>
      <c r="U42" s="10">
        <v>2759.3453614468499</v>
      </c>
      <c r="V42" s="9">
        <v>209.25</v>
      </c>
      <c r="W42" s="8">
        <v>180</v>
      </c>
    </row>
    <row r="43" spans="1:23">
      <c r="A43" s="10">
        <v>1571.75223644685</v>
      </c>
      <c r="B43" s="9">
        <v>257</v>
      </c>
      <c r="C43" s="8">
        <v>241</v>
      </c>
      <c r="E43" s="10">
        <v>2760.9634864468399</v>
      </c>
      <c r="F43" s="9">
        <v>192</v>
      </c>
      <c r="G43" s="8">
        <v>195</v>
      </c>
      <c r="I43" s="10">
        <v>1571.75223644685</v>
      </c>
      <c r="J43" s="9">
        <v>239</v>
      </c>
      <c r="K43" s="8">
        <v>222</v>
      </c>
      <c r="M43" s="10">
        <v>2760.9634864468399</v>
      </c>
      <c r="N43" s="9">
        <v>171</v>
      </c>
      <c r="O43" s="8">
        <v>167</v>
      </c>
      <c r="Q43" s="10">
        <v>1571.75223644685</v>
      </c>
      <c r="R43" s="9">
        <v>267</v>
      </c>
      <c r="S43" s="8">
        <v>271.75</v>
      </c>
      <c r="U43" s="10">
        <v>2760.9634864468399</v>
      </c>
      <c r="V43" s="9">
        <v>205.5</v>
      </c>
      <c r="W43" s="8">
        <v>179.5</v>
      </c>
    </row>
    <row r="44" spans="1:23">
      <c r="A44" s="10">
        <v>1573.63598644684</v>
      </c>
      <c r="B44" s="9">
        <v>270</v>
      </c>
      <c r="C44" s="8">
        <v>263</v>
      </c>
      <c r="E44" s="10">
        <v>2762.5800489468502</v>
      </c>
      <c r="F44" s="9">
        <v>192</v>
      </c>
      <c r="G44" s="8">
        <v>204</v>
      </c>
      <c r="I44" s="10">
        <v>1573.63598644684</v>
      </c>
      <c r="J44" s="9">
        <v>221</v>
      </c>
      <c r="K44" s="8">
        <v>221</v>
      </c>
      <c r="M44" s="10">
        <v>2762.5800489468502</v>
      </c>
      <c r="N44" s="9">
        <v>165</v>
      </c>
      <c r="O44" s="8">
        <v>179</v>
      </c>
      <c r="Q44" s="10">
        <v>1573.63598644684</v>
      </c>
      <c r="R44" s="9">
        <v>271.75</v>
      </c>
      <c r="S44" s="8">
        <v>280.5</v>
      </c>
      <c r="U44" s="10">
        <v>2762.5800489468502</v>
      </c>
      <c r="V44" s="9">
        <v>202</v>
      </c>
      <c r="W44" s="8">
        <v>191</v>
      </c>
    </row>
    <row r="45" spans="1:23">
      <c r="A45" s="10">
        <v>1575.51926769685</v>
      </c>
      <c r="B45" s="9">
        <v>276</v>
      </c>
      <c r="C45" s="8">
        <v>302</v>
      </c>
      <c r="E45" s="10">
        <v>2764.1978614468399</v>
      </c>
      <c r="F45" s="9">
        <v>180</v>
      </c>
      <c r="G45" s="8">
        <v>215</v>
      </c>
      <c r="I45" s="10">
        <v>1575.51926769685</v>
      </c>
      <c r="J45" s="9">
        <v>232</v>
      </c>
      <c r="K45" s="8">
        <v>209</v>
      </c>
      <c r="M45" s="10">
        <v>2764.1978614468399</v>
      </c>
      <c r="N45" s="9">
        <v>162</v>
      </c>
      <c r="O45" s="8">
        <v>146</v>
      </c>
      <c r="Q45" s="10">
        <v>1575.51926769685</v>
      </c>
      <c r="R45" s="9">
        <v>273</v>
      </c>
      <c r="S45" s="8">
        <v>278.5</v>
      </c>
      <c r="U45" s="10">
        <v>2764.1978614468399</v>
      </c>
      <c r="V45" s="9">
        <v>213.25</v>
      </c>
      <c r="W45" s="8">
        <v>197.5</v>
      </c>
    </row>
    <row r="46" spans="1:23">
      <c r="A46" s="10">
        <v>1577.4022364468401</v>
      </c>
      <c r="B46" s="9">
        <v>278</v>
      </c>
      <c r="C46" s="8">
        <v>285</v>
      </c>
      <c r="E46" s="10">
        <v>2765.8150489468399</v>
      </c>
      <c r="F46" s="9">
        <v>204</v>
      </c>
      <c r="G46" s="8">
        <v>202</v>
      </c>
      <c r="I46" s="10">
        <v>1577.4022364468401</v>
      </c>
      <c r="J46" s="9">
        <v>228</v>
      </c>
      <c r="K46" s="8">
        <v>240</v>
      </c>
      <c r="M46" s="10">
        <v>2765.8150489468399</v>
      </c>
      <c r="N46" s="9">
        <v>200</v>
      </c>
      <c r="O46" s="8">
        <v>177</v>
      </c>
      <c r="Q46" s="10">
        <v>1577.4022364468401</v>
      </c>
      <c r="R46" s="9">
        <v>277</v>
      </c>
      <c r="S46" s="8">
        <v>272</v>
      </c>
      <c r="U46" s="10">
        <v>2765.8150489468399</v>
      </c>
      <c r="V46" s="9">
        <v>202.25</v>
      </c>
      <c r="W46" s="8">
        <v>185.75</v>
      </c>
    </row>
    <row r="47" spans="1:23">
      <c r="A47" s="10">
        <v>1579.28473644685</v>
      </c>
      <c r="B47" s="9">
        <v>270</v>
      </c>
      <c r="C47" s="8">
        <v>246</v>
      </c>
      <c r="E47" s="10">
        <v>2767.4322364468499</v>
      </c>
      <c r="F47" s="9">
        <v>214</v>
      </c>
      <c r="G47" s="8">
        <v>207</v>
      </c>
      <c r="I47" s="10">
        <v>1579.28473644685</v>
      </c>
      <c r="J47" s="9">
        <v>238</v>
      </c>
      <c r="K47" s="8">
        <v>222</v>
      </c>
      <c r="M47" s="10">
        <v>2767.4322364468499</v>
      </c>
      <c r="N47" s="9">
        <v>161</v>
      </c>
      <c r="O47" s="8">
        <v>182</v>
      </c>
      <c r="Q47" s="10">
        <v>1579.28473644685</v>
      </c>
      <c r="R47" s="9">
        <v>277.25</v>
      </c>
      <c r="S47" s="8">
        <v>278.5</v>
      </c>
      <c r="U47" s="10">
        <v>2767.4322364468499</v>
      </c>
      <c r="V47" s="9">
        <v>196.25</v>
      </c>
      <c r="W47" s="8">
        <v>188.25</v>
      </c>
    </row>
    <row r="48" spans="1:23">
      <c r="A48" s="10">
        <v>1581.16676769685</v>
      </c>
      <c r="B48" s="9">
        <v>286</v>
      </c>
      <c r="C48" s="8">
        <v>255</v>
      </c>
      <c r="E48" s="10">
        <v>2769.0487989468502</v>
      </c>
      <c r="F48" s="9">
        <v>184</v>
      </c>
      <c r="G48" s="8">
        <v>192</v>
      </c>
      <c r="I48" s="10">
        <v>1581.16676769685</v>
      </c>
      <c r="J48" s="9">
        <v>242</v>
      </c>
      <c r="K48" s="8">
        <v>214</v>
      </c>
      <c r="M48" s="10">
        <v>2769.0487989468502</v>
      </c>
      <c r="N48" s="9">
        <v>188</v>
      </c>
      <c r="O48" s="8">
        <v>154</v>
      </c>
      <c r="Q48" s="10">
        <v>1581.16676769685</v>
      </c>
      <c r="R48" s="9">
        <v>260.5</v>
      </c>
      <c r="S48" s="8">
        <v>273.75</v>
      </c>
      <c r="U48" s="10">
        <v>2769.0487989468502</v>
      </c>
      <c r="V48" s="9">
        <v>205.5</v>
      </c>
      <c r="W48" s="8">
        <v>196.75</v>
      </c>
    </row>
    <row r="49" spans="1:23">
      <c r="A49" s="10">
        <v>1583.0484864468499</v>
      </c>
      <c r="B49" s="9">
        <v>268</v>
      </c>
      <c r="C49" s="8">
        <v>265</v>
      </c>
      <c r="E49" s="10">
        <v>2770.66379894685</v>
      </c>
      <c r="F49" s="9">
        <v>176</v>
      </c>
      <c r="G49" s="8">
        <v>198</v>
      </c>
      <c r="I49" s="10">
        <v>1583.0484864468499</v>
      </c>
      <c r="J49" s="9">
        <v>236</v>
      </c>
      <c r="K49" s="8">
        <v>238</v>
      </c>
      <c r="M49" s="10">
        <v>2770.66379894685</v>
      </c>
      <c r="N49" s="9">
        <v>174</v>
      </c>
      <c r="O49" s="8">
        <v>168</v>
      </c>
      <c r="Q49" s="10">
        <v>1583.0484864468499</v>
      </c>
      <c r="R49" s="9">
        <v>275.75</v>
      </c>
      <c r="S49" s="8">
        <v>271.25</v>
      </c>
      <c r="U49" s="10">
        <v>2770.66379894685</v>
      </c>
      <c r="V49" s="9">
        <v>196.5</v>
      </c>
      <c r="W49" s="8">
        <v>179</v>
      </c>
    </row>
    <row r="50" spans="1:23">
      <c r="A50" s="10">
        <v>1584.92973644684</v>
      </c>
      <c r="B50" s="9">
        <v>272</v>
      </c>
      <c r="C50" s="8">
        <v>291</v>
      </c>
      <c r="E50" s="10">
        <v>2772.2797364468402</v>
      </c>
      <c r="F50" s="9">
        <v>198</v>
      </c>
      <c r="G50" s="8">
        <v>189</v>
      </c>
      <c r="I50" s="10">
        <v>1584.92973644684</v>
      </c>
      <c r="J50" s="9">
        <v>218</v>
      </c>
      <c r="K50" s="8">
        <v>217</v>
      </c>
      <c r="M50" s="10">
        <v>2772.2797364468402</v>
      </c>
      <c r="N50" s="9">
        <v>195</v>
      </c>
      <c r="O50" s="8">
        <v>172</v>
      </c>
      <c r="Q50" s="10">
        <v>1584.92973644684</v>
      </c>
      <c r="R50" s="9">
        <v>270</v>
      </c>
      <c r="S50" s="8">
        <v>283</v>
      </c>
      <c r="U50" s="10">
        <v>2772.2797364468402</v>
      </c>
      <c r="V50" s="9">
        <v>200.25</v>
      </c>
      <c r="W50" s="8">
        <v>185</v>
      </c>
    </row>
    <row r="51" spans="1:23">
      <c r="A51" s="10">
        <v>1586.81051769685</v>
      </c>
      <c r="B51" s="9">
        <v>278</v>
      </c>
      <c r="C51" s="8">
        <v>283</v>
      </c>
      <c r="E51" s="10">
        <v>2773.8953614468501</v>
      </c>
      <c r="F51" s="9">
        <v>206</v>
      </c>
      <c r="G51" s="8">
        <v>188</v>
      </c>
      <c r="I51" s="10">
        <v>1586.81051769685</v>
      </c>
      <c r="J51" s="9">
        <v>240</v>
      </c>
      <c r="K51" s="8">
        <v>221</v>
      </c>
      <c r="M51" s="10">
        <v>2773.8953614468501</v>
      </c>
      <c r="N51" s="9">
        <v>169</v>
      </c>
      <c r="O51" s="8">
        <v>177</v>
      </c>
      <c r="Q51" s="10">
        <v>1586.81051769685</v>
      </c>
      <c r="R51" s="9">
        <v>280</v>
      </c>
      <c r="S51" s="8">
        <v>264</v>
      </c>
      <c r="U51" s="10">
        <v>2773.8953614468501</v>
      </c>
      <c r="V51" s="9">
        <v>207.25</v>
      </c>
      <c r="W51" s="8">
        <v>190.5</v>
      </c>
    </row>
    <row r="52" spans="1:23">
      <c r="A52" s="10">
        <v>1588.69098644685</v>
      </c>
      <c r="B52" s="9">
        <v>266</v>
      </c>
      <c r="C52" s="8">
        <v>292</v>
      </c>
      <c r="E52" s="10">
        <v>2775.5094239468499</v>
      </c>
      <c r="F52" s="9">
        <v>180</v>
      </c>
      <c r="G52" s="8">
        <v>197</v>
      </c>
      <c r="I52" s="10">
        <v>1588.69098644685</v>
      </c>
      <c r="J52" s="9">
        <v>227</v>
      </c>
      <c r="K52" s="8">
        <v>222</v>
      </c>
      <c r="M52" s="10">
        <v>2775.5094239468499</v>
      </c>
      <c r="N52" s="9">
        <v>178</v>
      </c>
      <c r="O52" s="8">
        <v>156</v>
      </c>
      <c r="Q52" s="10">
        <v>1588.69098644685</v>
      </c>
      <c r="R52" s="9">
        <v>281.25</v>
      </c>
      <c r="S52" s="8">
        <v>272</v>
      </c>
      <c r="U52" s="10">
        <v>2775.5094239468499</v>
      </c>
      <c r="V52" s="9">
        <v>213.75</v>
      </c>
      <c r="W52" s="8">
        <v>187.75</v>
      </c>
    </row>
    <row r="53" spans="1:23">
      <c r="A53" s="10">
        <v>1590.5709864468499</v>
      </c>
      <c r="B53" s="9">
        <v>275</v>
      </c>
      <c r="C53" s="8">
        <v>262</v>
      </c>
      <c r="E53" s="10">
        <v>2777.1244239468501</v>
      </c>
      <c r="F53" s="9">
        <v>177</v>
      </c>
      <c r="G53" s="8">
        <v>176</v>
      </c>
      <c r="I53" s="10">
        <v>1590.5709864468499</v>
      </c>
      <c r="J53" s="9">
        <v>228</v>
      </c>
      <c r="K53" s="8">
        <v>230</v>
      </c>
      <c r="M53" s="10">
        <v>2777.1244239468501</v>
      </c>
      <c r="N53" s="9">
        <v>198</v>
      </c>
      <c r="O53" s="8">
        <v>151</v>
      </c>
      <c r="Q53" s="10">
        <v>1590.5709864468499</v>
      </c>
      <c r="R53" s="9">
        <v>274</v>
      </c>
      <c r="S53" s="8">
        <v>272.5</v>
      </c>
      <c r="U53" s="10">
        <v>2777.1244239468501</v>
      </c>
      <c r="V53" s="9">
        <v>206.75</v>
      </c>
      <c r="W53" s="8">
        <v>188.25</v>
      </c>
    </row>
    <row r="54" spans="1:23">
      <c r="A54" s="10">
        <v>1592.4505176968501</v>
      </c>
      <c r="B54" s="9">
        <v>302</v>
      </c>
      <c r="C54" s="8">
        <v>297</v>
      </c>
      <c r="E54" s="10">
        <v>2778.7391114468401</v>
      </c>
      <c r="F54" s="9">
        <v>171</v>
      </c>
      <c r="G54" s="8">
        <v>205</v>
      </c>
      <c r="I54" s="10">
        <v>1592.4505176968501</v>
      </c>
      <c r="J54" s="9">
        <v>234</v>
      </c>
      <c r="K54" s="8">
        <v>242</v>
      </c>
      <c r="M54" s="10">
        <v>2778.7391114468401</v>
      </c>
      <c r="N54" s="9">
        <v>186</v>
      </c>
      <c r="O54" s="8">
        <v>165</v>
      </c>
      <c r="Q54" s="10">
        <v>1592.4505176968501</v>
      </c>
      <c r="R54" s="9">
        <v>268</v>
      </c>
      <c r="S54" s="8">
        <v>275.5</v>
      </c>
      <c r="U54" s="10">
        <v>2778.7391114468401</v>
      </c>
      <c r="V54" s="9">
        <v>205</v>
      </c>
      <c r="W54" s="8">
        <v>184.75</v>
      </c>
    </row>
    <row r="55" spans="1:23">
      <c r="A55" s="10">
        <v>1594.3297364468499</v>
      </c>
      <c r="B55" s="9">
        <v>285</v>
      </c>
      <c r="C55" s="8">
        <v>277</v>
      </c>
      <c r="E55" s="10">
        <v>2780.3522364468499</v>
      </c>
      <c r="F55" s="9">
        <v>157</v>
      </c>
      <c r="G55" s="8">
        <v>215</v>
      </c>
      <c r="I55" s="10">
        <v>1594.3297364468499</v>
      </c>
      <c r="J55" s="9">
        <v>262</v>
      </c>
      <c r="K55" s="8">
        <v>242</v>
      </c>
      <c r="M55" s="10">
        <v>2780.3522364468499</v>
      </c>
      <c r="N55" s="9">
        <v>126</v>
      </c>
      <c r="O55" s="8">
        <v>158</v>
      </c>
      <c r="Q55" s="10">
        <v>1594.3297364468499</v>
      </c>
      <c r="R55" s="9">
        <v>287</v>
      </c>
      <c r="S55" s="8">
        <v>294.5</v>
      </c>
      <c r="U55" s="10">
        <v>2780.3522364468499</v>
      </c>
      <c r="V55" s="9">
        <v>202.25</v>
      </c>
      <c r="W55" s="8">
        <v>196.75</v>
      </c>
    </row>
    <row r="56" spans="1:23">
      <c r="A56" s="10">
        <v>1596.20848644685</v>
      </c>
      <c r="B56" s="9">
        <v>299</v>
      </c>
      <c r="C56" s="8">
        <v>298</v>
      </c>
      <c r="E56" s="10">
        <v>2781.9662989468502</v>
      </c>
      <c r="F56" s="9">
        <v>187</v>
      </c>
      <c r="G56" s="8">
        <v>207</v>
      </c>
      <c r="I56" s="10">
        <v>1596.20848644685</v>
      </c>
      <c r="J56" s="9">
        <v>229</v>
      </c>
      <c r="K56" s="8">
        <v>233</v>
      </c>
      <c r="M56" s="10">
        <v>2781.9662989468502</v>
      </c>
      <c r="N56" s="9">
        <v>173</v>
      </c>
      <c r="O56" s="8">
        <v>162</v>
      </c>
      <c r="Q56" s="10">
        <v>1596.20848644685</v>
      </c>
      <c r="R56" s="9">
        <v>283.25</v>
      </c>
      <c r="S56" s="8">
        <v>271.5</v>
      </c>
      <c r="U56" s="10">
        <v>2781.9662989468502</v>
      </c>
      <c r="V56" s="9">
        <v>202.25</v>
      </c>
      <c r="W56" s="8">
        <v>204.5</v>
      </c>
    </row>
    <row r="57" spans="1:23">
      <c r="A57" s="10">
        <v>1598.08692394684</v>
      </c>
      <c r="B57" s="9">
        <v>276</v>
      </c>
      <c r="C57" s="8">
        <v>261</v>
      </c>
      <c r="E57" s="10">
        <v>2783.5784864468501</v>
      </c>
      <c r="F57" s="9">
        <v>178</v>
      </c>
      <c r="G57" s="8">
        <v>161</v>
      </c>
      <c r="I57" s="10">
        <v>1598.08692394684</v>
      </c>
      <c r="J57" s="9">
        <v>246</v>
      </c>
      <c r="K57" s="8">
        <v>249</v>
      </c>
      <c r="M57" s="10">
        <v>2783.5784864468501</v>
      </c>
      <c r="N57" s="9">
        <v>162</v>
      </c>
      <c r="O57" s="8">
        <v>187</v>
      </c>
      <c r="Q57" s="10">
        <v>1598.08692394684</v>
      </c>
      <c r="R57" s="9">
        <v>276.25</v>
      </c>
      <c r="S57" s="8">
        <v>299.25</v>
      </c>
      <c r="U57" s="10">
        <v>2783.5784864468501</v>
      </c>
      <c r="V57" s="9">
        <v>216.75</v>
      </c>
      <c r="W57" s="8">
        <v>199</v>
      </c>
    </row>
    <row r="58" spans="1:23">
      <c r="A58" s="10">
        <v>1599.96489269685</v>
      </c>
      <c r="B58" s="9">
        <v>281</v>
      </c>
      <c r="C58" s="8">
        <v>290</v>
      </c>
      <c r="E58" s="10">
        <v>2785.1919239468498</v>
      </c>
      <c r="F58" s="9">
        <v>201</v>
      </c>
      <c r="G58" s="8">
        <v>190</v>
      </c>
      <c r="I58" s="10">
        <v>1599.96489269685</v>
      </c>
      <c r="J58" s="9">
        <v>246</v>
      </c>
      <c r="K58" s="8">
        <v>245</v>
      </c>
      <c r="M58" s="10">
        <v>2785.1919239468498</v>
      </c>
      <c r="N58" s="9">
        <v>168</v>
      </c>
      <c r="O58" s="8">
        <v>172</v>
      </c>
      <c r="Q58" s="10">
        <v>1599.96489269685</v>
      </c>
      <c r="R58" s="9">
        <v>298.75</v>
      </c>
      <c r="S58" s="8">
        <v>296.75</v>
      </c>
      <c r="U58" s="10">
        <v>2785.1919239468498</v>
      </c>
      <c r="V58" s="9">
        <v>211.25</v>
      </c>
      <c r="W58" s="8">
        <v>192</v>
      </c>
    </row>
    <row r="59" spans="1:23">
      <c r="A59" s="10">
        <v>1601.8423926968401</v>
      </c>
      <c r="B59" s="9">
        <v>300</v>
      </c>
      <c r="C59" s="8">
        <v>311</v>
      </c>
      <c r="E59" s="10">
        <v>2786.8050489468501</v>
      </c>
      <c r="F59" s="9">
        <v>201</v>
      </c>
      <c r="G59" s="8">
        <v>207</v>
      </c>
      <c r="I59" s="10">
        <v>1601.8423926968401</v>
      </c>
      <c r="J59" s="9">
        <v>233</v>
      </c>
      <c r="K59" s="8">
        <v>265</v>
      </c>
      <c r="M59" s="10">
        <v>2786.8050489468501</v>
      </c>
      <c r="N59" s="9">
        <v>177</v>
      </c>
      <c r="O59" s="8">
        <v>176</v>
      </c>
      <c r="Q59" s="10">
        <v>1601.8423926968401</v>
      </c>
      <c r="R59" s="9">
        <v>317.25</v>
      </c>
      <c r="S59" s="8">
        <v>309.75</v>
      </c>
      <c r="U59" s="10">
        <v>2786.8050489468501</v>
      </c>
      <c r="V59" s="9">
        <v>215.25</v>
      </c>
      <c r="W59" s="8">
        <v>197</v>
      </c>
    </row>
    <row r="60" spans="1:23">
      <c r="A60" s="10">
        <v>1603.7178614468501</v>
      </c>
      <c r="B60" s="9">
        <v>316</v>
      </c>
      <c r="C60" s="8">
        <v>289</v>
      </c>
      <c r="E60" s="10">
        <v>2788.41629894684</v>
      </c>
      <c r="F60" s="9">
        <v>187</v>
      </c>
      <c r="G60" s="8">
        <v>202</v>
      </c>
      <c r="I60" s="10">
        <v>1603.7178614468501</v>
      </c>
      <c r="J60" s="9">
        <v>251</v>
      </c>
      <c r="K60" s="8">
        <v>235</v>
      </c>
      <c r="M60" s="10">
        <v>2788.41629894684</v>
      </c>
      <c r="N60" s="9">
        <v>158</v>
      </c>
      <c r="O60" s="8">
        <v>165</v>
      </c>
      <c r="Q60" s="10">
        <v>1603.7178614468501</v>
      </c>
      <c r="R60" s="9">
        <v>324.25</v>
      </c>
      <c r="S60" s="8">
        <v>303.75</v>
      </c>
      <c r="U60" s="10">
        <v>2788.41629894684</v>
      </c>
      <c r="V60" s="9">
        <v>211.75</v>
      </c>
      <c r="W60" s="8">
        <v>199.5</v>
      </c>
    </row>
    <row r="61" spans="1:23">
      <c r="A61" s="10">
        <v>1605.5945801968401</v>
      </c>
      <c r="B61" s="9">
        <v>309</v>
      </c>
      <c r="C61" s="8">
        <v>294</v>
      </c>
      <c r="E61" s="10">
        <v>2790.0287989468402</v>
      </c>
      <c r="F61" s="9">
        <v>187</v>
      </c>
      <c r="G61" s="8">
        <v>190</v>
      </c>
      <c r="I61" s="10">
        <v>1605.5945801968401</v>
      </c>
      <c r="J61" s="9">
        <v>255</v>
      </c>
      <c r="K61" s="8">
        <v>268</v>
      </c>
      <c r="M61" s="10">
        <v>2790.0287989468402</v>
      </c>
      <c r="N61" s="9">
        <v>196</v>
      </c>
      <c r="O61" s="8">
        <v>177</v>
      </c>
      <c r="Q61" s="10">
        <v>1605.5945801968401</v>
      </c>
      <c r="R61" s="9">
        <v>319</v>
      </c>
      <c r="S61" s="8">
        <v>293.75</v>
      </c>
      <c r="U61" s="10">
        <v>2790.0287989468402</v>
      </c>
      <c r="V61" s="9">
        <v>212</v>
      </c>
      <c r="W61" s="8">
        <v>191</v>
      </c>
    </row>
    <row r="62" spans="1:23">
      <c r="A62" s="10">
        <v>1607.47098644685</v>
      </c>
      <c r="B62" s="9">
        <v>311</v>
      </c>
      <c r="C62" s="8">
        <v>322</v>
      </c>
      <c r="E62" s="10">
        <v>2791.63942394684</v>
      </c>
      <c r="F62" s="9">
        <v>185</v>
      </c>
      <c r="G62" s="8">
        <v>213</v>
      </c>
      <c r="I62" s="10">
        <v>1607.47098644685</v>
      </c>
      <c r="J62" s="9">
        <v>272</v>
      </c>
      <c r="K62" s="8">
        <v>273</v>
      </c>
      <c r="M62" s="10">
        <v>2791.63942394684</v>
      </c>
      <c r="N62" s="9">
        <v>184</v>
      </c>
      <c r="O62" s="8">
        <v>192</v>
      </c>
      <c r="Q62" s="10">
        <v>1607.47098644685</v>
      </c>
      <c r="R62" s="9">
        <v>320</v>
      </c>
      <c r="S62" s="8">
        <v>316</v>
      </c>
      <c r="U62" s="10">
        <v>2791.63942394684</v>
      </c>
      <c r="V62" s="9">
        <v>221.75</v>
      </c>
      <c r="W62" s="8">
        <v>186.5</v>
      </c>
    </row>
    <row r="63" spans="1:23">
      <c r="A63" s="10">
        <v>1609.34692394685</v>
      </c>
      <c r="B63" s="9">
        <v>302</v>
      </c>
      <c r="C63" s="8">
        <v>303</v>
      </c>
      <c r="E63" s="10">
        <v>2793.2512989468501</v>
      </c>
      <c r="F63" s="9">
        <v>185</v>
      </c>
      <c r="G63" s="8">
        <v>229</v>
      </c>
      <c r="I63" s="10">
        <v>1609.34692394685</v>
      </c>
      <c r="J63" s="9">
        <v>246</v>
      </c>
      <c r="K63" s="8">
        <v>244</v>
      </c>
      <c r="M63" s="10">
        <v>2793.2512989468501</v>
      </c>
      <c r="N63" s="9">
        <v>162</v>
      </c>
      <c r="O63" s="8">
        <v>145</v>
      </c>
      <c r="Q63" s="10">
        <v>1609.34692394685</v>
      </c>
      <c r="R63" s="9">
        <v>322</v>
      </c>
      <c r="S63" s="8">
        <v>299.75</v>
      </c>
      <c r="U63" s="10">
        <v>2793.2512989468501</v>
      </c>
      <c r="V63" s="9">
        <v>216.75</v>
      </c>
      <c r="W63" s="8">
        <v>194</v>
      </c>
    </row>
    <row r="64" spans="1:23">
      <c r="A64" s="10">
        <v>1611.22239269685</v>
      </c>
      <c r="B64" s="9">
        <v>341</v>
      </c>
      <c r="C64" s="8">
        <v>309</v>
      </c>
      <c r="E64" s="10">
        <v>2794.8612989468502</v>
      </c>
      <c r="F64" s="9">
        <v>187</v>
      </c>
      <c r="G64" s="8">
        <v>197</v>
      </c>
      <c r="I64" s="10">
        <v>1611.22239269685</v>
      </c>
      <c r="J64" s="9">
        <v>265</v>
      </c>
      <c r="K64" s="8">
        <v>254</v>
      </c>
      <c r="M64" s="10">
        <v>2794.8612989468502</v>
      </c>
      <c r="N64" s="9">
        <v>158</v>
      </c>
      <c r="O64" s="8">
        <v>175</v>
      </c>
      <c r="Q64" s="10">
        <v>1611.22239269685</v>
      </c>
      <c r="R64" s="9">
        <v>331.25</v>
      </c>
      <c r="S64" s="8">
        <v>311</v>
      </c>
      <c r="U64" s="10">
        <v>2794.8612989468502</v>
      </c>
      <c r="V64" s="9">
        <v>220.75</v>
      </c>
      <c r="W64" s="8">
        <v>197.75</v>
      </c>
    </row>
    <row r="65" spans="1:23">
      <c r="A65" s="10">
        <v>1613.0975489468501</v>
      </c>
      <c r="B65" s="9">
        <v>345</v>
      </c>
      <c r="C65" s="8">
        <v>319</v>
      </c>
      <c r="E65" s="10">
        <v>2796.47098644685</v>
      </c>
      <c r="F65" s="9">
        <v>191</v>
      </c>
      <c r="G65" s="8">
        <v>221</v>
      </c>
      <c r="I65" s="10">
        <v>1613.0975489468501</v>
      </c>
      <c r="J65" s="9">
        <v>271</v>
      </c>
      <c r="K65" s="8">
        <v>245</v>
      </c>
      <c r="M65" s="10">
        <v>2796.47098644685</v>
      </c>
      <c r="N65" s="9">
        <v>155</v>
      </c>
      <c r="O65" s="8">
        <v>189</v>
      </c>
      <c r="Q65" s="10">
        <v>1613.0975489468501</v>
      </c>
      <c r="R65" s="9">
        <v>315.25</v>
      </c>
      <c r="S65" s="8">
        <v>325</v>
      </c>
      <c r="U65" s="10">
        <v>2796.47098644685</v>
      </c>
      <c r="V65" s="9">
        <v>222.25</v>
      </c>
      <c r="W65" s="8">
        <v>195</v>
      </c>
    </row>
    <row r="66" spans="1:23">
      <c r="A66" s="10">
        <v>1614.97223644685</v>
      </c>
      <c r="B66" s="9">
        <v>306</v>
      </c>
      <c r="C66" s="8">
        <v>343</v>
      </c>
      <c r="E66" s="10">
        <v>2798.0819239468401</v>
      </c>
      <c r="F66" s="9">
        <v>208</v>
      </c>
      <c r="G66" s="8">
        <v>240</v>
      </c>
      <c r="I66" s="10">
        <v>1614.97223644685</v>
      </c>
      <c r="J66" s="9">
        <v>265</v>
      </c>
      <c r="K66" s="8">
        <v>242</v>
      </c>
      <c r="M66" s="10">
        <v>2798.0819239468401</v>
      </c>
      <c r="N66" s="9">
        <v>163</v>
      </c>
      <c r="O66" s="8">
        <v>181</v>
      </c>
      <c r="Q66" s="10">
        <v>1614.97223644685</v>
      </c>
      <c r="R66" s="9">
        <v>315.75</v>
      </c>
      <c r="S66" s="8">
        <v>319.25</v>
      </c>
      <c r="U66" s="10">
        <v>2798.0819239468401</v>
      </c>
      <c r="V66" s="9">
        <v>215.5</v>
      </c>
      <c r="W66" s="8">
        <v>185.5</v>
      </c>
    </row>
    <row r="67" spans="1:23">
      <c r="A67" s="10">
        <v>1616.84473644684</v>
      </c>
      <c r="B67" s="9">
        <v>345</v>
      </c>
      <c r="C67" s="8">
        <v>326</v>
      </c>
      <c r="E67" s="10">
        <v>2799.6909864468498</v>
      </c>
      <c r="F67" s="9">
        <v>214</v>
      </c>
      <c r="G67" s="8">
        <v>197</v>
      </c>
      <c r="I67" s="10">
        <v>1616.84473644684</v>
      </c>
      <c r="J67" s="9">
        <v>266</v>
      </c>
      <c r="K67" s="8">
        <v>263</v>
      </c>
      <c r="M67" s="10">
        <v>2799.6909864468498</v>
      </c>
      <c r="N67" s="9">
        <v>176</v>
      </c>
      <c r="O67" s="8">
        <v>179</v>
      </c>
      <c r="Q67" s="10">
        <v>1616.84473644684</v>
      </c>
      <c r="R67" s="9">
        <v>332.5</v>
      </c>
      <c r="S67" s="8">
        <v>326.25</v>
      </c>
      <c r="U67" s="10">
        <v>2799.6909864468498</v>
      </c>
      <c r="V67" s="9">
        <v>219.75</v>
      </c>
      <c r="W67" s="8">
        <v>185.5</v>
      </c>
    </row>
    <row r="68" spans="1:23">
      <c r="A68" s="10">
        <v>1618.7186426968401</v>
      </c>
      <c r="B68" s="9">
        <v>326</v>
      </c>
      <c r="C68" s="8">
        <v>314</v>
      </c>
      <c r="E68" s="10">
        <v>2801.3012989468498</v>
      </c>
      <c r="F68" s="9">
        <v>212</v>
      </c>
      <c r="G68" s="8">
        <v>211</v>
      </c>
      <c r="I68" s="10">
        <v>1618.7186426968401</v>
      </c>
      <c r="J68" s="9">
        <v>254</v>
      </c>
      <c r="K68" s="8">
        <v>251</v>
      </c>
      <c r="M68" s="10">
        <v>2801.3012989468498</v>
      </c>
      <c r="N68" s="9">
        <v>178</v>
      </c>
      <c r="O68" s="8">
        <v>174</v>
      </c>
      <c r="Q68" s="10">
        <v>1618.7186426968401</v>
      </c>
      <c r="R68" s="9">
        <v>341.5</v>
      </c>
      <c r="S68" s="8">
        <v>316.75</v>
      </c>
      <c r="U68" s="10">
        <v>2801.3012989468498</v>
      </c>
      <c r="V68" s="9">
        <v>236.75</v>
      </c>
      <c r="W68" s="8">
        <v>198.5</v>
      </c>
    </row>
    <row r="69" spans="1:23">
      <c r="A69" s="10">
        <v>1620.59208019685</v>
      </c>
      <c r="B69" s="9">
        <v>312</v>
      </c>
      <c r="C69" s="8">
        <v>345</v>
      </c>
      <c r="E69" s="10">
        <v>2802.9097364468498</v>
      </c>
      <c r="F69" s="9">
        <v>196</v>
      </c>
      <c r="G69" s="8">
        <v>215</v>
      </c>
      <c r="I69" s="10">
        <v>1620.59208019685</v>
      </c>
      <c r="J69" s="9">
        <v>267</v>
      </c>
      <c r="K69" s="8">
        <v>234</v>
      </c>
      <c r="M69" s="10">
        <v>2802.9097364468498</v>
      </c>
      <c r="N69" s="9">
        <v>198</v>
      </c>
      <c r="O69" s="8">
        <v>162</v>
      </c>
      <c r="Q69" s="10">
        <v>1620.59208019685</v>
      </c>
      <c r="R69" s="9">
        <v>351.75</v>
      </c>
      <c r="S69" s="8">
        <v>326.5</v>
      </c>
      <c r="U69" s="10">
        <v>2802.9097364468498</v>
      </c>
      <c r="V69" s="9">
        <v>226.25</v>
      </c>
      <c r="W69" s="8">
        <v>193.5</v>
      </c>
    </row>
    <row r="70" spans="1:23">
      <c r="A70" s="10">
        <v>1622.4652051968401</v>
      </c>
      <c r="B70" s="9">
        <v>325</v>
      </c>
      <c r="C70" s="8">
        <v>343</v>
      </c>
      <c r="E70" s="10">
        <v>2804.5175489468402</v>
      </c>
      <c r="F70" s="9">
        <v>214</v>
      </c>
      <c r="G70" s="8">
        <v>194</v>
      </c>
      <c r="I70" s="10">
        <v>1622.4652051968401</v>
      </c>
      <c r="J70" s="9">
        <v>283</v>
      </c>
      <c r="K70" s="8">
        <v>251</v>
      </c>
      <c r="M70" s="10">
        <v>2804.5175489468402</v>
      </c>
      <c r="N70" s="9">
        <v>172</v>
      </c>
      <c r="O70" s="8">
        <v>198</v>
      </c>
      <c r="Q70" s="10">
        <v>1622.4652051968401</v>
      </c>
      <c r="R70" s="9">
        <v>341</v>
      </c>
      <c r="S70" s="8">
        <v>316.75</v>
      </c>
      <c r="U70" s="10">
        <v>2804.5175489468402</v>
      </c>
      <c r="V70" s="9">
        <v>222.5</v>
      </c>
      <c r="W70" s="8">
        <v>206.75</v>
      </c>
    </row>
    <row r="71" spans="1:23">
      <c r="A71" s="10">
        <v>1624.3361426968399</v>
      </c>
      <c r="B71" s="9">
        <v>330</v>
      </c>
      <c r="C71" s="8">
        <v>303</v>
      </c>
      <c r="E71" s="10">
        <v>2806.1269239468502</v>
      </c>
      <c r="F71" s="9">
        <v>203</v>
      </c>
      <c r="G71" s="8">
        <v>233</v>
      </c>
      <c r="I71" s="10">
        <v>1624.3361426968399</v>
      </c>
      <c r="J71" s="9">
        <v>268</v>
      </c>
      <c r="K71" s="8">
        <v>243</v>
      </c>
      <c r="M71" s="10">
        <v>2806.1269239468502</v>
      </c>
      <c r="N71" s="9">
        <v>174</v>
      </c>
      <c r="O71" s="8">
        <v>199</v>
      </c>
      <c r="Q71" s="10">
        <v>1624.3361426968399</v>
      </c>
      <c r="R71" s="9">
        <v>327</v>
      </c>
      <c r="S71" s="8">
        <v>309</v>
      </c>
      <c r="U71" s="10">
        <v>2806.1269239468502</v>
      </c>
      <c r="V71" s="9">
        <v>232</v>
      </c>
      <c r="W71" s="8">
        <v>204.75</v>
      </c>
    </row>
    <row r="72" spans="1:23">
      <c r="A72" s="10">
        <v>1626.2083301968501</v>
      </c>
      <c r="B72" s="9">
        <v>329</v>
      </c>
      <c r="C72" s="8">
        <v>336</v>
      </c>
      <c r="E72" s="10">
        <v>2807.7344239468398</v>
      </c>
      <c r="F72" s="9">
        <v>197</v>
      </c>
      <c r="G72" s="8">
        <v>228</v>
      </c>
      <c r="I72" s="10">
        <v>1626.2083301968501</v>
      </c>
      <c r="J72" s="9">
        <v>291</v>
      </c>
      <c r="K72" s="8">
        <v>248</v>
      </c>
      <c r="M72" s="10">
        <v>2807.7344239468398</v>
      </c>
      <c r="N72" s="9">
        <v>179</v>
      </c>
      <c r="O72" s="8">
        <v>204</v>
      </c>
      <c r="Q72" s="10">
        <v>1626.2083301968501</v>
      </c>
      <c r="R72" s="9">
        <v>335.75</v>
      </c>
      <c r="S72" s="8">
        <v>328.25</v>
      </c>
      <c r="U72" s="10">
        <v>2807.7344239468398</v>
      </c>
      <c r="V72" s="9">
        <v>226.5</v>
      </c>
      <c r="W72" s="8">
        <v>220</v>
      </c>
    </row>
    <row r="73" spans="1:23">
      <c r="A73" s="10">
        <v>1628.0802051968501</v>
      </c>
      <c r="B73" s="9">
        <v>319</v>
      </c>
      <c r="C73" s="8">
        <v>335</v>
      </c>
      <c r="E73" s="10">
        <v>2809.34161144685</v>
      </c>
      <c r="F73" s="9">
        <v>220</v>
      </c>
      <c r="G73" s="8">
        <v>241</v>
      </c>
      <c r="I73" s="10">
        <v>1628.0802051968501</v>
      </c>
      <c r="J73" s="9">
        <v>280</v>
      </c>
      <c r="K73" s="8">
        <v>260</v>
      </c>
      <c r="M73" s="10">
        <v>2809.34161144685</v>
      </c>
      <c r="N73" s="9">
        <v>194</v>
      </c>
      <c r="O73" s="8">
        <v>181</v>
      </c>
      <c r="Q73" s="10">
        <v>1628.0802051968501</v>
      </c>
      <c r="R73" s="9">
        <v>324.25</v>
      </c>
      <c r="S73" s="8">
        <v>337.25</v>
      </c>
      <c r="U73" s="10">
        <v>2809.34161144685</v>
      </c>
      <c r="V73" s="9">
        <v>236.75</v>
      </c>
      <c r="W73" s="8">
        <v>208.75</v>
      </c>
    </row>
    <row r="74" spans="1:23">
      <c r="A74" s="10">
        <v>1629.9516114468399</v>
      </c>
      <c r="B74" s="9">
        <v>345</v>
      </c>
      <c r="C74" s="8">
        <v>297</v>
      </c>
      <c r="E74" s="10">
        <v>2810.9497364468498</v>
      </c>
      <c r="F74" s="9">
        <v>228</v>
      </c>
      <c r="G74" s="8">
        <v>237</v>
      </c>
      <c r="I74" s="10">
        <v>1629.9516114468399</v>
      </c>
      <c r="J74" s="9">
        <v>318</v>
      </c>
      <c r="K74" s="8">
        <v>252</v>
      </c>
      <c r="M74" s="10">
        <v>2810.9497364468498</v>
      </c>
      <c r="N74" s="9">
        <v>157</v>
      </c>
      <c r="O74" s="8">
        <v>192</v>
      </c>
      <c r="Q74" s="10">
        <v>1629.9516114468399</v>
      </c>
      <c r="R74" s="9">
        <v>347</v>
      </c>
      <c r="S74" s="8">
        <v>328.5</v>
      </c>
      <c r="U74" s="10">
        <v>2810.9497364468498</v>
      </c>
      <c r="V74" s="9">
        <v>235.5</v>
      </c>
      <c r="W74" s="8">
        <v>200.75</v>
      </c>
    </row>
    <row r="75" spans="1:23">
      <c r="A75" s="10">
        <v>1631.8209864468499</v>
      </c>
      <c r="B75" s="9">
        <v>348</v>
      </c>
      <c r="C75" s="8">
        <v>367</v>
      </c>
      <c r="E75" s="10">
        <v>2812.5562989468499</v>
      </c>
      <c r="F75" s="9">
        <v>205</v>
      </c>
      <c r="G75" s="8">
        <v>221</v>
      </c>
      <c r="I75" s="10">
        <v>1631.8209864468499</v>
      </c>
      <c r="J75" s="9">
        <v>265</v>
      </c>
      <c r="K75" s="8">
        <v>268</v>
      </c>
      <c r="M75" s="10">
        <v>2812.5562989468499</v>
      </c>
      <c r="N75" s="9">
        <v>202</v>
      </c>
      <c r="O75" s="8">
        <v>173</v>
      </c>
      <c r="Q75" s="10">
        <v>1631.8209864468499</v>
      </c>
      <c r="R75" s="9">
        <v>346.5</v>
      </c>
      <c r="S75" s="8">
        <v>335</v>
      </c>
      <c r="U75" s="10">
        <v>2812.5562989468499</v>
      </c>
      <c r="V75" s="9">
        <v>249.75</v>
      </c>
      <c r="W75" s="8">
        <v>202</v>
      </c>
    </row>
    <row r="76" spans="1:23">
      <c r="A76" s="10">
        <v>1633.6916114468399</v>
      </c>
      <c r="B76" s="9">
        <v>344</v>
      </c>
      <c r="C76" s="8">
        <v>341</v>
      </c>
      <c r="E76" s="10">
        <v>2814.1622364468499</v>
      </c>
      <c r="F76" s="9">
        <v>215</v>
      </c>
      <c r="G76" s="8">
        <v>229</v>
      </c>
      <c r="I76" s="10">
        <v>1633.6916114468399</v>
      </c>
      <c r="J76" s="9">
        <v>265</v>
      </c>
      <c r="K76" s="8">
        <v>233</v>
      </c>
      <c r="M76" s="10">
        <v>2814.1622364468499</v>
      </c>
      <c r="N76" s="9">
        <v>179</v>
      </c>
      <c r="O76" s="8">
        <v>212</v>
      </c>
      <c r="Q76" s="10">
        <v>1633.6916114468399</v>
      </c>
      <c r="R76" s="9">
        <v>356</v>
      </c>
      <c r="S76" s="8">
        <v>336.5</v>
      </c>
      <c r="U76" s="10">
        <v>2814.1622364468499</v>
      </c>
      <c r="V76" s="9">
        <v>242.75</v>
      </c>
      <c r="W76" s="8">
        <v>209.5</v>
      </c>
    </row>
    <row r="77" spans="1:23">
      <c r="A77" s="10">
        <v>1635.56176769685</v>
      </c>
      <c r="B77" s="9">
        <v>341</v>
      </c>
      <c r="C77" s="8">
        <v>335</v>
      </c>
      <c r="E77" s="10">
        <v>2815.7681739468399</v>
      </c>
      <c r="F77" s="9">
        <v>193</v>
      </c>
      <c r="G77" s="8">
        <v>251</v>
      </c>
      <c r="I77" s="10">
        <v>1635.56176769685</v>
      </c>
      <c r="J77" s="9">
        <v>299</v>
      </c>
      <c r="K77" s="8">
        <v>268</v>
      </c>
      <c r="M77" s="10">
        <v>2815.7681739468399</v>
      </c>
      <c r="N77" s="9">
        <v>218</v>
      </c>
      <c r="O77" s="8">
        <v>206</v>
      </c>
      <c r="Q77" s="10">
        <v>1635.56176769685</v>
      </c>
      <c r="R77" s="9">
        <v>360.25</v>
      </c>
      <c r="S77" s="8">
        <v>347.75</v>
      </c>
      <c r="U77" s="10">
        <v>2815.7681739468399</v>
      </c>
      <c r="V77" s="9">
        <v>255.5</v>
      </c>
      <c r="W77" s="8">
        <v>220.75</v>
      </c>
    </row>
    <row r="78" spans="1:23">
      <c r="A78" s="10">
        <v>1637.4298926968399</v>
      </c>
      <c r="B78" s="9">
        <v>392</v>
      </c>
      <c r="C78" s="8">
        <v>379</v>
      </c>
      <c r="E78" s="10">
        <v>2817.3750489468498</v>
      </c>
      <c r="F78" s="9">
        <v>238</v>
      </c>
      <c r="G78" s="8">
        <v>247</v>
      </c>
      <c r="I78" s="10">
        <v>1637.4298926968399</v>
      </c>
      <c r="J78" s="9">
        <v>283</v>
      </c>
      <c r="K78" s="8">
        <v>270</v>
      </c>
      <c r="M78" s="10">
        <v>2817.3750489468498</v>
      </c>
      <c r="N78" s="9">
        <v>210</v>
      </c>
      <c r="O78" s="8">
        <v>189</v>
      </c>
      <c r="Q78" s="10">
        <v>1637.4298926968399</v>
      </c>
      <c r="R78" s="9">
        <v>378</v>
      </c>
      <c r="S78" s="8">
        <v>365.5</v>
      </c>
      <c r="U78" s="10">
        <v>2817.3750489468498</v>
      </c>
      <c r="V78" s="9">
        <v>266.75</v>
      </c>
      <c r="W78" s="8">
        <v>217.75</v>
      </c>
    </row>
    <row r="79" spans="1:23">
      <c r="A79" s="10">
        <v>1639.2992676968499</v>
      </c>
      <c r="B79" s="9">
        <v>355</v>
      </c>
      <c r="C79" s="8">
        <v>358</v>
      </c>
      <c r="E79" s="10">
        <v>2818.9803614468501</v>
      </c>
      <c r="F79" s="9">
        <v>231</v>
      </c>
      <c r="G79" s="8">
        <v>246</v>
      </c>
      <c r="I79" s="10">
        <v>1639.2992676968499</v>
      </c>
      <c r="J79" s="9">
        <v>303</v>
      </c>
      <c r="K79" s="8">
        <v>282</v>
      </c>
      <c r="M79" s="10">
        <v>2818.9803614468501</v>
      </c>
      <c r="N79" s="9">
        <v>192</v>
      </c>
      <c r="O79" s="8">
        <v>215</v>
      </c>
      <c r="Q79" s="10">
        <v>1639.2992676968499</v>
      </c>
      <c r="R79" s="9">
        <v>377.75</v>
      </c>
      <c r="S79" s="8">
        <v>368.75</v>
      </c>
      <c r="U79" s="10">
        <v>2818.9803614468501</v>
      </c>
      <c r="V79" s="9">
        <v>268.5</v>
      </c>
      <c r="W79" s="8">
        <v>220.75</v>
      </c>
    </row>
    <row r="80" spans="1:23">
      <c r="A80" s="10">
        <v>1641.1666114468501</v>
      </c>
      <c r="B80" s="9">
        <v>393</v>
      </c>
      <c r="C80" s="8">
        <v>363</v>
      </c>
      <c r="E80" s="10">
        <v>2820.5850489468498</v>
      </c>
      <c r="F80" s="9">
        <v>214</v>
      </c>
      <c r="G80" s="8">
        <v>230</v>
      </c>
      <c r="I80" s="10">
        <v>1641.1666114468501</v>
      </c>
      <c r="J80" s="9">
        <v>301</v>
      </c>
      <c r="K80" s="8">
        <v>250</v>
      </c>
      <c r="M80" s="10">
        <v>2820.5850489468498</v>
      </c>
      <c r="N80" s="9">
        <v>222</v>
      </c>
      <c r="O80" s="8">
        <v>207</v>
      </c>
      <c r="Q80" s="10">
        <v>1641.1666114468501</v>
      </c>
      <c r="R80" s="9">
        <v>377.75</v>
      </c>
      <c r="S80" s="8">
        <v>342.75</v>
      </c>
      <c r="U80" s="10">
        <v>2820.5850489468498</v>
      </c>
      <c r="V80" s="9">
        <v>260.25</v>
      </c>
      <c r="W80" s="8">
        <v>239.5</v>
      </c>
    </row>
    <row r="81" spans="1:23">
      <c r="A81" s="10">
        <v>1643.03520519685</v>
      </c>
      <c r="B81" s="9">
        <v>368</v>
      </c>
      <c r="C81" s="8">
        <v>405</v>
      </c>
      <c r="E81" s="10">
        <v>2822.18973644685</v>
      </c>
      <c r="F81" s="9">
        <v>199</v>
      </c>
      <c r="G81" s="8">
        <v>254</v>
      </c>
      <c r="I81" s="10">
        <v>1643.03520519685</v>
      </c>
      <c r="J81" s="9">
        <v>299</v>
      </c>
      <c r="K81" s="8">
        <v>286</v>
      </c>
      <c r="M81" s="10">
        <v>2822.18973644685</v>
      </c>
      <c r="N81" s="9">
        <v>224</v>
      </c>
      <c r="O81" s="8">
        <v>187</v>
      </c>
      <c r="Q81" s="10">
        <v>1643.03520519685</v>
      </c>
      <c r="R81" s="9">
        <v>376.5</v>
      </c>
      <c r="S81" s="8">
        <v>372.25</v>
      </c>
      <c r="U81" s="10">
        <v>2822.18973644685</v>
      </c>
      <c r="V81" s="9">
        <v>293.25</v>
      </c>
      <c r="W81" s="8">
        <v>218</v>
      </c>
    </row>
    <row r="82" spans="1:23">
      <c r="A82" s="10">
        <v>1644.90333019684</v>
      </c>
      <c r="B82" s="9">
        <v>355</v>
      </c>
      <c r="C82" s="8">
        <v>428</v>
      </c>
      <c r="E82" s="10">
        <v>2823.7937989468501</v>
      </c>
      <c r="F82" s="9">
        <v>224</v>
      </c>
      <c r="G82" s="8">
        <v>276</v>
      </c>
      <c r="I82" s="10">
        <v>1644.90333019684</v>
      </c>
      <c r="J82" s="9">
        <v>308</v>
      </c>
      <c r="K82" s="8">
        <v>294</v>
      </c>
      <c r="M82" s="10">
        <v>2823.7937989468501</v>
      </c>
      <c r="N82" s="9">
        <v>211</v>
      </c>
      <c r="O82" s="8">
        <v>202</v>
      </c>
      <c r="Q82" s="10">
        <v>1644.90333019684</v>
      </c>
      <c r="R82" s="9">
        <v>409</v>
      </c>
      <c r="S82" s="8">
        <v>371.25</v>
      </c>
      <c r="U82" s="10">
        <v>2823.7937989468501</v>
      </c>
      <c r="V82" s="9">
        <v>308.5</v>
      </c>
      <c r="W82" s="8">
        <v>233.75</v>
      </c>
    </row>
    <row r="83" spans="1:23">
      <c r="A83" s="10">
        <v>1646.7694239468501</v>
      </c>
      <c r="B83" s="9">
        <v>388</v>
      </c>
      <c r="C83" s="8">
        <v>409</v>
      </c>
      <c r="E83" s="10">
        <v>2825.3994239468502</v>
      </c>
      <c r="F83" s="9">
        <v>238</v>
      </c>
      <c r="G83" s="8">
        <v>285</v>
      </c>
      <c r="I83" s="10">
        <v>1646.7694239468501</v>
      </c>
      <c r="J83" s="9">
        <v>297</v>
      </c>
      <c r="K83" s="8">
        <v>304</v>
      </c>
      <c r="M83" s="10">
        <v>2825.3994239468502</v>
      </c>
      <c r="N83" s="9">
        <v>240</v>
      </c>
      <c r="O83" s="8">
        <v>211</v>
      </c>
      <c r="Q83" s="10">
        <v>1646.7694239468501</v>
      </c>
      <c r="R83" s="9">
        <v>422.5</v>
      </c>
      <c r="S83" s="8">
        <v>385</v>
      </c>
      <c r="U83" s="10">
        <v>2825.3994239468502</v>
      </c>
      <c r="V83" s="9">
        <v>305.75</v>
      </c>
      <c r="W83" s="8">
        <v>232.5</v>
      </c>
    </row>
    <row r="84" spans="1:23">
      <c r="A84" s="10">
        <v>1648.63676769684</v>
      </c>
      <c r="B84" s="9">
        <v>420</v>
      </c>
      <c r="C84" s="8">
        <v>438</v>
      </c>
      <c r="E84" s="10">
        <v>2827.0028614468501</v>
      </c>
      <c r="F84" s="9">
        <v>238</v>
      </c>
      <c r="G84" s="8">
        <v>303</v>
      </c>
      <c r="I84" s="10">
        <v>1648.63676769684</v>
      </c>
      <c r="J84" s="9">
        <v>305</v>
      </c>
      <c r="K84" s="8">
        <v>275</v>
      </c>
      <c r="M84" s="10">
        <v>2827.0028614468501</v>
      </c>
      <c r="N84" s="9">
        <v>234</v>
      </c>
      <c r="O84" s="8">
        <v>187</v>
      </c>
      <c r="Q84" s="10">
        <v>1648.63676769684</v>
      </c>
      <c r="R84" s="9">
        <v>433.75</v>
      </c>
      <c r="S84" s="8">
        <v>398.5</v>
      </c>
      <c r="U84" s="10">
        <v>2827.0028614468501</v>
      </c>
      <c r="V84" s="9">
        <v>327.25</v>
      </c>
      <c r="W84" s="8">
        <v>244</v>
      </c>
    </row>
    <row r="85" spans="1:23">
      <c r="A85" s="10">
        <v>1650.5020801968401</v>
      </c>
      <c r="B85" s="9">
        <v>369</v>
      </c>
      <c r="C85" s="8">
        <v>424</v>
      </c>
      <c r="E85" s="10">
        <v>2828.6059864468498</v>
      </c>
      <c r="F85" s="9">
        <v>219</v>
      </c>
      <c r="G85" s="8">
        <v>303</v>
      </c>
      <c r="I85" s="10">
        <v>1650.5020801968401</v>
      </c>
      <c r="J85" s="9">
        <v>298</v>
      </c>
      <c r="K85" s="8">
        <v>279</v>
      </c>
      <c r="M85" s="10">
        <v>2828.6059864468498</v>
      </c>
      <c r="N85" s="9">
        <v>251</v>
      </c>
      <c r="O85" s="8">
        <v>194</v>
      </c>
      <c r="Q85" s="10">
        <v>1650.5020801968401</v>
      </c>
      <c r="R85" s="9">
        <v>456.75</v>
      </c>
      <c r="S85" s="8">
        <v>394</v>
      </c>
      <c r="U85" s="10">
        <v>2828.6059864468498</v>
      </c>
      <c r="V85" s="9">
        <v>310.75</v>
      </c>
      <c r="W85" s="8">
        <v>249</v>
      </c>
    </row>
    <row r="86" spans="1:23">
      <c r="A86" s="10">
        <v>1652.3684864468501</v>
      </c>
      <c r="B86" s="9">
        <v>373</v>
      </c>
      <c r="C86" s="8">
        <v>441</v>
      </c>
      <c r="E86" s="10">
        <v>2830.2091114468499</v>
      </c>
      <c r="F86" s="9">
        <v>232</v>
      </c>
      <c r="G86" s="8">
        <v>310</v>
      </c>
      <c r="I86" s="10">
        <v>1652.3684864468501</v>
      </c>
      <c r="J86" s="9">
        <v>291</v>
      </c>
      <c r="K86" s="8">
        <v>269</v>
      </c>
      <c r="M86" s="10">
        <v>2830.2091114468499</v>
      </c>
      <c r="N86" s="9">
        <v>269</v>
      </c>
      <c r="O86" s="8">
        <v>224</v>
      </c>
      <c r="Q86" s="10">
        <v>1652.3684864468501</v>
      </c>
      <c r="R86" s="9">
        <v>475</v>
      </c>
      <c r="S86" s="8">
        <v>408.75</v>
      </c>
      <c r="U86" s="10">
        <v>2830.2091114468499</v>
      </c>
      <c r="V86" s="9">
        <v>354</v>
      </c>
      <c r="W86" s="8">
        <v>270</v>
      </c>
    </row>
    <row r="87" spans="1:23">
      <c r="A87" s="10">
        <v>1654.2330176968501</v>
      </c>
      <c r="B87" s="9">
        <v>414</v>
      </c>
      <c r="C87" s="8">
        <v>453</v>
      </c>
      <c r="E87" s="10">
        <v>2831.8116114468498</v>
      </c>
      <c r="F87" s="9">
        <v>276</v>
      </c>
      <c r="G87" s="8">
        <v>320</v>
      </c>
      <c r="I87" s="10">
        <v>1654.2330176968501</v>
      </c>
      <c r="J87" s="9">
        <v>322</v>
      </c>
      <c r="K87" s="8">
        <v>265</v>
      </c>
      <c r="M87" s="10">
        <v>2831.8116114468498</v>
      </c>
      <c r="N87" s="9">
        <v>243</v>
      </c>
      <c r="O87" s="8">
        <v>226</v>
      </c>
      <c r="Q87" s="10">
        <v>1654.2330176968501</v>
      </c>
      <c r="R87" s="9">
        <v>477.25</v>
      </c>
      <c r="S87" s="8">
        <v>413</v>
      </c>
      <c r="U87" s="10">
        <v>2831.8116114468498</v>
      </c>
      <c r="V87" s="9">
        <v>372.5</v>
      </c>
      <c r="W87" s="8">
        <v>252</v>
      </c>
    </row>
    <row r="88" spans="1:23">
      <c r="A88" s="10">
        <v>1656.0987989468499</v>
      </c>
      <c r="B88" s="9">
        <v>385</v>
      </c>
      <c r="C88" s="8">
        <v>430</v>
      </c>
      <c r="E88" s="10">
        <v>2833.41379894685</v>
      </c>
      <c r="F88" s="9">
        <v>248</v>
      </c>
      <c r="G88" s="8">
        <v>337</v>
      </c>
      <c r="I88" s="10">
        <v>1656.0987989468499</v>
      </c>
      <c r="J88" s="9">
        <v>289</v>
      </c>
      <c r="K88" s="8">
        <v>269</v>
      </c>
      <c r="M88" s="10">
        <v>2833.41379894685</v>
      </c>
      <c r="N88" s="9">
        <v>240</v>
      </c>
      <c r="O88" s="8">
        <v>216</v>
      </c>
      <c r="Q88" s="10">
        <v>1656.0987989468499</v>
      </c>
      <c r="R88" s="9">
        <v>472.5</v>
      </c>
      <c r="S88" s="8">
        <v>406.25</v>
      </c>
      <c r="U88" s="10">
        <v>2833.41379894685</v>
      </c>
      <c r="V88" s="9">
        <v>374.75</v>
      </c>
      <c r="W88" s="8">
        <v>278.75</v>
      </c>
    </row>
    <row r="89" spans="1:23">
      <c r="A89" s="10">
        <v>1657.96239269685</v>
      </c>
      <c r="B89" s="9">
        <v>382</v>
      </c>
      <c r="C89" s="8">
        <v>435</v>
      </c>
      <c r="E89" s="10">
        <v>2835.0159864468401</v>
      </c>
      <c r="F89" s="9">
        <v>264</v>
      </c>
      <c r="G89" s="8">
        <v>359</v>
      </c>
      <c r="I89" s="10">
        <v>1657.96239269685</v>
      </c>
      <c r="J89" s="9">
        <v>292</v>
      </c>
      <c r="K89" s="8">
        <v>285</v>
      </c>
      <c r="M89" s="10">
        <v>2835.0159864468401</v>
      </c>
      <c r="N89" s="9">
        <v>253</v>
      </c>
      <c r="O89" s="8">
        <v>213</v>
      </c>
      <c r="Q89" s="10">
        <v>1657.96239269685</v>
      </c>
      <c r="R89" s="9">
        <v>477.5</v>
      </c>
      <c r="S89" s="8">
        <v>398.25</v>
      </c>
      <c r="U89" s="10">
        <v>2835.0159864468401</v>
      </c>
      <c r="V89" s="9">
        <v>392.75</v>
      </c>
      <c r="W89" s="8">
        <v>287</v>
      </c>
    </row>
    <row r="90" spans="1:23">
      <c r="A90" s="10">
        <v>1659.8272364468501</v>
      </c>
      <c r="B90" s="9">
        <v>410</v>
      </c>
      <c r="C90" s="8">
        <v>419</v>
      </c>
      <c r="E90" s="10">
        <v>2836.6175489468401</v>
      </c>
      <c r="F90" s="9">
        <v>318</v>
      </c>
      <c r="G90" s="8">
        <v>393</v>
      </c>
      <c r="I90" s="10">
        <v>1659.8272364468501</v>
      </c>
      <c r="J90" s="9">
        <v>314</v>
      </c>
      <c r="K90" s="8">
        <v>250</v>
      </c>
      <c r="M90" s="10">
        <v>2836.6175489468401</v>
      </c>
      <c r="N90" s="9">
        <v>296</v>
      </c>
      <c r="O90" s="8">
        <v>222</v>
      </c>
      <c r="Q90" s="10">
        <v>1659.8272364468501</v>
      </c>
      <c r="R90" s="9">
        <v>455.5</v>
      </c>
      <c r="S90" s="8">
        <v>394.75</v>
      </c>
      <c r="U90" s="10">
        <v>2836.6175489468401</v>
      </c>
      <c r="V90" s="9">
        <v>421.75</v>
      </c>
      <c r="W90" s="8">
        <v>294</v>
      </c>
    </row>
    <row r="91" spans="1:23">
      <c r="A91" s="10">
        <v>1661.69020519684</v>
      </c>
      <c r="B91" s="9">
        <v>400</v>
      </c>
      <c r="C91" s="8">
        <v>431</v>
      </c>
      <c r="E91" s="10">
        <v>2838.2187989468498</v>
      </c>
      <c r="F91" s="9">
        <v>286</v>
      </c>
      <c r="G91" s="8">
        <v>403</v>
      </c>
      <c r="I91" s="10">
        <v>1661.69020519684</v>
      </c>
      <c r="J91" s="9">
        <v>316</v>
      </c>
      <c r="K91" s="8">
        <v>282</v>
      </c>
      <c r="M91" s="10">
        <v>2838.2187989468498</v>
      </c>
      <c r="N91" s="9">
        <v>334</v>
      </c>
      <c r="O91" s="8">
        <v>242</v>
      </c>
      <c r="Q91" s="10">
        <v>1661.69020519684</v>
      </c>
      <c r="R91" s="9">
        <v>446.75</v>
      </c>
      <c r="S91" s="8">
        <v>394.75</v>
      </c>
      <c r="U91" s="10">
        <v>2838.2187989468498</v>
      </c>
      <c r="V91" s="9">
        <v>482.25</v>
      </c>
      <c r="W91" s="8">
        <v>317.75</v>
      </c>
    </row>
    <row r="92" spans="1:23">
      <c r="A92" s="10">
        <v>1663.55426769685</v>
      </c>
      <c r="B92" s="9">
        <v>396</v>
      </c>
      <c r="C92" s="8">
        <v>408</v>
      </c>
      <c r="E92" s="10">
        <v>2839.8197364468501</v>
      </c>
      <c r="F92" s="9">
        <v>335</v>
      </c>
      <c r="G92" s="8">
        <v>475</v>
      </c>
      <c r="I92" s="10">
        <v>1663.55426769685</v>
      </c>
      <c r="J92" s="9">
        <v>329</v>
      </c>
      <c r="K92" s="8">
        <v>304</v>
      </c>
      <c r="M92" s="10">
        <v>2839.8197364468501</v>
      </c>
      <c r="N92" s="9">
        <v>346</v>
      </c>
      <c r="O92" s="8">
        <v>261</v>
      </c>
      <c r="Q92" s="10">
        <v>1663.55426769685</v>
      </c>
      <c r="R92" s="9">
        <v>427.5</v>
      </c>
      <c r="S92" s="8">
        <v>392.25</v>
      </c>
      <c r="U92" s="10">
        <v>2839.8197364468501</v>
      </c>
      <c r="V92" s="9">
        <v>534</v>
      </c>
      <c r="W92" s="8">
        <v>339.25</v>
      </c>
    </row>
    <row r="93" spans="1:23">
      <c r="A93" s="10">
        <v>1665.41629894685</v>
      </c>
      <c r="B93" s="9">
        <v>399</v>
      </c>
      <c r="C93" s="8">
        <v>383</v>
      </c>
      <c r="E93" s="10">
        <v>2841.4203614468502</v>
      </c>
      <c r="F93" s="9">
        <v>346</v>
      </c>
      <c r="G93" s="8">
        <v>539</v>
      </c>
      <c r="I93" s="10">
        <v>1665.41629894685</v>
      </c>
      <c r="J93" s="9">
        <v>338</v>
      </c>
      <c r="K93" s="8">
        <v>296</v>
      </c>
      <c r="M93" s="10">
        <v>2841.4203614468502</v>
      </c>
      <c r="N93" s="9">
        <v>394</v>
      </c>
      <c r="O93" s="8">
        <v>268</v>
      </c>
      <c r="Q93" s="10">
        <v>1665.41629894685</v>
      </c>
      <c r="R93" s="9">
        <v>444</v>
      </c>
      <c r="S93" s="8">
        <v>372.5</v>
      </c>
      <c r="U93" s="10">
        <v>2841.4203614468502</v>
      </c>
      <c r="V93" s="9">
        <v>614.5</v>
      </c>
      <c r="W93" s="8">
        <v>364.25</v>
      </c>
    </row>
    <row r="94" spans="1:23">
      <c r="A94" s="10">
        <v>1667.27958019685</v>
      </c>
      <c r="B94" s="9">
        <v>352</v>
      </c>
      <c r="C94" s="8">
        <v>372</v>
      </c>
      <c r="E94" s="10">
        <v>2843.0209864468502</v>
      </c>
      <c r="F94" s="9">
        <v>412</v>
      </c>
      <c r="G94" s="8">
        <v>602</v>
      </c>
      <c r="I94" s="10">
        <v>1667.27958019685</v>
      </c>
      <c r="J94" s="9">
        <v>292</v>
      </c>
      <c r="K94" s="8">
        <v>305</v>
      </c>
      <c r="M94" s="10">
        <v>2843.0209864468502</v>
      </c>
      <c r="N94" s="9">
        <v>408</v>
      </c>
      <c r="O94" s="8">
        <v>319</v>
      </c>
      <c r="Q94" s="10">
        <v>1667.27958019685</v>
      </c>
      <c r="R94" s="9">
        <v>404.75</v>
      </c>
      <c r="S94" s="8">
        <v>366.25</v>
      </c>
      <c r="U94" s="10">
        <v>2843.0209864468502</v>
      </c>
      <c r="V94" s="9">
        <v>670.25</v>
      </c>
      <c r="W94" s="8">
        <v>383.75</v>
      </c>
    </row>
    <row r="95" spans="1:23">
      <c r="A95" s="10">
        <v>1669.1408301968399</v>
      </c>
      <c r="B95" s="9">
        <v>357</v>
      </c>
      <c r="C95" s="8">
        <v>355</v>
      </c>
      <c r="E95" s="10">
        <v>2844.6209864468501</v>
      </c>
      <c r="F95" s="9">
        <v>441</v>
      </c>
      <c r="G95" s="8">
        <v>712</v>
      </c>
      <c r="I95" s="10">
        <v>1669.1408301968399</v>
      </c>
      <c r="J95" s="9">
        <v>272</v>
      </c>
      <c r="K95" s="8">
        <v>262</v>
      </c>
      <c r="M95" s="10">
        <v>2844.6209864468501</v>
      </c>
      <c r="N95" s="9">
        <v>406</v>
      </c>
      <c r="O95" s="8">
        <v>334</v>
      </c>
      <c r="Q95" s="10">
        <v>1669.1408301968399</v>
      </c>
      <c r="R95" s="9">
        <v>388.5</v>
      </c>
      <c r="S95" s="8">
        <v>351.75</v>
      </c>
      <c r="U95" s="10">
        <v>2844.6209864468501</v>
      </c>
      <c r="V95" s="9">
        <v>772.25</v>
      </c>
      <c r="W95" s="8">
        <v>424</v>
      </c>
    </row>
    <row r="96" spans="1:23">
      <c r="A96" s="10">
        <v>1671.0033301968499</v>
      </c>
      <c r="B96" s="9">
        <v>363</v>
      </c>
      <c r="C96" s="8">
        <v>335</v>
      </c>
      <c r="E96" s="10">
        <v>2846.2206739468502</v>
      </c>
      <c r="F96" s="9">
        <v>441</v>
      </c>
      <c r="G96" s="8">
        <v>716</v>
      </c>
      <c r="I96" s="10">
        <v>1671.0033301968499</v>
      </c>
      <c r="J96" s="9">
        <v>257</v>
      </c>
      <c r="K96" s="8">
        <v>262</v>
      </c>
      <c r="M96" s="10">
        <v>2846.2206739468502</v>
      </c>
      <c r="N96" s="9">
        <v>434</v>
      </c>
      <c r="O96" s="8">
        <v>328</v>
      </c>
      <c r="Q96" s="10">
        <v>1671.0033301968499</v>
      </c>
      <c r="R96" s="9">
        <v>370</v>
      </c>
      <c r="S96" s="8">
        <v>357.25</v>
      </c>
      <c r="U96" s="10">
        <v>2846.2206739468502</v>
      </c>
      <c r="V96" s="9">
        <v>827.5</v>
      </c>
      <c r="W96" s="8">
        <v>445.25</v>
      </c>
    </row>
    <row r="97" spans="1:23">
      <c r="A97" s="10">
        <v>1672.8636426968501</v>
      </c>
      <c r="B97" s="9">
        <v>338</v>
      </c>
      <c r="C97" s="8">
        <v>339</v>
      </c>
      <c r="E97" s="10">
        <v>2847.82004894685</v>
      </c>
      <c r="F97" s="9">
        <v>480</v>
      </c>
      <c r="G97" s="8">
        <v>764</v>
      </c>
      <c r="I97" s="10">
        <v>1672.8636426968501</v>
      </c>
      <c r="J97" s="9">
        <v>259</v>
      </c>
      <c r="K97" s="8">
        <v>265</v>
      </c>
      <c r="M97" s="10">
        <v>2847.82004894685</v>
      </c>
      <c r="N97" s="9">
        <v>463</v>
      </c>
      <c r="O97" s="8">
        <v>350</v>
      </c>
      <c r="Q97" s="10">
        <v>1672.8636426968501</v>
      </c>
      <c r="R97" s="9">
        <v>344</v>
      </c>
      <c r="S97" s="8">
        <v>349.25</v>
      </c>
      <c r="U97" s="10">
        <v>2847.82004894685</v>
      </c>
      <c r="V97" s="9">
        <v>877.25</v>
      </c>
      <c r="W97" s="8">
        <v>459</v>
      </c>
    </row>
    <row r="98" spans="1:23">
      <c r="A98" s="10">
        <v>1674.72364269685</v>
      </c>
      <c r="B98" s="9">
        <v>330</v>
      </c>
      <c r="C98" s="8">
        <v>364</v>
      </c>
      <c r="E98" s="10">
        <v>2849.4191114468499</v>
      </c>
      <c r="F98" s="9">
        <v>476</v>
      </c>
      <c r="G98" s="8">
        <v>772</v>
      </c>
      <c r="I98" s="10">
        <v>1674.72364269685</v>
      </c>
      <c r="J98" s="9">
        <v>254</v>
      </c>
      <c r="K98" s="8">
        <v>278</v>
      </c>
      <c r="M98" s="10">
        <v>2849.4191114468499</v>
      </c>
      <c r="N98" s="9">
        <v>472</v>
      </c>
      <c r="O98" s="8">
        <v>336</v>
      </c>
      <c r="Q98" s="10">
        <v>1674.72364269685</v>
      </c>
      <c r="R98" s="9">
        <v>343.25</v>
      </c>
      <c r="S98" s="8">
        <v>342.5</v>
      </c>
      <c r="U98" s="10">
        <v>2849.4191114468499</v>
      </c>
      <c r="V98" s="9">
        <v>884.75</v>
      </c>
      <c r="W98" s="8">
        <v>487.75</v>
      </c>
    </row>
    <row r="99" spans="1:23">
      <c r="A99" s="10">
        <v>1676.5848926968499</v>
      </c>
      <c r="B99" s="9">
        <v>330</v>
      </c>
      <c r="C99" s="8">
        <v>337</v>
      </c>
      <c r="E99" s="10">
        <v>2851.0162989468399</v>
      </c>
      <c r="F99" s="9">
        <v>460</v>
      </c>
      <c r="G99" s="8">
        <v>770</v>
      </c>
      <c r="I99" s="10">
        <v>1676.5848926968499</v>
      </c>
      <c r="J99" s="9">
        <v>241</v>
      </c>
      <c r="K99" s="8">
        <v>242</v>
      </c>
      <c r="M99" s="10">
        <v>2851.0162989468399</v>
      </c>
      <c r="N99" s="9">
        <v>439</v>
      </c>
      <c r="O99" s="8">
        <v>313</v>
      </c>
      <c r="Q99" s="10">
        <v>1676.5848926968499</v>
      </c>
      <c r="R99" s="9">
        <v>343.5</v>
      </c>
      <c r="S99" s="8">
        <v>314.75</v>
      </c>
      <c r="U99" s="10">
        <v>2851.0162989468399</v>
      </c>
      <c r="V99" s="9">
        <v>888.5</v>
      </c>
      <c r="W99" s="8">
        <v>475.75</v>
      </c>
    </row>
    <row r="100" spans="1:23">
      <c r="A100" s="10">
        <v>1678.44411144685</v>
      </c>
      <c r="B100" s="9">
        <v>364</v>
      </c>
      <c r="C100" s="8">
        <v>286</v>
      </c>
      <c r="E100" s="10">
        <v>2852.6147364468402</v>
      </c>
      <c r="F100" s="9">
        <v>476</v>
      </c>
      <c r="G100" s="8">
        <v>775</v>
      </c>
      <c r="I100" s="10">
        <v>1678.44411144685</v>
      </c>
      <c r="J100" s="9">
        <v>238</v>
      </c>
      <c r="K100" s="8">
        <v>240</v>
      </c>
      <c r="M100" s="10">
        <v>2852.6147364468402</v>
      </c>
      <c r="N100" s="9">
        <v>489</v>
      </c>
      <c r="O100" s="8">
        <v>319</v>
      </c>
      <c r="Q100" s="10">
        <v>1678.44411144685</v>
      </c>
      <c r="R100" s="9">
        <v>321.5</v>
      </c>
      <c r="S100" s="8">
        <v>327.75</v>
      </c>
      <c r="U100" s="10">
        <v>2852.6147364468402</v>
      </c>
      <c r="V100" s="9">
        <v>878</v>
      </c>
      <c r="W100" s="8">
        <v>525.75</v>
      </c>
    </row>
    <row r="101" spans="1:23">
      <c r="A101" s="10">
        <v>1680.3028614468501</v>
      </c>
      <c r="B101" s="9">
        <v>336</v>
      </c>
      <c r="C101" s="8">
        <v>316</v>
      </c>
      <c r="E101" s="10">
        <v>2854.2128614468502</v>
      </c>
      <c r="F101" s="9">
        <v>469</v>
      </c>
      <c r="G101" s="8">
        <v>758</v>
      </c>
      <c r="I101" s="10">
        <v>1680.3028614468501</v>
      </c>
      <c r="J101" s="9">
        <v>243</v>
      </c>
      <c r="K101" s="8">
        <v>266</v>
      </c>
      <c r="M101" s="10">
        <v>2854.2128614468502</v>
      </c>
      <c r="N101" s="9">
        <v>450</v>
      </c>
      <c r="O101" s="8">
        <v>349</v>
      </c>
      <c r="Q101" s="10">
        <v>1680.3028614468501</v>
      </c>
      <c r="R101" s="9">
        <v>315.75</v>
      </c>
      <c r="S101" s="8">
        <v>303</v>
      </c>
      <c r="U101" s="10">
        <v>2854.2128614468502</v>
      </c>
      <c r="V101" s="9">
        <v>851.25</v>
      </c>
      <c r="W101" s="8">
        <v>496.25</v>
      </c>
    </row>
    <row r="102" spans="1:23">
      <c r="A102" s="10">
        <v>1682.1630176968399</v>
      </c>
      <c r="B102" s="9">
        <v>345</v>
      </c>
      <c r="C102" s="8">
        <v>304</v>
      </c>
      <c r="E102" s="10">
        <v>2855.8106739468499</v>
      </c>
      <c r="F102" s="9">
        <v>478</v>
      </c>
      <c r="G102" s="8">
        <v>733</v>
      </c>
      <c r="I102" s="10">
        <v>1682.1630176968399</v>
      </c>
      <c r="J102" s="9">
        <v>244</v>
      </c>
      <c r="K102" s="8">
        <v>244</v>
      </c>
      <c r="M102" s="10">
        <v>2855.8106739468499</v>
      </c>
      <c r="N102" s="9">
        <v>404</v>
      </c>
      <c r="O102" s="8">
        <v>330</v>
      </c>
      <c r="Q102" s="10">
        <v>1682.1630176968399</v>
      </c>
      <c r="R102" s="9">
        <v>292.75</v>
      </c>
      <c r="S102" s="8">
        <v>291.5</v>
      </c>
      <c r="U102" s="10">
        <v>2855.8106739468499</v>
      </c>
      <c r="V102" s="9">
        <v>827.75</v>
      </c>
      <c r="W102" s="8">
        <v>488.75</v>
      </c>
    </row>
    <row r="103" spans="1:23">
      <c r="A103" s="10">
        <v>1684.02098644685</v>
      </c>
      <c r="B103" s="9">
        <v>303</v>
      </c>
      <c r="C103" s="8">
        <v>280</v>
      </c>
      <c r="E103" s="10">
        <v>2857.4081739468502</v>
      </c>
      <c r="F103" s="9">
        <v>499</v>
      </c>
      <c r="G103" s="8">
        <v>758</v>
      </c>
      <c r="I103" s="10">
        <v>1684.02098644685</v>
      </c>
      <c r="J103" s="9">
        <v>226</v>
      </c>
      <c r="K103" s="8">
        <v>253</v>
      </c>
      <c r="M103" s="10">
        <v>2857.4081739468502</v>
      </c>
      <c r="N103" s="9">
        <v>442</v>
      </c>
      <c r="O103" s="8">
        <v>338</v>
      </c>
      <c r="Q103" s="10">
        <v>1684.02098644685</v>
      </c>
      <c r="R103" s="9">
        <v>286.75</v>
      </c>
      <c r="S103" s="8">
        <v>290.25</v>
      </c>
      <c r="U103" s="10">
        <v>2857.4081739468502</v>
      </c>
      <c r="V103" s="9">
        <v>812.75</v>
      </c>
      <c r="W103" s="8">
        <v>504.5</v>
      </c>
    </row>
    <row r="104" spans="1:23">
      <c r="A104" s="10">
        <v>1685.87848644684</v>
      </c>
      <c r="B104" s="9">
        <v>309</v>
      </c>
      <c r="C104" s="8">
        <v>270</v>
      </c>
      <c r="E104" s="10">
        <v>2859.0053614468502</v>
      </c>
      <c r="F104" s="9">
        <v>487</v>
      </c>
      <c r="G104" s="8">
        <v>699</v>
      </c>
      <c r="I104" s="10">
        <v>1685.87848644684</v>
      </c>
      <c r="J104" s="9">
        <v>208</v>
      </c>
      <c r="K104" s="8">
        <v>249</v>
      </c>
      <c r="M104" s="10">
        <v>2859.0053614468502</v>
      </c>
      <c r="N104" s="9">
        <v>424</v>
      </c>
      <c r="O104" s="8">
        <v>346</v>
      </c>
      <c r="Q104" s="10">
        <v>1685.87848644684</v>
      </c>
      <c r="R104" s="9">
        <v>276.75</v>
      </c>
      <c r="S104" s="8">
        <v>282.25</v>
      </c>
      <c r="U104" s="10">
        <v>2859.0053614468502</v>
      </c>
      <c r="V104" s="9">
        <v>823.25</v>
      </c>
      <c r="W104" s="8">
        <v>502.25</v>
      </c>
    </row>
    <row r="105" spans="1:23">
      <c r="A105" s="10">
        <v>1687.7373926968401</v>
      </c>
      <c r="B105" s="9">
        <v>285</v>
      </c>
      <c r="C105" s="8">
        <v>260</v>
      </c>
      <c r="E105" s="10">
        <v>2860.6006739468398</v>
      </c>
      <c r="F105" s="9">
        <v>497</v>
      </c>
      <c r="G105" s="8">
        <v>728</v>
      </c>
      <c r="I105" s="10">
        <v>1687.7373926968401</v>
      </c>
      <c r="J105" s="9">
        <v>229</v>
      </c>
      <c r="K105" s="8">
        <v>206</v>
      </c>
      <c r="M105" s="10">
        <v>2860.6006739468398</v>
      </c>
      <c r="N105" s="9">
        <v>424</v>
      </c>
      <c r="O105" s="8">
        <v>354</v>
      </c>
      <c r="Q105" s="10">
        <v>1687.7373926968401</v>
      </c>
      <c r="R105" s="9">
        <v>276</v>
      </c>
      <c r="S105" s="8">
        <v>274.5</v>
      </c>
      <c r="U105" s="10">
        <v>2860.6006739468398</v>
      </c>
      <c r="V105" s="9">
        <v>839.5</v>
      </c>
      <c r="W105" s="8">
        <v>511.75</v>
      </c>
    </row>
    <row r="106" spans="1:23">
      <c r="A106" s="10">
        <v>1689.5941114468401</v>
      </c>
      <c r="B106" s="9">
        <v>245</v>
      </c>
      <c r="C106" s="8">
        <v>294</v>
      </c>
      <c r="E106" s="10">
        <v>2862.1972364468502</v>
      </c>
      <c r="F106" s="9">
        <v>519</v>
      </c>
      <c r="G106" s="8">
        <v>750</v>
      </c>
      <c r="I106" s="10">
        <v>1689.5941114468401</v>
      </c>
      <c r="J106" s="9">
        <v>230</v>
      </c>
      <c r="K106" s="8">
        <v>210</v>
      </c>
      <c r="M106" s="10">
        <v>2862.1972364468502</v>
      </c>
      <c r="N106" s="9">
        <v>444</v>
      </c>
      <c r="O106" s="8">
        <v>373</v>
      </c>
      <c r="Q106" s="10">
        <v>1689.5941114468401</v>
      </c>
      <c r="R106" s="9">
        <v>274</v>
      </c>
      <c r="S106" s="8">
        <v>262.5</v>
      </c>
      <c r="U106" s="10">
        <v>2862.1972364468502</v>
      </c>
      <c r="V106" s="9">
        <v>834.75</v>
      </c>
      <c r="W106" s="8">
        <v>533.25</v>
      </c>
    </row>
    <row r="107" spans="1:23">
      <c r="A107" s="10">
        <v>1691.4505176968501</v>
      </c>
      <c r="B107" s="9">
        <v>269</v>
      </c>
      <c r="C107" s="8">
        <v>266</v>
      </c>
      <c r="E107" s="10">
        <v>2863.7934864468498</v>
      </c>
      <c r="F107" s="9">
        <v>550</v>
      </c>
      <c r="G107" s="8">
        <v>795</v>
      </c>
      <c r="I107" s="10">
        <v>1691.4505176968501</v>
      </c>
      <c r="J107" s="9">
        <v>228</v>
      </c>
      <c r="K107" s="8">
        <v>195</v>
      </c>
      <c r="M107" s="10">
        <v>2863.7934864468498</v>
      </c>
      <c r="N107" s="9">
        <v>440</v>
      </c>
      <c r="O107" s="8">
        <v>392</v>
      </c>
      <c r="Q107" s="10">
        <v>1691.4505176968501</v>
      </c>
      <c r="R107" s="9">
        <v>256.25</v>
      </c>
      <c r="S107" s="8">
        <v>257.75</v>
      </c>
      <c r="U107" s="10">
        <v>2863.7934864468498</v>
      </c>
      <c r="V107" s="9">
        <v>854.25</v>
      </c>
      <c r="W107" s="8">
        <v>531.5</v>
      </c>
    </row>
    <row r="108" spans="1:23">
      <c r="A108" s="10">
        <v>1693.30645519685</v>
      </c>
      <c r="B108" s="9">
        <v>255</v>
      </c>
      <c r="C108" s="8">
        <v>230</v>
      </c>
      <c r="E108" s="10">
        <v>2865.3878614468399</v>
      </c>
      <c r="F108" s="9">
        <v>543</v>
      </c>
      <c r="G108" s="8">
        <v>733</v>
      </c>
      <c r="I108" s="10">
        <v>1693.30645519685</v>
      </c>
      <c r="J108" s="9">
        <v>204</v>
      </c>
      <c r="K108" s="8">
        <v>175</v>
      </c>
      <c r="M108" s="10">
        <v>2865.3878614468399</v>
      </c>
      <c r="N108" s="9">
        <v>445</v>
      </c>
      <c r="O108" s="8">
        <v>353</v>
      </c>
      <c r="Q108" s="10">
        <v>1693.30645519685</v>
      </c>
      <c r="R108" s="9">
        <v>246</v>
      </c>
      <c r="S108" s="8">
        <v>241</v>
      </c>
      <c r="U108" s="10">
        <v>2865.3878614468399</v>
      </c>
      <c r="V108" s="9">
        <v>875</v>
      </c>
      <c r="W108" s="8">
        <v>585.75</v>
      </c>
    </row>
    <row r="109" spans="1:23">
      <c r="A109" s="10">
        <v>1695.16379894685</v>
      </c>
      <c r="B109" s="9">
        <v>251</v>
      </c>
      <c r="C109" s="8">
        <v>242</v>
      </c>
      <c r="E109" s="10">
        <v>2866.9834864468498</v>
      </c>
      <c r="F109" s="9">
        <v>541</v>
      </c>
      <c r="G109" s="8">
        <v>814</v>
      </c>
      <c r="I109" s="10">
        <v>1695.16379894685</v>
      </c>
      <c r="J109" s="9">
        <v>225</v>
      </c>
      <c r="K109" s="8">
        <v>206</v>
      </c>
      <c r="M109" s="10">
        <v>2866.9834864468498</v>
      </c>
      <c r="N109" s="9">
        <v>476</v>
      </c>
      <c r="O109" s="8">
        <v>354</v>
      </c>
      <c r="Q109" s="10">
        <v>1695.16379894685</v>
      </c>
      <c r="R109" s="9">
        <v>257</v>
      </c>
      <c r="S109" s="8">
        <v>251.5</v>
      </c>
      <c r="U109" s="10">
        <v>2866.9834864468498</v>
      </c>
      <c r="V109" s="9">
        <v>931</v>
      </c>
      <c r="W109" s="8">
        <v>604</v>
      </c>
    </row>
    <row r="110" spans="1:23">
      <c r="A110" s="10">
        <v>1697.0189551968499</v>
      </c>
      <c r="B110" s="9">
        <v>244</v>
      </c>
      <c r="C110" s="8">
        <v>262</v>
      </c>
      <c r="E110" s="10">
        <v>2868.5784864468501</v>
      </c>
      <c r="F110" s="9">
        <v>637</v>
      </c>
      <c r="G110" s="8">
        <v>794</v>
      </c>
      <c r="I110" s="10">
        <v>1697.0189551968499</v>
      </c>
      <c r="J110" s="9">
        <v>202</v>
      </c>
      <c r="K110" s="8">
        <v>186</v>
      </c>
      <c r="M110" s="10">
        <v>2868.5784864468501</v>
      </c>
      <c r="N110" s="9">
        <v>486</v>
      </c>
      <c r="O110" s="8">
        <v>367</v>
      </c>
      <c r="Q110" s="10">
        <v>1697.0189551968499</v>
      </c>
      <c r="R110" s="9">
        <v>235.75</v>
      </c>
      <c r="S110" s="8">
        <v>248</v>
      </c>
      <c r="U110" s="10">
        <v>2868.5784864468501</v>
      </c>
      <c r="V110" s="9">
        <v>934.25</v>
      </c>
      <c r="W110" s="8">
        <v>597.75</v>
      </c>
    </row>
    <row r="111" spans="1:23">
      <c r="A111" s="10">
        <v>1698.8736426968501</v>
      </c>
      <c r="B111" s="9">
        <v>245</v>
      </c>
      <c r="C111" s="8">
        <v>246</v>
      </c>
      <c r="E111" s="10">
        <v>2870.1722364468501</v>
      </c>
      <c r="F111" s="9">
        <v>654</v>
      </c>
      <c r="G111" s="8">
        <v>819</v>
      </c>
      <c r="I111" s="10">
        <v>1698.8736426968501</v>
      </c>
      <c r="J111" s="9">
        <v>207</v>
      </c>
      <c r="K111" s="8">
        <v>187</v>
      </c>
      <c r="M111" s="10">
        <v>2870.1722364468501</v>
      </c>
      <c r="N111" s="9">
        <v>513</v>
      </c>
      <c r="O111" s="8">
        <v>358</v>
      </c>
      <c r="Q111" s="10">
        <v>1698.8736426968501</v>
      </c>
      <c r="R111" s="9">
        <v>226.25</v>
      </c>
      <c r="S111" s="8">
        <v>244.75</v>
      </c>
      <c r="U111" s="10">
        <v>2870.1722364468501</v>
      </c>
      <c r="V111" s="9">
        <v>926</v>
      </c>
      <c r="W111" s="8">
        <v>619.75</v>
      </c>
    </row>
    <row r="112" spans="1:23">
      <c r="A112" s="10">
        <v>1700.72801769684</v>
      </c>
      <c r="B112" s="9">
        <v>239</v>
      </c>
      <c r="C112" s="8">
        <v>222</v>
      </c>
      <c r="E112" s="10">
        <v>2871.7666114468502</v>
      </c>
      <c r="F112" s="9">
        <v>641</v>
      </c>
      <c r="G112" s="8">
        <v>849</v>
      </c>
      <c r="I112" s="10">
        <v>1700.72801769684</v>
      </c>
      <c r="J112" s="9">
        <v>202</v>
      </c>
      <c r="K112" s="8">
        <v>182</v>
      </c>
      <c r="M112" s="10">
        <v>2871.7666114468502</v>
      </c>
      <c r="N112" s="9">
        <v>494</v>
      </c>
      <c r="O112" s="8">
        <v>382</v>
      </c>
      <c r="Q112" s="10">
        <v>1700.72801769684</v>
      </c>
      <c r="R112" s="9">
        <v>224.25</v>
      </c>
      <c r="S112" s="8">
        <v>243</v>
      </c>
      <c r="U112" s="10">
        <v>2871.7666114468502</v>
      </c>
      <c r="V112" s="9">
        <v>966</v>
      </c>
      <c r="W112" s="8">
        <v>638.5</v>
      </c>
    </row>
    <row r="113" spans="1:23">
      <c r="A113" s="10">
        <v>1702.5819239468501</v>
      </c>
      <c r="B113" s="9">
        <v>222</v>
      </c>
      <c r="C113" s="8">
        <v>229</v>
      </c>
      <c r="E113" s="10">
        <v>2873.3609864468499</v>
      </c>
      <c r="F113" s="9">
        <v>616</v>
      </c>
      <c r="G113" s="8">
        <v>873</v>
      </c>
      <c r="I113" s="10">
        <v>1702.5819239468501</v>
      </c>
      <c r="J113" s="9">
        <v>192</v>
      </c>
      <c r="K113" s="8">
        <v>192</v>
      </c>
      <c r="M113" s="10">
        <v>2873.3609864468499</v>
      </c>
      <c r="N113" s="9">
        <v>500</v>
      </c>
      <c r="O113" s="8">
        <v>424</v>
      </c>
      <c r="Q113" s="10">
        <v>1702.5819239468501</v>
      </c>
      <c r="R113" s="9">
        <v>214</v>
      </c>
      <c r="S113" s="8">
        <v>216.75</v>
      </c>
      <c r="U113" s="10">
        <v>2873.3609864468499</v>
      </c>
      <c r="V113" s="9">
        <v>995</v>
      </c>
      <c r="W113" s="8">
        <v>658.75</v>
      </c>
    </row>
    <row r="114" spans="1:23">
      <c r="A114" s="10">
        <v>1704.43551769685</v>
      </c>
      <c r="B114" s="9">
        <v>254</v>
      </c>
      <c r="C114" s="8">
        <v>219</v>
      </c>
      <c r="E114" s="10">
        <v>2874.9534864468501</v>
      </c>
      <c r="F114" s="9">
        <v>620</v>
      </c>
      <c r="G114" s="8">
        <v>865</v>
      </c>
      <c r="I114" s="10">
        <v>1704.43551769685</v>
      </c>
      <c r="J114" s="9">
        <v>204</v>
      </c>
      <c r="K114" s="8">
        <v>169</v>
      </c>
      <c r="M114" s="10">
        <v>2874.9534864468501</v>
      </c>
      <c r="N114" s="9">
        <v>506</v>
      </c>
      <c r="O114" s="8">
        <v>398</v>
      </c>
      <c r="Q114" s="10">
        <v>1704.43551769685</v>
      </c>
      <c r="R114" s="9">
        <v>224.75</v>
      </c>
      <c r="S114" s="8">
        <v>209.25</v>
      </c>
      <c r="U114" s="10">
        <v>2874.9534864468501</v>
      </c>
      <c r="V114" s="9">
        <v>989.75</v>
      </c>
      <c r="W114" s="8">
        <v>661</v>
      </c>
    </row>
    <row r="115" spans="1:23">
      <c r="A115" s="10">
        <v>1706.2903614468501</v>
      </c>
      <c r="B115" s="9">
        <v>227</v>
      </c>
      <c r="C115" s="8">
        <v>224</v>
      </c>
      <c r="E115" s="10">
        <v>2876.5472364468501</v>
      </c>
      <c r="F115" s="9">
        <v>665</v>
      </c>
      <c r="G115" s="8">
        <v>905</v>
      </c>
      <c r="I115" s="10">
        <v>1706.2903614468501</v>
      </c>
      <c r="J115" s="9">
        <v>190</v>
      </c>
      <c r="K115" s="8">
        <v>165</v>
      </c>
      <c r="M115" s="10">
        <v>2876.5472364468501</v>
      </c>
      <c r="N115" s="9">
        <v>522</v>
      </c>
      <c r="O115" s="8">
        <v>402</v>
      </c>
      <c r="Q115" s="10">
        <v>1706.2903614468501</v>
      </c>
      <c r="R115" s="9">
        <v>224.5</v>
      </c>
      <c r="S115" s="8">
        <v>213</v>
      </c>
      <c r="U115" s="10">
        <v>2876.5472364468501</v>
      </c>
      <c r="V115" s="9">
        <v>1000.5</v>
      </c>
      <c r="W115" s="8">
        <v>657</v>
      </c>
    </row>
    <row r="116" spans="1:23">
      <c r="A116" s="10">
        <v>1708.1431739468501</v>
      </c>
      <c r="B116" s="9">
        <v>230</v>
      </c>
      <c r="C116" s="8">
        <v>258</v>
      </c>
      <c r="E116" s="10">
        <v>2878.1391114468502</v>
      </c>
      <c r="F116" s="9">
        <v>689</v>
      </c>
      <c r="G116" s="8">
        <v>874</v>
      </c>
      <c r="I116" s="10">
        <v>1708.1431739468501</v>
      </c>
      <c r="J116" s="9">
        <v>195</v>
      </c>
      <c r="K116" s="8">
        <v>191</v>
      </c>
      <c r="M116" s="10">
        <v>2878.1391114468502</v>
      </c>
      <c r="N116" s="9">
        <v>507</v>
      </c>
      <c r="O116" s="8">
        <v>433</v>
      </c>
      <c r="Q116" s="10">
        <v>1708.1431739468501</v>
      </c>
      <c r="R116" s="9">
        <v>211.5</v>
      </c>
      <c r="S116" s="8">
        <v>201</v>
      </c>
      <c r="U116" s="10">
        <v>2878.1391114468502</v>
      </c>
      <c r="V116" s="9">
        <v>992</v>
      </c>
      <c r="W116" s="8">
        <v>668.25</v>
      </c>
    </row>
    <row r="117" spans="1:23">
      <c r="A117" s="10">
        <v>1709.9955176968499</v>
      </c>
      <c r="B117" s="9">
        <v>202</v>
      </c>
      <c r="C117" s="8">
        <v>230</v>
      </c>
      <c r="E117" s="10">
        <v>2879.7319239468502</v>
      </c>
      <c r="F117" s="9">
        <v>684</v>
      </c>
      <c r="G117" s="8">
        <v>932</v>
      </c>
      <c r="I117" s="10">
        <v>1709.9955176968499</v>
      </c>
      <c r="J117" s="9">
        <v>175</v>
      </c>
      <c r="K117" s="8">
        <v>210</v>
      </c>
      <c r="M117" s="10">
        <v>2879.7319239468502</v>
      </c>
      <c r="N117" s="9">
        <v>564</v>
      </c>
      <c r="O117" s="8">
        <v>441</v>
      </c>
      <c r="Q117" s="10">
        <v>1709.9955176968499</v>
      </c>
      <c r="R117" s="9">
        <v>216.5</v>
      </c>
      <c r="S117" s="8">
        <v>207.25</v>
      </c>
      <c r="U117" s="10">
        <v>2879.7319239468502</v>
      </c>
      <c r="V117" s="9">
        <v>1046.25</v>
      </c>
      <c r="W117" s="8">
        <v>667.25</v>
      </c>
    </row>
    <row r="118" spans="1:23">
      <c r="A118" s="10">
        <v>1711.84739269685</v>
      </c>
      <c r="B118" s="9">
        <v>196</v>
      </c>
      <c r="C118" s="8">
        <v>222</v>
      </c>
      <c r="E118" s="10">
        <v>2881.3247364468398</v>
      </c>
      <c r="F118" s="9">
        <v>677</v>
      </c>
      <c r="G118" s="8">
        <v>943</v>
      </c>
      <c r="I118" s="10">
        <v>1711.84739269685</v>
      </c>
      <c r="J118" s="9">
        <v>175</v>
      </c>
      <c r="K118" s="8">
        <v>176</v>
      </c>
      <c r="M118" s="10">
        <v>2881.3247364468398</v>
      </c>
      <c r="N118" s="9">
        <v>558</v>
      </c>
      <c r="O118" s="8">
        <v>432</v>
      </c>
      <c r="Q118" s="10">
        <v>1711.84739269685</v>
      </c>
      <c r="R118" s="9">
        <v>216.75</v>
      </c>
      <c r="S118" s="8">
        <v>201</v>
      </c>
      <c r="U118" s="10">
        <v>2881.3247364468398</v>
      </c>
      <c r="V118" s="9">
        <v>1053.25</v>
      </c>
      <c r="W118" s="8">
        <v>669.5</v>
      </c>
    </row>
    <row r="119" spans="1:23">
      <c r="A119" s="10">
        <v>1713.69895519685</v>
      </c>
      <c r="B119" s="9">
        <v>213</v>
      </c>
      <c r="C119" s="8">
        <v>205</v>
      </c>
      <c r="E119" s="10">
        <v>2882.9156739468399</v>
      </c>
      <c r="F119" s="9">
        <v>614</v>
      </c>
      <c r="G119" s="8">
        <v>902</v>
      </c>
      <c r="I119" s="10">
        <v>1713.69895519685</v>
      </c>
      <c r="J119" s="9">
        <v>209</v>
      </c>
      <c r="K119" s="8">
        <v>172</v>
      </c>
      <c r="M119" s="10">
        <v>2882.9156739468399</v>
      </c>
      <c r="N119" s="9">
        <v>519</v>
      </c>
      <c r="O119" s="8">
        <v>421</v>
      </c>
      <c r="Q119" s="10">
        <v>1713.69895519685</v>
      </c>
      <c r="R119" s="9">
        <v>192</v>
      </c>
      <c r="S119" s="8">
        <v>207.5</v>
      </c>
      <c r="U119" s="10">
        <v>2882.9156739468399</v>
      </c>
      <c r="V119" s="9">
        <v>1046.25</v>
      </c>
      <c r="W119" s="8">
        <v>657</v>
      </c>
    </row>
    <row r="120" spans="1:23">
      <c r="A120" s="10">
        <v>1715.55004894685</v>
      </c>
      <c r="B120" s="9">
        <v>191</v>
      </c>
      <c r="C120" s="8">
        <v>181</v>
      </c>
      <c r="E120" s="10">
        <v>2884.50754894685</v>
      </c>
      <c r="F120" s="9">
        <v>689</v>
      </c>
      <c r="G120" s="8">
        <v>969</v>
      </c>
      <c r="I120" s="10">
        <v>1715.55004894685</v>
      </c>
      <c r="J120" s="9">
        <v>172</v>
      </c>
      <c r="K120" s="8">
        <v>177</v>
      </c>
      <c r="M120" s="10">
        <v>2884.50754894685</v>
      </c>
      <c r="N120" s="9">
        <v>546</v>
      </c>
      <c r="O120" s="8">
        <v>444</v>
      </c>
      <c r="Q120" s="10">
        <v>1715.55004894685</v>
      </c>
      <c r="R120" s="9">
        <v>208.75</v>
      </c>
      <c r="S120" s="8">
        <v>199.5</v>
      </c>
      <c r="U120" s="10">
        <v>2884.50754894685</v>
      </c>
      <c r="V120" s="9">
        <v>1030.75</v>
      </c>
      <c r="W120" s="8">
        <v>702</v>
      </c>
    </row>
    <row r="121" spans="1:23">
      <c r="A121" s="10">
        <v>1717.4008301968499</v>
      </c>
      <c r="B121" s="9">
        <v>172</v>
      </c>
      <c r="C121" s="8">
        <v>202</v>
      </c>
      <c r="E121" s="10">
        <v>2886.0978614468499</v>
      </c>
      <c r="F121" s="9">
        <v>690</v>
      </c>
      <c r="G121" s="8">
        <v>941</v>
      </c>
      <c r="I121" s="10">
        <v>1717.4008301968499</v>
      </c>
      <c r="J121" s="9">
        <v>180</v>
      </c>
      <c r="K121" s="8">
        <v>204</v>
      </c>
      <c r="M121" s="10">
        <v>2886.0978614468499</v>
      </c>
      <c r="N121" s="9">
        <v>525</v>
      </c>
      <c r="O121" s="8">
        <v>473</v>
      </c>
      <c r="Q121" s="10">
        <v>1717.4008301968499</v>
      </c>
      <c r="R121" s="9">
        <v>205.75</v>
      </c>
      <c r="S121" s="8">
        <v>195</v>
      </c>
      <c r="U121" s="10">
        <v>2886.0978614468499</v>
      </c>
      <c r="V121" s="9">
        <v>1055</v>
      </c>
      <c r="W121" s="8">
        <v>694.75</v>
      </c>
    </row>
    <row r="122" spans="1:23">
      <c r="A122" s="10">
        <v>1719.2511426968399</v>
      </c>
      <c r="B122" s="9">
        <v>196</v>
      </c>
      <c r="C122" s="8">
        <v>177</v>
      </c>
      <c r="E122" s="10">
        <v>2887.6894239468502</v>
      </c>
      <c r="F122" s="9">
        <v>706</v>
      </c>
      <c r="G122" s="8">
        <v>904</v>
      </c>
      <c r="I122" s="10">
        <v>1719.2511426968399</v>
      </c>
      <c r="J122" s="9">
        <v>205</v>
      </c>
      <c r="K122" s="8">
        <v>174</v>
      </c>
      <c r="M122" s="10">
        <v>2887.6894239468502</v>
      </c>
      <c r="N122" s="9">
        <v>518</v>
      </c>
      <c r="O122" s="8">
        <v>428</v>
      </c>
      <c r="Q122" s="10">
        <v>1719.2511426968399</v>
      </c>
      <c r="R122" s="9">
        <v>192.5</v>
      </c>
      <c r="S122" s="8">
        <v>200.75</v>
      </c>
      <c r="U122" s="10">
        <v>2887.6894239468502</v>
      </c>
      <c r="V122" s="9">
        <v>1068.5</v>
      </c>
      <c r="W122" s="8">
        <v>700.75</v>
      </c>
    </row>
    <row r="123" spans="1:23">
      <c r="A123" s="10">
        <v>1721.10114269685</v>
      </c>
      <c r="B123" s="9">
        <v>190</v>
      </c>
      <c r="C123" s="8">
        <v>229</v>
      </c>
      <c r="E123" s="10">
        <v>2889.27911144684</v>
      </c>
      <c r="F123" s="9">
        <v>685</v>
      </c>
      <c r="G123" s="8">
        <v>909</v>
      </c>
      <c r="I123" s="10">
        <v>1721.10114269685</v>
      </c>
      <c r="J123" s="9">
        <v>170</v>
      </c>
      <c r="K123" s="8">
        <v>169</v>
      </c>
      <c r="M123" s="10">
        <v>2889.27911144684</v>
      </c>
      <c r="N123" s="9">
        <v>516</v>
      </c>
      <c r="O123" s="8">
        <v>434</v>
      </c>
      <c r="Q123" s="10">
        <v>1721.10114269685</v>
      </c>
      <c r="R123" s="9">
        <v>207</v>
      </c>
      <c r="S123" s="8">
        <v>205.75</v>
      </c>
      <c r="U123" s="10">
        <v>2889.27911144684</v>
      </c>
      <c r="V123" s="9">
        <v>1076</v>
      </c>
      <c r="W123" s="8">
        <v>694.5</v>
      </c>
    </row>
    <row r="124" spans="1:23">
      <c r="A124" s="10">
        <v>1722.95067394685</v>
      </c>
      <c r="B124" s="9">
        <v>182</v>
      </c>
      <c r="C124" s="8">
        <v>175</v>
      </c>
      <c r="E124" s="10">
        <v>2890.8681739468402</v>
      </c>
      <c r="F124" s="9">
        <v>677</v>
      </c>
      <c r="G124" s="8">
        <v>919</v>
      </c>
      <c r="I124" s="10">
        <v>1722.95067394685</v>
      </c>
      <c r="J124" s="9">
        <v>152</v>
      </c>
      <c r="K124" s="8">
        <v>165</v>
      </c>
      <c r="M124" s="10">
        <v>2890.8681739468402</v>
      </c>
      <c r="N124" s="9">
        <v>527</v>
      </c>
      <c r="O124" s="8">
        <v>417</v>
      </c>
      <c r="Q124" s="10">
        <v>1722.95067394685</v>
      </c>
      <c r="R124" s="9">
        <v>196.5</v>
      </c>
      <c r="S124" s="8">
        <v>204.5</v>
      </c>
      <c r="U124" s="10">
        <v>2890.8681739468402</v>
      </c>
      <c r="V124" s="9">
        <v>1044</v>
      </c>
      <c r="W124" s="8">
        <v>680</v>
      </c>
    </row>
    <row r="125" spans="1:23">
      <c r="A125" s="10">
        <v>1724.7998926968501</v>
      </c>
      <c r="B125" s="9">
        <v>192</v>
      </c>
      <c r="C125" s="8">
        <v>185</v>
      </c>
      <c r="E125" s="10">
        <v>2892.45879894684</v>
      </c>
      <c r="F125" s="9">
        <v>683</v>
      </c>
      <c r="G125" s="8">
        <v>933</v>
      </c>
      <c r="I125" s="10">
        <v>1724.7998926968501</v>
      </c>
      <c r="J125" s="9">
        <v>190</v>
      </c>
      <c r="K125" s="8">
        <v>141</v>
      </c>
      <c r="M125" s="10">
        <v>2892.45879894684</v>
      </c>
      <c r="N125" s="9">
        <v>541</v>
      </c>
      <c r="O125" s="8">
        <v>413</v>
      </c>
      <c r="Q125" s="10">
        <v>1724.7998926968501</v>
      </c>
      <c r="R125" s="9">
        <v>210.25</v>
      </c>
      <c r="S125" s="8">
        <v>199.5</v>
      </c>
      <c r="U125" s="10">
        <v>2892.45879894684</v>
      </c>
      <c r="V125" s="9">
        <v>1072.25</v>
      </c>
      <c r="W125" s="8">
        <v>700.25</v>
      </c>
    </row>
    <row r="126" spans="1:23">
      <c r="A126" s="10">
        <v>1726.64848644685</v>
      </c>
      <c r="B126" s="9">
        <v>192</v>
      </c>
      <c r="C126" s="8">
        <v>190</v>
      </c>
      <c r="E126" s="10">
        <v>2894.0475489468399</v>
      </c>
      <c r="F126" s="9">
        <v>667</v>
      </c>
      <c r="G126" s="8">
        <v>895</v>
      </c>
      <c r="I126" s="10">
        <v>1726.64848644685</v>
      </c>
      <c r="J126" s="9">
        <v>184</v>
      </c>
      <c r="K126" s="8">
        <v>182</v>
      </c>
      <c r="M126" s="10">
        <v>2894.0475489468399</v>
      </c>
      <c r="N126" s="9">
        <v>517</v>
      </c>
      <c r="O126" s="8">
        <v>429</v>
      </c>
      <c r="Q126" s="10">
        <v>1726.64848644685</v>
      </c>
      <c r="R126" s="9">
        <v>198</v>
      </c>
      <c r="S126" s="8">
        <v>195</v>
      </c>
      <c r="U126" s="10">
        <v>2894.0475489468399</v>
      </c>
      <c r="V126" s="9">
        <v>1047.75</v>
      </c>
      <c r="W126" s="8">
        <v>701.5</v>
      </c>
    </row>
    <row r="127" spans="1:23">
      <c r="A127" s="10">
        <v>1728.4969239468401</v>
      </c>
      <c r="B127" s="9">
        <v>203</v>
      </c>
      <c r="C127" s="8">
        <v>198</v>
      </c>
      <c r="E127" s="10">
        <v>2895.6372364468498</v>
      </c>
      <c r="F127" s="9">
        <v>707</v>
      </c>
      <c r="G127" s="8">
        <v>927</v>
      </c>
      <c r="I127" s="10">
        <v>1728.4969239468401</v>
      </c>
      <c r="J127" s="9">
        <v>177</v>
      </c>
      <c r="K127" s="8">
        <v>158</v>
      </c>
      <c r="M127" s="10">
        <v>2895.6372364468498</v>
      </c>
      <c r="N127" s="9">
        <v>504</v>
      </c>
      <c r="O127" s="8">
        <v>458</v>
      </c>
      <c r="Q127" s="10">
        <v>1728.4969239468401</v>
      </c>
      <c r="R127" s="9">
        <v>196.5</v>
      </c>
      <c r="S127" s="8">
        <v>182.75</v>
      </c>
      <c r="U127" s="10">
        <v>2895.6372364468498</v>
      </c>
      <c r="V127" s="9">
        <v>1082</v>
      </c>
      <c r="W127" s="8">
        <v>716.75</v>
      </c>
    </row>
    <row r="128" spans="1:23">
      <c r="A128" s="10">
        <v>1730.3448926968499</v>
      </c>
      <c r="B128" s="9">
        <v>209</v>
      </c>
      <c r="C128" s="8">
        <v>204</v>
      </c>
      <c r="E128" s="10">
        <v>2897.22536144685</v>
      </c>
      <c r="F128" s="9">
        <v>707</v>
      </c>
      <c r="G128" s="8">
        <v>907</v>
      </c>
      <c r="I128" s="10">
        <v>1730.3448926968499</v>
      </c>
      <c r="J128" s="9">
        <v>148</v>
      </c>
      <c r="K128" s="8">
        <v>140</v>
      </c>
      <c r="M128" s="10">
        <v>2897.22536144685</v>
      </c>
      <c r="N128" s="9">
        <v>528</v>
      </c>
      <c r="O128" s="8">
        <v>433</v>
      </c>
      <c r="Q128" s="10">
        <v>1730.3448926968499</v>
      </c>
      <c r="R128" s="9">
        <v>192.75</v>
      </c>
      <c r="S128" s="8">
        <v>186</v>
      </c>
      <c r="U128" s="10">
        <v>2897.22536144685</v>
      </c>
      <c r="V128" s="9">
        <v>1052.75</v>
      </c>
      <c r="W128" s="8">
        <v>706</v>
      </c>
    </row>
    <row r="129" spans="1:23">
      <c r="A129" s="10">
        <v>1732.19239269685</v>
      </c>
      <c r="B129" s="9">
        <v>192</v>
      </c>
      <c r="C129" s="8">
        <v>190</v>
      </c>
      <c r="E129" s="10">
        <v>2898.8131739468499</v>
      </c>
      <c r="F129" s="9">
        <v>694</v>
      </c>
      <c r="G129" s="8">
        <v>950</v>
      </c>
      <c r="I129" s="10">
        <v>1732.19239269685</v>
      </c>
      <c r="J129" s="9">
        <v>175</v>
      </c>
      <c r="K129" s="8">
        <v>164</v>
      </c>
      <c r="M129" s="10">
        <v>2898.8131739468499</v>
      </c>
      <c r="N129" s="9">
        <v>552</v>
      </c>
      <c r="O129" s="8">
        <v>418</v>
      </c>
      <c r="Q129" s="10">
        <v>1732.19239269685</v>
      </c>
      <c r="R129" s="9">
        <v>195.5</v>
      </c>
      <c r="S129" s="8">
        <v>184.5</v>
      </c>
      <c r="U129" s="10">
        <v>2898.8131739468499</v>
      </c>
      <c r="V129" s="9">
        <v>1085.75</v>
      </c>
      <c r="W129" s="8">
        <v>732</v>
      </c>
    </row>
    <row r="130" spans="1:23">
      <c r="A130" s="10">
        <v>1734.03958019684</v>
      </c>
      <c r="B130" s="9">
        <v>172</v>
      </c>
      <c r="C130" s="8">
        <v>198</v>
      </c>
      <c r="E130" s="10">
        <v>2900.4019239468498</v>
      </c>
      <c r="F130" s="9">
        <v>718</v>
      </c>
      <c r="G130" s="8">
        <v>962</v>
      </c>
      <c r="I130" s="10">
        <v>1734.03958019684</v>
      </c>
      <c r="J130" s="9">
        <v>170</v>
      </c>
      <c r="K130" s="8">
        <v>180</v>
      </c>
      <c r="M130" s="10">
        <v>2900.4019239468498</v>
      </c>
      <c r="N130" s="9">
        <v>551</v>
      </c>
      <c r="O130" s="8">
        <v>431</v>
      </c>
      <c r="Q130" s="10">
        <v>1734.03958019684</v>
      </c>
      <c r="R130" s="9">
        <v>187</v>
      </c>
      <c r="S130" s="8">
        <v>179.5</v>
      </c>
      <c r="U130" s="10">
        <v>2900.4019239468498</v>
      </c>
      <c r="V130" s="9">
        <v>1049.75</v>
      </c>
      <c r="W130" s="8">
        <v>731.25</v>
      </c>
    </row>
    <row r="131" spans="1:23">
      <c r="A131" s="10">
        <v>1735.88629894685</v>
      </c>
      <c r="B131" s="9">
        <v>173</v>
      </c>
      <c r="C131" s="8">
        <v>166</v>
      </c>
      <c r="E131" s="10">
        <v>2901.9891114468401</v>
      </c>
      <c r="F131" s="9">
        <v>709</v>
      </c>
      <c r="G131" s="8">
        <v>966</v>
      </c>
      <c r="I131" s="10">
        <v>1735.88629894685</v>
      </c>
      <c r="J131" s="9">
        <v>160</v>
      </c>
      <c r="K131" s="8">
        <v>160</v>
      </c>
      <c r="M131" s="10">
        <v>2901.9891114468401</v>
      </c>
      <c r="N131" s="9">
        <v>520</v>
      </c>
      <c r="O131" s="8">
        <v>452</v>
      </c>
      <c r="Q131" s="10">
        <v>1735.88629894685</v>
      </c>
      <c r="R131" s="9">
        <v>195.75</v>
      </c>
      <c r="S131" s="8">
        <v>193.5</v>
      </c>
      <c r="U131" s="10">
        <v>2901.9891114468401</v>
      </c>
      <c r="V131" s="9">
        <v>1068.75</v>
      </c>
      <c r="W131" s="8">
        <v>724.5</v>
      </c>
    </row>
    <row r="132" spans="1:23">
      <c r="A132" s="10">
        <v>1737.7325489468501</v>
      </c>
      <c r="B132" s="9">
        <v>188</v>
      </c>
      <c r="C132" s="8">
        <v>154</v>
      </c>
      <c r="E132" s="10">
        <v>2903.57598644685</v>
      </c>
      <c r="F132" s="9">
        <v>715</v>
      </c>
      <c r="G132" s="8">
        <v>958</v>
      </c>
      <c r="I132" s="10">
        <v>1737.7325489468501</v>
      </c>
      <c r="J132" s="9">
        <v>157</v>
      </c>
      <c r="K132" s="8">
        <v>159</v>
      </c>
      <c r="M132" s="10">
        <v>2903.57598644685</v>
      </c>
      <c r="N132" s="9">
        <v>520</v>
      </c>
      <c r="O132" s="8">
        <v>451</v>
      </c>
      <c r="Q132" s="10">
        <v>1737.7325489468501</v>
      </c>
      <c r="R132" s="9">
        <v>185.75</v>
      </c>
      <c r="S132" s="8">
        <v>178.75</v>
      </c>
      <c r="U132" s="10">
        <v>2903.57598644685</v>
      </c>
      <c r="V132" s="9">
        <v>1087.25</v>
      </c>
      <c r="W132" s="8">
        <v>737.75</v>
      </c>
    </row>
    <row r="133" spans="1:23">
      <c r="A133" s="10">
        <v>1739.5784864468501</v>
      </c>
      <c r="B133" s="9">
        <v>156</v>
      </c>
      <c r="C133" s="8">
        <v>184</v>
      </c>
      <c r="E133" s="10">
        <v>2905.16379894685</v>
      </c>
      <c r="F133" s="9">
        <v>761</v>
      </c>
      <c r="G133" s="8">
        <v>934</v>
      </c>
      <c r="I133" s="10">
        <v>1739.5784864468501</v>
      </c>
      <c r="J133" s="9">
        <v>164</v>
      </c>
      <c r="K133" s="8">
        <v>172</v>
      </c>
      <c r="M133" s="10">
        <v>2905.16379894685</v>
      </c>
      <c r="N133" s="9">
        <v>507</v>
      </c>
      <c r="O133" s="8">
        <v>465</v>
      </c>
      <c r="Q133" s="10">
        <v>1739.5784864468501</v>
      </c>
      <c r="R133" s="9">
        <v>189.75</v>
      </c>
      <c r="S133" s="8">
        <v>178.75</v>
      </c>
      <c r="U133" s="10">
        <v>2905.16379894685</v>
      </c>
      <c r="V133" s="9">
        <v>1080.25</v>
      </c>
      <c r="W133" s="8">
        <v>751</v>
      </c>
    </row>
    <row r="134" spans="1:23">
      <c r="A134" s="10">
        <v>1741.42411144685</v>
      </c>
      <c r="B134" s="9">
        <v>165</v>
      </c>
      <c r="C134" s="8">
        <v>183</v>
      </c>
      <c r="E134" s="10">
        <v>2906.7500489468498</v>
      </c>
      <c r="F134" s="9">
        <v>778</v>
      </c>
      <c r="G134" s="8">
        <v>928</v>
      </c>
      <c r="I134" s="10">
        <v>1741.42411144685</v>
      </c>
      <c r="J134" s="9">
        <v>150</v>
      </c>
      <c r="K134" s="8">
        <v>167</v>
      </c>
      <c r="M134" s="10">
        <v>2906.7500489468498</v>
      </c>
      <c r="N134" s="9">
        <v>543</v>
      </c>
      <c r="O134" s="8">
        <v>452</v>
      </c>
      <c r="Q134" s="10">
        <v>1741.42411144685</v>
      </c>
      <c r="R134" s="9">
        <v>191.5</v>
      </c>
      <c r="S134" s="8">
        <v>176.25</v>
      </c>
      <c r="U134" s="10">
        <v>2906.7500489468498</v>
      </c>
      <c r="V134" s="9">
        <v>1092.5</v>
      </c>
      <c r="W134" s="8">
        <v>775</v>
      </c>
    </row>
    <row r="135" spans="1:23">
      <c r="A135" s="10">
        <v>1743.26926769685</v>
      </c>
      <c r="B135" s="9">
        <v>177</v>
      </c>
      <c r="C135" s="8">
        <v>188</v>
      </c>
      <c r="E135" s="10">
        <v>2908.33567394685</v>
      </c>
      <c r="F135" s="9">
        <v>767</v>
      </c>
      <c r="G135" s="8">
        <v>1009</v>
      </c>
      <c r="I135" s="10">
        <v>1743.26926769685</v>
      </c>
      <c r="J135" s="9">
        <v>143</v>
      </c>
      <c r="K135" s="8">
        <v>173</v>
      </c>
      <c r="M135" s="10">
        <v>2908.33567394685</v>
      </c>
      <c r="N135" s="9">
        <v>519</v>
      </c>
      <c r="O135" s="8">
        <v>442</v>
      </c>
      <c r="Q135" s="10">
        <v>1743.26926769685</v>
      </c>
      <c r="R135" s="9">
        <v>186.75</v>
      </c>
      <c r="S135" s="8">
        <v>178.5</v>
      </c>
      <c r="U135" s="10">
        <v>2908.33567394685</v>
      </c>
      <c r="V135" s="9">
        <v>1087.25</v>
      </c>
      <c r="W135" s="8">
        <v>771</v>
      </c>
    </row>
    <row r="136" spans="1:23">
      <c r="A136" s="10">
        <v>1745.1122364468499</v>
      </c>
      <c r="B136" s="9">
        <v>158</v>
      </c>
      <c r="C136" s="8">
        <v>179</v>
      </c>
      <c r="E136" s="10">
        <v>2909.9212989468501</v>
      </c>
      <c r="F136" s="9">
        <v>757</v>
      </c>
      <c r="G136" s="8">
        <v>1007</v>
      </c>
      <c r="I136" s="10">
        <v>1745.1122364468499</v>
      </c>
      <c r="J136" s="9">
        <v>152</v>
      </c>
      <c r="K136" s="8">
        <v>150</v>
      </c>
      <c r="M136" s="10">
        <v>2909.9212989468501</v>
      </c>
      <c r="N136" s="9">
        <v>539</v>
      </c>
      <c r="O136" s="8">
        <v>468</v>
      </c>
      <c r="Q136" s="10">
        <v>1745.1122364468499</v>
      </c>
      <c r="R136" s="9">
        <v>176.25</v>
      </c>
      <c r="S136" s="8">
        <v>179.25</v>
      </c>
      <c r="U136" s="10">
        <v>2909.9212989468501</v>
      </c>
      <c r="V136" s="9">
        <v>1094.25</v>
      </c>
      <c r="W136" s="8">
        <v>781</v>
      </c>
    </row>
    <row r="137" spans="1:23">
      <c r="A137" s="10">
        <v>1746.95661144685</v>
      </c>
      <c r="B137" s="9">
        <v>164</v>
      </c>
      <c r="C137" s="8">
        <v>170</v>
      </c>
      <c r="E137" s="10">
        <v>2911.50661144684</v>
      </c>
      <c r="F137" s="9">
        <v>797</v>
      </c>
      <c r="G137" s="8">
        <v>1019</v>
      </c>
      <c r="I137" s="10">
        <v>1746.95661144685</v>
      </c>
      <c r="J137" s="9">
        <v>164</v>
      </c>
      <c r="K137" s="8">
        <v>144</v>
      </c>
      <c r="M137" s="10">
        <v>2911.50661144684</v>
      </c>
      <c r="N137" s="9">
        <v>539</v>
      </c>
      <c r="O137" s="8">
        <v>495</v>
      </c>
      <c r="Q137" s="10">
        <v>1746.95661144685</v>
      </c>
      <c r="R137" s="9">
        <v>177.5</v>
      </c>
      <c r="S137" s="8">
        <v>183.25</v>
      </c>
      <c r="U137" s="10">
        <v>2911.50661144684</v>
      </c>
      <c r="V137" s="9">
        <v>1102</v>
      </c>
      <c r="W137" s="8">
        <v>837.25</v>
      </c>
    </row>
    <row r="138" spans="1:23">
      <c r="A138" s="10">
        <v>1748.8006739468501</v>
      </c>
      <c r="B138" s="9">
        <v>165</v>
      </c>
      <c r="C138" s="8">
        <v>189</v>
      </c>
      <c r="E138" s="10">
        <v>2913.0928614468398</v>
      </c>
      <c r="F138" s="9">
        <v>826</v>
      </c>
      <c r="G138" s="8">
        <v>1011</v>
      </c>
      <c r="I138" s="10">
        <v>1748.8006739468501</v>
      </c>
      <c r="J138" s="9">
        <v>150</v>
      </c>
      <c r="K138" s="8">
        <v>160</v>
      </c>
      <c r="M138" s="10">
        <v>2913.0928614468398</v>
      </c>
      <c r="N138" s="9">
        <v>590</v>
      </c>
      <c r="O138" s="8">
        <v>461</v>
      </c>
      <c r="Q138" s="10">
        <v>1748.8006739468501</v>
      </c>
      <c r="R138" s="9">
        <v>177.5</v>
      </c>
      <c r="S138" s="8">
        <v>173.75</v>
      </c>
      <c r="U138" s="10">
        <v>2913.0928614468398</v>
      </c>
      <c r="V138" s="9">
        <v>1140.5</v>
      </c>
      <c r="W138" s="8">
        <v>823.25</v>
      </c>
    </row>
    <row r="139" spans="1:23">
      <c r="A139" s="10">
        <v>1750.64411144685</v>
      </c>
      <c r="B139" s="9">
        <v>155</v>
      </c>
      <c r="C139" s="8">
        <v>159</v>
      </c>
      <c r="E139" s="10">
        <v>2914.67754894685</v>
      </c>
      <c r="F139" s="9">
        <v>871</v>
      </c>
      <c r="G139" s="8">
        <v>1072</v>
      </c>
      <c r="I139" s="10">
        <v>1750.64411144685</v>
      </c>
      <c r="J139" s="9">
        <v>162</v>
      </c>
      <c r="K139" s="8">
        <v>155</v>
      </c>
      <c r="M139" s="10">
        <v>2914.67754894685</v>
      </c>
      <c r="N139" s="9">
        <v>572</v>
      </c>
      <c r="O139" s="8">
        <v>460</v>
      </c>
      <c r="Q139" s="10">
        <v>1750.64411144685</v>
      </c>
      <c r="R139" s="9">
        <v>178.25</v>
      </c>
      <c r="S139" s="8">
        <v>174.5</v>
      </c>
      <c r="U139" s="10">
        <v>2914.67754894685</v>
      </c>
      <c r="V139" s="9">
        <v>1149.5</v>
      </c>
      <c r="W139" s="8">
        <v>829.75</v>
      </c>
    </row>
    <row r="140" spans="1:23">
      <c r="A140" s="10">
        <v>1752.4872364468499</v>
      </c>
      <c r="B140" s="9">
        <v>189</v>
      </c>
      <c r="C140" s="8">
        <v>173</v>
      </c>
      <c r="E140" s="10">
        <v>2916.2616114468501</v>
      </c>
      <c r="F140" s="9">
        <v>870</v>
      </c>
      <c r="G140" s="8">
        <v>1009</v>
      </c>
      <c r="I140" s="10">
        <v>1752.4872364468499</v>
      </c>
      <c r="J140" s="9">
        <v>122</v>
      </c>
      <c r="K140" s="8">
        <v>164</v>
      </c>
      <c r="M140" s="10">
        <v>2916.2616114468501</v>
      </c>
      <c r="N140" s="9">
        <v>552</v>
      </c>
      <c r="O140" s="8">
        <v>514</v>
      </c>
      <c r="Q140" s="10">
        <v>1752.4872364468499</v>
      </c>
      <c r="R140" s="9">
        <v>172.25</v>
      </c>
      <c r="S140" s="8">
        <v>173.25</v>
      </c>
      <c r="U140" s="10">
        <v>2916.2616114468501</v>
      </c>
      <c r="V140" s="9">
        <v>1166.75</v>
      </c>
      <c r="W140" s="8">
        <v>868</v>
      </c>
    </row>
    <row r="141" spans="1:23">
      <c r="A141" s="10">
        <v>1754.33004894685</v>
      </c>
      <c r="B141" s="9">
        <v>171</v>
      </c>
      <c r="C141" s="8">
        <v>171</v>
      </c>
      <c r="E141" s="10">
        <v>2917.8456739468502</v>
      </c>
      <c r="F141" s="9">
        <v>800</v>
      </c>
      <c r="G141" s="8">
        <v>1034</v>
      </c>
      <c r="I141" s="10">
        <v>1754.33004894685</v>
      </c>
      <c r="J141" s="9">
        <v>165</v>
      </c>
      <c r="K141" s="8">
        <v>154</v>
      </c>
      <c r="M141" s="10">
        <v>2917.8456739468502</v>
      </c>
      <c r="N141" s="9">
        <v>590</v>
      </c>
      <c r="O141" s="8">
        <v>496</v>
      </c>
      <c r="Q141" s="10">
        <v>1754.33004894685</v>
      </c>
      <c r="R141" s="9">
        <v>179.25</v>
      </c>
      <c r="S141" s="8">
        <v>166.5</v>
      </c>
      <c r="U141" s="10">
        <v>2917.8456739468502</v>
      </c>
      <c r="V141" s="9">
        <v>1196</v>
      </c>
      <c r="W141" s="8">
        <v>861</v>
      </c>
    </row>
    <row r="142" spans="1:23">
      <c r="A142" s="10">
        <v>1756.17067394685</v>
      </c>
      <c r="B142" s="9">
        <v>162</v>
      </c>
      <c r="C142" s="8">
        <v>164</v>
      </c>
      <c r="E142" s="10">
        <v>2919.4291114468401</v>
      </c>
      <c r="F142" s="9">
        <v>912</v>
      </c>
      <c r="G142" s="8">
        <v>1052</v>
      </c>
      <c r="I142" s="10">
        <v>1756.17067394685</v>
      </c>
      <c r="J142" s="9">
        <v>152</v>
      </c>
      <c r="K142" s="8">
        <v>163</v>
      </c>
      <c r="M142" s="10">
        <v>2919.4291114468401</v>
      </c>
      <c r="N142" s="9">
        <v>598</v>
      </c>
      <c r="O142" s="8">
        <v>507</v>
      </c>
      <c r="Q142" s="10">
        <v>1756.17067394685</v>
      </c>
      <c r="R142" s="9">
        <v>170.5</v>
      </c>
      <c r="S142" s="8">
        <v>167.25</v>
      </c>
      <c r="U142" s="10">
        <v>2919.4291114468401</v>
      </c>
      <c r="V142" s="9">
        <v>1193.75</v>
      </c>
      <c r="W142" s="8">
        <v>902.75</v>
      </c>
    </row>
    <row r="143" spans="1:23">
      <c r="A143" s="10">
        <v>1758.01270519685</v>
      </c>
      <c r="B143" s="9">
        <v>160</v>
      </c>
      <c r="C143" s="8">
        <v>166</v>
      </c>
      <c r="E143" s="10">
        <v>2921.0125489468501</v>
      </c>
      <c r="F143" s="9">
        <v>909</v>
      </c>
      <c r="G143" s="8">
        <v>1052</v>
      </c>
      <c r="I143" s="10">
        <v>1758.01270519685</v>
      </c>
      <c r="J143" s="9">
        <v>140</v>
      </c>
      <c r="K143" s="8">
        <v>185</v>
      </c>
      <c r="M143" s="10">
        <v>2921.0125489468501</v>
      </c>
      <c r="N143" s="9">
        <v>584</v>
      </c>
      <c r="O143" s="8">
        <v>513</v>
      </c>
      <c r="Q143" s="10">
        <v>1758.01270519685</v>
      </c>
      <c r="R143" s="9">
        <v>161.25</v>
      </c>
      <c r="S143" s="8">
        <v>152.25</v>
      </c>
      <c r="U143" s="10">
        <v>2921.0125489468501</v>
      </c>
      <c r="V143" s="9">
        <v>1211</v>
      </c>
      <c r="W143" s="8">
        <v>907</v>
      </c>
    </row>
    <row r="144" spans="1:23">
      <c r="A144" s="10">
        <v>1759.85426769685</v>
      </c>
      <c r="B144" s="9">
        <v>177</v>
      </c>
      <c r="C144" s="8">
        <v>166</v>
      </c>
      <c r="E144" s="10">
        <v>2922.5956739468502</v>
      </c>
      <c r="F144" s="9">
        <v>889</v>
      </c>
      <c r="G144" s="8">
        <v>1094</v>
      </c>
      <c r="I144" s="10">
        <v>1759.85426769685</v>
      </c>
      <c r="J144" s="9">
        <v>140</v>
      </c>
      <c r="K144" s="8">
        <v>141</v>
      </c>
      <c r="M144" s="10">
        <v>2922.5956739468502</v>
      </c>
      <c r="N144" s="9">
        <v>588</v>
      </c>
      <c r="O144" s="8">
        <v>537</v>
      </c>
      <c r="Q144" s="10">
        <v>1759.85426769685</v>
      </c>
      <c r="R144" s="9">
        <v>174.75</v>
      </c>
      <c r="S144" s="8">
        <v>155.25</v>
      </c>
      <c r="U144" s="10">
        <v>2922.5956739468502</v>
      </c>
      <c r="V144" s="9">
        <v>1208</v>
      </c>
      <c r="W144" s="8">
        <v>931.5</v>
      </c>
    </row>
    <row r="145" spans="1:23">
      <c r="A145" s="10">
        <v>1761.69536144684</v>
      </c>
      <c r="B145" s="9">
        <v>169</v>
      </c>
      <c r="C145" s="8">
        <v>176</v>
      </c>
      <c r="E145" s="10">
        <v>2924.1781739468502</v>
      </c>
      <c r="F145" s="9">
        <v>949</v>
      </c>
      <c r="G145" s="8">
        <v>1140</v>
      </c>
      <c r="I145" s="10">
        <v>1761.69536144684</v>
      </c>
      <c r="J145" s="9">
        <v>151</v>
      </c>
      <c r="K145" s="8">
        <v>169</v>
      </c>
      <c r="M145" s="10">
        <v>2924.1781739468502</v>
      </c>
      <c r="N145" s="9">
        <v>590</v>
      </c>
      <c r="O145" s="8">
        <v>551</v>
      </c>
      <c r="Q145" s="10">
        <v>1761.69536144684</v>
      </c>
      <c r="R145" s="9">
        <v>169.25</v>
      </c>
      <c r="S145" s="8">
        <v>170.25</v>
      </c>
      <c r="U145" s="10">
        <v>2924.1781739468502</v>
      </c>
      <c r="V145" s="9">
        <v>1219.75</v>
      </c>
      <c r="W145" s="8">
        <v>944.25</v>
      </c>
    </row>
    <row r="146" spans="1:23">
      <c r="A146" s="10">
        <v>1763.5345801968499</v>
      </c>
      <c r="B146" s="9">
        <v>172</v>
      </c>
      <c r="C146" s="8">
        <v>163</v>
      </c>
      <c r="E146" s="10">
        <v>2925.7619239468499</v>
      </c>
      <c r="F146" s="9">
        <v>945</v>
      </c>
      <c r="G146" s="8">
        <v>1116</v>
      </c>
      <c r="I146" s="10">
        <v>1763.5345801968499</v>
      </c>
      <c r="J146" s="9">
        <v>158</v>
      </c>
      <c r="K146" s="8">
        <v>154</v>
      </c>
      <c r="M146" s="10">
        <v>2925.7619239468499</v>
      </c>
      <c r="N146" s="9">
        <v>649</v>
      </c>
      <c r="O146" s="8">
        <v>567</v>
      </c>
      <c r="Q146" s="10">
        <v>1763.5345801968499</v>
      </c>
      <c r="R146" s="9">
        <v>165.5</v>
      </c>
      <c r="S146" s="8">
        <v>158.75</v>
      </c>
      <c r="U146" s="10">
        <v>2925.7619239468499</v>
      </c>
      <c r="V146" s="9">
        <v>1285.5</v>
      </c>
      <c r="W146" s="8">
        <v>948</v>
      </c>
    </row>
    <row r="147" spans="1:23">
      <c r="A147" s="10">
        <v>1765.3748926968401</v>
      </c>
      <c r="B147" s="9">
        <v>154</v>
      </c>
      <c r="C147" s="8">
        <v>162</v>
      </c>
      <c r="E147" s="10">
        <v>2927.3441114468501</v>
      </c>
      <c r="F147" s="9">
        <v>1013</v>
      </c>
      <c r="G147" s="8">
        <v>1145</v>
      </c>
      <c r="I147" s="10">
        <v>1765.3748926968401</v>
      </c>
      <c r="J147" s="9">
        <v>148</v>
      </c>
      <c r="K147" s="8">
        <v>156</v>
      </c>
      <c r="M147" s="10">
        <v>2927.3441114468501</v>
      </c>
      <c r="N147" s="9">
        <v>625</v>
      </c>
      <c r="O147" s="8">
        <v>598</v>
      </c>
      <c r="Q147" s="10">
        <v>1765.3748926968401</v>
      </c>
      <c r="R147" s="9">
        <v>164.25</v>
      </c>
      <c r="S147" s="8">
        <v>153.25</v>
      </c>
      <c r="U147" s="10">
        <v>2927.3441114468501</v>
      </c>
      <c r="V147" s="9">
        <v>1315</v>
      </c>
      <c r="W147" s="8">
        <v>944.5</v>
      </c>
    </row>
    <row r="148" spans="1:23">
      <c r="A148" s="10">
        <v>1767.21489269684</v>
      </c>
      <c r="B148" s="9">
        <v>164</v>
      </c>
      <c r="C148" s="8">
        <v>158</v>
      </c>
      <c r="E148" s="10">
        <v>2928.9256739468501</v>
      </c>
      <c r="F148" s="9">
        <v>969</v>
      </c>
      <c r="G148" s="8">
        <v>1160</v>
      </c>
      <c r="I148" s="10">
        <v>1767.21489269684</v>
      </c>
      <c r="J148" s="9">
        <v>160</v>
      </c>
      <c r="K148" s="8">
        <v>149</v>
      </c>
      <c r="M148" s="10">
        <v>2928.9256739468501</v>
      </c>
      <c r="N148" s="9">
        <v>660</v>
      </c>
      <c r="O148" s="8">
        <v>519</v>
      </c>
      <c r="Q148" s="10">
        <v>1767.21489269684</v>
      </c>
      <c r="R148" s="9">
        <v>163.75</v>
      </c>
      <c r="S148" s="8">
        <v>158.75</v>
      </c>
      <c r="U148" s="10">
        <v>2928.9256739468501</v>
      </c>
      <c r="V148" s="9">
        <v>1305.75</v>
      </c>
      <c r="W148" s="8">
        <v>1024</v>
      </c>
    </row>
    <row r="149" spans="1:23">
      <c r="A149" s="10">
        <v>1769.05270519685</v>
      </c>
      <c r="B149" s="9">
        <v>165</v>
      </c>
      <c r="C149" s="8">
        <v>175</v>
      </c>
      <c r="E149" s="10">
        <v>2930.5072364468501</v>
      </c>
      <c r="F149" s="9">
        <v>1032</v>
      </c>
      <c r="G149" s="8">
        <v>1191</v>
      </c>
      <c r="I149" s="10">
        <v>1769.05270519685</v>
      </c>
      <c r="J149" s="9">
        <v>154</v>
      </c>
      <c r="K149" s="8">
        <v>173</v>
      </c>
      <c r="M149" s="10">
        <v>2930.5072364468501</v>
      </c>
      <c r="N149" s="9">
        <v>686</v>
      </c>
      <c r="O149" s="8">
        <v>599</v>
      </c>
      <c r="Q149" s="10">
        <v>1769.05270519685</v>
      </c>
      <c r="R149" s="9">
        <v>164.5</v>
      </c>
      <c r="S149" s="8">
        <v>157.25</v>
      </c>
      <c r="U149" s="10">
        <v>2930.5072364468501</v>
      </c>
      <c r="V149" s="9">
        <v>1311.5</v>
      </c>
      <c r="W149" s="8">
        <v>1005.75</v>
      </c>
    </row>
    <row r="150" spans="1:23">
      <c r="A150" s="10">
        <v>1770.8919239468501</v>
      </c>
      <c r="B150" s="9">
        <v>151</v>
      </c>
      <c r="C150" s="8">
        <v>174</v>
      </c>
      <c r="E150" s="10">
        <v>2932.0884864468499</v>
      </c>
      <c r="F150" s="9">
        <v>1030</v>
      </c>
      <c r="G150" s="8">
        <v>1141</v>
      </c>
      <c r="I150" s="10">
        <v>1770.8919239468501</v>
      </c>
      <c r="J150" s="9">
        <v>161</v>
      </c>
      <c r="K150" s="8">
        <v>159</v>
      </c>
      <c r="M150" s="10">
        <v>2932.0884864468499</v>
      </c>
      <c r="N150" s="9">
        <v>625</v>
      </c>
      <c r="O150" s="8">
        <v>554</v>
      </c>
      <c r="Q150" s="10">
        <v>1770.8919239468501</v>
      </c>
      <c r="R150" s="9">
        <v>170.5</v>
      </c>
      <c r="S150" s="8">
        <v>154.5</v>
      </c>
      <c r="U150" s="10">
        <v>2932.0884864468499</v>
      </c>
      <c r="V150" s="9">
        <v>1355.5</v>
      </c>
      <c r="W150" s="8">
        <v>1045.75</v>
      </c>
    </row>
    <row r="151" spans="1:23">
      <c r="A151" s="10">
        <v>1772.7306739468499</v>
      </c>
      <c r="B151" s="9">
        <v>173</v>
      </c>
      <c r="C151" s="8">
        <v>146</v>
      </c>
      <c r="E151" s="10">
        <v>2933.6691114468399</v>
      </c>
      <c r="F151" s="9">
        <v>989</v>
      </c>
      <c r="G151" s="8">
        <v>1117</v>
      </c>
      <c r="I151" s="10">
        <v>1772.7306739468499</v>
      </c>
      <c r="J151" s="9">
        <v>174</v>
      </c>
      <c r="K151" s="8">
        <v>137</v>
      </c>
      <c r="M151" s="10">
        <v>2933.6691114468399</v>
      </c>
      <c r="N151" s="9">
        <v>627</v>
      </c>
      <c r="O151" s="8">
        <v>577</v>
      </c>
      <c r="Q151" s="10">
        <v>1772.7306739468499</v>
      </c>
      <c r="R151" s="9">
        <v>152</v>
      </c>
      <c r="S151" s="8">
        <v>157.25</v>
      </c>
      <c r="U151" s="10">
        <v>2933.6691114468399</v>
      </c>
      <c r="V151" s="9">
        <v>1339</v>
      </c>
      <c r="W151" s="8">
        <v>1027.75</v>
      </c>
    </row>
    <row r="152" spans="1:23">
      <c r="A152" s="10">
        <v>1774.56739269684</v>
      </c>
      <c r="B152" s="9">
        <v>170</v>
      </c>
      <c r="C152" s="8">
        <v>180</v>
      </c>
      <c r="E152" s="10">
        <v>2935.2481739468399</v>
      </c>
      <c r="F152" s="9">
        <v>985</v>
      </c>
      <c r="G152" s="8">
        <v>1085</v>
      </c>
      <c r="I152" s="10">
        <v>1774.56739269684</v>
      </c>
      <c r="J152" s="9">
        <v>149</v>
      </c>
      <c r="K152" s="8">
        <v>131</v>
      </c>
      <c r="M152" s="10">
        <v>2935.2481739468399</v>
      </c>
      <c r="N152" s="9">
        <v>658</v>
      </c>
      <c r="O152" s="8">
        <v>621</v>
      </c>
      <c r="Q152" s="10">
        <v>1774.56739269684</v>
      </c>
      <c r="R152" s="9">
        <v>161.75</v>
      </c>
      <c r="S152" s="8">
        <v>153.75</v>
      </c>
      <c r="U152" s="10">
        <v>2935.2481739468399</v>
      </c>
      <c r="V152" s="9">
        <v>1323.5</v>
      </c>
      <c r="W152" s="8">
        <v>1011.25</v>
      </c>
    </row>
    <row r="153" spans="1:23">
      <c r="A153" s="10">
        <v>1776.4053614468501</v>
      </c>
      <c r="B153" s="9">
        <v>134</v>
      </c>
      <c r="C153" s="8">
        <v>165</v>
      </c>
      <c r="E153" s="10">
        <v>2936.8284864468401</v>
      </c>
      <c r="F153" s="9">
        <v>1034</v>
      </c>
      <c r="G153" s="8">
        <v>1174</v>
      </c>
      <c r="I153" s="10">
        <v>1776.4053614468501</v>
      </c>
      <c r="J153" s="9">
        <v>131</v>
      </c>
      <c r="K153" s="8">
        <v>152</v>
      </c>
      <c r="M153" s="10">
        <v>2936.8284864468401</v>
      </c>
      <c r="N153" s="9">
        <v>626</v>
      </c>
      <c r="O153" s="8">
        <v>524</v>
      </c>
      <c r="Q153" s="10">
        <v>1776.4053614468501</v>
      </c>
      <c r="R153" s="9">
        <v>165.25</v>
      </c>
      <c r="S153" s="8">
        <v>150.75</v>
      </c>
      <c r="U153" s="10">
        <v>2936.8284864468401</v>
      </c>
      <c r="V153" s="9">
        <v>1301</v>
      </c>
      <c r="W153" s="8">
        <v>1042</v>
      </c>
    </row>
    <row r="154" spans="1:23">
      <c r="A154" s="10">
        <v>1778.2430176968401</v>
      </c>
      <c r="B154" s="9">
        <v>159</v>
      </c>
      <c r="C154" s="8">
        <v>159</v>
      </c>
      <c r="E154" s="10">
        <v>2938.4081739468502</v>
      </c>
      <c r="F154" s="9">
        <v>1038</v>
      </c>
      <c r="G154" s="8">
        <v>1122</v>
      </c>
      <c r="I154" s="10">
        <v>1778.2430176968401</v>
      </c>
      <c r="J154" s="9">
        <v>158</v>
      </c>
      <c r="K154" s="8">
        <v>127</v>
      </c>
      <c r="M154" s="10">
        <v>2938.4081739468502</v>
      </c>
      <c r="N154" s="9">
        <v>659</v>
      </c>
      <c r="O154" s="8">
        <v>586</v>
      </c>
      <c r="Q154" s="10">
        <v>1778.2430176968401</v>
      </c>
      <c r="R154" s="9">
        <v>162.5</v>
      </c>
      <c r="S154" s="8">
        <v>153</v>
      </c>
      <c r="U154" s="10">
        <v>2938.4081739468502</v>
      </c>
      <c r="V154" s="9">
        <v>1279.25</v>
      </c>
      <c r="W154" s="8">
        <v>1022.5</v>
      </c>
    </row>
    <row r="155" spans="1:23">
      <c r="A155" s="10">
        <v>1780.0784864468401</v>
      </c>
      <c r="B155" s="9">
        <v>175</v>
      </c>
      <c r="C155" s="8">
        <v>123</v>
      </c>
      <c r="E155" s="10">
        <v>2939.9878614468398</v>
      </c>
      <c r="F155" s="9">
        <v>990</v>
      </c>
      <c r="G155" s="8">
        <v>1082</v>
      </c>
      <c r="I155" s="10">
        <v>1780.0784864468401</v>
      </c>
      <c r="J155" s="9">
        <v>155</v>
      </c>
      <c r="K155" s="8">
        <v>144</v>
      </c>
      <c r="M155" s="10">
        <v>2939.9878614468398</v>
      </c>
      <c r="N155" s="9">
        <v>638</v>
      </c>
      <c r="O155" s="8">
        <v>615</v>
      </c>
      <c r="Q155" s="10">
        <v>1780.0784864468401</v>
      </c>
      <c r="R155" s="9">
        <v>161</v>
      </c>
      <c r="S155" s="8">
        <v>166</v>
      </c>
      <c r="U155" s="10">
        <v>2939.9878614468398</v>
      </c>
      <c r="V155" s="9">
        <v>1269.25</v>
      </c>
      <c r="W155" s="8">
        <v>1027.75</v>
      </c>
    </row>
    <row r="156" spans="1:23">
      <c r="A156" s="10">
        <v>1781.9153614468501</v>
      </c>
      <c r="B156" s="9">
        <v>158</v>
      </c>
      <c r="C156" s="8">
        <v>155</v>
      </c>
      <c r="E156" s="10">
        <v>2941.5669239468398</v>
      </c>
      <c r="F156" s="9">
        <v>1014</v>
      </c>
      <c r="G156" s="8">
        <v>1126</v>
      </c>
      <c r="I156" s="10">
        <v>1781.9153614468501</v>
      </c>
      <c r="J156" s="9">
        <v>138</v>
      </c>
      <c r="K156" s="8">
        <v>143</v>
      </c>
      <c r="M156" s="10">
        <v>2941.5669239468398</v>
      </c>
      <c r="N156" s="9">
        <v>615</v>
      </c>
      <c r="O156" s="8">
        <v>590</v>
      </c>
      <c r="Q156" s="10">
        <v>1781.9153614468501</v>
      </c>
      <c r="R156" s="9">
        <v>164.25</v>
      </c>
      <c r="S156" s="8">
        <v>154.5</v>
      </c>
      <c r="U156" s="10">
        <v>2941.5669239468398</v>
      </c>
      <c r="V156" s="9">
        <v>1244.75</v>
      </c>
      <c r="W156" s="8">
        <v>968</v>
      </c>
    </row>
    <row r="157" spans="1:23">
      <c r="A157" s="10">
        <v>1783.75004894684</v>
      </c>
      <c r="B157" s="9">
        <v>168</v>
      </c>
      <c r="C157" s="8">
        <v>146</v>
      </c>
      <c r="E157" s="10">
        <v>2943.1459864468502</v>
      </c>
      <c r="F157" s="9">
        <v>975</v>
      </c>
      <c r="G157" s="8">
        <v>1050</v>
      </c>
      <c r="I157" s="10">
        <v>1783.75004894684</v>
      </c>
      <c r="J157" s="9">
        <v>161</v>
      </c>
      <c r="K157" s="8">
        <v>114</v>
      </c>
      <c r="M157" s="10">
        <v>2943.1459864468502</v>
      </c>
      <c r="N157" s="9">
        <v>625</v>
      </c>
      <c r="O157" s="8">
        <v>556</v>
      </c>
      <c r="Q157" s="10">
        <v>1783.75004894684</v>
      </c>
      <c r="R157" s="9">
        <v>159.25</v>
      </c>
      <c r="S157" s="8">
        <v>154</v>
      </c>
      <c r="U157" s="10">
        <v>2943.1459864468502</v>
      </c>
      <c r="V157" s="9">
        <v>1177</v>
      </c>
      <c r="W157" s="8">
        <v>963</v>
      </c>
    </row>
    <row r="158" spans="1:23">
      <c r="A158" s="10">
        <v>1785.58598644685</v>
      </c>
      <c r="B158" s="9">
        <v>142</v>
      </c>
      <c r="C158" s="8">
        <v>150</v>
      </c>
      <c r="E158" s="10">
        <v>2944.72442394685</v>
      </c>
      <c r="F158" s="9">
        <v>1063</v>
      </c>
      <c r="G158" s="8">
        <v>970</v>
      </c>
      <c r="I158" s="10">
        <v>1785.58598644685</v>
      </c>
      <c r="J158" s="9">
        <v>156</v>
      </c>
      <c r="K158" s="8">
        <v>153</v>
      </c>
      <c r="M158" s="10">
        <v>2944.72442394685</v>
      </c>
      <c r="N158" s="9">
        <v>600</v>
      </c>
      <c r="O158" s="8">
        <v>509</v>
      </c>
      <c r="Q158" s="10">
        <v>1785.58598644685</v>
      </c>
      <c r="R158" s="9">
        <v>159.25</v>
      </c>
      <c r="S158" s="8">
        <v>155.5</v>
      </c>
      <c r="U158" s="10">
        <v>2944.72442394685</v>
      </c>
      <c r="V158" s="9">
        <v>1127.5</v>
      </c>
      <c r="W158" s="8">
        <v>949</v>
      </c>
    </row>
    <row r="159" spans="1:23">
      <c r="A159" s="10">
        <v>1787.4200489468401</v>
      </c>
      <c r="B159" s="9">
        <v>168</v>
      </c>
      <c r="C159" s="8">
        <v>149</v>
      </c>
      <c r="E159" s="10">
        <v>2946.30254894685</v>
      </c>
      <c r="F159" s="9">
        <v>942</v>
      </c>
      <c r="G159" s="8">
        <v>992</v>
      </c>
      <c r="I159" s="10">
        <v>1787.4200489468401</v>
      </c>
      <c r="J159" s="9">
        <v>129</v>
      </c>
      <c r="K159" s="8">
        <v>142</v>
      </c>
      <c r="M159" s="10">
        <v>2946.30254894685</v>
      </c>
      <c r="N159" s="9">
        <v>603</v>
      </c>
      <c r="O159" s="8">
        <v>513</v>
      </c>
      <c r="Q159" s="10">
        <v>1787.4200489468401</v>
      </c>
      <c r="R159" s="9">
        <v>164.25</v>
      </c>
      <c r="S159" s="8">
        <v>161.25</v>
      </c>
      <c r="U159" s="10">
        <v>2946.30254894685</v>
      </c>
      <c r="V159" s="9">
        <v>1084.5</v>
      </c>
      <c r="W159" s="8">
        <v>933.25</v>
      </c>
    </row>
    <row r="160" spans="1:23">
      <c r="A160" s="10">
        <v>1789.2552051968501</v>
      </c>
      <c r="B160" s="9">
        <v>145</v>
      </c>
      <c r="C160" s="8">
        <v>147</v>
      </c>
      <c r="E160" s="10">
        <v>2947.8791114468499</v>
      </c>
      <c r="F160" s="9">
        <v>911</v>
      </c>
      <c r="G160" s="8">
        <v>955</v>
      </c>
      <c r="I160" s="10">
        <v>1789.2552051968501</v>
      </c>
      <c r="J160" s="9">
        <v>163</v>
      </c>
      <c r="K160" s="8">
        <v>140</v>
      </c>
      <c r="M160" s="10">
        <v>2947.8791114468499</v>
      </c>
      <c r="N160" s="9">
        <v>593</v>
      </c>
      <c r="O160" s="8">
        <v>514</v>
      </c>
      <c r="Q160" s="10">
        <v>1789.2552051968501</v>
      </c>
      <c r="R160" s="9">
        <v>153.5</v>
      </c>
      <c r="S160" s="8">
        <v>154.5</v>
      </c>
      <c r="U160" s="10">
        <v>2947.8791114468499</v>
      </c>
      <c r="V160" s="9">
        <v>1054.25</v>
      </c>
      <c r="W160" s="8">
        <v>917.5</v>
      </c>
    </row>
    <row r="161" spans="1:23">
      <c r="A161" s="10">
        <v>1791.0883301968399</v>
      </c>
      <c r="B161" s="9">
        <v>146</v>
      </c>
      <c r="C161" s="8">
        <v>149</v>
      </c>
      <c r="E161" s="10">
        <v>2949.4569239468501</v>
      </c>
      <c r="F161" s="9">
        <v>939</v>
      </c>
      <c r="G161" s="8">
        <v>888</v>
      </c>
      <c r="I161" s="10">
        <v>1791.0883301968399</v>
      </c>
      <c r="J161" s="9">
        <v>139</v>
      </c>
      <c r="K161" s="8">
        <v>144</v>
      </c>
      <c r="M161" s="10">
        <v>2949.4569239468501</v>
      </c>
      <c r="N161" s="9">
        <v>608</v>
      </c>
      <c r="O161" s="8">
        <v>517</v>
      </c>
      <c r="Q161" s="10">
        <v>1791.0883301968399</v>
      </c>
      <c r="R161" s="9">
        <v>155.5</v>
      </c>
      <c r="S161" s="8">
        <v>146</v>
      </c>
      <c r="U161" s="10">
        <v>2949.4569239468501</v>
      </c>
      <c r="V161" s="9">
        <v>1068.75</v>
      </c>
      <c r="W161" s="8">
        <v>874.75</v>
      </c>
    </row>
    <row r="162" spans="1:23">
      <c r="A162" s="10">
        <v>1792.92286144684</v>
      </c>
      <c r="B162" s="9">
        <v>153</v>
      </c>
      <c r="C162" s="8">
        <v>162</v>
      </c>
      <c r="E162" s="10">
        <v>2951.0341114468501</v>
      </c>
      <c r="F162" s="9">
        <v>849</v>
      </c>
      <c r="G162" s="8">
        <v>915</v>
      </c>
      <c r="I162" s="10">
        <v>1792.92286144684</v>
      </c>
      <c r="J162" s="9">
        <v>162</v>
      </c>
      <c r="K162" s="8">
        <v>157</v>
      </c>
      <c r="M162" s="10">
        <v>2951.0341114468501</v>
      </c>
      <c r="N162" s="9">
        <v>587</v>
      </c>
      <c r="O162" s="8">
        <v>552</v>
      </c>
      <c r="Q162" s="10">
        <v>1792.92286144684</v>
      </c>
      <c r="R162" s="9">
        <v>155.25</v>
      </c>
      <c r="S162" s="8">
        <v>144.5</v>
      </c>
      <c r="U162" s="10">
        <v>2951.0341114468501</v>
      </c>
      <c r="V162" s="9">
        <v>1040.5</v>
      </c>
      <c r="W162" s="8">
        <v>842.25</v>
      </c>
    </row>
    <row r="163" spans="1:23">
      <c r="A163" s="10">
        <v>1794.7552051968501</v>
      </c>
      <c r="B163" s="9">
        <v>127</v>
      </c>
      <c r="C163" s="8">
        <v>158</v>
      </c>
      <c r="E163" s="10">
        <v>2952.6112989468502</v>
      </c>
      <c r="F163" s="9">
        <v>852</v>
      </c>
      <c r="G163" s="8">
        <v>946</v>
      </c>
      <c r="I163" s="10">
        <v>1794.7552051968501</v>
      </c>
      <c r="J163" s="9">
        <v>157</v>
      </c>
      <c r="K163" s="8">
        <v>140</v>
      </c>
      <c r="M163" s="10">
        <v>2952.6112989468502</v>
      </c>
      <c r="N163" s="9">
        <v>536</v>
      </c>
      <c r="O163" s="8">
        <v>521</v>
      </c>
      <c r="Q163" s="10">
        <v>1794.7552051968501</v>
      </c>
      <c r="R163" s="9">
        <v>164</v>
      </c>
      <c r="S163" s="8">
        <v>151.25</v>
      </c>
      <c r="U163" s="10">
        <v>2952.6112989468502</v>
      </c>
      <c r="V163" s="9">
        <v>1018.25</v>
      </c>
      <c r="W163" s="8">
        <v>853</v>
      </c>
    </row>
    <row r="164" spans="1:23">
      <c r="A164" s="10">
        <v>1796.5887989468499</v>
      </c>
      <c r="B164" s="9">
        <v>154</v>
      </c>
      <c r="C164" s="8">
        <v>143</v>
      </c>
      <c r="E164" s="10">
        <v>2954.1866114468498</v>
      </c>
      <c r="F164" s="9">
        <v>825</v>
      </c>
      <c r="G164" s="8">
        <v>854</v>
      </c>
      <c r="I164" s="10">
        <v>1796.5887989468499</v>
      </c>
      <c r="J164" s="9">
        <v>142</v>
      </c>
      <c r="K164" s="8">
        <v>158</v>
      </c>
      <c r="M164" s="10">
        <v>2954.1866114468498</v>
      </c>
      <c r="N164" s="9">
        <v>591</v>
      </c>
      <c r="O164" s="8">
        <v>518</v>
      </c>
      <c r="Q164" s="10">
        <v>1796.5887989468499</v>
      </c>
      <c r="R164" s="9">
        <v>148.25</v>
      </c>
      <c r="S164" s="8">
        <v>152.75</v>
      </c>
      <c r="U164" s="10">
        <v>2954.1866114468498</v>
      </c>
      <c r="V164" s="9">
        <v>1002.25</v>
      </c>
      <c r="W164" s="8">
        <v>831.75</v>
      </c>
    </row>
    <row r="165" spans="1:23">
      <c r="A165" s="7">
        <v>1798.4203614468499</v>
      </c>
      <c r="B165" s="6">
        <v>154</v>
      </c>
      <c r="C165" s="5">
        <v>149</v>
      </c>
      <c r="E165" s="10">
        <v>2955.7628614468399</v>
      </c>
      <c r="F165" s="9">
        <v>788</v>
      </c>
      <c r="G165" s="8">
        <v>930</v>
      </c>
      <c r="I165" s="7">
        <v>1798.4203614468499</v>
      </c>
      <c r="J165" s="6">
        <v>152</v>
      </c>
      <c r="K165" s="5">
        <v>140</v>
      </c>
      <c r="M165" s="10">
        <v>2955.7628614468399</v>
      </c>
      <c r="N165" s="9">
        <v>609</v>
      </c>
      <c r="O165" s="8">
        <v>529</v>
      </c>
      <c r="Q165" s="7">
        <v>1798.4203614468499</v>
      </c>
      <c r="R165" s="6">
        <v>160.5</v>
      </c>
      <c r="S165" s="5">
        <v>155.75</v>
      </c>
      <c r="U165" s="10">
        <v>2955.7628614468399</v>
      </c>
      <c r="V165" s="9">
        <v>983.75</v>
      </c>
      <c r="W165" s="8">
        <v>839</v>
      </c>
    </row>
    <row r="166" spans="1:23">
      <c r="E166" s="10">
        <v>2957.33911144685</v>
      </c>
      <c r="F166" s="9">
        <v>838</v>
      </c>
      <c r="G166" s="8">
        <v>871</v>
      </c>
      <c r="M166" s="10">
        <v>2957.33911144685</v>
      </c>
      <c r="N166" s="9">
        <v>564</v>
      </c>
      <c r="O166" s="8">
        <v>511</v>
      </c>
      <c r="U166" s="10">
        <v>2957.33911144685</v>
      </c>
      <c r="V166" s="9">
        <v>973.5</v>
      </c>
      <c r="W166" s="8">
        <v>832.75</v>
      </c>
    </row>
    <row r="167" spans="1:23">
      <c r="E167" s="10">
        <v>2958.9147364468499</v>
      </c>
      <c r="F167" s="9">
        <v>869</v>
      </c>
      <c r="G167" s="8">
        <v>908</v>
      </c>
      <c r="M167" s="10">
        <v>2958.9147364468499</v>
      </c>
      <c r="N167" s="9">
        <v>554</v>
      </c>
      <c r="O167" s="8">
        <v>503</v>
      </c>
      <c r="U167" s="10">
        <v>2958.9147364468499</v>
      </c>
      <c r="V167" s="9">
        <v>995.75</v>
      </c>
      <c r="W167" s="8">
        <v>833.75</v>
      </c>
    </row>
    <row r="168" spans="1:23">
      <c r="E168" s="10">
        <v>2960.4887989468498</v>
      </c>
      <c r="F168" s="9">
        <v>792</v>
      </c>
      <c r="G168" s="8">
        <v>946</v>
      </c>
      <c r="M168" s="10">
        <v>2960.4887989468498</v>
      </c>
      <c r="N168" s="9">
        <v>577</v>
      </c>
      <c r="O168" s="8">
        <v>510</v>
      </c>
      <c r="U168" s="10">
        <v>2960.4887989468498</v>
      </c>
      <c r="V168" s="9">
        <v>962</v>
      </c>
      <c r="W168" s="8">
        <v>842</v>
      </c>
    </row>
    <row r="169" spans="1:23">
      <c r="E169" s="10">
        <v>2962.0637989468501</v>
      </c>
      <c r="F169" s="9">
        <v>814</v>
      </c>
      <c r="G169" s="8">
        <v>849</v>
      </c>
      <c r="M169" s="10">
        <v>2962.0637989468501</v>
      </c>
      <c r="N169" s="9">
        <v>592</v>
      </c>
      <c r="O169" s="8">
        <v>543</v>
      </c>
      <c r="U169" s="10">
        <v>2962.0637989468501</v>
      </c>
      <c r="V169" s="9">
        <v>974.75</v>
      </c>
      <c r="W169" s="8">
        <v>810</v>
      </c>
    </row>
    <row r="170" spans="1:23">
      <c r="E170" s="10">
        <v>2963.6372364468498</v>
      </c>
      <c r="F170" s="9">
        <v>806</v>
      </c>
      <c r="G170" s="8">
        <v>925</v>
      </c>
      <c r="M170" s="10">
        <v>2963.6372364468498</v>
      </c>
      <c r="N170" s="9">
        <v>568</v>
      </c>
      <c r="O170" s="8">
        <v>514</v>
      </c>
      <c r="U170" s="10">
        <v>2963.6372364468498</v>
      </c>
      <c r="V170" s="9">
        <v>961.25</v>
      </c>
      <c r="W170" s="8">
        <v>829.5</v>
      </c>
    </row>
    <row r="171" spans="1:23">
      <c r="E171" s="10">
        <v>2965.2119239468402</v>
      </c>
      <c r="F171" s="9">
        <v>849</v>
      </c>
      <c r="G171" s="8">
        <v>883</v>
      </c>
      <c r="M171" s="10">
        <v>2965.2119239468402</v>
      </c>
      <c r="N171" s="9">
        <v>591</v>
      </c>
      <c r="O171" s="8">
        <v>518</v>
      </c>
      <c r="U171" s="10">
        <v>2965.2119239468402</v>
      </c>
      <c r="V171" s="9">
        <v>961.5</v>
      </c>
      <c r="W171" s="8">
        <v>814</v>
      </c>
    </row>
    <row r="172" spans="1:23">
      <c r="E172" s="10">
        <v>2966.7859864468501</v>
      </c>
      <c r="F172" s="9">
        <v>855</v>
      </c>
      <c r="G172" s="8">
        <v>862</v>
      </c>
      <c r="M172" s="10">
        <v>2966.7859864468501</v>
      </c>
      <c r="N172" s="9">
        <v>576</v>
      </c>
      <c r="O172" s="8">
        <v>504</v>
      </c>
      <c r="U172" s="10">
        <v>2966.7859864468501</v>
      </c>
      <c r="V172" s="9">
        <v>955.5</v>
      </c>
      <c r="W172" s="8">
        <v>799.75</v>
      </c>
    </row>
    <row r="173" spans="1:23">
      <c r="E173" s="10">
        <v>2968.3584864468398</v>
      </c>
      <c r="F173" s="9">
        <v>851</v>
      </c>
      <c r="G173" s="8">
        <v>878</v>
      </c>
      <c r="M173" s="10">
        <v>2968.3584864468398</v>
      </c>
      <c r="N173" s="9">
        <v>569</v>
      </c>
      <c r="O173" s="8">
        <v>520</v>
      </c>
      <c r="U173" s="10">
        <v>2968.3584864468398</v>
      </c>
      <c r="V173" s="9">
        <v>931</v>
      </c>
      <c r="W173" s="8">
        <v>826.75</v>
      </c>
    </row>
    <row r="174" spans="1:23">
      <c r="E174" s="10">
        <v>2969.93192394685</v>
      </c>
      <c r="F174" s="9">
        <v>881</v>
      </c>
      <c r="G174" s="8">
        <v>841</v>
      </c>
      <c r="M174" s="10">
        <v>2969.93192394685</v>
      </c>
      <c r="N174" s="9">
        <v>554</v>
      </c>
      <c r="O174" s="8">
        <v>534</v>
      </c>
      <c r="U174" s="10">
        <v>2969.93192394685</v>
      </c>
      <c r="V174" s="9">
        <v>954.25</v>
      </c>
      <c r="W174" s="8">
        <v>794.5</v>
      </c>
    </row>
    <row r="175" spans="1:23">
      <c r="E175" s="10">
        <v>2971.5037989468501</v>
      </c>
      <c r="F175" s="9">
        <v>831</v>
      </c>
      <c r="G175" s="8">
        <v>835</v>
      </c>
      <c r="M175" s="10">
        <v>2971.5037989468501</v>
      </c>
      <c r="N175" s="9">
        <v>542</v>
      </c>
      <c r="O175" s="8">
        <v>512</v>
      </c>
      <c r="U175" s="10">
        <v>2971.5037989468501</v>
      </c>
      <c r="V175" s="9">
        <v>934.5</v>
      </c>
      <c r="W175" s="8">
        <v>800.25</v>
      </c>
    </row>
    <row r="176" spans="1:23">
      <c r="E176" s="10">
        <v>2973.07692394685</v>
      </c>
      <c r="F176" s="9">
        <v>823</v>
      </c>
      <c r="G176" s="8">
        <v>853</v>
      </c>
      <c r="M176" s="10">
        <v>2973.07692394685</v>
      </c>
      <c r="N176" s="9">
        <v>522</v>
      </c>
      <c r="O176" s="8">
        <v>501</v>
      </c>
      <c r="U176" s="10">
        <v>2973.07692394685</v>
      </c>
      <c r="V176" s="9">
        <v>914.25</v>
      </c>
      <c r="W176" s="8">
        <v>779.75</v>
      </c>
    </row>
    <row r="177" spans="5:23">
      <c r="E177" s="10">
        <v>2974.6478614468501</v>
      </c>
      <c r="F177" s="9">
        <v>801</v>
      </c>
      <c r="G177" s="8">
        <v>797</v>
      </c>
      <c r="M177" s="10">
        <v>2974.6478614468501</v>
      </c>
      <c r="N177" s="9">
        <v>546</v>
      </c>
      <c r="O177" s="8">
        <v>487</v>
      </c>
      <c r="U177" s="10">
        <v>2974.6478614468501</v>
      </c>
      <c r="V177" s="9">
        <v>899.5</v>
      </c>
      <c r="W177" s="8">
        <v>790</v>
      </c>
    </row>
    <row r="178" spans="5:23">
      <c r="E178" s="10">
        <v>2976.2203614468499</v>
      </c>
      <c r="F178" s="9">
        <v>824</v>
      </c>
      <c r="G178" s="8">
        <v>749</v>
      </c>
      <c r="M178" s="10">
        <v>2976.2203614468499</v>
      </c>
      <c r="N178" s="9">
        <v>515</v>
      </c>
      <c r="O178" s="8">
        <v>478</v>
      </c>
      <c r="U178" s="10">
        <v>2976.2203614468499</v>
      </c>
      <c r="V178" s="9">
        <v>845.75</v>
      </c>
      <c r="W178" s="8">
        <v>779.75</v>
      </c>
    </row>
    <row r="179" spans="5:23">
      <c r="E179" s="10">
        <v>2977.7909864468502</v>
      </c>
      <c r="F179" s="9">
        <v>830</v>
      </c>
      <c r="G179" s="8">
        <v>827</v>
      </c>
      <c r="M179" s="10">
        <v>2977.7909864468502</v>
      </c>
      <c r="N179" s="9">
        <v>543</v>
      </c>
      <c r="O179" s="8">
        <v>516</v>
      </c>
      <c r="U179" s="10">
        <v>2977.7909864468502</v>
      </c>
      <c r="V179" s="9">
        <v>877.25</v>
      </c>
      <c r="W179" s="8">
        <v>791.75</v>
      </c>
    </row>
    <row r="180" spans="5:23">
      <c r="E180" s="10">
        <v>2979.36254894684</v>
      </c>
      <c r="F180" s="9">
        <v>773</v>
      </c>
      <c r="G180" s="8">
        <v>812</v>
      </c>
      <c r="M180" s="10">
        <v>2979.36254894684</v>
      </c>
      <c r="N180" s="9">
        <v>529</v>
      </c>
      <c r="O180" s="8">
        <v>485</v>
      </c>
      <c r="U180" s="10">
        <v>2979.36254894684</v>
      </c>
      <c r="V180" s="9">
        <v>882</v>
      </c>
      <c r="W180" s="8">
        <v>769.5</v>
      </c>
    </row>
    <row r="181" spans="5:23">
      <c r="E181" s="10">
        <v>2980.9325489468501</v>
      </c>
      <c r="F181" s="9">
        <v>759</v>
      </c>
      <c r="G181" s="8">
        <v>801</v>
      </c>
      <c r="M181" s="10">
        <v>2980.9325489468501</v>
      </c>
      <c r="N181" s="9">
        <v>533</v>
      </c>
      <c r="O181" s="8">
        <v>492</v>
      </c>
      <c r="U181" s="10">
        <v>2980.9325489468501</v>
      </c>
      <c r="V181" s="9">
        <v>860</v>
      </c>
      <c r="W181" s="8">
        <v>797</v>
      </c>
    </row>
    <row r="182" spans="5:23">
      <c r="E182" s="10">
        <v>2982.5034864468398</v>
      </c>
      <c r="F182" s="9">
        <v>792</v>
      </c>
      <c r="G182" s="8">
        <v>755</v>
      </c>
      <c r="M182" s="10">
        <v>2982.5034864468398</v>
      </c>
      <c r="N182" s="9">
        <v>530</v>
      </c>
      <c r="O182" s="8">
        <v>541</v>
      </c>
      <c r="U182" s="10">
        <v>2982.5034864468398</v>
      </c>
      <c r="V182" s="9">
        <v>861.75</v>
      </c>
      <c r="W182" s="8">
        <v>785.75</v>
      </c>
    </row>
    <row r="183" spans="5:23">
      <c r="E183" s="10">
        <v>2984.0728614468499</v>
      </c>
      <c r="F183" s="9">
        <v>788</v>
      </c>
      <c r="G183" s="8">
        <v>797</v>
      </c>
      <c r="M183" s="10">
        <v>2984.0728614468499</v>
      </c>
      <c r="N183" s="9">
        <v>544</v>
      </c>
      <c r="O183" s="8">
        <v>504</v>
      </c>
      <c r="U183" s="10">
        <v>2984.0728614468499</v>
      </c>
      <c r="V183" s="9">
        <v>851.5</v>
      </c>
      <c r="W183" s="8">
        <v>742.75</v>
      </c>
    </row>
    <row r="184" spans="5:23">
      <c r="E184" s="10">
        <v>2985.6419239468501</v>
      </c>
      <c r="F184" s="9">
        <v>730</v>
      </c>
      <c r="G184" s="8">
        <v>751</v>
      </c>
      <c r="M184" s="10">
        <v>2985.6419239468501</v>
      </c>
      <c r="N184" s="9">
        <v>538</v>
      </c>
      <c r="O184" s="8">
        <v>496</v>
      </c>
      <c r="U184" s="10">
        <v>2985.6419239468501</v>
      </c>
      <c r="V184" s="9">
        <v>817.25</v>
      </c>
      <c r="W184" s="8">
        <v>753.5</v>
      </c>
    </row>
    <row r="185" spans="5:23">
      <c r="E185" s="10">
        <v>2987.2122364468501</v>
      </c>
      <c r="F185" s="9">
        <v>766</v>
      </c>
      <c r="G185" s="8">
        <v>741</v>
      </c>
      <c r="M185" s="10">
        <v>2987.2122364468501</v>
      </c>
      <c r="N185" s="9">
        <v>536</v>
      </c>
      <c r="O185" s="8">
        <v>485</v>
      </c>
      <c r="U185" s="10">
        <v>2987.2122364468501</v>
      </c>
      <c r="V185" s="9">
        <v>827</v>
      </c>
      <c r="W185" s="8">
        <v>763</v>
      </c>
    </row>
    <row r="186" spans="5:23">
      <c r="E186" s="10">
        <v>2988.7806739468501</v>
      </c>
      <c r="F186" s="9">
        <v>739</v>
      </c>
      <c r="G186" s="8">
        <v>769</v>
      </c>
      <c r="M186" s="10">
        <v>2988.7806739468501</v>
      </c>
      <c r="N186" s="9">
        <v>494</v>
      </c>
      <c r="O186" s="8">
        <v>537</v>
      </c>
      <c r="U186" s="10">
        <v>2988.7806739468501</v>
      </c>
      <c r="V186" s="9">
        <v>786</v>
      </c>
      <c r="W186" s="8">
        <v>767</v>
      </c>
    </row>
    <row r="187" spans="5:23">
      <c r="E187" s="10">
        <v>2990.3484864468501</v>
      </c>
      <c r="F187" s="9">
        <v>748</v>
      </c>
      <c r="G187" s="8">
        <v>754</v>
      </c>
      <c r="M187" s="10">
        <v>2990.3484864468501</v>
      </c>
      <c r="N187" s="9">
        <v>523</v>
      </c>
      <c r="O187" s="8">
        <v>500</v>
      </c>
      <c r="U187" s="10">
        <v>2990.3484864468501</v>
      </c>
      <c r="V187" s="9">
        <v>780.25</v>
      </c>
      <c r="W187" s="8">
        <v>732.75</v>
      </c>
    </row>
    <row r="188" spans="5:23">
      <c r="E188" s="10">
        <v>2991.9178614468401</v>
      </c>
      <c r="F188" s="9">
        <v>762</v>
      </c>
      <c r="G188" s="8">
        <v>797</v>
      </c>
      <c r="M188" s="10">
        <v>2991.9178614468401</v>
      </c>
      <c r="N188" s="9">
        <v>495</v>
      </c>
      <c r="O188" s="8">
        <v>508</v>
      </c>
      <c r="U188" s="10">
        <v>2991.9178614468401</v>
      </c>
      <c r="V188" s="9">
        <v>783</v>
      </c>
      <c r="W188" s="8">
        <v>719.5</v>
      </c>
    </row>
    <row r="189" spans="5:23">
      <c r="E189" s="10">
        <v>2993.4853614468402</v>
      </c>
      <c r="F189" s="9">
        <v>749</v>
      </c>
      <c r="G189" s="8">
        <v>736</v>
      </c>
      <c r="M189" s="10">
        <v>2993.4853614468402</v>
      </c>
      <c r="N189" s="9">
        <v>498</v>
      </c>
      <c r="O189" s="8">
        <v>484</v>
      </c>
      <c r="U189" s="10">
        <v>2993.4853614468402</v>
      </c>
      <c r="V189" s="9">
        <v>770</v>
      </c>
      <c r="W189" s="8">
        <v>738.25</v>
      </c>
    </row>
    <row r="190" spans="5:23">
      <c r="E190" s="10">
        <v>2995.05254894685</v>
      </c>
      <c r="F190" s="9">
        <v>722</v>
      </c>
      <c r="G190" s="8">
        <v>723</v>
      </c>
      <c r="M190" s="10">
        <v>2995.05254894685</v>
      </c>
      <c r="N190" s="9">
        <v>553</v>
      </c>
      <c r="O190" s="8">
        <v>483</v>
      </c>
      <c r="U190" s="10">
        <v>2995.05254894685</v>
      </c>
      <c r="V190" s="9">
        <v>761.5</v>
      </c>
      <c r="W190" s="8">
        <v>682.5</v>
      </c>
    </row>
    <row r="191" spans="5:23">
      <c r="E191" s="10">
        <v>2996.6206739468498</v>
      </c>
      <c r="F191" s="9">
        <v>713</v>
      </c>
      <c r="G191" s="8">
        <v>777</v>
      </c>
      <c r="M191" s="10">
        <v>2996.6206739468498</v>
      </c>
      <c r="N191" s="9">
        <v>511</v>
      </c>
      <c r="O191" s="8">
        <v>470</v>
      </c>
      <c r="U191" s="10">
        <v>2996.6206739468498</v>
      </c>
      <c r="V191" s="9">
        <v>786</v>
      </c>
      <c r="W191" s="8">
        <v>712.5</v>
      </c>
    </row>
    <row r="192" spans="5:23">
      <c r="E192" s="10">
        <v>2998.18723644685</v>
      </c>
      <c r="F192" s="9">
        <v>684</v>
      </c>
      <c r="G192" s="8">
        <v>751</v>
      </c>
      <c r="M192" s="10">
        <v>2998.18723644685</v>
      </c>
      <c r="N192" s="9">
        <v>542</v>
      </c>
      <c r="O192" s="8">
        <v>495</v>
      </c>
      <c r="U192" s="10">
        <v>2998.18723644685</v>
      </c>
      <c r="V192" s="9">
        <v>759</v>
      </c>
      <c r="W192" s="8">
        <v>711.25</v>
      </c>
    </row>
    <row r="193" spans="5:23">
      <c r="E193" s="10">
        <v>2999.7534864468498</v>
      </c>
      <c r="F193" s="9">
        <v>695</v>
      </c>
      <c r="G193" s="8">
        <v>712</v>
      </c>
      <c r="M193" s="10">
        <v>2999.7534864468498</v>
      </c>
      <c r="N193" s="9">
        <v>524</v>
      </c>
      <c r="O193" s="8">
        <v>492</v>
      </c>
      <c r="U193" s="10">
        <v>2999.7534864468498</v>
      </c>
      <c r="V193" s="9">
        <v>761.5</v>
      </c>
      <c r="W193" s="8">
        <v>708.25</v>
      </c>
    </row>
    <row r="194" spans="5:23">
      <c r="E194" s="10">
        <v>3001.3194239468498</v>
      </c>
      <c r="F194" s="9">
        <v>695</v>
      </c>
      <c r="G194" s="8">
        <v>742</v>
      </c>
      <c r="M194" s="10">
        <v>3001.3194239468498</v>
      </c>
      <c r="N194" s="9">
        <v>555</v>
      </c>
      <c r="O194" s="8">
        <v>524</v>
      </c>
      <c r="U194" s="10">
        <v>3001.3194239468498</v>
      </c>
      <c r="V194" s="9">
        <v>760.5</v>
      </c>
      <c r="W194" s="8">
        <v>696.5</v>
      </c>
    </row>
    <row r="195" spans="5:23">
      <c r="E195" s="10">
        <v>3002.88504894685</v>
      </c>
      <c r="F195" s="9">
        <v>727</v>
      </c>
      <c r="G195" s="8">
        <v>754</v>
      </c>
      <c r="M195" s="10">
        <v>3002.88504894685</v>
      </c>
      <c r="N195" s="9">
        <v>531</v>
      </c>
      <c r="O195" s="8">
        <v>494</v>
      </c>
      <c r="U195" s="10">
        <v>3002.88504894685</v>
      </c>
      <c r="V195" s="9">
        <v>753</v>
      </c>
      <c r="W195" s="8">
        <v>704.75</v>
      </c>
    </row>
    <row r="196" spans="5:23">
      <c r="E196" s="10">
        <v>3004.4516114468502</v>
      </c>
      <c r="F196" s="9">
        <v>708</v>
      </c>
      <c r="G196" s="8">
        <v>777</v>
      </c>
      <c r="M196" s="10">
        <v>3004.4516114468502</v>
      </c>
      <c r="N196" s="9">
        <v>521</v>
      </c>
      <c r="O196" s="8">
        <v>517</v>
      </c>
      <c r="U196" s="10">
        <v>3004.4516114468502</v>
      </c>
      <c r="V196" s="9">
        <v>739.25</v>
      </c>
      <c r="W196" s="8">
        <v>734.25</v>
      </c>
    </row>
    <row r="197" spans="5:23">
      <c r="E197" s="10">
        <v>3006.0166114468502</v>
      </c>
      <c r="F197" s="9">
        <v>714</v>
      </c>
      <c r="G197" s="8">
        <v>726</v>
      </c>
      <c r="M197" s="10">
        <v>3006.0166114468502</v>
      </c>
      <c r="N197" s="9">
        <v>511</v>
      </c>
      <c r="O197" s="8">
        <v>480</v>
      </c>
      <c r="U197" s="10">
        <v>3006.0166114468502</v>
      </c>
      <c r="V197" s="9">
        <v>775</v>
      </c>
      <c r="W197" s="8">
        <v>718</v>
      </c>
    </row>
    <row r="198" spans="5:23">
      <c r="E198" s="10">
        <v>3007.58129894685</v>
      </c>
      <c r="F198" s="9">
        <v>703</v>
      </c>
      <c r="G198" s="8">
        <v>745</v>
      </c>
      <c r="M198" s="10">
        <v>3007.58129894685</v>
      </c>
      <c r="N198" s="9">
        <v>578</v>
      </c>
      <c r="O198" s="8">
        <v>490</v>
      </c>
      <c r="U198" s="10">
        <v>3007.58129894685</v>
      </c>
      <c r="V198" s="9">
        <v>792.25</v>
      </c>
      <c r="W198" s="8">
        <v>732.25</v>
      </c>
    </row>
    <row r="199" spans="5:23">
      <c r="E199" s="10">
        <v>3009.1456739468499</v>
      </c>
      <c r="F199" s="9">
        <v>697</v>
      </c>
      <c r="G199" s="8">
        <v>772</v>
      </c>
      <c r="M199" s="10">
        <v>3009.1456739468499</v>
      </c>
      <c r="N199" s="9">
        <v>577</v>
      </c>
      <c r="O199" s="8">
        <v>506</v>
      </c>
      <c r="U199" s="10">
        <v>3009.1456739468499</v>
      </c>
      <c r="V199" s="9">
        <v>786.25</v>
      </c>
      <c r="W199" s="8">
        <v>705.5</v>
      </c>
    </row>
    <row r="200" spans="5:23">
      <c r="E200" s="10">
        <v>3010.70973644685</v>
      </c>
      <c r="F200" s="9">
        <v>718</v>
      </c>
      <c r="G200" s="8">
        <v>742</v>
      </c>
      <c r="M200" s="10">
        <v>3010.70973644685</v>
      </c>
      <c r="N200" s="9">
        <v>551</v>
      </c>
      <c r="O200" s="8">
        <v>518</v>
      </c>
      <c r="U200" s="10">
        <v>3010.70973644685</v>
      </c>
      <c r="V200" s="9">
        <v>802.25</v>
      </c>
      <c r="W200" s="8">
        <v>727.5</v>
      </c>
    </row>
    <row r="201" spans="5:23">
      <c r="E201" s="10">
        <v>3012.2734864468498</v>
      </c>
      <c r="F201" s="9">
        <v>688</v>
      </c>
      <c r="G201" s="8">
        <v>794</v>
      </c>
      <c r="M201" s="10">
        <v>3012.2734864468498</v>
      </c>
      <c r="N201" s="9">
        <v>573</v>
      </c>
      <c r="O201" s="8">
        <v>561</v>
      </c>
      <c r="U201" s="10">
        <v>3012.2734864468498</v>
      </c>
      <c r="V201" s="9">
        <v>804.5</v>
      </c>
      <c r="W201" s="8">
        <v>703.75</v>
      </c>
    </row>
    <row r="202" spans="5:23">
      <c r="E202" s="10">
        <v>3013.8369239468502</v>
      </c>
      <c r="F202" s="9">
        <v>708</v>
      </c>
      <c r="G202" s="8">
        <v>781</v>
      </c>
      <c r="M202" s="10">
        <v>3013.8369239468502</v>
      </c>
      <c r="N202" s="9">
        <v>576</v>
      </c>
      <c r="O202" s="8">
        <v>489</v>
      </c>
      <c r="U202" s="10">
        <v>3013.8369239468502</v>
      </c>
      <c r="V202" s="9">
        <v>792.25</v>
      </c>
      <c r="W202" s="8">
        <v>711.75</v>
      </c>
    </row>
    <row r="203" spans="5:23">
      <c r="E203" s="10">
        <v>3015.4000489468399</v>
      </c>
      <c r="F203" s="9">
        <v>736</v>
      </c>
      <c r="G203" s="8">
        <v>790</v>
      </c>
      <c r="M203" s="10">
        <v>3015.4000489468399</v>
      </c>
      <c r="N203" s="9">
        <v>571</v>
      </c>
      <c r="O203" s="8">
        <v>553</v>
      </c>
      <c r="U203" s="10">
        <v>3015.4000489468399</v>
      </c>
      <c r="V203" s="9">
        <v>776.25</v>
      </c>
      <c r="W203" s="8">
        <v>711.5</v>
      </c>
    </row>
    <row r="204" spans="5:23">
      <c r="E204" s="10">
        <v>3016.9628614468502</v>
      </c>
      <c r="F204" s="9">
        <v>722</v>
      </c>
      <c r="G204" s="8">
        <v>761</v>
      </c>
      <c r="M204" s="10">
        <v>3016.9628614468502</v>
      </c>
      <c r="N204" s="9">
        <v>573</v>
      </c>
      <c r="O204" s="8">
        <v>502</v>
      </c>
      <c r="U204" s="10">
        <v>3016.9628614468502</v>
      </c>
      <c r="V204" s="9">
        <v>793.25</v>
      </c>
      <c r="W204" s="8">
        <v>722</v>
      </c>
    </row>
    <row r="205" spans="5:23">
      <c r="E205" s="10">
        <v>3018.5253614468402</v>
      </c>
      <c r="F205" s="9">
        <v>760</v>
      </c>
      <c r="G205" s="8">
        <v>745</v>
      </c>
      <c r="M205" s="10">
        <v>3018.5253614468402</v>
      </c>
      <c r="N205" s="9">
        <v>554</v>
      </c>
      <c r="O205" s="8">
        <v>542</v>
      </c>
      <c r="U205" s="10">
        <v>3018.5253614468402</v>
      </c>
      <c r="V205" s="9">
        <v>786.25</v>
      </c>
      <c r="W205" s="8">
        <v>743.75</v>
      </c>
    </row>
    <row r="206" spans="5:23">
      <c r="E206" s="10">
        <v>3020.0875489468499</v>
      </c>
      <c r="F206" s="9">
        <v>695</v>
      </c>
      <c r="G206" s="8">
        <v>786</v>
      </c>
      <c r="M206" s="10">
        <v>3020.0875489468499</v>
      </c>
      <c r="N206" s="9">
        <v>570</v>
      </c>
      <c r="O206" s="8">
        <v>564</v>
      </c>
      <c r="U206" s="10">
        <v>3020.0875489468499</v>
      </c>
      <c r="V206" s="9">
        <v>752</v>
      </c>
      <c r="W206" s="8">
        <v>733.25</v>
      </c>
    </row>
    <row r="207" spans="5:23">
      <c r="E207" s="10">
        <v>3021.6494239468502</v>
      </c>
      <c r="F207" s="9">
        <v>711</v>
      </c>
      <c r="G207" s="8">
        <v>816</v>
      </c>
      <c r="M207" s="10">
        <v>3021.6494239468502</v>
      </c>
      <c r="N207" s="9">
        <v>580</v>
      </c>
      <c r="O207" s="8">
        <v>528</v>
      </c>
      <c r="U207" s="10">
        <v>3021.6494239468502</v>
      </c>
      <c r="V207" s="9">
        <v>779.25</v>
      </c>
      <c r="W207" s="8">
        <v>712.5</v>
      </c>
    </row>
    <row r="208" spans="5:23">
      <c r="E208" s="10">
        <v>3023.2109864468398</v>
      </c>
      <c r="F208" s="9">
        <v>769</v>
      </c>
      <c r="G208" s="8">
        <v>723</v>
      </c>
      <c r="M208" s="10">
        <v>3023.2109864468398</v>
      </c>
      <c r="N208" s="9">
        <v>560</v>
      </c>
      <c r="O208" s="8">
        <v>534</v>
      </c>
      <c r="U208" s="10">
        <v>3023.2109864468398</v>
      </c>
      <c r="V208" s="9">
        <v>781.75</v>
      </c>
      <c r="W208" s="8">
        <v>739.75</v>
      </c>
    </row>
    <row r="209" spans="5:23">
      <c r="E209" s="10">
        <v>3024.77223644684</v>
      </c>
      <c r="F209" s="9">
        <v>706</v>
      </c>
      <c r="G209" s="8">
        <v>719</v>
      </c>
      <c r="M209" s="10">
        <v>3024.77223644684</v>
      </c>
      <c r="N209" s="9">
        <v>608</v>
      </c>
      <c r="O209" s="8">
        <v>537</v>
      </c>
      <c r="U209" s="10">
        <v>3024.77223644684</v>
      </c>
      <c r="V209" s="9">
        <v>772</v>
      </c>
      <c r="W209" s="8">
        <v>736.5</v>
      </c>
    </row>
    <row r="210" spans="5:23">
      <c r="E210" s="10">
        <v>3026.3334864468502</v>
      </c>
      <c r="F210" s="9">
        <v>728</v>
      </c>
      <c r="G210" s="8">
        <v>781</v>
      </c>
      <c r="M210" s="10">
        <v>3026.3334864468502</v>
      </c>
      <c r="N210" s="9">
        <v>624</v>
      </c>
      <c r="O210" s="8">
        <v>507</v>
      </c>
      <c r="U210" s="10">
        <v>3026.3334864468502</v>
      </c>
      <c r="V210" s="9">
        <v>774.75</v>
      </c>
      <c r="W210" s="8">
        <v>732.25</v>
      </c>
    </row>
    <row r="211" spans="5:23">
      <c r="E211" s="10">
        <v>3027.8941114468498</v>
      </c>
      <c r="F211" s="9">
        <v>737</v>
      </c>
      <c r="G211" s="8">
        <v>789</v>
      </c>
      <c r="M211" s="10">
        <v>3027.8941114468498</v>
      </c>
      <c r="N211" s="9">
        <v>621</v>
      </c>
      <c r="O211" s="8">
        <v>570</v>
      </c>
      <c r="U211" s="10">
        <v>3027.8941114468498</v>
      </c>
      <c r="V211" s="9">
        <v>786.5</v>
      </c>
      <c r="W211" s="8">
        <v>739.5</v>
      </c>
    </row>
    <row r="212" spans="5:23">
      <c r="E212" s="10">
        <v>3029.4544239468501</v>
      </c>
      <c r="F212" s="9">
        <v>728</v>
      </c>
      <c r="G212" s="8">
        <v>776</v>
      </c>
      <c r="M212" s="10">
        <v>3029.4544239468501</v>
      </c>
      <c r="N212" s="9">
        <v>571</v>
      </c>
      <c r="O212" s="8">
        <v>547</v>
      </c>
      <c r="U212" s="10">
        <v>3029.4544239468501</v>
      </c>
      <c r="V212" s="9">
        <v>786</v>
      </c>
      <c r="W212" s="8">
        <v>766.25</v>
      </c>
    </row>
    <row r="213" spans="5:23">
      <c r="E213" s="10">
        <v>3031.01442394684</v>
      </c>
      <c r="F213" s="9">
        <v>739</v>
      </c>
      <c r="G213" s="8">
        <v>804</v>
      </c>
      <c r="M213" s="10">
        <v>3031.01442394684</v>
      </c>
      <c r="N213" s="9">
        <v>625</v>
      </c>
      <c r="O213" s="8">
        <v>544</v>
      </c>
      <c r="U213" s="10">
        <v>3031.01442394684</v>
      </c>
      <c r="V213" s="9">
        <v>786.5</v>
      </c>
      <c r="W213" s="8">
        <v>765</v>
      </c>
    </row>
    <row r="214" spans="5:23">
      <c r="E214" s="10">
        <v>3032.5741114468501</v>
      </c>
      <c r="F214" s="9">
        <v>832</v>
      </c>
      <c r="G214" s="8">
        <v>806</v>
      </c>
      <c r="M214" s="10">
        <v>3032.5741114468501</v>
      </c>
      <c r="N214" s="9">
        <v>637</v>
      </c>
      <c r="O214" s="8">
        <v>622</v>
      </c>
      <c r="U214" s="10">
        <v>3032.5741114468501</v>
      </c>
      <c r="V214" s="9">
        <v>803.5</v>
      </c>
      <c r="W214" s="8">
        <v>795.25</v>
      </c>
    </row>
    <row r="215" spans="5:23">
      <c r="E215" s="10">
        <v>3034.1322364468501</v>
      </c>
      <c r="F215" s="9">
        <v>813</v>
      </c>
      <c r="G215" s="8">
        <v>809</v>
      </c>
      <c r="M215" s="10">
        <v>3034.1322364468501</v>
      </c>
      <c r="N215" s="9">
        <v>669</v>
      </c>
      <c r="O215" s="8">
        <v>614</v>
      </c>
      <c r="U215" s="10">
        <v>3034.1322364468501</v>
      </c>
      <c r="V215" s="9">
        <v>808.75</v>
      </c>
      <c r="W215" s="8">
        <v>776.5</v>
      </c>
    </row>
    <row r="216" spans="5:23">
      <c r="E216" s="10">
        <v>3035.6912989468501</v>
      </c>
      <c r="F216" s="9">
        <v>802</v>
      </c>
      <c r="G216" s="8">
        <v>798</v>
      </c>
      <c r="M216" s="10">
        <v>3035.6912989468501</v>
      </c>
      <c r="N216" s="9">
        <v>719</v>
      </c>
      <c r="O216" s="8">
        <v>604</v>
      </c>
      <c r="U216" s="10">
        <v>3035.6912989468501</v>
      </c>
      <c r="V216" s="9">
        <v>817</v>
      </c>
      <c r="W216" s="8">
        <v>806.5</v>
      </c>
    </row>
    <row r="217" spans="5:23">
      <c r="E217" s="10">
        <v>3037.2500489468498</v>
      </c>
      <c r="F217" s="9">
        <v>795</v>
      </c>
      <c r="G217" s="8">
        <v>921</v>
      </c>
      <c r="M217" s="10">
        <v>3037.2500489468498</v>
      </c>
      <c r="N217" s="9">
        <v>682</v>
      </c>
      <c r="O217" s="8">
        <v>618</v>
      </c>
      <c r="U217" s="10">
        <v>3037.2500489468498</v>
      </c>
      <c r="V217" s="9">
        <v>846.5</v>
      </c>
      <c r="W217" s="8">
        <v>811.75</v>
      </c>
    </row>
    <row r="218" spans="5:23">
      <c r="E218" s="10">
        <v>3038.8084864468501</v>
      </c>
      <c r="F218" s="9">
        <v>801</v>
      </c>
      <c r="G218" s="8">
        <v>866</v>
      </c>
      <c r="M218" s="10">
        <v>3038.8084864468501</v>
      </c>
      <c r="N218" s="9">
        <v>701</v>
      </c>
      <c r="O218" s="8">
        <v>644</v>
      </c>
      <c r="U218" s="10">
        <v>3038.8084864468501</v>
      </c>
      <c r="V218" s="9">
        <v>836</v>
      </c>
      <c r="W218" s="8">
        <v>821</v>
      </c>
    </row>
    <row r="219" spans="5:23">
      <c r="E219" s="10">
        <v>3040.3666114468501</v>
      </c>
      <c r="F219" s="9">
        <v>809</v>
      </c>
      <c r="G219" s="8">
        <v>884</v>
      </c>
      <c r="M219" s="10">
        <v>3040.3666114468501</v>
      </c>
      <c r="N219" s="9">
        <v>660</v>
      </c>
      <c r="O219" s="8">
        <v>627</v>
      </c>
      <c r="U219" s="10">
        <v>3040.3666114468501</v>
      </c>
      <c r="V219" s="9">
        <v>868.75</v>
      </c>
      <c r="W219" s="8">
        <v>827.75</v>
      </c>
    </row>
    <row r="220" spans="5:23">
      <c r="E220" s="10">
        <v>3041.9231739468501</v>
      </c>
      <c r="F220" s="9">
        <v>849</v>
      </c>
      <c r="G220" s="8">
        <v>890</v>
      </c>
      <c r="M220" s="10">
        <v>3041.9231739468501</v>
      </c>
      <c r="N220" s="9">
        <v>696</v>
      </c>
      <c r="O220" s="8">
        <v>611</v>
      </c>
      <c r="U220" s="10">
        <v>3041.9231739468501</v>
      </c>
      <c r="V220" s="9">
        <v>898.75</v>
      </c>
      <c r="W220" s="8">
        <v>845.25</v>
      </c>
    </row>
    <row r="221" spans="5:23">
      <c r="E221" s="10">
        <v>3043.4806739468499</v>
      </c>
      <c r="F221" s="9">
        <v>791</v>
      </c>
      <c r="G221" s="8">
        <v>895</v>
      </c>
      <c r="M221" s="10">
        <v>3043.4806739468499</v>
      </c>
      <c r="N221" s="9">
        <v>728</v>
      </c>
      <c r="O221" s="8">
        <v>653</v>
      </c>
      <c r="U221" s="10">
        <v>3043.4806739468499</v>
      </c>
      <c r="V221" s="9">
        <v>898.25</v>
      </c>
      <c r="W221" s="8">
        <v>845</v>
      </c>
    </row>
    <row r="222" spans="5:23">
      <c r="E222" s="10">
        <v>3045.03786144685</v>
      </c>
      <c r="F222" s="9">
        <v>826</v>
      </c>
      <c r="G222" s="8">
        <v>907</v>
      </c>
      <c r="M222" s="10">
        <v>3045.03786144685</v>
      </c>
      <c r="N222" s="9">
        <v>707</v>
      </c>
      <c r="O222" s="8">
        <v>654</v>
      </c>
      <c r="U222" s="10">
        <v>3045.03786144685</v>
      </c>
      <c r="V222" s="9">
        <v>899.75</v>
      </c>
      <c r="W222" s="8">
        <v>874</v>
      </c>
    </row>
    <row r="223" spans="5:23">
      <c r="E223" s="10">
        <v>3046.5950489468401</v>
      </c>
      <c r="F223" s="9">
        <v>846</v>
      </c>
      <c r="G223" s="8">
        <v>881</v>
      </c>
      <c r="M223" s="10">
        <v>3046.5950489468401</v>
      </c>
      <c r="N223" s="9">
        <v>682</v>
      </c>
      <c r="O223" s="8">
        <v>622</v>
      </c>
      <c r="U223" s="10">
        <v>3046.5950489468401</v>
      </c>
      <c r="V223" s="9">
        <v>913.25</v>
      </c>
      <c r="W223" s="8">
        <v>888.75</v>
      </c>
    </row>
    <row r="224" spans="5:23">
      <c r="E224" s="10">
        <v>3048.1500489468499</v>
      </c>
      <c r="F224" s="9">
        <v>889</v>
      </c>
      <c r="G224" s="8">
        <v>899</v>
      </c>
      <c r="M224" s="10">
        <v>3048.1500489468499</v>
      </c>
      <c r="N224" s="9">
        <v>739</v>
      </c>
      <c r="O224" s="8">
        <v>677</v>
      </c>
      <c r="U224" s="10">
        <v>3048.1500489468499</v>
      </c>
      <c r="V224" s="9">
        <v>910.5</v>
      </c>
      <c r="W224" s="8">
        <v>888.25</v>
      </c>
    </row>
    <row r="225" spans="5:23">
      <c r="E225" s="7">
        <v>3049.7066114468498</v>
      </c>
      <c r="F225" s="6">
        <v>946</v>
      </c>
      <c r="G225" s="5">
        <v>897</v>
      </c>
      <c r="M225" s="7">
        <v>3049.7066114468498</v>
      </c>
      <c r="N225" s="6">
        <v>774</v>
      </c>
      <c r="O225" s="5">
        <v>704</v>
      </c>
      <c r="U225" s="7">
        <v>3049.7066114468498</v>
      </c>
      <c r="V225" s="6">
        <v>936</v>
      </c>
      <c r="W225" s="5">
        <v>908</v>
      </c>
    </row>
  </sheetData>
  <phoneticPr fontId="1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C9E6A-AC5B-E646-8CCF-8B2E6FE28947}">
  <dimension ref="A1:AE225"/>
  <sheetViews>
    <sheetView tabSelected="1" workbookViewId="0"/>
  </sheetViews>
  <sheetFormatPr baseColWidth="10" defaultRowHeight="15"/>
  <cols>
    <col min="1" max="1" width="10.83203125" style="2"/>
    <col min="2" max="2" width="10.83203125" style="4"/>
    <col min="3" max="3" width="10.83203125" style="3"/>
    <col min="4" max="4" width="2.33203125" style="2" customWidth="1"/>
    <col min="5" max="5" width="10.83203125" style="2"/>
    <col min="6" max="6" width="10.83203125" style="4"/>
    <col min="7" max="7" width="10.83203125" style="3"/>
    <col min="8" max="9" width="10.83203125" style="2"/>
    <col min="10" max="10" width="10.83203125" style="4"/>
    <col min="11" max="11" width="10.83203125" style="3"/>
    <col min="12" max="12" width="2.33203125" style="2" customWidth="1"/>
    <col min="13" max="13" width="10.83203125" style="2"/>
    <col min="14" max="14" width="10.83203125" style="4"/>
    <col min="15" max="15" width="10.83203125" style="3"/>
    <col min="16" max="17" width="10.83203125" style="2"/>
    <col min="18" max="18" width="10.83203125" style="4"/>
    <col min="19" max="19" width="10.83203125" style="3"/>
    <col min="20" max="20" width="2.1640625" style="2" customWidth="1"/>
    <col min="21" max="21" width="10.83203125" style="2"/>
    <col min="22" max="22" width="10.83203125" style="4"/>
    <col min="23" max="23" width="10.83203125" style="3"/>
    <col min="24" max="25" width="10.83203125" style="2"/>
    <col min="26" max="26" width="10.83203125" style="4"/>
    <col min="27" max="27" width="10.83203125" style="3"/>
    <col min="28" max="28" width="3.5" style="2" customWidth="1"/>
    <col min="29" max="29" width="10.83203125" style="2"/>
    <col min="30" max="30" width="10.83203125" style="4"/>
    <col min="31" max="31" width="10.83203125" style="3"/>
    <col min="32" max="16384" width="10.83203125" style="2"/>
  </cols>
  <sheetData>
    <row r="1" spans="1:31">
      <c r="A1" s="2" t="s">
        <v>53</v>
      </c>
    </row>
    <row r="3" spans="1:31">
      <c r="A3" s="22"/>
      <c r="B3" s="21" t="s">
        <v>38</v>
      </c>
      <c r="C3" s="20"/>
      <c r="E3" s="22"/>
      <c r="F3" s="21" t="s">
        <v>38</v>
      </c>
      <c r="G3" s="20"/>
      <c r="I3" s="22"/>
      <c r="J3" s="21" t="s">
        <v>37</v>
      </c>
      <c r="K3" s="20"/>
      <c r="M3" s="22"/>
      <c r="N3" s="21" t="s">
        <v>37</v>
      </c>
      <c r="O3" s="20"/>
      <c r="Q3" s="22"/>
      <c r="R3" s="21" t="s">
        <v>36</v>
      </c>
      <c r="S3" s="20"/>
      <c r="U3" s="22"/>
      <c r="V3" s="21" t="s">
        <v>36</v>
      </c>
      <c r="W3" s="20"/>
      <c r="Y3" s="22"/>
      <c r="Z3" s="21" t="s">
        <v>39</v>
      </c>
      <c r="AA3" s="20"/>
      <c r="AC3" s="22"/>
      <c r="AD3" s="21" t="s">
        <v>39</v>
      </c>
      <c r="AE3" s="20"/>
    </row>
    <row r="4" spans="1:31">
      <c r="A4" s="18" t="s">
        <v>35</v>
      </c>
      <c r="B4" s="19" t="s">
        <v>34</v>
      </c>
      <c r="C4" s="17" t="s">
        <v>34</v>
      </c>
      <c r="E4" s="18" t="s">
        <v>35</v>
      </c>
      <c r="F4" s="19" t="s">
        <v>34</v>
      </c>
      <c r="G4" s="17" t="s">
        <v>34</v>
      </c>
      <c r="I4" s="18" t="s">
        <v>35</v>
      </c>
      <c r="J4" s="12" t="s">
        <v>34</v>
      </c>
      <c r="K4" s="17" t="s">
        <v>34</v>
      </c>
      <c r="M4" s="13" t="s">
        <v>35</v>
      </c>
      <c r="N4" s="12" t="s">
        <v>34</v>
      </c>
      <c r="O4" s="11" t="s">
        <v>34</v>
      </c>
      <c r="Q4" s="13" t="s">
        <v>35</v>
      </c>
      <c r="R4" s="12" t="s">
        <v>34</v>
      </c>
      <c r="S4" s="11" t="s">
        <v>34</v>
      </c>
      <c r="U4" s="13" t="s">
        <v>35</v>
      </c>
      <c r="V4" s="12" t="s">
        <v>34</v>
      </c>
      <c r="W4" s="11" t="s">
        <v>34</v>
      </c>
      <c r="Y4" s="13" t="s">
        <v>35</v>
      </c>
      <c r="Z4" s="12" t="s">
        <v>34</v>
      </c>
      <c r="AA4" s="11" t="s">
        <v>34</v>
      </c>
      <c r="AC4" s="13" t="s">
        <v>35</v>
      </c>
      <c r="AD4" s="12" t="s">
        <v>34</v>
      </c>
      <c r="AE4" s="11" t="s">
        <v>34</v>
      </c>
    </row>
    <row r="5" spans="1:31">
      <c r="A5" s="15"/>
      <c r="B5" s="16" t="s">
        <v>33</v>
      </c>
      <c r="C5" s="14" t="s">
        <v>32</v>
      </c>
      <c r="E5" s="15"/>
      <c r="F5" s="16" t="s">
        <v>33</v>
      </c>
      <c r="G5" s="14" t="s">
        <v>32</v>
      </c>
      <c r="I5" s="15"/>
      <c r="J5" s="6" t="s">
        <v>33</v>
      </c>
      <c r="K5" s="14" t="s">
        <v>32</v>
      </c>
      <c r="M5" s="7"/>
      <c r="N5" s="6" t="s">
        <v>33</v>
      </c>
      <c r="O5" s="5" t="s">
        <v>32</v>
      </c>
      <c r="Q5" s="7"/>
      <c r="R5" s="6" t="s">
        <v>33</v>
      </c>
      <c r="S5" s="5" t="s">
        <v>32</v>
      </c>
      <c r="U5" s="7"/>
      <c r="V5" s="6" t="s">
        <v>33</v>
      </c>
      <c r="W5" s="5" t="s">
        <v>32</v>
      </c>
      <c r="Y5" s="7"/>
      <c r="Z5" s="6" t="s">
        <v>33</v>
      </c>
      <c r="AA5" s="5" t="s">
        <v>32</v>
      </c>
      <c r="AC5" s="7"/>
      <c r="AD5" s="6" t="s">
        <v>33</v>
      </c>
      <c r="AE5" s="5" t="s">
        <v>32</v>
      </c>
    </row>
    <row r="6" spans="1:31">
      <c r="A6" s="13">
        <v>1501.74004894685</v>
      </c>
      <c r="B6" s="12">
        <v>308.75</v>
      </c>
      <c r="C6" s="11">
        <v>264.25</v>
      </c>
      <c r="E6" s="13">
        <v>2700.8597364468501</v>
      </c>
      <c r="F6" s="12">
        <v>234.5</v>
      </c>
      <c r="G6" s="11">
        <v>231.75</v>
      </c>
      <c r="I6" s="13">
        <v>1501.74004894685</v>
      </c>
      <c r="J6" s="12">
        <v>3767</v>
      </c>
      <c r="K6" s="11">
        <v>3602</v>
      </c>
      <c r="M6" s="13">
        <v>2700.8597364468501</v>
      </c>
      <c r="N6" s="12">
        <v>2627</v>
      </c>
      <c r="O6" s="11">
        <v>2538</v>
      </c>
      <c r="Q6" s="18">
        <v>1501.74004894685</v>
      </c>
      <c r="R6" s="9">
        <v>1753</v>
      </c>
      <c r="S6" s="17">
        <v>1637</v>
      </c>
      <c r="U6" s="10">
        <v>2700.8597364468501</v>
      </c>
      <c r="V6" s="9">
        <v>1356</v>
      </c>
      <c r="W6" s="8">
        <v>1216</v>
      </c>
      <c r="Y6" s="13">
        <v>1501.74004894685</v>
      </c>
      <c r="Z6" s="12">
        <v>312.5</v>
      </c>
      <c r="AA6" s="11">
        <v>304.75</v>
      </c>
      <c r="AC6" s="13">
        <v>2700.8597364468501</v>
      </c>
      <c r="AD6" s="12">
        <v>293.75</v>
      </c>
      <c r="AE6" s="11">
        <v>293.5</v>
      </c>
    </row>
    <row r="7" spans="1:31">
      <c r="A7" s="10">
        <v>1503.64067394685</v>
      </c>
      <c r="B7" s="9">
        <v>282</v>
      </c>
      <c r="C7" s="8">
        <v>278.5</v>
      </c>
      <c r="E7" s="10">
        <v>2702.4916114468501</v>
      </c>
      <c r="F7" s="9">
        <v>238</v>
      </c>
      <c r="G7" s="8">
        <v>219.75</v>
      </c>
      <c r="I7" s="10">
        <v>1503.64067394685</v>
      </c>
      <c r="J7" s="9">
        <v>3692</v>
      </c>
      <c r="K7" s="8">
        <v>3561</v>
      </c>
      <c r="M7" s="10">
        <v>2702.4916114468501</v>
      </c>
      <c r="N7" s="9">
        <v>2614</v>
      </c>
      <c r="O7" s="8">
        <v>2489</v>
      </c>
      <c r="Q7" s="24">
        <v>1503.64067394685</v>
      </c>
      <c r="R7" s="9">
        <v>1727</v>
      </c>
      <c r="S7" s="23">
        <v>1553</v>
      </c>
      <c r="U7" s="10">
        <v>2702.4916114468501</v>
      </c>
      <c r="V7" s="9">
        <v>1283</v>
      </c>
      <c r="W7" s="8">
        <v>1201</v>
      </c>
      <c r="Y7" s="10">
        <v>1503.64067394685</v>
      </c>
      <c r="Z7" s="9">
        <v>310</v>
      </c>
      <c r="AA7" s="8">
        <v>309</v>
      </c>
      <c r="AC7" s="10">
        <v>2702.4916114468501</v>
      </c>
      <c r="AD7" s="9">
        <v>287.25</v>
      </c>
      <c r="AE7" s="8">
        <v>306.25</v>
      </c>
    </row>
    <row r="8" spans="1:31">
      <c r="A8" s="10">
        <v>1505.5411426968501</v>
      </c>
      <c r="B8" s="9">
        <v>300.75</v>
      </c>
      <c r="C8" s="8">
        <v>276.25</v>
      </c>
      <c r="E8" s="10">
        <v>2704.1212989468499</v>
      </c>
      <c r="F8" s="9">
        <v>244</v>
      </c>
      <c r="G8" s="8">
        <v>244</v>
      </c>
      <c r="I8" s="10">
        <v>1505.5411426968501</v>
      </c>
      <c r="J8" s="9">
        <v>3737</v>
      </c>
      <c r="K8" s="8">
        <v>3531</v>
      </c>
      <c r="M8" s="10">
        <v>2704.1212989468499</v>
      </c>
      <c r="N8" s="9">
        <v>2634</v>
      </c>
      <c r="O8" s="8">
        <v>2425</v>
      </c>
      <c r="Q8" s="24">
        <v>1505.5411426968501</v>
      </c>
      <c r="R8" s="9">
        <v>1673</v>
      </c>
      <c r="S8" s="23">
        <v>1678</v>
      </c>
      <c r="U8" s="10">
        <v>2704.1212989468499</v>
      </c>
      <c r="V8" s="9">
        <v>1252</v>
      </c>
      <c r="W8" s="8">
        <v>1216</v>
      </c>
      <c r="Y8" s="10">
        <v>1505.5411426968501</v>
      </c>
      <c r="Z8" s="9">
        <v>297.75</v>
      </c>
      <c r="AA8" s="8">
        <v>319.5</v>
      </c>
      <c r="AC8" s="10">
        <v>2704.1212989468499</v>
      </c>
      <c r="AD8" s="9">
        <v>281.75</v>
      </c>
      <c r="AE8" s="8">
        <v>303.5</v>
      </c>
    </row>
    <row r="9" spans="1:31">
      <c r="A9" s="10">
        <v>1507.43926769685</v>
      </c>
      <c r="B9" s="9">
        <v>309.5</v>
      </c>
      <c r="C9" s="8">
        <v>289</v>
      </c>
      <c r="E9" s="10">
        <v>2705.7506739468499</v>
      </c>
      <c r="F9" s="9">
        <v>241.75</v>
      </c>
      <c r="G9" s="8">
        <v>226.5</v>
      </c>
      <c r="I9" s="10">
        <v>1507.43926769685</v>
      </c>
      <c r="J9" s="9">
        <v>3518</v>
      </c>
      <c r="K9" s="8">
        <v>3434</v>
      </c>
      <c r="M9" s="10">
        <v>2705.7506739468499</v>
      </c>
      <c r="N9" s="9">
        <v>2697</v>
      </c>
      <c r="O9" s="8">
        <v>2463</v>
      </c>
      <c r="Q9" s="24">
        <v>1507.43926769685</v>
      </c>
      <c r="R9" s="9">
        <v>1631</v>
      </c>
      <c r="S9" s="23">
        <v>1637</v>
      </c>
      <c r="U9" s="10">
        <v>2705.7506739468499</v>
      </c>
      <c r="V9" s="9">
        <v>1296</v>
      </c>
      <c r="W9" s="8">
        <v>1317</v>
      </c>
      <c r="Y9" s="10">
        <v>1507.43926769685</v>
      </c>
      <c r="Z9" s="9">
        <v>314</v>
      </c>
      <c r="AA9" s="8">
        <v>304</v>
      </c>
      <c r="AC9" s="10">
        <v>2705.7506739468499</v>
      </c>
      <c r="AD9" s="9">
        <v>286.25</v>
      </c>
      <c r="AE9" s="8">
        <v>301.25</v>
      </c>
    </row>
    <row r="10" spans="1:31">
      <c r="A10" s="10">
        <v>1509.3387989468499</v>
      </c>
      <c r="B10" s="9">
        <v>297.25</v>
      </c>
      <c r="C10" s="8">
        <v>265.25</v>
      </c>
      <c r="E10" s="10">
        <v>2707.3812989468502</v>
      </c>
      <c r="F10" s="9">
        <v>235</v>
      </c>
      <c r="G10" s="8">
        <v>238.75</v>
      </c>
      <c r="I10" s="10">
        <v>1509.3387989468499</v>
      </c>
      <c r="J10" s="9">
        <v>3614</v>
      </c>
      <c r="K10" s="8">
        <v>3497</v>
      </c>
      <c r="M10" s="10">
        <v>2707.3812989468502</v>
      </c>
      <c r="N10" s="9">
        <v>2754</v>
      </c>
      <c r="O10" s="8">
        <v>2625</v>
      </c>
      <c r="Q10" s="24">
        <v>1509.3387989468499</v>
      </c>
      <c r="R10" s="9">
        <v>1662</v>
      </c>
      <c r="S10" s="23">
        <v>1617</v>
      </c>
      <c r="U10" s="10">
        <v>2707.3812989468502</v>
      </c>
      <c r="V10" s="9">
        <v>1295</v>
      </c>
      <c r="W10" s="8">
        <v>1279</v>
      </c>
      <c r="Y10" s="10">
        <v>1509.3387989468499</v>
      </c>
      <c r="Z10" s="9">
        <v>308.75</v>
      </c>
      <c r="AA10" s="8">
        <v>308</v>
      </c>
      <c r="AC10" s="10">
        <v>2707.3812989468502</v>
      </c>
      <c r="AD10" s="9">
        <v>292.25</v>
      </c>
      <c r="AE10" s="8">
        <v>300.75</v>
      </c>
    </row>
    <row r="11" spans="1:31">
      <c r="A11" s="10">
        <v>1511.23629894685</v>
      </c>
      <c r="B11" s="9">
        <v>271.75</v>
      </c>
      <c r="C11" s="8">
        <v>273</v>
      </c>
      <c r="E11" s="10">
        <v>2709.0103614468399</v>
      </c>
      <c r="F11" s="9">
        <v>250.75</v>
      </c>
      <c r="G11" s="8">
        <v>229.75</v>
      </c>
      <c r="I11" s="10">
        <v>1511.23629894685</v>
      </c>
      <c r="J11" s="9">
        <v>3539</v>
      </c>
      <c r="K11" s="8">
        <v>3586</v>
      </c>
      <c r="M11" s="10">
        <v>2709.0103614468399</v>
      </c>
      <c r="N11" s="9">
        <v>2754</v>
      </c>
      <c r="O11" s="8">
        <v>2553</v>
      </c>
      <c r="Q11" s="24">
        <v>1511.23629894685</v>
      </c>
      <c r="R11" s="9">
        <v>1722</v>
      </c>
      <c r="S11" s="23">
        <v>1605</v>
      </c>
      <c r="U11" s="10">
        <v>2709.0103614468399</v>
      </c>
      <c r="V11" s="9">
        <v>1242</v>
      </c>
      <c r="W11" s="8">
        <v>1276</v>
      </c>
      <c r="Y11" s="10">
        <v>1511.23629894685</v>
      </c>
      <c r="Z11" s="9">
        <v>336</v>
      </c>
      <c r="AA11" s="8">
        <v>312.25</v>
      </c>
      <c r="AC11" s="10">
        <v>2709.0103614468399</v>
      </c>
      <c r="AD11" s="9">
        <v>296</v>
      </c>
      <c r="AE11" s="8">
        <v>290</v>
      </c>
    </row>
    <row r="12" spans="1:31">
      <c r="A12" s="10">
        <v>1513.1348926968501</v>
      </c>
      <c r="B12" s="9">
        <v>305.75</v>
      </c>
      <c r="C12" s="8">
        <v>269.25</v>
      </c>
      <c r="E12" s="10">
        <v>2710.6387989468499</v>
      </c>
      <c r="F12" s="9">
        <v>234.75</v>
      </c>
      <c r="G12" s="8">
        <v>215.5</v>
      </c>
      <c r="I12" s="10">
        <v>1513.1348926968501</v>
      </c>
      <c r="J12" s="9">
        <v>3499</v>
      </c>
      <c r="K12" s="8">
        <v>3515</v>
      </c>
      <c r="M12" s="10">
        <v>2710.6387989468499</v>
      </c>
      <c r="N12" s="9">
        <v>2810</v>
      </c>
      <c r="O12" s="8">
        <v>2603</v>
      </c>
      <c r="Q12" s="24">
        <v>1513.1348926968501</v>
      </c>
      <c r="R12" s="9">
        <v>1694</v>
      </c>
      <c r="S12" s="23">
        <v>1595</v>
      </c>
      <c r="U12" s="10">
        <v>2710.6387989468499</v>
      </c>
      <c r="V12" s="9">
        <v>1286</v>
      </c>
      <c r="W12" s="8">
        <v>1260</v>
      </c>
      <c r="Y12" s="10">
        <v>1513.1348926968501</v>
      </c>
      <c r="Z12" s="9">
        <v>327.75</v>
      </c>
      <c r="AA12" s="8">
        <v>304.5</v>
      </c>
      <c r="AC12" s="10">
        <v>2710.6387989468499</v>
      </c>
      <c r="AD12" s="9">
        <v>299.75</v>
      </c>
      <c r="AE12" s="8">
        <v>309.5</v>
      </c>
    </row>
    <row r="13" spans="1:31">
      <c r="A13" s="10">
        <v>1515.0314551968499</v>
      </c>
      <c r="B13" s="9">
        <v>295</v>
      </c>
      <c r="C13" s="8">
        <v>276.75</v>
      </c>
      <c r="E13" s="10">
        <v>2712.2684864468501</v>
      </c>
      <c r="F13" s="9">
        <v>235</v>
      </c>
      <c r="G13" s="8">
        <v>215.25</v>
      </c>
      <c r="I13" s="10">
        <v>1515.0314551968499</v>
      </c>
      <c r="J13" s="9">
        <v>3516</v>
      </c>
      <c r="K13" s="8">
        <v>3494</v>
      </c>
      <c r="M13" s="10">
        <v>2712.2684864468501</v>
      </c>
      <c r="N13" s="9">
        <v>2815</v>
      </c>
      <c r="O13" s="8">
        <v>2573</v>
      </c>
      <c r="Q13" s="24">
        <v>1515.0314551968499</v>
      </c>
      <c r="R13" s="9">
        <v>1649</v>
      </c>
      <c r="S13" s="23">
        <v>1591</v>
      </c>
      <c r="U13" s="10">
        <v>2712.2684864468501</v>
      </c>
      <c r="V13" s="9">
        <v>1414</v>
      </c>
      <c r="W13" s="8">
        <v>1225</v>
      </c>
      <c r="Y13" s="10">
        <v>1515.0314551968499</v>
      </c>
      <c r="Z13" s="9">
        <v>327.5</v>
      </c>
      <c r="AA13" s="8">
        <v>311</v>
      </c>
      <c r="AC13" s="10">
        <v>2712.2684864468501</v>
      </c>
      <c r="AD13" s="9">
        <v>300.25</v>
      </c>
      <c r="AE13" s="8">
        <v>293.75</v>
      </c>
    </row>
    <row r="14" spans="1:31">
      <c r="A14" s="10">
        <v>1516.92926769685</v>
      </c>
      <c r="B14" s="9">
        <v>283.5</v>
      </c>
      <c r="C14" s="8">
        <v>267</v>
      </c>
      <c r="E14" s="10">
        <v>2713.89629894684</v>
      </c>
      <c r="F14" s="9">
        <v>244.5</v>
      </c>
      <c r="G14" s="8">
        <v>224.75</v>
      </c>
      <c r="I14" s="10">
        <v>1516.92926769685</v>
      </c>
      <c r="J14" s="9">
        <v>3674</v>
      </c>
      <c r="K14" s="8">
        <v>3604</v>
      </c>
      <c r="M14" s="10">
        <v>2713.89629894684</v>
      </c>
      <c r="N14" s="9">
        <v>2825</v>
      </c>
      <c r="O14" s="8">
        <v>2663</v>
      </c>
      <c r="Q14" s="24">
        <v>1516.92926769685</v>
      </c>
      <c r="R14" s="9">
        <v>1641</v>
      </c>
      <c r="S14" s="23">
        <v>1551</v>
      </c>
      <c r="U14" s="10">
        <v>2713.89629894684</v>
      </c>
      <c r="V14" s="9">
        <v>1316</v>
      </c>
      <c r="W14" s="8">
        <v>1319</v>
      </c>
      <c r="Y14" s="10">
        <v>1516.92926769685</v>
      </c>
      <c r="Z14" s="9">
        <v>312.25</v>
      </c>
      <c r="AA14" s="8">
        <v>298</v>
      </c>
      <c r="AC14" s="10">
        <v>2713.89629894684</v>
      </c>
      <c r="AD14" s="9">
        <v>288.5</v>
      </c>
      <c r="AE14" s="8">
        <v>306.25</v>
      </c>
    </row>
    <row r="15" spans="1:31">
      <c r="A15" s="10">
        <v>1518.8250489468501</v>
      </c>
      <c r="B15" s="9">
        <v>292.5</v>
      </c>
      <c r="C15" s="8">
        <v>277</v>
      </c>
      <c r="E15" s="10">
        <v>2715.5237989468501</v>
      </c>
      <c r="F15" s="9">
        <v>246.25</v>
      </c>
      <c r="G15" s="8">
        <v>226.25</v>
      </c>
      <c r="I15" s="10">
        <v>1518.8250489468501</v>
      </c>
      <c r="J15" s="9">
        <v>3590</v>
      </c>
      <c r="K15" s="8">
        <v>3549</v>
      </c>
      <c r="M15" s="10">
        <v>2715.5237989468501</v>
      </c>
      <c r="N15" s="9">
        <v>2968</v>
      </c>
      <c r="O15" s="8">
        <v>2702</v>
      </c>
      <c r="Q15" s="24">
        <v>1518.8250489468501</v>
      </c>
      <c r="R15" s="9">
        <v>1618</v>
      </c>
      <c r="S15" s="23">
        <v>1568</v>
      </c>
      <c r="U15" s="10">
        <v>2715.5237989468501</v>
      </c>
      <c r="V15" s="9">
        <v>1258</v>
      </c>
      <c r="W15" s="8">
        <v>1276</v>
      </c>
      <c r="Y15" s="10">
        <v>1518.8250489468501</v>
      </c>
      <c r="Z15" s="9">
        <v>303</v>
      </c>
      <c r="AA15" s="8">
        <v>307.5</v>
      </c>
      <c r="AC15" s="10">
        <v>2715.5237989468501</v>
      </c>
      <c r="AD15" s="9">
        <v>284.75</v>
      </c>
      <c r="AE15" s="8">
        <v>313.25</v>
      </c>
    </row>
    <row r="16" spans="1:31">
      <c r="A16" s="10">
        <v>1520.7220801968399</v>
      </c>
      <c r="B16" s="9">
        <v>296.5</v>
      </c>
      <c r="C16" s="8">
        <v>271.75</v>
      </c>
      <c r="E16" s="10">
        <v>2717.1522364468501</v>
      </c>
      <c r="F16" s="9">
        <v>242.25</v>
      </c>
      <c r="G16" s="8">
        <v>237</v>
      </c>
      <c r="I16" s="10">
        <v>1520.7220801968399</v>
      </c>
      <c r="J16" s="9">
        <v>3647</v>
      </c>
      <c r="K16" s="8">
        <v>3457</v>
      </c>
      <c r="M16" s="10">
        <v>2717.1522364468501</v>
      </c>
      <c r="N16" s="9">
        <v>2948</v>
      </c>
      <c r="O16" s="8">
        <v>2765</v>
      </c>
      <c r="Q16" s="24">
        <v>1520.7220801968399</v>
      </c>
      <c r="R16" s="9">
        <v>1619</v>
      </c>
      <c r="S16" s="23">
        <v>1519</v>
      </c>
      <c r="U16" s="10">
        <v>2717.1522364468501</v>
      </c>
      <c r="V16" s="9">
        <v>1352</v>
      </c>
      <c r="W16" s="8">
        <v>1329</v>
      </c>
      <c r="Y16" s="10">
        <v>1520.7220801968399</v>
      </c>
      <c r="Z16" s="9">
        <v>307.5</v>
      </c>
      <c r="AA16" s="8">
        <v>304.25</v>
      </c>
      <c r="AC16" s="10">
        <v>2717.1522364468501</v>
      </c>
      <c r="AD16" s="9">
        <v>297.75</v>
      </c>
      <c r="AE16" s="8">
        <v>321.75</v>
      </c>
    </row>
    <row r="17" spans="1:31">
      <c r="A17" s="10">
        <v>1522.61692394685</v>
      </c>
      <c r="B17" s="9">
        <v>296.75</v>
      </c>
      <c r="C17" s="8">
        <v>259.75</v>
      </c>
      <c r="E17" s="10">
        <v>2718.77911144685</v>
      </c>
      <c r="F17" s="9">
        <v>261.25</v>
      </c>
      <c r="G17" s="8">
        <v>240</v>
      </c>
      <c r="I17" s="10">
        <v>1522.61692394685</v>
      </c>
      <c r="J17" s="9">
        <v>3627</v>
      </c>
      <c r="K17" s="8">
        <v>3441</v>
      </c>
      <c r="M17" s="10">
        <v>2718.77911144685</v>
      </c>
      <c r="N17" s="9">
        <v>3000</v>
      </c>
      <c r="O17" s="8">
        <v>2773</v>
      </c>
      <c r="Q17" s="24">
        <v>1522.61692394685</v>
      </c>
      <c r="R17" s="9">
        <v>1693</v>
      </c>
      <c r="S17" s="23">
        <v>1525</v>
      </c>
      <c r="U17" s="10">
        <v>2718.77911144685</v>
      </c>
      <c r="V17" s="9">
        <v>1307</v>
      </c>
      <c r="W17" s="8">
        <v>1349</v>
      </c>
      <c r="Y17" s="10">
        <v>1522.61692394685</v>
      </c>
      <c r="Z17" s="9">
        <v>309</v>
      </c>
      <c r="AA17" s="8">
        <v>298.25</v>
      </c>
      <c r="AC17" s="10">
        <v>2718.77911144685</v>
      </c>
      <c r="AD17" s="9">
        <v>299</v>
      </c>
      <c r="AE17" s="8">
        <v>337</v>
      </c>
    </row>
    <row r="18" spans="1:31">
      <c r="A18" s="10">
        <v>1524.51317394685</v>
      </c>
      <c r="B18" s="9">
        <v>284.5</v>
      </c>
      <c r="C18" s="8">
        <v>268</v>
      </c>
      <c r="E18" s="10">
        <v>2720.4056739468501</v>
      </c>
      <c r="F18" s="9">
        <v>246</v>
      </c>
      <c r="G18" s="8">
        <v>241.75</v>
      </c>
      <c r="I18" s="10">
        <v>1524.51317394685</v>
      </c>
      <c r="J18" s="9">
        <v>3617</v>
      </c>
      <c r="K18" s="8">
        <v>3448</v>
      </c>
      <c r="M18" s="10">
        <v>2720.4056739468501</v>
      </c>
      <c r="N18" s="9">
        <v>3021</v>
      </c>
      <c r="O18" s="8">
        <v>2878</v>
      </c>
      <c r="Q18" s="24">
        <v>1524.51317394685</v>
      </c>
      <c r="R18" s="9">
        <v>1616</v>
      </c>
      <c r="S18" s="23">
        <v>1510</v>
      </c>
      <c r="U18" s="10">
        <v>2720.4056739468501</v>
      </c>
      <c r="V18" s="9">
        <v>1406</v>
      </c>
      <c r="W18" s="8">
        <v>1347</v>
      </c>
      <c r="Y18" s="10">
        <v>1524.51317394685</v>
      </c>
      <c r="Z18" s="9">
        <v>318.75</v>
      </c>
      <c r="AA18" s="8">
        <v>307.25</v>
      </c>
      <c r="AC18" s="10">
        <v>2720.4056739468501</v>
      </c>
      <c r="AD18" s="9">
        <v>295.25</v>
      </c>
      <c r="AE18" s="8">
        <v>319</v>
      </c>
    </row>
    <row r="19" spans="1:31">
      <c r="A19" s="10">
        <v>1526.40723644684</v>
      </c>
      <c r="B19" s="9">
        <v>310.25</v>
      </c>
      <c r="C19" s="8">
        <v>263.25</v>
      </c>
      <c r="E19" s="10">
        <v>2722.0319239468499</v>
      </c>
      <c r="F19" s="9">
        <v>255</v>
      </c>
      <c r="G19" s="8">
        <v>235.5</v>
      </c>
      <c r="I19" s="10">
        <v>1526.40723644684</v>
      </c>
      <c r="J19" s="9">
        <v>3567</v>
      </c>
      <c r="K19" s="8">
        <v>3422</v>
      </c>
      <c r="M19" s="10">
        <v>2722.0319239468499</v>
      </c>
      <c r="N19" s="9">
        <v>3009</v>
      </c>
      <c r="O19" s="8">
        <v>2864</v>
      </c>
      <c r="Q19" s="24">
        <v>1526.40723644684</v>
      </c>
      <c r="R19" s="9">
        <v>1578</v>
      </c>
      <c r="S19" s="23">
        <v>1521</v>
      </c>
      <c r="U19" s="10">
        <v>2722.0319239468499</v>
      </c>
      <c r="V19" s="9">
        <v>1444</v>
      </c>
      <c r="W19" s="8">
        <v>1364</v>
      </c>
      <c r="Y19" s="10">
        <v>1526.40723644684</v>
      </c>
      <c r="Z19" s="9">
        <v>308.25</v>
      </c>
      <c r="AA19" s="8">
        <v>318.75</v>
      </c>
      <c r="AC19" s="10">
        <v>2722.0319239468499</v>
      </c>
      <c r="AD19" s="9">
        <v>295</v>
      </c>
      <c r="AE19" s="8">
        <v>320.75</v>
      </c>
    </row>
    <row r="20" spans="1:31">
      <c r="A20" s="10">
        <v>1528.30254894685</v>
      </c>
      <c r="B20" s="9">
        <v>282.25</v>
      </c>
      <c r="C20" s="8">
        <v>265.25</v>
      </c>
      <c r="E20" s="10">
        <v>2723.65942394685</v>
      </c>
      <c r="F20" s="9">
        <v>243.75</v>
      </c>
      <c r="G20" s="8">
        <v>231.75</v>
      </c>
      <c r="I20" s="10">
        <v>1528.30254894685</v>
      </c>
      <c r="J20" s="9">
        <v>3520</v>
      </c>
      <c r="K20" s="8">
        <v>3458</v>
      </c>
      <c r="M20" s="10">
        <v>2723.65942394685</v>
      </c>
      <c r="N20" s="9">
        <v>3014</v>
      </c>
      <c r="O20" s="8">
        <v>2762</v>
      </c>
      <c r="Q20" s="24">
        <v>1528.30254894685</v>
      </c>
      <c r="R20" s="9">
        <v>1652</v>
      </c>
      <c r="S20" s="23">
        <v>1476</v>
      </c>
      <c r="U20" s="10">
        <v>2723.65942394685</v>
      </c>
      <c r="V20" s="9">
        <v>1337</v>
      </c>
      <c r="W20" s="8">
        <v>1306</v>
      </c>
      <c r="Y20" s="10">
        <v>1528.30254894685</v>
      </c>
      <c r="Z20" s="9">
        <v>311</v>
      </c>
      <c r="AA20" s="8">
        <v>312.25</v>
      </c>
      <c r="AC20" s="10">
        <v>2723.65942394685</v>
      </c>
      <c r="AD20" s="9">
        <v>306.75</v>
      </c>
      <c r="AE20" s="8">
        <v>314.75</v>
      </c>
    </row>
    <row r="21" spans="1:31">
      <c r="A21" s="10">
        <v>1530.19583019684</v>
      </c>
      <c r="B21" s="9">
        <v>289.75</v>
      </c>
      <c r="C21" s="8">
        <v>275.5</v>
      </c>
      <c r="E21" s="10">
        <v>2725.2847364468398</v>
      </c>
      <c r="F21" s="9">
        <v>238</v>
      </c>
      <c r="G21" s="8">
        <v>236.25</v>
      </c>
      <c r="I21" s="10">
        <v>1530.19583019684</v>
      </c>
      <c r="J21" s="9">
        <v>3631</v>
      </c>
      <c r="K21" s="8">
        <v>3528</v>
      </c>
      <c r="M21" s="10">
        <v>2725.2847364468398</v>
      </c>
      <c r="N21" s="9">
        <v>3128</v>
      </c>
      <c r="O21" s="8">
        <v>2889</v>
      </c>
      <c r="Q21" s="24">
        <v>1530.19583019684</v>
      </c>
      <c r="R21" s="9">
        <v>1578</v>
      </c>
      <c r="S21" s="23">
        <v>1482</v>
      </c>
      <c r="U21" s="10">
        <v>2725.2847364468398</v>
      </c>
      <c r="V21" s="9">
        <v>1404</v>
      </c>
      <c r="W21" s="8">
        <v>1339</v>
      </c>
      <c r="Y21" s="10">
        <v>1530.19583019684</v>
      </c>
      <c r="Z21" s="9">
        <v>310.75</v>
      </c>
      <c r="AA21" s="8">
        <v>300.75</v>
      </c>
      <c r="AC21" s="10">
        <v>2725.2847364468398</v>
      </c>
      <c r="AD21" s="9">
        <v>304.25</v>
      </c>
      <c r="AE21" s="8">
        <v>310.75</v>
      </c>
    </row>
    <row r="22" spans="1:31">
      <c r="A22" s="10">
        <v>1532.08864269685</v>
      </c>
      <c r="B22" s="9">
        <v>280</v>
      </c>
      <c r="C22" s="8">
        <v>264.75</v>
      </c>
      <c r="E22" s="10">
        <v>2726.9100489468501</v>
      </c>
      <c r="F22" s="9">
        <v>248</v>
      </c>
      <c r="G22" s="8">
        <v>213.5</v>
      </c>
      <c r="I22" s="10">
        <v>1532.08864269685</v>
      </c>
      <c r="J22" s="9">
        <v>3643</v>
      </c>
      <c r="K22" s="8">
        <v>3439</v>
      </c>
      <c r="M22" s="10">
        <v>2726.9100489468501</v>
      </c>
      <c r="N22" s="9">
        <v>3131</v>
      </c>
      <c r="O22" s="8">
        <v>2939</v>
      </c>
      <c r="Q22" s="24">
        <v>1532.08864269685</v>
      </c>
      <c r="R22" s="9">
        <v>1603</v>
      </c>
      <c r="S22" s="23">
        <v>1525</v>
      </c>
      <c r="U22" s="10">
        <v>2726.9100489468501</v>
      </c>
      <c r="V22" s="9">
        <v>1379</v>
      </c>
      <c r="W22" s="8">
        <v>1306</v>
      </c>
      <c r="Y22" s="10">
        <v>1532.08864269685</v>
      </c>
      <c r="Z22" s="9">
        <v>317.25</v>
      </c>
      <c r="AA22" s="8">
        <v>305</v>
      </c>
      <c r="AC22" s="10">
        <v>2726.9100489468501</v>
      </c>
      <c r="AD22" s="9">
        <v>322.75</v>
      </c>
      <c r="AE22" s="8">
        <v>322.75</v>
      </c>
    </row>
    <row r="23" spans="1:31">
      <c r="A23" s="10">
        <v>1533.98270519685</v>
      </c>
      <c r="B23" s="9">
        <v>286.25</v>
      </c>
      <c r="C23" s="8">
        <v>274.25</v>
      </c>
      <c r="E23" s="10">
        <v>2728.5347364468498</v>
      </c>
      <c r="F23" s="9">
        <v>234</v>
      </c>
      <c r="G23" s="8">
        <v>225.75</v>
      </c>
      <c r="I23" s="10">
        <v>1533.98270519685</v>
      </c>
      <c r="J23" s="9">
        <v>3642</v>
      </c>
      <c r="K23" s="8">
        <v>3441</v>
      </c>
      <c r="M23" s="10">
        <v>2728.5347364468498</v>
      </c>
      <c r="N23" s="9">
        <v>3063</v>
      </c>
      <c r="O23" s="8">
        <v>2918</v>
      </c>
      <c r="Q23" s="24">
        <v>1533.98270519685</v>
      </c>
      <c r="R23" s="9">
        <v>1581</v>
      </c>
      <c r="S23" s="23">
        <v>1545</v>
      </c>
      <c r="U23" s="10">
        <v>2728.5347364468498</v>
      </c>
      <c r="V23" s="9">
        <v>1388</v>
      </c>
      <c r="W23" s="8">
        <v>1318</v>
      </c>
      <c r="Y23" s="10">
        <v>1533.98270519685</v>
      </c>
      <c r="Z23" s="9">
        <v>313.75</v>
      </c>
      <c r="AA23" s="8">
        <v>320.75</v>
      </c>
      <c r="AC23" s="10">
        <v>2728.5347364468498</v>
      </c>
      <c r="AD23" s="9">
        <v>299</v>
      </c>
      <c r="AE23" s="8">
        <v>309.5</v>
      </c>
    </row>
    <row r="24" spans="1:31">
      <c r="A24" s="10">
        <v>1535.87473644685</v>
      </c>
      <c r="B24" s="9">
        <v>278.75</v>
      </c>
      <c r="C24" s="8">
        <v>284.25</v>
      </c>
      <c r="E24" s="10">
        <v>2730.15942394684</v>
      </c>
      <c r="F24" s="9">
        <v>244.5</v>
      </c>
      <c r="G24" s="8">
        <v>230</v>
      </c>
      <c r="I24" s="10">
        <v>1535.87473644685</v>
      </c>
      <c r="J24" s="9">
        <v>3613</v>
      </c>
      <c r="K24" s="8">
        <v>3531</v>
      </c>
      <c r="M24" s="10">
        <v>2730.15942394684</v>
      </c>
      <c r="N24" s="9">
        <v>3097</v>
      </c>
      <c r="O24" s="8">
        <v>2926</v>
      </c>
      <c r="Q24" s="24">
        <v>1535.87473644685</v>
      </c>
      <c r="R24" s="9">
        <v>1547</v>
      </c>
      <c r="S24" s="23">
        <v>1504</v>
      </c>
      <c r="U24" s="10">
        <v>2730.15942394684</v>
      </c>
      <c r="V24" s="9">
        <v>1351</v>
      </c>
      <c r="W24" s="8">
        <v>1322</v>
      </c>
      <c r="Y24" s="10">
        <v>1535.87473644685</v>
      </c>
      <c r="Z24" s="9">
        <v>322.5</v>
      </c>
      <c r="AA24" s="8">
        <v>303.25</v>
      </c>
      <c r="AC24" s="10">
        <v>2730.15942394684</v>
      </c>
      <c r="AD24" s="9">
        <v>298.5</v>
      </c>
      <c r="AE24" s="8">
        <v>305.75</v>
      </c>
    </row>
    <row r="25" spans="1:31">
      <c r="A25" s="10">
        <v>1537.7662989468399</v>
      </c>
      <c r="B25" s="9">
        <v>289.75</v>
      </c>
      <c r="C25" s="8">
        <v>270.25</v>
      </c>
      <c r="E25" s="10">
        <v>2731.7837989468499</v>
      </c>
      <c r="F25" s="9">
        <v>240.25</v>
      </c>
      <c r="G25" s="8">
        <v>233.75</v>
      </c>
      <c r="I25" s="10">
        <v>1537.7662989468399</v>
      </c>
      <c r="J25" s="9">
        <v>3667</v>
      </c>
      <c r="K25" s="8">
        <v>3574</v>
      </c>
      <c r="M25" s="10">
        <v>2731.7837989468499</v>
      </c>
      <c r="N25" s="9">
        <v>3069</v>
      </c>
      <c r="O25" s="8">
        <v>2872</v>
      </c>
      <c r="Q25" s="24">
        <v>1537.7662989468399</v>
      </c>
      <c r="R25" s="9">
        <v>1577</v>
      </c>
      <c r="S25" s="23">
        <v>1449</v>
      </c>
      <c r="U25" s="10">
        <v>2731.7837989468499</v>
      </c>
      <c r="V25" s="9">
        <v>1367</v>
      </c>
      <c r="W25" s="8">
        <v>1279</v>
      </c>
      <c r="Y25" s="10">
        <v>1537.7662989468399</v>
      </c>
      <c r="Z25" s="9">
        <v>322.75</v>
      </c>
      <c r="AA25" s="8">
        <v>315.5</v>
      </c>
      <c r="AC25" s="10">
        <v>2731.7837989468499</v>
      </c>
      <c r="AD25" s="9">
        <v>301.25</v>
      </c>
      <c r="AE25" s="8">
        <v>321.25</v>
      </c>
    </row>
    <row r="26" spans="1:31">
      <c r="A26" s="10">
        <v>1539.6591114468499</v>
      </c>
      <c r="B26" s="9">
        <v>289.75</v>
      </c>
      <c r="C26" s="8">
        <v>274.25</v>
      </c>
      <c r="E26" s="10">
        <v>2733.4075489468501</v>
      </c>
      <c r="F26" s="9">
        <v>233.25</v>
      </c>
      <c r="G26" s="8">
        <v>227.5</v>
      </c>
      <c r="I26" s="10">
        <v>1539.6591114468499</v>
      </c>
      <c r="J26" s="9">
        <v>3805</v>
      </c>
      <c r="K26" s="8">
        <v>3599</v>
      </c>
      <c r="M26" s="10">
        <v>2733.4075489468501</v>
      </c>
      <c r="N26" s="9">
        <v>3211</v>
      </c>
      <c r="O26" s="8">
        <v>2887</v>
      </c>
      <c r="Q26" s="24">
        <v>1539.6591114468499</v>
      </c>
      <c r="R26" s="9">
        <v>1621</v>
      </c>
      <c r="S26" s="23">
        <v>1492</v>
      </c>
      <c r="U26" s="10">
        <v>2733.4075489468501</v>
      </c>
      <c r="V26" s="9">
        <v>1416</v>
      </c>
      <c r="W26" s="8">
        <v>1370</v>
      </c>
      <c r="Y26" s="10">
        <v>1539.6591114468499</v>
      </c>
      <c r="Z26" s="9">
        <v>325.25</v>
      </c>
      <c r="AA26" s="8">
        <v>306</v>
      </c>
      <c r="AC26" s="10">
        <v>2733.4075489468501</v>
      </c>
      <c r="AD26" s="9">
        <v>312</v>
      </c>
      <c r="AE26" s="8">
        <v>309.5</v>
      </c>
    </row>
    <row r="27" spans="1:31">
      <c r="A27" s="10">
        <v>1541.5498926968501</v>
      </c>
      <c r="B27" s="9">
        <v>278.5</v>
      </c>
      <c r="C27" s="8">
        <v>265</v>
      </c>
      <c r="E27" s="10">
        <v>2735.0325489468501</v>
      </c>
      <c r="F27" s="9">
        <v>242.75</v>
      </c>
      <c r="G27" s="8">
        <v>241.75</v>
      </c>
      <c r="I27" s="10">
        <v>1541.5498926968501</v>
      </c>
      <c r="J27" s="9">
        <v>3722</v>
      </c>
      <c r="K27" s="8">
        <v>3565</v>
      </c>
      <c r="M27" s="10">
        <v>2735.0325489468501</v>
      </c>
      <c r="N27" s="9">
        <v>3053</v>
      </c>
      <c r="O27" s="8">
        <v>2833</v>
      </c>
      <c r="Q27" s="24">
        <v>1541.5498926968501</v>
      </c>
      <c r="R27" s="9">
        <v>1569</v>
      </c>
      <c r="S27" s="23">
        <v>1399</v>
      </c>
      <c r="U27" s="10">
        <v>2735.0325489468501</v>
      </c>
      <c r="V27" s="9">
        <v>1301</v>
      </c>
      <c r="W27" s="8">
        <v>1404</v>
      </c>
      <c r="Y27" s="10">
        <v>1541.5498926968501</v>
      </c>
      <c r="Z27" s="9">
        <v>318.75</v>
      </c>
      <c r="AA27" s="8">
        <v>285.5</v>
      </c>
      <c r="AC27" s="10">
        <v>2735.0325489468501</v>
      </c>
      <c r="AD27" s="9">
        <v>317</v>
      </c>
      <c r="AE27" s="8">
        <v>297.75</v>
      </c>
    </row>
    <row r="28" spans="1:31">
      <c r="A28" s="10">
        <v>1543.44020519685</v>
      </c>
      <c r="B28" s="9">
        <v>291.75</v>
      </c>
      <c r="C28" s="8">
        <v>270.5</v>
      </c>
      <c r="E28" s="10">
        <v>2736.6556739468501</v>
      </c>
      <c r="F28" s="9">
        <v>232.5</v>
      </c>
      <c r="G28" s="8">
        <v>241.75</v>
      </c>
      <c r="I28" s="10">
        <v>1543.44020519685</v>
      </c>
      <c r="J28" s="9">
        <v>3713</v>
      </c>
      <c r="K28" s="8">
        <v>3610</v>
      </c>
      <c r="M28" s="10">
        <v>2736.6556739468501</v>
      </c>
      <c r="N28" s="9">
        <v>3037</v>
      </c>
      <c r="O28" s="8">
        <v>2732</v>
      </c>
      <c r="Q28" s="24">
        <v>1543.44020519685</v>
      </c>
      <c r="R28" s="9">
        <v>1568</v>
      </c>
      <c r="S28" s="23">
        <v>1384</v>
      </c>
      <c r="U28" s="10">
        <v>2736.6556739468501</v>
      </c>
      <c r="V28" s="9">
        <v>1331</v>
      </c>
      <c r="W28" s="8">
        <v>1351</v>
      </c>
      <c r="Y28" s="10">
        <v>1543.44020519685</v>
      </c>
      <c r="Z28" s="9">
        <v>314.5</v>
      </c>
      <c r="AA28" s="8">
        <v>326.75</v>
      </c>
      <c r="AC28" s="10">
        <v>2736.6556739468501</v>
      </c>
      <c r="AD28" s="9">
        <v>303.25</v>
      </c>
      <c r="AE28" s="8">
        <v>319.25</v>
      </c>
    </row>
    <row r="29" spans="1:31">
      <c r="A29" s="10">
        <v>1545.33176769685</v>
      </c>
      <c r="B29" s="9">
        <v>308.5</v>
      </c>
      <c r="C29" s="8">
        <v>271.5</v>
      </c>
      <c r="E29" s="10">
        <v>2738.2787989468502</v>
      </c>
      <c r="F29" s="9">
        <v>232.25</v>
      </c>
      <c r="G29" s="8">
        <v>229</v>
      </c>
      <c r="I29" s="10">
        <v>1545.33176769685</v>
      </c>
      <c r="J29" s="9">
        <v>3686</v>
      </c>
      <c r="K29" s="8">
        <v>3647</v>
      </c>
      <c r="M29" s="10">
        <v>2738.2787989468502</v>
      </c>
      <c r="N29" s="9">
        <v>3007</v>
      </c>
      <c r="O29" s="8">
        <v>2838</v>
      </c>
      <c r="Q29" s="24">
        <v>1545.33176769685</v>
      </c>
      <c r="R29" s="9">
        <v>1532</v>
      </c>
      <c r="S29" s="23">
        <v>1496</v>
      </c>
      <c r="U29" s="10">
        <v>2738.2787989468502</v>
      </c>
      <c r="V29" s="9">
        <v>1360</v>
      </c>
      <c r="W29" s="8">
        <v>1371</v>
      </c>
      <c r="Y29" s="10">
        <v>1545.33176769685</v>
      </c>
      <c r="Z29" s="9">
        <v>313.75</v>
      </c>
      <c r="AA29" s="8">
        <v>327.5</v>
      </c>
      <c r="AC29" s="10">
        <v>2738.2787989468502</v>
      </c>
      <c r="AD29" s="9">
        <v>290.5</v>
      </c>
      <c r="AE29" s="8">
        <v>320.5</v>
      </c>
    </row>
    <row r="30" spans="1:31">
      <c r="A30" s="10">
        <v>1547.2212989468501</v>
      </c>
      <c r="B30" s="9">
        <v>295.25</v>
      </c>
      <c r="C30" s="8">
        <v>287.5</v>
      </c>
      <c r="E30" s="10">
        <v>2739.9012989468501</v>
      </c>
      <c r="F30" s="9">
        <v>235</v>
      </c>
      <c r="G30" s="8">
        <v>241</v>
      </c>
      <c r="I30" s="10">
        <v>1547.2212989468501</v>
      </c>
      <c r="J30" s="9">
        <v>3924</v>
      </c>
      <c r="K30" s="8">
        <v>3745</v>
      </c>
      <c r="M30" s="10">
        <v>2739.9012989468501</v>
      </c>
      <c r="N30" s="9">
        <v>2915</v>
      </c>
      <c r="O30" s="8">
        <v>2819</v>
      </c>
      <c r="Q30" s="24">
        <v>1547.2212989468501</v>
      </c>
      <c r="R30" s="9">
        <v>1596</v>
      </c>
      <c r="S30" s="23">
        <v>1479</v>
      </c>
      <c r="U30" s="10">
        <v>2739.9012989468501</v>
      </c>
      <c r="V30" s="9">
        <v>1359</v>
      </c>
      <c r="W30" s="8">
        <v>1342</v>
      </c>
      <c r="Y30" s="10">
        <v>1547.2212989468501</v>
      </c>
      <c r="Z30" s="9">
        <v>341.25</v>
      </c>
      <c r="AA30" s="8">
        <v>298.5</v>
      </c>
      <c r="AC30" s="10">
        <v>2739.9012989468501</v>
      </c>
      <c r="AD30" s="9">
        <v>305.5</v>
      </c>
      <c r="AE30" s="8">
        <v>314.5</v>
      </c>
    </row>
    <row r="31" spans="1:31">
      <c r="A31" s="10">
        <v>1549.11036144685</v>
      </c>
      <c r="B31" s="9">
        <v>287.5</v>
      </c>
      <c r="C31" s="8">
        <v>274.25</v>
      </c>
      <c r="E31" s="10">
        <v>2741.5234864468498</v>
      </c>
      <c r="F31" s="9">
        <v>242.25</v>
      </c>
      <c r="G31" s="8">
        <v>230.5</v>
      </c>
      <c r="I31" s="10">
        <v>1549.11036144685</v>
      </c>
      <c r="J31" s="9">
        <v>4047</v>
      </c>
      <c r="K31" s="8">
        <v>3845</v>
      </c>
      <c r="M31" s="10">
        <v>2741.5234864468498</v>
      </c>
      <c r="N31" s="9">
        <v>2922</v>
      </c>
      <c r="O31" s="8">
        <v>2776</v>
      </c>
      <c r="Q31" s="24">
        <v>1549.11036144685</v>
      </c>
      <c r="R31" s="9">
        <v>1710</v>
      </c>
      <c r="S31" s="23">
        <v>1613</v>
      </c>
      <c r="U31" s="10">
        <v>2741.5234864468498</v>
      </c>
      <c r="V31" s="9">
        <v>1415</v>
      </c>
      <c r="W31" s="8">
        <v>1293</v>
      </c>
      <c r="Y31" s="10">
        <v>1549.11036144685</v>
      </c>
      <c r="Z31" s="9">
        <v>338.75</v>
      </c>
      <c r="AA31" s="8">
        <v>327</v>
      </c>
      <c r="AC31" s="10">
        <v>2741.5234864468498</v>
      </c>
      <c r="AD31" s="9">
        <v>300</v>
      </c>
      <c r="AE31" s="8">
        <v>313.25</v>
      </c>
    </row>
    <row r="32" spans="1:31">
      <c r="A32" s="10">
        <v>1551.0006739468499</v>
      </c>
      <c r="B32" s="9">
        <v>312.5</v>
      </c>
      <c r="C32" s="8">
        <v>289.75</v>
      </c>
      <c r="E32" s="10">
        <v>2743.1453614468501</v>
      </c>
      <c r="F32" s="9">
        <v>238.25</v>
      </c>
      <c r="G32" s="8">
        <v>228.25</v>
      </c>
      <c r="I32" s="10">
        <v>1551.0006739468499</v>
      </c>
      <c r="J32" s="9">
        <v>4405</v>
      </c>
      <c r="K32" s="8">
        <v>4098</v>
      </c>
      <c r="M32" s="10">
        <v>2743.1453614468501</v>
      </c>
      <c r="N32" s="9">
        <v>3022</v>
      </c>
      <c r="O32" s="8">
        <v>2824</v>
      </c>
      <c r="Q32" s="24">
        <v>1551.0006739468499</v>
      </c>
      <c r="R32" s="9">
        <v>1827</v>
      </c>
      <c r="S32" s="23">
        <v>1700</v>
      </c>
      <c r="U32" s="10">
        <v>2743.1453614468501</v>
      </c>
      <c r="V32" s="9">
        <v>1341</v>
      </c>
      <c r="W32" s="8">
        <v>1341</v>
      </c>
      <c r="Y32" s="10">
        <v>1551.0006739468499</v>
      </c>
      <c r="Z32" s="9">
        <v>363</v>
      </c>
      <c r="AA32" s="8">
        <v>328.75</v>
      </c>
      <c r="AC32" s="10">
        <v>2743.1453614468501</v>
      </c>
      <c r="AD32" s="9">
        <v>307.75</v>
      </c>
      <c r="AE32" s="8">
        <v>315.25</v>
      </c>
    </row>
    <row r="33" spans="1:31">
      <c r="A33" s="10">
        <v>1552.88895519685</v>
      </c>
      <c r="B33" s="9">
        <v>330</v>
      </c>
      <c r="C33" s="8">
        <v>316.75</v>
      </c>
      <c r="E33" s="10">
        <v>2744.7669239468501</v>
      </c>
      <c r="F33" s="9">
        <v>247</v>
      </c>
      <c r="G33" s="8">
        <v>231.5</v>
      </c>
      <c r="I33" s="10">
        <v>1552.88895519685</v>
      </c>
      <c r="J33" s="9">
        <v>5020</v>
      </c>
      <c r="K33" s="8">
        <v>4640</v>
      </c>
      <c r="M33" s="10">
        <v>2744.7669239468501</v>
      </c>
      <c r="N33" s="9">
        <v>2932</v>
      </c>
      <c r="O33" s="8">
        <v>2780</v>
      </c>
      <c r="Q33" s="24">
        <v>1552.88895519685</v>
      </c>
      <c r="R33" s="9">
        <v>2015</v>
      </c>
      <c r="S33" s="23">
        <v>1967</v>
      </c>
      <c r="U33" s="10">
        <v>2744.7669239468501</v>
      </c>
      <c r="V33" s="9">
        <v>1297</v>
      </c>
      <c r="W33" s="8">
        <v>1320</v>
      </c>
      <c r="Y33" s="10">
        <v>1552.88895519685</v>
      </c>
      <c r="Z33" s="9">
        <v>370</v>
      </c>
      <c r="AA33" s="8">
        <v>364.5</v>
      </c>
      <c r="AC33" s="10">
        <v>2744.7669239468501</v>
      </c>
      <c r="AD33" s="9">
        <v>324.5</v>
      </c>
      <c r="AE33" s="8">
        <v>313</v>
      </c>
    </row>
    <row r="34" spans="1:31">
      <c r="A34" s="10">
        <v>1554.77692394684</v>
      </c>
      <c r="B34" s="9">
        <v>362.75</v>
      </c>
      <c r="C34" s="8">
        <v>344.75</v>
      </c>
      <c r="E34" s="10">
        <v>2746.3881739468502</v>
      </c>
      <c r="F34" s="9">
        <v>237.5</v>
      </c>
      <c r="G34" s="8">
        <v>218.5</v>
      </c>
      <c r="I34" s="10">
        <v>1554.77692394684</v>
      </c>
      <c r="J34" s="9">
        <v>5209</v>
      </c>
      <c r="K34" s="8">
        <v>4986</v>
      </c>
      <c r="M34" s="10">
        <v>2746.3881739468502</v>
      </c>
      <c r="N34" s="9">
        <v>3002</v>
      </c>
      <c r="O34" s="8">
        <v>2805</v>
      </c>
      <c r="Q34" s="24">
        <v>1554.77692394684</v>
      </c>
      <c r="R34" s="9">
        <v>2388</v>
      </c>
      <c r="S34" s="23">
        <v>2309</v>
      </c>
      <c r="U34" s="10">
        <v>2746.3881739468502</v>
      </c>
      <c r="V34" s="9">
        <v>1372</v>
      </c>
      <c r="W34" s="8">
        <v>1323</v>
      </c>
      <c r="Y34" s="10">
        <v>1554.77692394684</v>
      </c>
      <c r="Z34" s="9">
        <v>364</v>
      </c>
      <c r="AA34" s="8">
        <v>356.75</v>
      </c>
      <c r="AC34" s="10">
        <v>2746.3881739468502</v>
      </c>
      <c r="AD34" s="9">
        <v>310.5</v>
      </c>
      <c r="AE34" s="8">
        <v>312.25</v>
      </c>
    </row>
    <row r="35" spans="1:31">
      <c r="A35" s="10">
        <v>1556.6642676968399</v>
      </c>
      <c r="B35" s="9">
        <v>344.5</v>
      </c>
      <c r="C35" s="8">
        <v>322.75</v>
      </c>
      <c r="E35" s="10">
        <v>2748.0091114468501</v>
      </c>
      <c r="F35" s="9">
        <v>240.25</v>
      </c>
      <c r="G35" s="8">
        <v>230</v>
      </c>
      <c r="I35" s="10">
        <v>1556.6642676968399</v>
      </c>
      <c r="J35" s="9">
        <v>4801</v>
      </c>
      <c r="K35" s="8">
        <v>4545</v>
      </c>
      <c r="M35" s="10">
        <v>2748.0091114468501</v>
      </c>
      <c r="N35" s="9">
        <v>2971</v>
      </c>
      <c r="O35" s="8">
        <v>2835</v>
      </c>
      <c r="Q35" s="24">
        <v>1556.6642676968399</v>
      </c>
      <c r="R35" s="9">
        <v>2386</v>
      </c>
      <c r="S35" s="23">
        <v>2339</v>
      </c>
      <c r="U35" s="10">
        <v>2748.0091114468501</v>
      </c>
      <c r="V35" s="9">
        <v>1367</v>
      </c>
      <c r="W35" s="8">
        <v>1323</v>
      </c>
      <c r="Y35" s="10">
        <v>1556.6642676968399</v>
      </c>
      <c r="Z35" s="9">
        <v>368.5</v>
      </c>
      <c r="AA35" s="8">
        <v>345</v>
      </c>
      <c r="AC35" s="10">
        <v>2748.0091114468501</v>
      </c>
      <c r="AD35" s="9">
        <v>300</v>
      </c>
      <c r="AE35" s="8">
        <v>310.25</v>
      </c>
    </row>
    <row r="36" spans="1:31">
      <c r="A36" s="10">
        <v>1558.55129894685</v>
      </c>
      <c r="B36" s="9">
        <v>329.5</v>
      </c>
      <c r="C36" s="8">
        <v>295</v>
      </c>
      <c r="E36" s="10">
        <v>2749.6297364468501</v>
      </c>
      <c r="F36" s="9">
        <v>246</v>
      </c>
      <c r="G36" s="8">
        <v>240.5</v>
      </c>
      <c r="I36" s="10">
        <v>1558.55129894685</v>
      </c>
      <c r="J36" s="9">
        <v>4432</v>
      </c>
      <c r="K36" s="8">
        <v>4207</v>
      </c>
      <c r="M36" s="10">
        <v>2749.6297364468501</v>
      </c>
      <c r="N36" s="9">
        <v>2950</v>
      </c>
      <c r="O36" s="8">
        <v>2718</v>
      </c>
      <c r="Q36" s="24">
        <v>1558.55129894685</v>
      </c>
      <c r="R36" s="9">
        <v>2168</v>
      </c>
      <c r="S36" s="23">
        <v>2022</v>
      </c>
      <c r="U36" s="10">
        <v>2749.6297364468501</v>
      </c>
      <c r="V36" s="9">
        <v>1414</v>
      </c>
      <c r="W36" s="8">
        <v>1224</v>
      </c>
      <c r="Y36" s="10">
        <v>1558.55129894685</v>
      </c>
      <c r="Z36" s="9">
        <v>316.25</v>
      </c>
      <c r="AA36" s="8">
        <v>323.75</v>
      </c>
      <c r="AC36" s="10">
        <v>2749.6297364468501</v>
      </c>
      <c r="AD36" s="9">
        <v>307</v>
      </c>
      <c r="AE36" s="8">
        <v>304.75</v>
      </c>
    </row>
    <row r="37" spans="1:31">
      <c r="A37" s="10">
        <v>1560.4395801968501</v>
      </c>
      <c r="B37" s="9">
        <v>306.25</v>
      </c>
      <c r="C37" s="8">
        <v>282.75</v>
      </c>
      <c r="E37" s="10">
        <v>2751.2500489468398</v>
      </c>
      <c r="F37" s="9">
        <v>245.25</v>
      </c>
      <c r="G37" s="8">
        <v>230.5</v>
      </c>
      <c r="I37" s="10">
        <v>1560.4395801968501</v>
      </c>
      <c r="J37" s="9">
        <v>4062</v>
      </c>
      <c r="K37" s="8">
        <v>3867</v>
      </c>
      <c r="M37" s="10">
        <v>2751.2500489468398</v>
      </c>
      <c r="N37" s="9">
        <v>2923</v>
      </c>
      <c r="O37" s="8">
        <v>2808</v>
      </c>
      <c r="Q37" s="24">
        <v>1560.4395801968501</v>
      </c>
      <c r="R37" s="9">
        <v>1806</v>
      </c>
      <c r="S37" s="23">
        <v>1626</v>
      </c>
      <c r="U37" s="10">
        <v>2751.2500489468398</v>
      </c>
      <c r="V37" s="9">
        <v>1400</v>
      </c>
      <c r="W37" s="8">
        <v>1319</v>
      </c>
      <c r="Y37" s="10">
        <v>1560.4395801968501</v>
      </c>
      <c r="Z37" s="9">
        <v>339.5</v>
      </c>
      <c r="AA37" s="8">
        <v>330.5</v>
      </c>
      <c r="AC37" s="10">
        <v>2751.2500489468398</v>
      </c>
      <c r="AD37" s="9">
        <v>311.5</v>
      </c>
      <c r="AE37" s="8">
        <v>319</v>
      </c>
    </row>
    <row r="38" spans="1:31">
      <c r="A38" s="10">
        <v>1562.3258301968499</v>
      </c>
      <c r="B38" s="9">
        <v>289.75</v>
      </c>
      <c r="C38" s="8">
        <v>267</v>
      </c>
      <c r="E38" s="10">
        <v>2752.8687989468499</v>
      </c>
      <c r="F38" s="9">
        <v>252</v>
      </c>
      <c r="G38" s="8">
        <v>237.75</v>
      </c>
      <c r="I38" s="10">
        <v>1562.3258301968499</v>
      </c>
      <c r="J38" s="9">
        <v>3926</v>
      </c>
      <c r="K38" s="8">
        <v>3833</v>
      </c>
      <c r="M38" s="10">
        <v>2752.8687989468499</v>
      </c>
      <c r="N38" s="9">
        <v>2964</v>
      </c>
      <c r="O38" s="8">
        <v>2760</v>
      </c>
      <c r="Q38" s="24">
        <v>1562.3258301968499</v>
      </c>
      <c r="R38" s="9">
        <v>1749</v>
      </c>
      <c r="S38" s="23">
        <v>1550</v>
      </c>
      <c r="U38" s="10">
        <v>2752.8687989468499</v>
      </c>
      <c r="V38" s="9">
        <v>1312</v>
      </c>
      <c r="W38" s="8">
        <v>1317</v>
      </c>
      <c r="Y38" s="10">
        <v>1562.3258301968499</v>
      </c>
      <c r="Z38" s="9">
        <v>314.25</v>
      </c>
      <c r="AA38" s="8">
        <v>320.25</v>
      </c>
      <c r="AC38" s="10">
        <v>2752.8687989468499</v>
      </c>
      <c r="AD38" s="9">
        <v>310.5</v>
      </c>
      <c r="AE38" s="8">
        <v>323.75</v>
      </c>
    </row>
    <row r="39" spans="1:31">
      <c r="A39" s="10">
        <v>1564.2116114468399</v>
      </c>
      <c r="B39" s="9">
        <v>308.75</v>
      </c>
      <c r="C39" s="8">
        <v>273</v>
      </c>
      <c r="E39" s="10">
        <v>2754.4881739468501</v>
      </c>
      <c r="F39" s="9">
        <v>230</v>
      </c>
      <c r="G39" s="8">
        <v>233.5</v>
      </c>
      <c r="I39" s="10">
        <v>1564.2116114468399</v>
      </c>
      <c r="J39" s="9">
        <v>4099</v>
      </c>
      <c r="K39" s="8">
        <v>3876</v>
      </c>
      <c r="M39" s="10">
        <v>2754.4881739468501</v>
      </c>
      <c r="N39" s="9">
        <v>3031</v>
      </c>
      <c r="O39" s="8">
        <v>2792</v>
      </c>
      <c r="Q39" s="24">
        <v>1564.2116114468399</v>
      </c>
      <c r="R39" s="9">
        <v>1663</v>
      </c>
      <c r="S39" s="23">
        <v>1575</v>
      </c>
      <c r="U39" s="10">
        <v>2754.4881739468501</v>
      </c>
      <c r="V39" s="9">
        <v>1376</v>
      </c>
      <c r="W39" s="8">
        <v>1286</v>
      </c>
      <c r="Y39" s="10">
        <v>1564.2116114468399</v>
      </c>
      <c r="Z39" s="9">
        <v>325.5</v>
      </c>
      <c r="AA39" s="8">
        <v>337.75</v>
      </c>
      <c r="AC39" s="10">
        <v>2754.4881739468501</v>
      </c>
      <c r="AD39" s="9">
        <v>296.5</v>
      </c>
      <c r="AE39" s="8">
        <v>299.75</v>
      </c>
    </row>
    <row r="40" spans="1:31">
      <c r="A40" s="10">
        <v>1566.09692394684</v>
      </c>
      <c r="B40" s="9">
        <v>299.25</v>
      </c>
      <c r="C40" s="8">
        <v>284</v>
      </c>
      <c r="E40" s="10">
        <v>2756.1075489468499</v>
      </c>
      <c r="F40" s="9">
        <v>238.5</v>
      </c>
      <c r="G40" s="8">
        <v>236</v>
      </c>
      <c r="I40" s="10">
        <v>1566.09692394684</v>
      </c>
      <c r="J40" s="9">
        <v>4180</v>
      </c>
      <c r="K40" s="8">
        <v>3921</v>
      </c>
      <c r="M40" s="10">
        <v>2756.1075489468499</v>
      </c>
      <c r="N40" s="9">
        <v>2974</v>
      </c>
      <c r="O40" s="8">
        <v>2715</v>
      </c>
      <c r="Q40" s="24">
        <v>1566.09692394684</v>
      </c>
      <c r="R40" s="9">
        <v>1669</v>
      </c>
      <c r="S40" s="23">
        <v>1530</v>
      </c>
      <c r="U40" s="10">
        <v>2756.1075489468499</v>
      </c>
      <c r="V40" s="9">
        <v>1415</v>
      </c>
      <c r="W40" s="8">
        <v>1379</v>
      </c>
      <c r="Y40" s="10">
        <v>1566.09692394684</v>
      </c>
      <c r="Z40" s="9">
        <v>323</v>
      </c>
      <c r="AA40" s="8">
        <v>345.75</v>
      </c>
      <c r="AC40" s="10">
        <v>2756.1075489468499</v>
      </c>
      <c r="AD40" s="9">
        <v>308.5</v>
      </c>
      <c r="AE40" s="8">
        <v>327.25</v>
      </c>
    </row>
    <row r="41" spans="1:31">
      <c r="A41" s="10">
        <v>1567.98192394685</v>
      </c>
      <c r="B41" s="9">
        <v>292.5</v>
      </c>
      <c r="C41" s="8">
        <v>283.25</v>
      </c>
      <c r="E41" s="10">
        <v>2757.7266114468498</v>
      </c>
      <c r="F41" s="9">
        <v>258.25</v>
      </c>
      <c r="G41" s="8">
        <v>218</v>
      </c>
      <c r="I41" s="10">
        <v>1567.98192394685</v>
      </c>
      <c r="J41" s="9">
        <v>4275</v>
      </c>
      <c r="K41" s="8">
        <v>4099</v>
      </c>
      <c r="M41" s="10">
        <v>2757.7266114468498</v>
      </c>
      <c r="N41" s="9">
        <v>2962</v>
      </c>
      <c r="O41" s="8">
        <v>2764</v>
      </c>
      <c r="Q41" s="24">
        <v>1567.98192394685</v>
      </c>
      <c r="R41" s="9">
        <v>1649</v>
      </c>
      <c r="S41" s="23">
        <v>1565</v>
      </c>
      <c r="U41" s="10">
        <v>2757.7266114468498</v>
      </c>
      <c r="V41" s="9">
        <v>1390</v>
      </c>
      <c r="W41" s="8">
        <v>1322</v>
      </c>
      <c r="Y41" s="10">
        <v>1567.98192394685</v>
      </c>
      <c r="Z41" s="9">
        <v>350.5</v>
      </c>
      <c r="AA41" s="8">
        <v>339</v>
      </c>
      <c r="AC41" s="10">
        <v>2757.7266114468498</v>
      </c>
      <c r="AD41" s="9">
        <v>302</v>
      </c>
      <c r="AE41" s="8">
        <v>328</v>
      </c>
    </row>
    <row r="42" spans="1:31">
      <c r="A42" s="10">
        <v>1569.86645519685</v>
      </c>
      <c r="B42" s="9">
        <v>306.25</v>
      </c>
      <c r="C42" s="8">
        <v>280</v>
      </c>
      <c r="E42" s="10">
        <v>2759.3453614468499</v>
      </c>
      <c r="F42" s="9">
        <v>242.75</v>
      </c>
      <c r="G42" s="8">
        <v>234.25</v>
      </c>
      <c r="I42" s="10">
        <v>1569.86645519685</v>
      </c>
      <c r="J42" s="9">
        <v>4161</v>
      </c>
      <c r="K42" s="8">
        <v>4095</v>
      </c>
      <c r="M42" s="10">
        <v>2759.3453614468499</v>
      </c>
      <c r="N42" s="9">
        <v>2863</v>
      </c>
      <c r="O42" s="8">
        <v>2802</v>
      </c>
      <c r="Q42" s="24">
        <v>1569.86645519685</v>
      </c>
      <c r="R42" s="9">
        <v>1709</v>
      </c>
      <c r="S42" s="23">
        <v>1602</v>
      </c>
      <c r="U42" s="10">
        <v>2759.3453614468499</v>
      </c>
      <c r="V42" s="9">
        <v>1379</v>
      </c>
      <c r="W42" s="8">
        <v>1369</v>
      </c>
      <c r="Y42" s="10">
        <v>1569.86645519685</v>
      </c>
      <c r="Z42" s="9">
        <v>334</v>
      </c>
      <c r="AA42" s="8">
        <v>361</v>
      </c>
      <c r="AC42" s="10">
        <v>2759.3453614468499</v>
      </c>
      <c r="AD42" s="9">
        <v>305.25</v>
      </c>
      <c r="AE42" s="8">
        <v>291.5</v>
      </c>
    </row>
    <row r="43" spans="1:31">
      <c r="A43" s="10">
        <v>1571.75223644685</v>
      </c>
      <c r="B43" s="9">
        <v>306</v>
      </c>
      <c r="C43" s="8">
        <v>285</v>
      </c>
      <c r="E43" s="10">
        <v>2760.9634864468399</v>
      </c>
      <c r="F43" s="9">
        <v>239.5</v>
      </c>
      <c r="G43" s="8">
        <v>242.25</v>
      </c>
      <c r="I43" s="10">
        <v>1571.75223644685</v>
      </c>
      <c r="J43" s="9">
        <v>4467</v>
      </c>
      <c r="K43" s="8">
        <v>4163</v>
      </c>
      <c r="M43" s="10">
        <v>2760.9634864468399</v>
      </c>
      <c r="N43" s="9">
        <v>2899</v>
      </c>
      <c r="O43" s="8">
        <v>2755</v>
      </c>
      <c r="Q43" s="24">
        <v>1571.75223644685</v>
      </c>
      <c r="R43" s="9">
        <v>1712</v>
      </c>
      <c r="S43" s="23">
        <v>1664</v>
      </c>
      <c r="U43" s="10">
        <v>2760.9634864468399</v>
      </c>
      <c r="V43" s="9">
        <v>1383</v>
      </c>
      <c r="W43" s="8">
        <v>1342</v>
      </c>
      <c r="Y43" s="10">
        <v>1571.75223644685</v>
      </c>
      <c r="Z43" s="9">
        <v>351.25</v>
      </c>
      <c r="AA43" s="8">
        <v>343</v>
      </c>
      <c r="AC43" s="10">
        <v>2760.9634864468399</v>
      </c>
      <c r="AD43" s="9">
        <v>306.5</v>
      </c>
      <c r="AE43" s="8">
        <v>291.25</v>
      </c>
    </row>
    <row r="44" spans="1:31">
      <c r="A44" s="10">
        <v>1573.63598644684</v>
      </c>
      <c r="B44" s="9">
        <v>304.75</v>
      </c>
      <c r="C44" s="8">
        <v>267</v>
      </c>
      <c r="E44" s="10">
        <v>2762.5800489468502</v>
      </c>
      <c r="F44" s="9">
        <v>250</v>
      </c>
      <c r="G44" s="8">
        <v>244.25</v>
      </c>
      <c r="I44" s="10">
        <v>1573.63598644684</v>
      </c>
      <c r="J44" s="9">
        <v>4348</v>
      </c>
      <c r="K44" s="8">
        <v>4122</v>
      </c>
      <c r="M44" s="10">
        <v>2762.5800489468502</v>
      </c>
      <c r="N44" s="9">
        <v>2990</v>
      </c>
      <c r="O44" s="8">
        <v>2761</v>
      </c>
      <c r="Q44" s="24">
        <v>1573.63598644684</v>
      </c>
      <c r="R44" s="9">
        <v>1764</v>
      </c>
      <c r="S44" s="23">
        <v>1729</v>
      </c>
      <c r="U44" s="10">
        <v>2762.5800489468502</v>
      </c>
      <c r="V44" s="9">
        <v>1457</v>
      </c>
      <c r="W44" s="8">
        <v>1312</v>
      </c>
      <c r="Y44" s="10">
        <v>1573.63598644684</v>
      </c>
      <c r="Z44" s="9">
        <v>346.5</v>
      </c>
      <c r="AA44" s="8">
        <v>347</v>
      </c>
      <c r="AC44" s="10">
        <v>2762.5800489468502</v>
      </c>
      <c r="AD44" s="9">
        <v>310</v>
      </c>
      <c r="AE44" s="8">
        <v>311</v>
      </c>
    </row>
    <row r="45" spans="1:31">
      <c r="A45" s="10">
        <v>1575.51926769685</v>
      </c>
      <c r="B45" s="9">
        <v>311.25</v>
      </c>
      <c r="C45" s="8">
        <v>272.5</v>
      </c>
      <c r="E45" s="10">
        <v>2764.1978614468399</v>
      </c>
      <c r="F45" s="9">
        <v>245.25</v>
      </c>
      <c r="G45" s="8">
        <v>236.75</v>
      </c>
      <c r="I45" s="10">
        <v>1575.51926769685</v>
      </c>
      <c r="J45" s="9">
        <v>4358</v>
      </c>
      <c r="K45" s="8">
        <v>4221</v>
      </c>
      <c r="M45" s="10">
        <v>2764.1978614468399</v>
      </c>
      <c r="N45" s="9">
        <v>3029</v>
      </c>
      <c r="O45" s="8">
        <v>2743</v>
      </c>
      <c r="Q45" s="24">
        <v>1575.51926769685</v>
      </c>
      <c r="R45" s="9">
        <v>1790</v>
      </c>
      <c r="S45" s="23">
        <v>1669</v>
      </c>
      <c r="U45" s="10">
        <v>2764.1978614468399</v>
      </c>
      <c r="V45" s="9">
        <v>1458</v>
      </c>
      <c r="W45" s="8">
        <v>1344</v>
      </c>
      <c r="Y45" s="10">
        <v>1575.51926769685</v>
      </c>
      <c r="Z45" s="9">
        <v>340</v>
      </c>
      <c r="AA45" s="8">
        <v>345.75</v>
      </c>
      <c r="AC45" s="10">
        <v>2764.1978614468399</v>
      </c>
      <c r="AD45" s="9">
        <v>316.5</v>
      </c>
      <c r="AE45" s="8">
        <v>316.75</v>
      </c>
    </row>
    <row r="46" spans="1:31">
      <c r="A46" s="10">
        <v>1577.4022364468401</v>
      </c>
      <c r="B46" s="9">
        <v>310</v>
      </c>
      <c r="C46" s="8">
        <v>278</v>
      </c>
      <c r="E46" s="10">
        <v>2765.8150489468399</v>
      </c>
      <c r="F46" s="9">
        <v>241.25</v>
      </c>
      <c r="G46" s="8">
        <v>235.5</v>
      </c>
      <c r="I46" s="10">
        <v>1577.4022364468401</v>
      </c>
      <c r="J46" s="9">
        <v>4365</v>
      </c>
      <c r="K46" s="8">
        <v>4217</v>
      </c>
      <c r="M46" s="10">
        <v>2765.8150489468399</v>
      </c>
      <c r="N46" s="9">
        <v>2991</v>
      </c>
      <c r="O46" s="8">
        <v>2826</v>
      </c>
      <c r="Q46" s="24">
        <v>1577.4022364468401</v>
      </c>
      <c r="R46" s="9">
        <v>1717</v>
      </c>
      <c r="S46" s="23">
        <v>1598</v>
      </c>
      <c r="U46" s="10">
        <v>2765.8150489468399</v>
      </c>
      <c r="V46" s="9">
        <v>1354</v>
      </c>
      <c r="W46" s="8">
        <v>1383</v>
      </c>
      <c r="Y46" s="10">
        <v>1577.4022364468401</v>
      </c>
      <c r="Z46" s="9">
        <v>356.5</v>
      </c>
      <c r="AA46" s="8">
        <v>349.25</v>
      </c>
      <c r="AC46" s="10">
        <v>2765.8150489468399</v>
      </c>
      <c r="AD46" s="9">
        <v>313.25</v>
      </c>
      <c r="AE46" s="8">
        <v>305.25</v>
      </c>
    </row>
    <row r="47" spans="1:31">
      <c r="A47" s="10">
        <v>1579.28473644685</v>
      </c>
      <c r="B47" s="9">
        <v>309.5</v>
      </c>
      <c r="C47" s="8">
        <v>309.5</v>
      </c>
      <c r="E47" s="10">
        <v>2767.4322364468499</v>
      </c>
      <c r="F47" s="9">
        <v>256</v>
      </c>
      <c r="G47" s="8">
        <v>241.25</v>
      </c>
      <c r="I47" s="10">
        <v>1579.28473644685</v>
      </c>
      <c r="J47" s="9">
        <v>4493</v>
      </c>
      <c r="K47" s="8">
        <v>4227</v>
      </c>
      <c r="M47" s="10">
        <v>2767.4322364468499</v>
      </c>
      <c r="N47" s="9">
        <v>3003</v>
      </c>
      <c r="O47" s="8">
        <v>2876</v>
      </c>
      <c r="Q47" s="24">
        <v>1579.28473644685</v>
      </c>
      <c r="R47" s="9">
        <v>1717</v>
      </c>
      <c r="S47" s="23">
        <v>1604</v>
      </c>
      <c r="U47" s="10">
        <v>2767.4322364468499</v>
      </c>
      <c r="V47" s="9">
        <v>1364</v>
      </c>
      <c r="W47" s="8">
        <v>1375</v>
      </c>
      <c r="Y47" s="10">
        <v>1579.28473644685</v>
      </c>
      <c r="Z47" s="9">
        <v>356</v>
      </c>
      <c r="AA47" s="8">
        <v>352.25</v>
      </c>
      <c r="AC47" s="10">
        <v>2767.4322364468499</v>
      </c>
      <c r="AD47" s="9">
        <v>306.5</v>
      </c>
      <c r="AE47" s="8">
        <v>317.25</v>
      </c>
    </row>
    <row r="48" spans="1:31">
      <c r="A48" s="10">
        <v>1581.16676769685</v>
      </c>
      <c r="B48" s="9">
        <v>308</v>
      </c>
      <c r="C48" s="8">
        <v>281.25</v>
      </c>
      <c r="E48" s="10">
        <v>2769.0487989468502</v>
      </c>
      <c r="F48" s="9">
        <v>242</v>
      </c>
      <c r="G48" s="8">
        <v>229</v>
      </c>
      <c r="I48" s="10">
        <v>1581.16676769685</v>
      </c>
      <c r="J48" s="9">
        <v>4518</v>
      </c>
      <c r="K48" s="8">
        <v>4313</v>
      </c>
      <c r="M48" s="10">
        <v>2769.0487989468502</v>
      </c>
      <c r="N48" s="9">
        <v>2935</v>
      </c>
      <c r="O48" s="8">
        <v>2871</v>
      </c>
      <c r="Q48" s="24">
        <v>1581.16676769685</v>
      </c>
      <c r="R48" s="9">
        <v>1783</v>
      </c>
      <c r="S48" s="23">
        <v>1662</v>
      </c>
      <c r="U48" s="10">
        <v>2769.0487989468502</v>
      </c>
      <c r="V48" s="9">
        <v>1344</v>
      </c>
      <c r="W48" s="8">
        <v>1407</v>
      </c>
      <c r="Y48" s="10">
        <v>1581.16676769685</v>
      </c>
      <c r="Z48" s="9">
        <v>337.5</v>
      </c>
      <c r="AA48" s="8">
        <v>354.25</v>
      </c>
      <c r="AC48" s="10">
        <v>2769.0487989468502</v>
      </c>
      <c r="AD48" s="9">
        <v>311.75</v>
      </c>
      <c r="AE48" s="8">
        <v>308.75</v>
      </c>
    </row>
    <row r="49" spans="1:31">
      <c r="A49" s="10">
        <v>1583.0484864468499</v>
      </c>
      <c r="B49" s="9">
        <v>318</v>
      </c>
      <c r="C49" s="8">
        <v>277.25</v>
      </c>
      <c r="E49" s="10">
        <v>2770.66379894685</v>
      </c>
      <c r="F49" s="9">
        <v>246</v>
      </c>
      <c r="G49" s="8">
        <v>243.25</v>
      </c>
      <c r="I49" s="10">
        <v>1583.0484864468499</v>
      </c>
      <c r="J49" s="9">
        <v>4571</v>
      </c>
      <c r="K49" s="8">
        <v>4255</v>
      </c>
      <c r="M49" s="10">
        <v>2770.66379894685</v>
      </c>
      <c r="N49" s="9">
        <v>2980</v>
      </c>
      <c r="O49" s="8">
        <v>2976</v>
      </c>
      <c r="Q49" s="24">
        <v>1583.0484864468499</v>
      </c>
      <c r="R49" s="9">
        <v>1775</v>
      </c>
      <c r="S49" s="23">
        <v>1754</v>
      </c>
      <c r="U49" s="10">
        <v>2770.66379894685</v>
      </c>
      <c r="V49" s="9">
        <v>1363</v>
      </c>
      <c r="W49" s="8">
        <v>1327</v>
      </c>
      <c r="Y49" s="10">
        <v>1583.0484864468499</v>
      </c>
      <c r="Z49" s="9">
        <v>351.5</v>
      </c>
      <c r="AA49" s="8">
        <v>355.75</v>
      </c>
      <c r="AC49" s="10">
        <v>2770.66379894685</v>
      </c>
      <c r="AD49" s="9">
        <v>310.5</v>
      </c>
      <c r="AE49" s="8">
        <v>326.25</v>
      </c>
    </row>
    <row r="50" spans="1:31">
      <c r="A50" s="10">
        <v>1584.92973644684</v>
      </c>
      <c r="B50" s="9">
        <v>312.75</v>
      </c>
      <c r="C50" s="8">
        <v>284</v>
      </c>
      <c r="E50" s="10">
        <v>2772.2797364468402</v>
      </c>
      <c r="F50" s="9">
        <v>255</v>
      </c>
      <c r="G50" s="8">
        <v>237.25</v>
      </c>
      <c r="I50" s="10">
        <v>1584.92973644684</v>
      </c>
      <c r="J50" s="9">
        <v>4597</v>
      </c>
      <c r="K50" s="8">
        <v>4317</v>
      </c>
      <c r="M50" s="10">
        <v>2772.2797364468402</v>
      </c>
      <c r="N50" s="9">
        <v>2992</v>
      </c>
      <c r="O50" s="8">
        <v>2850</v>
      </c>
      <c r="Q50" s="24">
        <v>1584.92973644684</v>
      </c>
      <c r="R50" s="9">
        <v>1813</v>
      </c>
      <c r="S50" s="23">
        <v>1692</v>
      </c>
      <c r="U50" s="10">
        <v>2772.2797364468402</v>
      </c>
      <c r="V50" s="9">
        <v>1438</v>
      </c>
      <c r="W50" s="8">
        <v>1358</v>
      </c>
      <c r="Y50" s="10">
        <v>1584.92973644684</v>
      </c>
      <c r="Z50" s="9">
        <v>354</v>
      </c>
      <c r="AA50" s="8">
        <v>339</v>
      </c>
      <c r="AC50" s="10">
        <v>2772.2797364468402</v>
      </c>
      <c r="AD50" s="9">
        <v>310.5</v>
      </c>
      <c r="AE50" s="8">
        <v>316.5</v>
      </c>
    </row>
    <row r="51" spans="1:31">
      <c r="A51" s="10">
        <v>1586.81051769685</v>
      </c>
      <c r="B51" s="9">
        <v>311.25</v>
      </c>
      <c r="C51" s="8">
        <v>296</v>
      </c>
      <c r="E51" s="10">
        <v>2773.8953614468501</v>
      </c>
      <c r="F51" s="9">
        <v>243.75</v>
      </c>
      <c r="G51" s="8">
        <v>250</v>
      </c>
      <c r="I51" s="10">
        <v>1586.81051769685</v>
      </c>
      <c r="J51" s="9">
        <v>4517</v>
      </c>
      <c r="K51" s="8">
        <v>4312</v>
      </c>
      <c r="M51" s="10">
        <v>2773.8953614468501</v>
      </c>
      <c r="N51" s="9">
        <v>3068</v>
      </c>
      <c r="O51" s="8">
        <v>2859</v>
      </c>
      <c r="Q51" s="24">
        <v>1586.81051769685</v>
      </c>
      <c r="R51" s="9">
        <v>1779</v>
      </c>
      <c r="S51" s="23">
        <v>1637</v>
      </c>
      <c r="U51" s="10">
        <v>2773.8953614468501</v>
      </c>
      <c r="V51" s="9">
        <v>1412</v>
      </c>
      <c r="W51" s="8">
        <v>1354</v>
      </c>
      <c r="Y51" s="10">
        <v>1586.81051769685</v>
      </c>
      <c r="Z51" s="9">
        <v>366.25</v>
      </c>
      <c r="AA51" s="8">
        <v>334.5</v>
      </c>
      <c r="AC51" s="10">
        <v>2773.8953614468501</v>
      </c>
      <c r="AD51" s="9">
        <v>308.5</v>
      </c>
      <c r="AE51" s="8">
        <v>337.75</v>
      </c>
    </row>
    <row r="52" spans="1:31">
      <c r="A52" s="10">
        <v>1588.69098644685</v>
      </c>
      <c r="B52" s="9">
        <v>318.5</v>
      </c>
      <c r="C52" s="8">
        <v>290.75</v>
      </c>
      <c r="E52" s="10">
        <v>2775.5094239468499</v>
      </c>
      <c r="F52" s="9">
        <v>270</v>
      </c>
      <c r="G52" s="8">
        <v>250.5</v>
      </c>
      <c r="I52" s="10">
        <v>1588.69098644685</v>
      </c>
      <c r="J52" s="9">
        <v>4654</v>
      </c>
      <c r="K52" s="8">
        <v>4271</v>
      </c>
      <c r="M52" s="10">
        <v>2775.5094239468499</v>
      </c>
      <c r="N52" s="9">
        <v>2999</v>
      </c>
      <c r="O52" s="8">
        <v>2938</v>
      </c>
      <c r="Q52" s="24">
        <v>1588.69098644685</v>
      </c>
      <c r="R52" s="9">
        <v>1785</v>
      </c>
      <c r="S52" s="23">
        <v>1614</v>
      </c>
      <c r="U52" s="10">
        <v>2775.5094239468499</v>
      </c>
      <c r="V52" s="9">
        <v>1485</v>
      </c>
      <c r="W52" s="8">
        <v>1367</v>
      </c>
      <c r="Y52" s="10">
        <v>1588.69098644685</v>
      </c>
      <c r="Z52" s="9">
        <v>350.25</v>
      </c>
      <c r="AA52" s="8">
        <v>343</v>
      </c>
      <c r="AC52" s="10">
        <v>2775.5094239468499</v>
      </c>
      <c r="AD52" s="9">
        <v>297.25</v>
      </c>
      <c r="AE52" s="8">
        <v>297</v>
      </c>
    </row>
    <row r="53" spans="1:31">
      <c r="A53" s="10">
        <v>1590.5709864468499</v>
      </c>
      <c r="B53" s="9">
        <v>330.75</v>
      </c>
      <c r="C53" s="8">
        <v>293.25</v>
      </c>
      <c r="E53" s="10">
        <v>2777.1244239468501</v>
      </c>
      <c r="F53" s="9">
        <v>258.5</v>
      </c>
      <c r="G53" s="8">
        <v>250</v>
      </c>
      <c r="I53" s="10">
        <v>1590.5709864468499</v>
      </c>
      <c r="J53" s="9">
        <v>4697</v>
      </c>
      <c r="K53" s="8">
        <v>4529</v>
      </c>
      <c r="M53" s="10">
        <v>2777.1244239468501</v>
      </c>
      <c r="N53" s="9">
        <v>3090</v>
      </c>
      <c r="O53" s="8">
        <v>2931</v>
      </c>
      <c r="Q53" s="24">
        <v>1590.5709864468499</v>
      </c>
      <c r="R53" s="9">
        <v>1782</v>
      </c>
      <c r="S53" s="23">
        <v>1613</v>
      </c>
      <c r="U53" s="10">
        <v>2777.1244239468501</v>
      </c>
      <c r="V53" s="9">
        <v>1354</v>
      </c>
      <c r="W53" s="8">
        <v>1323</v>
      </c>
      <c r="Y53" s="10">
        <v>1590.5709864468499</v>
      </c>
      <c r="Z53" s="9">
        <v>353.75</v>
      </c>
      <c r="AA53" s="8">
        <v>346.25</v>
      </c>
      <c r="AC53" s="10">
        <v>2777.1244239468501</v>
      </c>
      <c r="AD53" s="9">
        <v>303.75</v>
      </c>
      <c r="AE53" s="8">
        <v>316.25</v>
      </c>
    </row>
    <row r="54" spans="1:31">
      <c r="A54" s="10">
        <v>1592.4505176968501</v>
      </c>
      <c r="B54" s="9">
        <v>314.25</v>
      </c>
      <c r="C54" s="8">
        <v>288.5</v>
      </c>
      <c r="E54" s="10">
        <v>2778.7391114468401</v>
      </c>
      <c r="F54" s="9">
        <v>253.75</v>
      </c>
      <c r="G54" s="8">
        <v>228</v>
      </c>
      <c r="I54" s="10">
        <v>1592.4505176968501</v>
      </c>
      <c r="J54" s="9">
        <v>4833</v>
      </c>
      <c r="K54" s="8">
        <v>4581</v>
      </c>
      <c r="M54" s="10">
        <v>2778.7391114468401</v>
      </c>
      <c r="N54" s="9">
        <v>2990</v>
      </c>
      <c r="O54" s="8">
        <v>2938</v>
      </c>
      <c r="Q54" s="24">
        <v>1592.4505176968501</v>
      </c>
      <c r="R54" s="9">
        <v>1805</v>
      </c>
      <c r="S54" s="23">
        <v>1726</v>
      </c>
      <c r="U54" s="10">
        <v>2778.7391114468401</v>
      </c>
      <c r="V54" s="9">
        <v>1333</v>
      </c>
      <c r="W54" s="8">
        <v>1327</v>
      </c>
      <c r="Y54" s="10">
        <v>1592.4505176968501</v>
      </c>
      <c r="Z54" s="9">
        <v>357.25</v>
      </c>
      <c r="AA54" s="8">
        <v>355.25</v>
      </c>
      <c r="AC54" s="10">
        <v>2778.7391114468401</v>
      </c>
      <c r="AD54" s="9">
        <v>312</v>
      </c>
      <c r="AE54" s="8">
        <v>311.75</v>
      </c>
    </row>
    <row r="55" spans="1:31">
      <c r="A55" s="10">
        <v>1594.3297364468499</v>
      </c>
      <c r="B55" s="9">
        <v>312.5</v>
      </c>
      <c r="C55" s="8">
        <v>296.5</v>
      </c>
      <c r="E55" s="10">
        <v>2780.3522364468499</v>
      </c>
      <c r="F55" s="9">
        <v>252.25</v>
      </c>
      <c r="G55" s="8">
        <v>252.5</v>
      </c>
      <c r="I55" s="10">
        <v>1594.3297364468499</v>
      </c>
      <c r="J55" s="9">
        <v>4791</v>
      </c>
      <c r="K55" s="8">
        <v>4548</v>
      </c>
      <c r="M55" s="10">
        <v>2780.3522364468499</v>
      </c>
      <c r="N55" s="9">
        <v>3032</v>
      </c>
      <c r="O55" s="8">
        <v>2885</v>
      </c>
      <c r="Q55" s="24">
        <v>1594.3297364468499</v>
      </c>
      <c r="R55" s="9">
        <v>1858</v>
      </c>
      <c r="S55" s="23">
        <v>1711</v>
      </c>
      <c r="U55" s="10">
        <v>2780.3522364468499</v>
      </c>
      <c r="V55" s="9">
        <v>1407</v>
      </c>
      <c r="W55" s="8">
        <v>1337</v>
      </c>
      <c r="Y55" s="10">
        <v>1594.3297364468499</v>
      </c>
      <c r="Z55" s="9">
        <v>345.25</v>
      </c>
      <c r="AA55" s="8">
        <v>361.5</v>
      </c>
      <c r="AC55" s="10">
        <v>2780.3522364468499</v>
      </c>
      <c r="AD55" s="9">
        <v>310.5</v>
      </c>
      <c r="AE55" s="8">
        <v>297.25</v>
      </c>
    </row>
    <row r="56" spans="1:31">
      <c r="A56" s="10">
        <v>1596.20848644685</v>
      </c>
      <c r="B56" s="9">
        <v>330.5</v>
      </c>
      <c r="C56" s="8">
        <v>297</v>
      </c>
      <c r="E56" s="10">
        <v>2781.9662989468502</v>
      </c>
      <c r="F56" s="9">
        <v>252.25</v>
      </c>
      <c r="G56" s="8">
        <v>250.75</v>
      </c>
      <c r="I56" s="10">
        <v>1596.20848644685</v>
      </c>
      <c r="J56" s="9">
        <v>4792</v>
      </c>
      <c r="K56" s="8">
        <v>4615</v>
      </c>
      <c r="M56" s="10">
        <v>2781.9662989468502</v>
      </c>
      <c r="N56" s="9">
        <v>3111</v>
      </c>
      <c r="O56" s="8">
        <v>2886</v>
      </c>
      <c r="Q56" s="24">
        <v>1596.20848644685</v>
      </c>
      <c r="R56" s="9">
        <v>1825</v>
      </c>
      <c r="S56" s="23">
        <v>1708</v>
      </c>
      <c r="U56" s="10">
        <v>2781.9662989468502</v>
      </c>
      <c r="V56" s="9">
        <v>1453</v>
      </c>
      <c r="W56" s="8">
        <v>1377</v>
      </c>
      <c r="Y56" s="10">
        <v>1596.20848644685</v>
      </c>
      <c r="Z56" s="9">
        <v>367.75</v>
      </c>
      <c r="AA56" s="8">
        <v>352.5</v>
      </c>
      <c r="AC56" s="10">
        <v>2781.9662989468502</v>
      </c>
      <c r="AD56" s="9">
        <v>300</v>
      </c>
      <c r="AE56" s="8">
        <v>314.5</v>
      </c>
    </row>
    <row r="57" spans="1:31">
      <c r="A57" s="10">
        <v>1598.08692394684</v>
      </c>
      <c r="B57" s="9">
        <v>329.75</v>
      </c>
      <c r="C57" s="8">
        <v>310.5</v>
      </c>
      <c r="E57" s="10">
        <v>2783.5784864468501</v>
      </c>
      <c r="F57" s="9">
        <v>247.25</v>
      </c>
      <c r="G57" s="8">
        <v>227</v>
      </c>
      <c r="I57" s="10">
        <v>1598.08692394684</v>
      </c>
      <c r="J57" s="9">
        <v>5049</v>
      </c>
      <c r="K57" s="8">
        <v>4665</v>
      </c>
      <c r="M57" s="10">
        <v>2783.5784864468501</v>
      </c>
      <c r="N57" s="9">
        <v>3094</v>
      </c>
      <c r="O57" s="8">
        <v>2964</v>
      </c>
      <c r="Q57" s="24">
        <v>1598.08692394684</v>
      </c>
      <c r="R57" s="9">
        <v>1895</v>
      </c>
      <c r="S57" s="23">
        <v>1711</v>
      </c>
      <c r="U57" s="10">
        <v>2783.5784864468501</v>
      </c>
      <c r="V57" s="9">
        <v>1388</v>
      </c>
      <c r="W57" s="8">
        <v>1353</v>
      </c>
      <c r="Y57" s="10">
        <v>1598.08692394684</v>
      </c>
      <c r="Z57" s="9">
        <v>365</v>
      </c>
      <c r="AA57" s="8">
        <v>364.75</v>
      </c>
      <c r="AC57" s="10">
        <v>2783.5784864468501</v>
      </c>
      <c r="AD57" s="9">
        <v>310.5</v>
      </c>
      <c r="AE57" s="8">
        <v>325.5</v>
      </c>
    </row>
    <row r="58" spans="1:31">
      <c r="A58" s="10">
        <v>1599.96489269685</v>
      </c>
      <c r="B58" s="9">
        <v>323</v>
      </c>
      <c r="C58" s="8">
        <v>305.5</v>
      </c>
      <c r="E58" s="10">
        <v>2785.1919239468498</v>
      </c>
      <c r="F58" s="9">
        <v>265.5</v>
      </c>
      <c r="G58" s="8">
        <v>238.75</v>
      </c>
      <c r="I58" s="10">
        <v>1599.96489269685</v>
      </c>
      <c r="J58" s="9">
        <v>5064</v>
      </c>
      <c r="K58" s="8">
        <v>4679</v>
      </c>
      <c r="M58" s="10">
        <v>2785.1919239468498</v>
      </c>
      <c r="N58" s="9">
        <v>3195</v>
      </c>
      <c r="O58" s="8">
        <v>2974</v>
      </c>
      <c r="Q58" s="24">
        <v>1599.96489269685</v>
      </c>
      <c r="R58" s="9">
        <v>1893</v>
      </c>
      <c r="S58" s="23">
        <v>1775</v>
      </c>
      <c r="U58" s="10">
        <v>2785.1919239468498</v>
      </c>
      <c r="V58" s="9">
        <v>1413</v>
      </c>
      <c r="W58" s="8">
        <v>1322</v>
      </c>
      <c r="Y58" s="10">
        <v>1599.96489269685</v>
      </c>
      <c r="Z58" s="9">
        <v>359.5</v>
      </c>
      <c r="AA58" s="8">
        <v>372.75</v>
      </c>
      <c r="AC58" s="10">
        <v>2785.1919239468498</v>
      </c>
      <c r="AD58" s="9">
        <v>307.25</v>
      </c>
      <c r="AE58" s="8">
        <v>318.25</v>
      </c>
    </row>
    <row r="59" spans="1:31">
      <c r="A59" s="10">
        <v>1601.8423926968401</v>
      </c>
      <c r="B59" s="9">
        <v>337.5</v>
      </c>
      <c r="C59" s="8">
        <v>320.25</v>
      </c>
      <c r="E59" s="10">
        <v>2786.8050489468501</v>
      </c>
      <c r="F59" s="9">
        <v>253.5</v>
      </c>
      <c r="G59" s="8">
        <v>257.75</v>
      </c>
      <c r="I59" s="10">
        <v>1601.8423926968401</v>
      </c>
      <c r="J59" s="9">
        <v>5097</v>
      </c>
      <c r="K59" s="8">
        <v>4857</v>
      </c>
      <c r="M59" s="10">
        <v>2786.8050489468501</v>
      </c>
      <c r="N59" s="9">
        <v>3127</v>
      </c>
      <c r="O59" s="8">
        <v>2993</v>
      </c>
      <c r="Q59" s="24">
        <v>1601.8423926968401</v>
      </c>
      <c r="R59" s="9">
        <v>1915</v>
      </c>
      <c r="S59" s="23">
        <v>1699</v>
      </c>
      <c r="U59" s="10">
        <v>2786.8050489468501</v>
      </c>
      <c r="V59" s="9">
        <v>1419</v>
      </c>
      <c r="W59" s="8">
        <v>1337</v>
      </c>
      <c r="Y59" s="10">
        <v>1601.8423926968401</v>
      </c>
      <c r="Z59" s="9">
        <v>370</v>
      </c>
      <c r="AA59" s="8">
        <v>375.25</v>
      </c>
      <c r="AC59" s="10">
        <v>2786.8050489468501</v>
      </c>
      <c r="AD59" s="9">
        <v>308</v>
      </c>
      <c r="AE59" s="8">
        <v>322</v>
      </c>
    </row>
    <row r="60" spans="1:31">
      <c r="A60" s="10">
        <v>1603.7178614468501</v>
      </c>
      <c r="B60" s="9">
        <v>335</v>
      </c>
      <c r="C60" s="8">
        <v>313.5</v>
      </c>
      <c r="E60" s="10">
        <v>2788.41629894684</v>
      </c>
      <c r="F60" s="9">
        <v>252.25</v>
      </c>
      <c r="G60" s="8">
        <v>258.5</v>
      </c>
      <c r="I60" s="10">
        <v>1603.7178614468501</v>
      </c>
      <c r="J60" s="9">
        <v>5313</v>
      </c>
      <c r="K60" s="8">
        <v>5082</v>
      </c>
      <c r="M60" s="10">
        <v>2788.41629894684</v>
      </c>
      <c r="N60" s="9">
        <v>3147</v>
      </c>
      <c r="O60" s="8">
        <v>2949</v>
      </c>
      <c r="Q60" s="24">
        <v>1603.7178614468501</v>
      </c>
      <c r="R60" s="9">
        <v>2068</v>
      </c>
      <c r="S60" s="23">
        <v>1820</v>
      </c>
      <c r="U60" s="10">
        <v>2788.41629894684</v>
      </c>
      <c r="V60" s="9">
        <v>1442</v>
      </c>
      <c r="W60" s="8">
        <v>1371</v>
      </c>
      <c r="Y60" s="10">
        <v>1603.7178614468501</v>
      </c>
      <c r="Z60" s="9">
        <v>375</v>
      </c>
      <c r="AA60" s="8">
        <v>400.5</v>
      </c>
      <c r="AC60" s="10">
        <v>2788.41629894684</v>
      </c>
      <c r="AD60" s="9">
        <v>302.75</v>
      </c>
      <c r="AE60" s="8">
        <v>313.75</v>
      </c>
    </row>
    <row r="61" spans="1:31">
      <c r="A61" s="10">
        <v>1605.5945801968401</v>
      </c>
      <c r="B61" s="9">
        <v>342.5</v>
      </c>
      <c r="C61" s="8">
        <v>320</v>
      </c>
      <c r="E61" s="10">
        <v>2790.0287989468402</v>
      </c>
      <c r="F61" s="9">
        <v>259.25</v>
      </c>
      <c r="G61" s="8">
        <v>243</v>
      </c>
      <c r="I61" s="10">
        <v>1605.5945801968401</v>
      </c>
      <c r="J61" s="9">
        <v>5424</v>
      </c>
      <c r="K61" s="8">
        <v>5109</v>
      </c>
      <c r="M61" s="10">
        <v>2790.0287989468402</v>
      </c>
      <c r="N61" s="9">
        <v>3163</v>
      </c>
      <c r="O61" s="8">
        <v>3065</v>
      </c>
      <c r="Q61" s="24">
        <v>1605.5945801968401</v>
      </c>
      <c r="R61" s="9">
        <v>2001</v>
      </c>
      <c r="S61" s="23">
        <v>1838</v>
      </c>
      <c r="U61" s="10">
        <v>2790.0287989468402</v>
      </c>
      <c r="V61" s="9">
        <v>1471</v>
      </c>
      <c r="W61" s="8">
        <v>1424</v>
      </c>
      <c r="Y61" s="10">
        <v>1605.5945801968401</v>
      </c>
      <c r="Z61" s="9">
        <v>383</v>
      </c>
      <c r="AA61" s="8">
        <v>393.75</v>
      </c>
      <c r="AC61" s="10">
        <v>2790.0287989468402</v>
      </c>
      <c r="AD61" s="9">
        <v>320.5</v>
      </c>
      <c r="AE61" s="8">
        <v>325.5</v>
      </c>
    </row>
    <row r="62" spans="1:31">
      <c r="A62" s="10">
        <v>1607.47098644685</v>
      </c>
      <c r="B62" s="9">
        <v>340.25</v>
      </c>
      <c r="C62" s="8">
        <v>321.25</v>
      </c>
      <c r="E62" s="10">
        <v>2791.63942394684</v>
      </c>
      <c r="F62" s="9">
        <v>255</v>
      </c>
      <c r="G62" s="8">
        <v>243</v>
      </c>
      <c r="I62" s="10">
        <v>1607.47098644685</v>
      </c>
      <c r="J62" s="9">
        <v>5470</v>
      </c>
      <c r="K62" s="8">
        <v>5139</v>
      </c>
      <c r="M62" s="10">
        <v>2791.63942394684</v>
      </c>
      <c r="N62" s="9">
        <v>3129</v>
      </c>
      <c r="O62" s="8">
        <v>3064</v>
      </c>
      <c r="Q62" s="24">
        <v>1607.47098644685</v>
      </c>
      <c r="R62" s="9">
        <v>1945</v>
      </c>
      <c r="S62" s="23">
        <v>1901</v>
      </c>
      <c r="U62" s="10">
        <v>2791.63942394684</v>
      </c>
      <c r="V62" s="9">
        <v>1471</v>
      </c>
      <c r="W62" s="8">
        <v>1362</v>
      </c>
      <c r="Y62" s="10">
        <v>1607.47098644685</v>
      </c>
      <c r="Z62" s="9">
        <v>373.75</v>
      </c>
      <c r="AA62" s="8">
        <v>376.75</v>
      </c>
      <c r="AC62" s="10">
        <v>2791.63942394684</v>
      </c>
      <c r="AD62" s="9">
        <v>315</v>
      </c>
      <c r="AE62" s="8">
        <v>328</v>
      </c>
    </row>
    <row r="63" spans="1:31">
      <c r="A63" s="10">
        <v>1609.34692394685</v>
      </c>
      <c r="B63" s="9">
        <v>347.25</v>
      </c>
      <c r="C63" s="8">
        <v>321.75</v>
      </c>
      <c r="E63" s="10">
        <v>2793.2512989468501</v>
      </c>
      <c r="F63" s="9">
        <v>261</v>
      </c>
      <c r="G63" s="8">
        <v>229</v>
      </c>
      <c r="I63" s="10">
        <v>1609.34692394685</v>
      </c>
      <c r="J63" s="9">
        <v>5278</v>
      </c>
      <c r="K63" s="8">
        <v>5133</v>
      </c>
      <c r="M63" s="10">
        <v>2793.2512989468501</v>
      </c>
      <c r="N63" s="9">
        <v>3302</v>
      </c>
      <c r="O63" s="8">
        <v>3151</v>
      </c>
      <c r="Q63" s="24">
        <v>1609.34692394685</v>
      </c>
      <c r="R63" s="9">
        <v>1992</v>
      </c>
      <c r="S63" s="23">
        <v>1881</v>
      </c>
      <c r="U63" s="10">
        <v>2793.2512989468501</v>
      </c>
      <c r="V63" s="9">
        <v>1453</v>
      </c>
      <c r="W63" s="8">
        <v>1423</v>
      </c>
      <c r="Y63" s="10">
        <v>1609.34692394685</v>
      </c>
      <c r="Z63" s="9">
        <v>391.5</v>
      </c>
      <c r="AA63" s="8">
        <v>387.75</v>
      </c>
      <c r="AC63" s="10">
        <v>2793.2512989468501</v>
      </c>
      <c r="AD63" s="9">
        <v>317.75</v>
      </c>
      <c r="AE63" s="8">
        <v>325.25</v>
      </c>
    </row>
    <row r="64" spans="1:31">
      <c r="A64" s="10">
        <v>1611.22239269685</v>
      </c>
      <c r="B64" s="9">
        <v>353.25</v>
      </c>
      <c r="C64" s="8">
        <v>325.25</v>
      </c>
      <c r="E64" s="10">
        <v>2794.8612989468502</v>
      </c>
      <c r="F64" s="9">
        <v>278.5</v>
      </c>
      <c r="G64" s="8">
        <v>246</v>
      </c>
      <c r="I64" s="10">
        <v>1611.22239269685</v>
      </c>
      <c r="J64" s="9">
        <v>5450</v>
      </c>
      <c r="K64" s="8">
        <v>5114</v>
      </c>
      <c r="M64" s="10">
        <v>2794.8612989468502</v>
      </c>
      <c r="N64" s="9">
        <v>3298</v>
      </c>
      <c r="O64" s="8">
        <v>3237</v>
      </c>
      <c r="Q64" s="24">
        <v>1611.22239269685</v>
      </c>
      <c r="R64" s="9">
        <v>2035</v>
      </c>
      <c r="S64" s="23">
        <v>1945</v>
      </c>
      <c r="U64" s="10">
        <v>2794.8612989468502</v>
      </c>
      <c r="V64" s="9">
        <v>1499</v>
      </c>
      <c r="W64" s="8">
        <v>1402</v>
      </c>
      <c r="Y64" s="10">
        <v>1611.22239269685</v>
      </c>
      <c r="Z64" s="9">
        <v>398.25</v>
      </c>
      <c r="AA64" s="8">
        <v>396</v>
      </c>
      <c r="AC64" s="10">
        <v>2794.8612989468502</v>
      </c>
      <c r="AD64" s="9">
        <v>329.75</v>
      </c>
      <c r="AE64" s="8">
        <v>324.75</v>
      </c>
    </row>
    <row r="65" spans="1:31">
      <c r="A65" s="10">
        <v>1613.0975489468501</v>
      </c>
      <c r="B65" s="9">
        <v>347.5</v>
      </c>
      <c r="C65" s="8">
        <v>312.5</v>
      </c>
      <c r="E65" s="10">
        <v>2796.47098644685</v>
      </c>
      <c r="F65" s="9">
        <v>272.75</v>
      </c>
      <c r="G65" s="8">
        <v>253.25</v>
      </c>
      <c r="I65" s="10">
        <v>1613.0975489468501</v>
      </c>
      <c r="J65" s="9">
        <v>5688</v>
      </c>
      <c r="K65" s="8">
        <v>5192</v>
      </c>
      <c r="M65" s="10">
        <v>2796.47098644685</v>
      </c>
      <c r="N65" s="9">
        <v>3331</v>
      </c>
      <c r="O65" s="8">
        <v>3050</v>
      </c>
      <c r="Q65" s="24">
        <v>1613.0975489468501</v>
      </c>
      <c r="R65" s="9">
        <v>2099</v>
      </c>
      <c r="S65" s="23">
        <v>1946</v>
      </c>
      <c r="U65" s="10">
        <v>2796.47098644685</v>
      </c>
      <c r="V65" s="9">
        <v>1455</v>
      </c>
      <c r="W65" s="8">
        <v>1391</v>
      </c>
      <c r="Y65" s="10">
        <v>1613.0975489468501</v>
      </c>
      <c r="Z65" s="9">
        <v>394.25</v>
      </c>
      <c r="AA65" s="8">
        <v>388</v>
      </c>
      <c r="AC65" s="10">
        <v>2796.47098644685</v>
      </c>
      <c r="AD65" s="9">
        <v>340.25</v>
      </c>
      <c r="AE65" s="8">
        <v>332.25</v>
      </c>
    </row>
    <row r="66" spans="1:31">
      <c r="A66" s="10">
        <v>1614.97223644685</v>
      </c>
      <c r="B66" s="9">
        <v>353</v>
      </c>
      <c r="C66" s="8">
        <v>343.5</v>
      </c>
      <c r="E66" s="10">
        <v>2798.0819239468401</v>
      </c>
      <c r="F66" s="9">
        <v>259</v>
      </c>
      <c r="G66" s="8">
        <v>262.75</v>
      </c>
      <c r="I66" s="10">
        <v>1614.97223644685</v>
      </c>
      <c r="J66" s="9">
        <v>5637</v>
      </c>
      <c r="K66" s="8">
        <v>5262</v>
      </c>
      <c r="M66" s="10">
        <v>2798.0819239468401</v>
      </c>
      <c r="N66" s="9">
        <v>3340</v>
      </c>
      <c r="O66" s="8">
        <v>3077</v>
      </c>
      <c r="Q66" s="24">
        <v>1614.97223644685</v>
      </c>
      <c r="R66" s="9">
        <v>2081</v>
      </c>
      <c r="S66" s="23">
        <v>1928</v>
      </c>
      <c r="U66" s="10">
        <v>2798.0819239468401</v>
      </c>
      <c r="V66" s="9">
        <v>1503</v>
      </c>
      <c r="W66" s="8">
        <v>1379</v>
      </c>
      <c r="Y66" s="10">
        <v>1614.97223644685</v>
      </c>
      <c r="Z66" s="9">
        <v>403.75</v>
      </c>
      <c r="AA66" s="8">
        <v>393.75</v>
      </c>
      <c r="AC66" s="10">
        <v>2798.0819239468401</v>
      </c>
      <c r="AD66" s="9">
        <v>332.5</v>
      </c>
      <c r="AE66" s="8">
        <v>332.5</v>
      </c>
    </row>
    <row r="67" spans="1:31">
      <c r="A67" s="10">
        <v>1616.84473644684</v>
      </c>
      <c r="B67" s="9">
        <v>350.5</v>
      </c>
      <c r="C67" s="8">
        <v>338.75</v>
      </c>
      <c r="E67" s="10">
        <v>2799.6909864468498</v>
      </c>
      <c r="F67" s="9">
        <v>254.25</v>
      </c>
      <c r="G67" s="8">
        <v>249.5</v>
      </c>
      <c r="I67" s="10">
        <v>1616.84473644684</v>
      </c>
      <c r="J67" s="9">
        <v>5713</v>
      </c>
      <c r="K67" s="8">
        <v>5161</v>
      </c>
      <c r="M67" s="10">
        <v>2799.6909864468498</v>
      </c>
      <c r="N67" s="9">
        <v>3382</v>
      </c>
      <c r="O67" s="8">
        <v>3173</v>
      </c>
      <c r="Q67" s="24">
        <v>1616.84473644684</v>
      </c>
      <c r="R67" s="9">
        <v>2147</v>
      </c>
      <c r="S67" s="23">
        <v>1863</v>
      </c>
      <c r="U67" s="10">
        <v>2799.6909864468498</v>
      </c>
      <c r="V67" s="9">
        <v>1466</v>
      </c>
      <c r="W67" s="8">
        <v>1408</v>
      </c>
      <c r="Y67" s="10">
        <v>1616.84473644684</v>
      </c>
      <c r="Z67" s="9">
        <v>406.75</v>
      </c>
      <c r="AA67" s="8">
        <v>388.25</v>
      </c>
      <c r="AC67" s="10">
        <v>2799.6909864468498</v>
      </c>
      <c r="AD67" s="9">
        <v>331.75</v>
      </c>
      <c r="AE67" s="8">
        <v>345.25</v>
      </c>
    </row>
    <row r="68" spans="1:31">
      <c r="A68" s="10">
        <v>1618.7186426968401</v>
      </c>
      <c r="B68" s="9">
        <v>368.75</v>
      </c>
      <c r="C68" s="8">
        <v>314.25</v>
      </c>
      <c r="E68" s="10">
        <v>2801.3012989468498</v>
      </c>
      <c r="F68" s="9">
        <v>247.25</v>
      </c>
      <c r="G68" s="8">
        <v>251.25</v>
      </c>
      <c r="I68" s="10">
        <v>1618.7186426968401</v>
      </c>
      <c r="J68" s="9">
        <v>5791</v>
      </c>
      <c r="K68" s="8">
        <v>5468</v>
      </c>
      <c r="M68" s="10">
        <v>2801.3012989468498</v>
      </c>
      <c r="N68" s="9">
        <v>3474</v>
      </c>
      <c r="O68" s="8">
        <v>3258</v>
      </c>
      <c r="Q68" s="24">
        <v>1618.7186426968401</v>
      </c>
      <c r="R68" s="9">
        <v>2179</v>
      </c>
      <c r="S68" s="23">
        <v>1893</v>
      </c>
      <c r="U68" s="10">
        <v>2801.3012989468498</v>
      </c>
      <c r="V68" s="9">
        <v>1513</v>
      </c>
      <c r="W68" s="8">
        <v>1426</v>
      </c>
      <c r="Y68" s="10">
        <v>1618.7186426968401</v>
      </c>
      <c r="Z68" s="9">
        <v>385.5</v>
      </c>
      <c r="AA68" s="8">
        <v>399.75</v>
      </c>
      <c r="AC68" s="10">
        <v>2801.3012989468498</v>
      </c>
      <c r="AD68" s="9">
        <v>320.5</v>
      </c>
      <c r="AE68" s="8">
        <v>348.5</v>
      </c>
    </row>
    <row r="69" spans="1:31">
      <c r="A69" s="10">
        <v>1620.59208019685</v>
      </c>
      <c r="B69" s="9">
        <v>361.25</v>
      </c>
      <c r="C69" s="8">
        <v>343</v>
      </c>
      <c r="E69" s="10">
        <v>2802.9097364468498</v>
      </c>
      <c r="F69" s="9">
        <v>257.5</v>
      </c>
      <c r="G69" s="8">
        <v>245.25</v>
      </c>
      <c r="I69" s="10">
        <v>1620.59208019685</v>
      </c>
      <c r="J69" s="9">
        <v>5738</v>
      </c>
      <c r="K69" s="8">
        <v>5407</v>
      </c>
      <c r="M69" s="10">
        <v>2802.9097364468498</v>
      </c>
      <c r="N69" s="9">
        <v>3422</v>
      </c>
      <c r="O69" s="8">
        <v>3129</v>
      </c>
      <c r="Q69" s="24">
        <v>1620.59208019685</v>
      </c>
      <c r="R69" s="9">
        <v>2172</v>
      </c>
      <c r="S69" s="23">
        <v>1903</v>
      </c>
      <c r="U69" s="10">
        <v>2802.9097364468498</v>
      </c>
      <c r="V69" s="9">
        <v>1536</v>
      </c>
      <c r="W69" s="8">
        <v>1407</v>
      </c>
      <c r="Y69" s="10">
        <v>1620.59208019685</v>
      </c>
      <c r="Z69" s="9">
        <v>406.75</v>
      </c>
      <c r="AA69" s="8">
        <v>410.75</v>
      </c>
      <c r="AC69" s="10">
        <v>2802.9097364468498</v>
      </c>
      <c r="AD69" s="9">
        <v>319.25</v>
      </c>
      <c r="AE69" s="8">
        <v>353.75</v>
      </c>
    </row>
    <row r="70" spans="1:31">
      <c r="A70" s="10">
        <v>1622.4652051968401</v>
      </c>
      <c r="B70" s="9">
        <v>361.5</v>
      </c>
      <c r="C70" s="8">
        <v>327</v>
      </c>
      <c r="E70" s="10">
        <v>2804.5175489468402</v>
      </c>
      <c r="F70" s="9">
        <v>268.75</v>
      </c>
      <c r="G70" s="8">
        <v>248.75</v>
      </c>
      <c r="I70" s="10">
        <v>1622.4652051968401</v>
      </c>
      <c r="J70" s="9">
        <v>5825</v>
      </c>
      <c r="K70" s="8">
        <v>5453</v>
      </c>
      <c r="M70" s="10">
        <v>2804.5175489468402</v>
      </c>
      <c r="N70" s="9">
        <v>3394</v>
      </c>
      <c r="O70" s="8">
        <v>3266</v>
      </c>
      <c r="Q70" s="24">
        <v>1622.4652051968401</v>
      </c>
      <c r="R70" s="9">
        <v>2071</v>
      </c>
      <c r="S70" s="23">
        <v>1946</v>
      </c>
      <c r="U70" s="10">
        <v>2804.5175489468402</v>
      </c>
      <c r="V70" s="9">
        <v>1532</v>
      </c>
      <c r="W70" s="8">
        <v>1425</v>
      </c>
      <c r="Y70" s="10">
        <v>1622.4652051968401</v>
      </c>
      <c r="Z70" s="9">
        <v>400.75</v>
      </c>
      <c r="AA70" s="8">
        <v>400.5</v>
      </c>
      <c r="AC70" s="10">
        <v>2804.5175489468402</v>
      </c>
      <c r="AD70" s="9">
        <v>333.5</v>
      </c>
      <c r="AE70" s="8">
        <v>332.25</v>
      </c>
    </row>
    <row r="71" spans="1:31">
      <c r="A71" s="10">
        <v>1624.3361426968399</v>
      </c>
      <c r="B71" s="9">
        <v>360.5</v>
      </c>
      <c r="C71" s="8">
        <v>328.5</v>
      </c>
      <c r="E71" s="10">
        <v>2806.1269239468502</v>
      </c>
      <c r="F71" s="9">
        <v>265.25</v>
      </c>
      <c r="G71" s="8">
        <v>264.25</v>
      </c>
      <c r="I71" s="10">
        <v>1624.3361426968399</v>
      </c>
      <c r="J71" s="9">
        <v>5918</v>
      </c>
      <c r="K71" s="8">
        <v>5520</v>
      </c>
      <c r="M71" s="10">
        <v>2806.1269239468502</v>
      </c>
      <c r="N71" s="9">
        <v>3545</v>
      </c>
      <c r="O71" s="8">
        <v>3416</v>
      </c>
      <c r="Q71" s="24">
        <v>1624.3361426968399</v>
      </c>
      <c r="R71" s="9">
        <v>2122</v>
      </c>
      <c r="S71" s="23">
        <v>1993</v>
      </c>
      <c r="U71" s="10">
        <v>2806.1269239468502</v>
      </c>
      <c r="V71" s="9">
        <v>1570</v>
      </c>
      <c r="W71" s="8">
        <v>1512</v>
      </c>
      <c r="Y71" s="10">
        <v>1624.3361426968399</v>
      </c>
      <c r="Z71" s="9">
        <v>413.5</v>
      </c>
      <c r="AA71" s="8">
        <v>408</v>
      </c>
      <c r="AC71" s="10">
        <v>2806.1269239468502</v>
      </c>
      <c r="AD71" s="9">
        <v>327.25</v>
      </c>
      <c r="AE71" s="8">
        <v>336</v>
      </c>
    </row>
    <row r="72" spans="1:31">
      <c r="A72" s="10">
        <v>1626.2083301968501</v>
      </c>
      <c r="B72" s="9">
        <v>372.5</v>
      </c>
      <c r="C72" s="8">
        <v>338</v>
      </c>
      <c r="E72" s="10">
        <v>2807.7344239468398</v>
      </c>
      <c r="F72" s="9">
        <v>267.5</v>
      </c>
      <c r="G72" s="8">
        <v>240.75</v>
      </c>
      <c r="I72" s="10">
        <v>1626.2083301968501</v>
      </c>
      <c r="J72" s="9">
        <v>5950</v>
      </c>
      <c r="K72" s="8">
        <v>5621</v>
      </c>
      <c r="M72" s="10">
        <v>2807.7344239468398</v>
      </c>
      <c r="N72" s="9">
        <v>3631</v>
      </c>
      <c r="O72" s="8">
        <v>3401</v>
      </c>
      <c r="Q72" s="24">
        <v>1626.2083301968501</v>
      </c>
      <c r="R72" s="9">
        <v>2202</v>
      </c>
      <c r="S72" s="23">
        <v>2017</v>
      </c>
      <c r="U72" s="10">
        <v>2807.7344239468398</v>
      </c>
      <c r="V72" s="9">
        <v>1574</v>
      </c>
      <c r="W72" s="8">
        <v>1501</v>
      </c>
      <c r="Y72" s="10">
        <v>1626.2083301968501</v>
      </c>
      <c r="Z72" s="9">
        <v>411.5</v>
      </c>
      <c r="AA72" s="8">
        <v>410</v>
      </c>
      <c r="AC72" s="10">
        <v>2807.7344239468398</v>
      </c>
      <c r="AD72" s="9">
        <v>324.25</v>
      </c>
      <c r="AE72" s="8">
        <v>343</v>
      </c>
    </row>
    <row r="73" spans="1:31">
      <c r="A73" s="10">
        <v>1628.0802051968501</v>
      </c>
      <c r="B73" s="9">
        <v>366.75</v>
      </c>
      <c r="C73" s="8">
        <v>341.25</v>
      </c>
      <c r="E73" s="10">
        <v>2809.34161144685</v>
      </c>
      <c r="F73" s="9">
        <v>298.5</v>
      </c>
      <c r="G73" s="8">
        <v>265.75</v>
      </c>
      <c r="I73" s="10">
        <v>1628.0802051968501</v>
      </c>
      <c r="J73" s="9">
        <v>5934</v>
      </c>
      <c r="K73" s="8">
        <v>5670</v>
      </c>
      <c r="M73" s="10">
        <v>2809.34161144685</v>
      </c>
      <c r="N73" s="9">
        <v>3655</v>
      </c>
      <c r="O73" s="8">
        <v>3446</v>
      </c>
      <c r="Q73" s="24">
        <v>1628.0802051968501</v>
      </c>
      <c r="R73" s="9">
        <v>2227</v>
      </c>
      <c r="S73" s="23">
        <v>1992</v>
      </c>
      <c r="U73" s="10">
        <v>2809.34161144685</v>
      </c>
      <c r="V73" s="9">
        <v>1520</v>
      </c>
      <c r="W73" s="8">
        <v>1475</v>
      </c>
      <c r="Y73" s="10">
        <v>1628.0802051968501</v>
      </c>
      <c r="Z73" s="9">
        <v>406.5</v>
      </c>
      <c r="AA73" s="8">
        <v>422.5</v>
      </c>
      <c r="AC73" s="10">
        <v>2809.34161144685</v>
      </c>
      <c r="AD73" s="9">
        <v>342</v>
      </c>
      <c r="AE73" s="8">
        <v>348.5</v>
      </c>
    </row>
    <row r="74" spans="1:31">
      <c r="A74" s="10">
        <v>1629.9516114468399</v>
      </c>
      <c r="B74" s="9">
        <v>359.75</v>
      </c>
      <c r="C74" s="8">
        <v>331.75</v>
      </c>
      <c r="E74" s="10">
        <v>2810.9497364468498</v>
      </c>
      <c r="F74" s="9">
        <v>280.75</v>
      </c>
      <c r="G74" s="8">
        <v>253.75</v>
      </c>
      <c r="I74" s="10">
        <v>1629.9516114468399</v>
      </c>
      <c r="J74" s="9">
        <v>5987</v>
      </c>
      <c r="K74" s="8">
        <v>5675</v>
      </c>
      <c r="M74" s="10">
        <v>2810.9497364468498</v>
      </c>
      <c r="N74" s="9">
        <v>3587</v>
      </c>
      <c r="O74" s="8">
        <v>3414</v>
      </c>
      <c r="Q74" s="24">
        <v>1629.9516114468399</v>
      </c>
      <c r="R74" s="9">
        <v>2186</v>
      </c>
      <c r="S74" s="23">
        <v>1888</v>
      </c>
      <c r="U74" s="10">
        <v>2810.9497364468498</v>
      </c>
      <c r="V74" s="9">
        <v>1593</v>
      </c>
      <c r="W74" s="8">
        <v>1475</v>
      </c>
      <c r="Y74" s="10">
        <v>1629.9516114468399</v>
      </c>
      <c r="Z74" s="9">
        <v>398.5</v>
      </c>
      <c r="AA74" s="8">
        <v>431.75</v>
      </c>
      <c r="AC74" s="10">
        <v>2810.9497364468498</v>
      </c>
      <c r="AD74" s="9">
        <v>328.25</v>
      </c>
      <c r="AE74" s="8">
        <v>343.75</v>
      </c>
    </row>
    <row r="75" spans="1:31">
      <c r="A75" s="10">
        <v>1631.8209864468499</v>
      </c>
      <c r="B75" s="9">
        <v>342.75</v>
      </c>
      <c r="C75" s="8">
        <v>337.25</v>
      </c>
      <c r="E75" s="10">
        <v>2812.5562989468499</v>
      </c>
      <c r="F75" s="9">
        <v>263.75</v>
      </c>
      <c r="G75" s="8">
        <v>268.5</v>
      </c>
      <c r="I75" s="10">
        <v>1631.8209864468499</v>
      </c>
      <c r="J75" s="9">
        <v>6180</v>
      </c>
      <c r="K75" s="8">
        <v>5747</v>
      </c>
      <c r="M75" s="10">
        <v>2812.5562989468499</v>
      </c>
      <c r="N75" s="9">
        <v>3667</v>
      </c>
      <c r="O75" s="8">
        <v>3493</v>
      </c>
      <c r="Q75" s="24">
        <v>1631.8209864468499</v>
      </c>
      <c r="R75" s="9">
        <v>2197</v>
      </c>
      <c r="S75" s="23">
        <v>1968</v>
      </c>
      <c r="U75" s="10">
        <v>2812.5562989468499</v>
      </c>
      <c r="V75" s="9">
        <v>1602</v>
      </c>
      <c r="W75" s="8">
        <v>1525</v>
      </c>
      <c r="Y75" s="10">
        <v>1631.8209864468499</v>
      </c>
      <c r="Z75" s="9">
        <v>412.5</v>
      </c>
      <c r="AA75" s="8">
        <v>428.75</v>
      </c>
      <c r="AC75" s="10">
        <v>2812.5562989468499</v>
      </c>
      <c r="AD75" s="9">
        <v>340</v>
      </c>
      <c r="AE75" s="8">
        <v>349.5</v>
      </c>
    </row>
    <row r="76" spans="1:31">
      <c r="A76" s="10">
        <v>1633.6916114468399</v>
      </c>
      <c r="B76" s="9">
        <v>383.5</v>
      </c>
      <c r="C76" s="8">
        <v>342.5</v>
      </c>
      <c r="E76" s="10">
        <v>2814.1622364468499</v>
      </c>
      <c r="F76" s="9">
        <v>289.5</v>
      </c>
      <c r="G76" s="8">
        <v>259.5</v>
      </c>
      <c r="I76" s="10">
        <v>1633.6916114468399</v>
      </c>
      <c r="J76" s="9">
        <v>6317</v>
      </c>
      <c r="K76" s="8">
        <v>5714</v>
      </c>
      <c r="M76" s="10">
        <v>2814.1622364468499</v>
      </c>
      <c r="N76" s="9">
        <v>3810</v>
      </c>
      <c r="O76" s="8">
        <v>3482</v>
      </c>
      <c r="Q76" s="24">
        <v>1633.6916114468399</v>
      </c>
      <c r="R76" s="9">
        <v>2221</v>
      </c>
      <c r="S76" s="23">
        <v>2007</v>
      </c>
      <c r="U76" s="10">
        <v>2814.1622364468499</v>
      </c>
      <c r="V76" s="9">
        <v>1614</v>
      </c>
      <c r="W76" s="8">
        <v>1547</v>
      </c>
      <c r="Y76" s="10">
        <v>1633.6916114468399</v>
      </c>
      <c r="Z76" s="9">
        <v>401</v>
      </c>
      <c r="AA76" s="8">
        <v>434</v>
      </c>
      <c r="AC76" s="10">
        <v>2814.1622364468499</v>
      </c>
      <c r="AD76" s="9">
        <v>352.25</v>
      </c>
      <c r="AE76" s="8">
        <v>365.25</v>
      </c>
    </row>
    <row r="77" spans="1:31">
      <c r="A77" s="10">
        <v>1635.56176769685</v>
      </c>
      <c r="B77" s="9">
        <v>383</v>
      </c>
      <c r="C77" s="8">
        <v>348.5</v>
      </c>
      <c r="E77" s="10">
        <v>2815.7681739468399</v>
      </c>
      <c r="F77" s="9">
        <v>280.75</v>
      </c>
      <c r="G77" s="8">
        <v>258</v>
      </c>
      <c r="I77" s="10">
        <v>1635.56176769685</v>
      </c>
      <c r="J77" s="9">
        <v>6434</v>
      </c>
      <c r="K77" s="8">
        <v>5800</v>
      </c>
      <c r="M77" s="10">
        <v>2815.7681739468399</v>
      </c>
      <c r="N77" s="9">
        <v>3835</v>
      </c>
      <c r="O77" s="8">
        <v>3589</v>
      </c>
      <c r="Q77" s="24">
        <v>1635.56176769685</v>
      </c>
      <c r="R77" s="9">
        <v>2229</v>
      </c>
      <c r="S77" s="23">
        <v>2066</v>
      </c>
      <c r="U77" s="10">
        <v>2815.7681739468399</v>
      </c>
      <c r="V77" s="9">
        <v>1602</v>
      </c>
      <c r="W77" s="8">
        <v>1569</v>
      </c>
      <c r="Y77" s="10">
        <v>1635.56176769685</v>
      </c>
      <c r="Z77" s="9">
        <v>410.25</v>
      </c>
      <c r="AA77" s="8">
        <v>428.5</v>
      </c>
      <c r="AC77" s="10">
        <v>2815.7681739468399</v>
      </c>
      <c r="AD77" s="9">
        <v>332.25</v>
      </c>
      <c r="AE77" s="8">
        <v>364.75</v>
      </c>
    </row>
    <row r="78" spans="1:31">
      <c r="A78" s="10">
        <v>1637.4298926968399</v>
      </c>
      <c r="B78" s="9">
        <v>381.75</v>
      </c>
      <c r="C78" s="8">
        <v>344.25</v>
      </c>
      <c r="E78" s="10">
        <v>2817.3750489468498</v>
      </c>
      <c r="F78" s="9">
        <v>268</v>
      </c>
      <c r="G78" s="8">
        <v>283.5</v>
      </c>
      <c r="I78" s="10">
        <v>1637.4298926968399</v>
      </c>
      <c r="J78" s="9">
        <v>6453</v>
      </c>
      <c r="K78" s="8">
        <v>5871</v>
      </c>
      <c r="M78" s="10">
        <v>2817.3750489468498</v>
      </c>
      <c r="N78" s="9">
        <v>3997</v>
      </c>
      <c r="O78" s="8">
        <v>3750</v>
      </c>
      <c r="Q78" s="24">
        <v>1637.4298926968399</v>
      </c>
      <c r="R78" s="9">
        <v>2243</v>
      </c>
      <c r="S78" s="23">
        <v>2077</v>
      </c>
      <c r="U78" s="10">
        <v>2817.3750489468498</v>
      </c>
      <c r="V78" s="9">
        <v>1562</v>
      </c>
      <c r="W78" s="8">
        <v>1511</v>
      </c>
      <c r="Y78" s="10">
        <v>1637.4298926968399</v>
      </c>
      <c r="Z78" s="9">
        <v>415</v>
      </c>
      <c r="AA78" s="8">
        <v>429.5</v>
      </c>
      <c r="AC78" s="10">
        <v>2817.3750489468498</v>
      </c>
      <c r="AD78" s="9">
        <v>351.5</v>
      </c>
      <c r="AE78" s="8">
        <v>366.5</v>
      </c>
    </row>
    <row r="79" spans="1:31">
      <c r="A79" s="10">
        <v>1639.2992676968499</v>
      </c>
      <c r="B79" s="9">
        <v>369.5</v>
      </c>
      <c r="C79" s="8">
        <v>335.25</v>
      </c>
      <c r="E79" s="10">
        <v>2818.9803614468501</v>
      </c>
      <c r="F79" s="9">
        <v>274.5</v>
      </c>
      <c r="G79" s="8">
        <v>266.25</v>
      </c>
      <c r="I79" s="10">
        <v>1639.2992676968499</v>
      </c>
      <c r="J79" s="9">
        <v>6308</v>
      </c>
      <c r="K79" s="8">
        <v>5940</v>
      </c>
      <c r="M79" s="10">
        <v>2818.9803614468501</v>
      </c>
      <c r="N79" s="9">
        <v>4017</v>
      </c>
      <c r="O79" s="8">
        <v>3661</v>
      </c>
      <c r="Q79" s="24">
        <v>1639.2992676968499</v>
      </c>
      <c r="R79" s="9">
        <v>2219</v>
      </c>
      <c r="S79" s="23">
        <v>2071</v>
      </c>
      <c r="U79" s="10">
        <v>2818.9803614468501</v>
      </c>
      <c r="V79" s="9">
        <v>1672</v>
      </c>
      <c r="W79" s="8">
        <v>1567</v>
      </c>
      <c r="Y79" s="10">
        <v>1639.2992676968499</v>
      </c>
      <c r="Z79" s="9">
        <v>446.5</v>
      </c>
      <c r="AA79" s="8">
        <v>438.75</v>
      </c>
      <c r="AC79" s="10">
        <v>2818.9803614468501</v>
      </c>
      <c r="AD79" s="9">
        <v>346.25</v>
      </c>
      <c r="AE79" s="8">
        <v>378.75</v>
      </c>
    </row>
    <row r="80" spans="1:31">
      <c r="A80" s="10">
        <v>1641.1666114468501</v>
      </c>
      <c r="B80" s="9">
        <v>377</v>
      </c>
      <c r="C80" s="8">
        <v>337</v>
      </c>
      <c r="E80" s="10">
        <v>2820.5850489468498</v>
      </c>
      <c r="F80" s="9">
        <v>285</v>
      </c>
      <c r="G80" s="8">
        <v>274</v>
      </c>
      <c r="I80" s="10">
        <v>1641.1666114468501</v>
      </c>
      <c r="J80" s="9">
        <v>6545</v>
      </c>
      <c r="K80" s="8">
        <v>6106</v>
      </c>
      <c r="M80" s="10">
        <v>2820.5850489468498</v>
      </c>
      <c r="N80" s="9">
        <v>3998</v>
      </c>
      <c r="O80" s="8">
        <v>3755</v>
      </c>
      <c r="Q80" s="24">
        <v>1641.1666114468501</v>
      </c>
      <c r="R80" s="9">
        <v>2362</v>
      </c>
      <c r="S80" s="23">
        <v>2075</v>
      </c>
      <c r="U80" s="10">
        <v>2820.5850489468498</v>
      </c>
      <c r="V80" s="9">
        <v>1697</v>
      </c>
      <c r="W80" s="8">
        <v>1648</v>
      </c>
      <c r="Y80" s="10">
        <v>1641.1666114468501</v>
      </c>
      <c r="Z80" s="9">
        <v>431.25</v>
      </c>
      <c r="AA80" s="8">
        <v>432.5</v>
      </c>
      <c r="AC80" s="10">
        <v>2820.5850489468498</v>
      </c>
      <c r="AD80" s="9">
        <v>361</v>
      </c>
      <c r="AE80" s="8">
        <v>362</v>
      </c>
    </row>
    <row r="81" spans="1:31">
      <c r="A81" s="10">
        <v>1643.03520519685</v>
      </c>
      <c r="B81" s="9">
        <v>389.5</v>
      </c>
      <c r="C81" s="8">
        <v>340.75</v>
      </c>
      <c r="E81" s="10">
        <v>2822.18973644685</v>
      </c>
      <c r="F81" s="9">
        <v>294.5</v>
      </c>
      <c r="G81" s="8">
        <v>269.25</v>
      </c>
      <c r="I81" s="10">
        <v>1643.03520519685</v>
      </c>
      <c r="J81" s="9">
        <v>6569</v>
      </c>
      <c r="K81" s="8">
        <v>6139</v>
      </c>
      <c r="M81" s="10">
        <v>2822.18973644685</v>
      </c>
      <c r="N81" s="9">
        <v>4151</v>
      </c>
      <c r="O81" s="8">
        <v>3909</v>
      </c>
      <c r="Q81" s="24">
        <v>1643.03520519685</v>
      </c>
      <c r="R81" s="9">
        <v>2329</v>
      </c>
      <c r="S81" s="23">
        <v>2089</v>
      </c>
      <c r="U81" s="10">
        <v>2822.18973644685</v>
      </c>
      <c r="V81" s="9">
        <v>1732</v>
      </c>
      <c r="W81" s="8">
        <v>1600</v>
      </c>
      <c r="Y81" s="10">
        <v>1643.03520519685</v>
      </c>
      <c r="Z81" s="9">
        <v>431.25</v>
      </c>
      <c r="AA81" s="8">
        <v>442</v>
      </c>
      <c r="AC81" s="10">
        <v>2822.18973644685</v>
      </c>
      <c r="AD81" s="9">
        <v>361.25</v>
      </c>
      <c r="AE81" s="8">
        <v>359.5</v>
      </c>
    </row>
    <row r="82" spans="1:31">
      <c r="A82" s="10">
        <v>1644.90333019684</v>
      </c>
      <c r="B82" s="9">
        <v>375.25</v>
      </c>
      <c r="C82" s="8">
        <v>353</v>
      </c>
      <c r="E82" s="10">
        <v>2823.7937989468501</v>
      </c>
      <c r="F82" s="9">
        <v>302.25</v>
      </c>
      <c r="G82" s="8">
        <v>287.25</v>
      </c>
      <c r="I82" s="10">
        <v>1644.90333019684</v>
      </c>
      <c r="J82" s="9">
        <v>6755</v>
      </c>
      <c r="K82" s="8">
        <v>6292</v>
      </c>
      <c r="M82" s="10">
        <v>2823.7937989468501</v>
      </c>
      <c r="N82" s="9">
        <v>4272</v>
      </c>
      <c r="O82" s="8">
        <v>4029</v>
      </c>
      <c r="Q82" s="24">
        <v>1644.90333019684</v>
      </c>
      <c r="R82" s="9">
        <v>2342</v>
      </c>
      <c r="S82" s="23">
        <v>2003</v>
      </c>
      <c r="U82" s="10">
        <v>2823.7937989468501</v>
      </c>
      <c r="V82" s="9">
        <v>1712</v>
      </c>
      <c r="W82" s="8">
        <v>1614</v>
      </c>
      <c r="Y82" s="10">
        <v>1644.90333019684</v>
      </c>
      <c r="Z82" s="9">
        <v>444.5</v>
      </c>
      <c r="AA82" s="8">
        <v>467.75</v>
      </c>
      <c r="AC82" s="10">
        <v>2823.7937989468501</v>
      </c>
      <c r="AD82" s="9">
        <v>363</v>
      </c>
      <c r="AE82" s="8">
        <v>383</v>
      </c>
    </row>
    <row r="83" spans="1:31">
      <c r="A83" s="10">
        <v>1646.7694239468501</v>
      </c>
      <c r="B83" s="9">
        <v>392.5</v>
      </c>
      <c r="C83" s="8">
        <v>339.5</v>
      </c>
      <c r="E83" s="10">
        <v>2825.3994239468502</v>
      </c>
      <c r="F83" s="9">
        <v>271.5</v>
      </c>
      <c r="G83" s="8">
        <v>278.75</v>
      </c>
      <c r="I83" s="10">
        <v>1646.7694239468501</v>
      </c>
      <c r="J83" s="9">
        <v>6773</v>
      </c>
      <c r="K83" s="8">
        <v>6420</v>
      </c>
      <c r="M83" s="10">
        <v>2825.3994239468502</v>
      </c>
      <c r="N83" s="9">
        <v>4572</v>
      </c>
      <c r="O83" s="8">
        <v>4131</v>
      </c>
      <c r="Q83" s="24">
        <v>1646.7694239468501</v>
      </c>
      <c r="R83" s="9">
        <v>2396</v>
      </c>
      <c r="S83" s="23">
        <v>2084</v>
      </c>
      <c r="U83" s="10">
        <v>2825.3994239468502</v>
      </c>
      <c r="V83" s="9">
        <v>1839</v>
      </c>
      <c r="W83" s="8">
        <v>1716</v>
      </c>
      <c r="Y83" s="10">
        <v>1646.7694239468501</v>
      </c>
      <c r="Z83" s="9">
        <v>414.25</v>
      </c>
      <c r="AA83" s="8">
        <v>459.75</v>
      </c>
      <c r="AC83" s="10">
        <v>2825.3994239468502</v>
      </c>
      <c r="AD83" s="9">
        <v>364.75</v>
      </c>
      <c r="AE83" s="8">
        <v>387.5</v>
      </c>
    </row>
    <row r="84" spans="1:31">
      <c r="A84" s="10">
        <v>1648.63676769684</v>
      </c>
      <c r="B84" s="9">
        <v>374.75</v>
      </c>
      <c r="C84" s="8">
        <v>329</v>
      </c>
      <c r="E84" s="10">
        <v>2827.0028614468501</v>
      </c>
      <c r="F84" s="9">
        <v>290.75</v>
      </c>
      <c r="G84" s="8">
        <v>282.5</v>
      </c>
      <c r="I84" s="10">
        <v>1648.63676769684</v>
      </c>
      <c r="J84" s="9">
        <v>7069</v>
      </c>
      <c r="K84" s="8">
        <v>6322</v>
      </c>
      <c r="M84" s="10">
        <v>2827.0028614468501</v>
      </c>
      <c r="N84" s="9">
        <v>4680</v>
      </c>
      <c r="O84" s="8">
        <v>4260</v>
      </c>
      <c r="Q84" s="24">
        <v>1648.63676769684</v>
      </c>
      <c r="R84" s="9">
        <v>2435</v>
      </c>
      <c r="S84" s="23">
        <v>2133</v>
      </c>
      <c r="U84" s="10">
        <v>2827.0028614468501</v>
      </c>
      <c r="V84" s="9">
        <v>1884</v>
      </c>
      <c r="W84" s="8">
        <v>1743</v>
      </c>
      <c r="Y84" s="10">
        <v>1648.63676769684</v>
      </c>
      <c r="Z84" s="9">
        <v>435</v>
      </c>
      <c r="AA84" s="8">
        <v>472.5</v>
      </c>
      <c r="AC84" s="10">
        <v>2827.0028614468501</v>
      </c>
      <c r="AD84" s="9">
        <v>400</v>
      </c>
      <c r="AE84" s="8">
        <v>384.25</v>
      </c>
    </row>
    <row r="85" spans="1:31">
      <c r="A85" s="10">
        <v>1650.5020801968401</v>
      </c>
      <c r="B85" s="9">
        <v>396.75</v>
      </c>
      <c r="C85" s="8">
        <v>330.5</v>
      </c>
      <c r="E85" s="10">
        <v>2828.6059864468498</v>
      </c>
      <c r="F85" s="9">
        <v>287</v>
      </c>
      <c r="G85" s="8">
        <v>292.25</v>
      </c>
      <c r="I85" s="10">
        <v>1650.5020801968401</v>
      </c>
      <c r="J85" s="9">
        <v>7205</v>
      </c>
      <c r="K85" s="8">
        <v>6607</v>
      </c>
      <c r="M85" s="10">
        <v>2828.6059864468498</v>
      </c>
      <c r="N85" s="9">
        <v>4803</v>
      </c>
      <c r="O85" s="8">
        <v>4327</v>
      </c>
      <c r="Q85" s="24">
        <v>1650.5020801968401</v>
      </c>
      <c r="R85" s="9">
        <v>2435</v>
      </c>
      <c r="S85" s="23">
        <v>2131</v>
      </c>
      <c r="U85" s="10">
        <v>2828.6059864468498</v>
      </c>
      <c r="V85" s="9">
        <v>1928</v>
      </c>
      <c r="W85" s="8">
        <v>1793</v>
      </c>
      <c r="Y85" s="10">
        <v>1650.5020801968401</v>
      </c>
      <c r="Z85" s="9">
        <v>452.5</v>
      </c>
      <c r="AA85" s="8">
        <v>475</v>
      </c>
      <c r="AC85" s="10">
        <v>2828.6059864468498</v>
      </c>
      <c r="AD85" s="9">
        <v>404.75</v>
      </c>
      <c r="AE85" s="8">
        <v>365.5</v>
      </c>
    </row>
    <row r="86" spans="1:31">
      <c r="A86" s="10">
        <v>1652.3684864468501</v>
      </c>
      <c r="B86" s="9">
        <v>388.75</v>
      </c>
      <c r="C86" s="8">
        <v>346</v>
      </c>
      <c r="E86" s="10">
        <v>2830.2091114468499</v>
      </c>
      <c r="F86" s="9">
        <v>315.75</v>
      </c>
      <c r="G86" s="8">
        <v>287.5</v>
      </c>
      <c r="I86" s="10">
        <v>1652.3684864468501</v>
      </c>
      <c r="J86" s="9">
        <v>7373</v>
      </c>
      <c r="K86" s="8">
        <v>6636</v>
      </c>
      <c r="M86" s="10">
        <v>2830.2091114468499</v>
      </c>
      <c r="N86" s="9">
        <v>4988</v>
      </c>
      <c r="O86" s="8">
        <v>4564</v>
      </c>
      <c r="Q86" s="24">
        <v>1652.3684864468501</v>
      </c>
      <c r="R86" s="9">
        <v>2387</v>
      </c>
      <c r="S86" s="23">
        <v>2286</v>
      </c>
      <c r="U86" s="10">
        <v>2830.2091114468499</v>
      </c>
      <c r="V86" s="9">
        <v>1777</v>
      </c>
      <c r="W86" s="8">
        <v>1797</v>
      </c>
      <c r="Y86" s="10">
        <v>1652.3684864468501</v>
      </c>
      <c r="Z86" s="9">
        <v>477.5</v>
      </c>
      <c r="AA86" s="8">
        <v>504</v>
      </c>
      <c r="AC86" s="10">
        <v>2830.2091114468499</v>
      </c>
      <c r="AD86" s="9">
        <v>411.25</v>
      </c>
      <c r="AE86" s="8">
        <v>395.25</v>
      </c>
    </row>
    <row r="87" spans="1:31">
      <c r="A87" s="10">
        <v>1654.2330176968501</v>
      </c>
      <c r="B87" s="9">
        <v>382.5</v>
      </c>
      <c r="C87" s="8">
        <v>332.25</v>
      </c>
      <c r="E87" s="10">
        <v>2831.8116114468498</v>
      </c>
      <c r="F87" s="9">
        <v>306.75</v>
      </c>
      <c r="G87" s="8">
        <v>296.5</v>
      </c>
      <c r="I87" s="10">
        <v>1654.2330176968501</v>
      </c>
      <c r="J87" s="9">
        <v>7517</v>
      </c>
      <c r="K87" s="8">
        <v>6551</v>
      </c>
      <c r="M87" s="10">
        <v>2831.8116114468498</v>
      </c>
      <c r="N87" s="9">
        <v>5156</v>
      </c>
      <c r="O87" s="8">
        <v>4715</v>
      </c>
      <c r="Q87" s="24">
        <v>1654.2330176968501</v>
      </c>
      <c r="R87" s="9">
        <v>2517</v>
      </c>
      <c r="S87" s="23">
        <v>2191</v>
      </c>
      <c r="U87" s="10">
        <v>2831.8116114468498</v>
      </c>
      <c r="V87" s="9">
        <v>1962</v>
      </c>
      <c r="W87" s="8">
        <v>1875</v>
      </c>
      <c r="Y87" s="10">
        <v>1654.2330176968501</v>
      </c>
      <c r="Z87" s="9">
        <v>464.75</v>
      </c>
      <c r="AA87" s="8">
        <v>494</v>
      </c>
      <c r="AC87" s="10">
        <v>2831.8116114468498</v>
      </c>
      <c r="AD87" s="9">
        <v>431.75</v>
      </c>
      <c r="AE87" s="8">
        <v>404.75</v>
      </c>
    </row>
    <row r="88" spans="1:31">
      <c r="A88" s="10">
        <v>1656.0987989468499</v>
      </c>
      <c r="B88" s="9">
        <v>408.25</v>
      </c>
      <c r="C88" s="8">
        <v>344.25</v>
      </c>
      <c r="E88" s="10">
        <v>2833.41379894685</v>
      </c>
      <c r="F88" s="9">
        <v>310.25</v>
      </c>
      <c r="G88" s="8">
        <v>290.25</v>
      </c>
      <c r="I88" s="10">
        <v>1656.0987989468499</v>
      </c>
      <c r="J88" s="9">
        <v>7577</v>
      </c>
      <c r="K88" s="8">
        <v>6771</v>
      </c>
      <c r="M88" s="10">
        <v>2833.41379894685</v>
      </c>
      <c r="N88" s="9">
        <v>5365</v>
      </c>
      <c r="O88" s="8">
        <v>4831</v>
      </c>
      <c r="Q88" s="24">
        <v>1656.0987989468499</v>
      </c>
      <c r="R88" s="9">
        <v>2460</v>
      </c>
      <c r="S88" s="23">
        <v>2178</v>
      </c>
      <c r="U88" s="10">
        <v>2833.41379894685</v>
      </c>
      <c r="V88" s="9">
        <v>2066</v>
      </c>
      <c r="W88" s="8">
        <v>1871</v>
      </c>
      <c r="Y88" s="10">
        <v>1656.0987989468499</v>
      </c>
      <c r="Z88" s="9">
        <v>456.75</v>
      </c>
      <c r="AA88" s="8">
        <v>491.25</v>
      </c>
      <c r="AC88" s="10">
        <v>2833.41379894685</v>
      </c>
      <c r="AD88" s="9">
        <v>432.75</v>
      </c>
      <c r="AE88" s="8">
        <v>408.5</v>
      </c>
    </row>
    <row r="89" spans="1:31">
      <c r="A89" s="10">
        <v>1657.96239269685</v>
      </c>
      <c r="B89" s="9">
        <v>383.75</v>
      </c>
      <c r="C89" s="8">
        <v>316.5</v>
      </c>
      <c r="E89" s="10">
        <v>2835.0159864468401</v>
      </c>
      <c r="F89" s="9">
        <v>315.75</v>
      </c>
      <c r="G89" s="8">
        <v>289.75</v>
      </c>
      <c r="I89" s="10">
        <v>1657.96239269685</v>
      </c>
      <c r="J89" s="9">
        <v>7406</v>
      </c>
      <c r="K89" s="8">
        <v>6544</v>
      </c>
      <c r="M89" s="10">
        <v>2835.0159864468401</v>
      </c>
      <c r="N89" s="9">
        <v>5574</v>
      </c>
      <c r="O89" s="8">
        <v>5114</v>
      </c>
      <c r="Q89" s="24">
        <v>1657.96239269685</v>
      </c>
      <c r="R89" s="9">
        <v>2509</v>
      </c>
      <c r="S89" s="23">
        <v>2265</v>
      </c>
      <c r="U89" s="10">
        <v>2835.0159864468401</v>
      </c>
      <c r="V89" s="9">
        <v>2082</v>
      </c>
      <c r="W89" s="8">
        <v>1991</v>
      </c>
      <c r="Y89" s="10">
        <v>1657.96239269685</v>
      </c>
      <c r="Z89" s="9">
        <v>446.75</v>
      </c>
      <c r="AA89" s="8">
        <v>500.75</v>
      </c>
      <c r="AC89" s="10">
        <v>2835.0159864468401</v>
      </c>
      <c r="AD89" s="9">
        <v>455</v>
      </c>
      <c r="AE89" s="8">
        <v>433.75</v>
      </c>
    </row>
    <row r="90" spans="1:31">
      <c r="A90" s="10">
        <v>1659.8272364468501</v>
      </c>
      <c r="B90" s="9">
        <v>384</v>
      </c>
      <c r="C90" s="8">
        <v>332.5</v>
      </c>
      <c r="E90" s="10">
        <v>2836.6175489468401</v>
      </c>
      <c r="F90" s="9">
        <v>328.75</v>
      </c>
      <c r="G90" s="8">
        <v>290</v>
      </c>
      <c r="I90" s="10">
        <v>1659.8272364468501</v>
      </c>
      <c r="J90" s="9">
        <v>7283</v>
      </c>
      <c r="K90" s="8">
        <v>6411</v>
      </c>
      <c r="M90" s="10">
        <v>2836.6175489468401</v>
      </c>
      <c r="N90" s="9">
        <v>5882</v>
      </c>
      <c r="O90" s="8">
        <v>5386</v>
      </c>
      <c r="Q90" s="24">
        <v>1659.8272364468501</v>
      </c>
      <c r="R90" s="9">
        <v>2467</v>
      </c>
      <c r="S90" s="23">
        <v>2238</v>
      </c>
      <c r="U90" s="10">
        <v>2836.6175489468401</v>
      </c>
      <c r="V90" s="9">
        <v>2135</v>
      </c>
      <c r="W90" s="8">
        <v>2026</v>
      </c>
      <c r="Y90" s="10">
        <v>1659.8272364468501</v>
      </c>
      <c r="Z90" s="9">
        <v>461</v>
      </c>
      <c r="AA90" s="8">
        <v>501</v>
      </c>
      <c r="AC90" s="10">
        <v>2836.6175489468401</v>
      </c>
      <c r="AD90" s="9">
        <v>469.75</v>
      </c>
      <c r="AE90" s="8">
        <v>436.25</v>
      </c>
    </row>
    <row r="91" spans="1:31">
      <c r="A91" s="10">
        <v>1661.69020519684</v>
      </c>
      <c r="B91" s="9">
        <v>388</v>
      </c>
      <c r="C91" s="8">
        <v>325.75</v>
      </c>
      <c r="E91" s="10">
        <v>2838.2187989468498</v>
      </c>
      <c r="F91" s="9">
        <v>349</v>
      </c>
      <c r="G91" s="8">
        <v>309.25</v>
      </c>
      <c r="I91" s="10">
        <v>1661.69020519684</v>
      </c>
      <c r="J91" s="9">
        <v>7065</v>
      </c>
      <c r="K91" s="8">
        <v>6322</v>
      </c>
      <c r="M91" s="10">
        <v>2838.2187989468498</v>
      </c>
      <c r="N91" s="9">
        <v>6477</v>
      </c>
      <c r="O91" s="8">
        <v>5824</v>
      </c>
      <c r="Q91" s="24">
        <v>1661.69020519684</v>
      </c>
      <c r="R91" s="9">
        <v>2395</v>
      </c>
      <c r="S91" s="23">
        <v>2132</v>
      </c>
      <c r="U91" s="10">
        <v>2838.2187989468498</v>
      </c>
      <c r="V91" s="9">
        <v>2316</v>
      </c>
      <c r="W91" s="8">
        <v>2191</v>
      </c>
      <c r="Y91" s="10">
        <v>1661.69020519684</v>
      </c>
      <c r="Z91" s="9">
        <v>451.25</v>
      </c>
      <c r="AA91" s="8">
        <v>483</v>
      </c>
      <c r="AC91" s="10">
        <v>2838.2187989468498</v>
      </c>
      <c r="AD91" s="9">
        <v>503.75</v>
      </c>
      <c r="AE91" s="8">
        <v>458.5</v>
      </c>
    </row>
    <row r="92" spans="1:31">
      <c r="A92" s="10">
        <v>1663.55426769685</v>
      </c>
      <c r="B92" s="9">
        <v>386.25</v>
      </c>
      <c r="C92" s="8">
        <v>328</v>
      </c>
      <c r="E92" s="10">
        <v>2839.8197364468501</v>
      </c>
      <c r="F92" s="9">
        <v>345.5</v>
      </c>
      <c r="G92" s="8">
        <v>324.75</v>
      </c>
      <c r="I92" s="10">
        <v>1663.55426769685</v>
      </c>
      <c r="J92" s="9">
        <v>6956</v>
      </c>
      <c r="K92" s="8">
        <v>6226</v>
      </c>
      <c r="M92" s="10">
        <v>2839.8197364468501</v>
      </c>
      <c r="N92" s="9">
        <v>7142</v>
      </c>
      <c r="O92" s="8">
        <v>6447</v>
      </c>
      <c r="Q92" s="24">
        <v>1663.55426769685</v>
      </c>
      <c r="R92" s="9">
        <v>2356</v>
      </c>
      <c r="S92" s="23">
        <v>2052</v>
      </c>
      <c r="U92" s="10">
        <v>2839.8197364468501</v>
      </c>
      <c r="V92" s="9">
        <v>2402</v>
      </c>
      <c r="W92" s="8">
        <v>2250</v>
      </c>
      <c r="Y92" s="10">
        <v>1663.55426769685</v>
      </c>
      <c r="Z92" s="9">
        <v>436</v>
      </c>
      <c r="AA92" s="8">
        <v>464.75</v>
      </c>
      <c r="AC92" s="10">
        <v>2839.8197364468501</v>
      </c>
      <c r="AD92" s="9">
        <v>515.5</v>
      </c>
      <c r="AE92" s="8">
        <v>485.5</v>
      </c>
    </row>
    <row r="93" spans="1:31">
      <c r="A93" s="10">
        <v>1665.41629894685</v>
      </c>
      <c r="B93" s="9">
        <v>383</v>
      </c>
      <c r="C93" s="8">
        <v>336.25</v>
      </c>
      <c r="E93" s="10">
        <v>2841.4203614468502</v>
      </c>
      <c r="F93" s="9">
        <v>363.5</v>
      </c>
      <c r="G93" s="8">
        <v>331.75</v>
      </c>
      <c r="I93" s="10">
        <v>1665.41629894685</v>
      </c>
      <c r="J93" s="9">
        <v>6771</v>
      </c>
      <c r="K93" s="8">
        <v>6096</v>
      </c>
      <c r="M93" s="10">
        <v>2841.4203614468502</v>
      </c>
      <c r="N93" s="9">
        <v>8046</v>
      </c>
      <c r="O93" s="8">
        <v>7237</v>
      </c>
      <c r="Q93" s="24">
        <v>1665.41629894685</v>
      </c>
      <c r="R93" s="9">
        <v>2323</v>
      </c>
      <c r="S93" s="23">
        <v>2107</v>
      </c>
      <c r="U93" s="10">
        <v>2841.4203614468502</v>
      </c>
      <c r="V93" s="9">
        <v>2575</v>
      </c>
      <c r="W93" s="8">
        <v>2431</v>
      </c>
      <c r="Y93" s="10">
        <v>1665.41629894685</v>
      </c>
      <c r="Z93" s="9">
        <v>428.25</v>
      </c>
      <c r="AA93" s="8">
        <v>460.75</v>
      </c>
      <c r="AC93" s="10">
        <v>2841.4203614468502</v>
      </c>
      <c r="AD93" s="9">
        <v>566.25</v>
      </c>
      <c r="AE93" s="8">
        <v>529</v>
      </c>
    </row>
    <row r="94" spans="1:31">
      <c r="A94" s="10">
        <v>1667.27958019685</v>
      </c>
      <c r="B94" s="9">
        <v>357.75</v>
      </c>
      <c r="C94" s="8">
        <v>317.25</v>
      </c>
      <c r="E94" s="10">
        <v>2843.0209864468502</v>
      </c>
      <c r="F94" s="9">
        <v>379.25</v>
      </c>
      <c r="G94" s="8">
        <v>330.75</v>
      </c>
      <c r="I94" s="10">
        <v>1667.27958019685</v>
      </c>
      <c r="J94" s="9">
        <v>6736</v>
      </c>
      <c r="K94" s="8">
        <v>5961</v>
      </c>
      <c r="M94" s="10">
        <v>2843.0209864468502</v>
      </c>
      <c r="N94" s="9">
        <v>8822</v>
      </c>
      <c r="O94" s="8">
        <v>7897</v>
      </c>
      <c r="Q94" s="24">
        <v>1667.27958019685</v>
      </c>
      <c r="R94" s="9">
        <v>2414</v>
      </c>
      <c r="S94" s="23">
        <v>2030</v>
      </c>
      <c r="U94" s="10">
        <v>2843.0209864468502</v>
      </c>
      <c r="V94" s="9">
        <v>2811</v>
      </c>
      <c r="W94" s="8">
        <v>2624</v>
      </c>
      <c r="Y94" s="10">
        <v>1667.27958019685</v>
      </c>
      <c r="Z94" s="9">
        <v>412.75</v>
      </c>
      <c r="AA94" s="8">
        <v>453.75</v>
      </c>
      <c r="AC94" s="10">
        <v>2843.0209864468502</v>
      </c>
      <c r="AD94" s="9">
        <v>614.5</v>
      </c>
      <c r="AE94" s="8">
        <v>541</v>
      </c>
    </row>
    <row r="95" spans="1:31">
      <c r="A95" s="10">
        <v>1669.1408301968399</v>
      </c>
      <c r="B95" s="9">
        <v>379</v>
      </c>
      <c r="C95" s="8">
        <v>299.75</v>
      </c>
      <c r="E95" s="10">
        <v>2844.6209864468501</v>
      </c>
      <c r="F95" s="9">
        <v>406.75</v>
      </c>
      <c r="G95" s="8">
        <v>350.25</v>
      </c>
      <c r="I95" s="10">
        <v>1669.1408301968399</v>
      </c>
      <c r="J95" s="9">
        <v>6559</v>
      </c>
      <c r="K95" s="8">
        <v>5870</v>
      </c>
      <c r="M95" s="10">
        <v>2844.6209864468501</v>
      </c>
      <c r="N95" s="9">
        <v>9999</v>
      </c>
      <c r="O95" s="8">
        <v>8844</v>
      </c>
      <c r="Q95" s="24">
        <v>1669.1408301968399</v>
      </c>
      <c r="R95" s="9">
        <v>2298</v>
      </c>
      <c r="S95" s="23">
        <v>2108</v>
      </c>
      <c r="U95" s="10">
        <v>2844.6209864468501</v>
      </c>
      <c r="V95" s="9">
        <v>3108</v>
      </c>
      <c r="W95" s="8">
        <v>2838</v>
      </c>
      <c r="Y95" s="10">
        <v>1669.1408301968399</v>
      </c>
      <c r="Z95" s="9">
        <v>399.5</v>
      </c>
      <c r="AA95" s="8">
        <v>455</v>
      </c>
      <c r="AC95" s="10">
        <v>2844.6209864468501</v>
      </c>
      <c r="AD95" s="9">
        <v>647.25</v>
      </c>
      <c r="AE95" s="8">
        <v>589.5</v>
      </c>
    </row>
    <row r="96" spans="1:31">
      <c r="A96" s="10">
        <v>1671.0033301968499</v>
      </c>
      <c r="B96" s="9">
        <v>373</v>
      </c>
      <c r="C96" s="8">
        <v>313.75</v>
      </c>
      <c r="E96" s="10">
        <v>2846.2206739468502</v>
      </c>
      <c r="F96" s="9">
        <v>419.25</v>
      </c>
      <c r="G96" s="8">
        <v>360.25</v>
      </c>
      <c r="I96" s="10">
        <v>1671.0033301968499</v>
      </c>
      <c r="J96" s="9">
        <v>6245</v>
      </c>
      <c r="K96" s="8">
        <v>5638</v>
      </c>
      <c r="M96" s="10">
        <v>2846.2206739468502</v>
      </c>
      <c r="N96" s="9">
        <v>11063</v>
      </c>
      <c r="O96" s="8">
        <v>9644</v>
      </c>
      <c r="Q96" s="24">
        <v>1671.0033301968499</v>
      </c>
      <c r="R96" s="9">
        <v>2283</v>
      </c>
      <c r="S96" s="23">
        <v>2130</v>
      </c>
      <c r="U96" s="10">
        <v>2846.2206739468502</v>
      </c>
      <c r="V96" s="9">
        <v>3343</v>
      </c>
      <c r="W96" s="8">
        <v>3022</v>
      </c>
      <c r="Y96" s="10">
        <v>1671.0033301968499</v>
      </c>
      <c r="Z96" s="9">
        <v>426.25</v>
      </c>
      <c r="AA96" s="8">
        <v>437</v>
      </c>
      <c r="AC96" s="10">
        <v>2846.2206739468502</v>
      </c>
      <c r="AD96" s="9">
        <v>686.25</v>
      </c>
      <c r="AE96" s="8">
        <v>601.25</v>
      </c>
    </row>
    <row r="97" spans="1:31">
      <c r="A97" s="10">
        <v>1672.8636426968501</v>
      </c>
      <c r="B97" s="9">
        <v>360.5</v>
      </c>
      <c r="C97" s="8">
        <v>311.75</v>
      </c>
      <c r="E97" s="10">
        <v>2847.82004894685</v>
      </c>
      <c r="F97" s="9">
        <v>439.25</v>
      </c>
      <c r="G97" s="8">
        <v>373.25</v>
      </c>
      <c r="I97" s="10">
        <v>1672.8636426968501</v>
      </c>
      <c r="J97" s="9">
        <v>6029</v>
      </c>
      <c r="K97" s="8">
        <v>5548</v>
      </c>
      <c r="M97" s="10">
        <v>2847.82004894685</v>
      </c>
      <c r="N97" s="9">
        <v>11976</v>
      </c>
      <c r="O97" s="8">
        <v>10269</v>
      </c>
      <c r="Q97" s="24">
        <v>1672.8636426968501</v>
      </c>
      <c r="R97" s="9">
        <v>2166</v>
      </c>
      <c r="S97" s="23">
        <v>1997</v>
      </c>
      <c r="U97" s="10">
        <v>2847.82004894685</v>
      </c>
      <c r="V97" s="9">
        <v>3594</v>
      </c>
      <c r="W97" s="8">
        <v>3246</v>
      </c>
      <c r="Y97" s="10">
        <v>1672.8636426968501</v>
      </c>
      <c r="Z97" s="9">
        <v>398.25</v>
      </c>
      <c r="AA97" s="8">
        <v>414.75</v>
      </c>
      <c r="AC97" s="10">
        <v>2847.82004894685</v>
      </c>
      <c r="AD97" s="9">
        <v>732.5</v>
      </c>
      <c r="AE97" s="8">
        <v>626.75</v>
      </c>
    </row>
    <row r="98" spans="1:31">
      <c r="A98" s="10">
        <v>1674.72364269685</v>
      </c>
      <c r="B98" s="9">
        <v>346.75</v>
      </c>
      <c r="C98" s="8">
        <v>297</v>
      </c>
      <c r="E98" s="10">
        <v>2849.4191114468499</v>
      </c>
      <c r="F98" s="9">
        <v>449.25</v>
      </c>
      <c r="G98" s="8">
        <v>355.5</v>
      </c>
      <c r="I98" s="10">
        <v>1674.72364269685</v>
      </c>
      <c r="J98" s="9">
        <v>5834</v>
      </c>
      <c r="K98" s="8">
        <v>5297</v>
      </c>
      <c r="M98" s="10">
        <v>2849.4191114468499</v>
      </c>
      <c r="N98" s="9">
        <v>12263</v>
      </c>
      <c r="O98" s="8">
        <v>10667</v>
      </c>
      <c r="Q98" s="24">
        <v>1674.72364269685</v>
      </c>
      <c r="R98" s="9">
        <v>2029</v>
      </c>
      <c r="S98" s="23">
        <v>1950</v>
      </c>
      <c r="U98" s="10">
        <v>2849.4191114468499</v>
      </c>
      <c r="V98" s="9">
        <v>3705</v>
      </c>
      <c r="W98" s="8">
        <v>3417</v>
      </c>
      <c r="Y98" s="10">
        <v>1674.72364269685</v>
      </c>
      <c r="Z98" s="9">
        <v>393.75</v>
      </c>
      <c r="AA98" s="8">
        <v>408</v>
      </c>
      <c r="AC98" s="10">
        <v>2849.4191114468499</v>
      </c>
      <c r="AD98" s="9">
        <v>722.25</v>
      </c>
      <c r="AE98" s="8">
        <v>663.25</v>
      </c>
    </row>
    <row r="99" spans="1:31">
      <c r="A99" s="10">
        <v>1676.5848926968499</v>
      </c>
      <c r="B99" s="9">
        <v>345.75</v>
      </c>
      <c r="C99" s="8">
        <v>294</v>
      </c>
      <c r="E99" s="10">
        <v>2851.0162989468399</v>
      </c>
      <c r="F99" s="9">
        <v>432.5</v>
      </c>
      <c r="G99" s="8">
        <v>369.5</v>
      </c>
      <c r="I99" s="10">
        <v>1676.5848926968499</v>
      </c>
      <c r="J99" s="9">
        <v>5596</v>
      </c>
      <c r="K99" s="8">
        <v>5173</v>
      </c>
      <c r="M99" s="10">
        <v>2851.0162989468399</v>
      </c>
      <c r="N99" s="9">
        <v>12715</v>
      </c>
      <c r="O99" s="8">
        <v>10849</v>
      </c>
      <c r="Q99" s="24">
        <v>1676.5848926968499</v>
      </c>
      <c r="R99" s="9">
        <v>2068</v>
      </c>
      <c r="S99" s="23">
        <v>1799</v>
      </c>
      <c r="U99" s="10">
        <v>2851.0162989468399</v>
      </c>
      <c r="V99" s="9">
        <v>3885</v>
      </c>
      <c r="W99" s="8">
        <v>3287</v>
      </c>
      <c r="Y99" s="10">
        <v>1676.5848926968499</v>
      </c>
      <c r="Z99" s="9">
        <v>397.75</v>
      </c>
      <c r="AA99" s="8">
        <v>398.75</v>
      </c>
      <c r="AC99" s="10">
        <v>2851.0162989468399</v>
      </c>
      <c r="AD99" s="9">
        <v>742</v>
      </c>
      <c r="AE99" s="8">
        <v>633.25</v>
      </c>
    </row>
    <row r="100" spans="1:31">
      <c r="A100" s="10">
        <v>1678.44411144685</v>
      </c>
      <c r="B100" s="9">
        <v>335</v>
      </c>
      <c r="C100" s="8">
        <v>301.5</v>
      </c>
      <c r="E100" s="10">
        <v>2852.6147364468402</v>
      </c>
      <c r="F100" s="9">
        <v>429.75</v>
      </c>
      <c r="G100" s="8">
        <v>348</v>
      </c>
      <c r="I100" s="10">
        <v>1678.44411144685</v>
      </c>
      <c r="J100" s="9">
        <v>5442</v>
      </c>
      <c r="K100" s="8">
        <v>4921</v>
      </c>
      <c r="M100" s="10">
        <v>2852.6147364468402</v>
      </c>
      <c r="N100" s="9">
        <v>12607</v>
      </c>
      <c r="O100" s="8">
        <v>10664</v>
      </c>
      <c r="Q100" s="24">
        <v>1678.44411144685</v>
      </c>
      <c r="R100" s="9">
        <v>2007</v>
      </c>
      <c r="S100" s="23">
        <v>1904</v>
      </c>
      <c r="U100" s="10">
        <v>2852.6147364468402</v>
      </c>
      <c r="V100" s="9">
        <v>3756</v>
      </c>
      <c r="W100" s="8">
        <v>3509</v>
      </c>
      <c r="Y100" s="10">
        <v>1678.44411144685</v>
      </c>
      <c r="Z100" s="9">
        <v>360.5</v>
      </c>
      <c r="AA100" s="8">
        <v>381</v>
      </c>
      <c r="AC100" s="10">
        <v>2852.6147364468402</v>
      </c>
      <c r="AD100" s="9">
        <v>738.25</v>
      </c>
      <c r="AE100" s="8">
        <v>617</v>
      </c>
    </row>
    <row r="101" spans="1:31">
      <c r="A101" s="10">
        <v>1680.3028614468501</v>
      </c>
      <c r="B101" s="9">
        <v>352.75</v>
      </c>
      <c r="C101" s="8">
        <v>286.5</v>
      </c>
      <c r="E101" s="10">
        <v>2854.2128614468502</v>
      </c>
      <c r="F101" s="9">
        <v>441</v>
      </c>
      <c r="G101" s="8">
        <v>362.25</v>
      </c>
      <c r="I101" s="10">
        <v>1680.3028614468501</v>
      </c>
      <c r="J101" s="9">
        <v>5177</v>
      </c>
      <c r="K101" s="8">
        <v>4911</v>
      </c>
      <c r="M101" s="10">
        <v>2854.2128614468502</v>
      </c>
      <c r="N101" s="9">
        <v>12217</v>
      </c>
      <c r="O101" s="8">
        <v>10369</v>
      </c>
      <c r="Q101" s="24">
        <v>1680.3028614468501</v>
      </c>
      <c r="R101" s="9">
        <v>1972</v>
      </c>
      <c r="S101" s="23">
        <v>1788</v>
      </c>
      <c r="U101" s="10">
        <v>2854.2128614468502</v>
      </c>
      <c r="V101" s="9">
        <v>3770</v>
      </c>
      <c r="W101" s="8">
        <v>3516</v>
      </c>
      <c r="Y101" s="10">
        <v>1680.3028614468501</v>
      </c>
      <c r="Z101" s="9">
        <v>360.5</v>
      </c>
      <c r="AA101" s="8">
        <v>373.5</v>
      </c>
      <c r="AC101" s="10">
        <v>2854.2128614468502</v>
      </c>
      <c r="AD101" s="9">
        <v>694.5</v>
      </c>
      <c r="AE101" s="8">
        <v>658.75</v>
      </c>
    </row>
    <row r="102" spans="1:31">
      <c r="A102" s="10">
        <v>1682.1630176968399</v>
      </c>
      <c r="B102" s="9">
        <v>336</v>
      </c>
      <c r="C102" s="8">
        <v>278</v>
      </c>
      <c r="E102" s="10">
        <v>2855.8106739468499</v>
      </c>
      <c r="F102" s="9">
        <v>425.25</v>
      </c>
      <c r="G102" s="8">
        <v>366</v>
      </c>
      <c r="I102" s="10">
        <v>1682.1630176968399</v>
      </c>
      <c r="J102" s="9">
        <v>5080</v>
      </c>
      <c r="K102" s="8">
        <v>4709</v>
      </c>
      <c r="M102" s="10">
        <v>2855.8106739468499</v>
      </c>
      <c r="N102" s="9">
        <v>12221</v>
      </c>
      <c r="O102" s="8">
        <v>10358</v>
      </c>
      <c r="Q102" s="24">
        <v>1682.1630176968399</v>
      </c>
      <c r="R102" s="9">
        <v>1896</v>
      </c>
      <c r="S102" s="23">
        <v>1699</v>
      </c>
      <c r="U102" s="10">
        <v>2855.8106739468499</v>
      </c>
      <c r="V102" s="9">
        <v>3633</v>
      </c>
      <c r="W102" s="8">
        <v>3339</v>
      </c>
      <c r="Y102" s="10">
        <v>1682.1630176968399</v>
      </c>
      <c r="Z102" s="9">
        <v>374</v>
      </c>
      <c r="AA102" s="8">
        <v>382</v>
      </c>
      <c r="AC102" s="10">
        <v>2855.8106739468499</v>
      </c>
      <c r="AD102" s="9">
        <v>738.25</v>
      </c>
      <c r="AE102" s="8">
        <v>651</v>
      </c>
    </row>
    <row r="103" spans="1:31">
      <c r="A103" s="10">
        <v>1684.02098644685</v>
      </c>
      <c r="B103" s="9">
        <v>322.75</v>
      </c>
      <c r="C103" s="8">
        <v>290</v>
      </c>
      <c r="E103" s="10">
        <v>2857.4081739468502</v>
      </c>
      <c r="F103" s="9">
        <v>447.5</v>
      </c>
      <c r="G103" s="8">
        <v>364</v>
      </c>
      <c r="I103" s="10">
        <v>1684.02098644685</v>
      </c>
      <c r="J103" s="9">
        <v>4735</v>
      </c>
      <c r="K103" s="8">
        <v>4650</v>
      </c>
      <c r="M103" s="10">
        <v>2857.4081739468502</v>
      </c>
      <c r="N103" s="9">
        <v>11878</v>
      </c>
      <c r="O103" s="8">
        <v>10128</v>
      </c>
      <c r="Q103" s="24">
        <v>1684.02098644685</v>
      </c>
      <c r="R103" s="9">
        <v>1936</v>
      </c>
      <c r="S103" s="23">
        <v>1696</v>
      </c>
      <c r="U103" s="10">
        <v>2857.4081739468502</v>
      </c>
      <c r="V103" s="9">
        <v>3671</v>
      </c>
      <c r="W103" s="8">
        <v>3252</v>
      </c>
      <c r="Y103" s="10">
        <v>1684.02098644685</v>
      </c>
      <c r="Z103" s="9">
        <v>345.75</v>
      </c>
      <c r="AA103" s="8">
        <v>387</v>
      </c>
      <c r="AC103" s="10">
        <v>2857.4081739468502</v>
      </c>
      <c r="AD103" s="9">
        <v>713.5</v>
      </c>
      <c r="AE103" s="8">
        <v>639.5</v>
      </c>
    </row>
    <row r="104" spans="1:31">
      <c r="A104" s="10">
        <v>1685.87848644684</v>
      </c>
      <c r="B104" s="9">
        <v>333</v>
      </c>
      <c r="C104" s="8">
        <v>289.5</v>
      </c>
      <c r="E104" s="10">
        <v>2859.0053614468502</v>
      </c>
      <c r="F104" s="9">
        <v>455.75</v>
      </c>
      <c r="G104" s="8">
        <v>360</v>
      </c>
      <c r="I104" s="10">
        <v>1685.87848644684</v>
      </c>
      <c r="J104" s="9">
        <v>4731</v>
      </c>
      <c r="K104" s="8">
        <v>4462</v>
      </c>
      <c r="M104" s="10">
        <v>2859.0053614468502</v>
      </c>
      <c r="N104" s="9">
        <v>11792</v>
      </c>
      <c r="O104" s="8">
        <v>10242</v>
      </c>
      <c r="Q104" s="24">
        <v>1685.87848644684</v>
      </c>
      <c r="R104" s="9">
        <v>1847</v>
      </c>
      <c r="S104" s="23">
        <v>1678</v>
      </c>
      <c r="U104" s="10">
        <v>2859.0053614468502</v>
      </c>
      <c r="V104" s="9">
        <v>3674</v>
      </c>
      <c r="W104" s="8">
        <v>3335</v>
      </c>
      <c r="Y104" s="10">
        <v>1685.87848644684</v>
      </c>
      <c r="Z104" s="9">
        <v>353.25</v>
      </c>
      <c r="AA104" s="8">
        <v>341.25</v>
      </c>
      <c r="AC104" s="10">
        <v>2859.0053614468502</v>
      </c>
      <c r="AD104" s="9">
        <v>723.75</v>
      </c>
      <c r="AE104" s="8">
        <v>640.25</v>
      </c>
    </row>
    <row r="105" spans="1:31">
      <c r="A105" s="10">
        <v>1687.7373926968401</v>
      </c>
      <c r="B105" s="9">
        <v>326</v>
      </c>
      <c r="C105" s="8">
        <v>291.75</v>
      </c>
      <c r="E105" s="10">
        <v>2860.6006739468398</v>
      </c>
      <c r="F105" s="9">
        <v>452.25</v>
      </c>
      <c r="G105" s="8">
        <v>366.75</v>
      </c>
      <c r="I105" s="10">
        <v>1687.7373926968401</v>
      </c>
      <c r="J105" s="9">
        <v>4709</v>
      </c>
      <c r="K105" s="8">
        <v>4291</v>
      </c>
      <c r="M105" s="10">
        <v>2860.6006739468398</v>
      </c>
      <c r="N105" s="9">
        <v>11889</v>
      </c>
      <c r="O105" s="8">
        <v>10451</v>
      </c>
      <c r="Q105" s="24">
        <v>1687.7373926968401</v>
      </c>
      <c r="R105" s="9">
        <v>1866</v>
      </c>
      <c r="S105" s="23">
        <v>1628</v>
      </c>
      <c r="U105" s="10">
        <v>2860.6006739468398</v>
      </c>
      <c r="V105" s="9">
        <v>3708</v>
      </c>
      <c r="W105" s="8">
        <v>3250</v>
      </c>
      <c r="Y105" s="10">
        <v>1687.7373926968401</v>
      </c>
      <c r="Z105" s="9">
        <v>358.5</v>
      </c>
      <c r="AA105" s="8">
        <v>357.75</v>
      </c>
      <c r="AC105" s="10">
        <v>2860.6006739468398</v>
      </c>
      <c r="AD105" s="9">
        <v>719</v>
      </c>
      <c r="AE105" s="8">
        <v>621.25</v>
      </c>
    </row>
    <row r="106" spans="1:31">
      <c r="A106" s="10">
        <v>1689.5941114468401</v>
      </c>
      <c r="B106" s="9">
        <v>323.75</v>
      </c>
      <c r="C106" s="8">
        <v>282.25</v>
      </c>
      <c r="E106" s="10">
        <v>2862.1972364468502</v>
      </c>
      <c r="F106" s="9">
        <v>473.5</v>
      </c>
      <c r="G106" s="8">
        <v>364.25</v>
      </c>
      <c r="I106" s="10">
        <v>1689.5941114468401</v>
      </c>
      <c r="J106" s="9">
        <v>4455</v>
      </c>
      <c r="K106" s="8">
        <v>4278</v>
      </c>
      <c r="M106" s="10">
        <v>2862.1972364468502</v>
      </c>
      <c r="N106" s="9">
        <v>12089</v>
      </c>
      <c r="O106" s="8">
        <v>10377</v>
      </c>
      <c r="Q106" s="24">
        <v>1689.5941114468401</v>
      </c>
      <c r="R106" s="9">
        <v>1702</v>
      </c>
      <c r="S106" s="23">
        <v>1558</v>
      </c>
      <c r="U106" s="10">
        <v>2862.1972364468502</v>
      </c>
      <c r="V106" s="9">
        <v>3659</v>
      </c>
      <c r="W106" s="8">
        <v>3278</v>
      </c>
      <c r="Y106" s="10">
        <v>1689.5941114468401</v>
      </c>
      <c r="Z106" s="9">
        <v>345.5</v>
      </c>
      <c r="AA106" s="8">
        <v>360.5</v>
      </c>
      <c r="AC106" s="10">
        <v>2862.1972364468502</v>
      </c>
      <c r="AD106" s="9">
        <v>753.25</v>
      </c>
      <c r="AE106" s="8">
        <v>645.25</v>
      </c>
    </row>
    <row r="107" spans="1:31">
      <c r="A107" s="10">
        <v>1691.4505176968501</v>
      </c>
      <c r="B107" s="9">
        <v>307</v>
      </c>
      <c r="C107" s="8">
        <v>271.75</v>
      </c>
      <c r="E107" s="10">
        <v>2863.7934864468498</v>
      </c>
      <c r="F107" s="9">
        <v>468.75</v>
      </c>
      <c r="G107" s="8">
        <v>350.25</v>
      </c>
      <c r="I107" s="10">
        <v>1691.4505176968501</v>
      </c>
      <c r="J107" s="9">
        <v>4395</v>
      </c>
      <c r="K107" s="8">
        <v>4155</v>
      </c>
      <c r="M107" s="10">
        <v>2863.7934864468498</v>
      </c>
      <c r="N107" s="9">
        <v>12125</v>
      </c>
      <c r="O107" s="8">
        <v>10550</v>
      </c>
      <c r="Q107" s="24">
        <v>1691.4505176968501</v>
      </c>
      <c r="R107" s="9">
        <v>1639</v>
      </c>
      <c r="S107" s="23">
        <v>1564</v>
      </c>
      <c r="U107" s="10">
        <v>2863.7934864468498</v>
      </c>
      <c r="V107" s="9">
        <v>3752</v>
      </c>
      <c r="W107" s="8">
        <v>3399</v>
      </c>
      <c r="Y107" s="10">
        <v>1691.4505176968501</v>
      </c>
      <c r="Z107" s="9">
        <v>333.5</v>
      </c>
      <c r="AA107" s="8">
        <v>337</v>
      </c>
      <c r="AC107" s="10">
        <v>2863.7934864468498</v>
      </c>
      <c r="AD107" s="9">
        <v>770.5</v>
      </c>
      <c r="AE107" s="8">
        <v>653.25</v>
      </c>
    </row>
    <row r="108" spans="1:31">
      <c r="A108" s="10">
        <v>1693.30645519685</v>
      </c>
      <c r="B108" s="9">
        <v>298.25</v>
      </c>
      <c r="C108" s="8">
        <v>273.25</v>
      </c>
      <c r="E108" s="10">
        <v>2865.3878614468399</v>
      </c>
      <c r="F108" s="9">
        <v>488.25</v>
      </c>
      <c r="G108" s="8">
        <v>387.5</v>
      </c>
      <c r="I108" s="10">
        <v>1693.30645519685</v>
      </c>
      <c r="J108" s="9">
        <v>4240</v>
      </c>
      <c r="K108" s="8">
        <v>3998</v>
      </c>
      <c r="M108" s="10">
        <v>2865.3878614468399</v>
      </c>
      <c r="N108" s="9">
        <v>12406</v>
      </c>
      <c r="O108" s="8">
        <v>10457</v>
      </c>
      <c r="Q108" s="24">
        <v>1693.30645519685</v>
      </c>
      <c r="R108" s="9">
        <v>1652</v>
      </c>
      <c r="S108" s="23">
        <v>1530</v>
      </c>
      <c r="U108" s="10">
        <v>2865.3878614468399</v>
      </c>
      <c r="V108" s="9">
        <v>3708</v>
      </c>
      <c r="W108" s="8">
        <v>3424</v>
      </c>
      <c r="Y108" s="10">
        <v>1693.30645519685</v>
      </c>
      <c r="Z108" s="9">
        <v>336.5</v>
      </c>
      <c r="AA108" s="8">
        <v>323</v>
      </c>
      <c r="AC108" s="10">
        <v>2865.3878614468399</v>
      </c>
      <c r="AD108" s="9">
        <v>778.75</v>
      </c>
      <c r="AE108" s="8">
        <v>664</v>
      </c>
    </row>
    <row r="109" spans="1:31">
      <c r="A109" s="10">
        <v>1695.16379894685</v>
      </c>
      <c r="B109" s="9">
        <v>295.25</v>
      </c>
      <c r="C109" s="8">
        <v>274.5</v>
      </c>
      <c r="E109" s="10">
        <v>2866.9834864468498</v>
      </c>
      <c r="F109" s="9">
        <v>498</v>
      </c>
      <c r="G109" s="8">
        <v>388</v>
      </c>
      <c r="I109" s="10">
        <v>1695.16379894685</v>
      </c>
      <c r="J109" s="9">
        <v>4123</v>
      </c>
      <c r="K109" s="8">
        <v>3810</v>
      </c>
      <c r="M109" s="10">
        <v>2866.9834864468498</v>
      </c>
      <c r="N109" s="9">
        <v>12597</v>
      </c>
      <c r="O109" s="8">
        <v>10802</v>
      </c>
      <c r="Q109" s="24">
        <v>1695.16379894685</v>
      </c>
      <c r="R109" s="9">
        <v>1607</v>
      </c>
      <c r="S109" s="23">
        <v>1459</v>
      </c>
      <c r="U109" s="10">
        <v>2866.9834864468498</v>
      </c>
      <c r="V109" s="9">
        <v>3904</v>
      </c>
      <c r="W109" s="8">
        <v>3471</v>
      </c>
      <c r="Y109" s="10">
        <v>1695.16379894685</v>
      </c>
      <c r="Z109" s="9">
        <v>332.25</v>
      </c>
      <c r="AA109" s="8">
        <v>316.25</v>
      </c>
      <c r="AC109" s="10">
        <v>2866.9834864468498</v>
      </c>
      <c r="AD109" s="9">
        <v>807.5</v>
      </c>
      <c r="AE109" s="8">
        <v>689.75</v>
      </c>
    </row>
    <row r="110" spans="1:31">
      <c r="A110" s="10">
        <v>1697.0189551968499</v>
      </c>
      <c r="B110" s="9">
        <v>283.75</v>
      </c>
      <c r="C110" s="8">
        <v>265.5</v>
      </c>
      <c r="E110" s="10">
        <v>2868.5784864468501</v>
      </c>
      <c r="F110" s="9">
        <v>504.75</v>
      </c>
      <c r="G110" s="8">
        <v>384.75</v>
      </c>
      <c r="I110" s="10">
        <v>1697.0189551968499</v>
      </c>
      <c r="J110" s="9">
        <v>4039</v>
      </c>
      <c r="K110" s="8">
        <v>3782</v>
      </c>
      <c r="M110" s="10">
        <v>2868.5784864468501</v>
      </c>
      <c r="N110" s="9">
        <v>12926</v>
      </c>
      <c r="O110" s="8">
        <v>10924</v>
      </c>
      <c r="Q110" s="24">
        <v>1697.0189551968499</v>
      </c>
      <c r="R110" s="9">
        <v>1643</v>
      </c>
      <c r="S110" s="23">
        <v>1429</v>
      </c>
      <c r="U110" s="10">
        <v>2868.5784864468501</v>
      </c>
      <c r="V110" s="9">
        <v>3912</v>
      </c>
      <c r="W110" s="8">
        <v>3670</v>
      </c>
      <c r="Y110" s="10">
        <v>1697.0189551968499</v>
      </c>
      <c r="Z110" s="9">
        <v>324</v>
      </c>
      <c r="AA110" s="8">
        <v>335.5</v>
      </c>
      <c r="AC110" s="10">
        <v>2868.5784864468501</v>
      </c>
      <c r="AD110" s="9">
        <v>829.25</v>
      </c>
      <c r="AE110" s="8">
        <v>674.75</v>
      </c>
    </row>
    <row r="111" spans="1:31">
      <c r="A111" s="10">
        <v>1698.8736426968501</v>
      </c>
      <c r="B111" s="9">
        <v>285</v>
      </c>
      <c r="C111" s="8">
        <v>248.75</v>
      </c>
      <c r="E111" s="10">
        <v>2870.1722364468501</v>
      </c>
      <c r="F111" s="9">
        <v>502.5</v>
      </c>
      <c r="G111" s="8">
        <v>392.25</v>
      </c>
      <c r="I111" s="10">
        <v>1698.8736426968501</v>
      </c>
      <c r="J111" s="9">
        <v>3904</v>
      </c>
      <c r="K111" s="8">
        <v>3719</v>
      </c>
      <c r="M111" s="10">
        <v>2870.1722364468501</v>
      </c>
      <c r="N111" s="9">
        <v>13457</v>
      </c>
      <c r="O111" s="8">
        <v>11451</v>
      </c>
      <c r="Q111" s="24">
        <v>1698.8736426968501</v>
      </c>
      <c r="R111" s="9">
        <v>1530</v>
      </c>
      <c r="S111" s="23">
        <v>1399</v>
      </c>
      <c r="U111" s="10">
        <v>2870.1722364468501</v>
      </c>
      <c r="V111" s="9">
        <v>4075</v>
      </c>
      <c r="W111" s="8">
        <v>3707</v>
      </c>
      <c r="Y111" s="10">
        <v>1698.8736426968501</v>
      </c>
      <c r="Z111" s="9">
        <v>333.5</v>
      </c>
      <c r="AA111" s="8">
        <v>310.25</v>
      </c>
      <c r="AC111" s="10">
        <v>2870.1722364468501</v>
      </c>
      <c r="AD111" s="9">
        <v>837.25</v>
      </c>
      <c r="AE111" s="8">
        <v>679.75</v>
      </c>
    </row>
    <row r="112" spans="1:31">
      <c r="A112" s="10">
        <v>1700.72801769684</v>
      </c>
      <c r="B112" s="9">
        <v>280.75</v>
      </c>
      <c r="C112" s="8">
        <v>270.5</v>
      </c>
      <c r="E112" s="10">
        <v>2871.7666114468502</v>
      </c>
      <c r="F112" s="9">
        <v>522.5</v>
      </c>
      <c r="G112" s="8">
        <v>396.75</v>
      </c>
      <c r="I112" s="10">
        <v>1700.72801769684</v>
      </c>
      <c r="J112" s="9">
        <v>3802</v>
      </c>
      <c r="K112" s="8">
        <v>3483</v>
      </c>
      <c r="M112" s="10">
        <v>2871.7666114468502</v>
      </c>
      <c r="N112" s="9">
        <v>13665</v>
      </c>
      <c r="O112" s="8">
        <v>11883</v>
      </c>
      <c r="Q112" s="24">
        <v>1700.72801769684</v>
      </c>
      <c r="R112" s="9">
        <v>1427</v>
      </c>
      <c r="S112" s="23">
        <v>1372</v>
      </c>
      <c r="U112" s="10">
        <v>2871.7666114468502</v>
      </c>
      <c r="V112" s="9">
        <v>4034</v>
      </c>
      <c r="W112" s="8">
        <v>3647</v>
      </c>
      <c r="Y112" s="10">
        <v>1700.72801769684</v>
      </c>
      <c r="Z112" s="9">
        <v>329.75</v>
      </c>
      <c r="AA112" s="8">
        <v>319.75</v>
      </c>
      <c r="AC112" s="10">
        <v>2871.7666114468502</v>
      </c>
      <c r="AD112" s="9">
        <v>846.5</v>
      </c>
      <c r="AE112" s="8">
        <v>724.5</v>
      </c>
    </row>
    <row r="113" spans="1:31">
      <c r="A113" s="10">
        <v>1702.5819239468501</v>
      </c>
      <c r="B113" s="9">
        <v>273.75</v>
      </c>
      <c r="C113" s="8">
        <v>260.5</v>
      </c>
      <c r="E113" s="10">
        <v>2873.3609864468499</v>
      </c>
      <c r="F113" s="9">
        <v>549.75</v>
      </c>
      <c r="G113" s="8">
        <v>403.5</v>
      </c>
      <c r="I113" s="10">
        <v>1702.5819239468501</v>
      </c>
      <c r="J113" s="9">
        <v>3672</v>
      </c>
      <c r="K113" s="8">
        <v>3438</v>
      </c>
      <c r="M113" s="10">
        <v>2873.3609864468499</v>
      </c>
      <c r="N113" s="9">
        <v>14138</v>
      </c>
      <c r="O113" s="8">
        <v>12108</v>
      </c>
      <c r="Q113" s="24">
        <v>1702.5819239468501</v>
      </c>
      <c r="R113" s="9">
        <v>1476</v>
      </c>
      <c r="S113" s="23">
        <v>1371</v>
      </c>
      <c r="U113" s="10">
        <v>2873.3609864468499</v>
      </c>
      <c r="V113" s="9">
        <v>4205</v>
      </c>
      <c r="W113" s="8">
        <v>3764</v>
      </c>
      <c r="Y113" s="10">
        <v>1702.5819239468501</v>
      </c>
      <c r="Z113" s="9">
        <v>316.75</v>
      </c>
      <c r="AA113" s="8">
        <v>319</v>
      </c>
      <c r="AC113" s="10">
        <v>2873.3609864468499</v>
      </c>
      <c r="AD113" s="9">
        <v>832</v>
      </c>
      <c r="AE113" s="8">
        <v>706</v>
      </c>
    </row>
    <row r="114" spans="1:31">
      <c r="A114" s="10">
        <v>1704.43551769685</v>
      </c>
      <c r="B114" s="9">
        <v>269.75</v>
      </c>
      <c r="C114" s="8">
        <v>245</v>
      </c>
      <c r="E114" s="10">
        <v>2874.9534864468501</v>
      </c>
      <c r="F114" s="9">
        <v>533.75</v>
      </c>
      <c r="G114" s="8">
        <v>406</v>
      </c>
      <c r="I114" s="10">
        <v>1704.43551769685</v>
      </c>
      <c r="J114" s="9">
        <v>3564</v>
      </c>
      <c r="K114" s="8">
        <v>3345</v>
      </c>
      <c r="M114" s="10">
        <v>2874.9534864468501</v>
      </c>
      <c r="N114" s="9">
        <v>14292</v>
      </c>
      <c r="O114" s="8">
        <v>12130</v>
      </c>
      <c r="Q114" s="24">
        <v>1704.43551769685</v>
      </c>
      <c r="R114" s="9">
        <v>1457</v>
      </c>
      <c r="S114" s="23">
        <v>1395</v>
      </c>
      <c r="U114" s="10">
        <v>2874.9534864468501</v>
      </c>
      <c r="V114" s="9">
        <v>4308</v>
      </c>
      <c r="W114" s="8">
        <v>3938</v>
      </c>
      <c r="Y114" s="10">
        <v>1704.43551769685</v>
      </c>
      <c r="Z114" s="9">
        <v>331.75</v>
      </c>
      <c r="AA114" s="8">
        <v>303</v>
      </c>
      <c r="AC114" s="10">
        <v>2874.9534864468501</v>
      </c>
      <c r="AD114" s="9">
        <v>876</v>
      </c>
      <c r="AE114" s="8">
        <v>717.25</v>
      </c>
    </row>
    <row r="115" spans="1:31">
      <c r="A115" s="10">
        <v>1706.2903614468501</v>
      </c>
      <c r="B115" s="9">
        <v>268.5</v>
      </c>
      <c r="C115" s="8">
        <v>249</v>
      </c>
      <c r="E115" s="10">
        <v>2876.5472364468501</v>
      </c>
      <c r="F115" s="9">
        <v>559.5</v>
      </c>
      <c r="G115" s="8">
        <v>412.25</v>
      </c>
      <c r="I115" s="10">
        <v>1706.2903614468501</v>
      </c>
      <c r="J115" s="9">
        <v>3507</v>
      </c>
      <c r="K115" s="8">
        <v>3191</v>
      </c>
      <c r="M115" s="10">
        <v>2876.5472364468501</v>
      </c>
      <c r="N115" s="9">
        <v>14397</v>
      </c>
      <c r="O115" s="8">
        <v>12626</v>
      </c>
      <c r="Q115" s="24">
        <v>1706.2903614468501</v>
      </c>
      <c r="R115" s="9">
        <v>1390</v>
      </c>
      <c r="S115" s="23">
        <v>1327</v>
      </c>
      <c r="U115" s="10">
        <v>2876.5472364468501</v>
      </c>
      <c r="V115" s="9">
        <v>4517</v>
      </c>
      <c r="W115" s="8">
        <v>3959</v>
      </c>
      <c r="Y115" s="10">
        <v>1706.2903614468501</v>
      </c>
      <c r="Z115" s="9">
        <v>322</v>
      </c>
      <c r="AA115" s="8">
        <v>298.25</v>
      </c>
      <c r="AC115" s="10">
        <v>2876.5472364468501</v>
      </c>
      <c r="AD115" s="9">
        <v>886.75</v>
      </c>
      <c r="AE115" s="8">
        <v>732.75</v>
      </c>
    </row>
    <row r="116" spans="1:31">
      <c r="A116" s="10">
        <v>1708.1431739468501</v>
      </c>
      <c r="B116" s="9">
        <v>265.25</v>
      </c>
      <c r="C116" s="8">
        <v>251.75</v>
      </c>
      <c r="E116" s="10">
        <v>2878.1391114468502</v>
      </c>
      <c r="F116" s="9">
        <v>551.25</v>
      </c>
      <c r="G116" s="8">
        <v>412.75</v>
      </c>
      <c r="I116" s="10">
        <v>1708.1431739468501</v>
      </c>
      <c r="J116" s="9">
        <v>3589</v>
      </c>
      <c r="K116" s="8">
        <v>3297</v>
      </c>
      <c r="M116" s="10">
        <v>2878.1391114468502</v>
      </c>
      <c r="N116" s="9">
        <v>14805</v>
      </c>
      <c r="O116" s="8">
        <v>12973</v>
      </c>
      <c r="Q116" s="24">
        <v>1708.1431739468501</v>
      </c>
      <c r="R116" s="9">
        <v>1395</v>
      </c>
      <c r="S116" s="23">
        <v>1336</v>
      </c>
      <c r="U116" s="10">
        <v>2878.1391114468502</v>
      </c>
      <c r="V116" s="9">
        <v>4512</v>
      </c>
      <c r="W116" s="8">
        <v>4000</v>
      </c>
      <c r="Y116" s="10">
        <v>1708.1431739468501</v>
      </c>
      <c r="Z116" s="9">
        <v>318.25</v>
      </c>
      <c r="AA116" s="8">
        <v>297.75</v>
      </c>
      <c r="AC116" s="10">
        <v>2878.1391114468502</v>
      </c>
      <c r="AD116" s="9">
        <v>888</v>
      </c>
      <c r="AE116" s="8">
        <v>724.25</v>
      </c>
    </row>
    <row r="117" spans="1:31">
      <c r="A117" s="10">
        <v>1709.9955176968499</v>
      </c>
      <c r="B117" s="9">
        <v>249.5</v>
      </c>
      <c r="C117" s="8">
        <v>235.25</v>
      </c>
      <c r="E117" s="10">
        <v>2879.7319239468502</v>
      </c>
      <c r="F117" s="9">
        <v>572.5</v>
      </c>
      <c r="G117" s="8">
        <v>415.5</v>
      </c>
      <c r="I117" s="10">
        <v>1709.9955176968499</v>
      </c>
      <c r="J117" s="9">
        <v>3423</v>
      </c>
      <c r="K117" s="8">
        <v>3281</v>
      </c>
      <c r="M117" s="10">
        <v>2879.7319239468502</v>
      </c>
      <c r="N117" s="9">
        <v>14907</v>
      </c>
      <c r="O117" s="8">
        <v>12955</v>
      </c>
      <c r="Q117" s="24">
        <v>1709.9955176968499</v>
      </c>
      <c r="R117" s="9">
        <v>1380</v>
      </c>
      <c r="S117" s="23">
        <v>1292</v>
      </c>
      <c r="U117" s="10">
        <v>2879.7319239468502</v>
      </c>
      <c r="V117" s="9">
        <v>4378</v>
      </c>
      <c r="W117" s="8">
        <v>4097</v>
      </c>
      <c r="Y117" s="10">
        <v>1709.9955176968499</v>
      </c>
      <c r="Z117" s="9">
        <v>312.5</v>
      </c>
      <c r="AA117" s="8">
        <v>290</v>
      </c>
      <c r="AC117" s="10">
        <v>2879.7319239468502</v>
      </c>
      <c r="AD117" s="9">
        <v>885.5</v>
      </c>
      <c r="AE117" s="8">
        <v>742.5</v>
      </c>
    </row>
    <row r="118" spans="1:31">
      <c r="A118" s="10">
        <v>1711.84739269685</v>
      </c>
      <c r="B118" s="9">
        <v>264.5</v>
      </c>
      <c r="C118" s="8">
        <v>235.25</v>
      </c>
      <c r="E118" s="10">
        <v>2881.3247364468398</v>
      </c>
      <c r="F118" s="9">
        <v>578.75</v>
      </c>
      <c r="G118" s="8">
        <v>427.75</v>
      </c>
      <c r="I118" s="10">
        <v>1711.84739269685</v>
      </c>
      <c r="J118" s="9">
        <v>3267</v>
      </c>
      <c r="K118" s="8">
        <v>3114</v>
      </c>
      <c r="M118" s="10">
        <v>2881.3247364468398</v>
      </c>
      <c r="N118" s="9">
        <v>15107</v>
      </c>
      <c r="O118" s="8">
        <v>13449</v>
      </c>
      <c r="Q118" s="24">
        <v>1711.84739269685</v>
      </c>
      <c r="R118" s="9">
        <v>1415</v>
      </c>
      <c r="S118" s="23">
        <v>1302</v>
      </c>
      <c r="U118" s="10">
        <v>2881.3247364468398</v>
      </c>
      <c r="V118" s="9">
        <v>4511</v>
      </c>
      <c r="W118" s="8">
        <v>4159</v>
      </c>
      <c r="Y118" s="10">
        <v>1711.84739269685</v>
      </c>
      <c r="Z118" s="9">
        <v>302.5</v>
      </c>
      <c r="AA118" s="8">
        <v>298.25</v>
      </c>
      <c r="AC118" s="10">
        <v>2881.3247364468398</v>
      </c>
      <c r="AD118" s="9">
        <v>909.25</v>
      </c>
      <c r="AE118" s="8">
        <v>746.5</v>
      </c>
    </row>
    <row r="119" spans="1:31">
      <c r="A119" s="10">
        <v>1713.69895519685</v>
      </c>
      <c r="B119" s="9">
        <v>252.25</v>
      </c>
      <c r="C119" s="8">
        <v>239.5</v>
      </c>
      <c r="E119" s="10">
        <v>2882.9156739468399</v>
      </c>
      <c r="F119" s="9">
        <v>563.25</v>
      </c>
      <c r="G119" s="8">
        <v>425</v>
      </c>
      <c r="I119" s="10">
        <v>1713.69895519685</v>
      </c>
      <c r="J119" s="9">
        <v>3256</v>
      </c>
      <c r="K119" s="8">
        <v>3168</v>
      </c>
      <c r="M119" s="10">
        <v>2882.9156739468399</v>
      </c>
      <c r="N119" s="9">
        <v>15196</v>
      </c>
      <c r="O119" s="8">
        <v>13421</v>
      </c>
      <c r="Q119" s="24">
        <v>1713.69895519685</v>
      </c>
      <c r="R119" s="9">
        <v>1367</v>
      </c>
      <c r="S119" s="23">
        <v>1226</v>
      </c>
      <c r="U119" s="10">
        <v>2882.9156739468399</v>
      </c>
      <c r="V119" s="9">
        <v>4457</v>
      </c>
      <c r="W119" s="8">
        <v>4217</v>
      </c>
      <c r="Y119" s="10">
        <v>1713.69895519685</v>
      </c>
      <c r="Z119" s="9">
        <v>309.5</v>
      </c>
      <c r="AA119" s="8">
        <v>306.75</v>
      </c>
      <c r="AC119" s="10">
        <v>2882.9156739468399</v>
      </c>
      <c r="AD119" s="9">
        <v>913.5</v>
      </c>
      <c r="AE119" s="8">
        <v>748.25</v>
      </c>
    </row>
    <row r="120" spans="1:31">
      <c r="A120" s="10">
        <v>1715.55004894685</v>
      </c>
      <c r="B120" s="9">
        <v>260</v>
      </c>
      <c r="C120" s="8">
        <v>240.5</v>
      </c>
      <c r="E120" s="10">
        <v>2884.50754894685</v>
      </c>
      <c r="F120" s="9">
        <v>570.25</v>
      </c>
      <c r="G120" s="8">
        <v>417.5</v>
      </c>
      <c r="I120" s="10">
        <v>1715.55004894685</v>
      </c>
      <c r="J120" s="9">
        <v>3226</v>
      </c>
      <c r="K120" s="8">
        <v>3072</v>
      </c>
      <c r="M120" s="10">
        <v>2884.50754894685</v>
      </c>
      <c r="N120" s="9">
        <v>15442</v>
      </c>
      <c r="O120" s="8">
        <v>13529</v>
      </c>
      <c r="Q120" s="24">
        <v>1715.55004894685</v>
      </c>
      <c r="R120" s="9">
        <v>1340</v>
      </c>
      <c r="S120" s="23">
        <v>1149</v>
      </c>
      <c r="U120" s="10">
        <v>2884.50754894685</v>
      </c>
      <c r="V120" s="9">
        <v>4486</v>
      </c>
      <c r="W120" s="8">
        <v>4274</v>
      </c>
      <c r="Y120" s="10">
        <v>1715.55004894685</v>
      </c>
      <c r="Z120" s="9">
        <v>311.5</v>
      </c>
      <c r="AA120" s="8">
        <v>299.75</v>
      </c>
      <c r="AC120" s="10">
        <v>2884.50754894685</v>
      </c>
      <c r="AD120" s="9">
        <v>891.5</v>
      </c>
      <c r="AE120" s="8">
        <v>761</v>
      </c>
    </row>
    <row r="121" spans="1:31">
      <c r="A121" s="10">
        <v>1717.4008301968499</v>
      </c>
      <c r="B121" s="9">
        <v>249.75</v>
      </c>
      <c r="C121" s="8">
        <v>222.25</v>
      </c>
      <c r="E121" s="10">
        <v>2886.0978614468499</v>
      </c>
      <c r="F121" s="9">
        <v>574.5</v>
      </c>
      <c r="G121" s="8">
        <v>432.25</v>
      </c>
      <c r="I121" s="10">
        <v>1717.4008301968499</v>
      </c>
      <c r="J121" s="9">
        <v>3135</v>
      </c>
      <c r="K121" s="8">
        <v>3033</v>
      </c>
      <c r="M121" s="10">
        <v>2886.0978614468499</v>
      </c>
      <c r="N121" s="9">
        <v>15736</v>
      </c>
      <c r="O121" s="8">
        <v>13466</v>
      </c>
      <c r="Q121" s="24">
        <v>1717.4008301968499</v>
      </c>
      <c r="R121" s="9">
        <v>1352</v>
      </c>
      <c r="S121" s="23">
        <v>1253</v>
      </c>
      <c r="U121" s="10">
        <v>2886.0978614468499</v>
      </c>
      <c r="V121" s="9">
        <v>4616</v>
      </c>
      <c r="W121" s="8">
        <v>4142</v>
      </c>
      <c r="Y121" s="10">
        <v>1717.4008301968499</v>
      </c>
      <c r="Z121" s="9">
        <v>307</v>
      </c>
      <c r="AA121" s="8">
        <v>285.75</v>
      </c>
      <c r="AC121" s="10">
        <v>2886.0978614468499</v>
      </c>
      <c r="AD121" s="9">
        <v>908.5</v>
      </c>
      <c r="AE121" s="8">
        <v>762.25</v>
      </c>
    </row>
    <row r="122" spans="1:31">
      <c r="A122" s="10">
        <v>1719.2511426968399</v>
      </c>
      <c r="B122" s="9">
        <v>243</v>
      </c>
      <c r="C122" s="8">
        <v>228.25</v>
      </c>
      <c r="E122" s="10">
        <v>2887.6894239468502</v>
      </c>
      <c r="F122" s="9">
        <v>569.25</v>
      </c>
      <c r="G122" s="8">
        <v>421.5</v>
      </c>
      <c r="I122" s="10">
        <v>1719.2511426968399</v>
      </c>
      <c r="J122" s="9">
        <v>3158</v>
      </c>
      <c r="K122" s="8">
        <v>3015</v>
      </c>
      <c r="M122" s="10">
        <v>2887.6894239468502</v>
      </c>
      <c r="N122" s="9">
        <v>15865</v>
      </c>
      <c r="O122" s="8">
        <v>13558</v>
      </c>
      <c r="Q122" s="24">
        <v>1719.2511426968399</v>
      </c>
      <c r="R122" s="9">
        <v>1283</v>
      </c>
      <c r="S122" s="23">
        <v>1188</v>
      </c>
      <c r="U122" s="10">
        <v>2887.6894239468502</v>
      </c>
      <c r="V122" s="9">
        <v>4480</v>
      </c>
      <c r="W122" s="8">
        <v>4126</v>
      </c>
      <c r="Y122" s="10">
        <v>1719.2511426968399</v>
      </c>
      <c r="Z122" s="9">
        <v>301.5</v>
      </c>
      <c r="AA122" s="8">
        <v>289.5</v>
      </c>
      <c r="AC122" s="10">
        <v>2887.6894239468502</v>
      </c>
      <c r="AD122" s="9">
        <v>923.5</v>
      </c>
      <c r="AE122" s="8">
        <v>749</v>
      </c>
    </row>
    <row r="123" spans="1:31">
      <c r="A123" s="10">
        <v>1721.10114269685</v>
      </c>
      <c r="B123" s="9">
        <v>254.25</v>
      </c>
      <c r="C123" s="8">
        <v>242.5</v>
      </c>
      <c r="E123" s="10">
        <v>2889.27911144684</v>
      </c>
      <c r="F123" s="9">
        <v>579.25</v>
      </c>
      <c r="G123" s="8">
        <v>413.25</v>
      </c>
      <c r="I123" s="10">
        <v>1721.10114269685</v>
      </c>
      <c r="J123" s="9">
        <v>3097</v>
      </c>
      <c r="K123" s="8">
        <v>2893</v>
      </c>
      <c r="M123" s="10">
        <v>2889.27911144684</v>
      </c>
      <c r="N123" s="9">
        <v>15758</v>
      </c>
      <c r="O123" s="8">
        <v>13603</v>
      </c>
      <c r="Q123" s="24">
        <v>1721.10114269685</v>
      </c>
      <c r="R123" s="9">
        <v>1266</v>
      </c>
      <c r="S123" s="23">
        <v>1193</v>
      </c>
      <c r="U123" s="10">
        <v>2889.27911144684</v>
      </c>
      <c r="V123" s="9">
        <v>4634</v>
      </c>
      <c r="W123" s="8">
        <v>4161</v>
      </c>
      <c r="Y123" s="10">
        <v>1721.10114269685</v>
      </c>
      <c r="Z123" s="9">
        <v>296.5</v>
      </c>
      <c r="AA123" s="8">
        <v>275</v>
      </c>
      <c r="AC123" s="10">
        <v>2889.27911144684</v>
      </c>
      <c r="AD123" s="9">
        <v>905.25</v>
      </c>
      <c r="AE123" s="8">
        <v>743.5</v>
      </c>
    </row>
    <row r="124" spans="1:31">
      <c r="A124" s="10">
        <v>1722.95067394685</v>
      </c>
      <c r="B124" s="9">
        <v>255</v>
      </c>
      <c r="C124" s="8">
        <v>230.75</v>
      </c>
      <c r="E124" s="10">
        <v>2890.8681739468402</v>
      </c>
      <c r="F124" s="9">
        <v>566.75</v>
      </c>
      <c r="G124" s="8">
        <v>426.25</v>
      </c>
      <c r="I124" s="10">
        <v>1722.95067394685</v>
      </c>
      <c r="J124" s="9">
        <v>3092</v>
      </c>
      <c r="K124" s="8">
        <v>2935</v>
      </c>
      <c r="M124" s="10">
        <v>2890.8681739468402</v>
      </c>
      <c r="N124" s="9">
        <v>15903</v>
      </c>
      <c r="O124" s="8">
        <v>13721</v>
      </c>
      <c r="Q124" s="24">
        <v>1722.95067394685</v>
      </c>
      <c r="R124" s="9">
        <v>1305</v>
      </c>
      <c r="S124" s="23">
        <v>1147</v>
      </c>
      <c r="U124" s="10">
        <v>2890.8681739468402</v>
      </c>
      <c r="V124" s="9">
        <v>4579</v>
      </c>
      <c r="W124" s="8">
        <v>4021</v>
      </c>
      <c r="Y124" s="10">
        <v>1722.95067394685</v>
      </c>
      <c r="Z124" s="9">
        <v>300.25</v>
      </c>
      <c r="AA124" s="8">
        <v>305.5</v>
      </c>
      <c r="AC124" s="10">
        <v>2890.8681739468402</v>
      </c>
      <c r="AD124" s="9">
        <v>902.75</v>
      </c>
      <c r="AE124" s="8">
        <v>792.25</v>
      </c>
    </row>
    <row r="125" spans="1:31">
      <c r="A125" s="10">
        <v>1724.7998926968501</v>
      </c>
      <c r="B125" s="9">
        <v>237</v>
      </c>
      <c r="C125" s="8">
        <v>242</v>
      </c>
      <c r="E125" s="10">
        <v>2892.45879894684</v>
      </c>
      <c r="F125" s="9">
        <v>555.5</v>
      </c>
      <c r="G125" s="8">
        <v>432.5</v>
      </c>
      <c r="I125" s="10">
        <v>1724.7998926968501</v>
      </c>
      <c r="J125" s="9">
        <v>2922</v>
      </c>
      <c r="K125" s="8">
        <v>2849</v>
      </c>
      <c r="M125" s="10">
        <v>2892.45879894684</v>
      </c>
      <c r="N125" s="9">
        <v>15846</v>
      </c>
      <c r="O125" s="8">
        <v>13803</v>
      </c>
      <c r="Q125" s="24">
        <v>1724.7998926968501</v>
      </c>
      <c r="R125" s="9">
        <v>1244</v>
      </c>
      <c r="S125" s="23">
        <v>1160</v>
      </c>
      <c r="U125" s="10">
        <v>2892.45879894684</v>
      </c>
      <c r="V125" s="9">
        <v>4573</v>
      </c>
      <c r="W125" s="8">
        <v>4051</v>
      </c>
      <c r="Y125" s="10">
        <v>1724.7998926968501</v>
      </c>
      <c r="Z125" s="9">
        <v>299</v>
      </c>
      <c r="AA125" s="8">
        <v>274</v>
      </c>
      <c r="AC125" s="10">
        <v>2892.45879894684</v>
      </c>
      <c r="AD125" s="9">
        <v>933.75</v>
      </c>
      <c r="AE125" s="8">
        <v>781.75</v>
      </c>
    </row>
    <row r="126" spans="1:31">
      <c r="A126" s="10">
        <v>1726.64848644685</v>
      </c>
      <c r="B126" s="9">
        <v>245.25</v>
      </c>
      <c r="C126" s="8">
        <v>225</v>
      </c>
      <c r="E126" s="10">
        <v>2894.0475489468399</v>
      </c>
      <c r="F126" s="9">
        <v>563.25</v>
      </c>
      <c r="G126" s="8">
        <v>434</v>
      </c>
      <c r="I126" s="10">
        <v>1726.64848644685</v>
      </c>
      <c r="J126" s="9">
        <v>3019</v>
      </c>
      <c r="K126" s="8">
        <v>2773</v>
      </c>
      <c r="M126" s="10">
        <v>2894.0475489468399</v>
      </c>
      <c r="N126" s="9">
        <v>16130</v>
      </c>
      <c r="O126" s="8">
        <v>13819</v>
      </c>
      <c r="Q126" s="24">
        <v>1726.64848644685</v>
      </c>
      <c r="R126" s="9">
        <v>1247</v>
      </c>
      <c r="S126" s="23">
        <v>1195</v>
      </c>
      <c r="U126" s="10">
        <v>2894.0475489468399</v>
      </c>
      <c r="V126" s="9">
        <v>4584</v>
      </c>
      <c r="W126" s="8">
        <v>4130</v>
      </c>
      <c r="Y126" s="10">
        <v>1726.64848644685</v>
      </c>
      <c r="Z126" s="9">
        <v>286</v>
      </c>
      <c r="AA126" s="8">
        <v>279.25</v>
      </c>
      <c r="AC126" s="10">
        <v>2894.0475489468399</v>
      </c>
      <c r="AD126" s="9">
        <v>921</v>
      </c>
      <c r="AE126" s="8">
        <v>760.25</v>
      </c>
    </row>
    <row r="127" spans="1:31">
      <c r="A127" s="10">
        <v>1728.4969239468401</v>
      </c>
      <c r="B127" s="9">
        <v>253.25</v>
      </c>
      <c r="C127" s="8">
        <v>238.25</v>
      </c>
      <c r="E127" s="10">
        <v>2895.6372364468498</v>
      </c>
      <c r="F127" s="9">
        <v>557</v>
      </c>
      <c r="G127" s="8">
        <v>426.75</v>
      </c>
      <c r="I127" s="10">
        <v>1728.4969239468401</v>
      </c>
      <c r="J127" s="9">
        <v>2997</v>
      </c>
      <c r="K127" s="8">
        <v>2872</v>
      </c>
      <c r="M127" s="10">
        <v>2895.6372364468498</v>
      </c>
      <c r="N127" s="9">
        <v>16225</v>
      </c>
      <c r="O127" s="8">
        <v>13973</v>
      </c>
      <c r="Q127" s="24">
        <v>1728.4969239468401</v>
      </c>
      <c r="R127" s="9">
        <v>1212</v>
      </c>
      <c r="S127" s="23">
        <v>1140</v>
      </c>
      <c r="U127" s="10">
        <v>2895.6372364468498</v>
      </c>
      <c r="V127" s="9">
        <v>4528</v>
      </c>
      <c r="W127" s="8">
        <v>4197</v>
      </c>
      <c r="Y127" s="10">
        <v>1728.4969239468401</v>
      </c>
      <c r="Z127" s="9">
        <v>283.75</v>
      </c>
      <c r="AA127" s="8">
        <v>266</v>
      </c>
      <c r="AC127" s="10">
        <v>2895.6372364468498</v>
      </c>
      <c r="AD127" s="9">
        <v>917.25</v>
      </c>
      <c r="AE127" s="8">
        <v>762.75</v>
      </c>
    </row>
    <row r="128" spans="1:31">
      <c r="A128" s="10">
        <v>1730.3448926968499</v>
      </c>
      <c r="B128" s="9">
        <v>257.75</v>
      </c>
      <c r="C128" s="8">
        <v>237.25</v>
      </c>
      <c r="E128" s="10">
        <v>2897.22536144685</v>
      </c>
      <c r="F128" s="9">
        <v>564.75</v>
      </c>
      <c r="G128" s="8">
        <v>422.5</v>
      </c>
      <c r="I128" s="10">
        <v>1730.3448926968499</v>
      </c>
      <c r="J128" s="9">
        <v>2993</v>
      </c>
      <c r="K128" s="8">
        <v>2731</v>
      </c>
      <c r="M128" s="10">
        <v>2897.22536144685</v>
      </c>
      <c r="N128" s="9">
        <v>16268</v>
      </c>
      <c r="O128" s="8">
        <v>14009</v>
      </c>
      <c r="Q128" s="24">
        <v>1730.3448926968499</v>
      </c>
      <c r="R128" s="9">
        <v>1268</v>
      </c>
      <c r="S128" s="23">
        <v>1166</v>
      </c>
      <c r="U128" s="10">
        <v>2897.22536144685</v>
      </c>
      <c r="V128" s="9">
        <v>4611</v>
      </c>
      <c r="W128" s="8">
        <v>4106</v>
      </c>
      <c r="Y128" s="10">
        <v>1730.3448926968499</v>
      </c>
      <c r="Z128" s="9">
        <v>298.25</v>
      </c>
      <c r="AA128" s="8">
        <v>278.75</v>
      </c>
      <c r="AC128" s="10">
        <v>2897.22536144685</v>
      </c>
      <c r="AD128" s="9">
        <v>920</v>
      </c>
      <c r="AE128" s="8">
        <v>764.75</v>
      </c>
    </row>
    <row r="129" spans="1:31">
      <c r="A129" s="10">
        <v>1732.19239269685</v>
      </c>
      <c r="B129" s="9">
        <v>231</v>
      </c>
      <c r="C129" s="8">
        <v>224</v>
      </c>
      <c r="E129" s="10">
        <v>2898.8131739468499</v>
      </c>
      <c r="F129" s="9">
        <v>585.75</v>
      </c>
      <c r="G129" s="8">
        <v>440.5</v>
      </c>
      <c r="I129" s="10">
        <v>1732.19239269685</v>
      </c>
      <c r="J129" s="9">
        <v>2938</v>
      </c>
      <c r="K129" s="8">
        <v>2701</v>
      </c>
      <c r="M129" s="10">
        <v>2898.8131739468499</v>
      </c>
      <c r="N129" s="9">
        <v>16332</v>
      </c>
      <c r="O129" s="8">
        <v>14017</v>
      </c>
      <c r="Q129" s="24">
        <v>1732.19239269685</v>
      </c>
      <c r="R129" s="9">
        <v>1170</v>
      </c>
      <c r="S129" s="23">
        <v>1183</v>
      </c>
      <c r="U129" s="10">
        <v>2898.8131739468499</v>
      </c>
      <c r="V129" s="9">
        <v>4646</v>
      </c>
      <c r="W129" s="8">
        <v>4036</v>
      </c>
      <c r="Y129" s="10">
        <v>1732.19239269685</v>
      </c>
      <c r="Z129" s="9">
        <v>295.75</v>
      </c>
      <c r="AA129" s="8">
        <v>278.25</v>
      </c>
      <c r="AC129" s="10">
        <v>2898.8131739468499</v>
      </c>
      <c r="AD129" s="9">
        <v>935</v>
      </c>
      <c r="AE129" s="8">
        <v>749.75</v>
      </c>
    </row>
    <row r="130" spans="1:31">
      <c r="A130" s="10">
        <v>1734.03958019684</v>
      </c>
      <c r="B130" s="9">
        <v>238.75</v>
      </c>
      <c r="C130" s="8">
        <v>214.5</v>
      </c>
      <c r="E130" s="10">
        <v>2900.4019239468498</v>
      </c>
      <c r="F130" s="9">
        <v>562</v>
      </c>
      <c r="G130" s="8">
        <v>425.75</v>
      </c>
      <c r="I130" s="10">
        <v>1734.03958019684</v>
      </c>
      <c r="J130" s="9">
        <v>2800</v>
      </c>
      <c r="K130" s="8">
        <v>2827</v>
      </c>
      <c r="M130" s="10">
        <v>2900.4019239468498</v>
      </c>
      <c r="N130" s="9">
        <v>16499</v>
      </c>
      <c r="O130" s="8">
        <v>14133</v>
      </c>
      <c r="Q130" s="24">
        <v>1734.03958019684</v>
      </c>
      <c r="R130" s="9">
        <v>1208</v>
      </c>
      <c r="S130" s="23">
        <v>1136</v>
      </c>
      <c r="U130" s="10">
        <v>2900.4019239468498</v>
      </c>
      <c r="V130" s="9">
        <v>4696</v>
      </c>
      <c r="W130" s="8">
        <v>4167</v>
      </c>
      <c r="Y130" s="10">
        <v>1734.03958019684</v>
      </c>
      <c r="Z130" s="9">
        <v>290.25</v>
      </c>
      <c r="AA130" s="8">
        <v>271.75</v>
      </c>
      <c r="AC130" s="10">
        <v>2900.4019239468498</v>
      </c>
      <c r="AD130" s="9">
        <v>934</v>
      </c>
      <c r="AE130" s="8">
        <v>780.5</v>
      </c>
    </row>
    <row r="131" spans="1:31">
      <c r="A131" s="10">
        <v>1735.88629894685</v>
      </c>
      <c r="B131" s="9">
        <v>250.75</v>
      </c>
      <c r="C131" s="8">
        <v>212.75</v>
      </c>
      <c r="E131" s="10">
        <v>2901.9891114468401</v>
      </c>
      <c r="F131" s="9">
        <v>566.5</v>
      </c>
      <c r="G131" s="8">
        <v>429</v>
      </c>
      <c r="I131" s="10">
        <v>1735.88629894685</v>
      </c>
      <c r="J131" s="9">
        <v>2869</v>
      </c>
      <c r="K131" s="8">
        <v>2684</v>
      </c>
      <c r="M131" s="10">
        <v>2901.9891114468401</v>
      </c>
      <c r="N131" s="9">
        <v>16481</v>
      </c>
      <c r="O131" s="8">
        <v>14183</v>
      </c>
      <c r="Q131" s="24">
        <v>1735.88629894685</v>
      </c>
      <c r="R131" s="9">
        <v>1179</v>
      </c>
      <c r="S131" s="23">
        <v>1131</v>
      </c>
      <c r="U131" s="10">
        <v>2901.9891114468401</v>
      </c>
      <c r="V131" s="9">
        <v>4658</v>
      </c>
      <c r="W131" s="8">
        <v>4201</v>
      </c>
      <c r="Y131" s="10">
        <v>1735.88629894685</v>
      </c>
      <c r="Z131" s="9">
        <v>292</v>
      </c>
      <c r="AA131" s="8">
        <v>272.5</v>
      </c>
      <c r="AC131" s="10">
        <v>2901.9891114468401</v>
      </c>
      <c r="AD131" s="9">
        <v>943.5</v>
      </c>
      <c r="AE131" s="8">
        <v>797.75</v>
      </c>
    </row>
    <row r="132" spans="1:31">
      <c r="A132" s="10">
        <v>1737.7325489468501</v>
      </c>
      <c r="B132" s="9">
        <v>227.25</v>
      </c>
      <c r="C132" s="8">
        <v>217.75</v>
      </c>
      <c r="E132" s="10">
        <v>2903.57598644685</v>
      </c>
      <c r="F132" s="9">
        <v>595</v>
      </c>
      <c r="G132" s="8">
        <v>418.5</v>
      </c>
      <c r="I132" s="10">
        <v>1737.7325489468501</v>
      </c>
      <c r="J132" s="9">
        <v>2780</v>
      </c>
      <c r="K132" s="8">
        <v>2661</v>
      </c>
      <c r="M132" s="10">
        <v>2903.57598644685</v>
      </c>
      <c r="N132" s="9">
        <v>16800</v>
      </c>
      <c r="O132" s="8">
        <v>14309</v>
      </c>
      <c r="Q132" s="24">
        <v>1737.7325489468501</v>
      </c>
      <c r="R132" s="9">
        <v>1197</v>
      </c>
      <c r="S132" s="23">
        <v>1112</v>
      </c>
      <c r="U132" s="10">
        <v>2903.57598644685</v>
      </c>
      <c r="V132" s="9">
        <v>4612</v>
      </c>
      <c r="W132" s="8">
        <v>4083</v>
      </c>
      <c r="Y132" s="10">
        <v>1737.7325489468501</v>
      </c>
      <c r="Z132" s="9">
        <v>285</v>
      </c>
      <c r="AA132" s="8">
        <v>274.75</v>
      </c>
      <c r="AC132" s="10">
        <v>2903.57598644685</v>
      </c>
      <c r="AD132" s="9">
        <v>960.5</v>
      </c>
      <c r="AE132" s="8">
        <v>788.5</v>
      </c>
    </row>
    <row r="133" spans="1:31">
      <c r="A133" s="10">
        <v>1739.5784864468501</v>
      </c>
      <c r="B133" s="9">
        <v>222</v>
      </c>
      <c r="C133" s="8">
        <v>224</v>
      </c>
      <c r="E133" s="10">
        <v>2905.16379894685</v>
      </c>
      <c r="F133" s="9">
        <v>594</v>
      </c>
      <c r="G133" s="8">
        <v>439.75</v>
      </c>
      <c r="I133" s="10">
        <v>1739.5784864468501</v>
      </c>
      <c r="J133" s="9">
        <v>2783</v>
      </c>
      <c r="K133" s="8">
        <v>2563</v>
      </c>
      <c r="M133" s="10">
        <v>2905.16379894685</v>
      </c>
      <c r="N133" s="9">
        <v>16595</v>
      </c>
      <c r="O133" s="8">
        <v>14493</v>
      </c>
      <c r="Q133" s="24">
        <v>1739.5784864468501</v>
      </c>
      <c r="R133" s="9">
        <v>1114</v>
      </c>
      <c r="S133" s="23">
        <v>1103</v>
      </c>
      <c r="U133" s="10">
        <v>2905.16379894685</v>
      </c>
      <c r="V133" s="9">
        <v>4720</v>
      </c>
      <c r="W133" s="8">
        <v>4183</v>
      </c>
      <c r="Y133" s="10">
        <v>1739.5784864468501</v>
      </c>
      <c r="Z133" s="9">
        <v>287.75</v>
      </c>
      <c r="AA133" s="8">
        <v>281.75</v>
      </c>
      <c r="AC133" s="10">
        <v>2905.16379894685</v>
      </c>
      <c r="AD133" s="9">
        <v>960</v>
      </c>
      <c r="AE133" s="8">
        <v>795.25</v>
      </c>
    </row>
    <row r="134" spans="1:31">
      <c r="A134" s="10">
        <v>1741.42411144685</v>
      </c>
      <c r="B134" s="9">
        <v>235.25</v>
      </c>
      <c r="C134" s="8">
        <v>204.75</v>
      </c>
      <c r="E134" s="10">
        <v>2906.7500489468498</v>
      </c>
      <c r="F134" s="9">
        <v>605.75</v>
      </c>
      <c r="G134" s="8">
        <v>432</v>
      </c>
      <c r="I134" s="10">
        <v>1741.42411144685</v>
      </c>
      <c r="J134" s="9">
        <v>2663</v>
      </c>
      <c r="K134" s="8">
        <v>2549</v>
      </c>
      <c r="M134" s="10">
        <v>2906.7500489468498</v>
      </c>
      <c r="N134" s="9">
        <v>16767</v>
      </c>
      <c r="O134" s="8">
        <v>14589</v>
      </c>
      <c r="Q134" s="24">
        <v>1741.42411144685</v>
      </c>
      <c r="R134" s="9">
        <v>1159</v>
      </c>
      <c r="S134" s="23">
        <v>1088</v>
      </c>
      <c r="U134" s="10">
        <v>2906.7500489468498</v>
      </c>
      <c r="V134" s="9">
        <v>4864</v>
      </c>
      <c r="W134" s="8">
        <v>4309</v>
      </c>
      <c r="Y134" s="10">
        <v>1741.42411144685</v>
      </c>
      <c r="Z134" s="9">
        <v>282.75</v>
      </c>
      <c r="AA134" s="8">
        <v>255.5</v>
      </c>
      <c r="AC134" s="10">
        <v>2906.7500489468498</v>
      </c>
      <c r="AD134" s="9">
        <v>961.25</v>
      </c>
      <c r="AE134" s="8">
        <v>809.25</v>
      </c>
    </row>
    <row r="135" spans="1:31">
      <c r="A135" s="10">
        <v>1743.26926769685</v>
      </c>
      <c r="B135" s="9">
        <v>233.25</v>
      </c>
      <c r="C135" s="8">
        <v>219.5</v>
      </c>
      <c r="E135" s="10">
        <v>2908.33567394685</v>
      </c>
      <c r="F135" s="9">
        <v>602.5</v>
      </c>
      <c r="G135" s="8">
        <v>437.75</v>
      </c>
      <c r="I135" s="10">
        <v>1743.26926769685</v>
      </c>
      <c r="J135" s="9">
        <v>2550</v>
      </c>
      <c r="K135" s="8">
        <v>2448</v>
      </c>
      <c r="M135" s="10">
        <v>2908.33567394685</v>
      </c>
      <c r="N135" s="9">
        <v>16904</v>
      </c>
      <c r="O135" s="8">
        <v>14641</v>
      </c>
      <c r="Q135" s="24">
        <v>1743.26926769685</v>
      </c>
      <c r="R135" s="9">
        <v>1176</v>
      </c>
      <c r="S135" s="23">
        <v>1068</v>
      </c>
      <c r="U135" s="10">
        <v>2908.33567394685</v>
      </c>
      <c r="V135" s="9">
        <v>4972</v>
      </c>
      <c r="W135" s="8">
        <v>4313</v>
      </c>
      <c r="Y135" s="10">
        <v>1743.26926769685</v>
      </c>
      <c r="Z135" s="9">
        <v>280.5</v>
      </c>
      <c r="AA135" s="8">
        <v>275.25</v>
      </c>
      <c r="AC135" s="10">
        <v>2908.33567394685</v>
      </c>
      <c r="AD135" s="9">
        <v>951</v>
      </c>
      <c r="AE135" s="8">
        <v>798</v>
      </c>
    </row>
    <row r="136" spans="1:31">
      <c r="A136" s="10">
        <v>1745.1122364468499</v>
      </c>
      <c r="B136" s="9">
        <v>224.25</v>
      </c>
      <c r="C136" s="8">
        <v>223</v>
      </c>
      <c r="E136" s="10">
        <v>2909.9212989468501</v>
      </c>
      <c r="F136" s="9">
        <v>624.75</v>
      </c>
      <c r="G136" s="8">
        <v>445.5</v>
      </c>
      <c r="I136" s="10">
        <v>1745.1122364468499</v>
      </c>
      <c r="J136" s="9">
        <v>2628</v>
      </c>
      <c r="K136" s="8">
        <v>2547</v>
      </c>
      <c r="M136" s="10">
        <v>2909.9212989468501</v>
      </c>
      <c r="N136" s="9">
        <v>16983</v>
      </c>
      <c r="O136" s="8">
        <v>14755</v>
      </c>
      <c r="Q136" s="24">
        <v>1745.1122364468499</v>
      </c>
      <c r="R136" s="9">
        <v>1121</v>
      </c>
      <c r="S136" s="23">
        <v>1060</v>
      </c>
      <c r="U136" s="10">
        <v>2909.9212989468501</v>
      </c>
      <c r="V136" s="9">
        <v>4909</v>
      </c>
      <c r="W136" s="8">
        <v>4392</v>
      </c>
      <c r="Y136" s="10">
        <v>1745.1122364468499</v>
      </c>
      <c r="Z136" s="9">
        <v>285.75</v>
      </c>
      <c r="AA136" s="8">
        <v>278.25</v>
      </c>
      <c r="AC136" s="10">
        <v>2909.9212989468501</v>
      </c>
      <c r="AD136" s="9">
        <v>991.75</v>
      </c>
      <c r="AE136" s="8">
        <v>810.25</v>
      </c>
    </row>
    <row r="137" spans="1:31">
      <c r="A137" s="10">
        <v>1746.95661144685</v>
      </c>
      <c r="B137" s="9">
        <v>220.75</v>
      </c>
      <c r="C137" s="8">
        <v>217.25</v>
      </c>
      <c r="E137" s="10">
        <v>2911.50661144684</v>
      </c>
      <c r="F137" s="9">
        <v>605.25</v>
      </c>
      <c r="G137" s="8">
        <v>448.75</v>
      </c>
      <c r="I137" s="10">
        <v>1746.95661144685</v>
      </c>
      <c r="J137" s="9">
        <v>2561</v>
      </c>
      <c r="K137" s="8">
        <v>2392</v>
      </c>
      <c r="M137" s="10">
        <v>2911.50661144684</v>
      </c>
      <c r="N137" s="9">
        <v>17176</v>
      </c>
      <c r="O137" s="8">
        <v>14896</v>
      </c>
      <c r="Q137" s="24">
        <v>1746.95661144685</v>
      </c>
      <c r="R137" s="9">
        <v>1102</v>
      </c>
      <c r="S137" s="23">
        <v>1030</v>
      </c>
      <c r="U137" s="10">
        <v>2911.50661144684</v>
      </c>
      <c r="V137" s="9">
        <v>4870</v>
      </c>
      <c r="W137" s="8">
        <v>4379</v>
      </c>
      <c r="Y137" s="10">
        <v>1746.95661144685</v>
      </c>
      <c r="Z137" s="9">
        <v>290.5</v>
      </c>
      <c r="AA137" s="8">
        <v>268</v>
      </c>
      <c r="AC137" s="10">
        <v>2911.50661144684</v>
      </c>
      <c r="AD137" s="9">
        <v>984</v>
      </c>
      <c r="AE137" s="8">
        <v>830</v>
      </c>
    </row>
    <row r="138" spans="1:31">
      <c r="A138" s="10">
        <v>1748.8006739468501</v>
      </c>
      <c r="B138" s="9">
        <v>233.5</v>
      </c>
      <c r="C138" s="8">
        <v>212</v>
      </c>
      <c r="E138" s="10">
        <v>2913.0928614468398</v>
      </c>
      <c r="F138" s="9">
        <v>621.75</v>
      </c>
      <c r="G138" s="8">
        <v>451.25</v>
      </c>
      <c r="I138" s="10">
        <v>1748.8006739468501</v>
      </c>
      <c r="J138" s="9">
        <v>2537</v>
      </c>
      <c r="K138" s="8">
        <v>2368</v>
      </c>
      <c r="M138" s="10">
        <v>2913.0928614468398</v>
      </c>
      <c r="N138" s="9">
        <v>17513</v>
      </c>
      <c r="O138" s="8">
        <v>15010</v>
      </c>
      <c r="Q138" s="24">
        <v>1748.8006739468501</v>
      </c>
      <c r="R138" s="9">
        <v>1088</v>
      </c>
      <c r="S138" s="23">
        <v>1004</v>
      </c>
      <c r="U138" s="10">
        <v>2913.0928614468398</v>
      </c>
      <c r="V138" s="9">
        <v>4927</v>
      </c>
      <c r="W138" s="8">
        <v>4291</v>
      </c>
      <c r="Y138" s="10">
        <v>1748.8006739468501</v>
      </c>
      <c r="Z138" s="9">
        <v>282.25</v>
      </c>
      <c r="AA138" s="8">
        <v>274.75</v>
      </c>
      <c r="AC138" s="10">
        <v>2913.0928614468398</v>
      </c>
      <c r="AD138" s="9">
        <v>977.5</v>
      </c>
      <c r="AE138" s="8">
        <v>815.25</v>
      </c>
    </row>
    <row r="139" spans="1:31">
      <c r="A139" s="10">
        <v>1750.64411144685</v>
      </c>
      <c r="B139" s="9">
        <v>226.5</v>
      </c>
      <c r="C139" s="8">
        <v>220</v>
      </c>
      <c r="E139" s="10">
        <v>2914.67754894685</v>
      </c>
      <c r="F139" s="9">
        <v>618</v>
      </c>
      <c r="G139" s="8">
        <v>443.5</v>
      </c>
      <c r="I139" s="10">
        <v>1750.64411144685</v>
      </c>
      <c r="J139" s="9">
        <v>2495</v>
      </c>
      <c r="K139" s="8">
        <v>2382</v>
      </c>
      <c r="M139" s="10">
        <v>2914.67754894685</v>
      </c>
      <c r="N139" s="9">
        <v>17422</v>
      </c>
      <c r="O139" s="8">
        <v>15333</v>
      </c>
      <c r="Q139" s="24">
        <v>1750.64411144685</v>
      </c>
      <c r="R139" s="9">
        <v>1042</v>
      </c>
      <c r="S139" s="23">
        <v>1030</v>
      </c>
      <c r="U139" s="10">
        <v>2914.67754894685</v>
      </c>
      <c r="V139" s="9">
        <v>5039</v>
      </c>
      <c r="W139" s="8">
        <v>4500</v>
      </c>
      <c r="Y139" s="10">
        <v>1750.64411144685</v>
      </c>
      <c r="Z139" s="9">
        <v>286.5</v>
      </c>
      <c r="AA139" s="8">
        <v>253</v>
      </c>
      <c r="AC139" s="10">
        <v>2914.67754894685</v>
      </c>
      <c r="AD139" s="9">
        <v>1009.5</v>
      </c>
      <c r="AE139" s="8">
        <v>826.5</v>
      </c>
    </row>
    <row r="140" spans="1:31">
      <c r="A140" s="10">
        <v>1752.4872364468499</v>
      </c>
      <c r="B140" s="9">
        <v>222</v>
      </c>
      <c r="C140" s="8">
        <v>211.25</v>
      </c>
      <c r="E140" s="10">
        <v>2916.2616114468501</v>
      </c>
      <c r="F140" s="9">
        <v>627.75</v>
      </c>
      <c r="G140" s="8">
        <v>474.25</v>
      </c>
      <c r="I140" s="10">
        <v>1752.4872364468499</v>
      </c>
      <c r="J140" s="9">
        <v>2422</v>
      </c>
      <c r="K140" s="8">
        <v>2285</v>
      </c>
      <c r="M140" s="10">
        <v>2916.2616114468501</v>
      </c>
      <c r="N140" s="9">
        <v>17840</v>
      </c>
      <c r="O140" s="8">
        <v>15259</v>
      </c>
      <c r="Q140" s="24">
        <v>1752.4872364468499</v>
      </c>
      <c r="R140" s="9">
        <v>1056</v>
      </c>
      <c r="S140" s="23">
        <v>1051</v>
      </c>
      <c r="U140" s="10">
        <v>2916.2616114468501</v>
      </c>
      <c r="V140" s="9">
        <v>5112</v>
      </c>
      <c r="W140" s="8">
        <v>4546</v>
      </c>
      <c r="Y140" s="10">
        <v>1752.4872364468499</v>
      </c>
      <c r="Z140" s="9">
        <v>284.75</v>
      </c>
      <c r="AA140" s="8">
        <v>265.75</v>
      </c>
      <c r="AC140" s="10">
        <v>2916.2616114468501</v>
      </c>
      <c r="AD140" s="9">
        <v>1014.5</v>
      </c>
      <c r="AE140" s="8">
        <v>830.75</v>
      </c>
    </row>
    <row r="141" spans="1:31">
      <c r="A141" s="10">
        <v>1754.33004894685</v>
      </c>
      <c r="B141" s="9">
        <v>218.25</v>
      </c>
      <c r="C141" s="8">
        <v>216.25</v>
      </c>
      <c r="E141" s="10">
        <v>2917.8456739468502</v>
      </c>
      <c r="F141" s="9">
        <v>650</v>
      </c>
      <c r="G141" s="8">
        <v>472.25</v>
      </c>
      <c r="I141" s="10">
        <v>1754.33004894685</v>
      </c>
      <c r="J141" s="9">
        <v>2412</v>
      </c>
      <c r="K141" s="8">
        <v>2291</v>
      </c>
      <c r="M141" s="10">
        <v>2917.8456739468502</v>
      </c>
      <c r="N141" s="9">
        <v>18389</v>
      </c>
      <c r="O141" s="8">
        <v>15781</v>
      </c>
      <c r="Q141" s="24">
        <v>1754.33004894685</v>
      </c>
      <c r="R141" s="9">
        <v>1125</v>
      </c>
      <c r="S141" s="23">
        <v>999</v>
      </c>
      <c r="U141" s="10">
        <v>2917.8456739468502</v>
      </c>
      <c r="V141" s="9">
        <v>5191</v>
      </c>
      <c r="W141" s="8">
        <v>4587</v>
      </c>
      <c r="Y141" s="10">
        <v>1754.33004894685</v>
      </c>
      <c r="Z141" s="9">
        <v>282.75</v>
      </c>
      <c r="AA141" s="8">
        <v>263.25</v>
      </c>
      <c r="AC141" s="10">
        <v>2917.8456739468502</v>
      </c>
      <c r="AD141" s="9">
        <v>1064.5</v>
      </c>
      <c r="AE141" s="8">
        <v>851.5</v>
      </c>
    </row>
    <row r="142" spans="1:31">
      <c r="A142" s="10">
        <v>1756.17067394685</v>
      </c>
      <c r="B142" s="9">
        <v>228.75</v>
      </c>
      <c r="C142" s="8">
        <v>223.25</v>
      </c>
      <c r="E142" s="10">
        <v>2919.4291114468401</v>
      </c>
      <c r="F142" s="9">
        <v>674.25</v>
      </c>
      <c r="G142" s="8">
        <v>475</v>
      </c>
      <c r="I142" s="10">
        <v>1756.17067394685</v>
      </c>
      <c r="J142" s="9">
        <v>2332</v>
      </c>
      <c r="K142" s="8">
        <v>2227</v>
      </c>
      <c r="M142" s="10">
        <v>2919.4291114468401</v>
      </c>
      <c r="N142" s="9">
        <v>18262</v>
      </c>
      <c r="O142" s="8">
        <v>15579</v>
      </c>
      <c r="Q142" s="24">
        <v>1756.17067394685</v>
      </c>
      <c r="R142" s="9">
        <v>1077</v>
      </c>
      <c r="S142" s="23">
        <v>1015</v>
      </c>
      <c r="U142" s="10">
        <v>2919.4291114468401</v>
      </c>
      <c r="V142" s="9">
        <v>5187</v>
      </c>
      <c r="W142" s="8">
        <v>4647</v>
      </c>
      <c r="Y142" s="10">
        <v>1756.17067394685</v>
      </c>
      <c r="Z142" s="9">
        <v>280.5</v>
      </c>
      <c r="AA142" s="8">
        <v>254</v>
      </c>
      <c r="AC142" s="10">
        <v>2919.4291114468401</v>
      </c>
      <c r="AD142" s="9">
        <v>1078.75</v>
      </c>
      <c r="AE142" s="8">
        <v>853.5</v>
      </c>
    </row>
    <row r="143" spans="1:31">
      <c r="A143" s="10">
        <v>1758.01270519685</v>
      </c>
      <c r="B143" s="9">
        <v>216.25</v>
      </c>
      <c r="C143" s="8">
        <v>220.25</v>
      </c>
      <c r="E143" s="10">
        <v>2921.0125489468501</v>
      </c>
      <c r="F143" s="9">
        <v>697</v>
      </c>
      <c r="G143" s="8">
        <v>477.25</v>
      </c>
      <c r="I143" s="10">
        <v>1758.01270519685</v>
      </c>
      <c r="J143" s="9">
        <v>2326</v>
      </c>
      <c r="K143" s="8">
        <v>2213</v>
      </c>
      <c r="M143" s="10">
        <v>2921.0125489468501</v>
      </c>
      <c r="N143" s="9">
        <v>18800</v>
      </c>
      <c r="O143" s="8">
        <v>15968</v>
      </c>
      <c r="Q143" s="24">
        <v>1758.01270519685</v>
      </c>
      <c r="R143" s="9">
        <v>1079</v>
      </c>
      <c r="S143" s="23">
        <v>1018</v>
      </c>
      <c r="U143" s="10">
        <v>2921.0125489468501</v>
      </c>
      <c r="V143" s="9">
        <v>5304</v>
      </c>
      <c r="W143" s="8">
        <v>4724</v>
      </c>
      <c r="Y143" s="10">
        <v>1758.01270519685</v>
      </c>
      <c r="Z143" s="9">
        <v>268</v>
      </c>
      <c r="AA143" s="8">
        <v>255.75</v>
      </c>
      <c r="AC143" s="10">
        <v>2921.0125489468501</v>
      </c>
      <c r="AD143" s="9">
        <v>1089.5</v>
      </c>
      <c r="AE143" s="8">
        <v>889.25</v>
      </c>
    </row>
    <row r="144" spans="1:31">
      <c r="A144" s="10">
        <v>1759.85426769685</v>
      </c>
      <c r="B144" s="9">
        <v>221.5</v>
      </c>
      <c r="C144" s="8">
        <v>205.5</v>
      </c>
      <c r="E144" s="10">
        <v>2922.5956739468502</v>
      </c>
      <c r="F144" s="9">
        <v>692.75</v>
      </c>
      <c r="G144" s="8">
        <v>474</v>
      </c>
      <c r="I144" s="10">
        <v>1759.85426769685</v>
      </c>
      <c r="J144" s="9">
        <v>2261</v>
      </c>
      <c r="K144" s="8">
        <v>2239</v>
      </c>
      <c r="M144" s="10">
        <v>2922.5956739468502</v>
      </c>
      <c r="N144" s="9">
        <v>18992</v>
      </c>
      <c r="O144" s="8">
        <v>16081</v>
      </c>
      <c r="Q144" s="24">
        <v>1759.85426769685</v>
      </c>
      <c r="R144" s="9">
        <v>1042</v>
      </c>
      <c r="S144" s="23">
        <v>956</v>
      </c>
      <c r="U144" s="10">
        <v>2922.5956739468502</v>
      </c>
      <c r="V144" s="9">
        <v>5305</v>
      </c>
      <c r="W144" s="8">
        <v>4751</v>
      </c>
      <c r="Y144" s="10">
        <v>1759.85426769685</v>
      </c>
      <c r="Z144" s="9">
        <v>284</v>
      </c>
      <c r="AA144" s="8">
        <v>245.25</v>
      </c>
      <c r="AC144" s="10">
        <v>2922.5956739468502</v>
      </c>
      <c r="AD144" s="9">
        <v>1093.25</v>
      </c>
      <c r="AE144" s="8">
        <v>911.5</v>
      </c>
    </row>
    <row r="145" spans="1:31">
      <c r="A145" s="10">
        <v>1761.69536144684</v>
      </c>
      <c r="B145" s="9">
        <v>214</v>
      </c>
      <c r="C145" s="8">
        <v>216.5</v>
      </c>
      <c r="E145" s="10">
        <v>2924.1781739468502</v>
      </c>
      <c r="F145" s="9">
        <v>699.25</v>
      </c>
      <c r="G145" s="8">
        <v>498</v>
      </c>
      <c r="I145" s="10">
        <v>1761.69536144684</v>
      </c>
      <c r="J145" s="9">
        <v>2148</v>
      </c>
      <c r="K145" s="8">
        <v>2209</v>
      </c>
      <c r="M145" s="10">
        <v>2924.1781739468502</v>
      </c>
      <c r="N145" s="9">
        <v>19190</v>
      </c>
      <c r="O145" s="8">
        <v>16445</v>
      </c>
      <c r="Q145" s="24">
        <v>1761.69536144684</v>
      </c>
      <c r="R145" s="9">
        <v>1075</v>
      </c>
      <c r="S145" s="23">
        <v>916</v>
      </c>
      <c r="U145" s="10">
        <v>2924.1781739468502</v>
      </c>
      <c r="V145" s="9">
        <v>5317</v>
      </c>
      <c r="W145" s="8">
        <v>4823</v>
      </c>
      <c r="Y145" s="10">
        <v>1761.69536144684</v>
      </c>
      <c r="Z145" s="9">
        <v>270</v>
      </c>
      <c r="AA145" s="8">
        <v>261</v>
      </c>
      <c r="AC145" s="10">
        <v>2924.1781739468502</v>
      </c>
      <c r="AD145" s="9">
        <v>1119</v>
      </c>
      <c r="AE145" s="8">
        <v>914</v>
      </c>
    </row>
    <row r="146" spans="1:31">
      <c r="A146" s="10">
        <v>1763.5345801968499</v>
      </c>
      <c r="B146" s="9">
        <v>229.5</v>
      </c>
      <c r="C146" s="8">
        <v>212.75</v>
      </c>
      <c r="E146" s="10">
        <v>2925.7619239468499</v>
      </c>
      <c r="F146" s="9">
        <v>724.25</v>
      </c>
      <c r="G146" s="8">
        <v>496.25</v>
      </c>
      <c r="I146" s="10">
        <v>1763.5345801968499</v>
      </c>
      <c r="J146" s="9">
        <v>2330</v>
      </c>
      <c r="K146" s="8">
        <v>2254</v>
      </c>
      <c r="M146" s="10">
        <v>2925.7619239468499</v>
      </c>
      <c r="N146" s="9">
        <v>19466</v>
      </c>
      <c r="O146" s="8">
        <v>16755</v>
      </c>
      <c r="Q146" s="24">
        <v>1763.5345801968499</v>
      </c>
      <c r="R146" s="9">
        <v>1015</v>
      </c>
      <c r="S146" s="23">
        <v>900</v>
      </c>
      <c r="U146" s="10">
        <v>2925.7619239468499</v>
      </c>
      <c r="V146" s="9">
        <v>5639</v>
      </c>
      <c r="W146" s="8">
        <v>4831</v>
      </c>
      <c r="Y146" s="10">
        <v>1763.5345801968499</v>
      </c>
      <c r="Z146" s="9">
        <v>274.75</v>
      </c>
      <c r="AA146" s="8">
        <v>254.75</v>
      </c>
      <c r="AC146" s="10">
        <v>2925.7619239468499</v>
      </c>
      <c r="AD146" s="9">
        <v>1146.5</v>
      </c>
      <c r="AE146" s="8">
        <v>918.75</v>
      </c>
    </row>
    <row r="147" spans="1:31">
      <c r="A147" s="10">
        <v>1765.3748926968401</v>
      </c>
      <c r="B147" s="9">
        <v>224.5</v>
      </c>
      <c r="C147" s="8">
        <v>201.25</v>
      </c>
      <c r="E147" s="10">
        <v>2927.3441114468501</v>
      </c>
      <c r="F147" s="9">
        <v>741.75</v>
      </c>
      <c r="G147" s="8">
        <v>481.25</v>
      </c>
      <c r="I147" s="10">
        <v>1765.3748926968401</v>
      </c>
      <c r="J147" s="9">
        <v>2224</v>
      </c>
      <c r="K147" s="8">
        <v>2136</v>
      </c>
      <c r="M147" s="10">
        <v>2927.3441114468501</v>
      </c>
      <c r="N147" s="9">
        <v>19584</v>
      </c>
      <c r="O147" s="8">
        <v>17083</v>
      </c>
      <c r="Q147" s="24">
        <v>1765.3748926968401</v>
      </c>
      <c r="R147" s="9">
        <v>1040</v>
      </c>
      <c r="S147" s="23">
        <v>918</v>
      </c>
      <c r="U147" s="10">
        <v>2927.3441114468501</v>
      </c>
      <c r="V147" s="9">
        <v>5752</v>
      </c>
      <c r="W147" s="8">
        <v>5048</v>
      </c>
      <c r="Y147" s="10">
        <v>1765.3748926968401</v>
      </c>
      <c r="Z147" s="9">
        <v>283.75</v>
      </c>
      <c r="AA147" s="8">
        <v>244.75</v>
      </c>
      <c r="AC147" s="10">
        <v>2927.3441114468501</v>
      </c>
      <c r="AD147" s="9">
        <v>1152.5</v>
      </c>
      <c r="AE147" s="8">
        <v>930.5</v>
      </c>
    </row>
    <row r="148" spans="1:31">
      <c r="A148" s="10">
        <v>1767.21489269684</v>
      </c>
      <c r="B148" s="9">
        <v>209</v>
      </c>
      <c r="C148" s="8">
        <v>213</v>
      </c>
      <c r="E148" s="10">
        <v>2928.9256739468501</v>
      </c>
      <c r="F148" s="9">
        <v>740</v>
      </c>
      <c r="G148" s="8">
        <v>507</v>
      </c>
      <c r="I148" s="10">
        <v>1767.21489269684</v>
      </c>
      <c r="J148" s="9">
        <v>2169</v>
      </c>
      <c r="K148" s="8">
        <v>2167</v>
      </c>
      <c r="M148" s="10">
        <v>2928.9256739468501</v>
      </c>
      <c r="N148" s="9">
        <v>19919</v>
      </c>
      <c r="O148" s="8">
        <v>16903</v>
      </c>
      <c r="Q148" s="24">
        <v>1767.21489269684</v>
      </c>
      <c r="R148" s="9">
        <v>1059</v>
      </c>
      <c r="S148" s="23">
        <v>999</v>
      </c>
      <c r="U148" s="10">
        <v>2928.9256739468501</v>
      </c>
      <c r="V148" s="9">
        <v>5719</v>
      </c>
      <c r="W148" s="8">
        <v>5222</v>
      </c>
      <c r="Y148" s="10">
        <v>1767.21489269684</v>
      </c>
      <c r="Z148" s="9">
        <v>264</v>
      </c>
      <c r="AA148" s="8">
        <v>252.5</v>
      </c>
      <c r="AC148" s="10">
        <v>2928.9256739468501</v>
      </c>
      <c r="AD148" s="9">
        <v>1160.25</v>
      </c>
      <c r="AE148" s="8">
        <v>930.5</v>
      </c>
    </row>
    <row r="149" spans="1:31">
      <c r="A149" s="10">
        <v>1769.05270519685</v>
      </c>
      <c r="B149" s="9">
        <v>205.25</v>
      </c>
      <c r="C149" s="8">
        <v>216</v>
      </c>
      <c r="E149" s="10">
        <v>2930.5072364468501</v>
      </c>
      <c r="F149" s="9">
        <v>741.5</v>
      </c>
      <c r="G149" s="8">
        <v>539.25</v>
      </c>
      <c r="I149" s="10">
        <v>1769.05270519685</v>
      </c>
      <c r="J149" s="9">
        <v>2138</v>
      </c>
      <c r="K149" s="8">
        <v>2105</v>
      </c>
      <c r="M149" s="10">
        <v>2930.5072364468501</v>
      </c>
      <c r="N149" s="9">
        <v>20045</v>
      </c>
      <c r="O149" s="8">
        <v>16969</v>
      </c>
      <c r="Q149" s="24">
        <v>1769.05270519685</v>
      </c>
      <c r="R149" s="9">
        <v>989</v>
      </c>
      <c r="S149" s="23">
        <v>970</v>
      </c>
      <c r="U149" s="10">
        <v>2930.5072364468501</v>
      </c>
      <c r="V149" s="9">
        <v>5825</v>
      </c>
      <c r="W149" s="8">
        <v>5180</v>
      </c>
      <c r="Y149" s="10">
        <v>1769.05270519685</v>
      </c>
      <c r="Z149" s="9">
        <v>265.75</v>
      </c>
      <c r="AA149" s="8">
        <v>237.5</v>
      </c>
      <c r="AC149" s="10">
        <v>2930.5072364468501</v>
      </c>
      <c r="AD149" s="9">
        <v>1170.25</v>
      </c>
      <c r="AE149" s="8">
        <v>931.75</v>
      </c>
    </row>
    <row r="150" spans="1:31">
      <c r="A150" s="10">
        <v>1770.8919239468501</v>
      </c>
      <c r="B150" s="9">
        <v>212</v>
      </c>
      <c r="C150" s="8">
        <v>207</v>
      </c>
      <c r="E150" s="10">
        <v>2932.0884864468499</v>
      </c>
      <c r="F150" s="9">
        <v>759.25</v>
      </c>
      <c r="G150" s="8">
        <v>512.5</v>
      </c>
      <c r="I150" s="10">
        <v>1770.8919239468501</v>
      </c>
      <c r="J150" s="9">
        <v>2221</v>
      </c>
      <c r="K150" s="8">
        <v>2043</v>
      </c>
      <c r="M150" s="10">
        <v>2932.0884864468499</v>
      </c>
      <c r="N150" s="9">
        <v>20377</v>
      </c>
      <c r="O150" s="8">
        <v>17189</v>
      </c>
      <c r="Q150" s="24">
        <v>1770.8919239468501</v>
      </c>
      <c r="R150" s="9">
        <v>1002</v>
      </c>
      <c r="S150" s="23">
        <v>910</v>
      </c>
      <c r="U150" s="10">
        <v>2932.0884864468499</v>
      </c>
      <c r="V150" s="9">
        <v>5887</v>
      </c>
      <c r="W150" s="8">
        <v>5265</v>
      </c>
      <c r="Y150" s="10">
        <v>1770.8919239468501</v>
      </c>
      <c r="Z150" s="9">
        <v>265</v>
      </c>
      <c r="AA150" s="8">
        <v>247.75</v>
      </c>
      <c r="AC150" s="10">
        <v>2932.0884864468499</v>
      </c>
      <c r="AD150" s="9">
        <v>1159.25</v>
      </c>
      <c r="AE150" s="8">
        <v>962.5</v>
      </c>
    </row>
    <row r="151" spans="1:31">
      <c r="A151" s="10">
        <v>1772.7306739468499</v>
      </c>
      <c r="B151" s="9">
        <v>219.75</v>
      </c>
      <c r="C151" s="8">
        <v>208.25</v>
      </c>
      <c r="E151" s="10">
        <v>2933.6691114468399</v>
      </c>
      <c r="F151" s="9">
        <v>765</v>
      </c>
      <c r="G151" s="8">
        <v>529.25</v>
      </c>
      <c r="I151" s="10">
        <v>1772.7306739468499</v>
      </c>
      <c r="J151" s="9">
        <v>2113</v>
      </c>
      <c r="K151" s="8">
        <v>1995</v>
      </c>
      <c r="M151" s="10">
        <v>2933.6691114468399</v>
      </c>
      <c r="N151" s="9">
        <v>20461</v>
      </c>
      <c r="O151" s="8">
        <v>17325</v>
      </c>
      <c r="Q151" s="24">
        <v>1772.7306739468499</v>
      </c>
      <c r="R151" s="9">
        <v>1007</v>
      </c>
      <c r="S151" s="23">
        <v>978</v>
      </c>
      <c r="U151" s="10">
        <v>2933.6691114468399</v>
      </c>
      <c r="V151" s="9">
        <v>5875</v>
      </c>
      <c r="W151" s="8">
        <v>5347</v>
      </c>
      <c r="Y151" s="10">
        <v>1772.7306739468499</v>
      </c>
      <c r="Z151" s="9">
        <v>266.75</v>
      </c>
      <c r="AA151" s="8">
        <v>241.5</v>
      </c>
      <c r="AC151" s="10">
        <v>2933.6691114468399</v>
      </c>
      <c r="AD151" s="9">
        <v>1221.5</v>
      </c>
      <c r="AE151" s="8">
        <v>937</v>
      </c>
    </row>
    <row r="152" spans="1:31">
      <c r="A152" s="10">
        <v>1774.56739269684</v>
      </c>
      <c r="B152" s="9">
        <v>211.5</v>
      </c>
      <c r="C152" s="8">
        <v>202</v>
      </c>
      <c r="E152" s="10">
        <v>2935.2481739468399</v>
      </c>
      <c r="F152" s="9">
        <v>770</v>
      </c>
      <c r="G152" s="8">
        <v>535.5</v>
      </c>
      <c r="I152" s="10">
        <v>1774.56739269684</v>
      </c>
      <c r="J152" s="9">
        <v>2203</v>
      </c>
      <c r="K152" s="8">
        <v>2025</v>
      </c>
      <c r="M152" s="10">
        <v>2935.2481739468399</v>
      </c>
      <c r="N152" s="9">
        <v>20306</v>
      </c>
      <c r="O152" s="8">
        <v>17480</v>
      </c>
      <c r="Q152" s="24">
        <v>1774.56739269684</v>
      </c>
      <c r="R152" s="9">
        <v>1028</v>
      </c>
      <c r="S152" s="23">
        <v>980</v>
      </c>
      <c r="U152" s="10">
        <v>2935.2481739468399</v>
      </c>
      <c r="V152" s="9">
        <v>5967</v>
      </c>
      <c r="W152" s="8">
        <v>5322</v>
      </c>
      <c r="Y152" s="10">
        <v>1774.56739269684</v>
      </c>
      <c r="Z152" s="9">
        <v>262</v>
      </c>
      <c r="AA152" s="8">
        <v>245.75</v>
      </c>
      <c r="AC152" s="10">
        <v>2935.2481739468399</v>
      </c>
      <c r="AD152" s="9">
        <v>1177.5</v>
      </c>
      <c r="AE152" s="8">
        <v>932</v>
      </c>
    </row>
    <row r="153" spans="1:31">
      <c r="A153" s="10">
        <v>1776.4053614468501</v>
      </c>
      <c r="B153" s="9">
        <v>216</v>
      </c>
      <c r="C153" s="8">
        <v>219.5</v>
      </c>
      <c r="E153" s="10">
        <v>2936.8284864468401</v>
      </c>
      <c r="F153" s="9">
        <v>780.5</v>
      </c>
      <c r="G153" s="8">
        <v>539.75</v>
      </c>
      <c r="I153" s="10">
        <v>1776.4053614468501</v>
      </c>
      <c r="J153" s="9">
        <v>2162</v>
      </c>
      <c r="K153" s="8">
        <v>2041</v>
      </c>
      <c r="M153" s="10">
        <v>2936.8284864468401</v>
      </c>
      <c r="N153" s="9">
        <v>20272</v>
      </c>
      <c r="O153" s="8">
        <v>17515</v>
      </c>
      <c r="Q153" s="24">
        <v>1776.4053614468501</v>
      </c>
      <c r="R153" s="9">
        <v>1001</v>
      </c>
      <c r="S153" s="23">
        <v>956</v>
      </c>
      <c r="U153" s="10">
        <v>2936.8284864468401</v>
      </c>
      <c r="V153" s="9">
        <v>5941</v>
      </c>
      <c r="W153" s="8">
        <v>5406</v>
      </c>
      <c r="Y153" s="10">
        <v>1776.4053614468501</v>
      </c>
      <c r="Z153" s="9">
        <v>277.5</v>
      </c>
      <c r="AA153" s="8">
        <v>251.75</v>
      </c>
      <c r="AC153" s="10">
        <v>2936.8284864468401</v>
      </c>
      <c r="AD153" s="9">
        <v>1191.75</v>
      </c>
      <c r="AE153" s="8">
        <v>980.25</v>
      </c>
    </row>
    <row r="154" spans="1:31">
      <c r="A154" s="10">
        <v>1778.2430176968401</v>
      </c>
      <c r="B154" s="9">
        <v>208.75</v>
      </c>
      <c r="C154" s="8">
        <v>205.75</v>
      </c>
      <c r="E154" s="10">
        <v>2938.4081739468502</v>
      </c>
      <c r="F154" s="9">
        <v>777</v>
      </c>
      <c r="G154" s="8">
        <v>513.5</v>
      </c>
      <c r="I154" s="10">
        <v>1778.2430176968401</v>
      </c>
      <c r="J154" s="9">
        <v>2126</v>
      </c>
      <c r="K154" s="8">
        <v>2037</v>
      </c>
      <c r="M154" s="10">
        <v>2938.4081739468502</v>
      </c>
      <c r="N154" s="9">
        <v>20210</v>
      </c>
      <c r="O154" s="8">
        <v>17524</v>
      </c>
      <c r="Q154" s="24">
        <v>1778.2430176968401</v>
      </c>
      <c r="R154" s="9">
        <v>1040</v>
      </c>
      <c r="S154" s="23">
        <v>994</v>
      </c>
      <c r="U154" s="10">
        <v>2938.4081739468502</v>
      </c>
      <c r="V154" s="9">
        <v>6003</v>
      </c>
      <c r="W154" s="8">
        <v>5391</v>
      </c>
      <c r="Y154" s="10">
        <v>1778.2430176968401</v>
      </c>
      <c r="Z154" s="9">
        <v>253</v>
      </c>
      <c r="AA154" s="8">
        <v>249</v>
      </c>
      <c r="AC154" s="10">
        <v>2938.4081739468502</v>
      </c>
      <c r="AD154" s="9">
        <v>1176</v>
      </c>
      <c r="AE154" s="8">
        <v>943.5</v>
      </c>
    </row>
    <row r="155" spans="1:31">
      <c r="A155" s="10">
        <v>1780.0784864468401</v>
      </c>
      <c r="B155" s="9">
        <v>215.75</v>
      </c>
      <c r="C155" s="8">
        <v>209.5</v>
      </c>
      <c r="E155" s="10">
        <v>2939.9878614468398</v>
      </c>
      <c r="F155" s="9">
        <v>751.25</v>
      </c>
      <c r="G155" s="8">
        <v>529.75</v>
      </c>
      <c r="I155" s="10">
        <v>1780.0784864468401</v>
      </c>
      <c r="J155" s="9">
        <v>2074</v>
      </c>
      <c r="K155" s="8">
        <v>1969</v>
      </c>
      <c r="M155" s="10">
        <v>2939.9878614468398</v>
      </c>
      <c r="N155" s="9">
        <v>19869</v>
      </c>
      <c r="O155" s="8">
        <v>17033</v>
      </c>
      <c r="Q155" s="24">
        <v>1780.0784864468401</v>
      </c>
      <c r="R155" s="9">
        <v>1034</v>
      </c>
      <c r="S155" s="23">
        <v>950</v>
      </c>
      <c r="U155" s="10">
        <v>2939.9878614468398</v>
      </c>
      <c r="V155" s="9">
        <v>5903</v>
      </c>
      <c r="W155" s="8">
        <v>5293</v>
      </c>
      <c r="Y155" s="10">
        <v>1780.0784864468401</v>
      </c>
      <c r="Z155" s="9">
        <v>269</v>
      </c>
      <c r="AA155" s="8">
        <v>243.25</v>
      </c>
      <c r="AC155" s="10">
        <v>2939.9878614468398</v>
      </c>
      <c r="AD155" s="9">
        <v>1177.5</v>
      </c>
      <c r="AE155" s="8">
        <v>917</v>
      </c>
    </row>
    <row r="156" spans="1:31">
      <c r="A156" s="10">
        <v>1781.9153614468501</v>
      </c>
      <c r="B156" s="9">
        <v>210</v>
      </c>
      <c r="C156" s="8">
        <v>214</v>
      </c>
      <c r="E156" s="10">
        <v>2941.5669239468398</v>
      </c>
      <c r="F156" s="9">
        <v>734</v>
      </c>
      <c r="G156" s="8">
        <v>532.25</v>
      </c>
      <c r="I156" s="10">
        <v>1781.9153614468501</v>
      </c>
      <c r="J156" s="9">
        <v>2016</v>
      </c>
      <c r="K156" s="8">
        <v>1969</v>
      </c>
      <c r="M156" s="10">
        <v>2941.5669239468398</v>
      </c>
      <c r="N156" s="9">
        <v>19905</v>
      </c>
      <c r="O156" s="8">
        <v>16979</v>
      </c>
      <c r="Q156" s="24">
        <v>1781.9153614468501</v>
      </c>
      <c r="R156" s="9">
        <v>1031</v>
      </c>
      <c r="S156" s="23">
        <v>944</v>
      </c>
      <c r="U156" s="10">
        <v>2941.5669239468398</v>
      </c>
      <c r="V156" s="9">
        <v>5890</v>
      </c>
      <c r="W156" s="8">
        <v>5216</v>
      </c>
      <c r="Y156" s="10">
        <v>1781.9153614468501</v>
      </c>
      <c r="Z156" s="9">
        <v>277.75</v>
      </c>
      <c r="AA156" s="8">
        <v>246</v>
      </c>
      <c r="AC156" s="10">
        <v>2941.5669239468398</v>
      </c>
      <c r="AD156" s="9">
        <v>1133</v>
      </c>
      <c r="AE156" s="8">
        <v>918.75</v>
      </c>
    </row>
    <row r="157" spans="1:31">
      <c r="A157" s="10">
        <v>1783.75004894684</v>
      </c>
      <c r="B157" s="9">
        <v>206.5</v>
      </c>
      <c r="C157" s="8">
        <v>185.5</v>
      </c>
      <c r="E157" s="10">
        <v>2943.1459864468502</v>
      </c>
      <c r="F157" s="9">
        <v>736.5</v>
      </c>
      <c r="G157" s="8">
        <v>524</v>
      </c>
      <c r="I157" s="10">
        <v>1783.75004894684</v>
      </c>
      <c r="J157" s="9">
        <v>2064</v>
      </c>
      <c r="K157" s="8">
        <v>1910</v>
      </c>
      <c r="M157" s="10">
        <v>2943.1459864468502</v>
      </c>
      <c r="N157" s="9">
        <v>19286</v>
      </c>
      <c r="O157" s="8">
        <v>16789</v>
      </c>
      <c r="Q157" s="24">
        <v>1783.75004894684</v>
      </c>
      <c r="R157" s="9">
        <v>959</v>
      </c>
      <c r="S157" s="23">
        <v>992</v>
      </c>
      <c r="U157" s="10">
        <v>2943.1459864468502</v>
      </c>
      <c r="V157" s="9">
        <v>5724</v>
      </c>
      <c r="W157" s="8">
        <v>5260</v>
      </c>
      <c r="Y157" s="10">
        <v>1783.75004894684</v>
      </c>
      <c r="Z157" s="9">
        <v>280.25</v>
      </c>
      <c r="AA157" s="8">
        <v>255.25</v>
      </c>
      <c r="AC157" s="10">
        <v>2943.1459864468502</v>
      </c>
      <c r="AD157" s="9">
        <v>1141</v>
      </c>
      <c r="AE157" s="8">
        <v>902.75</v>
      </c>
    </row>
    <row r="158" spans="1:31">
      <c r="A158" s="10">
        <v>1785.58598644685</v>
      </c>
      <c r="B158" s="9">
        <v>203.75</v>
      </c>
      <c r="C158" s="8">
        <v>205.25</v>
      </c>
      <c r="E158" s="10">
        <v>2944.72442394685</v>
      </c>
      <c r="F158" s="9">
        <v>729.5</v>
      </c>
      <c r="G158" s="8">
        <v>536.5</v>
      </c>
      <c r="I158" s="10">
        <v>1785.58598644685</v>
      </c>
      <c r="J158" s="9">
        <v>1974</v>
      </c>
      <c r="K158" s="8">
        <v>1927</v>
      </c>
      <c r="M158" s="10">
        <v>2944.72442394685</v>
      </c>
      <c r="N158" s="9">
        <v>18887</v>
      </c>
      <c r="O158" s="8">
        <v>16463</v>
      </c>
      <c r="Q158" s="24">
        <v>1785.58598644685</v>
      </c>
      <c r="R158" s="9">
        <v>956</v>
      </c>
      <c r="S158" s="23">
        <v>918</v>
      </c>
      <c r="U158" s="10">
        <v>2944.72442394685</v>
      </c>
      <c r="V158" s="9">
        <v>5635</v>
      </c>
      <c r="W158" s="8">
        <v>5106</v>
      </c>
      <c r="Y158" s="10">
        <v>1785.58598644685</v>
      </c>
      <c r="Z158" s="9">
        <v>262</v>
      </c>
      <c r="AA158" s="8">
        <v>248.75</v>
      </c>
      <c r="AC158" s="10">
        <v>2944.72442394685</v>
      </c>
      <c r="AD158" s="9">
        <v>1086.5</v>
      </c>
      <c r="AE158" s="8">
        <v>898.25</v>
      </c>
    </row>
    <row r="159" spans="1:31">
      <c r="A159" s="10">
        <v>1787.4200489468401</v>
      </c>
      <c r="B159" s="9">
        <v>216.5</v>
      </c>
      <c r="C159" s="8">
        <v>207</v>
      </c>
      <c r="E159" s="10">
        <v>2946.30254894685</v>
      </c>
      <c r="F159" s="9">
        <v>736.5</v>
      </c>
      <c r="G159" s="8">
        <v>521.5</v>
      </c>
      <c r="I159" s="10">
        <v>1787.4200489468401</v>
      </c>
      <c r="J159" s="9">
        <v>2002</v>
      </c>
      <c r="K159" s="8">
        <v>1917</v>
      </c>
      <c r="M159" s="10">
        <v>2946.30254894685</v>
      </c>
      <c r="N159" s="9">
        <v>18054</v>
      </c>
      <c r="O159" s="8">
        <v>16107</v>
      </c>
      <c r="Q159" s="24">
        <v>1787.4200489468401</v>
      </c>
      <c r="R159" s="9">
        <v>975</v>
      </c>
      <c r="S159" s="23">
        <v>962</v>
      </c>
      <c r="U159" s="10">
        <v>2946.30254894685</v>
      </c>
      <c r="V159" s="9">
        <v>5441</v>
      </c>
      <c r="W159" s="8">
        <v>4934</v>
      </c>
      <c r="Y159" s="10">
        <v>1787.4200489468401</v>
      </c>
      <c r="Z159" s="9">
        <v>269.5</v>
      </c>
      <c r="AA159" s="8">
        <v>244.75</v>
      </c>
      <c r="AC159" s="10">
        <v>2946.30254894685</v>
      </c>
      <c r="AD159" s="9">
        <v>1053</v>
      </c>
      <c r="AE159" s="8">
        <v>884.5</v>
      </c>
    </row>
    <row r="160" spans="1:31">
      <c r="A160" s="10">
        <v>1789.2552051968501</v>
      </c>
      <c r="B160" s="9">
        <v>200.75</v>
      </c>
      <c r="C160" s="8">
        <v>196.75</v>
      </c>
      <c r="E160" s="10">
        <v>2947.8791114468499</v>
      </c>
      <c r="F160" s="9">
        <v>738.25</v>
      </c>
      <c r="G160" s="8">
        <v>506.5</v>
      </c>
      <c r="I160" s="10">
        <v>1789.2552051968501</v>
      </c>
      <c r="J160" s="9">
        <v>2008</v>
      </c>
      <c r="K160" s="8">
        <v>1929</v>
      </c>
      <c r="M160" s="10">
        <v>2947.8791114468499</v>
      </c>
      <c r="N160" s="9">
        <v>17803</v>
      </c>
      <c r="O160" s="8">
        <v>15719</v>
      </c>
      <c r="Q160" s="24">
        <v>1789.2552051968501</v>
      </c>
      <c r="R160" s="9">
        <v>999</v>
      </c>
      <c r="S160" s="23">
        <v>973</v>
      </c>
      <c r="U160" s="10">
        <v>2947.8791114468499</v>
      </c>
      <c r="V160" s="9">
        <v>5451</v>
      </c>
      <c r="W160" s="8">
        <v>4869</v>
      </c>
      <c r="Y160" s="10">
        <v>1789.2552051968501</v>
      </c>
      <c r="Z160" s="9">
        <v>267</v>
      </c>
      <c r="AA160" s="8">
        <v>246</v>
      </c>
      <c r="AC160" s="10">
        <v>2947.8791114468499</v>
      </c>
      <c r="AD160" s="9">
        <v>1040.25</v>
      </c>
      <c r="AE160" s="8">
        <v>863.5</v>
      </c>
    </row>
    <row r="161" spans="1:31">
      <c r="A161" s="10">
        <v>1791.0883301968399</v>
      </c>
      <c r="B161" s="9">
        <v>218.75</v>
      </c>
      <c r="C161" s="8">
        <v>198.75</v>
      </c>
      <c r="E161" s="10">
        <v>2949.4569239468501</v>
      </c>
      <c r="F161" s="9">
        <v>686.75</v>
      </c>
      <c r="G161" s="8">
        <v>513.5</v>
      </c>
      <c r="I161" s="10">
        <v>1791.0883301968399</v>
      </c>
      <c r="J161" s="9">
        <v>2001</v>
      </c>
      <c r="K161" s="8">
        <v>1890</v>
      </c>
      <c r="M161" s="10">
        <v>2949.4569239468501</v>
      </c>
      <c r="N161" s="9">
        <v>17601</v>
      </c>
      <c r="O161" s="8">
        <v>15293</v>
      </c>
      <c r="Q161" s="24">
        <v>1791.0883301968399</v>
      </c>
      <c r="R161" s="9">
        <v>982</v>
      </c>
      <c r="S161" s="23">
        <v>934</v>
      </c>
      <c r="U161" s="10">
        <v>2949.4569239468501</v>
      </c>
      <c r="V161" s="9">
        <v>5365</v>
      </c>
      <c r="W161" s="8">
        <v>4805</v>
      </c>
      <c r="Y161" s="10">
        <v>1791.0883301968399</v>
      </c>
      <c r="Z161" s="9">
        <v>252.5</v>
      </c>
      <c r="AA161" s="8">
        <v>253.5</v>
      </c>
      <c r="AC161" s="10">
        <v>2949.4569239468501</v>
      </c>
      <c r="AD161" s="9">
        <v>1021</v>
      </c>
      <c r="AE161" s="8">
        <v>857</v>
      </c>
    </row>
    <row r="162" spans="1:31">
      <c r="A162" s="10">
        <v>1792.92286144684</v>
      </c>
      <c r="B162" s="9">
        <v>211.75</v>
      </c>
      <c r="C162" s="8">
        <v>194.25</v>
      </c>
      <c r="E162" s="10">
        <v>2951.0341114468501</v>
      </c>
      <c r="F162" s="9">
        <v>728.25</v>
      </c>
      <c r="G162" s="8">
        <v>502.5</v>
      </c>
      <c r="I162" s="10">
        <v>1792.92286144684</v>
      </c>
      <c r="J162" s="9">
        <v>1957</v>
      </c>
      <c r="K162" s="8">
        <v>1940</v>
      </c>
      <c r="M162" s="10">
        <v>2951.0341114468501</v>
      </c>
      <c r="N162" s="9">
        <v>17063</v>
      </c>
      <c r="O162" s="8">
        <v>14989</v>
      </c>
      <c r="Q162" s="24">
        <v>1792.92286144684</v>
      </c>
      <c r="R162" s="9">
        <v>951</v>
      </c>
      <c r="S162" s="23">
        <v>920</v>
      </c>
      <c r="U162" s="10">
        <v>2951.0341114468501</v>
      </c>
      <c r="V162" s="9">
        <v>5237</v>
      </c>
      <c r="W162" s="8">
        <v>4742</v>
      </c>
      <c r="Y162" s="10">
        <v>1792.92286144684</v>
      </c>
      <c r="Z162" s="9">
        <v>262.75</v>
      </c>
      <c r="AA162" s="8">
        <v>245.25</v>
      </c>
      <c r="AC162" s="10">
        <v>2951.0341114468501</v>
      </c>
      <c r="AD162" s="9">
        <v>1003.25</v>
      </c>
      <c r="AE162" s="8">
        <v>859</v>
      </c>
    </row>
    <row r="163" spans="1:31">
      <c r="A163" s="10">
        <v>1794.7552051968501</v>
      </c>
      <c r="B163" s="9">
        <v>209.25</v>
      </c>
      <c r="C163" s="8">
        <v>211</v>
      </c>
      <c r="E163" s="10">
        <v>2952.6112989468502</v>
      </c>
      <c r="F163" s="9">
        <v>706.5</v>
      </c>
      <c r="G163" s="8">
        <v>503.75</v>
      </c>
      <c r="I163" s="10">
        <v>1794.7552051968501</v>
      </c>
      <c r="J163" s="9">
        <v>1935</v>
      </c>
      <c r="K163" s="8">
        <v>1917</v>
      </c>
      <c r="M163" s="10">
        <v>2952.6112989468502</v>
      </c>
      <c r="N163" s="9">
        <v>17094</v>
      </c>
      <c r="O163" s="8">
        <v>14992</v>
      </c>
      <c r="Q163" s="24">
        <v>1794.7552051968501</v>
      </c>
      <c r="R163" s="9">
        <v>943</v>
      </c>
      <c r="S163" s="23">
        <v>931</v>
      </c>
      <c r="U163" s="10">
        <v>2952.6112989468502</v>
      </c>
      <c r="V163" s="9">
        <v>5223</v>
      </c>
      <c r="W163" s="8">
        <v>4685</v>
      </c>
      <c r="Y163" s="10">
        <v>1794.7552051968501</v>
      </c>
      <c r="Z163" s="9">
        <v>272</v>
      </c>
      <c r="AA163" s="8">
        <v>238</v>
      </c>
      <c r="AC163" s="10">
        <v>2952.6112989468502</v>
      </c>
      <c r="AD163" s="9">
        <v>1006.25</v>
      </c>
      <c r="AE163" s="8">
        <v>843.75</v>
      </c>
    </row>
    <row r="164" spans="1:31">
      <c r="A164" s="10">
        <v>1796.5887989468499</v>
      </c>
      <c r="B164" s="9">
        <v>211.75</v>
      </c>
      <c r="C164" s="8">
        <v>201</v>
      </c>
      <c r="E164" s="10">
        <v>2954.1866114468498</v>
      </c>
      <c r="F164" s="9">
        <v>693</v>
      </c>
      <c r="G164" s="8">
        <v>517.5</v>
      </c>
      <c r="I164" s="10">
        <v>1796.5887989468499</v>
      </c>
      <c r="J164" s="9">
        <v>2002</v>
      </c>
      <c r="K164" s="8">
        <v>1928</v>
      </c>
      <c r="M164" s="10">
        <v>2954.1866114468498</v>
      </c>
      <c r="N164" s="9">
        <v>16884</v>
      </c>
      <c r="O164" s="8">
        <v>14911</v>
      </c>
      <c r="Q164" s="15">
        <v>1796.5887989468499</v>
      </c>
      <c r="R164" s="6">
        <v>939</v>
      </c>
      <c r="S164" s="14">
        <v>885</v>
      </c>
      <c r="U164" s="10">
        <v>2954.1866114468498</v>
      </c>
      <c r="V164" s="9">
        <v>5091</v>
      </c>
      <c r="W164" s="8">
        <v>4658</v>
      </c>
      <c r="Y164" s="10">
        <v>1796.5887989468499</v>
      </c>
      <c r="Z164" s="9">
        <v>270.5</v>
      </c>
      <c r="AA164" s="8">
        <v>246.25</v>
      </c>
      <c r="AC164" s="10">
        <v>2954.1866114468498</v>
      </c>
      <c r="AD164" s="9">
        <v>951.25</v>
      </c>
      <c r="AE164" s="8">
        <v>829</v>
      </c>
    </row>
    <row r="165" spans="1:31">
      <c r="A165" s="7">
        <v>1798.4203614468499</v>
      </c>
      <c r="B165" s="6">
        <v>203.75</v>
      </c>
      <c r="C165" s="5">
        <v>199.25</v>
      </c>
      <c r="E165" s="10">
        <v>2955.7628614468399</v>
      </c>
      <c r="F165" s="9">
        <v>674.25</v>
      </c>
      <c r="G165" s="8">
        <v>520</v>
      </c>
      <c r="I165" s="7">
        <v>1798.4203614468499</v>
      </c>
      <c r="J165" s="6">
        <v>1968</v>
      </c>
      <c r="K165" s="5">
        <v>1842</v>
      </c>
      <c r="M165" s="10">
        <v>2955.7628614468399</v>
      </c>
      <c r="N165" s="9">
        <v>16629</v>
      </c>
      <c r="O165" s="8">
        <v>14746</v>
      </c>
      <c r="U165" s="10">
        <v>2955.7628614468399</v>
      </c>
      <c r="V165" s="9">
        <v>5023</v>
      </c>
      <c r="W165" s="8">
        <v>4646</v>
      </c>
      <c r="Y165" s="7">
        <v>1798.4203614468499</v>
      </c>
      <c r="Z165" s="6">
        <v>269</v>
      </c>
      <c r="AA165" s="5">
        <v>250</v>
      </c>
      <c r="AC165" s="10">
        <v>2955.7628614468399</v>
      </c>
      <c r="AD165" s="9">
        <v>983.25</v>
      </c>
      <c r="AE165" s="8">
        <v>832.75</v>
      </c>
    </row>
    <row r="166" spans="1:31">
      <c r="E166" s="10">
        <v>2957.33911144685</v>
      </c>
      <c r="F166" s="9">
        <v>699.75</v>
      </c>
      <c r="G166" s="8">
        <v>514.5</v>
      </c>
      <c r="M166" s="10">
        <v>2957.33911144685</v>
      </c>
      <c r="N166" s="9">
        <v>16577</v>
      </c>
      <c r="O166" s="8">
        <v>14762</v>
      </c>
      <c r="U166" s="10">
        <v>2957.33911144685</v>
      </c>
      <c r="V166" s="9">
        <v>5133</v>
      </c>
      <c r="W166" s="8">
        <v>4666</v>
      </c>
      <c r="AC166" s="10">
        <v>2957.33911144685</v>
      </c>
      <c r="AD166" s="9">
        <v>975.75</v>
      </c>
      <c r="AE166" s="8">
        <v>841.25</v>
      </c>
    </row>
    <row r="167" spans="1:31">
      <c r="E167" s="10">
        <v>2958.9147364468499</v>
      </c>
      <c r="F167" s="9">
        <v>693</v>
      </c>
      <c r="G167" s="8">
        <v>526.75</v>
      </c>
      <c r="M167" s="10">
        <v>2958.9147364468499</v>
      </c>
      <c r="N167" s="9">
        <v>16659</v>
      </c>
      <c r="O167" s="8">
        <v>14829</v>
      </c>
      <c r="U167" s="10">
        <v>2958.9147364468499</v>
      </c>
      <c r="V167" s="9">
        <v>5106</v>
      </c>
      <c r="W167" s="8">
        <v>4528</v>
      </c>
      <c r="AC167" s="10">
        <v>2958.9147364468499</v>
      </c>
      <c r="AD167" s="9">
        <v>983.75</v>
      </c>
      <c r="AE167" s="8">
        <v>823.5</v>
      </c>
    </row>
    <row r="168" spans="1:31">
      <c r="E168" s="10">
        <v>2960.4887989468498</v>
      </c>
      <c r="F168" s="9">
        <v>682</v>
      </c>
      <c r="G168" s="8">
        <v>532.5</v>
      </c>
      <c r="M168" s="10">
        <v>2960.4887989468498</v>
      </c>
      <c r="N168" s="9">
        <v>16548</v>
      </c>
      <c r="O168" s="8">
        <v>14798</v>
      </c>
      <c r="U168" s="10">
        <v>2960.4887989468498</v>
      </c>
      <c r="V168" s="9">
        <v>5081</v>
      </c>
      <c r="W168" s="8">
        <v>4625</v>
      </c>
      <c r="AC168" s="10">
        <v>2960.4887989468498</v>
      </c>
      <c r="AD168" s="9">
        <v>990</v>
      </c>
      <c r="AE168" s="8">
        <v>814</v>
      </c>
    </row>
    <row r="169" spans="1:31">
      <c r="E169" s="10">
        <v>2962.0637989468501</v>
      </c>
      <c r="F169" s="9">
        <v>687.75</v>
      </c>
      <c r="G169" s="8">
        <v>527.5</v>
      </c>
      <c r="M169" s="10">
        <v>2962.0637989468501</v>
      </c>
      <c r="N169" s="9">
        <v>16743</v>
      </c>
      <c r="O169" s="8">
        <v>14667</v>
      </c>
      <c r="U169" s="10">
        <v>2962.0637989468501</v>
      </c>
      <c r="V169" s="9">
        <v>5120</v>
      </c>
      <c r="W169" s="8">
        <v>4527</v>
      </c>
      <c r="AC169" s="10">
        <v>2962.0637989468501</v>
      </c>
      <c r="AD169" s="9">
        <v>956.75</v>
      </c>
      <c r="AE169" s="8">
        <v>843.75</v>
      </c>
    </row>
    <row r="170" spans="1:31">
      <c r="E170" s="10">
        <v>2963.6372364468498</v>
      </c>
      <c r="F170" s="9">
        <v>678.5</v>
      </c>
      <c r="G170" s="8">
        <v>535.25</v>
      </c>
      <c r="M170" s="10">
        <v>2963.6372364468498</v>
      </c>
      <c r="N170" s="9">
        <v>16386</v>
      </c>
      <c r="O170" s="8">
        <v>14651</v>
      </c>
      <c r="U170" s="10">
        <v>2963.6372364468498</v>
      </c>
      <c r="V170" s="9">
        <v>5101</v>
      </c>
      <c r="W170" s="8">
        <v>4576</v>
      </c>
      <c r="AC170" s="10">
        <v>2963.6372364468498</v>
      </c>
      <c r="AD170" s="9">
        <v>969.25</v>
      </c>
      <c r="AE170" s="8">
        <v>841</v>
      </c>
    </row>
    <row r="171" spans="1:31">
      <c r="E171" s="10">
        <v>2965.2119239468402</v>
      </c>
      <c r="F171" s="9">
        <v>700.75</v>
      </c>
      <c r="G171" s="8">
        <v>551</v>
      </c>
      <c r="M171" s="10">
        <v>2965.2119239468402</v>
      </c>
      <c r="N171" s="9">
        <v>16158</v>
      </c>
      <c r="O171" s="8">
        <v>14644</v>
      </c>
      <c r="U171" s="10">
        <v>2965.2119239468402</v>
      </c>
      <c r="V171" s="9">
        <v>5077</v>
      </c>
      <c r="W171" s="8">
        <v>4631</v>
      </c>
      <c r="AC171" s="10">
        <v>2965.2119239468402</v>
      </c>
      <c r="AD171" s="9">
        <v>955.5</v>
      </c>
      <c r="AE171" s="8">
        <v>849.75</v>
      </c>
    </row>
    <row r="172" spans="1:31">
      <c r="E172" s="10">
        <v>2966.7859864468501</v>
      </c>
      <c r="F172" s="9">
        <v>694.5</v>
      </c>
      <c r="G172" s="8">
        <v>545.25</v>
      </c>
      <c r="M172" s="10">
        <v>2966.7859864468501</v>
      </c>
      <c r="N172" s="9">
        <v>16365</v>
      </c>
      <c r="O172" s="8">
        <v>14559</v>
      </c>
      <c r="U172" s="10">
        <v>2966.7859864468501</v>
      </c>
      <c r="V172" s="9">
        <v>5088</v>
      </c>
      <c r="W172" s="8">
        <v>4627</v>
      </c>
      <c r="AC172" s="10">
        <v>2966.7859864468501</v>
      </c>
      <c r="AD172" s="9">
        <v>951.25</v>
      </c>
      <c r="AE172" s="8">
        <v>808.25</v>
      </c>
    </row>
    <row r="173" spans="1:31">
      <c r="E173" s="10">
        <v>2968.3584864468398</v>
      </c>
      <c r="F173" s="9">
        <v>692.25</v>
      </c>
      <c r="G173" s="8">
        <v>540.75</v>
      </c>
      <c r="M173" s="10">
        <v>2968.3584864468398</v>
      </c>
      <c r="N173" s="9">
        <v>16273</v>
      </c>
      <c r="O173" s="8">
        <v>14542</v>
      </c>
      <c r="U173" s="10">
        <v>2968.3584864468398</v>
      </c>
      <c r="V173" s="9">
        <v>5096</v>
      </c>
      <c r="W173" s="8">
        <v>4549</v>
      </c>
      <c r="AC173" s="10">
        <v>2968.3584864468398</v>
      </c>
      <c r="AD173" s="9">
        <v>927.75</v>
      </c>
      <c r="AE173" s="8">
        <v>826</v>
      </c>
    </row>
    <row r="174" spans="1:31">
      <c r="E174" s="10">
        <v>2969.93192394685</v>
      </c>
      <c r="F174" s="9">
        <v>691</v>
      </c>
      <c r="G174" s="8">
        <v>540.75</v>
      </c>
      <c r="M174" s="10">
        <v>2969.93192394685</v>
      </c>
      <c r="N174" s="9">
        <v>16101</v>
      </c>
      <c r="O174" s="8">
        <v>14429</v>
      </c>
      <c r="U174" s="10">
        <v>2969.93192394685</v>
      </c>
      <c r="V174" s="9">
        <v>5044</v>
      </c>
      <c r="W174" s="8">
        <v>4571</v>
      </c>
      <c r="AC174" s="10">
        <v>2969.93192394685</v>
      </c>
      <c r="AD174" s="9">
        <v>938.75</v>
      </c>
      <c r="AE174" s="8">
        <v>817.5</v>
      </c>
    </row>
    <row r="175" spans="1:31">
      <c r="E175" s="10">
        <v>2971.5037989468501</v>
      </c>
      <c r="F175" s="9">
        <v>676.75</v>
      </c>
      <c r="G175" s="8">
        <v>523</v>
      </c>
      <c r="M175" s="10">
        <v>2971.5037989468501</v>
      </c>
      <c r="N175" s="9">
        <v>16041</v>
      </c>
      <c r="O175" s="8">
        <v>14181</v>
      </c>
      <c r="U175" s="10">
        <v>2971.5037989468501</v>
      </c>
      <c r="V175" s="9">
        <v>4938</v>
      </c>
      <c r="W175" s="8">
        <v>4695</v>
      </c>
      <c r="AC175" s="10">
        <v>2971.5037989468501</v>
      </c>
      <c r="AD175" s="9">
        <v>936.25</v>
      </c>
      <c r="AE175" s="8">
        <v>825.75</v>
      </c>
    </row>
    <row r="176" spans="1:31">
      <c r="E176" s="10">
        <v>2973.07692394685</v>
      </c>
      <c r="F176" s="9">
        <v>685.5</v>
      </c>
      <c r="G176" s="8">
        <v>547</v>
      </c>
      <c r="M176" s="10">
        <v>2973.07692394685</v>
      </c>
      <c r="N176" s="9">
        <v>15753</v>
      </c>
      <c r="O176" s="8">
        <v>14178</v>
      </c>
      <c r="U176" s="10">
        <v>2973.07692394685</v>
      </c>
      <c r="V176" s="9">
        <v>4970</v>
      </c>
      <c r="W176" s="8">
        <v>4568</v>
      </c>
      <c r="AC176" s="10">
        <v>2973.07692394685</v>
      </c>
      <c r="AD176" s="9">
        <v>924.25</v>
      </c>
      <c r="AE176" s="8">
        <v>815.75</v>
      </c>
    </row>
    <row r="177" spans="5:31">
      <c r="E177" s="10">
        <v>2974.6478614468501</v>
      </c>
      <c r="F177" s="9">
        <v>665.75</v>
      </c>
      <c r="G177" s="8">
        <v>543</v>
      </c>
      <c r="M177" s="10">
        <v>2974.6478614468501</v>
      </c>
      <c r="N177" s="9">
        <v>15837</v>
      </c>
      <c r="O177" s="8">
        <v>14201</v>
      </c>
      <c r="U177" s="10">
        <v>2974.6478614468501</v>
      </c>
      <c r="V177" s="9">
        <v>4900</v>
      </c>
      <c r="W177" s="8">
        <v>4416</v>
      </c>
      <c r="AC177" s="10">
        <v>2974.6478614468501</v>
      </c>
      <c r="AD177" s="9">
        <v>903.5</v>
      </c>
      <c r="AE177" s="8">
        <v>804.25</v>
      </c>
    </row>
    <row r="178" spans="5:31">
      <c r="E178" s="10">
        <v>2976.2203614468499</v>
      </c>
      <c r="F178" s="9">
        <v>660</v>
      </c>
      <c r="G178" s="8">
        <v>564.5</v>
      </c>
      <c r="M178" s="10">
        <v>2976.2203614468499</v>
      </c>
      <c r="N178" s="9">
        <v>15615</v>
      </c>
      <c r="O178" s="8">
        <v>14287</v>
      </c>
      <c r="U178" s="10">
        <v>2976.2203614468499</v>
      </c>
      <c r="V178" s="9">
        <v>5096</v>
      </c>
      <c r="W178" s="8">
        <v>4455</v>
      </c>
      <c r="AC178" s="10">
        <v>2976.2203614468499</v>
      </c>
      <c r="AD178" s="9">
        <v>911.5</v>
      </c>
      <c r="AE178" s="8">
        <v>795</v>
      </c>
    </row>
    <row r="179" spans="5:31">
      <c r="E179" s="10">
        <v>2977.7909864468502</v>
      </c>
      <c r="F179" s="9">
        <v>689.5</v>
      </c>
      <c r="G179" s="8">
        <v>551.25</v>
      </c>
      <c r="M179" s="10">
        <v>2977.7909864468502</v>
      </c>
      <c r="N179" s="9">
        <v>15380</v>
      </c>
      <c r="O179" s="8">
        <v>14112</v>
      </c>
      <c r="U179" s="10">
        <v>2977.7909864468502</v>
      </c>
      <c r="V179" s="9">
        <v>4940</v>
      </c>
      <c r="W179" s="8">
        <v>4513</v>
      </c>
      <c r="AC179" s="10">
        <v>2977.7909864468502</v>
      </c>
      <c r="AD179" s="9">
        <v>934</v>
      </c>
      <c r="AE179" s="8">
        <v>773</v>
      </c>
    </row>
    <row r="180" spans="5:31">
      <c r="E180" s="10">
        <v>2979.36254894684</v>
      </c>
      <c r="F180" s="9">
        <v>685.25</v>
      </c>
      <c r="G180" s="8">
        <v>567.75</v>
      </c>
      <c r="M180" s="10">
        <v>2979.36254894684</v>
      </c>
      <c r="N180" s="9">
        <v>15629</v>
      </c>
      <c r="O180" s="8">
        <v>13803</v>
      </c>
      <c r="U180" s="10">
        <v>2979.36254894684</v>
      </c>
      <c r="V180" s="9">
        <v>4931</v>
      </c>
      <c r="W180" s="8">
        <v>4439</v>
      </c>
      <c r="AC180" s="10">
        <v>2979.36254894684</v>
      </c>
      <c r="AD180" s="9">
        <v>903.5</v>
      </c>
      <c r="AE180" s="8">
        <v>816.25</v>
      </c>
    </row>
    <row r="181" spans="5:31">
      <c r="E181" s="10">
        <v>2980.9325489468501</v>
      </c>
      <c r="F181" s="9">
        <v>663.25</v>
      </c>
      <c r="G181" s="8">
        <v>543.25</v>
      </c>
      <c r="M181" s="10">
        <v>2980.9325489468501</v>
      </c>
      <c r="N181" s="9">
        <v>15656</v>
      </c>
      <c r="O181" s="8">
        <v>14131</v>
      </c>
      <c r="U181" s="10">
        <v>2980.9325489468501</v>
      </c>
      <c r="V181" s="9">
        <v>4961</v>
      </c>
      <c r="W181" s="8">
        <v>4379</v>
      </c>
      <c r="AC181" s="10">
        <v>2980.9325489468501</v>
      </c>
      <c r="AD181" s="9">
        <v>859.75</v>
      </c>
      <c r="AE181" s="8">
        <v>810.75</v>
      </c>
    </row>
    <row r="182" spans="5:31">
      <c r="E182" s="10">
        <v>2982.5034864468398</v>
      </c>
      <c r="F182" s="9">
        <v>681</v>
      </c>
      <c r="G182" s="8">
        <v>553.75</v>
      </c>
      <c r="M182" s="10">
        <v>2982.5034864468398</v>
      </c>
      <c r="N182" s="9">
        <v>15471</v>
      </c>
      <c r="O182" s="8">
        <v>14132</v>
      </c>
      <c r="U182" s="10">
        <v>2982.5034864468398</v>
      </c>
      <c r="V182" s="9">
        <v>5009</v>
      </c>
      <c r="W182" s="8">
        <v>4463</v>
      </c>
      <c r="AC182" s="10">
        <v>2982.5034864468398</v>
      </c>
      <c r="AD182" s="9">
        <v>874.25</v>
      </c>
      <c r="AE182" s="8">
        <v>807.75</v>
      </c>
    </row>
    <row r="183" spans="5:31">
      <c r="E183" s="10">
        <v>2984.0728614468499</v>
      </c>
      <c r="F183" s="9">
        <v>709.75</v>
      </c>
      <c r="G183" s="8">
        <v>561.25</v>
      </c>
      <c r="M183" s="10">
        <v>2984.0728614468499</v>
      </c>
      <c r="N183" s="9">
        <v>15216</v>
      </c>
      <c r="O183" s="8">
        <v>13773</v>
      </c>
      <c r="U183" s="10">
        <v>2984.0728614468499</v>
      </c>
      <c r="V183" s="9">
        <v>4896</v>
      </c>
      <c r="W183" s="8">
        <v>4344</v>
      </c>
      <c r="AC183" s="10">
        <v>2984.0728614468499</v>
      </c>
      <c r="AD183" s="9">
        <v>867.75</v>
      </c>
      <c r="AE183" s="8">
        <v>814.5</v>
      </c>
    </row>
    <row r="184" spans="5:31">
      <c r="E184" s="10">
        <v>2985.6419239468501</v>
      </c>
      <c r="F184" s="9">
        <v>647.5</v>
      </c>
      <c r="G184" s="8">
        <v>559.75</v>
      </c>
      <c r="M184" s="10">
        <v>2985.6419239468501</v>
      </c>
      <c r="N184" s="9">
        <v>15031</v>
      </c>
      <c r="O184" s="8">
        <v>14093</v>
      </c>
      <c r="U184" s="10">
        <v>2985.6419239468501</v>
      </c>
      <c r="V184" s="9">
        <v>4943</v>
      </c>
      <c r="W184" s="8">
        <v>4303</v>
      </c>
      <c r="AC184" s="10">
        <v>2985.6419239468501</v>
      </c>
      <c r="AD184" s="9">
        <v>854.25</v>
      </c>
      <c r="AE184" s="8">
        <v>792.75</v>
      </c>
    </row>
    <row r="185" spans="5:31">
      <c r="E185" s="10">
        <v>2987.2122364468501</v>
      </c>
      <c r="F185" s="9">
        <v>659.25</v>
      </c>
      <c r="G185" s="8">
        <v>577.5</v>
      </c>
      <c r="M185" s="10">
        <v>2987.2122364468501</v>
      </c>
      <c r="N185" s="9">
        <v>15164</v>
      </c>
      <c r="O185" s="8">
        <v>13869</v>
      </c>
      <c r="U185" s="10">
        <v>2987.2122364468501</v>
      </c>
      <c r="V185" s="9">
        <v>4852</v>
      </c>
      <c r="W185" s="8">
        <v>4437</v>
      </c>
      <c r="AC185" s="10">
        <v>2987.2122364468501</v>
      </c>
      <c r="AD185" s="9">
        <v>849</v>
      </c>
      <c r="AE185" s="8">
        <v>790</v>
      </c>
    </row>
    <row r="186" spans="5:31">
      <c r="E186" s="10">
        <v>2988.7806739468501</v>
      </c>
      <c r="F186" s="9">
        <v>675.5</v>
      </c>
      <c r="G186" s="8">
        <v>570.25</v>
      </c>
      <c r="M186" s="10">
        <v>2988.7806739468501</v>
      </c>
      <c r="N186" s="9">
        <v>14838</v>
      </c>
      <c r="O186" s="8">
        <v>13954</v>
      </c>
      <c r="U186" s="10">
        <v>2988.7806739468501</v>
      </c>
      <c r="V186" s="9">
        <v>4895</v>
      </c>
      <c r="W186" s="8">
        <v>4415</v>
      </c>
      <c r="AC186" s="10">
        <v>2988.7806739468501</v>
      </c>
      <c r="AD186" s="9">
        <v>853</v>
      </c>
      <c r="AE186" s="8">
        <v>813.25</v>
      </c>
    </row>
    <row r="187" spans="5:31">
      <c r="E187" s="10">
        <v>2990.3484864468501</v>
      </c>
      <c r="F187" s="9">
        <v>683.75</v>
      </c>
      <c r="G187" s="8">
        <v>571.25</v>
      </c>
      <c r="M187" s="10">
        <v>2990.3484864468501</v>
      </c>
      <c r="N187" s="9">
        <v>14765</v>
      </c>
      <c r="O187" s="8">
        <v>13723</v>
      </c>
      <c r="U187" s="10">
        <v>2990.3484864468501</v>
      </c>
      <c r="V187" s="9">
        <v>4771</v>
      </c>
      <c r="W187" s="8">
        <v>4398</v>
      </c>
      <c r="AC187" s="10">
        <v>2990.3484864468501</v>
      </c>
      <c r="AD187" s="9">
        <v>856.75</v>
      </c>
      <c r="AE187" s="8">
        <v>790.5</v>
      </c>
    </row>
    <row r="188" spans="5:31">
      <c r="E188" s="10">
        <v>2991.9178614468401</v>
      </c>
      <c r="F188" s="9">
        <v>671.75</v>
      </c>
      <c r="G188" s="8">
        <v>613.25</v>
      </c>
      <c r="M188" s="10">
        <v>2991.9178614468401</v>
      </c>
      <c r="N188" s="9">
        <v>14897</v>
      </c>
      <c r="O188" s="8">
        <v>13733</v>
      </c>
      <c r="U188" s="10">
        <v>2991.9178614468401</v>
      </c>
      <c r="V188" s="9">
        <v>4819</v>
      </c>
      <c r="W188" s="8">
        <v>4470</v>
      </c>
      <c r="AC188" s="10">
        <v>2991.9178614468401</v>
      </c>
      <c r="AD188" s="9">
        <v>839</v>
      </c>
      <c r="AE188" s="8">
        <v>799.25</v>
      </c>
    </row>
    <row r="189" spans="5:31">
      <c r="E189" s="10">
        <v>2993.4853614468402</v>
      </c>
      <c r="F189" s="9">
        <v>672</v>
      </c>
      <c r="G189" s="8">
        <v>587.5</v>
      </c>
      <c r="M189" s="10">
        <v>2993.4853614468402</v>
      </c>
      <c r="N189" s="9">
        <v>14692</v>
      </c>
      <c r="O189" s="8">
        <v>13680</v>
      </c>
      <c r="U189" s="10">
        <v>2993.4853614468402</v>
      </c>
      <c r="V189" s="9">
        <v>4826</v>
      </c>
      <c r="W189" s="8">
        <v>4382</v>
      </c>
      <c r="AC189" s="10">
        <v>2993.4853614468402</v>
      </c>
      <c r="AD189" s="9">
        <v>873.5</v>
      </c>
      <c r="AE189" s="8">
        <v>789.5</v>
      </c>
    </row>
    <row r="190" spans="5:31">
      <c r="E190" s="10">
        <v>2995.05254894685</v>
      </c>
      <c r="F190" s="9">
        <v>684.5</v>
      </c>
      <c r="G190" s="8">
        <v>592.25</v>
      </c>
      <c r="M190" s="10">
        <v>2995.05254894685</v>
      </c>
      <c r="N190" s="9">
        <v>14622</v>
      </c>
      <c r="O190" s="8">
        <v>13397</v>
      </c>
      <c r="U190" s="10">
        <v>2995.05254894685</v>
      </c>
      <c r="V190" s="9">
        <v>4792</v>
      </c>
      <c r="W190" s="8">
        <v>4435</v>
      </c>
      <c r="AC190" s="10">
        <v>2995.05254894685</v>
      </c>
      <c r="AD190" s="9">
        <v>862</v>
      </c>
      <c r="AE190" s="8">
        <v>790.5</v>
      </c>
    </row>
    <row r="191" spans="5:31">
      <c r="E191" s="10">
        <v>2996.6206739468498</v>
      </c>
      <c r="F191" s="9">
        <v>689.25</v>
      </c>
      <c r="G191" s="8">
        <v>599.5</v>
      </c>
      <c r="M191" s="10">
        <v>2996.6206739468498</v>
      </c>
      <c r="N191" s="9">
        <v>14652</v>
      </c>
      <c r="O191" s="8">
        <v>13451</v>
      </c>
      <c r="U191" s="10">
        <v>2996.6206739468498</v>
      </c>
      <c r="V191" s="9">
        <v>4779</v>
      </c>
      <c r="W191" s="8">
        <v>4362</v>
      </c>
      <c r="AC191" s="10">
        <v>2996.6206739468498</v>
      </c>
      <c r="AD191" s="9">
        <v>811</v>
      </c>
      <c r="AE191" s="8">
        <v>819.25</v>
      </c>
    </row>
    <row r="192" spans="5:31">
      <c r="E192" s="10">
        <v>2998.18723644685</v>
      </c>
      <c r="F192" s="9">
        <v>661.75</v>
      </c>
      <c r="G192" s="8">
        <v>600.25</v>
      </c>
      <c r="M192" s="10">
        <v>2998.18723644685</v>
      </c>
      <c r="N192" s="9">
        <v>14649</v>
      </c>
      <c r="O192" s="8">
        <v>13531</v>
      </c>
      <c r="U192" s="10">
        <v>2998.18723644685</v>
      </c>
      <c r="V192" s="9">
        <v>4943</v>
      </c>
      <c r="W192" s="8">
        <v>4423</v>
      </c>
      <c r="AC192" s="10">
        <v>2998.18723644685</v>
      </c>
      <c r="AD192" s="9">
        <v>829.75</v>
      </c>
      <c r="AE192" s="8">
        <v>796.5</v>
      </c>
    </row>
    <row r="193" spans="5:31">
      <c r="E193" s="10">
        <v>2999.7534864468498</v>
      </c>
      <c r="F193" s="9">
        <v>673.75</v>
      </c>
      <c r="G193" s="8">
        <v>607</v>
      </c>
      <c r="M193" s="10">
        <v>2999.7534864468498</v>
      </c>
      <c r="N193" s="9">
        <v>14633</v>
      </c>
      <c r="O193" s="8">
        <v>13795</v>
      </c>
      <c r="U193" s="10">
        <v>2999.7534864468498</v>
      </c>
      <c r="V193" s="9">
        <v>4892</v>
      </c>
      <c r="W193" s="8">
        <v>4398</v>
      </c>
      <c r="AC193" s="10">
        <v>2999.7534864468498</v>
      </c>
      <c r="AD193" s="9">
        <v>835.75</v>
      </c>
      <c r="AE193" s="8">
        <v>789</v>
      </c>
    </row>
    <row r="194" spans="5:31">
      <c r="E194" s="10">
        <v>3001.3194239468498</v>
      </c>
      <c r="F194" s="9">
        <v>691.5</v>
      </c>
      <c r="G194" s="8">
        <v>602.25</v>
      </c>
      <c r="M194" s="10">
        <v>3001.3194239468498</v>
      </c>
      <c r="N194" s="9">
        <v>14631</v>
      </c>
      <c r="O194" s="8">
        <v>13702</v>
      </c>
      <c r="U194" s="10">
        <v>3001.3194239468498</v>
      </c>
      <c r="V194" s="9">
        <v>4970</v>
      </c>
      <c r="W194" s="8">
        <v>4328</v>
      </c>
      <c r="AC194" s="10">
        <v>3001.3194239468498</v>
      </c>
      <c r="AD194" s="9">
        <v>830.5</v>
      </c>
      <c r="AE194" s="8">
        <v>800.5</v>
      </c>
    </row>
    <row r="195" spans="5:31">
      <c r="E195" s="10">
        <v>3002.88504894685</v>
      </c>
      <c r="F195" s="9">
        <v>691.25</v>
      </c>
      <c r="G195" s="8">
        <v>614.25</v>
      </c>
      <c r="M195" s="10">
        <v>3002.88504894685</v>
      </c>
      <c r="N195" s="9">
        <v>14763</v>
      </c>
      <c r="O195" s="8">
        <v>13867</v>
      </c>
      <c r="U195" s="10">
        <v>3002.88504894685</v>
      </c>
      <c r="V195" s="9">
        <v>4924</v>
      </c>
      <c r="W195" s="8">
        <v>4499</v>
      </c>
      <c r="AC195" s="10">
        <v>3002.88504894685</v>
      </c>
      <c r="AD195" s="9">
        <v>840.5</v>
      </c>
      <c r="AE195" s="8">
        <v>793.5</v>
      </c>
    </row>
    <row r="196" spans="5:31">
      <c r="E196" s="10">
        <v>3004.4516114468502</v>
      </c>
      <c r="F196" s="9">
        <v>679.5</v>
      </c>
      <c r="G196" s="8">
        <v>621.75</v>
      </c>
      <c r="M196" s="10">
        <v>3004.4516114468502</v>
      </c>
      <c r="N196" s="9">
        <v>14868</v>
      </c>
      <c r="O196" s="8">
        <v>14008</v>
      </c>
      <c r="U196" s="10">
        <v>3004.4516114468502</v>
      </c>
      <c r="V196" s="9">
        <v>4993</v>
      </c>
      <c r="W196" s="8">
        <v>4535</v>
      </c>
      <c r="AC196" s="10">
        <v>3004.4516114468502</v>
      </c>
      <c r="AD196" s="9">
        <v>844.25</v>
      </c>
      <c r="AE196" s="8">
        <v>799.75</v>
      </c>
    </row>
    <row r="197" spans="5:31">
      <c r="E197" s="10">
        <v>3006.0166114468502</v>
      </c>
      <c r="F197" s="9">
        <v>695</v>
      </c>
      <c r="G197" s="8">
        <v>623</v>
      </c>
      <c r="M197" s="10">
        <v>3006.0166114468502</v>
      </c>
      <c r="N197" s="9">
        <v>14899</v>
      </c>
      <c r="O197" s="8">
        <v>13937</v>
      </c>
      <c r="U197" s="10">
        <v>3006.0166114468502</v>
      </c>
      <c r="V197" s="9">
        <v>5080</v>
      </c>
      <c r="W197" s="8">
        <v>4487</v>
      </c>
      <c r="AC197" s="10">
        <v>3006.0166114468502</v>
      </c>
      <c r="AD197" s="9">
        <v>853</v>
      </c>
      <c r="AE197" s="8">
        <v>809</v>
      </c>
    </row>
    <row r="198" spans="5:31">
      <c r="E198" s="10">
        <v>3007.58129894685</v>
      </c>
      <c r="F198" s="9">
        <v>663.75</v>
      </c>
      <c r="G198" s="8">
        <v>615.25</v>
      </c>
      <c r="M198" s="10">
        <v>3007.58129894685</v>
      </c>
      <c r="N198" s="9">
        <v>15245</v>
      </c>
      <c r="O198" s="8">
        <v>13982</v>
      </c>
      <c r="U198" s="10">
        <v>3007.58129894685</v>
      </c>
      <c r="V198" s="9">
        <v>5071</v>
      </c>
      <c r="W198" s="8">
        <v>4403</v>
      </c>
      <c r="AC198" s="10">
        <v>3007.58129894685</v>
      </c>
      <c r="AD198" s="9">
        <v>843.75</v>
      </c>
      <c r="AE198" s="8">
        <v>818.5</v>
      </c>
    </row>
    <row r="199" spans="5:31">
      <c r="E199" s="10">
        <v>3009.1456739468499</v>
      </c>
      <c r="F199" s="9">
        <v>704.25</v>
      </c>
      <c r="G199" s="8">
        <v>644</v>
      </c>
      <c r="M199" s="10">
        <v>3009.1456739468499</v>
      </c>
      <c r="N199" s="9">
        <v>15126</v>
      </c>
      <c r="O199" s="8">
        <v>14018</v>
      </c>
      <c r="U199" s="10">
        <v>3009.1456739468499</v>
      </c>
      <c r="V199" s="9">
        <v>5076</v>
      </c>
      <c r="W199" s="8">
        <v>4592</v>
      </c>
      <c r="AC199" s="10">
        <v>3009.1456739468499</v>
      </c>
      <c r="AD199" s="9">
        <v>840.5</v>
      </c>
      <c r="AE199" s="8">
        <v>824.5</v>
      </c>
    </row>
    <row r="200" spans="5:31">
      <c r="E200" s="10">
        <v>3010.70973644685</v>
      </c>
      <c r="F200" s="9">
        <v>697.75</v>
      </c>
      <c r="G200" s="8">
        <v>653.75</v>
      </c>
      <c r="M200" s="10">
        <v>3010.70973644685</v>
      </c>
      <c r="N200" s="9">
        <v>15365</v>
      </c>
      <c r="O200" s="8">
        <v>14224</v>
      </c>
      <c r="U200" s="10">
        <v>3010.70973644685</v>
      </c>
      <c r="V200" s="9">
        <v>5075</v>
      </c>
      <c r="W200" s="8">
        <v>4551</v>
      </c>
      <c r="AC200" s="10">
        <v>3010.70973644685</v>
      </c>
      <c r="AD200" s="9">
        <v>869.75</v>
      </c>
      <c r="AE200" s="8">
        <v>840.5</v>
      </c>
    </row>
    <row r="201" spans="5:31">
      <c r="E201" s="10">
        <v>3012.2734864468498</v>
      </c>
      <c r="F201" s="9">
        <v>711.25</v>
      </c>
      <c r="G201" s="8">
        <v>660</v>
      </c>
      <c r="M201" s="10">
        <v>3012.2734864468498</v>
      </c>
      <c r="N201" s="9">
        <v>15651</v>
      </c>
      <c r="O201" s="8">
        <v>14374</v>
      </c>
      <c r="U201" s="10">
        <v>3012.2734864468498</v>
      </c>
      <c r="V201" s="9">
        <v>5011</v>
      </c>
      <c r="W201" s="8">
        <v>4610</v>
      </c>
      <c r="AC201" s="10">
        <v>3012.2734864468498</v>
      </c>
      <c r="AD201" s="9">
        <v>869.5</v>
      </c>
      <c r="AE201" s="8">
        <v>878.5</v>
      </c>
    </row>
    <row r="202" spans="5:31">
      <c r="E202" s="10">
        <v>3013.8369239468502</v>
      </c>
      <c r="F202" s="9">
        <v>734.25</v>
      </c>
      <c r="G202" s="8">
        <v>673.5</v>
      </c>
      <c r="M202" s="10">
        <v>3013.8369239468502</v>
      </c>
      <c r="N202" s="9">
        <v>15498</v>
      </c>
      <c r="O202" s="8">
        <v>14511</v>
      </c>
      <c r="U202" s="10">
        <v>3013.8369239468502</v>
      </c>
      <c r="V202" s="9">
        <v>5046</v>
      </c>
      <c r="W202" s="8">
        <v>4633</v>
      </c>
      <c r="AC202" s="10">
        <v>3013.8369239468502</v>
      </c>
      <c r="AD202" s="9">
        <v>877.75</v>
      </c>
      <c r="AE202" s="8">
        <v>841.5</v>
      </c>
    </row>
    <row r="203" spans="5:31">
      <c r="E203" s="10">
        <v>3015.4000489468399</v>
      </c>
      <c r="F203" s="9">
        <v>715</v>
      </c>
      <c r="G203" s="8">
        <v>658.25</v>
      </c>
      <c r="M203" s="10">
        <v>3015.4000489468399</v>
      </c>
      <c r="N203" s="9">
        <v>15426</v>
      </c>
      <c r="O203" s="8">
        <v>14542</v>
      </c>
      <c r="U203" s="10">
        <v>3015.4000489468399</v>
      </c>
      <c r="V203" s="9">
        <v>5210</v>
      </c>
      <c r="W203" s="8">
        <v>4631</v>
      </c>
      <c r="AC203" s="10">
        <v>3015.4000489468399</v>
      </c>
      <c r="AD203" s="9">
        <v>895.5</v>
      </c>
      <c r="AE203" s="8">
        <v>866.5</v>
      </c>
    </row>
    <row r="204" spans="5:31">
      <c r="E204" s="10">
        <v>3016.9628614468502</v>
      </c>
      <c r="F204" s="9">
        <v>724.25</v>
      </c>
      <c r="G204" s="8">
        <v>689</v>
      </c>
      <c r="M204" s="10">
        <v>3016.9628614468502</v>
      </c>
      <c r="N204" s="9">
        <v>15588</v>
      </c>
      <c r="O204" s="8">
        <v>14673</v>
      </c>
      <c r="U204" s="10">
        <v>3016.9628614468502</v>
      </c>
      <c r="V204" s="9">
        <v>5143</v>
      </c>
      <c r="W204" s="8">
        <v>4785</v>
      </c>
      <c r="AC204" s="10">
        <v>3016.9628614468502</v>
      </c>
      <c r="AD204" s="9">
        <v>885</v>
      </c>
      <c r="AE204" s="8">
        <v>847.75</v>
      </c>
    </row>
    <row r="205" spans="5:31">
      <c r="E205" s="10">
        <v>3018.5253614468402</v>
      </c>
      <c r="F205" s="9">
        <v>723</v>
      </c>
      <c r="G205" s="8">
        <v>678.25</v>
      </c>
      <c r="M205" s="10">
        <v>3018.5253614468402</v>
      </c>
      <c r="N205" s="9">
        <v>15583</v>
      </c>
      <c r="O205" s="8">
        <v>14612</v>
      </c>
      <c r="U205" s="10">
        <v>3018.5253614468402</v>
      </c>
      <c r="V205" s="9">
        <v>5178</v>
      </c>
      <c r="W205" s="8">
        <v>4696</v>
      </c>
      <c r="AC205" s="10">
        <v>3018.5253614468402</v>
      </c>
      <c r="AD205" s="9">
        <v>854</v>
      </c>
      <c r="AE205" s="8">
        <v>872</v>
      </c>
    </row>
    <row r="206" spans="5:31">
      <c r="E206" s="10">
        <v>3020.0875489468499</v>
      </c>
      <c r="F206" s="9">
        <v>715</v>
      </c>
      <c r="G206" s="8">
        <v>683.5</v>
      </c>
      <c r="M206" s="10">
        <v>3020.0875489468499</v>
      </c>
      <c r="N206" s="9">
        <v>15353</v>
      </c>
      <c r="O206" s="8">
        <v>14768</v>
      </c>
      <c r="U206" s="10">
        <v>3020.0875489468499</v>
      </c>
      <c r="V206" s="9">
        <v>5223</v>
      </c>
      <c r="W206" s="8">
        <v>4704</v>
      </c>
      <c r="AC206" s="10">
        <v>3020.0875489468499</v>
      </c>
      <c r="AD206" s="9">
        <v>897.75</v>
      </c>
      <c r="AE206" s="8">
        <v>861.25</v>
      </c>
    </row>
    <row r="207" spans="5:31">
      <c r="E207" s="10">
        <v>3021.6494239468502</v>
      </c>
      <c r="F207" s="9">
        <v>727</v>
      </c>
      <c r="G207" s="8">
        <v>701</v>
      </c>
      <c r="M207" s="10">
        <v>3021.6494239468502</v>
      </c>
      <c r="N207" s="9">
        <v>15615</v>
      </c>
      <c r="O207" s="8">
        <v>14823</v>
      </c>
      <c r="U207" s="10">
        <v>3021.6494239468502</v>
      </c>
      <c r="V207" s="9">
        <v>5332</v>
      </c>
      <c r="W207" s="8">
        <v>4758</v>
      </c>
      <c r="AC207" s="10">
        <v>3021.6494239468502</v>
      </c>
      <c r="AD207" s="9">
        <v>838</v>
      </c>
      <c r="AE207" s="8">
        <v>886.75</v>
      </c>
    </row>
    <row r="208" spans="5:31">
      <c r="E208" s="10">
        <v>3023.2109864468398</v>
      </c>
      <c r="F208" s="9">
        <v>720.75</v>
      </c>
      <c r="G208" s="8">
        <v>703.25</v>
      </c>
      <c r="M208" s="10">
        <v>3023.2109864468398</v>
      </c>
      <c r="N208" s="9">
        <v>16048</v>
      </c>
      <c r="O208" s="8">
        <v>14738</v>
      </c>
      <c r="U208" s="10">
        <v>3023.2109864468398</v>
      </c>
      <c r="V208" s="9">
        <v>5262</v>
      </c>
      <c r="W208" s="8">
        <v>4755</v>
      </c>
      <c r="AC208" s="10">
        <v>3023.2109864468398</v>
      </c>
      <c r="AD208" s="9">
        <v>884.75</v>
      </c>
      <c r="AE208" s="8">
        <v>870</v>
      </c>
    </row>
    <row r="209" spans="5:31">
      <c r="E209" s="10">
        <v>3024.77223644684</v>
      </c>
      <c r="F209" s="9">
        <v>739.5</v>
      </c>
      <c r="G209" s="8">
        <v>723.5</v>
      </c>
      <c r="M209" s="10">
        <v>3024.77223644684</v>
      </c>
      <c r="N209" s="9">
        <v>15703</v>
      </c>
      <c r="O209" s="8">
        <v>14951</v>
      </c>
      <c r="U209" s="10">
        <v>3024.77223644684</v>
      </c>
      <c r="V209" s="9">
        <v>5489</v>
      </c>
      <c r="W209" s="8">
        <v>5015</v>
      </c>
      <c r="AC209" s="10">
        <v>3024.77223644684</v>
      </c>
      <c r="AD209" s="9">
        <v>891.5</v>
      </c>
      <c r="AE209" s="8">
        <v>882.75</v>
      </c>
    </row>
    <row r="210" spans="5:31">
      <c r="E210" s="10">
        <v>3026.3334864468502</v>
      </c>
      <c r="F210" s="9">
        <v>761.5</v>
      </c>
      <c r="G210" s="8">
        <v>730.25</v>
      </c>
      <c r="M210" s="10">
        <v>3026.3334864468502</v>
      </c>
      <c r="N210" s="9">
        <v>15964</v>
      </c>
      <c r="O210" s="8">
        <v>15065</v>
      </c>
      <c r="U210" s="10">
        <v>3026.3334864468502</v>
      </c>
      <c r="V210" s="9">
        <v>5398</v>
      </c>
      <c r="W210" s="8">
        <v>4848</v>
      </c>
      <c r="AC210" s="10">
        <v>3026.3334864468502</v>
      </c>
      <c r="AD210" s="9">
        <v>873.25</v>
      </c>
      <c r="AE210" s="8">
        <v>903</v>
      </c>
    </row>
    <row r="211" spans="5:31">
      <c r="E211" s="10">
        <v>3027.8941114468498</v>
      </c>
      <c r="F211" s="9">
        <v>771.75</v>
      </c>
      <c r="G211" s="8">
        <v>724.75</v>
      </c>
      <c r="M211" s="10">
        <v>3027.8941114468498</v>
      </c>
      <c r="N211" s="9">
        <v>15809</v>
      </c>
      <c r="O211" s="8">
        <v>15117</v>
      </c>
      <c r="U211" s="10">
        <v>3027.8941114468498</v>
      </c>
      <c r="V211" s="9">
        <v>5472</v>
      </c>
      <c r="W211" s="8">
        <v>4863</v>
      </c>
      <c r="AC211" s="10">
        <v>3027.8941114468498</v>
      </c>
      <c r="AD211" s="9">
        <v>904.75</v>
      </c>
      <c r="AE211" s="8">
        <v>914.75</v>
      </c>
    </row>
    <row r="212" spans="5:31">
      <c r="E212" s="10">
        <v>3029.4544239468501</v>
      </c>
      <c r="F212" s="9">
        <v>766.75</v>
      </c>
      <c r="G212" s="8">
        <v>726</v>
      </c>
      <c r="M212" s="10">
        <v>3029.4544239468501</v>
      </c>
      <c r="N212" s="9">
        <v>16098</v>
      </c>
      <c r="O212" s="8">
        <v>15424</v>
      </c>
      <c r="U212" s="10">
        <v>3029.4544239468501</v>
      </c>
      <c r="V212" s="9">
        <v>5533</v>
      </c>
      <c r="W212" s="8">
        <v>4920</v>
      </c>
      <c r="AC212" s="10">
        <v>3029.4544239468501</v>
      </c>
      <c r="AD212" s="9">
        <v>887.5</v>
      </c>
      <c r="AE212" s="8">
        <v>890.75</v>
      </c>
    </row>
    <row r="213" spans="5:31">
      <c r="E213" s="10">
        <v>3031.01442394684</v>
      </c>
      <c r="F213" s="9">
        <v>761.75</v>
      </c>
      <c r="G213" s="8">
        <v>746.75</v>
      </c>
      <c r="M213" s="10">
        <v>3031.01442394684</v>
      </c>
      <c r="N213" s="9">
        <v>16653</v>
      </c>
      <c r="O213" s="8">
        <v>15581</v>
      </c>
      <c r="U213" s="10">
        <v>3031.01442394684</v>
      </c>
      <c r="V213" s="9">
        <v>5620</v>
      </c>
      <c r="W213" s="8">
        <v>5044</v>
      </c>
      <c r="AC213" s="10">
        <v>3031.01442394684</v>
      </c>
      <c r="AD213" s="9">
        <v>915</v>
      </c>
      <c r="AE213" s="8">
        <v>907</v>
      </c>
    </row>
    <row r="214" spans="5:31">
      <c r="E214" s="10">
        <v>3032.5741114468501</v>
      </c>
      <c r="F214" s="9">
        <v>768.75</v>
      </c>
      <c r="G214" s="8">
        <v>770.5</v>
      </c>
      <c r="M214" s="10">
        <v>3032.5741114468501</v>
      </c>
      <c r="N214" s="9">
        <v>16497</v>
      </c>
      <c r="O214" s="8">
        <v>16095</v>
      </c>
      <c r="U214" s="10">
        <v>3032.5741114468501</v>
      </c>
      <c r="V214" s="9">
        <v>5677</v>
      </c>
      <c r="W214" s="8">
        <v>5191</v>
      </c>
      <c r="AC214" s="10">
        <v>3032.5741114468501</v>
      </c>
      <c r="AD214" s="9">
        <v>919</v>
      </c>
      <c r="AE214" s="8">
        <v>956.75</v>
      </c>
    </row>
    <row r="215" spans="5:31">
      <c r="E215" s="10">
        <v>3034.1322364468501</v>
      </c>
      <c r="F215" s="9">
        <v>800.5</v>
      </c>
      <c r="G215" s="8">
        <v>782.75</v>
      </c>
      <c r="M215" s="10">
        <v>3034.1322364468501</v>
      </c>
      <c r="N215" s="9">
        <v>17012</v>
      </c>
      <c r="O215" s="8">
        <v>16028</v>
      </c>
      <c r="U215" s="10">
        <v>3034.1322364468501</v>
      </c>
      <c r="V215" s="9">
        <v>5689</v>
      </c>
      <c r="W215" s="8">
        <v>5171</v>
      </c>
      <c r="AC215" s="10">
        <v>3034.1322364468501</v>
      </c>
      <c r="AD215" s="9">
        <v>953.5</v>
      </c>
      <c r="AE215" s="8">
        <v>923.25</v>
      </c>
    </row>
    <row r="216" spans="5:31">
      <c r="E216" s="10">
        <v>3035.6912989468501</v>
      </c>
      <c r="F216" s="9">
        <v>788.5</v>
      </c>
      <c r="G216" s="8">
        <v>766</v>
      </c>
      <c r="M216" s="10">
        <v>3035.6912989468501</v>
      </c>
      <c r="N216" s="9">
        <v>17286</v>
      </c>
      <c r="O216" s="8">
        <v>16074</v>
      </c>
      <c r="U216" s="10">
        <v>3035.6912989468501</v>
      </c>
      <c r="V216" s="9">
        <v>5865</v>
      </c>
      <c r="W216" s="8">
        <v>5236</v>
      </c>
      <c r="AC216" s="10">
        <v>3035.6912989468501</v>
      </c>
      <c r="AD216" s="9">
        <v>955.5</v>
      </c>
      <c r="AE216" s="8">
        <v>957.75</v>
      </c>
    </row>
    <row r="217" spans="5:31">
      <c r="E217" s="10">
        <v>3037.2500489468498</v>
      </c>
      <c r="F217" s="9">
        <v>810.5</v>
      </c>
      <c r="G217" s="8">
        <v>789.25</v>
      </c>
      <c r="M217" s="10">
        <v>3037.2500489468498</v>
      </c>
      <c r="N217" s="9">
        <v>17173</v>
      </c>
      <c r="O217" s="8">
        <v>16583</v>
      </c>
      <c r="U217" s="10">
        <v>3037.2500489468498</v>
      </c>
      <c r="V217" s="9">
        <v>5923</v>
      </c>
      <c r="W217" s="8">
        <v>5314</v>
      </c>
      <c r="AC217" s="10">
        <v>3037.2500489468498</v>
      </c>
      <c r="AD217" s="9">
        <v>959.25</v>
      </c>
      <c r="AE217" s="8">
        <v>981.75</v>
      </c>
    </row>
    <row r="218" spans="5:31">
      <c r="E218" s="10">
        <v>3038.8084864468501</v>
      </c>
      <c r="F218" s="9">
        <v>819.75</v>
      </c>
      <c r="G218" s="8">
        <v>816.75</v>
      </c>
      <c r="M218" s="10">
        <v>3038.8084864468501</v>
      </c>
      <c r="N218" s="9">
        <v>17728</v>
      </c>
      <c r="O218" s="8">
        <v>17146</v>
      </c>
      <c r="U218" s="10">
        <v>3038.8084864468501</v>
      </c>
      <c r="V218" s="9">
        <v>5997</v>
      </c>
      <c r="W218" s="8">
        <v>5323</v>
      </c>
      <c r="AC218" s="10">
        <v>3038.8084864468501</v>
      </c>
      <c r="AD218" s="9">
        <v>1005</v>
      </c>
      <c r="AE218" s="8">
        <v>974.75</v>
      </c>
    </row>
    <row r="219" spans="5:31">
      <c r="E219" s="10">
        <v>3040.3666114468501</v>
      </c>
      <c r="F219" s="9">
        <v>823.5</v>
      </c>
      <c r="G219" s="8">
        <v>795.5</v>
      </c>
      <c r="M219" s="10">
        <v>3040.3666114468501</v>
      </c>
      <c r="N219" s="9">
        <v>17855</v>
      </c>
      <c r="O219" s="8">
        <v>16971</v>
      </c>
      <c r="U219" s="10">
        <v>3040.3666114468501</v>
      </c>
      <c r="V219" s="9">
        <v>6057</v>
      </c>
      <c r="W219" s="8">
        <v>5372</v>
      </c>
      <c r="AC219" s="10">
        <v>3040.3666114468501</v>
      </c>
      <c r="AD219" s="9">
        <v>1006.75</v>
      </c>
      <c r="AE219" s="8">
        <v>1011.5</v>
      </c>
    </row>
    <row r="220" spans="5:31">
      <c r="E220" s="10">
        <v>3041.9231739468501</v>
      </c>
      <c r="F220" s="9">
        <v>848.5</v>
      </c>
      <c r="G220" s="8">
        <v>808.75</v>
      </c>
      <c r="M220" s="10">
        <v>3041.9231739468501</v>
      </c>
      <c r="N220" s="9">
        <v>18226</v>
      </c>
      <c r="O220" s="8">
        <v>17397</v>
      </c>
      <c r="U220" s="10">
        <v>3041.9231739468501</v>
      </c>
      <c r="V220" s="9">
        <v>6177</v>
      </c>
      <c r="W220" s="8">
        <v>5523</v>
      </c>
      <c r="AC220" s="10">
        <v>3041.9231739468501</v>
      </c>
      <c r="AD220" s="9">
        <v>1016.25</v>
      </c>
      <c r="AE220" s="8">
        <v>1017.25</v>
      </c>
    </row>
    <row r="221" spans="5:31">
      <c r="E221" s="10">
        <v>3043.4806739468499</v>
      </c>
      <c r="F221" s="9">
        <v>878.25</v>
      </c>
      <c r="G221" s="8">
        <v>813</v>
      </c>
      <c r="M221" s="10">
        <v>3043.4806739468499</v>
      </c>
      <c r="N221" s="9">
        <v>18365</v>
      </c>
      <c r="O221" s="8">
        <v>17501</v>
      </c>
      <c r="U221" s="10">
        <v>3043.4806739468499</v>
      </c>
      <c r="V221" s="9">
        <v>6241</v>
      </c>
      <c r="W221" s="8">
        <v>5685</v>
      </c>
      <c r="AC221" s="10">
        <v>3043.4806739468499</v>
      </c>
      <c r="AD221" s="9">
        <v>1013.5</v>
      </c>
      <c r="AE221" s="8">
        <v>1023.5</v>
      </c>
    </row>
    <row r="222" spans="5:31">
      <c r="E222" s="10">
        <v>3045.03786144685</v>
      </c>
      <c r="F222" s="9">
        <v>876</v>
      </c>
      <c r="G222" s="8">
        <v>820.75</v>
      </c>
      <c r="M222" s="10">
        <v>3045.03786144685</v>
      </c>
      <c r="N222" s="9">
        <v>18374</v>
      </c>
      <c r="O222" s="8">
        <v>17695</v>
      </c>
      <c r="U222" s="10">
        <v>3045.03786144685</v>
      </c>
      <c r="V222" s="9">
        <v>6284</v>
      </c>
      <c r="W222" s="8">
        <v>5636</v>
      </c>
      <c r="AC222" s="10">
        <v>3045.03786144685</v>
      </c>
      <c r="AD222" s="9">
        <v>1053</v>
      </c>
      <c r="AE222" s="8">
        <v>1041</v>
      </c>
    </row>
    <row r="223" spans="5:31">
      <c r="E223" s="10">
        <v>3046.5950489468401</v>
      </c>
      <c r="F223" s="9">
        <v>862</v>
      </c>
      <c r="G223" s="8">
        <v>880.5</v>
      </c>
      <c r="M223" s="10">
        <v>3046.5950489468401</v>
      </c>
      <c r="N223" s="9">
        <v>18768</v>
      </c>
      <c r="O223" s="8">
        <v>18135</v>
      </c>
      <c r="U223" s="10">
        <v>3046.5950489468401</v>
      </c>
      <c r="V223" s="9">
        <v>6444</v>
      </c>
      <c r="W223" s="8">
        <v>5735</v>
      </c>
      <c r="AC223" s="10">
        <v>3046.5950489468401</v>
      </c>
      <c r="AD223" s="9">
        <v>1018.5</v>
      </c>
      <c r="AE223" s="8">
        <v>1068.75</v>
      </c>
    </row>
    <row r="224" spans="5:31">
      <c r="E224" s="10">
        <v>3048.1500489468499</v>
      </c>
      <c r="F224" s="9">
        <v>891.5</v>
      </c>
      <c r="G224" s="8">
        <v>842</v>
      </c>
      <c r="M224" s="10">
        <v>3048.1500489468499</v>
      </c>
      <c r="N224" s="9">
        <v>18993</v>
      </c>
      <c r="O224" s="8">
        <v>18383</v>
      </c>
      <c r="U224" s="10">
        <v>3048.1500489468499</v>
      </c>
      <c r="V224" s="9">
        <v>6455</v>
      </c>
      <c r="W224" s="8">
        <v>5805</v>
      </c>
      <c r="AC224" s="10">
        <v>3048.1500489468499</v>
      </c>
      <c r="AD224" s="9">
        <v>1088</v>
      </c>
      <c r="AE224" s="8">
        <v>1079</v>
      </c>
    </row>
    <row r="225" spans="5:31">
      <c r="E225" s="7">
        <v>3049.7066114468498</v>
      </c>
      <c r="F225" s="6">
        <v>893.5</v>
      </c>
      <c r="G225" s="5">
        <v>876.25</v>
      </c>
      <c r="M225" s="7">
        <v>3049.7066114468498</v>
      </c>
      <c r="N225" s="6">
        <v>19328</v>
      </c>
      <c r="O225" s="5">
        <v>18475</v>
      </c>
      <c r="U225" s="7">
        <v>3049.7066114468498</v>
      </c>
      <c r="V225" s="6">
        <v>6601</v>
      </c>
      <c r="W225" s="5">
        <v>5838</v>
      </c>
      <c r="AC225" s="7">
        <v>3049.7066114468498</v>
      </c>
      <c r="AD225" s="6">
        <v>1052.5</v>
      </c>
      <c r="AE225" s="5">
        <v>1086.7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.1c</vt:lpstr>
      <vt:lpstr>Fig.4e</vt:lpstr>
      <vt:lpstr>Fig.5h(FRAP fitting curves)</vt:lpstr>
      <vt:lpstr>Supplementary Fig.11 JRAB+Rab8</vt:lpstr>
      <vt:lpstr>Supplementary Fig.11 JR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坂根 亜由子</dc:creator>
  <cp:lastModifiedBy>Microsoft Office User</cp:lastModifiedBy>
  <cp:lastPrinted>2021-01-24T07:23:40Z</cp:lastPrinted>
  <dcterms:created xsi:type="dcterms:W3CDTF">2020-07-14T10:46:28Z</dcterms:created>
  <dcterms:modified xsi:type="dcterms:W3CDTF">2021-03-17T13:06:59Z</dcterms:modified>
</cp:coreProperties>
</file>